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brooks/Desktop/meta/"/>
    </mc:Choice>
  </mc:AlternateContent>
  <bookViews>
    <workbookView xWindow="0" yWindow="460" windowWidth="38400" windowHeight="20680" tabRatio="500" activeTab="4"/>
  </bookViews>
  <sheets>
    <sheet name="Clade_Phylum" sheetId="2" r:id="rId1"/>
    <sheet name="Clade_Class" sheetId="3" r:id="rId2"/>
    <sheet name="Clade_Order" sheetId="4" r:id="rId3"/>
    <sheet name="Clade_Family" sheetId="5" r:id="rId4"/>
    <sheet name="Clade_Genus" sheetId="6" r:id="rId5"/>
    <sheet name="Vertebrate_Invertebrate_Phylum" sheetId="7" r:id="rId6"/>
    <sheet name="Vertebrate_Invertebrate_Class" sheetId="8" r:id="rId7"/>
    <sheet name="Vertebrate_Invertebrate_Order" sheetId="9" r:id="rId8"/>
    <sheet name="Vertebrate_Invertebrate_Family" sheetId="10" r:id="rId9"/>
    <sheet name="Vertebrate_Invertebrate_Genus" sheetId="11" r:id="rId10"/>
  </sheets>
  <definedNames>
    <definedName name="_8_2_1_group_significance_Experiment_L2" localSheetId="0">Clade_Phylum!$A$1:$J$43</definedName>
    <definedName name="_8_2_1_group_significance_Experiment_L3" localSheetId="1">Clade_Class!$A$1:$J$133</definedName>
    <definedName name="_8_2_1_group_significance_Experiment_L4" localSheetId="2">Clade_Order!$A$1:$J$248</definedName>
    <definedName name="_8_2_1_group_significance_Experiment_L5" localSheetId="3">Clade_Family!$A$1:$J$468</definedName>
    <definedName name="_8_2_1_group_significance_Experiment_L6" localSheetId="4">Clade_Genus!$A$1:$J$1080</definedName>
    <definedName name="_8_2_1_group_significance_Spine_L2" localSheetId="5">Vertebrate_Invertebrate_Phylum!$A$1:$G$43</definedName>
    <definedName name="_8_2_1_group_significance_Spine_L3" localSheetId="6">Vertebrate_Invertebrate_Class!$A$1:$G$133</definedName>
    <definedName name="_8_2_1_group_significance_Spine_L4" localSheetId="7">Vertebrate_Invertebrate_Order!$A$1:$G$248</definedName>
    <definedName name="_8_2_1_group_significance_Spine_L5" localSheetId="8">Vertebrate_Invertebrate_Family!$A$1:$G$468</definedName>
    <definedName name="_8_2_1_group_significance_Spine_L6" localSheetId="9">Vertebrate_Invertebrate_Genus!$A$1:$G$1080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8_2_1_group_significance_Experiment_L2" type="6" refreshedVersion="0" background="1" saveData="1">
    <textPr fileType="mac" codePage="10000" sourceFile="/Users/brooks/Desktop/meta/8_2_1_group_significance_Experiment_L2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8_2_1_group_significance_Experiment_L3" type="6" refreshedVersion="0" background="1" saveData="1">
    <textPr fileType="mac" codePage="10000" sourceFile="/Users/brooks/Desktop/meta/8_2_1_group_significance_Experiment_L3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8_2_1_group_significance_Experiment_L4" type="6" refreshedVersion="0" background="1" saveData="1">
    <textPr fileType="mac" codePage="10000" sourceFile="/Users/brooks/Desktop/meta/8_2_1_group_significance_Experiment_L4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8_2_1_group_significance_Experiment_L5" type="6" refreshedVersion="0" background="1" saveData="1">
    <textPr fileType="mac" codePage="10000" sourceFile="/Users/brooks/Desktop/meta/8_2_1_group_significance_Experiment_L5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8_2_1_group_significance_Experiment_L6" type="6" refreshedVersion="0" background="1" saveData="1">
    <textPr fileType="mac" codePage="10000" sourceFile="/Users/brooks/Desktop/meta/8_2_1_group_significance_Experiment_L6.txt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8_2_1_group_significance_Spine_L2" type="6" refreshedVersion="0" background="1" saveData="1">
    <textPr fileType="mac" codePage="10000" sourceFile="/Users/brooks/Desktop/meta/8_2_1_group_significance_Spine_L2.txt">
      <textFields count="7">
        <textField/>
        <textField/>
        <textField/>
        <textField/>
        <textField/>
        <textField/>
        <textField/>
      </textFields>
    </textPr>
  </connection>
  <connection id="7" name="8_2_1_group_significance_Spine_L3" type="6" refreshedVersion="0" background="1" saveData="1">
    <textPr fileType="mac" codePage="10000" sourceFile="/Users/brooks/Desktop/meta/8_2_1_group_significance_Spine_L3.txt">
      <textFields count="7">
        <textField/>
        <textField/>
        <textField/>
        <textField/>
        <textField/>
        <textField/>
        <textField/>
      </textFields>
    </textPr>
  </connection>
  <connection id="8" name="8_2_1_group_significance_Spine_L4" type="6" refreshedVersion="0" background="1" saveData="1">
    <textPr fileType="mac" codePage="10000" sourceFile="/Users/brooks/Desktop/meta/8_2_1_group_significance_Spine_L4.txt">
      <textFields count="7">
        <textField/>
        <textField/>
        <textField/>
        <textField/>
        <textField/>
        <textField/>
        <textField/>
      </textFields>
    </textPr>
  </connection>
  <connection id="9" name="8_2_1_group_significance_Spine_L5" type="6" refreshedVersion="0" background="1" saveData="1">
    <textPr fileType="mac" codePage="10000" sourceFile="/Users/brooks/Desktop/meta/8_2_1_group_significance_Spine_L5.txt">
      <textFields count="7">
        <textField/>
        <textField/>
        <textField/>
        <textField/>
        <textField/>
        <textField/>
        <textField/>
      </textFields>
    </textPr>
  </connection>
  <connection id="10" name="8_2_1_group_significance_Spine_L6" type="6" refreshedVersion="0" background="1" saveData="1">
    <textPr fileType="mac" codePage="10000" sourceFile="/Users/brooks/Desktop/meta/8_2_1_group_significance_Spine_L6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39" uniqueCount="1980">
  <si>
    <t>OTU</t>
  </si>
  <si>
    <t>Test-Statistic</t>
  </si>
  <si>
    <t>P</t>
  </si>
  <si>
    <t>FDR_P</t>
  </si>
  <si>
    <t>Bonferroni_P</t>
  </si>
  <si>
    <t>Hominid_mean</t>
  </si>
  <si>
    <t>Mosquito_mean</t>
  </si>
  <si>
    <t>Peromyscus_mean</t>
  </si>
  <si>
    <t>k__Bacteria;p__Tenericutes</t>
  </si>
  <si>
    <t>k__Archaea;p__Euryarchaeota</t>
  </si>
  <si>
    <t>k__Bacteria;p__Deferribacteres</t>
  </si>
  <si>
    <t>k__Bacteria;p__Bacteroidetes</t>
  </si>
  <si>
    <t>k__Bacteria;p__Actinobacteria</t>
  </si>
  <si>
    <t>k__Bacteria;p__Proteobacteria</t>
  </si>
  <si>
    <t>k__Bacteria;p__OD1</t>
  </si>
  <si>
    <t>k__Bacteria;p__Firmicutes</t>
  </si>
  <si>
    <t>k__Bacteria;p__TM7</t>
  </si>
  <si>
    <t>k__Bacteria;p__Spirochaetes</t>
  </si>
  <si>
    <t>k__Bacteria;p__Lentisphaerae</t>
  </si>
  <si>
    <t>k__Bacteria;p__Verrucomicrobia</t>
  </si>
  <si>
    <t>k__Bacteria;p__GN02</t>
  </si>
  <si>
    <t>k__Bacteria;p__Cyanobacteria</t>
  </si>
  <si>
    <t>k__Bacteria;p__Fibrobacteres</t>
  </si>
  <si>
    <t>k__Bacteria;p__WPS-2</t>
  </si>
  <si>
    <t>k__Bacteria;p__OP11</t>
  </si>
  <si>
    <t>k__Bacteria;p__Acidobacteria</t>
  </si>
  <si>
    <t>k__Bacteria;p__Planctomycetes</t>
  </si>
  <si>
    <t>k__Bacteria;p__OP3</t>
  </si>
  <si>
    <t>k__Bacteria;p__Nitrospirae</t>
  </si>
  <si>
    <t>k__Bacteria;p__Chloroflexi</t>
  </si>
  <si>
    <t>k__Bacteria;p__Armatimonadetes</t>
  </si>
  <si>
    <t>k__Bacteria;p__Fusobacteria</t>
  </si>
  <si>
    <t>k__Bacteria;p__Elusimicrobia</t>
  </si>
  <si>
    <t>k__Bacteria;p__Synergistetes</t>
  </si>
  <si>
    <t>k__Bacteria;p__Chlorobi</t>
  </si>
  <si>
    <t>k__Bacteria;p__FCPU426</t>
  </si>
  <si>
    <t>k__Bacteria;p__[Thermi]</t>
  </si>
  <si>
    <t>k__Bacteria;p__AD3</t>
  </si>
  <si>
    <t>k__Bacteria;p__Chlamydiae</t>
  </si>
  <si>
    <t>k__Bacteria;p__GAL15</t>
  </si>
  <si>
    <t>k__Bacteria;p__OP9</t>
  </si>
  <si>
    <t>k__Bacteria;Other</t>
  </si>
  <si>
    <t>k__Bacteria;p__SR1</t>
  </si>
  <si>
    <t>k__Bacteria;p__FBP</t>
  </si>
  <si>
    <t>k__Bacteria;p__Gemmatimonadetes</t>
  </si>
  <si>
    <t>k__Bacteria;p__NC10</t>
  </si>
  <si>
    <t>k__Bacteria;p__Thermotogae</t>
  </si>
  <si>
    <t>k__Bacteria;p__TM6</t>
  </si>
  <si>
    <t>k__Bacteria;p__</t>
  </si>
  <si>
    <t>nan</t>
  </si>
  <si>
    <t>k__Bacteria;p__Kazan-3B-28</t>
  </si>
  <si>
    <t>k__Bacteria;p__Verrucomicrobia;c__Verruco-5</t>
  </si>
  <si>
    <t>k__Bacteria;p__Proteobacteria;c__Alphaproteobacteria</t>
  </si>
  <si>
    <t>k__Bacteria;p__Tenericutes;c__Mollicutes</t>
  </si>
  <si>
    <t>k__Bacteria;p__Proteobacteria;c__Gammaproteobacteria</t>
  </si>
  <si>
    <t>k__Bacteria;p__Proteobacteria;c__Betaproteobacteria</t>
  </si>
  <si>
    <t>k__Bacteria;p__Bacteroidetes;c__Flavobacteriia</t>
  </si>
  <si>
    <t>k__Bacteria;p__Actinobacteria;c__Actinobacteria</t>
  </si>
  <si>
    <t>k__Bacteria;p__Deferribacteres;c__Deferribacteres</t>
  </si>
  <si>
    <t>k__Bacteria;p__Bacteroidetes;c__Bacteroidia</t>
  </si>
  <si>
    <t>k__Bacteria;p__Firmicutes;c__Clostridia</t>
  </si>
  <si>
    <t>k__Archaea;p__Euryarchaeota;c__Methanobacteria</t>
  </si>
  <si>
    <t>k__Bacteria;p__Proteobacteria;c__Epsilonproteobacteria</t>
  </si>
  <si>
    <t>k__Bacteria;p__TM7;c__TM7-3</t>
  </si>
  <si>
    <t>k__Bacteria;p__Bacteroidetes;c__Sphingobacteriia</t>
  </si>
  <si>
    <t>k__Bacteria;p__Cyanobacteria;c__4C0d-2</t>
  </si>
  <si>
    <t>k__Bacteria;p__Spirochaetes;c__Spirochaetes</t>
  </si>
  <si>
    <t>k__Bacteria;p__Firmicutes;c__Erysipelotrichi</t>
  </si>
  <si>
    <t>k__Archaea;p__Euryarchaeota;c__Thermoplasmata</t>
  </si>
  <si>
    <t>k__Bacteria;p__Lentisphaerae;c__[Lentisphaeria]</t>
  </si>
  <si>
    <t>k__Bacteria;p__Actinobacteria;c__Coriobacteriia</t>
  </si>
  <si>
    <t>k__Bacteria;p__OD1;c__ZB2</t>
  </si>
  <si>
    <t>k__Bacteria;p__Verrucomicrobia;c__Opitutae</t>
  </si>
  <si>
    <t>k__Bacteria;p__Proteobacteria;c__Deltaproteobacteria</t>
  </si>
  <si>
    <t>k__Bacteria;p__Acidobacteria;c__Acidobacteriia</t>
  </si>
  <si>
    <t>k__Bacteria;p__Tenericutes;c__RF3</t>
  </si>
  <si>
    <t>k__Bacteria;p__OD1;c__SM2F11</t>
  </si>
  <si>
    <t>k__Bacteria;p__Acidobacteria;c__DA052</t>
  </si>
  <si>
    <t>k__Bacteria;p__Spirochaetes;c__[Brachyspirae]</t>
  </si>
  <si>
    <t>k__Bacteria;p__Bacteroidetes;c__[Saprospirae]</t>
  </si>
  <si>
    <t>k__Bacteria;p__Firmicutes;c__Bacilli</t>
  </si>
  <si>
    <t>k__Bacteria;p__Fibrobacteres;c__Fibrobacteria</t>
  </si>
  <si>
    <t>k__Bacteria;p__WPS-2;c__</t>
  </si>
  <si>
    <t>k__Bacteria;p__GN02;c__GKS2-174</t>
  </si>
  <si>
    <t>k__Bacteria;p__Chloroflexi;c__Anaerolineae</t>
  </si>
  <si>
    <t>k__Bacteria;p__Bacteroidetes;c__Cytophagia</t>
  </si>
  <si>
    <t>k__Bacteria;p__Verrucomicrobia;c__Verrucomicrobiae</t>
  </si>
  <si>
    <t>k__Bacteria;p__Bacteroidetes;c__At12OctB3</t>
  </si>
  <si>
    <t>k__Bacteria;p__Planctomycetes;c__Planctomycetia</t>
  </si>
  <si>
    <t>k__Bacteria;p__Acidobacteria;c__Acidobacteria-6</t>
  </si>
  <si>
    <t>k__Bacteria;p__Actinobacteria;c__OPB41</t>
  </si>
  <si>
    <t>k__Bacteria;p__Bacteroidetes;c__VC2_1_Bac22</t>
  </si>
  <si>
    <t>k__Bacteria;p__Nitrospirae;c__Nitrospira</t>
  </si>
  <si>
    <t>k__Bacteria;p__Cyanobacteria;c__Oscillatoriophycideae</t>
  </si>
  <si>
    <t>k__Bacteria;p__Cyanobacteria;c__Synechococcophycideae</t>
  </si>
  <si>
    <t>k__Bacteria;p__Armatimonadetes;c__Armatimonadia</t>
  </si>
  <si>
    <t>k__Bacteria;p__OP11;c__OP11-4</t>
  </si>
  <si>
    <t>k__Bacteria;p__Bacteroidetes;Other</t>
  </si>
  <si>
    <t>k__Bacteria;p__Cyanobacteria;c__ML635J-21</t>
  </si>
  <si>
    <t>k__Bacteria;p__OP11;c__OP11-3</t>
  </si>
  <si>
    <t>k__Bacteria;p__Elusimicrobia;c__Elusimicrobia</t>
  </si>
  <si>
    <t>k__Bacteria;p__OD1;c__</t>
  </si>
  <si>
    <t>k__Bacteria;p__Actinobacteria;c__Acidimicrobiia</t>
  </si>
  <si>
    <t>k__Bacteria;p__GN02;c__BD1-5</t>
  </si>
  <si>
    <t>k__Bacteria;p__Fusobacteria;c__Fusobacteriia</t>
  </si>
  <si>
    <t>k__Bacteria;p__OP3;c__koll11</t>
  </si>
  <si>
    <t>k__Bacteria;p__Acidobacteria;c__Holophagae</t>
  </si>
  <si>
    <t>k__Bacteria;p__Chloroflexi;c__Thermomicrobia</t>
  </si>
  <si>
    <t>k__Bacteria;p__Gemmatimonadetes;c__Gemm-3</t>
  </si>
  <si>
    <t>k__Bacteria;p__OP3;c__BD4-9</t>
  </si>
  <si>
    <t>k__Bacteria;p__Synergistetes;c__Synergistia</t>
  </si>
  <si>
    <t>k__Bacteria;p__Actinobacteria;c__Thermoleophilia</t>
  </si>
  <si>
    <t>k__Bacteria;p__Acidobacteria;c__Solibacteres</t>
  </si>
  <si>
    <t>k__Bacteria;p__TM7;c__TM7-1</t>
  </si>
  <si>
    <t>k__Bacteria;p__Acidobacteria;c__Sva0725</t>
  </si>
  <si>
    <t>k__Bacteria;p__Acidobacteria;c__iii1-8</t>
  </si>
  <si>
    <t>k__Bacteria;p__Actinobacteria;Other</t>
  </si>
  <si>
    <t>k__Bacteria;p__Chloroflexi;c__Ktedonobacteria</t>
  </si>
  <si>
    <t>k__Bacteria;p__Verrucomicrobia;c__[Pedosphaerae]</t>
  </si>
  <si>
    <t>k__Bacteria;p__GN02;c__3BR-5F</t>
  </si>
  <si>
    <t>k__Bacteria;p__Armatimonadetes;c__[Fimbriimonadia]</t>
  </si>
  <si>
    <t>k__Bacteria;p__OD1;c__ABY1</t>
  </si>
  <si>
    <t>k__Bacteria;p__Planctomycetes;c__OM190</t>
  </si>
  <si>
    <t>k__Bacteria;p__Actinobacteria;c__MB-A2-108</t>
  </si>
  <si>
    <t>k__Bacteria;p__Gemmatimonadetes;c__Gemmatimonadetes</t>
  </si>
  <si>
    <t>k__Bacteria;p__Chlorobi;c__BSV26</t>
  </si>
  <si>
    <t>k__Bacteria;p__Spirochaetes;c__[Leptospirae]</t>
  </si>
  <si>
    <t>k__Bacteria;p__Verrucomicrobia;c__[Spartobacteria]</t>
  </si>
  <si>
    <t>k__Bacteria;p__Acidobacteria;c__[Chloracidobacteria]</t>
  </si>
  <si>
    <t>k__Bacteria;p__Planctomycetes;c__Phycisphaerae</t>
  </si>
  <si>
    <t>k__Bacteria;p__Acidobacteria;c__Acidobacteria-5</t>
  </si>
  <si>
    <t>k__Bacteria;p__Chloroflexi;c__TK10</t>
  </si>
  <si>
    <t>k__Bacteria;p__OP11;c__OP11-1</t>
  </si>
  <si>
    <t>k__Bacteria;p__FCPU426;c__</t>
  </si>
  <si>
    <t>k__Bacteria;p__[Thermi];c__Deinococci</t>
  </si>
  <si>
    <t>k__Bacteria;p__AD3;c__JG37-AG-4</t>
  </si>
  <si>
    <t>k__Bacteria;p__Acidobacteria;c__RB25</t>
  </si>
  <si>
    <t>k__Bacteria;p__Acidobacteria;c__S035</t>
  </si>
  <si>
    <t>k__Bacteria;p__Acidobacteria;c__TM1</t>
  </si>
  <si>
    <t>k__Bacteria;p__Bacteroidetes;c__[Rhodothermi]</t>
  </si>
  <si>
    <t>k__Bacteria;p__Chlamydiae;c__Chlamydiia</t>
  </si>
  <si>
    <t>k__Bacteria;p__Fibrobacteres;c__TG3</t>
  </si>
  <si>
    <t>k__Bacteria;p__Firmicutes;Other</t>
  </si>
  <si>
    <t>k__Bacteria;p__GAL15;c__</t>
  </si>
  <si>
    <t>k__Bacteria;p__OP11;c__WCHB1-64</t>
  </si>
  <si>
    <t>k__Bacteria;p__OP9;c__JS1</t>
  </si>
  <si>
    <t>k__Bacteria;p__Proteobacteria;c__TA18</t>
  </si>
  <si>
    <t>k__Bacteria;p__Verrucomicrobia;c__[Methylacidiphilae]</t>
  </si>
  <si>
    <t>k__Bacteria;p__Chlorobi;c__OPB56</t>
  </si>
  <si>
    <t>k__Bacteria;Other;Other</t>
  </si>
  <si>
    <t>k__Bacteria;p__Proteobacteria;Other</t>
  </si>
  <si>
    <t>k__Bacteria;p__SR1;c__</t>
  </si>
  <si>
    <t>k__Bacteria;p__Elusimicrobia;c__Endomicrobia</t>
  </si>
  <si>
    <t>k__Bacteria;p__FBP;c__</t>
  </si>
  <si>
    <t>k__Bacteria;p__Cyanobacteria;Other</t>
  </si>
  <si>
    <t>k__Bacteria;p__Chloroflexi;c__Chloroflexi</t>
  </si>
  <si>
    <t>k__Bacteria;p__Planctomycetes;c__vadinHA49</t>
  </si>
  <si>
    <t>k__Bacteria;p__OP3;c__</t>
  </si>
  <si>
    <t>k__Bacteria;p__TM7;Other</t>
  </si>
  <si>
    <t>k__Bacteria;p__NC10;c__12-24</t>
  </si>
  <si>
    <t>k__Bacteria;p__Planctomycetes;c__C6</t>
  </si>
  <si>
    <t>k__Bacteria;p__Thermotogae;c__Thermotogae</t>
  </si>
  <si>
    <t>k__Bacteria;p__TM7;c__SC3</t>
  </si>
  <si>
    <t>k__Bacteria;p__Proteobacteria;c__</t>
  </si>
  <si>
    <t>k__Bacteria;p__TM7;c__</t>
  </si>
  <si>
    <t>k__Bacteria;p__Gemmatimonadetes;c__Gemm-1</t>
  </si>
  <si>
    <t>k__Bacteria;p__Chloroflexi;c__Gitt-GS-136</t>
  </si>
  <si>
    <t>k__Bacteria;p__Chloroflexi;c__C0119</t>
  </si>
  <si>
    <t>k__Bacteria;p__Chloroflexi;c__S085</t>
  </si>
  <si>
    <t>k__Bacteria;p__TM6;c__SJA-4</t>
  </si>
  <si>
    <t>k__Bacteria;p__Actinobacteria;c__Nitriliruptoria</t>
  </si>
  <si>
    <t>k__Bacteria;p__Cyanobacteria;c__</t>
  </si>
  <si>
    <t>k__Bacteria;p__Cyanobacteria;c__Nostocophycideae</t>
  </si>
  <si>
    <t>k__Bacteria;p__;c__</t>
  </si>
  <si>
    <t>k__Bacteria;p__Actinobacteria;c__Rubrobacteria</t>
  </si>
  <si>
    <t>k__Bacteria;p__Chlorobi;c__</t>
  </si>
  <si>
    <t>k__Bacteria;p__Chloroflexi;c__Dehalococcoidetes</t>
  </si>
  <si>
    <t>k__Bacteria;p__GN02;Other</t>
  </si>
  <si>
    <t>k__Bacteria;p__GN02;c__BB34</t>
  </si>
  <si>
    <t>k__Bacteria;p__Kazan-3B-28;c__</t>
  </si>
  <si>
    <t>k__Bacteria;p__OP3;c__PBS-25</t>
  </si>
  <si>
    <t>k__Bacteria;p__Planctomycetes;c__Pla4</t>
  </si>
  <si>
    <t>k__Bacteria;p__TM6;c__SBRH58</t>
  </si>
  <si>
    <t>k__Bacteria;p__Verrucomicrobia;c__Verruco-5;o__WCHB1-41</t>
  </si>
  <si>
    <t>k__Bacteria;p__Tenericutes;c__Mollicutes;o__Acholeplasmatales</t>
  </si>
  <si>
    <t>k__Bacteria;p__Proteobacteria;c__Alphaproteobacteria;o__Rhizobiales</t>
  </si>
  <si>
    <t>k__Bacteria;p__Proteobacteria;c__Alphaproteobacteria;o__Rhodospirillales</t>
  </si>
  <si>
    <t>k__Bacteria;p__Tenericutes;c__Mollicutes;o__RF39</t>
  </si>
  <si>
    <t>k__Bacteria;p__Proteobacteria;c__Gammaproteobacteria;o__Oceanospirillales</t>
  </si>
  <si>
    <t>k__Bacteria;p__Firmicutes;c__Bacilli;o__Bacillales</t>
  </si>
  <si>
    <t>k__Bacteria;p__Proteobacteria;c__Deltaproteobacteria;o__Desulfovibrionales</t>
  </si>
  <si>
    <t>k__Bacteria;p__Actinobacteria;c__Actinobacteria;o__Actinomycetales</t>
  </si>
  <si>
    <t>k__Bacteria;p__Spirochaetes;c__Spirochaetes;o__Sphaerochaetales</t>
  </si>
  <si>
    <t>k__Bacteria;p__Bacteroidetes;c__Flavobacteriia;o__Flavobacteriales</t>
  </si>
  <si>
    <t>k__Bacteria;p__Proteobacteria;c__Betaproteobacteria;o__Burkholderiales</t>
  </si>
  <si>
    <t>k__Bacteria;p__Deferribacteres;c__Deferribacteres;o__Deferribacterales</t>
  </si>
  <si>
    <t>k__Bacteria;p__Bacteroidetes;c__Bacteroidia;o__Bacteroidales</t>
  </si>
  <si>
    <t>k__Bacteria;p__Cyanobacteria;c__4C0d-2;o__YS2</t>
  </si>
  <si>
    <t>k__Bacteria;p__Proteobacteria;c__Gammaproteobacteria;o__Enterobacteriales</t>
  </si>
  <si>
    <t>k__Bacteria;p__Proteobacteria;c__Betaproteobacteria;o__Procabacteriales</t>
  </si>
  <si>
    <t>k__Bacteria;p__Tenericutes;c__Mollicutes;o__Mycoplasmatales</t>
  </si>
  <si>
    <t>k__Bacteria;p__Firmicutes;c__Clostridia;o__Clostridiales</t>
  </si>
  <si>
    <t>k__Bacteria;p__Proteobacteria;c__Alphaproteobacteria;o__Sphingomonadales</t>
  </si>
  <si>
    <t>k__Bacteria;p__TM7;c__TM7-3;o__CW040</t>
  </si>
  <si>
    <t>k__Bacteria;p__Proteobacteria;c__Gammaproteobacteria;o__Xanthomonadales</t>
  </si>
  <si>
    <t>k__Bacteria;p__Proteobacteria;c__Gammaproteobacteria;o__Pseudomonadales</t>
  </si>
  <si>
    <t>k__Archaea;p__Euryarchaeota;c__Methanobacteria;o__Methanobacteriales</t>
  </si>
  <si>
    <t>k__Bacteria;p__Proteobacteria;c__Epsilonproteobacteria;o__Campylobacterales</t>
  </si>
  <si>
    <t>k__Bacteria;p__Verrucomicrobia;c__Opitutae;o__[Cerasicoccales]</t>
  </si>
  <si>
    <t>k__Bacteria;p__Bacteroidetes;c__Sphingobacteriia;o__Sphingobacteriales</t>
  </si>
  <si>
    <t>k__Bacteria;p__Tenericutes;c__Mollicutes;o__Anaeroplasmatales</t>
  </si>
  <si>
    <t>k__Bacteria;p__Firmicutes;c__Erysipelotrichi;o__Erysipelotrichales</t>
  </si>
  <si>
    <t>k__Archaea;p__Euryarchaeota;c__Thermoplasmata;o__E2</t>
  </si>
  <si>
    <t>k__Bacteria;p__Proteobacteria;c__Alphaproteobacteria;o__Caulobacterales</t>
  </si>
  <si>
    <t>k__Bacteria;p__Actinobacteria;c__Coriobacteriia;o__Coriobacteriales</t>
  </si>
  <si>
    <t>k__Bacteria;p__Spirochaetes;c__Spirochaetes;o__Spirochaetales</t>
  </si>
  <si>
    <t>k__Bacteria;p__Fibrobacteres;c__Fibrobacteria;o__Fibrobacterales</t>
  </si>
  <si>
    <t>k__Bacteria;p__Firmicutes;c__Bacilli;o__Lactobacillales</t>
  </si>
  <si>
    <t>k__Bacteria;p__OD1;c__ZB2;o__</t>
  </si>
  <si>
    <t>k__Bacteria;p__Proteobacteria;c__Deltaproteobacteria;o__GMD14H09</t>
  </si>
  <si>
    <t>k__Bacteria;p__Lentisphaerae;c__[Lentisphaeria];o__Z20</t>
  </si>
  <si>
    <t>k__Bacteria;p__Firmicutes;c__Clostridia;o__Thermoanaerobacterales</t>
  </si>
  <si>
    <t>k__Bacteria;p__Chloroflexi;c__Anaerolineae;o__Anaerolineales</t>
  </si>
  <si>
    <t>k__Bacteria;p__Proteobacteria;c__Betaproteobacteria;o__Methylophilales</t>
  </si>
  <si>
    <t>k__Bacteria;p__Proteobacteria;c__Alphaproteobacteria;o__</t>
  </si>
  <si>
    <t>k__Bacteria;p__Proteobacteria;c__Gammaproteobacteria;o__Aeromonadales</t>
  </si>
  <si>
    <t>k__Bacteria;p__Firmicutes;c__Clostridia;Other</t>
  </si>
  <si>
    <t>k__Bacteria;p__Proteobacteria;c__Gammaproteobacteria;o__Alteromonadales</t>
  </si>
  <si>
    <t>k__Bacteria;p__Acidobacteria;c__Acidobacteriia;o__Acidobacteriales</t>
  </si>
  <si>
    <t>k__Bacteria;p__Verrucomicrobia;c__Opitutae;o__HA64</t>
  </si>
  <si>
    <t>k__Bacteria;p__Proteobacteria;c__Alphaproteobacteria;o__Rhodobacterales</t>
  </si>
  <si>
    <t>k__Bacteria;p__Lentisphaerae;c__[Lentisphaeria];o__Victivallales</t>
  </si>
  <si>
    <t>k__Bacteria;p__Tenericutes;c__RF3;o__ML615J-28</t>
  </si>
  <si>
    <t>k__Bacteria;p__Firmicutes;c__Bacilli;o__Gemellales</t>
  </si>
  <si>
    <t>k__Bacteria;p__OD1;c__SM2F11;o__</t>
  </si>
  <si>
    <t>k__Bacteria;p__Acidobacteria;c__DA052;o__Ellin6513</t>
  </si>
  <si>
    <t>k__Bacteria;p__Proteobacteria;c__Betaproteobacteria;o__Rhodocyclales</t>
  </si>
  <si>
    <t>k__Bacteria;p__Spirochaetes;c__[Brachyspirae];o__[Brachyspirales]</t>
  </si>
  <si>
    <t>k__Bacteria;p__Bacteroidetes;c__[Saprospirae];o__[Saprospirales]</t>
  </si>
  <si>
    <t>k__Bacteria;p__Proteobacteria;c__Alphaproteobacteria;o__RF32</t>
  </si>
  <si>
    <t>k__Bacteria;p__Planctomycetes;c__Planctomycetia;o__Pirellulales</t>
  </si>
  <si>
    <t>k__Bacteria;p__Proteobacteria;c__Betaproteobacteria;o__Neisseriales</t>
  </si>
  <si>
    <t>k__Bacteria;p__Proteobacteria;c__Gammaproteobacteria;Other</t>
  </si>
  <si>
    <t>k__Bacteria;p__Proteobacteria;c__Deltaproteobacteria;o__Bdellovibrionales</t>
  </si>
  <si>
    <t>k__Bacteria;p__Actinobacteria;c__Actinobacteria;o__Bifidobacteriales</t>
  </si>
  <si>
    <t>k__Bacteria;p__WPS-2;c__;o__</t>
  </si>
  <si>
    <t>k__Bacteria;p__GN02;c__GKS2-174;o__</t>
  </si>
  <si>
    <t>k__Bacteria;p__Bacteroidetes;c__Cytophagia;o__Cytophagales</t>
  </si>
  <si>
    <t>k__Bacteria;p__Verrucomicrobia;c__Verrucomicrobiae;o__Verrucomicrobiales</t>
  </si>
  <si>
    <t>k__Bacteria;p__Bacteroidetes;c__At12OctB3;o__</t>
  </si>
  <si>
    <t>k__Bacteria;p__Proteobacteria;c__Deltaproteobacteria;o__</t>
  </si>
  <si>
    <t>k__Bacteria;p__Spirochaetes;c__Spirochaetes;Other</t>
  </si>
  <si>
    <t>k__Bacteria;p__Proteobacteria;c__Gammaproteobacteria;o__Pasteurellales</t>
  </si>
  <si>
    <t>k__Bacteria;p__Proteobacteria;c__Gammaproteobacteria;o__Thiotrichales</t>
  </si>
  <si>
    <t>k__Bacteria;p__Elusimicrobia;c__Elusimicrobia;o__Elusimicrobiales</t>
  </si>
  <si>
    <t>k__Bacteria;p__Acidobacteria;c__Acidobacteria-6;o__iii1-15</t>
  </si>
  <si>
    <t>k__Bacteria;p__Proteobacteria;c__Alphaproteobacteria;o__BD7-3</t>
  </si>
  <si>
    <t>k__Bacteria;p__Proteobacteria;c__Gammaproteobacteria;o__Legionellales</t>
  </si>
  <si>
    <t>k__Bacteria;p__Actinobacteria;c__OPB41;o__</t>
  </si>
  <si>
    <t>k__Bacteria;p__Bacteroidetes;c__VC2_1_Bac22;o__</t>
  </si>
  <si>
    <t>k__Bacteria;p__Planctomycetes;c__Planctomycetia;o__Planctomycetales</t>
  </si>
  <si>
    <t>k__Bacteria;p__Tenericutes;c__Mollicutes;o__Entomoplasmatales</t>
  </si>
  <si>
    <t>k__Bacteria;p__Cyanobacteria;c__Oscillatoriophycideae;o__Chroococcales</t>
  </si>
  <si>
    <t>k__Bacteria;p__Nitrospirae;c__Nitrospira;o__Nitrospirales</t>
  </si>
  <si>
    <t>k__Bacteria;p__Proteobacteria;c__Betaproteobacteria;Other</t>
  </si>
  <si>
    <t>k__Bacteria;p__Proteobacteria;c__Betaproteobacteria;o__SBla14</t>
  </si>
  <si>
    <t>k__Bacteria;p__Cyanobacteria;c__Synechococcophycideae;o__Pseudanabaenales</t>
  </si>
  <si>
    <t>k__Bacteria;p__Proteobacteria;c__Deltaproteobacteria;o__MIZ46</t>
  </si>
  <si>
    <t>k__Bacteria;p__Armatimonadetes;c__Armatimonadia;o__Armatimonadales</t>
  </si>
  <si>
    <t>k__Bacteria;p__OP11;c__OP11-4;o__</t>
  </si>
  <si>
    <t>k__Bacteria;p__Bacteroidetes;Other;Other</t>
  </si>
  <si>
    <t>k__Bacteria;p__Cyanobacteria;c__ML635J-21;o__</t>
  </si>
  <si>
    <t>k__Bacteria;p__Firmicutes;c__Clostridia;o__MBA08</t>
  </si>
  <si>
    <t>k__Bacteria;p__Proteobacteria;c__Deltaproteobacteria;o__Desulfuromonadales</t>
  </si>
  <si>
    <t>k__Bacteria;p__Proteobacteria;c__Gammaproteobacteria;o__34P16</t>
  </si>
  <si>
    <t>k__Bacteria;p__Proteobacteria;c__Gammaproteobacteria;o__Chromatiales</t>
  </si>
  <si>
    <t>k__Bacteria;p__Proteobacteria;c__Betaproteobacteria;o__</t>
  </si>
  <si>
    <t>k__Bacteria;p__Proteobacteria;c__Deltaproteobacteria;o__Myxococcales</t>
  </si>
  <si>
    <t>k__Bacteria;p__OP11;c__OP11-3;o__</t>
  </si>
  <si>
    <t>k__Bacteria;p__OD1;c__;o__</t>
  </si>
  <si>
    <t>k__Bacteria;p__Actinobacteria;c__Acidimicrobiia;o__Acidimicrobiales</t>
  </si>
  <si>
    <t>k__Bacteria;p__GN02;c__BD1-5;o__</t>
  </si>
  <si>
    <t>k__Bacteria;p__Proteobacteria;c__Gammaproteobacteria;o__Methylococcales</t>
  </si>
  <si>
    <t>k__Bacteria;p__Fusobacteria;c__Fusobacteriia;o__Fusobacteriales</t>
  </si>
  <si>
    <t>k__Bacteria;p__Proteobacteria;c__Gammaproteobacteria;o__Vibrionales</t>
  </si>
  <si>
    <t>k__Bacteria;p__Acidobacteria;c__Holophagae;o__Holophagales</t>
  </si>
  <si>
    <t>k__Bacteria;p__Planctomycetes;c__Phycisphaerae;o__WD2101</t>
  </si>
  <si>
    <t>k__Bacteria;p__Firmicutes;c__Bacilli;o__Turicibacterales</t>
  </si>
  <si>
    <t>k__Bacteria;p__Proteobacteria;c__Alphaproteobacteria;Other</t>
  </si>
  <si>
    <t>k__Bacteria;p__Proteobacteria;c__Alphaproteobacteria;o__Ellin329</t>
  </si>
  <si>
    <t>k__Bacteria;p__Chloroflexi;c__Thermomicrobia;o__JG30-KF-CM45</t>
  </si>
  <si>
    <t>k__Bacteria;p__Gemmatimonadetes;c__Gemm-3;o__</t>
  </si>
  <si>
    <t>k__Bacteria;p__OP3;c__BD4-9;o__</t>
  </si>
  <si>
    <t>k__Bacteria;p__Synergistetes;c__Synergistia;o__Synergistales</t>
  </si>
  <si>
    <t>k__Bacteria;p__Proteobacteria;c__Alphaproteobacteria;o__Rickettsiales</t>
  </si>
  <si>
    <t>k__Bacteria;p__Acidobacteria;c__Solibacteres;o__Solibacterales</t>
  </si>
  <si>
    <t>k__Bacteria;p__Actinobacteria;c__Thermoleophilia;o__Solirubrobacterales</t>
  </si>
  <si>
    <t>k__Bacteria;p__TM7;c__TM7-1;o__</t>
  </si>
  <si>
    <t>k__Bacteria;p__Acidobacteria;c__Sva0725;o__Sva0725</t>
  </si>
  <si>
    <t>k__Bacteria;p__Actinobacteria;Other;Other</t>
  </si>
  <si>
    <t>k__Bacteria;p__Tenericutes;c__Mollicutes;o__</t>
  </si>
  <si>
    <t>k__Bacteria;p__Proteobacteria;c__Gammaproteobacteria;o__</t>
  </si>
  <si>
    <t>k__Bacteria;p__TM7;c__TM7-3;o__</t>
  </si>
  <si>
    <t>k__Bacteria;p__Verrucomicrobia;c__[Pedosphaerae];o__[Pedosphaerales]</t>
  </si>
  <si>
    <t>k__Bacteria;p__Elusimicrobia;c__Elusimicrobia;o__FAC88</t>
  </si>
  <si>
    <t>k__Bacteria;p__Proteobacteria;c__Deltaproteobacteria;o__FAC87</t>
  </si>
  <si>
    <t>k__Bacteria;p__GN02;c__3BR-5F;o__</t>
  </si>
  <si>
    <t>k__Bacteria;p__Verrucomicrobia;c__Opitutae;o__Opitutales</t>
  </si>
  <si>
    <t>k__Bacteria;p__Acidobacteria;c__[Chloracidobacteria];o__PK29</t>
  </si>
  <si>
    <t>k__Bacteria;p__Armatimonadetes;c__[Fimbriimonadia];o__[Fimbriimonadales]</t>
  </si>
  <si>
    <t>k__Bacteria;p__Fibrobacteres;c__Fibrobacteria;o__258ds10</t>
  </si>
  <si>
    <t>k__Bacteria;p__Chloroflexi;c__Anaerolineae;o__envOPS12</t>
  </si>
  <si>
    <t>k__Bacteria;p__OD1;c__ABY1;o__</t>
  </si>
  <si>
    <t>k__Bacteria;p__Planctomycetes;c__OM190;o__agg27</t>
  </si>
  <si>
    <t>k__Bacteria;p__Actinobacteria;c__MB-A2-108;o__0319-7L14</t>
  </si>
  <si>
    <t>k__Bacteria;p__Proteobacteria;c__Betaproteobacteria;o__MND1</t>
  </si>
  <si>
    <t>k__Bacteria;p__OP3;c__koll11;o__GIF10</t>
  </si>
  <si>
    <t>k__Bacteria;p__TM7;c__TM7-3;Other</t>
  </si>
  <si>
    <t>k__Bacteria;p__Chlorobi;c__BSV26;o__C20</t>
  </si>
  <si>
    <t>k__Bacteria;p__Spirochaetes;c__[Leptospirae];o__[Leptospirales]</t>
  </si>
  <si>
    <t>k__Bacteria;p__Verrucomicrobia;c__[Spartobacteria];o__[Chthoniobacterales]</t>
  </si>
  <si>
    <t>k__Bacteria;p__Proteobacteria;c__Deltaproteobacteria;o__Spirobacillales</t>
  </si>
  <si>
    <t>k__Bacteria;p__Proteobacteria;c__Deltaproteobacteria;o__Syntrophobacterales</t>
  </si>
  <si>
    <t>k__Bacteria;p__OP3;c__koll11;o__</t>
  </si>
  <si>
    <t>k__Bacteria;p__Proteobacteria;c__Deltaproteobacteria;o__Desulfobacterales</t>
  </si>
  <si>
    <t>k__Bacteria;p__[Thermi];c__Deinococci;o__Deinococcales</t>
  </si>
  <si>
    <t>k__Bacteria;p__Proteobacteria;c__Betaproteobacteria;o__Ellin6067</t>
  </si>
  <si>
    <t>k__Bacteria;p__Acidobacteria;c__Acidobacteria-5;o__</t>
  </si>
  <si>
    <t>k__Bacteria;p__Chloroflexi;c__TK10;o__AKYG885</t>
  </si>
  <si>
    <t>k__Bacteria;p__Cyanobacteria;c__4C0d-2;o__SM2F09</t>
  </si>
  <si>
    <t>k__Bacteria;p__OP11;c__OP11-1;o__BB36</t>
  </si>
  <si>
    <t>k__Bacteria;p__Proteobacteria;c__Gammaproteobacteria;o__[Marinicellales]</t>
  </si>
  <si>
    <t>k__Bacteria;p__Actinobacteria;c__Thermoleophilia;o__Gaiellales</t>
  </si>
  <si>
    <t>k__Bacteria;p__FCPU426;c__;o__</t>
  </si>
  <si>
    <t>k__Bacteria;p__Gemmatimonadetes;c__Gemmatimonadetes;Other</t>
  </si>
  <si>
    <t>k__Bacteria;p__AD3;c__JG37-AG-4;o__</t>
  </si>
  <si>
    <t>k__Bacteria;p__Acidobacteria;c__RB25;o__</t>
  </si>
  <si>
    <t>k__Bacteria;p__Acidobacteria;c__S035;o__</t>
  </si>
  <si>
    <t>k__Bacteria;p__Acidobacteria;c__TM1;o__</t>
  </si>
  <si>
    <t>k__Bacteria;p__Acidobacteria;c__iii1-8;o__32-20</t>
  </si>
  <si>
    <t>k__Bacteria;p__Acidobacteria;c__iii1-8;o__DS-18</t>
  </si>
  <si>
    <t>k__Bacteria;p__Bacteroidetes;c__[Rhodothermi];o__[Rhodothermales]</t>
  </si>
  <si>
    <t>k__Bacteria;p__Chlamydiae;c__Chlamydiia;o__Chlamydiales</t>
  </si>
  <si>
    <t>k__Bacteria;p__Chloroflexi;c__Anaerolineae;o__DRC31</t>
  </si>
  <si>
    <t>k__Bacteria;p__Chloroflexi;c__Chloroflexi;o__Herpetosiphonales</t>
  </si>
  <si>
    <t>k__Bacteria;p__Chloroflexi;c__Ktedonobacteria;o__JG30-KF-AS9</t>
  </si>
  <si>
    <t>k__Bacteria;p__Chloroflexi;c__Ktedonobacteria;o__TK10</t>
  </si>
  <si>
    <t>k__Bacteria;p__Cyanobacteria;c__4C0d-2;o__SM1D11</t>
  </si>
  <si>
    <t>k__Bacteria;p__Fibrobacteres;c__TG3;o__TG3-1</t>
  </si>
  <si>
    <t>k__Bacteria;p__Firmicutes;Other;Other</t>
  </si>
  <si>
    <t>k__Bacteria;p__GAL15;c__;o__</t>
  </si>
  <si>
    <t>k__Bacteria;p__Gemmatimonadetes;c__Gemmatimonadetes;o__Ellin5290</t>
  </si>
  <si>
    <t>k__Bacteria;p__OP11;c__WCHB1-64;o__</t>
  </si>
  <si>
    <t>k__Bacteria;p__OP9;c__JS1;o__BA021</t>
  </si>
  <si>
    <t>k__Bacteria;p__Proteobacteria;c__Alphaproteobacteria;o__Kiloniellales</t>
  </si>
  <si>
    <t>k__Bacteria;p__Proteobacteria;c__Betaproteobacteria;o__Hydrogenophilales</t>
  </si>
  <si>
    <t>k__Bacteria;p__Proteobacteria;c__Betaproteobacteria;o__Nitrosomonadales</t>
  </si>
  <si>
    <t>k__Bacteria;p__Proteobacteria;c__Deltaproteobacteria;Other</t>
  </si>
  <si>
    <t>k__Bacteria;p__Proteobacteria;c__TA18;o__PHOS-HD29</t>
  </si>
  <si>
    <t>k__Bacteria;p__Tenericutes;c__Mollicutes;Other</t>
  </si>
  <si>
    <t>k__Bacteria;p__Verrucomicrobia;c__Opitutae;Other</t>
  </si>
  <si>
    <t>k__Bacteria;p__Verrucomicrobia;c__Opitutae;o__Puniceicoccales</t>
  </si>
  <si>
    <t>k__Bacteria;p__Verrucomicrobia;c__Verruco-5;o__LD1-PB3</t>
  </si>
  <si>
    <t>k__Bacteria;p__Verrucomicrobia;c__[Methylacidiphilae];o__Methylacidiphilales</t>
  </si>
  <si>
    <t>k__Bacteria;p__Chlorobi;c__OPB56;o__</t>
  </si>
  <si>
    <t>k__Bacteria;Other;Other;Other</t>
  </si>
  <si>
    <t>k__Bacteria;p__Cyanobacteria;c__4C0d-2;o__MLE1-12</t>
  </si>
  <si>
    <t>k__Bacteria;p__Proteobacteria;Other;Other</t>
  </si>
  <si>
    <t>k__Bacteria;p__Planctomycetes;c__Phycisphaerae;o__Phycisphaerales</t>
  </si>
  <si>
    <t>k__Bacteria;p__SR1;c__;o__</t>
  </si>
  <si>
    <t>k__Bacteria;p__Elusimicrobia;c__Elusimicrobia;o__IIb</t>
  </si>
  <si>
    <t>k__Bacteria;p__Elusimicrobia;c__Endomicrobia;o__</t>
  </si>
  <si>
    <t>k__Bacteria;p__FBP;c__;o__</t>
  </si>
  <si>
    <t>k__Bacteria;p__TM7;c__TM7-3;o__EW055</t>
  </si>
  <si>
    <t>k__Bacteria;p__Acidobacteria;c__[Chloracidobacteria];o__RB41</t>
  </si>
  <si>
    <t>k__Bacteria;p__Cyanobacteria;Other;Other</t>
  </si>
  <si>
    <t>k__Bacteria;p__Planctomycetes;c__vadinHA49;o__DH61</t>
  </si>
  <si>
    <t>k__Bacteria;p__Chloroflexi;c__Anaerolineae;o__SBR1031</t>
  </si>
  <si>
    <t>k__Bacteria;p__Gemmatimonadetes;c__Gemmatimonadetes;o__Gemmatimonadales</t>
  </si>
  <si>
    <t>k__Bacteria;p__Gemmatimonadetes;c__Gemmatimonadetes;o__C114</t>
  </si>
  <si>
    <t>k__Bacteria;p__OP3;c__;o__</t>
  </si>
  <si>
    <t>k__Bacteria;p__TM7;Other;Other</t>
  </si>
  <si>
    <t>k__Bacteria;p__Proteobacteria;c__Gammaproteobacteria;o__Cardiobacteriales</t>
  </si>
  <si>
    <t>k__Bacteria;p__Firmicutes;c__Clostridia;o__OPB54</t>
  </si>
  <si>
    <t>k__Bacteria;p__Cyanobacteria;c__Oscillatoriophycideae;o__Oscillatoriales</t>
  </si>
  <si>
    <t>k__Bacteria;p__Firmicutes;c__Bacilli;Other</t>
  </si>
  <si>
    <t>k__Bacteria;p__NC10;c__12-24;o__Methylomirabiliales</t>
  </si>
  <si>
    <t>k__Bacteria;p__Planctomycetes;c__C6;o__MVS-107</t>
  </si>
  <si>
    <t>k__Bacteria;p__Thermotogae;c__Thermotogae;o__Thermotogales</t>
  </si>
  <si>
    <t>k__Bacteria;p__TM7;c__SC3;o__</t>
  </si>
  <si>
    <t>k__Bacteria;p__Proteobacteria;c__;o__</t>
  </si>
  <si>
    <t>k__Bacteria;p__Planctomycetes;c__Planctomycetia;o__Gemmatales</t>
  </si>
  <si>
    <t>k__Bacteria;p__[Thermi];c__Deinococci;o__Thermales</t>
  </si>
  <si>
    <t>k__Bacteria;p__TM7;c__;o__</t>
  </si>
  <si>
    <t>k__Bacteria;p__Gemmatimonadetes;c__Gemm-1;o__</t>
  </si>
  <si>
    <t>k__Bacteria;p__Chloroflexi;c__Gitt-GS-136;o__</t>
  </si>
  <si>
    <t>k__Bacteria;p__Chloroflexi;c__Chloroflexi;o__[Roseiflexales]</t>
  </si>
  <si>
    <t>k__Bacteria;p__Proteobacteria;c__Betaproteobacteria;o__SC-I-84</t>
  </si>
  <si>
    <t>k__Bacteria;p__TM7;c__TM7-3;o__Blgi18</t>
  </si>
  <si>
    <t>k__Bacteria;p__Chloroflexi;c__Anaerolineae;o__Caldilineales</t>
  </si>
  <si>
    <t>k__Bacteria;p__Chloroflexi;c__C0119;o__</t>
  </si>
  <si>
    <t>k__Bacteria;p__Chloroflexi;c__S085;o__</t>
  </si>
  <si>
    <t>k__Bacteria;p__TM6;c__SJA-4;o__</t>
  </si>
  <si>
    <t>k__Bacteria;p__Actinobacteria;c__Nitriliruptoria;o__Euzebyales</t>
  </si>
  <si>
    <t>k__Bacteria;p__Cyanobacteria;c__;o__</t>
  </si>
  <si>
    <t>k__Bacteria;p__Cyanobacteria;c__Nostocophycideae;o__Nostocales</t>
  </si>
  <si>
    <t>k__Bacteria;p__Firmicutes;c__Clostridia;o__SHA-98</t>
  </si>
  <si>
    <t>k__Bacteria;p__Proteobacteria;c__Betaproteobacteria;o__Thiobacterales</t>
  </si>
  <si>
    <t>k__Bacteria;p__Cyanobacteria;c__Synechococcophycideae;o__Synechococcales</t>
  </si>
  <si>
    <t>k__Bacteria;p__Chloroflexi;c__Chloroflexi;o__AKIW781</t>
  </si>
  <si>
    <t>k__Bacteria;p__Gemmatimonadetes;c__Gemmatimonadetes;o__KD8-87</t>
  </si>
  <si>
    <t>k__Bacteria;p__Proteobacteria;c__Betaproteobacteria;o__Gallionellales</t>
  </si>
  <si>
    <t>k__Bacteria;p__;c__;o__</t>
  </si>
  <si>
    <t>k__Bacteria;p__Acidobacteria;c__Acidobacteria-6;o__CCU21</t>
  </si>
  <si>
    <t>k__Bacteria;p__Actinobacteria;c__Rubrobacteria;o__Rubrobacterales</t>
  </si>
  <si>
    <t>k__Bacteria;p__Chlorobi;c__;o__</t>
  </si>
  <si>
    <t>k__Bacteria;p__Chloroflexi;c__Anaerolineae;o__CFB-26</t>
  </si>
  <si>
    <t>k__Bacteria;p__Chloroflexi;c__Anaerolineae;o__H39</t>
  </si>
  <si>
    <t>k__Bacteria;p__Chloroflexi;c__Dehalococcoidetes;o__</t>
  </si>
  <si>
    <t>k__Bacteria;p__Chloroflexi;c__Dehalococcoidetes;o__GIF9</t>
  </si>
  <si>
    <t>k__Bacteria;p__GN02;Other;Other</t>
  </si>
  <si>
    <t>k__Bacteria;p__GN02;c__BB34;o__</t>
  </si>
  <si>
    <t>k__Bacteria;p__Kazan-3B-28;c__;o__</t>
  </si>
  <si>
    <t>k__Bacteria;p__OP3;c__PBS-25;o__</t>
  </si>
  <si>
    <t>k__Bacteria;p__Planctomycetes;c__Pla4;o__</t>
  </si>
  <si>
    <t>k__Bacteria;p__Planctomycetes;c__vadinHA49;o__PHOS-HE93</t>
  </si>
  <si>
    <t>k__Bacteria;p__Spirochaetes;c__Spirochaetes;o__</t>
  </si>
  <si>
    <t>k__Bacteria;p__TM6;c__SBRH58;o__</t>
  </si>
  <si>
    <t>k__Bacteria;p__TM6;c__SJA-4;o__S1198</t>
  </si>
  <si>
    <t>k__Bacteria;p__TM7;c__TM7-3;o__I025</t>
  </si>
  <si>
    <t>k__Bacteria;p__Verrucomicrobia;c__Verruco-5;o__WCHB1-41;f__RFP12</t>
  </si>
  <si>
    <t>k__Bacteria;p__Tenericutes;c__Mollicutes;o__Acholeplasmatales;f__Acholeplasmataceae</t>
  </si>
  <si>
    <t>k__Bacteria;p__Proteobacteria;c__Gammaproteobacteria;o__Oceanospirillales;f__Halomonadaceae</t>
  </si>
  <si>
    <t>k__Bacteria;p__Proteobacteria;c__Gammaproteobacteria;o__Aeromonadales;f__Succinivibrionaceae</t>
  </si>
  <si>
    <t>k__Bacteria;p__Tenericutes;c__Mollicutes;o__RF39;f__</t>
  </si>
  <si>
    <t>k__Bacteria;p__Proteobacteria;c__Betaproteobacteria;o__Burkholderiales;f__Comamonadaceae</t>
  </si>
  <si>
    <t>k__Bacteria;p__Proteobacteria;c__Deltaproteobacteria;o__Desulfovibrionales;f__Desulfovibrionaceae</t>
  </si>
  <si>
    <t>k__Bacteria;p__Proteobacteria;c__Alphaproteobacteria;o__Rhodospirillales;f__Acetobacteraceae</t>
  </si>
  <si>
    <t>k__Bacteria;p__Proteobacteria;c__Alphaproteobacteria;o__Rhizobiales;f__Methylobacteriaceae</t>
  </si>
  <si>
    <t>k__Bacteria;p__Proteobacteria;c__Epsilonproteobacteria;o__Campylobacterales;f__Helicobacteraceae</t>
  </si>
  <si>
    <t>k__Bacteria;p__Firmicutes;c__Clostridia;o__Clostridiales;f__</t>
  </si>
  <si>
    <t>k__Bacteria;p__Spirochaetes;c__Spirochaetes;o__Sphaerochaetales;f__Sphaerochaetaceae</t>
  </si>
  <si>
    <t>k__Bacteria;p__Bacteroidetes;c__Flavobacteriia;o__Flavobacteriales;f__[Weeksellaceae]</t>
  </si>
  <si>
    <t>k__Bacteria;p__Actinobacteria;c__Actinobacteria;o__Actinomycetales;f__Corynebacteriaceae</t>
  </si>
  <si>
    <t>k__Bacteria;p__Firmicutes;c__Bacilli;o__Lactobacillales;f__Lactobacillaceae</t>
  </si>
  <si>
    <t>k__Bacteria;p__Actinobacteria;c__Actinobacteria;o__Actinomycetales;f__Propionibacteriaceae</t>
  </si>
  <si>
    <t>k__Bacteria;p__Deferribacteres;c__Deferribacteres;o__Deferribacterales;f__Deferribacteraceae</t>
  </si>
  <si>
    <t>k__Bacteria;p__Cyanobacteria;c__4C0d-2;o__YS2;f__</t>
  </si>
  <si>
    <t>k__Bacteria;p__Bacteroidetes;c__Bacteroidia;o__Bacteroidales;f__S24-7</t>
  </si>
  <si>
    <t>k__Bacteria;p__Proteobacteria;c__Gammaproteobacteria;o__Enterobacteriales;f__Enterobacteriaceae</t>
  </si>
  <si>
    <t>k__Bacteria;p__Proteobacteria;c__Betaproteobacteria;o__Procabacteriales;f__Procabacteriaceae</t>
  </si>
  <si>
    <t>k__Bacteria;p__Tenericutes;c__Mollicutes;o__Mycoplasmatales;f__Mycoplasmataceae</t>
  </si>
  <si>
    <t>k__Bacteria;p__Bacteroidetes;c__Bacteroidia;o__Bacteroidales;f__RF16</t>
  </si>
  <si>
    <t>k__Bacteria;p__Proteobacteria;c__Gammaproteobacteria;o__Pseudomonadales;f__Pseudomonadaceae</t>
  </si>
  <si>
    <t>k__Bacteria;p__Firmicutes;c__Clostridia;o__Clostridiales;f__Lachnospiraceae</t>
  </si>
  <si>
    <t>k__Bacteria;p__Proteobacteria;c__Alphaproteobacteria;o__Sphingomonadales;f__Sphingomonadaceae</t>
  </si>
  <si>
    <t>k__Bacteria;p__Firmicutes;c__Bacilli;o__Bacillales;f__Bacillaceae</t>
  </si>
  <si>
    <t>k__Bacteria;p__TM7;c__TM7-3;o__CW040;f__F16</t>
  </si>
  <si>
    <t>k__Bacteria;p__Actinobacteria;c__Actinobacteria;o__Actinomycetales;f__Micrococcaceae</t>
  </si>
  <si>
    <t>k__Bacteria;p__Firmicutes;c__Bacilli;o__Bacillales;f__Paenibacillaceae</t>
  </si>
  <si>
    <t>k__Bacteria;p__Proteobacteria;c__Gammaproteobacteria;o__Xanthomonadales;f__Xanthomonadaceae</t>
  </si>
  <si>
    <t>k__Bacteria;p__Firmicutes;c__Clostridia;o__Clostridiales;f__Ruminococcaceae</t>
  </si>
  <si>
    <t>k__Archaea;p__Euryarchaeota;c__Methanobacteria;o__Methanobacteriales;f__Methanobacteriaceae</t>
  </si>
  <si>
    <t>k__Bacteria;p__Firmicutes;c__Bacilli;o__Bacillales;f__Alicyclobacillaceae</t>
  </si>
  <si>
    <t>k__Bacteria;p__Actinobacteria;c__Actinobacteria;o__Actinomycetales;f__Streptomycetaceae</t>
  </si>
  <si>
    <t>k__Bacteria;p__Verrucomicrobia;c__Opitutae;o__[Cerasicoccales];f__[Cerasicoccaceae]</t>
  </si>
  <si>
    <t>k__Bacteria;p__Firmicutes;c__Bacilli;o__Lactobacillales;f__Leuconostocaceae</t>
  </si>
  <si>
    <t>k__Bacteria;p__Firmicutes;c__Clostridia;o__Clostridiales;Other</t>
  </si>
  <si>
    <t>k__Bacteria;p__Proteobacteria;c__Gammaproteobacteria;o__Pseudomonadales;f__Moraxellaceae</t>
  </si>
  <si>
    <t>k__Bacteria;p__Bacteroidetes;c__Flavobacteriia;o__Flavobacteriales;f__Flavobacteriaceae</t>
  </si>
  <si>
    <t>k__Bacteria;p__Bacteroidetes;c__Sphingobacteriia;o__Sphingobacteriales;f__Sphingobacteriaceae</t>
  </si>
  <si>
    <t>k__Bacteria;p__Firmicutes;c__Clostridia;o__Clostridiales;f__Veillonellaceae</t>
  </si>
  <si>
    <t>k__Bacteria;p__Bacteroidetes;c__Bacteroidia;o__Bacteroidales;Other</t>
  </si>
  <si>
    <t>k__Bacteria;p__Firmicutes;c__Bacilli;o__Bacillales;f__Staphylococcaceae</t>
  </si>
  <si>
    <t>k__Bacteria;p__Proteobacteria;c__Betaproteobacteria;o__Burkholderiales;f__Oxalobacteraceae</t>
  </si>
  <si>
    <t>k__Bacteria;p__Bacteroidetes;c__Bacteroidia;o__Bacteroidales;f__p-2534-18B5</t>
  </si>
  <si>
    <t>k__Bacteria;p__Tenericutes;c__Mollicutes;o__Anaeroplasmatales;f__Anaeroplasmataceae</t>
  </si>
  <si>
    <t>k__Bacteria;p__Proteobacteria;c__Alphaproteobacteria;o__Rhizobiales;f__</t>
  </si>
  <si>
    <t>k__Bacteria;p__Bacteroidetes;c__Bacteroidia;o__Bacteroidales;f__[Odoribacteraceae]</t>
  </si>
  <si>
    <t>k__Bacteria;p__Firmicutes;c__Erysipelotrichi;o__Erysipelotrichales;f__Erysipelotrichaceae</t>
  </si>
  <si>
    <t>k__Archaea;p__Euryarchaeota;c__Thermoplasmata;o__E2;f__[Methanomassiliicoccaceae]</t>
  </si>
  <si>
    <t>k__Bacteria;p__Tenericutes;c__Mollicutes;o__Acholeplasmatales;Other</t>
  </si>
  <si>
    <t>k__Bacteria;p__Actinobacteria;c__Actinobacteria;o__Actinomycetales;f__Microbacteriaceae</t>
  </si>
  <si>
    <t>k__Bacteria;p__Firmicutes;c__Clostridia;o__Clostridiales;f__Christensenellaceae</t>
  </si>
  <si>
    <t>k__Bacteria;p__Proteobacteria;c__Alphaproteobacteria;o__Caulobacterales;f__Caulobacteraceae</t>
  </si>
  <si>
    <t>k__Bacteria;p__Firmicutes;c__Clostridia;o__Clostridiales;f__[Mogibacteriaceae]</t>
  </si>
  <si>
    <t>k__Bacteria;p__Firmicutes;c__Bacilli;o__Bacillales;f__Planococcaceae</t>
  </si>
  <si>
    <t>k__Bacteria;p__Bacteroidetes;c__Bacteroidia;o__Bacteroidales;f__Rikenellaceae</t>
  </si>
  <si>
    <t>k__Bacteria;p__Actinobacteria;c__Coriobacteriia;o__Coriobacteriales;f__Coriobacteriaceae</t>
  </si>
  <si>
    <t>k__Bacteria;p__Spirochaetes;c__Spirochaetes;o__Spirochaetales;f__Spirochaetaceae</t>
  </si>
  <si>
    <t>k__Bacteria;p__Fibrobacteres;c__Fibrobacteria;o__Fibrobacterales;f__Fibrobacteraceae</t>
  </si>
  <si>
    <t>k__Bacteria;p__Proteobacteria;c__Gammaproteobacteria;o__Pseudomonadales;Other</t>
  </si>
  <si>
    <t>k__Bacteria;p__Firmicutes;c__Bacilli;o__Lactobacillales;Other</t>
  </si>
  <si>
    <t>k__Bacteria;p__Proteobacteria;c__Alphaproteobacteria;o__Rhizobiales;f__Rhizobiaceae</t>
  </si>
  <si>
    <t>k__Bacteria;p__Firmicutes;c__Bacilli;o__Lactobacillales;f__Streptococcaceae</t>
  </si>
  <si>
    <t>k__Bacteria;p__OD1;c__ZB2;o__;f__</t>
  </si>
  <si>
    <t>k__Bacteria;p__Firmicutes;c__Bacilli;o__Lactobacillales;f__Enterococcaceae</t>
  </si>
  <si>
    <t>k__Bacteria;p__Proteobacteria;c__Gammaproteobacteria;o__Alteromonadales;f__Shewanellaceae</t>
  </si>
  <si>
    <t>k__Bacteria;p__Bacteroidetes;c__Bacteroidia;o__Bacteroidales;f__</t>
  </si>
  <si>
    <t>k__Bacteria;p__Proteobacteria;c__Deltaproteobacteria;o__GMD14H09;f__</t>
  </si>
  <si>
    <t>k__Bacteria;p__Lentisphaerae;c__[Lentisphaeria];o__Z20;f__R4-45B</t>
  </si>
  <si>
    <t>k__Bacteria;p__Bacteroidetes;c__Bacteroidia;o__Bacteroidales;f__[Paraprevotellaceae]</t>
  </si>
  <si>
    <t>k__Bacteria;p__Firmicutes;c__Clostridia;o__Thermoanaerobacterales;f__Caldicellulosiruptoraceae</t>
  </si>
  <si>
    <t>k__Bacteria;p__Proteobacteria;c__Alphaproteobacteria;o__Rhodobacterales;f__Rhodobacteraceae</t>
  </si>
  <si>
    <t>k__Bacteria;p__Chloroflexi;c__Anaerolineae;o__Anaerolineales;f__Anaerolinaceae</t>
  </si>
  <si>
    <t>k__Bacteria;p__Proteobacteria;c__Betaproteobacteria;o__Burkholderiales;f__Alcaligenaceae</t>
  </si>
  <si>
    <t>k__Bacteria;p__Bacteroidetes;c__Bacteroidia;o__Bacteroidales;f__Prevotellaceae</t>
  </si>
  <si>
    <t>k__Bacteria;p__Firmicutes;c__Clostridia;o__Clostridiales;f__Peptococcaceae</t>
  </si>
  <si>
    <t>k__Bacteria;p__Bacteroidetes;c__Bacteroidia;o__Bacteroidales;f__Bacteroidaceae</t>
  </si>
  <si>
    <t>k__Bacteria;p__Proteobacteria;c__Alphaproteobacteria;o__;f__</t>
  </si>
  <si>
    <t>k__Bacteria;p__Proteobacteria;c__Betaproteobacteria;o__Burkholderiales;f__Burkholderiaceae</t>
  </si>
  <si>
    <t>k__Bacteria;p__Proteobacteria;c__Alphaproteobacteria;o__Rhodospirillales;f__Rhodospirillaceae</t>
  </si>
  <si>
    <t>k__Bacteria;p__Proteobacteria;c__Betaproteobacteria;o__Methylophilales;f__Methylophilaceae</t>
  </si>
  <si>
    <t>k__Bacteria;p__Actinobacteria;c__Actinobacteria;o__Actinomycetales;f__Jonesiaceae</t>
  </si>
  <si>
    <t>k__Bacteria;p__Firmicutes;c__Clostridia;Other;Other</t>
  </si>
  <si>
    <t>k__Bacteria;p__Proteobacteria;c__Alphaproteobacteria;o__Rickettsiales;f__mitochondria</t>
  </si>
  <si>
    <t>k__Bacteria;p__Verrucomicrobia;c__Opitutae;o__HA64;f__</t>
  </si>
  <si>
    <t>k__Bacteria;p__Proteobacteria;c__Gammaproteobacteria;o__Alteromonadales;Other</t>
  </si>
  <si>
    <t>k__Bacteria;p__Firmicutes;c__Clostridia;o__Clostridiales;f__[Tissierellaceae]</t>
  </si>
  <si>
    <t>k__Bacteria;p__Acidobacteria;c__Acidobacteriia;o__Acidobacteriales;f__Acidobacteriaceae</t>
  </si>
  <si>
    <t>k__Bacteria;p__Lentisphaerae;c__[Lentisphaeria];o__Victivallales;f__Victivallaceae</t>
  </si>
  <si>
    <t>k__Bacteria;p__Tenericutes;c__RF3;o__ML615J-28;f__</t>
  </si>
  <si>
    <t>k__Bacteria;p__Firmicutes;c__Bacilli;o__Gemellales;f__Gemellaceae</t>
  </si>
  <si>
    <t>k__Bacteria;p__Firmicutes;c__Bacilli;o__Bacillales;f__</t>
  </si>
  <si>
    <t>k__Bacteria;p__Proteobacteria;c__Alphaproteobacteria;o__Rickettsiales;f__</t>
  </si>
  <si>
    <t>k__Bacteria;p__OD1;c__SM2F11;o__;f__</t>
  </si>
  <si>
    <t>k__Bacteria;p__Acidobacteria;c__DA052;o__Ellin6513;f__</t>
  </si>
  <si>
    <t>k__Bacteria;p__Proteobacteria;c__Betaproteobacteria;o__Rhodocyclales;f__Rhodocyclaceae</t>
  </si>
  <si>
    <t>k__Bacteria;p__Firmicutes;c__Bacilli;o__Bacillales;Other</t>
  </si>
  <si>
    <t>k__Bacteria;p__Bacteroidetes;c__Bacteroidia;o__Bacteroidales;f__[Barnesiellaceae]</t>
  </si>
  <si>
    <t>k__Bacteria;p__Spirochaetes;c__[Brachyspirae];o__[Brachyspirales];f__Brachyspiraceae</t>
  </si>
  <si>
    <t>k__Bacteria;p__Actinobacteria;c__Actinobacteria;o__Actinomycetales;f__Actinomycetaceae</t>
  </si>
  <si>
    <t>k__Bacteria;p__Bacteroidetes;c__Bacteroidia;o__Bacteroidales;f__Porphyromonadaceae</t>
  </si>
  <si>
    <t>k__Bacteria;p__Firmicutes;c__Bacilli;o__Lactobacillales;f__Aerococcaceae</t>
  </si>
  <si>
    <t>k__Bacteria;p__Proteobacteria;c__Gammaproteobacteria;o__Alteromonadales;f__Alteromonadaceae</t>
  </si>
  <si>
    <t>k__Bacteria;p__Proteobacteria;c__Alphaproteobacteria;o__RF32;f__</t>
  </si>
  <si>
    <t>k__Bacteria;p__Elusimicrobia;c__Elusimicrobia;o__Elusimicrobiales;f__Elusimicrobiaceae</t>
  </si>
  <si>
    <t>k__Bacteria;p__Planctomycetes;c__Planctomycetia;o__Pirellulales;f__Pirellulaceae</t>
  </si>
  <si>
    <t>k__Bacteria;p__Proteobacteria;c__Epsilonproteobacteria;o__Campylobacterales;f__Campylobacteraceae</t>
  </si>
  <si>
    <t>k__Bacteria;p__Proteobacteria;c__Betaproteobacteria;o__Neisseriales;f__Neisseriaceae</t>
  </si>
  <si>
    <t>k__Bacteria;p__Proteobacteria;c__Gammaproteobacteria;Other;Other</t>
  </si>
  <si>
    <t>k__Bacteria;p__Bacteroidetes;c__[Saprospirae];o__[Saprospirales];f__Chitinophagaceae</t>
  </si>
  <si>
    <t>k__Bacteria;p__Proteobacteria;c__Alphaproteobacteria;o__Rhizobiales;f__Bradyrhizobiaceae</t>
  </si>
  <si>
    <t>k__Bacteria;p__Firmicutes;c__Clostridia;o__Clostridiales;f__Eubacteriaceae</t>
  </si>
  <si>
    <t>k__Bacteria;p__Actinobacteria;c__Actinobacteria;o__Bifidobacteriales;f__Bifidobacteriaceae</t>
  </si>
  <si>
    <t>k__Bacteria;p__Proteobacteria;c__Deltaproteobacteria;o__Bdellovibrionales;f__Bdellovibrionaceae</t>
  </si>
  <si>
    <t>k__Bacteria;p__Proteobacteria;c__Gammaproteobacteria;o__Pasteurellales;f__</t>
  </si>
  <si>
    <t>k__Bacteria;p__Proteobacteria;c__Gammaproteobacteria;o__Methylococcales;f__</t>
  </si>
  <si>
    <t>k__Bacteria;p__Firmicutes;c__Clostridia;o__Clostridiales;f__Dehalobacteriaceae</t>
  </si>
  <si>
    <t>k__Bacteria;p__Synergistetes;c__Synergistia;o__Synergistales;f__Synergistaceae</t>
  </si>
  <si>
    <t>k__Bacteria;p__WPS-2;c__;o__;f__</t>
  </si>
  <si>
    <t>k__Bacteria;p__Bacteroidetes;c__Cytophagia;o__Cytophagales;f__Cytophagaceae</t>
  </si>
  <si>
    <t>k__Bacteria;p__GN02;c__GKS2-174;o__;f__</t>
  </si>
  <si>
    <t>k__Bacteria;p__Verrucomicrobia;c__Verrucomicrobiae;o__Verrucomicrobiales;f__Verrucomicrobiaceae</t>
  </si>
  <si>
    <t>k__Bacteria;p__Proteobacteria;c__Alphaproteobacteria;o__Rhizobiales;f__Beijerinckiaceae</t>
  </si>
  <si>
    <t>k__Bacteria;p__Firmicutes;c__Clostridia;o__Clostridiales;f__Clostridiaceae</t>
  </si>
  <si>
    <t>k__Bacteria;p__Bacteroidetes;c__Sphingobacteriia;o__Sphingobacteriales;f__</t>
  </si>
  <si>
    <t>k__Bacteria;p__Actinobacteria;c__Actinobacteria;o__Actinomycetales;f__Geodermatophilaceae</t>
  </si>
  <si>
    <t>k__Bacteria;p__Bacteroidetes;c__At12OctB3;o__;f__</t>
  </si>
  <si>
    <t>k__Bacteria;p__Proteobacteria;c__Deltaproteobacteria;o__;f__</t>
  </si>
  <si>
    <t>k__Bacteria;p__Proteobacteria;c__Gammaproteobacteria;o__Chromatiales;f__</t>
  </si>
  <si>
    <t>k__Bacteria;p__Spirochaetes;c__Spirochaetes;Other;Other</t>
  </si>
  <si>
    <t>k__Bacteria;p__Proteobacteria;c__Betaproteobacteria;o__Burkholderiales;Other</t>
  </si>
  <si>
    <t>k__Bacteria;p__Proteobacteria;c__Alphaproteobacteria;o__Sphingomonadales;f__</t>
  </si>
  <si>
    <t>k__Bacteria;p__Proteobacteria;c__Gammaproteobacteria;o__Legionellales;f__Coxiellaceae</t>
  </si>
  <si>
    <t>k__Bacteria;p__Proteobacteria;c__Gammaproteobacteria;o__Xanthomonadales;f__Sinobacteraceae</t>
  </si>
  <si>
    <t>k__Bacteria;p__Proteobacteria;c__Alphaproteobacteria;o__BD7-3;f__</t>
  </si>
  <si>
    <t>k__Bacteria;p__Proteobacteria;c__Alphaproteobacteria;o__Rhizobiales;f__Hyphomicrobiaceae</t>
  </si>
  <si>
    <t>k__Bacteria;p__Firmicutes;c__Clostridia;o__Thermoanaerobacterales;f__Thermoanaerobacteraceae</t>
  </si>
  <si>
    <t>k__Bacteria;p__Acidobacteria;c__Acidobacteriia;o__Acidobacteriales;f__Koribacteraceae</t>
  </si>
  <si>
    <t>k__Bacteria;p__Actinobacteria;c__Actinobacteria;o__Actinomycetales;f__Dermacoccaceae</t>
  </si>
  <si>
    <t>k__Bacteria;p__Actinobacteria;c__OPB41;o__;f__</t>
  </si>
  <si>
    <t>k__Bacteria;p__Bacteroidetes;c__Flavobacteriia;o__Flavobacteriales;Other</t>
  </si>
  <si>
    <t>k__Bacteria;p__Bacteroidetes;c__VC2_1_Bac22;o__;f__</t>
  </si>
  <si>
    <t>k__Bacteria;p__Bacteroidetes;c__[Saprospirae];o__[Saprospirales];Other</t>
  </si>
  <si>
    <t>k__Bacteria;p__Planctomycetes;c__Planctomycetia;o__Planctomycetales;f__Planctomycetaceae</t>
  </si>
  <si>
    <t>k__Bacteria;p__Proteobacteria;c__Gammaproteobacteria;o__Thiotrichales;f__</t>
  </si>
  <si>
    <t>k__Bacteria;p__Actinobacteria;c__Actinobacteria;o__Actinomycetales;f__</t>
  </si>
  <si>
    <t>k__Bacteria;p__Proteobacteria;c__Gammaproteobacteria;o__Pasteurellales;f__Pasteurellaceae</t>
  </si>
  <si>
    <t>k__Bacteria;p__Proteobacteria;c__Alphaproteobacteria;o__Rhizobiales;f__Methylocystaceae</t>
  </si>
  <si>
    <t>k__Bacteria;p__Actinobacteria;c__Actinobacteria;o__Actinomycetales;f__Cellulomonadaceae</t>
  </si>
  <si>
    <t>k__Bacteria;p__Firmicutes;c__Bacilli;o__Lactobacillales;f__Carnobacteriaceae</t>
  </si>
  <si>
    <t>k__Bacteria;p__Actinobacteria;c__Actinobacteria;o__Actinomycetales;f__Intrasporangiaceae</t>
  </si>
  <si>
    <t>k__Bacteria;p__Bacteroidetes;c__Flavobacteriia;o__Flavobacteriales;f__Cryomorphaceae</t>
  </si>
  <si>
    <t>k__Bacteria;p__Actinobacteria;c__Acidimicrobiia;o__Acidimicrobiales;f__</t>
  </si>
  <si>
    <t>k__Bacteria;p__Acidobacteria;c__Acidobacteria-6;o__iii1-15;f__</t>
  </si>
  <si>
    <t>k__Bacteria;p__Proteobacteria;c__Betaproteobacteria;Other;Other</t>
  </si>
  <si>
    <t>k__Bacteria;p__Proteobacteria;c__Betaproteobacteria;o__SBla14;f__</t>
  </si>
  <si>
    <t>k__Bacteria;p__Proteobacteria;c__Gammaproteobacteria;o__Thiotrichales;f__Piscirickettsiaceae</t>
  </si>
  <si>
    <t>k__Bacteria;p__Cyanobacteria;c__Oscillatoriophycideae;o__Chroococcales;f__Microcystaceae</t>
  </si>
  <si>
    <t>k__Bacteria;p__Proteobacteria;c__Betaproteobacteria;o__Burkholderiales;f__</t>
  </si>
  <si>
    <t>k__Bacteria;p__Actinobacteria;c__Actinobacteria;o__Actinomycetales;f__Mycobacteriaceae</t>
  </si>
  <si>
    <t>k__Bacteria;p__Proteobacteria;c__Alphaproteobacteria;o__Rhizobiales;f__Phyllobacteriaceae</t>
  </si>
  <si>
    <t>k__Bacteria;p__Firmicutes;c__Bacilli;o__Bacillales;f__Listeriaceae</t>
  </si>
  <si>
    <t>k__Bacteria;p__Proteobacteria;c__Deltaproteobacteria;o__MIZ46;f__</t>
  </si>
  <si>
    <t>k__Bacteria;p__Firmicutes;c__Bacilli;o__Lactobacillales;f__</t>
  </si>
  <si>
    <t>k__Bacteria;p__Proteobacteria;c__Gammaproteobacteria;o__Alteromonadales;f__OM60</t>
  </si>
  <si>
    <t>k__Bacteria;p__Actinobacteria;c__Actinobacteria;o__Actinomycetales;f__Dermabacteraceae</t>
  </si>
  <si>
    <t>k__Bacteria;p__Actinobacteria;c__Actinobacteria;o__Actinomycetales;f__Nocardioidaceae</t>
  </si>
  <si>
    <t>k__Bacteria;p__Armatimonadetes;c__Armatimonadia;o__Armatimonadales;f__Armatimonadaceae</t>
  </si>
  <si>
    <t>k__Bacteria;p__OP11;c__OP11-4;o__;f__</t>
  </si>
  <si>
    <t>k__Bacteria;p__Actinobacteria;c__Actinobacteria;o__Actinomycetales;f__Sanguibacteraceae</t>
  </si>
  <si>
    <t>k__Bacteria;p__Actinobacteria;c__Thermoleophilia;o__Solirubrobacterales;f__Conexibacteraceae</t>
  </si>
  <si>
    <t>k__Bacteria;p__Bacteroidetes;Other;Other;Other</t>
  </si>
  <si>
    <t>k__Bacteria;p__Cyanobacteria;c__ML635J-21;o__;f__</t>
  </si>
  <si>
    <t>k__Bacteria;p__Firmicutes;c__Clostridia;o__Clostridiales;f__SBYG_4172</t>
  </si>
  <si>
    <t>k__Bacteria;p__Firmicutes;c__Clostridia;o__MBA08;f__</t>
  </si>
  <si>
    <t>k__Bacteria;p__Proteobacteria;c__Alphaproteobacteria;o__Rhizobiales;f__Rhodobiaceae</t>
  </si>
  <si>
    <t>k__Bacteria;p__Proteobacteria;c__Gammaproteobacteria;o__34P16;f__</t>
  </si>
  <si>
    <t>k__Bacteria;p__Proteobacteria;c__Gammaproteobacteria;o__Vibrionales;Other</t>
  </si>
  <si>
    <t>k__Bacteria;p__Tenericutes;c__Mollicutes;o__Entomoplasmatales;f__Entomoplasmataceae</t>
  </si>
  <si>
    <t>k__Bacteria;p__Proteobacteria;c__Deltaproteobacteria;o__Myxococcales;f__</t>
  </si>
  <si>
    <t>k__Bacteria;p__Cyanobacteria;c__Synechococcophycideae;o__Pseudanabaenales;f__Pseudanabaenaceae</t>
  </si>
  <si>
    <t>k__Bacteria;p__Actinobacteria;c__Actinobacteria;o__Actinomycetales;f__Pseudonocardiaceae</t>
  </si>
  <si>
    <t>k__Bacteria;p__Proteobacteria;c__Betaproteobacteria;o__;f__</t>
  </si>
  <si>
    <t>k__Bacteria;p__OP11;c__OP11-3;o__;f__</t>
  </si>
  <si>
    <t>k__Bacteria;p__OD1;c__;o__;f__</t>
  </si>
  <si>
    <t>k__Bacteria;p__Acidobacteria;c__Acidobacteria-6;o__iii1-15;f__RB40</t>
  </si>
  <si>
    <t>k__Bacteria;p__GN02;c__BD1-5;o__;f__</t>
  </si>
  <si>
    <t>k__Bacteria;p__Fusobacteria;c__Fusobacteriia;o__Fusobacteriales;f__</t>
  </si>
  <si>
    <t>k__Bacteria;p__Fusobacteria;c__Fusobacteriia;o__Fusobacteriales;f__Leptotrichiaceae</t>
  </si>
  <si>
    <t>k__Bacteria;p__Acidobacteria;c__Holophagae;o__Holophagales;f__Holophagaceae</t>
  </si>
  <si>
    <t>k__Bacteria;p__Planctomycetes;c__Phycisphaerae;o__WD2101;f__</t>
  </si>
  <si>
    <t>k__Bacteria;p__Proteobacteria;c__Deltaproteobacteria;o__Bdellovibrionales;f__Bacteriovoracaceae</t>
  </si>
  <si>
    <t>k__Bacteria;p__Firmicutes;c__Bacilli;o__Turicibacterales;f__Turicibacteraceae</t>
  </si>
  <si>
    <t>k__Bacteria;p__Bacteroidetes;c__[Saprospirae];o__[Saprospirales];f__Saprospiraceae</t>
  </si>
  <si>
    <t>k__Bacteria;p__Proteobacteria;c__Alphaproteobacteria;Other;Other</t>
  </si>
  <si>
    <t>k__Bacteria;p__Proteobacteria;c__Alphaproteobacteria;o__Ellin329;f__</t>
  </si>
  <si>
    <t>k__Bacteria;p__Chloroflexi;c__Thermomicrobia;o__JG30-KF-CM45;f__</t>
  </si>
  <si>
    <t>k__Bacteria;p__Actinobacteria;c__Actinobacteria;o__Actinomycetales;f__Actinosynnemataceae</t>
  </si>
  <si>
    <t>k__Bacteria;p__Proteobacteria;c__Betaproteobacteria;o__Methylophilales;f__</t>
  </si>
  <si>
    <t>k__Bacteria;p__Actinobacteria;c__Actinobacteria;o__Actinomycetales;f__Nocardiopsaceae</t>
  </si>
  <si>
    <t>k__Bacteria;p__Gemmatimonadetes;c__Gemm-3;o__;f__</t>
  </si>
  <si>
    <t>k__Bacteria;p__Proteobacteria;c__Gammaproteobacteria;o__Chromatiales;f__Ectothiorhodospiraceae</t>
  </si>
  <si>
    <t>k__Bacteria;p__OP3;c__BD4-9;o__;f__</t>
  </si>
  <si>
    <t>k__Bacteria;p__Actinobacteria;c__Actinobacteria;o__Actinomycetales;f__Brevibacteriaceae</t>
  </si>
  <si>
    <t>k__Bacteria;p__Actinobacteria;c__Actinobacteria;o__Actinomycetales;f__Sporichthyaceae</t>
  </si>
  <si>
    <t>k__Bacteria;p__Proteobacteria;c__Alphaproteobacteria;o__Sphingomonadales;f__Erythrobacteraceae</t>
  </si>
  <si>
    <t>k__Bacteria;p__TM7;c__TM7-1;o__;f__</t>
  </si>
  <si>
    <t>k__Bacteria;p__Firmicutes;c__Clostridia;o__Clostridiales;f__Peptostreptococcaceae</t>
  </si>
  <si>
    <t>k__Bacteria;p__Acidobacteria;c__Sva0725;o__Sva0725;f__</t>
  </si>
  <si>
    <t>k__Bacteria;p__Actinobacteria;Other;Other;Other</t>
  </si>
  <si>
    <t>k__Bacteria;p__Bacteroidetes;c__Bacteroidia;o__Bacteroidales;f__BS11</t>
  </si>
  <si>
    <t>k__Bacteria;p__Bacteroidetes;c__Cytophagia;o__Cytophagales;Other</t>
  </si>
  <si>
    <t>k__Bacteria;p__Chloroflexi;c__Anaerolineae;o__SBR1031;f__A4b</t>
  </si>
  <si>
    <t>k__Bacteria;p__Firmicutes;c__Clostridia;o__Clostridiales;f__EtOH8</t>
  </si>
  <si>
    <t>k__Bacteria;p__Proteobacteria;c__Alphaproteobacteria;o__Rickettsiales;f__Holosporaceae</t>
  </si>
  <si>
    <t>k__Bacteria;p__Proteobacteria;c__Deltaproteobacteria;o__Desulfuromonadales;f__Geobacteraceae</t>
  </si>
  <si>
    <t>k__Bacteria;p__Proteobacteria;c__Gammaproteobacteria;o__Alteromonadales;f__</t>
  </si>
  <si>
    <t>k__Bacteria;p__Proteobacteria;c__Gammaproteobacteria;o__Oceanospirillales;Other</t>
  </si>
  <si>
    <t>k__Bacteria;p__Proteobacteria;c__Gammaproteobacteria;o__Oceanospirillales;f__</t>
  </si>
  <si>
    <t>k__Bacteria;p__Proteobacteria;c__Gammaproteobacteria;o__Pasteurellales;Other</t>
  </si>
  <si>
    <t>k__Bacteria;p__Tenericutes;c__Mollicutes;o__;f__</t>
  </si>
  <si>
    <t>k__Bacteria;p__Proteobacteria;c__Gammaproteobacteria;o__;f__</t>
  </si>
  <si>
    <t>k__Bacteria;p__Nitrospirae;c__Nitrospira;o__Nitrospirales;f__0319-6A21</t>
  </si>
  <si>
    <t>k__Bacteria;p__Proteobacteria;c__Alphaproteobacteria;o__Rhizobiales;Other</t>
  </si>
  <si>
    <t>k__Bacteria;p__Bacteroidetes;c__[Saprospirae];o__[Saprospirales];f__</t>
  </si>
  <si>
    <t>k__Bacteria;p__TM7;c__TM7-3;o__;f__</t>
  </si>
  <si>
    <t>k__Bacteria;p__Bacteroidetes;c__Cytophagia;o__Cytophagales;f__Cyclobacteriaceae</t>
  </si>
  <si>
    <t>k__Bacteria;p__Proteobacteria;c__Alphaproteobacteria;o__Rhizobiales;f__Aurantimonadaceae</t>
  </si>
  <si>
    <t>k__Bacteria;p__Elusimicrobia;c__Elusimicrobia;o__FAC88;f__</t>
  </si>
  <si>
    <t>k__Bacteria;p__Proteobacteria;c__Deltaproteobacteria;o__FAC87;f__</t>
  </si>
  <si>
    <t>k__Bacteria;p__Cyanobacteria;c__Oscillatoriophycideae;o__Chroococcales;f__Xenococcaceae</t>
  </si>
  <si>
    <t>k__Bacteria;p__GN02;c__3BR-5F;o__;f__</t>
  </si>
  <si>
    <t>k__Bacteria;p__Verrucomicrobia;c__Opitutae;o__Opitutales;f__Opitutaceae</t>
  </si>
  <si>
    <t>k__Bacteria;p__Acidobacteria;c__Solibacteres;o__Solibacterales;f__[Bryobacteraceae]</t>
  </si>
  <si>
    <t>k__Bacteria;p__Actinobacteria;c__Thermoleophilia;o__Solirubrobacterales;f__</t>
  </si>
  <si>
    <t>k__Bacteria;p__Acidobacteria;c__[Chloracidobacteria];o__PK29;f__</t>
  </si>
  <si>
    <t>k__Bacteria;p__Armatimonadetes;c__[Fimbriimonadia];o__[Fimbriimonadales];f__[Fimbriimonadaceae]</t>
  </si>
  <si>
    <t>k__Bacteria;p__Actinobacteria;c__Actinobacteria;o__Actinomycetales;Other</t>
  </si>
  <si>
    <t>k__Bacteria;p__Fusobacteria;c__Fusobacteriia;o__Fusobacteriales;f__Fusobacteriaceae</t>
  </si>
  <si>
    <t>k__Bacteria;p__Fibrobacteres;c__Fibrobacteria;o__258ds10;f__</t>
  </si>
  <si>
    <t>k__Bacteria;p__Chloroflexi;c__Anaerolineae;o__envOPS12;f__</t>
  </si>
  <si>
    <t>k__Bacteria;p__Nitrospirae;c__Nitrospira;o__Nitrospirales;f__FW</t>
  </si>
  <si>
    <t>k__Bacteria;p__OD1;c__ABY1;o__;f__</t>
  </si>
  <si>
    <t>k__Bacteria;p__Planctomycetes;c__OM190;o__agg27;f__</t>
  </si>
  <si>
    <t>k__Bacteria;p__Acidobacteria;c__Solibacteres;o__Solibacterales;f__Solibacteraceae</t>
  </si>
  <si>
    <t>k__Bacteria;p__Actinobacteria;c__Actinobacteria;o__Actinomycetales;f__Nocardiaceae</t>
  </si>
  <si>
    <t>k__Bacteria;p__Verrucomicrobia;c__[Pedosphaerae];o__[Pedosphaerales];f__</t>
  </si>
  <si>
    <t>k__Bacteria;p__Proteobacteria;c__Alphaproteobacteria;o__Rickettsiales;f__Rickettsiaceae</t>
  </si>
  <si>
    <t>k__Bacteria;p__Actinobacteria;c__MB-A2-108;o__0319-7L14;f__</t>
  </si>
  <si>
    <t>k__Bacteria;p__Proteobacteria;c__Betaproteobacteria;o__MND1;f__</t>
  </si>
  <si>
    <t>k__Bacteria;p__Actinobacteria;c__Thermoleophilia;o__Solirubrobacterales;f__Solirubrobacteraceae</t>
  </si>
  <si>
    <t>k__Bacteria;p__OP3;c__koll11;o__GIF10;f__kpj58rc</t>
  </si>
  <si>
    <t>k__Bacteria;p__Acidobacteria;c__Solibacteres;o__Solibacterales;f__</t>
  </si>
  <si>
    <t>k__Bacteria;p__Proteobacteria;c__Alphaproteobacteria;o__Sphingomonadales;Other</t>
  </si>
  <si>
    <t>k__Bacteria;p__TM7;c__TM7-3;Other;Other</t>
  </si>
  <si>
    <t>k__Bacteria;p__Acidobacteria;c__[Chloracidobacteria];o__RB41;f__Ellin6075</t>
  </si>
  <si>
    <t>k__Bacteria;p__Proteobacteria;c__Gammaproteobacteria;o__Vibrionales;f__Vibrionaceae</t>
  </si>
  <si>
    <t>k__Bacteria;p__Actinobacteria;c__Thermoleophilia;o__Gaiellales;f__Gaiellaceae</t>
  </si>
  <si>
    <t>k__Bacteria;p__Chlorobi;c__BSV26;o__C20;f__</t>
  </si>
  <si>
    <t>k__Bacteria;p__Cyanobacteria;c__Oscillatoriophycideae;o__Chroococcales;f__Gomphosphaeriaceae</t>
  </si>
  <si>
    <t>k__Bacteria;p__Spirochaetes;c__[Leptospirae];o__[Leptospirales];f__Leptospiraceae</t>
  </si>
  <si>
    <t>k__Bacteria;p__Verrucomicrobia;c__[Spartobacteria];o__[Chthoniobacterales];f__[Chthoniobacteraceae]</t>
  </si>
  <si>
    <t>k__Bacteria;p__Proteobacteria;c__Deltaproteobacteria;o__Spirobacillales;f__</t>
  </si>
  <si>
    <t>k__Bacteria;p__Proteobacteria;c__Gammaproteobacteria;o__Alteromonadales;f__[Chromatiaceae]</t>
  </si>
  <si>
    <t>k__Bacteria;p__Proteobacteria;c__Deltaproteobacteria;o__Syntrophobacterales;f__Syntrophobacteraceae</t>
  </si>
  <si>
    <t>k__Bacteria;p__Proteobacteria;c__Alphaproteobacteria;o__Rhizobiales;f__Brucellaceae</t>
  </si>
  <si>
    <t>k__Bacteria;p__OP3;c__koll11;o__;f__</t>
  </si>
  <si>
    <t>k__Bacteria;p__Proteobacteria;c__Deltaproteobacteria;o__Myxococcales;f__0319-6G20</t>
  </si>
  <si>
    <t>k__Bacteria;p__Proteobacteria;c__Deltaproteobacteria;o__Myxococcales;f__Myxococcaceae</t>
  </si>
  <si>
    <t>k__Bacteria;p__Proteobacteria;c__Alphaproteobacteria;o__Rhodobacterales;f__Hyphomonadaceae</t>
  </si>
  <si>
    <t>k__Bacteria;p__Actinobacteria;c__Actinobacteria;o__Actinomycetales;f__Dietziaceae</t>
  </si>
  <si>
    <t>k__Bacteria;p__Actinobacteria;c__Acidimicrobiia;o__Acidimicrobiales;f__C111</t>
  </si>
  <si>
    <t>k__Bacteria;p__Actinobacteria;c__Actinobacteria;o__Actinomycetales;f__Bogoriellaceae</t>
  </si>
  <si>
    <t>k__Bacteria;p__Proteobacteria;c__Gammaproteobacteria;o__Aeromonadales;f__Aeromonadaceae</t>
  </si>
  <si>
    <t>k__Bacteria;p__Proteobacteria;c__Deltaproteobacteria;o__Desulfobacterales;f__Desulfobulbaceae</t>
  </si>
  <si>
    <t>k__Bacteria;p__Proteobacteria;c__Gammaproteobacteria;o__Vibrionales;f__Pseudoalteromonadaceae</t>
  </si>
  <si>
    <t>k__Bacteria;p__Proteobacteria;c__Betaproteobacteria;o__Ellin6067;f__</t>
  </si>
  <si>
    <t>k__Bacteria;p__Elusimicrobia;c__Elusimicrobia;o__Elusimicrobiales;f__</t>
  </si>
  <si>
    <t>k__Bacteria;p__Acidobacteria;c__Acidobacteria-5;o__;f__</t>
  </si>
  <si>
    <t>k__Bacteria;p__Bacteroidetes;c__Flavobacteriia;o__Flavobacteriales;f__</t>
  </si>
  <si>
    <t>k__Bacteria;p__Chloroflexi;c__TK10;o__AKYG885;f__Dolo_23</t>
  </si>
  <si>
    <t>k__Bacteria;p__Cyanobacteria;c__4C0d-2;o__SM2F09;f__</t>
  </si>
  <si>
    <t>k__Bacteria;p__Gemmatimonadetes;c__Gemmatimonadetes;o__Gemmatimonadales;f__</t>
  </si>
  <si>
    <t>k__Bacteria;p__OP11;c__OP11-1;o__BB36;f__</t>
  </si>
  <si>
    <t>k__Bacteria;p__Proteobacteria;c__Gammaproteobacteria;o__[Marinicellales];f__[Marinicellaceae]</t>
  </si>
  <si>
    <t>k__Bacteria;p__FCPU426;c__;o__;f__</t>
  </si>
  <si>
    <t>k__Bacteria;p__Proteobacteria;c__Deltaproteobacteria;o__Desulfovibrionales;f__Desulfohalobiaceae</t>
  </si>
  <si>
    <t>k__Bacteria;p__Acidobacteria;c__[Chloracidobacteria];o__RB41;f__</t>
  </si>
  <si>
    <t>k__Bacteria;p__Gemmatimonadetes;c__Gemmatimonadetes;Other;Other</t>
  </si>
  <si>
    <t>k__Bacteria;p__Actinobacteria;c__Actinobacteria;o__Actinomycetales;f__Streptosporangiaceae</t>
  </si>
  <si>
    <t>k__Bacteria;p__Firmicutes;c__Bacilli;o__Bacillales;f__[Exiguobacteraceae]</t>
  </si>
  <si>
    <t>k__Bacteria;p__[Thermi];c__Deinococci;o__Deinococcales;f__Deinococcaceae</t>
  </si>
  <si>
    <t>k__Bacteria;p__Gemmatimonadetes;c__Gemmatimonadetes;o__Gemmatimonadales;f__Gemmatimonadaceae</t>
  </si>
  <si>
    <t>k__Bacteria;p__AD3;c__JG37-AG-4;o__;f__</t>
  </si>
  <si>
    <t>k__Bacteria;p__Acidobacteria;c__RB25;o__;f__</t>
  </si>
  <si>
    <t>k__Bacteria;p__Acidobacteria;c__S035;o__;f__</t>
  </si>
  <si>
    <t>k__Bacteria;p__Acidobacteria;c__TM1;o__;f__</t>
  </si>
  <si>
    <t>k__Bacteria;p__Acidobacteria;c__iii1-8;o__32-20;f__</t>
  </si>
  <si>
    <t>k__Bacteria;p__Acidobacteria;c__iii1-8;o__DS-18;f__</t>
  </si>
  <si>
    <t>k__Bacteria;p__Actinobacteria;c__Acidimicrobiia;o__Acidimicrobiales;Other</t>
  </si>
  <si>
    <t>k__Bacteria;p__Actinobacteria;c__Acidimicrobiia;o__Acidimicrobiales;f__JdFBGBact</t>
  </si>
  <si>
    <t>k__Bacteria;p__Actinobacteria;c__Acidimicrobiia;o__Acidimicrobiales;f__wb1_P06</t>
  </si>
  <si>
    <t>k__Bacteria;p__Actinobacteria;c__Actinobacteria;o__Actinomycetales;f__Beutenbergiaceae</t>
  </si>
  <si>
    <t>k__Bacteria;p__Actinobacteria;c__Thermoleophilia;o__Solirubrobacterales;f__Patulibacteraceae</t>
  </si>
  <si>
    <t>k__Bacteria;p__Bacteroidetes;c__Bacteroidia;o__Bacteroidales;f__BA008</t>
  </si>
  <si>
    <t>k__Bacteria;p__Bacteroidetes;c__Bacteroidia;o__Bacteroidales;f__Marinilabiaceae</t>
  </si>
  <si>
    <t>k__Bacteria;p__Bacteroidetes;c__Bacteroidia;o__Bacteroidales;f__VC21_Bac22</t>
  </si>
  <si>
    <t>k__Bacteria;p__Bacteroidetes;c__[Rhodothermi];o__[Rhodothermales];f__[Balneolaceae]</t>
  </si>
  <si>
    <t>k__Bacteria;p__Chlamydiae;c__Chlamydiia;o__Chlamydiales;f__Waddliaceae</t>
  </si>
  <si>
    <t>k__Bacteria;p__Chloroflexi;c__Anaerolineae;o__DRC31;f__</t>
  </si>
  <si>
    <t>k__Bacteria;p__Chloroflexi;c__Chloroflexi;o__Herpetosiphonales;f__</t>
  </si>
  <si>
    <t>k__Bacteria;p__Chloroflexi;c__Ktedonobacteria;o__JG30-KF-AS9;f__</t>
  </si>
  <si>
    <t>k__Bacteria;p__Chloroflexi;c__Ktedonobacteria;o__TK10;f__</t>
  </si>
  <si>
    <t>k__Bacteria;p__Cyanobacteria;c__4C0d-2;o__SM1D11;f__</t>
  </si>
  <si>
    <t>k__Bacteria;p__Cyanobacteria;c__Oscillatoriophycideae;o__Chroococcales;Other</t>
  </si>
  <si>
    <t>k__Bacteria;p__Fibrobacteres;c__TG3;o__TG3-1;f__M1PL1-46</t>
  </si>
  <si>
    <t>k__Bacteria;p__Firmicutes;Other;Other;Other</t>
  </si>
  <si>
    <t>k__Bacteria;p__Firmicutes;c__Clostridia;o__Thermoanaerobacterales;Other</t>
  </si>
  <si>
    <t>k__Bacteria;p__GAL15;c__;o__;f__</t>
  </si>
  <si>
    <t>k__Bacteria;p__Gemmatimonadetes;c__Gemmatimonadetes;o__Ellin5290;f__</t>
  </si>
  <si>
    <t>k__Bacteria;p__Lentisphaerae;c__[Lentisphaeria];o__Z20;f__</t>
  </si>
  <si>
    <t>k__Bacteria;p__OP11;c__WCHB1-64;o__;f__</t>
  </si>
  <si>
    <t>k__Bacteria;p__OP9;c__JS1;o__BA021;f__</t>
  </si>
  <si>
    <t>k__Bacteria;p__Proteobacteria;c__Alphaproteobacteria;o__Caulobacterales;Other</t>
  </si>
  <si>
    <t>k__Bacteria;p__Proteobacteria;c__Alphaproteobacteria;o__Kiloniellales;f__</t>
  </si>
  <si>
    <t>k__Bacteria;p__Proteobacteria;c__Betaproteobacteria;o__Hydrogenophilales;f__Hydrogenophilaceae</t>
  </si>
  <si>
    <t>k__Bacteria;p__Proteobacteria;c__Betaproteobacteria;o__Nitrosomonadales;f__Nitrosomonadaceae</t>
  </si>
  <si>
    <t>k__Bacteria;p__Proteobacteria;c__Deltaproteobacteria;Other;Other</t>
  </si>
  <si>
    <t>k__Bacteria;p__Proteobacteria;c__Deltaproteobacteria;o__Desulfobacterales;f__Desulfobacteraceae</t>
  </si>
  <si>
    <t>k__Bacteria;p__Proteobacteria;c__Deltaproteobacteria;o__Desulfuromonadales;f__Desulfuromonadaceae</t>
  </si>
  <si>
    <t>k__Bacteria;p__Proteobacteria;c__Deltaproteobacteria;o__Myxococcales;f__Cystobacteraceae</t>
  </si>
  <si>
    <t>k__Bacteria;p__Proteobacteria;c__Deltaproteobacteria;o__Myxococcales;f__OM27</t>
  </si>
  <si>
    <t>k__Bacteria;p__Proteobacteria;c__Gammaproteobacteria;o__Alteromonadales;f__Ferrimonadaceae</t>
  </si>
  <si>
    <t>k__Bacteria;p__Proteobacteria;c__Gammaproteobacteria;o__Chromatiales;Other</t>
  </si>
  <si>
    <t>k__Bacteria;p__Proteobacteria;c__Gammaproteobacteria;o__Chromatiales;f__Chromatiaceae</t>
  </si>
  <si>
    <t>k__Bacteria;p__Proteobacteria;c__Gammaproteobacteria;o__Oceanospirillales;f__Endozoicimonaceae</t>
  </si>
  <si>
    <t>k__Bacteria;p__Proteobacteria;c__Gammaproteobacteria;o__Oceanospirillales;f__Oceanospirillaceae</t>
  </si>
  <si>
    <t>k__Bacteria;p__Proteobacteria;c__Gammaproteobacteria;o__Oceanospirillales;f__SUP05</t>
  </si>
  <si>
    <t>k__Bacteria;p__Proteobacteria;c__TA18;o__PHOS-HD29;f__</t>
  </si>
  <si>
    <t>k__Bacteria;p__Synergistetes;c__Synergistia;o__Synergistales;f__Aminiphilaceae</t>
  </si>
  <si>
    <t>k__Bacteria;p__Tenericutes;c__Mollicutes;Other;Other</t>
  </si>
  <si>
    <t>k__Bacteria;p__Tenericutes;c__Mollicutes;o__Entomoplasmatales;f__</t>
  </si>
  <si>
    <t>k__Bacteria;p__Verrucomicrobia;c__Opitutae;Other;Other</t>
  </si>
  <si>
    <t>k__Bacteria;p__Verrucomicrobia;c__Opitutae;o__Puniceicoccales;f__Puniceicoccaceae</t>
  </si>
  <si>
    <t>k__Bacteria;p__Verrucomicrobia;c__Verruco-5;o__LD1-PB3;f__</t>
  </si>
  <si>
    <t>k__Bacteria;p__Verrucomicrobia;c__[Methylacidiphilae];o__Methylacidiphilales;f__LD19</t>
  </si>
  <si>
    <t>k__Bacteria;p__Verrucomicrobia;c__[Pedosphaerae];o__[Pedosphaerales];f__R4-41B</t>
  </si>
  <si>
    <t>k__Bacteria;p__Verrucomicrobia;c__[Spartobacteria];o__[Chthoniobacterales];f__01D2Z36</t>
  </si>
  <si>
    <t>k__Bacteria;p__Chlorobi;c__OPB56;o__;f__</t>
  </si>
  <si>
    <t>k__Bacteria;Other;Other;Other;Other</t>
  </si>
  <si>
    <t>k__Bacteria;p__Bacteroidetes;c__Cytophagia;o__Cytophagales;f__Flammeovirgaceae</t>
  </si>
  <si>
    <t>k__Bacteria;p__Cyanobacteria;c__4C0d-2;o__MLE1-12;f__</t>
  </si>
  <si>
    <t>k__Bacteria;p__Proteobacteria;Other;Other;Other</t>
  </si>
  <si>
    <t>k__Bacteria;p__Proteobacteria;c__Gammaproteobacteria;o__Methylococcales;f__Crenotrichaceae</t>
  </si>
  <si>
    <t>k__Bacteria;p__Proteobacteria;c__Deltaproteobacteria;o__Desulfovibrionales;f__Desulfomicrobiaceae</t>
  </si>
  <si>
    <t>k__Bacteria;p__Planctomycetes;c__Phycisphaerae;o__Phycisphaerales;f__</t>
  </si>
  <si>
    <t>k__Bacteria;p__Verrucomicrobia;c__[Pedosphaerae];o__[Pedosphaerales];Other</t>
  </si>
  <si>
    <t>k__Bacteria;p__Actinobacteria;c__Actinobacteria;o__Actinomycetales;f__Gordoniaceae</t>
  </si>
  <si>
    <t>k__Bacteria;p__Cyanobacteria;c__Synechococcophycideae;o__Pseudanabaenales;f__</t>
  </si>
  <si>
    <t>k__Bacteria;p__Firmicutes;c__Clostridia;o__Clostridiales;f__[Acidaminobacteraceae]</t>
  </si>
  <si>
    <t>k__Bacteria;p__SR1;c__;o__;f__</t>
  </si>
  <si>
    <t>k__Bacteria;p__Elusimicrobia;c__Elusimicrobia;o__IIb;f__</t>
  </si>
  <si>
    <t>k__Bacteria;p__Proteobacteria;c__Gammaproteobacteria;o__Legionellales;f__</t>
  </si>
  <si>
    <t>k__Bacteria;p__Actinobacteria;c__Actinobacteria;o__Actinomycetales;f__Yaniellaceae</t>
  </si>
  <si>
    <t>k__Bacteria;p__Cyanobacteria;c__Oscillatoriophycideae;o__Chroococcales;f__Cyanobacteriaceae</t>
  </si>
  <si>
    <t>k__Bacteria;p__Elusimicrobia;c__Endomicrobia;o__;f__</t>
  </si>
  <si>
    <t>k__Bacteria;p__Nitrospirae;c__Nitrospira;o__Nitrospirales;f__Nitrospiraceae</t>
  </si>
  <si>
    <t>k__Bacteria;p__FBP;c__;o__;f__</t>
  </si>
  <si>
    <t>k__Bacteria;p__TM7;c__TM7-3;o__EW055;f__</t>
  </si>
  <si>
    <t>k__Bacteria;p__Actinobacteria;c__Actinobacteria;o__Actinomycetales;f__ACK-M1</t>
  </si>
  <si>
    <t>k__Bacteria;p__Cyanobacteria;Other;Other;Other</t>
  </si>
  <si>
    <t>k__Bacteria;p__Actinobacteria;c__Actinobacteria;o__Actinomycetales;f__Frankiaceae</t>
  </si>
  <si>
    <t>k__Bacteria;p__Planctomycetes;c__vadinHA49;o__DH61;f__</t>
  </si>
  <si>
    <t>k__Bacteria;p__Proteobacteria;c__Deltaproteobacteria;o__Syntrophobacterales;f__Syntrophaceae</t>
  </si>
  <si>
    <t>k__Bacteria;p__Proteobacteria;c__Alphaproteobacteria;o__Rhizobiales;f__Xanthobacteraceae</t>
  </si>
  <si>
    <t>k__Bacteria;p__Gemmatimonadetes;c__Gemmatimonadetes;o__C114;f__</t>
  </si>
  <si>
    <t>k__Bacteria;p__OP3;c__;o__;f__</t>
  </si>
  <si>
    <t>k__Bacteria;p__TM7;Other;Other;Other</t>
  </si>
  <si>
    <t>k__Bacteria;p__Proteobacteria;c__Gammaproteobacteria;o__Cardiobacteriales;f__Cardiobacteriaceae</t>
  </si>
  <si>
    <t>k__Bacteria;p__Actinobacteria;c__Actinobacteria;o__Actinomycetales;f__Micromonosporaceae</t>
  </si>
  <si>
    <t>k__Bacteria;p__Actinobacteria;c__Acidimicrobiia;o__Acidimicrobiales;f__Iamiaceae</t>
  </si>
  <si>
    <t>k__Bacteria;p__Firmicutes;c__Bacilli;o__Bacillales;f__Sporolactobacillaceae</t>
  </si>
  <si>
    <t>k__Bacteria;p__Firmicutes;c__Clostridia;o__OPB54;f__</t>
  </si>
  <si>
    <t>k__Bacteria;p__Proteobacteria;c__Alphaproteobacteria;o__Rickettsiales;f__Pelagibacteraceae</t>
  </si>
  <si>
    <t>k__Bacteria;p__Proteobacteria;c__Deltaproteobacteria;o__Myxococcales;f__Haliangiaceae</t>
  </si>
  <si>
    <t>k__Bacteria;p__Cyanobacteria;c__Oscillatoriophycideae;o__Oscillatoriales;f__Phormidiaceae</t>
  </si>
  <si>
    <t>k__Bacteria;p__Bacteroidetes;c__Bacteroidia;o__Bacteroidales;f__SB-1</t>
  </si>
  <si>
    <t>k__Bacteria;p__Actinobacteria;c__Acidimicrobiia;o__Acidimicrobiales;f__AKIW874</t>
  </si>
  <si>
    <t>k__Bacteria;p__Proteobacteria;c__Alphaproteobacteria;o__Rhodospirillales;f__</t>
  </si>
  <si>
    <t>k__Bacteria;p__Proteobacteria;c__Deltaproteobacteria;o__Myxococcales;f__Nannocystaceae</t>
  </si>
  <si>
    <t>k__Bacteria;p__Firmicutes;c__Bacilli;Other;Other</t>
  </si>
  <si>
    <t>k__Bacteria;p__Proteobacteria;c__Gammaproteobacteria;o__Legionellales;f__Legionellaceae</t>
  </si>
  <si>
    <t>k__Bacteria;p__NC10;c__12-24;o__Methylomirabiliales;f__Methylomirabiliaceae</t>
  </si>
  <si>
    <t>k__Bacteria;p__Planctomycetes;c__C6;o__MVS-107;f__</t>
  </si>
  <si>
    <t>k__Bacteria;p__Thermotogae;c__Thermotogae;o__Thermotogales;f__Thermotogaceae</t>
  </si>
  <si>
    <t>k__Bacteria;p__Acidobacteria;c__Acidobacteria-6;o__iii1-15;f__mb2424</t>
  </si>
  <si>
    <t>k__Bacteria;p__Actinobacteria;c__Actinobacteria;o__Actinomycetales;f__Kineosporiaceae</t>
  </si>
  <si>
    <t>k__Bacteria;p__TM7;c__SC3;o__;f__</t>
  </si>
  <si>
    <t>k__Bacteria;p__Proteobacteria;c__;o__;f__</t>
  </si>
  <si>
    <t>k__Bacteria;p__Chloroflexi;c__Anaerolineae;o__SBR1031;f__oc28</t>
  </si>
  <si>
    <t>k__Bacteria;p__Planctomycetes;c__Planctomycetia;o__Gemmatales;f__Isosphaeraceae</t>
  </si>
  <si>
    <t>k__Bacteria;p__[Thermi];c__Deinococci;o__Thermales;f__Thermaceae</t>
  </si>
  <si>
    <t>k__Bacteria;p__TM7;c__;o__;f__</t>
  </si>
  <si>
    <t>k__Bacteria;p__Gemmatimonadetes;c__Gemm-1;o__;f__</t>
  </si>
  <si>
    <t>k__Bacteria;p__Proteobacteria;c__Alphaproteobacteria;o__Rhizobiales;f__Bartonellaceae</t>
  </si>
  <si>
    <t>k__Bacteria;p__Verrucomicrobia;c__[Pedosphaerae];o__[Pedosphaerales];f__Ellin517</t>
  </si>
  <si>
    <t>k__Bacteria;p__Chloroflexi;c__Gitt-GS-136;o__;f__</t>
  </si>
  <si>
    <t>k__Bacteria;p__Cyanobacteria;c__Synechococcophycideae;o__Synechococcales;f__Synechococcaceae</t>
  </si>
  <si>
    <t>k__Bacteria;p__Actinobacteria;c__Acidimicrobiia;o__Acidimicrobiales;f__EB1017</t>
  </si>
  <si>
    <t>k__Bacteria;p__Proteobacteria;c__Gammaproteobacteria;o__Alteromonadales;f__211ds20</t>
  </si>
  <si>
    <t>k__Bacteria;p__Chloroflexi;c__Chloroflexi;o__[Roseiflexales];f__[Kouleothrixaceae]</t>
  </si>
  <si>
    <t>k__Bacteria;p__Proteobacteria;c__Betaproteobacteria;o__SC-I-84;f__</t>
  </si>
  <si>
    <t>k__Bacteria;p__TM7;c__TM7-3;o__Blgi18;f__</t>
  </si>
  <si>
    <t>k__Bacteria;p__Actinobacteria;c__Actinobacteria;o__Actinomycetales;f__Williamsiaceae</t>
  </si>
  <si>
    <t>k__Bacteria;p__Chloroflexi;c__Anaerolineae;o__Caldilineales;f__Caldilineaceae</t>
  </si>
  <si>
    <t>k__Bacteria;p__Chloroflexi;c__C0119;o__;f__</t>
  </si>
  <si>
    <t>k__Bacteria;p__Chloroflexi;c__S085;o__;f__</t>
  </si>
  <si>
    <t>k__Bacteria;p__Cyanobacteria;c__Synechococcophycideae;o__Synechococcales;f__Chamaesiphonaceae</t>
  </si>
  <si>
    <t>k__Bacteria;p__TM6;c__SJA-4;o__;f__</t>
  </si>
  <si>
    <t>k__Bacteria;p__Actinobacteria;c__Actinobacteria;o__Actinomycetales;f__Promicromonosporaceae</t>
  </si>
  <si>
    <t>k__Bacteria;p__Firmicutes;c__Bacilli;o__Bacillales;f__Thermoactinomycetaceae</t>
  </si>
  <si>
    <t>k__Bacteria;p__Actinobacteria;c__Actinobacteria;o__Actinomycetales;f__Nakamurellaceae</t>
  </si>
  <si>
    <t>k__Bacteria;p__Actinobacteria;c__Thermoleophilia;o__Solirubrobacterales;Other</t>
  </si>
  <si>
    <t>k__Bacteria;p__[Thermi];c__Deinococci;o__Deinococcales;f__Trueperaceae</t>
  </si>
  <si>
    <t>k__Bacteria;p__Actinobacteria;c__Nitriliruptoria;o__Euzebyales;f__Euzebyaceae</t>
  </si>
  <si>
    <t>k__Bacteria;p__Bacteroidetes;c__Cytophagia;o__Cytophagales;f__</t>
  </si>
  <si>
    <t>k__Bacteria;p__Cyanobacteria;c__;o__;f__</t>
  </si>
  <si>
    <t>k__Bacteria;p__Cyanobacteria;c__Nostocophycideae;o__Nostocales;f__Nostocaceae</t>
  </si>
  <si>
    <t>k__Bacteria;p__Firmicutes;c__Clostridia;o__SHA-98;f__D2</t>
  </si>
  <si>
    <t>k__Bacteria;p__Proteobacteria;c__Deltaproteobacteria;o__Myxococcales;f__Polyangiaceae</t>
  </si>
  <si>
    <t>k__Bacteria;p__Proteobacteria;c__Betaproteobacteria;o__Thiobacterales;f__</t>
  </si>
  <si>
    <t>k__Bacteria;p__Chloroflexi;c__Chloroflexi;o__AKIW781;f__</t>
  </si>
  <si>
    <t>k__Bacteria;p__Actinobacteria;c__Thermoleophilia;o__Gaiellales;f__</t>
  </si>
  <si>
    <t>k__Bacteria;p__Actinobacteria;c__Acidimicrobiia;o__Acidimicrobiales;f__Microthrixaceae</t>
  </si>
  <si>
    <t>k__Bacteria;p__Gemmatimonadetes;c__Gemmatimonadetes;o__KD8-87;f__</t>
  </si>
  <si>
    <t>k__Bacteria;p__Proteobacteria;c__Betaproteobacteria;o__Gallionellales;f__Gallionellaceae</t>
  </si>
  <si>
    <t>k__Bacteria;p__Synergistetes;c__Synergistia;o__Synergistales;f__Dethiosulfovibrionaceae</t>
  </si>
  <si>
    <t>k__Bacteria;p__;c__;o__;f__</t>
  </si>
  <si>
    <t>k__Bacteria;p__Acidobacteria;c__Acidobacteria-6;o__CCU21;f__</t>
  </si>
  <si>
    <t>k__Bacteria;p__Actinobacteria;c__Rubrobacteria;o__Rubrobacterales;f__Rubrobacteraceae</t>
  </si>
  <si>
    <t>k__Bacteria;p__Chlorobi;c__;o__;f__</t>
  </si>
  <si>
    <t>k__Bacteria;p__Chloroflexi;c__Anaerolineae;o__CFB-26;f__</t>
  </si>
  <si>
    <t>k__Bacteria;p__Chloroflexi;c__Anaerolineae;o__H39;f__</t>
  </si>
  <si>
    <t>k__Bacteria;p__Chloroflexi;c__Dehalococcoidetes;o__;f__</t>
  </si>
  <si>
    <t>k__Bacteria;p__Chloroflexi;c__Dehalococcoidetes;o__GIF9;f__</t>
  </si>
  <si>
    <t>k__Bacteria;p__GN02;Other;Other;Other</t>
  </si>
  <si>
    <t>k__Bacteria;p__GN02;c__BB34;o__;f__</t>
  </si>
  <si>
    <t>k__Bacteria;p__Gemmatimonadetes;c__Gemmatimonadetes;o__Gemmatimonadales;f__Ellin5301</t>
  </si>
  <si>
    <t>k__Bacteria;p__Kazan-3B-28;c__;o__;f__</t>
  </si>
  <si>
    <t>k__Bacteria;p__OP3;c__PBS-25;o__;f__</t>
  </si>
  <si>
    <t>k__Bacteria;p__Planctomycetes;c__Pla4;o__;f__</t>
  </si>
  <si>
    <t>k__Bacteria;p__Planctomycetes;c__Planctomycetia;o__Gemmatales;f__Gemmataceae</t>
  </si>
  <si>
    <t>k__Bacteria;p__Planctomycetes;c__vadinHA49;o__PHOS-HE93;f__</t>
  </si>
  <si>
    <t>k__Bacteria;p__Proteobacteria;c__Alphaproteobacteria;o__Kiloniellales;f__Kiloniellaceae</t>
  </si>
  <si>
    <t>k__Bacteria;p__Proteobacteria;c__Betaproteobacteria;o__Methylophilales;Other</t>
  </si>
  <si>
    <t>k__Bacteria;p__Proteobacteria;c__Gammaproteobacteria;o__Alteromonadales;f__Psychromonadaceae</t>
  </si>
  <si>
    <t>k__Bacteria;p__Proteobacteria;c__Gammaproteobacteria;o__Chromatiales;f__Halothiobacillaceae</t>
  </si>
  <si>
    <t>k__Bacteria;p__Proteobacteria;c__Gammaproteobacteria;o__Methylococcales;f__Methylococcaceae</t>
  </si>
  <si>
    <t>k__Bacteria;p__Spirochaetes;c__Spirochaetes;o__;f__</t>
  </si>
  <si>
    <t>k__Bacteria;p__TM6;c__SBRH58;o__;f__</t>
  </si>
  <si>
    <t>k__Bacteria;p__TM6;c__SJA-4;o__S1198;f__</t>
  </si>
  <si>
    <t>k__Bacteria;p__TM7;c__TM7-3;o__CW040;f__</t>
  </si>
  <si>
    <t>k__Bacteria;p__TM7;c__TM7-3;o__I025;f__Rs-045</t>
  </si>
  <si>
    <t>k__Bacteria;p__Verrucomicrobia;c__[Pedosphaerae];o__[Pedosphaerales];f__[Pedosphaeraceae]</t>
  </si>
  <si>
    <t>k__Bacteria;p__Verrucomicrobia;c__[Pedosphaerae];o__[Pedosphaerales];f__auto67_4W</t>
  </si>
  <si>
    <t>k__Bacteria;p__Firmicutes;c__Clostridia;o__Clostridiales;f__Lachnospiraceae;g__Butyrivibrio</t>
  </si>
  <si>
    <t>k__Bacteria;p__Firmicutes;c__Clostridia;o__Clostridiales;f__Veillonellaceae;g__Anaerovibrio</t>
  </si>
  <si>
    <t>k__Bacteria;p__Firmicutes;c__Clostridia;o__Clostridiales;f__Veillonellaceae;g__Megasphaera</t>
  </si>
  <si>
    <t>k__Bacteria;p__Bacteroidetes;c__Bacteroidia;o__Bacteroidales;f__[Paraprevotellaceae];g__</t>
  </si>
  <si>
    <t>k__Bacteria;p__Verrucomicrobia;c__Verruco-5;o__WCHB1-41;f__RFP12;g__</t>
  </si>
  <si>
    <t>k__Bacteria;p__Firmicutes;c__Bacilli;o__Lactobacillales;f__Lactobacillaceae;g__</t>
  </si>
  <si>
    <t>k__Bacteria;p__Proteobacteria;c__Gammaproteobacteria;o__Oceanospirillales;f__Halomonadaceae;g__Halomonas</t>
  </si>
  <si>
    <t>k__Bacteria;p__Firmicutes;c__Bacilli;o__Bacillales;f__Bacillaceae;Other</t>
  </si>
  <si>
    <t>k__Bacteria;p__Firmicutes;c__Erysipelotrichi;o__Erysipelotrichales;f__Erysipelotrichaceae;g__RFN20</t>
  </si>
  <si>
    <t>k__Bacteria;p__Proteobacteria;c__Alphaproteobacteria;o__Rhodospirillales;f__Acetobacteraceae;g__Acetobacter</t>
  </si>
  <si>
    <t>k__Bacteria;p__Proteobacteria;c__Gammaproteobacteria;o__Aeromonadales;f__Succinivibrionaceae;g__Succinivibrio</t>
  </si>
  <si>
    <t>k__Bacteria;p__Proteobacteria;c__Betaproteobacteria;o__Burkholderiales;f__Comamonadaceae;g__Delftia</t>
  </si>
  <si>
    <t>k__Bacteria;p__Tenericutes;c__Mollicutes;o__RF39;f__;g__</t>
  </si>
  <si>
    <t>k__Bacteria;p__Firmicutes;c__Clostridia;o__Clostridiales;f__Veillonellaceae;g__Selenomonas</t>
  </si>
  <si>
    <t>k__Bacteria;p__Proteobacteria;c__Deltaproteobacteria;o__Desulfovibrionales;f__Desulfovibrionaceae;g__</t>
  </si>
  <si>
    <t>k__Bacteria;p__Firmicutes;c__Bacilli;o__Bacillales;f__Planococcaceae;g__Lysinibacillus</t>
  </si>
  <si>
    <t>k__Bacteria;p__Tenericutes;c__Mollicutes;o__Acholeplasmatales;f__Acholeplasmataceae;Other</t>
  </si>
  <si>
    <t>k__Bacteria;p__Proteobacteria;c__Epsilonproteobacteria;o__Campylobacterales;f__Helicobacteraceae;g__Flexispira</t>
  </si>
  <si>
    <t>k__Bacteria;p__Proteobacteria;c__Gammaproteobacteria;o__Enterobacteriales;f__Enterobacteriaceae;g__Proteus</t>
  </si>
  <si>
    <t>k__Bacteria;p__Firmicutes;c__Clostridia;o__Clostridiales;f__;g__</t>
  </si>
  <si>
    <t>k__Bacteria;p__Bacteroidetes;c__Bacteroidia;o__Bacteroidales;f__[Odoribacteraceae];g__Odoribacter</t>
  </si>
  <si>
    <t>k__Bacteria;p__Proteobacteria;c__Gammaproteobacteria;o__Enterobacteriales;f__Enterobacteriaceae;g__Trabulsiella</t>
  </si>
  <si>
    <t>k__Bacteria;p__Spirochaetes;c__Spirochaetes;o__Sphaerochaetales;f__Sphaerochaetaceae;g__Sphaerochaeta</t>
  </si>
  <si>
    <t>k__Bacteria;p__Firmicutes;c__Bacilli;o__Bacillales;f__Bacillaceae;g__Geobacillus</t>
  </si>
  <si>
    <t>k__Bacteria;p__Proteobacteria;c__Alphaproteobacteria;o__Caulobacterales;f__Caulobacteraceae;g__</t>
  </si>
  <si>
    <t>k__Bacteria;p__Tenericutes;c__Mollicutes;o__Anaeroplasmatales;f__Anaeroplasmataceae;Other</t>
  </si>
  <si>
    <t>k__Bacteria;p__Proteobacteria;c__Alphaproteobacteria;o__Rhizobiales;f__Methylobacteriaceae;g__</t>
  </si>
  <si>
    <t>k__Bacteria;p__Proteobacteria;c__Betaproteobacteria;o__Burkholderiales;f__Oxalobacteraceae;g__Janthinobacterium</t>
  </si>
  <si>
    <t>k__Bacteria;p__Actinobacteria;c__Actinobacteria;o__Actinomycetales;f__Corynebacteriaceae;g__Corynebacterium</t>
  </si>
  <si>
    <t>k__Bacteria;p__Proteobacteria;c__Alphaproteobacteria;o__Rhizobiales;f__Methylobacteriaceae;g__Methylobacterium</t>
  </si>
  <si>
    <t>k__Bacteria;p__Actinobacteria;c__Actinobacteria;o__Actinomycetales;f__Propionibacteriaceae;g__Propionibacterium</t>
  </si>
  <si>
    <t>k__Bacteria;p__Bacteroidetes;c__Flavobacteriia;o__Flavobacteriales;f__[Weeksellaceae];g__Chryseobacterium</t>
  </si>
  <si>
    <t>k__Bacteria;p__Actinobacteria;c__Coriobacteriia;o__Coriobacteriales;f__Coriobacteriaceae;g__</t>
  </si>
  <si>
    <t>k__Bacteria;p__Firmicutes;c__Clostridia;o__Clostridiales;f__Veillonellaceae;g__</t>
  </si>
  <si>
    <t>k__Bacteria;p__Deferribacteres;c__Deferribacteres;o__Deferribacterales;f__Deferribacteraceae;g__Mucispirillum</t>
  </si>
  <si>
    <t>k__Bacteria;p__Cyanobacteria;c__4C0d-2;o__YS2;f__;g__</t>
  </si>
  <si>
    <t>k__Bacteria;p__Bacteroidetes;c__Bacteroidia;o__Bacteroidales;f__S24-7;g__</t>
  </si>
  <si>
    <t>k__Bacteria;p__Proteobacteria;c__Betaproteobacteria;o__Procabacteriales;f__Procabacteriaceae;g__</t>
  </si>
  <si>
    <t>k__Bacteria;p__Proteobacteria;c__Gammaproteobacteria;o__Pseudomonadales;f__Pseudomonadaceae;g__Pseudomonas</t>
  </si>
  <si>
    <t>k__Bacteria;p__Firmicutes;c__Erysipelotrichi;o__Erysipelotrichales;f__Erysipelotrichaceae;g__Bulleidia</t>
  </si>
  <si>
    <t>k__Bacteria;p__Tenericutes;c__Mollicutes;o__Mycoplasmatales;f__Mycoplasmataceae;g__</t>
  </si>
  <si>
    <t>k__Bacteria;p__Firmicutes;c__Clostridia;o__Clostridiales;f__Veillonellaceae;Other</t>
  </si>
  <si>
    <t>k__Bacteria;p__Firmicutes;c__Bacilli;o__Bacillales;f__Planococcaceae;g__Solibacillus</t>
  </si>
  <si>
    <t>k__Bacteria;p__Bacteroidetes;c__Bacteroidia;o__Bacteroidales;f__RF16;g__</t>
  </si>
  <si>
    <t>k__Bacteria;p__Firmicutes;c__Erysipelotrichi;o__Erysipelotrichales;f__Erysipelotrichaceae;g__p-75-a5</t>
  </si>
  <si>
    <t>k__Bacteria;p__Tenericutes;c__Mollicutes;o__Acholeplasmatales;f__Acholeplasmataceae;g__Acholeplasma</t>
  </si>
  <si>
    <t>k__Bacteria;p__Firmicutes;c__Clostridia;o__Clostridiales;f__Lachnospiraceae;g__</t>
  </si>
  <si>
    <t>k__Bacteria;p__Proteobacteria;c__Gammaproteobacteria;o__Enterobacteriales;f__Enterobacteriaceae;g__Providencia</t>
  </si>
  <si>
    <t>k__Bacteria;p__Firmicutes;c__Clostridia;o__Clostridiales;f__Ruminococcaceae;g__Oscillospira</t>
  </si>
  <si>
    <t>k__Bacteria;p__TM7;c__TM7-3;o__CW040;f__F16;g__</t>
  </si>
  <si>
    <t>k__Bacteria;p__Proteobacteria;c__Deltaproteobacteria;o__Desulfovibrionales;f__Desulfovibrionaceae;g__Desulfovibrio</t>
  </si>
  <si>
    <t>k__Bacteria;p__Firmicutes;c__Bacilli;o__Bacillales;f__Paenibacillaceae;g__Paenibacillus</t>
  </si>
  <si>
    <t>k__Bacteria;p__Firmicutes;c__Bacilli;o__Bacillales;f__Planococcaceae;g__Rummeliibacillus</t>
  </si>
  <si>
    <t>k__Bacteria;p__Tenericutes;c__Mollicutes;o__Anaeroplasmatales;f__Anaeroplasmataceae;g__</t>
  </si>
  <si>
    <t>k__Bacteria;p__Firmicutes;c__Clostridia;o__Clostridiales;f__Lachnospiraceae;g__[Ruminococcus]</t>
  </si>
  <si>
    <t>k__Bacteria;p__Firmicutes;c__Clostridia;o__Clostridiales;f__[Mogibacteriaceae];g__Anaerovorax</t>
  </si>
  <si>
    <t>k__Bacteria;p__Actinobacteria;c__Coriobacteriia;o__Coriobacteriales;f__Coriobacteriaceae;Other</t>
  </si>
  <si>
    <t>k__Bacteria;p__Proteobacteria;c__Betaproteobacteria;o__Burkholderiales;f__Comamonadaceae;g__Polaromonas</t>
  </si>
  <si>
    <t>k__Bacteria;p__Firmicutes;c__Bacilli;o__Bacillales;f__Bacillaceae;g__</t>
  </si>
  <si>
    <t>k__Bacteria;p__Proteobacteria;c__Gammaproteobacteria;o__Xanthomonadales;f__Xanthomonadaceae;g__Stenotrophomonas</t>
  </si>
  <si>
    <t>k__Bacteria;p__Proteobacteria;c__Alphaproteobacteria;o__Sphingomonadales;f__Sphingomonadaceae;g__Sphingomonas</t>
  </si>
  <si>
    <t>k__Bacteria;p__Firmicutes;c__Clostridia;o__Clostridiales;f__Ruminococcaceae;g__Ruminococcus</t>
  </si>
  <si>
    <t>k__Bacteria;p__Actinobacteria;c__Actinobacteria;o__Actinomycetales;f__Micrococcaceae;g__</t>
  </si>
  <si>
    <t>k__Bacteria;p__Firmicutes;c__Bacilli;o__Lactobacillales;f__Leuconostocaceae;g__Leuconostoc</t>
  </si>
  <si>
    <t>k__Archaea;p__Euryarchaeota;c__Methanobacteria;o__Methanobacteriales;f__Methanobacteriaceae;g__Methanobrevibacter</t>
  </si>
  <si>
    <t>k__Bacteria;p__Bacteroidetes;c__Bacteroidia;o__Bacteroidales;f__Porphyromonadaceae;g__Dysgonomonas</t>
  </si>
  <si>
    <t>k__Bacteria;p__Actinobacteria;c__Actinobacteria;o__Actinomycetales;f__Micrococcaceae;g__Nesterenkonia</t>
  </si>
  <si>
    <t>k__Bacteria;p__Firmicutes;c__Bacilli;o__Bacillales;f__Alicyclobacillaceae;g__Alicyclobacillus</t>
  </si>
  <si>
    <t>k__Bacteria;p__Firmicutes;c__Clostridia;o__Clostridiales;f__Lachnospiraceae;Other</t>
  </si>
  <si>
    <t>k__Bacteria;p__Firmicutes;c__Clostridia;o__Clostridiales;f__Ruminococcaceae;g__</t>
  </si>
  <si>
    <t>k__Bacteria;p__Firmicutes;c__Clostridia;o__Clostridiales;f__Veillonellaceae;g__Phascolarctobacterium</t>
  </si>
  <si>
    <t>k__Bacteria;p__Bacteroidetes;c__Flavobacteriia;o__Flavobacteriales;f__[Weeksellaceae];g__Wautersiella</t>
  </si>
  <si>
    <t>k__Bacteria;p__Firmicutes;c__Clostridia;o__Clostridiales;f__Lachnospiraceae;g__Dorea</t>
  </si>
  <si>
    <t>k__Bacteria;p__Proteobacteria;c__Alphaproteobacteria;o__Sphingomonadales;f__Sphingomonadaceae;g__Sphingobium</t>
  </si>
  <si>
    <t>k__Bacteria;p__Proteobacteria;c__Gammaproteobacteria;o__Enterobacteriales;f__Enterobacteriaceae;g__Morganella</t>
  </si>
  <si>
    <t>k__Bacteria;p__Proteobacteria;c__Betaproteobacteria;o__Burkholderiales;f__Alcaligenaceae;Other</t>
  </si>
  <si>
    <t>k__Bacteria;p__Actinobacteria;c__Actinobacteria;o__Actinomycetales;f__Streptomycetaceae;g__Streptomyces</t>
  </si>
  <si>
    <t>k__Bacteria;p__Firmicutes;c__Clostridia;o__Clostridiales;f__Lachnospiraceae;g__Coprococcus</t>
  </si>
  <si>
    <t>k__Bacteria;p__Proteobacteria;c__Betaproteobacteria;o__Burkholderiales;f__Comamonadaceae;g__Roseateles</t>
  </si>
  <si>
    <t>k__Bacteria;p__Proteobacteria;c__Gammaproteobacteria;o__Pseudomonadales;f__Moraxellaceae;g__Acinetobacter</t>
  </si>
  <si>
    <t>k__Bacteria;p__Firmicutes;c__Clostridia;o__Clostridiales;Other;Other</t>
  </si>
  <si>
    <t>k__Bacteria;p__Bacteroidetes;c__Flavobacteriia;o__Flavobacteriales;f__Flavobacteriaceae;g__Flavobacterium</t>
  </si>
  <si>
    <t>k__Bacteria;p__Firmicutes;c__Clostridia;o__Clostridiales;f__Ruminococcaceae;Other</t>
  </si>
  <si>
    <t>k__Bacteria;p__Proteobacteria;c__Betaproteobacteria;o__Burkholderiales;f__Alcaligenaceae;g__Achromobacter</t>
  </si>
  <si>
    <t>k__Bacteria;p__Firmicutes;c__Clostridia;o__Clostridiales;f__[Mogibacteriaceae];Other</t>
  </si>
  <si>
    <t>k__Bacteria;p__Proteobacteria;c__Epsilonproteobacteria;o__Campylobacterales;f__Helicobacteraceae;g__Helicobacter</t>
  </si>
  <si>
    <t>k__Bacteria;p__Bacteroidetes;c__Bacteroidia;o__Bacteroidales;Other;Other</t>
  </si>
  <si>
    <t>k__Bacteria;p__Proteobacteria;c__Epsilonproteobacteria;o__Campylobacterales;f__Helicobacteraceae;g__</t>
  </si>
  <si>
    <t>k__Bacteria;p__Firmicutes;c__Bacilli;o__Bacillales;f__Staphylococcaceae;g__Staphylococcus</t>
  </si>
  <si>
    <t>k__Bacteria;p__Firmicutes;c__Clostridia;o__Clostridiales;f__Ruminococcaceae;g__Faecalibacterium</t>
  </si>
  <si>
    <t>k__Bacteria;p__Bacteroidetes;c__Flavobacteriia;o__Flavobacteriales;f__Flavobacteriaceae;g__</t>
  </si>
  <si>
    <t>k__Bacteria;p__Actinobacteria;c__Coriobacteriia;o__Coriobacteriales;f__Coriobacteriaceae;g__Adlercreutzia</t>
  </si>
  <si>
    <t>k__Bacteria;p__Verrucomicrobia;c__Opitutae;o__[Cerasicoccales];f__[Cerasicoccaceae];g__</t>
  </si>
  <si>
    <t>k__Bacteria;p__Firmicutes;c__Erysipelotrichi;o__Erysipelotrichales;f__Erysipelotrichaceae;g__[Eubacterium]</t>
  </si>
  <si>
    <t>k__Bacteria;p__Firmicutes;c__Clostridia;o__Clostridiales;f__[Mogibacteriaceae];g__Mogibacterium</t>
  </si>
  <si>
    <t>k__Bacteria;p__Firmicutes;c__Clostridia;o__Clostridiales;f__Eubacteriaceae;g__Anaerofustis</t>
  </si>
  <si>
    <t>k__Bacteria;p__Proteobacteria;c__Betaproteobacteria;o__Burkholderiales;f__Comamonadaceae;g__</t>
  </si>
  <si>
    <t>k__Bacteria;p__Bacteroidetes;c__Bacteroidia;o__Bacteroidales;f__p-2534-18B5;g__</t>
  </si>
  <si>
    <t>k__Bacteria;p__Firmicutes;c__Bacilli;o__Bacillales;f__Planococcaceae;Other</t>
  </si>
  <si>
    <t>k__Bacteria;p__Firmicutes;c__Erysipelotrichi;o__Erysipelotrichales;f__Erysipelotrichaceae;g__Allobaculum</t>
  </si>
  <si>
    <t>k__Bacteria;p__Firmicutes;c__Clostridia;o__Clostridiales;f__Veillonellaceae;g__Dialister</t>
  </si>
  <si>
    <t>k__Bacteria;p__Actinobacteria;c__Actinobacteria;o__Actinomycetales;f__Microbacteriaceae;g__Leucobacter</t>
  </si>
  <si>
    <t>k__Bacteria;p__Spirochaetes;c__Spirochaetes;o__Spirochaetales;f__Spirochaetaceae;g__Treponema</t>
  </si>
  <si>
    <t>k__Bacteria;p__Bacteroidetes;c__Sphingobacteriia;o__Sphingobacteriales;f__Sphingobacteriaceae;g__Pedobacter</t>
  </si>
  <si>
    <t>k__Bacteria;p__Spirochaetes;c__Spirochaetes;o__Spirochaetales;f__Spirochaetaceae;g__Spirochaeta</t>
  </si>
  <si>
    <t>k__Bacteria;p__Proteobacteria;c__Alphaproteobacteria;o__Rhizobiales;f__;g__</t>
  </si>
  <si>
    <t>k__Bacteria;p__Proteobacteria;c__Betaproteobacteria;o__Burkholderiales;f__Comamonadaceae;g__Rhodoferax</t>
  </si>
  <si>
    <t>k__Archaea;p__Euryarchaeota;c__Thermoplasmata;o__E2;f__[Methanomassiliicoccaceae];g__vadinCA11</t>
  </si>
  <si>
    <t>k__Bacteria;p__Bacteroidetes;c__Flavobacteriia;o__Flavobacteriales;f__Flavobacteriaceae;Other</t>
  </si>
  <si>
    <t>k__Bacteria;p__Firmicutes;c__Clostridia;o__Clostridiales;f__Clostridiaceae;g__Sarcina</t>
  </si>
  <si>
    <t>k__Bacteria;p__Tenericutes;c__Mollicutes;o__Acholeplasmatales;Other;Other</t>
  </si>
  <si>
    <t>k__Bacteria;p__Proteobacteria;c__Epsilonproteobacteria;o__Campylobacterales;f__Helicobacteraceae;Other</t>
  </si>
  <si>
    <t>k__Bacteria;p__Proteobacteria;c__Betaproteobacteria;o__Burkholderiales;f__Alcaligenaceae;g__Sutterella</t>
  </si>
  <si>
    <t>k__Bacteria;p__Proteobacteria;c__Gammaproteobacteria;o__Enterobacteriales;f__Enterobacteriaceae;Other</t>
  </si>
  <si>
    <t>k__Bacteria;p__Firmicutes;c__Clostridia;o__Clostridiales;f__Christensenellaceae;g__</t>
  </si>
  <si>
    <t>k__Bacteria;p__Proteobacteria;c__Betaproteobacteria;o__Burkholderiales;f__Comamonadaceae;g__Variovorax</t>
  </si>
  <si>
    <t>k__Bacteria;p__Bacteroidetes;c__Bacteroidia;o__Bacteroidales;f__Rikenellaceae;g__</t>
  </si>
  <si>
    <t>k__Bacteria;p__Firmicutes;c__Bacilli;o__Lactobacillales;f__Streptococcaceae;g__Streptococcus</t>
  </si>
  <si>
    <t>k__Bacteria;p__Fibrobacteres;c__Fibrobacteria;o__Fibrobacterales;f__Fibrobacteraceae;g__Fibrobacter</t>
  </si>
  <si>
    <t>k__Bacteria;p__Proteobacteria;c__Betaproteobacteria;o__Burkholderiales;f__Comamonadaceae;Other</t>
  </si>
  <si>
    <t>k__Bacteria;p__Actinobacteria;c__Coriobacteriia;o__Coriobacteriales;f__Coriobacteriaceae;g__Collinsella</t>
  </si>
  <si>
    <t>k__Bacteria;p__Firmicutes;c__Clostridia;o__Clostridiales;f__[Mogibacteriaceae];g__</t>
  </si>
  <si>
    <t>k__Bacteria;p__Proteobacteria;c__Gammaproteobacteria;o__Pseudomonadales;Other;Other</t>
  </si>
  <si>
    <t>k__Bacteria;p__Firmicutes;c__Clostridia;o__Clostridiales;f__Lachnospiraceae;g__Lachnospira</t>
  </si>
  <si>
    <t>k__Bacteria;p__Proteobacteria;c__Gammaproteobacteria;o__Enterobacteriales;f__Enterobacteriaceae;g__Klebsiella</t>
  </si>
  <si>
    <t>k__Bacteria;p__Bacteroidetes;c__Bacteroidia;o__Bacteroidales;f__[Paraprevotellaceae];Other</t>
  </si>
  <si>
    <t>k__Bacteria;p__Proteobacteria;c__Alphaproteobacteria;o__Rhodospirillales;f__Acetobacteraceae;g__</t>
  </si>
  <si>
    <t>k__Bacteria;p__Bacteroidetes;c__Bacteroidia;o__Bacteroidales;f__Porphyromonadaceae;g__</t>
  </si>
  <si>
    <t>k__Bacteria;p__Proteobacteria;c__Gammaproteobacteria;o__Oceanospirillales;f__Halomonadaceae;g__</t>
  </si>
  <si>
    <t>k__Bacteria;p__Firmicutes;c__Bacilli;o__Lactobacillales;Other;Other</t>
  </si>
  <si>
    <t>k__Bacteria;p__Actinobacteria;c__Actinobacteria;o__Actinomycetales;f__Microbacteriaceae;g__Microbacterium</t>
  </si>
  <si>
    <t>k__Bacteria;p__Firmicutes;c__Clostridia;o__Clostridiales;f__Lachnospiraceae;g__Blautia</t>
  </si>
  <si>
    <t>k__Bacteria;p__Proteobacteria;c__Alphaproteobacteria;o__Rhodobacterales;f__Rhodobacteraceae;g__Paracoccus</t>
  </si>
  <si>
    <t>k__Bacteria;p__Actinobacteria;c__Coriobacteriia;o__Coriobacteriales;f__Coriobacteriaceae;g__Atopobium</t>
  </si>
  <si>
    <t>k__Bacteria;p__Proteobacteria;c__Betaproteobacteria;o__Burkholderiales;f__Oxalobacteraceae;g__</t>
  </si>
  <si>
    <t>k__Bacteria;p__Proteobacteria;c__Betaproteobacteria;o__Burkholderiales;f__Comamonadaceae;g__Pelomonas</t>
  </si>
  <si>
    <t>k__Bacteria;p__OD1;c__ZB2;o__;f__;g__</t>
  </si>
  <si>
    <t>k__Bacteria;p__Proteobacteria;c__Alphaproteobacteria;o__Rhizobiales;f__Rhizobiaceae;g__Agrobacterium</t>
  </si>
  <si>
    <t>k__Bacteria;p__Proteobacteria;c__Gammaproteobacteria;o__Alteromonadales;f__Shewanellaceae;g__Shewanella</t>
  </si>
  <si>
    <t>k__Bacteria;p__Bacteroidetes;c__Bacteroidia;o__Bacteroidales;f__;g__</t>
  </si>
  <si>
    <t>k__Bacteria;p__Bacteroidetes;c__Bacteroidia;o__Bacteroidales;f__[Paraprevotellaceae];g__YRC22</t>
  </si>
  <si>
    <t>k__Bacteria;p__Proteobacteria;c__Betaproteobacteria;o__Burkholderiales;f__Oxalobacteraceae;g__Oxalobacter</t>
  </si>
  <si>
    <t>k__Bacteria;p__Proteobacteria;c__Deltaproteobacteria;o__GMD14H09;f__;g__</t>
  </si>
  <si>
    <t>k__Bacteria;p__Lentisphaerae;c__[Lentisphaeria];o__Z20;f__R4-45B;g__</t>
  </si>
  <si>
    <t>k__Bacteria;p__Proteobacteria;c__Gammaproteobacteria;o__Enterobacteriales;f__Enterobacteriaceae;g__</t>
  </si>
  <si>
    <t>k__Bacteria;p__Proteobacteria;c__Gammaproteobacteria;o__Pseudomonadales;f__Moraxellaceae;g__</t>
  </si>
  <si>
    <t>k__Bacteria;p__Proteobacteria;c__Alphaproteobacteria;o__Caulobacterales;f__Caulobacteraceae;g__Phenylobacterium</t>
  </si>
  <si>
    <t>k__Bacteria;p__Tenericutes;c__Mollicutes;o__Anaeroplasmatales;f__Anaeroplasmataceae;g__Anaeroplasma</t>
  </si>
  <si>
    <t>k__Bacteria;p__Proteobacteria;c__Alphaproteobacteria;o__Rhodospirillales;f__Rhodospirillaceae;g__Azospirillum</t>
  </si>
  <si>
    <t>k__Bacteria;p__Firmicutes;c__Clostridia;o__Clostridiales;f__Peptococcaceae;g__</t>
  </si>
  <si>
    <t>k__Bacteria;p__Bacteroidetes;c__Bacteroidia;o__Bacteroidales;f__Porphyromonadaceae;g__Parabacteroides</t>
  </si>
  <si>
    <t>k__Bacteria;p__Bacteroidetes;c__Sphingobacteriia;o__Sphingobacteriales;f__Sphingobacteriaceae;g__Sphingobacterium</t>
  </si>
  <si>
    <t>k__Bacteria;p__Firmicutes;c__Clostridia;o__Clostridiales;f__Lachnospiraceae;g__Anaerostipes</t>
  </si>
  <si>
    <t>k__Bacteria;p__Firmicutes;c__Bacilli;o__Lactobacillales;f__Lactobacillaceae;g__Lactobacillus</t>
  </si>
  <si>
    <t>k__Bacteria;p__Firmicutes;c__Clostridia;o__Thermoanaerobacterales;f__Caldicellulosiruptoraceae;g__Caldicellulosiruptor</t>
  </si>
  <si>
    <t>k__Bacteria;p__Firmicutes;c__Clostridia;o__Clostridiales;f__Clostridiaceae;Other</t>
  </si>
  <si>
    <t>k__Archaea;p__Euryarchaeota;c__Methanobacteria;o__Methanobacteriales;f__Methanobacteriaceae;g__Methanosphaera</t>
  </si>
  <si>
    <t>k__Bacteria;p__Bacteroidetes;c__Bacteroidia;o__Bacteroidales;f__Bacteroidaceae;g__</t>
  </si>
  <si>
    <t>k__Bacteria;p__Bacteroidetes;c__Bacteroidia;o__Bacteroidales;f__Porphyromonadaceae;Other</t>
  </si>
  <si>
    <t>k__Bacteria;p__Bacteroidetes;c__Bacteroidia;o__Bacteroidales;f__Porphyromonadaceae;g__Candidatus Azobacteroides</t>
  </si>
  <si>
    <t>k__Bacteria;p__Chloroflexi;c__Anaerolineae;o__Anaerolineales;f__Anaerolinaceae;g__SHD-231</t>
  </si>
  <si>
    <t>k__Bacteria;p__Firmicutes;c__Erysipelotrichi;o__Erysipelotrichales;f__Erysipelotrichaceae;Other</t>
  </si>
  <si>
    <t>k__Bacteria;p__Firmicutes;c__Erysipelotrichi;o__Erysipelotrichales;f__Erysipelotrichaceae;g__L7A_E11</t>
  </si>
  <si>
    <t>k__Bacteria;p__Firmicutes;c__Erysipelotrichi;o__Erysipelotrichales;f__Erysipelotrichaceae;g__</t>
  </si>
  <si>
    <t>k__Bacteria;p__Bacteroidetes;c__Bacteroidia;o__Bacteroidales;f__Prevotellaceae;g__Prevotella</t>
  </si>
  <si>
    <t>k__Bacteria;p__Proteobacteria;c__Alphaproteobacteria;o__Sphingomonadales;f__Sphingomonadaceae;g__Novosphingobium</t>
  </si>
  <si>
    <t>k__Bacteria;p__Proteobacteria;c__Betaproteobacteria;o__Burkholderiales;f__Burkholderiaceae;g__Burkholderia</t>
  </si>
  <si>
    <t>k__Bacteria;p__Proteobacteria;c__Gammaproteobacteria;o__Enterobacteriales;f__Enterobacteriaceae;g__Serratia</t>
  </si>
  <si>
    <t>k__Bacteria;p__Bacteroidetes;c__Cytophagia;o__Cytophagales;f__Cytophagaceae;g__Leadbetterella</t>
  </si>
  <si>
    <t>k__Bacteria;p__Proteobacteria;c__Betaproteobacteria;o__Neisseriales;f__Neisseriaceae;g__Vogesella</t>
  </si>
  <si>
    <t>k__Bacteria;p__Bacteroidetes;c__Bacteroidia;o__Bacteroidales;f__Rikenellaceae;g__AF12</t>
  </si>
  <si>
    <t>k__Bacteria;p__Firmicutes;c__Clostridia;o__Clostridiales;f__Lachnospiraceae;g__Roseburia</t>
  </si>
  <si>
    <t>k__Bacteria;p__Proteobacteria;c__Gammaproteobacteria;o__Xanthomonadales;f__Xanthomonadaceae;g__</t>
  </si>
  <si>
    <t>k__Bacteria;p__Proteobacteria;c__Alphaproteobacteria;o__;f__;g__</t>
  </si>
  <si>
    <t>k__Bacteria;p__Proteobacteria;c__Betaproteobacteria;o__Neisseriales;f__Neisseriaceae;g__Vitreoscilla</t>
  </si>
  <si>
    <t>k__Bacteria;p__Proteobacteria;c__Gammaproteobacteria;o__Alteromonadales;f__Alteromonadaceae;g__Cellvibrio</t>
  </si>
  <si>
    <t>k__Bacteria;p__Proteobacteria;c__Alphaproteobacteria;o__Caulobacterales;f__Caulobacteraceae;Other</t>
  </si>
  <si>
    <t>k__Bacteria;p__Bacteroidetes;c__Bacteroidia;o__Bacteroidales;f__Bacteroidaceae;g__Bacteroides</t>
  </si>
  <si>
    <t>k__Bacteria;p__Bacteroidetes;c__Bacteroidia;o__Bacteroidales;f__[Paraprevotellaceae];g__CF231</t>
  </si>
  <si>
    <t>k__Bacteria;p__Proteobacteria;c__Betaproteobacteria;o__Rhodocyclales;f__Rhodocyclaceae;g__</t>
  </si>
  <si>
    <t>k__Bacteria;p__Bacteroidetes;c__Bacteroidia;o__Bacteroidales;f__[Paraprevotellaceae];g__[Prevotella]</t>
  </si>
  <si>
    <t>k__Bacteria;p__Firmicutes;c__Bacilli;o__Lactobacillales;f__Leuconostocaceae;g__</t>
  </si>
  <si>
    <t>k__Bacteria;p__Proteobacteria;c__Gammaproteobacteria;o__Xanthomonadales;f__Xanthomonadaceae;Other</t>
  </si>
  <si>
    <t>k__Bacteria;p__Actinobacteria;c__Actinobacteria;o__Actinomycetales;f__Jonesiaceae;g__</t>
  </si>
  <si>
    <t>k__Bacteria;p__Firmicutes;c__Clostridia;Other;Other;Other</t>
  </si>
  <si>
    <t>k__Bacteria;p__Proteobacteria;c__Gammaproteobacteria;o__Alteromonadales;f__Alteromonadaceae;Other</t>
  </si>
  <si>
    <t>k__Bacteria;p__Proteobacteria;c__Alphaproteobacteria;o__Rickettsiales;f__mitochondria;g__</t>
  </si>
  <si>
    <t>k__Bacteria;p__Proteobacteria;c__Betaproteobacteria;o__Neisseriales;f__Neisseriaceae;g__Aquitalea</t>
  </si>
  <si>
    <t>k__Bacteria;p__Verrucomicrobia;c__Opitutae;o__HA64;f__;g__</t>
  </si>
  <si>
    <t>k__Bacteria;p__Proteobacteria;c__Gammaproteobacteria;o__Alteromonadales;Other;Other</t>
  </si>
  <si>
    <t>k__Bacteria;p__Proteobacteria;c__Alphaproteobacteria;o__Caulobacterales;f__Caulobacteraceae;g__Caulobacter</t>
  </si>
  <si>
    <t>k__Bacteria;p__Firmicutes;c__Bacilli;o__Bacillales;f__Bacillaceae;g__Alkalibacillus</t>
  </si>
  <si>
    <t>k__Bacteria;p__Firmicutes;c__Bacilli;o__Lactobacillales;f__Enterococcaceae;g__Vagococcus</t>
  </si>
  <si>
    <t>k__Bacteria;p__Acidobacteria;c__Acidobacteriia;o__Acidobacteriales;f__Acidobacteriaceae;g__</t>
  </si>
  <si>
    <t>k__Bacteria;p__Lentisphaerae;c__[Lentisphaeria];o__Victivallales;f__Victivallaceae;g__</t>
  </si>
  <si>
    <t>k__Bacteria;p__Tenericutes;c__RF3;o__ML615J-28;f__;g__</t>
  </si>
  <si>
    <t>k__Bacteria;p__Firmicutes;c__Bacilli;o__Lactobacillales;f__Streptococcaceae;g__Lactococcus</t>
  </si>
  <si>
    <t>k__Bacteria;p__Firmicutes;c__Bacilli;o__Lactobacillales;f__Enterococcaceae;Other</t>
  </si>
  <si>
    <t>k__Bacteria;p__Firmicutes;c__Bacilli;o__Bacillales;f__;g__</t>
  </si>
  <si>
    <t>k__Bacteria;p__Proteobacteria;c__Alphaproteobacteria;o__Rickettsiales;f__;g__</t>
  </si>
  <si>
    <t>k__Bacteria;p__Bacteroidetes;c__Bacteroidia;o__Bacteroidales;f__Porphyromonadaceae;g__Paludibacter</t>
  </si>
  <si>
    <t>k__Bacteria;p__Actinobacteria;c__Coriobacteriia;o__Coriobacteriales;f__Coriobacteriaceae;g__Slackia</t>
  </si>
  <si>
    <t>k__Bacteria;p__Bacteroidetes;c__Flavobacteriia;o__Flavobacteriales;f__Flavobacteriaceae;g__Myroides</t>
  </si>
  <si>
    <t>k__Bacteria;p__Firmicutes;c__Clostridia;o__Clostridiales;f__Christensenellaceae;g__Christensenella</t>
  </si>
  <si>
    <t>k__Bacteria;p__Proteobacteria;c__Gammaproteobacteria;o__Pasteurellales;f__Pasteurellaceae;g__</t>
  </si>
  <si>
    <t>k__Bacteria;p__Proteobacteria;c__Gammaproteobacteria;o__Xanthomonadales;f__Xanthomonadaceae;g__Thermomonas</t>
  </si>
  <si>
    <t>k__Bacteria;p__OD1;c__SM2F11;o__;f__;g__</t>
  </si>
  <si>
    <t>k__Bacteria;p__Acidobacteria;c__DA052;o__Ellin6513;f__;g__</t>
  </si>
  <si>
    <t>k__Bacteria;p__Actinobacteria;c__Actinobacteria;o__Bifidobacteriales;f__Bifidobacteriaceae;g__Bifidobacterium</t>
  </si>
  <si>
    <t>k__Bacteria;p__Firmicutes;c__Clostridia;o__Clostridiales;f__Clostridiaceae;g__</t>
  </si>
  <si>
    <t>k__Bacteria;p__Firmicutes;c__Bacilli;o__Bacillales;Other;Other</t>
  </si>
  <si>
    <t>k__Bacteria;p__Actinobacteria;c__Actinobacteria;o__Actinomycetales;f__Micrococcaceae;g__Arthrobacter</t>
  </si>
  <si>
    <t>k__Bacteria;p__Bacteroidetes;c__Bacteroidia;o__Bacteroidales;f__[Barnesiellaceae];g__</t>
  </si>
  <si>
    <t>k__Bacteria;p__Spirochaetes;c__[Brachyspirae];o__[Brachyspirales];f__Brachyspiraceae;g__Brachyspira</t>
  </si>
  <si>
    <t>k__Bacteria;p__Proteobacteria;c__Betaproteobacteria;o__Neisseriales;f__Neisseriaceae;Other</t>
  </si>
  <si>
    <t>k__Bacteria;p__Bacteroidetes;c__Flavobacteriia;o__Flavobacteriales;f__[Weeksellaceae];g__Cloacibacterium</t>
  </si>
  <si>
    <t>k__Bacteria;p__Proteobacteria;c__Gammaproteobacteria;o__Pseudomonadales;f__Moraxellaceae;Other</t>
  </si>
  <si>
    <t>k__Bacteria;p__Proteobacteria;c__Betaproteobacteria;o__Methylophilales;f__Methylophilaceae;g__</t>
  </si>
  <si>
    <t>k__Bacteria;p__Actinobacteria;c__Actinobacteria;o__Actinomycetales;f__Micrococcaceae;g__Renibacterium</t>
  </si>
  <si>
    <t>k__Bacteria;p__Proteobacteria;c__Deltaproteobacteria;o__Desulfovibrionales;f__Desulfovibrionaceae;g__Bilophila</t>
  </si>
  <si>
    <t>k__Bacteria;p__Proteobacteria;c__Alphaproteobacteria;o__RF32;f__;g__</t>
  </si>
  <si>
    <t>k__Bacteria;p__Proteobacteria;c__Alphaproteobacteria;o__Rhodobacterales;f__Rhodobacteraceae;g__</t>
  </si>
  <si>
    <t>k__Bacteria;p__Elusimicrobia;c__Elusimicrobia;o__Elusimicrobiales;f__Elusimicrobiaceae;g__</t>
  </si>
  <si>
    <t>k__Bacteria;p__Actinobacteria;c__Actinobacteria;o__Actinomycetales;f__Jonesiaceae;g__Jonesia</t>
  </si>
  <si>
    <t>k__Bacteria;p__Bacteroidetes;c__Cytophagia;o__Cytophagales;f__Cytophagaceae;Other</t>
  </si>
  <si>
    <t>k__Bacteria;p__Planctomycetes;c__Planctomycetia;o__Pirellulales;f__Pirellulaceae;g__</t>
  </si>
  <si>
    <t>k__Bacteria;p__Proteobacteria;c__Gammaproteobacteria;o__Pasteurellales;f__Pasteurellaceae;Other</t>
  </si>
  <si>
    <t>k__Bacteria;p__Proteobacteria;c__Gammaproteobacteria;o__Pseudomonadales;f__Moraxellaceae;g__Perlucidibaca</t>
  </si>
  <si>
    <t>k__Bacteria;p__Bacteroidetes;c__[Saprospirae];o__[Saprospirales];f__Chitinophagaceae;g__Chitinophaga</t>
  </si>
  <si>
    <t>k__Bacteria;p__Proteobacteria;c__Gammaproteobacteria;Other;Other;Other</t>
  </si>
  <si>
    <t>k__Bacteria;p__Proteobacteria;c__Betaproteobacteria;o__Rhodocyclales;f__Rhodocyclaceae;g__Dechloromonas</t>
  </si>
  <si>
    <t>k__Bacteria;p__Proteobacteria;c__Gammaproteobacteria;o__Xanthomonadales;f__Xanthomonadaceae;g__Luteimonas</t>
  </si>
  <si>
    <t>k__Bacteria;p__Actinobacteria;c__Actinobacteria;o__Actinomycetales;f__Actinomycetaceae;g__Actinomyces</t>
  </si>
  <si>
    <t>k__Bacteria;p__Firmicutes;c__Bacilli;o__Bacillales;f__Bacillaceae;g__Bacillus</t>
  </si>
  <si>
    <t>k__Bacteria;p__Proteobacteria;c__Gammaproteobacteria;o__Xanthomonadales;f__Sinobacteraceae;g__</t>
  </si>
  <si>
    <t>k__Bacteria;p__Proteobacteria;c__Alphaproteobacteria;o__Sphingomonadales;f__Sphingomonadaceae;g__Sphingopyxis</t>
  </si>
  <si>
    <t>k__Bacteria;p__Actinobacteria;c__Actinobacteria;o__Actinomycetales;f__Micrococcaceae;g__Micrococcus</t>
  </si>
  <si>
    <t>k__Bacteria;p__Proteobacteria;c__Epsilonproteobacteria;o__Campylobacterales;f__Campylobacteraceae;g__Campylobacter</t>
  </si>
  <si>
    <t>k__Bacteria;p__Bacteroidetes;c__Flavobacteriia;o__Flavobacteriales;f__[Weeksellaceae];Other</t>
  </si>
  <si>
    <t>k__Bacteria;p__Proteobacteria;c__Betaproteobacteria;o__Neisseriales;f__Neisseriaceae;g__</t>
  </si>
  <si>
    <t>k__Bacteria;p__Proteobacteria;c__Betaproteobacteria;o__Burkholderiales;f__Oxalobacteraceae;Other</t>
  </si>
  <si>
    <t>k__Bacteria;p__Proteobacteria;c__Gammaproteobacteria;o__Oceanospirillales;f__Halomonadaceae;Other</t>
  </si>
  <si>
    <t>k__Bacteria;p__Proteobacteria;c__Deltaproteobacteria;o__Bdellovibrionales;f__Bdellovibrionaceae;g__Bdellovibrio</t>
  </si>
  <si>
    <t>k__Bacteria;p__Bacteroidetes;c__Sphingobacteriia;o__Sphingobacteriales;f__Sphingobacteriaceae;Other</t>
  </si>
  <si>
    <t>k__Bacteria;p__Proteobacteria;c__Alphaproteobacteria;o__Rhodobacterales;f__Rhodobacteraceae;Other</t>
  </si>
  <si>
    <t>k__Bacteria;p__Proteobacteria;c__Gammaproteobacteria;o__Pasteurellales;f__;g__</t>
  </si>
  <si>
    <t>k__Bacteria;p__Proteobacteria;c__Betaproteobacteria;o__Burkholderiales;f__Oxalobacteraceae;g__Ralstonia</t>
  </si>
  <si>
    <t>k__Bacteria;p__Proteobacteria;c__Betaproteobacteria;o__Burkholderiales;f__Oxalobacteraceae;g__Cupriavidus</t>
  </si>
  <si>
    <t>k__Bacteria;p__Bacteroidetes;c__[Saprospirae];o__[Saprospirales];f__Chitinophagaceae;g__</t>
  </si>
  <si>
    <t>k__Bacteria;p__Proteobacteria;c__Betaproteobacteria;o__Rhodocyclales;f__Rhodocyclaceae;Other</t>
  </si>
  <si>
    <t>k__Bacteria;p__Verrucomicrobia;c__Verrucomicrobiae;o__Verrucomicrobiales;f__Verrucomicrobiaceae;g__Akkermansia</t>
  </si>
  <si>
    <t>k__Bacteria;p__Proteobacteria;c__Gammaproteobacteria;o__Methylococcales;f__;g__</t>
  </si>
  <si>
    <t>k__Bacteria;p__Firmicutes;c__Bacilli;o__Bacillales;f__Planococcaceae;g__Kurthia</t>
  </si>
  <si>
    <t>k__Bacteria;p__Firmicutes;c__Bacilli;o__Lactobacillales;f__Streptococcaceae;Other</t>
  </si>
  <si>
    <t>k__Bacteria;p__Firmicutes;c__Clostridia;o__Clostridiales;f__Dehalobacteriaceae;g__Dehalobacterium</t>
  </si>
  <si>
    <t>k__Bacteria;p__Firmicutes;c__Clostridia;o__Clostridiales;f__Veillonellaceae;g__Acidaminococcus</t>
  </si>
  <si>
    <t>k__Bacteria;p__Firmicutes;c__Clostridia;o__Clostridiales;f__Veillonellaceae;g__Schwartzia</t>
  </si>
  <si>
    <t>k__Bacteria;p__Firmicutes;c__Erysipelotrichi;o__Erysipelotrichales;f__Erysipelotrichaceae;g__Erysipelothrix</t>
  </si>
  <si>
    <t>k__Bacteria;p__Proteobacteria;c__Alphaproteobacteria;o__Rhodobacterales;f__Rhodobacteraceae;g__Anaerospora</t>
  </si>
  <si>
    <t>k__Bacteria;p__Proteobacteria;c__Alphaproteobacteria;o__Rhodobacterales;f__Rhodobacteraceae;g__Rhodovulum</t>
  </si>
  <si>
    <t>k__Bacteria;p__WPS-2;c__;o__;f__;g__</t>
  </si>
  <si>
    <t>k__Bacteria;p__Firmicutes;c__Bacilli;o__Gemellales;f__Gemellaceae;g__</t>
  </si>
  <si>
    <t>k__Bacteria;p__Proteobacteria;c__Alphaproteobacteria;o__Rhizobiales;f__Rhizobiaceae;g__Rhizobium</t>
  </si>
  <si>
    <t>k__Bacteria;p__GN02;c__GKS2-174;o__;f__;g__</t>
  </si>
  <si>
    <t>k__Bacteria;p__Firmicutes;c__Bacilli;o__Lactobacillales;f__Enterococcaceae;g__Enterococcus</t>
  </si>
  <si>
    <t>k__Bacteria;p__Proteobacteria;c__Alphaproteobacteria;o__Rhodospirillales;f__Acetobacteraceae;Other</t>
  </si>
  <si>
    <t>k__Bacteria;p__Proteobacteria;c__Epsilonproteobacteria;o__Campylobacterales;f__Campylobacteraceae;g__Arcobacter</t>
  </si>
  <si>
    <t>k__Bacteria;p__Proteobacteria;c__Alphaproteobacteria;o__Rhizobiales;f__Bradyrhizobiaceae;g__Afipia</t>
  </si>
  <si>
    <t>k__Bacteria;p__Proteobacteria;c__Alphaproteobacteria;o__Rhizobiales;f__Rhizobiaceae;g__</t>
  </si>
  <si>
    <t>k__Bacteria;p__Firmicutes;c__Bacilli;o__Bacillales;f__Staphylococcaceae;g__Jeotgalicoccus</t>
  </si>
  <si>
    <t>k__Bacteria;p__Firmicutes;c__Clostridia;o__Clostridiales;f__[Tissierellaceae];g__Anaerococcus</t>
  </si>
  <si>
    <t>k__Bacteria;p__Bacteroidetes;c__Cytophagia;o__Cytophagales;f__Cytophagaceae;g__Dyadobacter</t>
  </si>
  <si>
    <t>k__Bacteria;p__Bacteroidetes;c__Sphingobacteriia;o__Sphingobacteriales;f__;g__</t>
  </si>
  <si>
    <t>k__Bacteria;p__Spirochaetes;c__Spirochaetes;o__Spirochaetales;f__Spirochaetaceae;g__</t>
  </si>
  <si>
    <t>k__Bacteria;p__Bacteroidetes;c__Bacteroidia;o__Bacteroidales;f__[Odoribacteraceae];g__Butyricimonas</t>
  </si>
  <si>
    <t>k__Bacteria;p__Proteobacteria;c__Alphaproteobacteria;o__Rhizobiales;f__Beijerinckiaceae;Other</t>
  </si>
  <si>
    <t>k__Bacteria;p__Firmicutes;c__Bacilli;o__Lactobacillales;f__Aerococcaceae;g__</t>
  </si>
  <si>
    <t>k__Bacteria;p__Bacteroidetes;c__At12OctB3;o__;f__;g__</t>
  </si>
  <si>
    <t>k__Bacteria;p__Actinobacteria;c__Actinobacteria;o__Actinomycetales;f__Dermabacteraceae;g__Dermabacter</t>
  </si>
  <si>
    <t>k__Bacteria;p__Bacteroidetes;c__Bacteroidia;o__Bacteroidales;f__Porphyromonadaceae;g__Tannerella</t>
  </si>
  <si>
    <t>k__Bacteria;p__Proteobacteria;c__Gammaproteobacteria;o__Legionellales;f__Coxiellaceae;g__</t>
  </si>
  <si>
    <t>k__Bacteria;p__Actinobacteria;c__Actinobacteria;o__Bifidobacteriales;f__Bifidobacteriaceae;g__</t>
  </si>
  <si>
    <t>k__Bacteria;p__Bacteroidetes;c__Cytophagia;o__Cytophagales;f__Cytophagaceae;g__Runella</t>
  </si>
  <si>
    <t>k__Bacteria;p__Bacteroidetes;c__Flavobacteriia;o__Flavobacteriales;f__Cryomorphaceae;Other</t>
  </si>
  <si>
    <t>k__Bacteria;p__Bacteroidetes;c__Flavobacteriia;o__Flavobacteriales;f__Flavobacteriaceae;g__Gillisia</t>
  </si>
  <si>
    <t>k__Bacteria;p__Bacteroidetes;c__[Saprospirae];o__[Saprospirales];f__Chitinophagaceae;Other</t>
  </si>
  <si>
    <t>k__Bacteria;p__Proteobacteria;c__Deltaproteobacteria;o__;f__;g__</t>
  </si>
  <si>
    <t>k__Bacteria;p__Proteobacteria;c__Gammaproteobacteria;o__Chromatiales;f__;g__</t>
  </si>
  <si>
    <t>k__Bacteria;p__Spirochaetes;c__Spirochaetes;Other;Other;Other</t>
  </si>
  <si>
    <t>k__Bacteria;p__Synergistetes;c__Synergistia;o__Synergistales;f__Synergistaceae;g__vadinCA02</t>
  </si>
  <si>
    <t>k__Bacteria;p__Verrucomicrobia;c__Verrucomicrobiae;o__Verrucomicrobiales;f__Verrucomicrobiaceae;g__Luteolibacter</t>
  </si>
  <si>
    <t>k__Bacteria;p__Bacteroidetes;c__Cytophagia;o__Cytophagales;f__Cytophagaceae;g__Flectobacillus</t>
  </si>
  <si>
    <t>k__Bacteria;p__Proteobacteria;c__Betaproteobacteria;o__Burkholderiales;f__Comamonadaceae;g__Acidovorax</t>
  </si>
  <si>
    <t>k__Bacteria;p__Firmicutes;c__Bacilli;o__Bacillales;f__Planococcaceae;g__</t>
  </si>
  <si>
    <t>k__Bacteria;p__Proteobacteria;c__Betaproteobacteria;o__Burkholderiales;Other;Other</t>
  </si>
  <si>
    <t>k__Bacteria;p__Proteobacteria;c__Betaproteobacteria;o__Burkholderiales;f__Alcaligenaceae;g__</t>
  </si>
  <si>
    <t>k__Bacteria;p__Firmicutes;c__Clostridia;o__Clostridiales;f__Clostridiaceae;g__Clostridium</t>
  </si>
  <si>
    <t>k__Bacteria;p__Bacteroidetes;c__Flavobacteriia;o__Flavobacteriales;f__[Weeksellaceae];g__Elizabethkingia</t>
  </si>
  <si>
    <t>k__Bacteria;p__Proteobacteria;c__Betaproteobacteria;o__Rhodocyclales;f__Rhodocyclaceae;g__Propionivibrio</t>
  </si>
  <si>
    <t>k__Bacteria;p__Firmicutes;c__Bacilli;o__Gemellales;f__Gemellaceae;g__Gemella</t>
  </si>
  <si>
    <t>k__Bacteria;p__Proteobacteria;c__Gammaproteobacteria;o__Xanthomonadales;f__Xanthomonadaceae;g__Lysobacter</t>
  </si>
  <si>
    <t>k__Bacteria;p__Proteobacteria;c__Alphaproteobacteria;o__Rhodobacterales;f__Rhodobacteraceae;g__Rhodobacter</t>
  </si>
  <si>
    <t>k__Bacteria;p__Proteobacteria;c__Alphaproteobacteria;o__Sphingomonadales;f__;g__</t>
  </si>
  <si>
    <t>k__Bacteria;p__Firmicutes;c__Bacilli;o__Lactobacillales;f__Aerococcaceae;g__Abiotrophia</t>
  </si>
  <si>
    <t>k__Bacteria;p__Firmicutes;c__Erysipelotrichi;o__Erysipelotrichales;f__Erysipelotrichaceae;g__Holdemania</t>
  </si>
  <si>
    <t>k__Bacteria;p__Proteobacteria;c__Betaproteobacteria;o__Burkholderiales;f__Oxalobacteraceae;g__Herbaspirillum</t>
  </si>
  <si>
    <t>k__Bacteria;p__Cyanobacteria;c__Synechococcophycideae;o__Pseudanabaenales;f__Pseudanabaenaceae;g__</t>
  </si>
  <si>
    <t>k__Bacteria;p__Firmicutes;c__Bacilli;o__Bacillales;f__Alicyclobacillaceae;g__</t>
  </si>
  <si>
    <t>k__Bacteria;p__Bacteroidetes;c__Sphingobacteriia;o__Sphingobacteriales;f__Sphingobacteriaceae;g__</t>
  </si>
  <si>
    <t>k__Bacteria;p__Firmicutes;c__Bacilli;o__Lactobacillales;f__Carnobacteriaceae;g__Granulicatella</t>
  </si>
  <si>
    <t>k__Bacteria;p__Proteobacteria;c__Betaproteobacteria;o__Burkholderiales;f__Comamonadaceae;g__Comamonas</t>
  </si>
  <si>
    <t>k__Bacteria;p__Firmicutes;c__Clostridia;o__Clostridiales;f__Eubacteriaceae;g__Pseudoramibacter_Eubacterium</t>
  </si>
  <si>
    <t>k__Bacteria;p__Actinobacteria;c__Actinobacteria;o__Actinomycetales;f__Geodermatophilaceae;g__</t>
  </si>
  <si>
    <t>k__Bacteria;p__Actinobacteria;c__Actinobacteria;o__Actinomycetales;f__Micrococcaceae;g__Rothia</t>
  </si>
  <si>
    <t>k__Bacteria;p__Bacteroidetes;c__[Saprospirae];o__[Saprospirales];f__Chitinophagaceae;g__Sediminibacterium</t>
  </si>
  <si>
    <t>k__Bacteria;p__Proteobacteria;c__Gammaproteobacteria;o__Xanthomonadales;f__Xanthomonadaceae;g__Pseudoxanthomonas</t>
  </si>
  <si>
    <t>k__Bacteria;p__Proteobacteria;c__Betaproteobacteria;o__Burkholderiales;f__Comamonadaceae;g__Aquabacterium</t>
  </si>
  <si>
    <t>k__Bacteria;p__Proteobacteria;c__Betaproteobacteria;o__Burkholderiales;f__Comamonadaceae;g__Leptothrix</t>
  </si>
  <si>
    <t>k__Bacteria;p__Proteobacteria;c__Betaproteobacteria;o__Burkholderiales;f__Comamonadaceae;g__Hydrogenophaga</t>
  </si>
  <si>
    <t>k__Bacteria;p__Proteobacteria;c__Alphaproteobacteria;o__BD7-3;f__;g__</t>
  </si>
  <si>
    <t>k__Bacteria;p__Firmicutes;c__Clostridia;o__Thermoanaerobacterales;f__Thermoanaerobacteraceae;g__</t>
  </si>
  <si>
    <t>k__Bacteria;p__Proteobacteria;c__Alphaproteobacteria;o__Rhizobiales;f__Hyphomicrobiaceae;g__Devosia</t>
  </si>
  <si>
    <t>k__Bacteria;p__Actinobacteria;c__Actinobacteria;o__Actinomycetales;f__Dermacoccaceae;g__Dermacoccus</t>
  </si>
  <si>
    <t>k__Bacteria;p__Actinobacteria;c__OPB41;o__;f__;g__</t>
  </si>
  <si>
    <t>k__Bacteria;p__Bacteroidetes;c__Bacteroidia;o__Bacteroidales;f__Bacteroidaceae;Other</t>
  </si>
  <si>
    <t>k__Bacteria;p__Bacteroidetes;c__Flavobacteriia;o__Flavobacteriales;Other;Other</t>
  </si>
  <si>
    <t>k__Bacteria;p__Bacteroidetes;c__Flavobacteriia;o__Flavobacteriales;f__Cryomorphaceae;g__Crocinitomix</t>
  </si>
  <si>
    <t>k__Bacteria;p__Bacteroidetes;c__Flavobacteriia;o__Flavobacteriales;f__Flavobacteriaceae;g__Leeuwenhoekiella</t>
  </si>
  <si>
    <t>k__Bacteria;p__Bacteroidetes;c__VC2_1_Bac22;o__;f__;g__</t>
  </si>
  <si>
    <t>k__Bacteria;p__Bacteroidetes;c__[Saprospirae];o__[Saprospirales];Other;Other</t>
  </si>
  <si>
    <t>k__Bacteria;p__Firmicutes;c__Bacilli;o__Lactobacillales;f__Enterococcaceae;g__Tetragenococcus</t>
  </si>
  <si>
    <t>k__Bacteria;p__Firmicutes;c__Clostridia;o__Clostridiales;f__Lachnospiraceae;g__Lachnobacterium</t>
  </si>
  <si>
    <t>k__Bacteria;p__Firmicutes;c__Clostridia;o__Clostridiales;f__Veillonellaceae;g__Sporomusa</t>
  </si>
  <si>
    <t>k__Bacteria;p__Planctomycetes;c__Planctomycetia;o__Planctomycetales;f__Planctomycetaceae;g__Planctomyces</t>
  </si>
  <si>
    <t>k__Bacteria;p__Proteobacteria;c__Alphaproteobacteria;o__Rhodobacterales;f__Rhodobacteraceae;g__Loktanella</t>
  </si>
  <si>
    <t>k__Bacteria;p__Proteobacteria;c__Betaproteobacteria;o__Burkholderiales;f__Alcaligenaceae;g__Pigmentiphaga</t>
  </si>
  <si>
    <t>k__Bacteria;p__Proteobacteria;c__Betaproteobacteria;o__Burkholderiales;f__Burkholderiaceae;g__Pandoraea</t>
  </si>
  <si>
    <t>k__Bacteria;p__Proteobacteria;c__Gammaproteobacteria;o__Enterobacteriales;f__Enterobacteriaceae;g__Citrobacter</t>
  </si>
  <si>
    <t>k__Bacteria;p__Proteobacteria;c__Gammaproteobacteria;o__Enterobacteriales;f__Enterobacteriaceae;g__Plesiomonas</t>
  </si>
  <si>
    <t>k__Bacteria;p__Proteobacteria;c__Gammaproteobacteria;o__Pasteurellales;f__Pasteurellaceae;g__Avibacterium</t>
  </si>
  <si>
    <t>k__Bacteria;p__Proteobacteria;c__Gammaproteobacteria;o__Thiotrichales;f__;g__</t>
  </si>
  <si>
    <t>k__Bacteria;p__Proteobacteria;c__Gammaproteobacteria;o__Xanthomonadales;f__Xanthomonadaceae;g__Ignatzschineria</t>
  </si>
  <si>
    <t>k__Bacteria;p__Verrucomicrobia;c__Opitutae;o__[Cerasicoccales];f__[Cerasicoccaceae];Other</t>
  </si>
  <si>
    <t>k__Bacteria;p__Proteobacteria;c__Alphaproteobacteria;o__Rhizobiales;f__Brucellaceae;g__Ochrobactrum</t>
  </si>
  <si>
    <t>k__Bacteria;p__Actinobacteria;c__Actinobacteria;o__Actinomycetales;f__;g__</t>
  </si>
  <si>
    <t>k__Bacteria;p__Proteobacteria;c__Alphaproteobacteria;o__Sphingomonadales;f__Sphingomonadaceae;g__</t>
  </si>
  <si>
    <t>k__Bacteria;p__Proteobacteria;c__Alphaproteobacteria;o__Rhizobiales;f__Bradyrhizobiaceae;g__Bradyrhizobium</t>
  </si>
  <si>
    <t>k__Bacteria;p__Proteobacteria;c__Alphaproteobacteria;o__Caulobacterales;f__Caulobacteraceae;g__Brevundimonas</t>
  </si>
  <si>
    <t>k__Bacteria;p__Bacteroidetes;c__Cytophagia;o__Cytophagales;f__Cytophagaceae;g__</t>
  </si>
  <si>
    <t>k__Bacteria;p__Firmicutes;c__Clostridia;o__Clostridiales;f__[Tissierellaceae];g__Peptoniphilus</t>
  </si>
  <si>
    <t>k__Bacteria;p__Actinobacteria;c__Acidimicrobiia;o__Acidimicrobiales;f__;g__</t>
  </si>
  <si>
    <t>k__Bacteria;p__Acidobacteria;c__Acidobacteria-6;o__iii1-15;f__;g__</t>
  </si>
  <si>
    <t>k__Bacteria;p__Actinobacteria;c__Actinobacteria;o__Actinomycetales;f__Microbacteriaceae;g__Curtobacterium</t>
  </si>
  <si>
    <t>k__Bacteria;p__Firmicutes;c__Bacilli;o__Bacillales;f__Bacillaceae;g__Anoxybacillus</t>
  </si>
  <si>
    <t>k__Bacteria;p__Actinobacteria;c__Actinobacteria;o__Actinomycetales;f__Microbacteriaceae;g__</t>
  </si>
  <si>
    <t>k__Bacteria;p__Proteobacteria;c__Betaproteobacteria;Other;Other;Other</t>
  </si>
  <si>
    <t>k__Bacteria;p__Firmicutes;c__Bacilli;o__Bacillales;f__Staphylococcaceae;g__Salinicoccus</t>
  </si>
  <si>
    <t>k__Bacteria;p__Proteobacteria;c__Gammaproteobacteria;o__Pseudomonadales;f__Moraxellaceae;g__Enhydrobacter</t>
  </si>
  <si>
    <t>k__Bacteria;p__Bacteroidetes;c__Flavobacteriia;o__Flavobacteriales;f__Cryomorphaceae;g__</t>
  </si>
  <si>
    <t>k__Bacteria;p__Proteobacteria;c__Betaproteobacteria;o__SBla14;f__;g__</t>
  </si>
  <si>
    <t>k__Bacteria;p__Proteobacteria;c__Gammaproteobacteria;o__Pseudomonadales;f__Pseudomonadaceae;g__</t>
  </si>
  <si>
    <t>k__Bacteria;p__Proteobacteria;c__Alphaproteobacteria;o__Rhizobiales;f__Methylocystaceae;g__</t>
  </si>
  <si>
    <t>k__Bacteria;p__Cyanobacteria;c__Oscillatoriophycideae;o__Chroococcales;f__Microcystaceae;g__Microcystis</t>
  </si>
  <si>
    <t>k__Bacteria;p__Cyanobacteria;c__Synechococcophycideae;o__Pseudanabaenales;f__Pseudanabaenaceae;g__Arthronema</t>
  </si>
  <si>
    <t>k__Bacteria;p__Proteobacteria;c__Betaproteobacteria;o__Burkholderiales;f__;g__</t>
  </si>
  <si>
    <t>k__Bacteria;p__Proteobacteria;c__Alphaproteobacteria;o__Rhizobiales;f__Hyphomicrobiaceae;g__Rhodoplanes</t>
  </si>
  <si>
    <t>k__Bacteria;p__Actinobacteria;c__Actinobacteria;o__Actinomycetales;f__Mycobacteriaceae;g__Mycobacterium</t>
  </si>
  <si>
    <t>k__Bacteria;p__Proteobacteria;c__Betaproteobacteria;o__Methylophilales;f__Methylophilaceae;g__Methylotenera</t>
  </si>
  <si>
    <t>k__Bacteria;p__Firmicutes;c__Bacilli;o__Bacillales;f__Planococcaceae;g__Planomicrobium</t>
  </si>
  <si>
    <t>k__Bacteria;p__Proteobacteria;c__Gammaproteobacteria;o__Pasteurellales;f__Pasteurellaceae;g__Haemophilus</t>
  </si>
  <si>
    <t>k__Bacteria;p__Actinobacteria;c__Actinobacteria;o__Actinomycetales;f__Nocardioidaceae;g__</t>
  </si>
  <si>
    <t>k__Bacteria;p__Proteobacteria;c__Betaproteobacteria;o__Burkholderiales;f__Comamonadaceae;g__Limnohabitans</t>
  </si>
  <si>
    <t>k__Bacteria;p__Proteobacteria;c__Alphaproteobacteria;o__Rhodospirillales;f__Rhodospirillaceae;g__</t>
  </si>
  <si>
    <t>k__Bacteria;p__Proteobacteria;c__Deltaproteobacteria;o__MIZ46;f__;g__</t>
  </si>
  <si>
    <t>k__Bacteria;p__Firmicutes;c__Clostridia;o__Clostridiales;f__Veillonellaceae;g__Veillonella</t>
  </si>
  <si>
    <t>k__Bacteria;p__Firmicutes;c__Bacilli;o__Lactobacillales;f__;g__</t>
  </si>
  <si>
    <t>k__Bacteria;p__Proteobacteria;c__Gammaproteobacteria;o__Alteromonadales;f__OM60;g__</t>
  </si>
  <si>
    <t>k__Bacteria;p__Proteobacteria;c__Gammaproteobacteria;o__Pseudomonadales;f__Pseudomonadaceae;Other</t>
  </si>
  <si>
    <t>k__Bacteria;p__Bacteroidetes;c__Flavobacteriia;o__Flavobacteriales;f__[Weeksellaceae];g__</t>
  </si>
  <si>
    <t>k__Bacteria;p__Actinobacteria;c__Actinobacteria;o__Actinomycetales;f__Microbacteriaceae;g__Agrococcus</t>
  </si>
  <si>
    <t>k__Bacteria;p__Proteobacteria;c__Betaproteobacteria;o__Burkholderiales;f__Comamonadaceae;g__Rubrivivax</t>
  </si>
  <si>
    <t>k__Bacteria;p__Armatimonadetes;c__Armatimonadia;o__Armatimonadales;f__Armatimonadaceae;g__</t>
  </si>
  <si>
    <t>k__Bacteria;p__OP11;c__OP11-4;o__;f__;g__</t>
  </si>
  <si>
    <t>k__Bacteria;p__Proteobacteria;c__Alphaproteobacteria;o__Rhodospirillales;f__Acetobacteraceae;g__Gluconobacter</t>
  </si>
  <si>
    <t>k__Bacteria;p__Acidobacteria;c__Acidobacteriia;o__Acidobacteriales;f__Koribacteraceae;g__</t>
  </si>
  <si>
    <t>k__Bacteria;p__Acidobacteria;c__Acidobacteriia;o__Acidobacteriales;f__Koribacteraceae;g__Candidatus Koribacter</t>
  </si>
  <si>
    <t>k__Bacteria;p__Actinobacteria;c__Actinobacteria;o__Actinomycetales;f__Intrasporangiaceae;g__Terracoccus</t>
  </si>
  <si>
    <t>k__Bacteria;p__Actinobacteria;c__Actinobacteria;o__Actinomycetales;f__Nocardiaceae;g__</t>
  </si>
  <si>
    <t>k__Bacteria;p__Actinobacteria;c__Actinobacteria;o__Actinomycetales;f__Nocardioidaceae;Other</t>
  </si>
  <si>
    <t>k__Bacteria;p__Actinobacteria;c__Actinobacteria;o__Actinomycetales;f__Sanguibacteraceae;g__Sanguibacter</t>
  </si>
  <si>
    <t>k__Bacteria;p__Actinobacteria;c__Coriobacteriia;o__Coriobacteriales;f__Coriobacteriaceae;g__Eggerthella</t>
  </si>
  <si>
    <t>k__Bacteria;p__Bacteroidetes;Other;Other;Other;Other</t>
  </si>
  <si>
    <t>k__Bacteria;p__Bacteroidetes;c__Flavobacteriia;o__Flavobacteriales;f__Flavobacteriaceae;g__Tenacibaculum</t>
  </si>
  <si>
    <t>k__Bacteria;p__Cyanobacteria;c__ML635J-21;o__;f__;g__</t>
  </si>
  <si>
    <t>k__Bacteria;p__Firmicutes;c__Bacilli;o__Bacillales;f__Paenibacillaceae;g__Cohnella</t>
  </si>
  <si>
    <t>k__Bacteria;p__Firmicutes;c__Bacilli;o__Lactobacillales;f__Leuconostocaceae;Other</t>
  </si>
  <si>
    <t>k__Bacteria;p__Firmicutes;c__Clostridia;o__Clostridiales;f__Lachnospiraceae;g__Epulopiscium</t>
  </si>
  <si>
    <t>k__Bacteria;p__Firmicutes;c__Clostridia;o__Clostridiales;f__Ruminococcaceae;g__Ethanoligenens</t>
  </si>
  <si>
    <t>k__Bacteria;p__Firmicutes;c__Clostridia;o__Clostridiales;f__SBYG_4172;g__</t>
  </si>
  <si>
    <t>k__Bacteria;p__Firmicutes;c__Clostridia;o__Clostridiales;f__[Tissierellaceae];g__GW-34</t>
  </si>
  <si>
    <t>k__Bacteria;p__Firmicutes;c__Clostridia;o__MBA08;f__;g__</t>
  </si>
  <si>
    <t>k__Bacteria;p__Proteobacteria;c__Alphaproteobacteria;o__Rhizobiales;f__Rhodobiaceae;g__Afifella</t>
  </si>
  <si>
    <t>k__Bacteria;p__Proteobacteria;c__Alphaproteobacteria;o__Rickettsiales;f__Rickettsiaceae;g__Rickettsia</t>
  </si>
  <si>
    <t>k__Bacteria;p__Proteobacteria;c__Betaproteobacteria;o__Burkholderiales;f__Comamonadaceae;g__Ramlibacter</t>
  </si>
  <si>
    <t>k__Bacteria;p__Proteobacteria;c__Betaproteobacteria;o__Methylophilales;f__Methylophilaceae;g__Methylobacillus</t>
  </si>
  <si>
    <t>k__Bacteria;p__Proteobacteria;c__Gammaproteobacteria;o__34P16;f__;g__</t>
  </si>
  <si>
    <t>k__Bacteria;p__Proteobacteria;c__Gammaproteobacteria;o__Enterobacteriales;f__Enterobacteriaceae;g__Brenneria</t>
  </si>
  <si>
    <t>k__Bacteria;p__Proteobacteria;c__Gammaproteobacteria;o__Pasteurellales;f__Pasteurellaceae;g__Actinobacillus</t>
  </si>
  <si>
    <t>k__Bacteria;p__Proteobacteria;c__Gammaproteobacteria;o__Vibrionales;Other;Other</t>
  </si>
  <si>
    <t>k__Bacteria;p__Proteobacteria;c__Gammaproteobacteria;o__Xanthomonadales;f__Xanthomonadaceae;g__Wohlfahrtiimonas</t>
  </si>
  <si>
    <t>k__Bacteria;p__Tenericutes;c__Mollicutes;o__Entomoplasmatales;f__Entomoplasmataceae;g__</t>
  </si>
  <si>
    <t>k__Bacteria;p__Proteobacteria;c__Deltaproteobacteria;o__Myxococcales;f__;g__</t>
  </si>
  <si>
    <t>k__Bacteria;p__Proteobacteria;c__Gammaproteobacteria;o__Enterobacteriales;f__Enterobacteriaceae;g__Gluconacetobacter</t>
  </si>
  <si>
    <t>k__Bacteria;p__Proteobacteria;c__Betaproteobacteria;o__Burkholderiales;f__Oxalobacteraceae;g__Collimonas</t>
  </si>
  <si>
    <t>k__Bacteria;p__Bacteroidetes;c__Flavobacteriia;o__Flavobacteriales;f__Cryomorphaceae;g__Fluviicola</t>
  </si>
  <si>
    <t>k__Bacteria;p__Actinobacteria;c__Actinobacteria;o__Actinomycetales;f__Cellulomonadaceae;g__Cellulomonas</t>
  </si>
  <si>
    <t>k__Bacteria;p__Actinobacteria;c__Actinobacteria;o__Actinomycetales;f__Micrococcaceae;g__Microbispora</t>
  </si>
  <si>
    <t>k__Bacteria;p__Proteobacteria;c__Alphaproteobacteria;o__Rhizobiales;f__Phyllobacteriaceae;Other</t>
  </si>
  <si>
    <t>k__Bacteria;p__Actinobacteria;c__Actinobacteria;o__Actinomycetales;f__Actinomycetaceae;g__</t>
  </si>
  <si>
    <t>k__Bacteria;p__Actinobacteria;c__Actinobacteria;o__Actinomycetales;f__Intrasporangiaceae;g__</t>
  </si>
  <si>
    <t>k__Bacteria;p__Firmicutes;c__Bacilli;o__Bacillales;f__Listeriaceae;g__</t>
  </si>
  <si>
    <t>k__Bacteria;p__Proteobacteria;c__Betaproteobacteria;o__;f__;g__</t>
  </si>
  <si>
    <t>k__Bacteria;p__Actinobacteria;c__Actinobacteria;o__Actinomycetales;f__Microbacteriaceae;Other</t>
  </si>
  <si>
    <t>k__Bacteria;p__OP11;c__OP11-3;o__;f__;g__</t>
  </si>
  <si>
    <t>k__Bacteria;p__OD1;c__;o__;f__;g__</t>
  </si>
  <si>
    <t>k__Bacteria;p__Verrucomicrobia;c__Verrucomicrobiae;o__Verrucomicrobiales;f__Verrucomicrobiaceae;g__</t>
  </si>
  <si>
    <t>k__Bacteria;p__Proteobacteria;c__Gammaproteobacteria;o__Enterobacteriales;f__Enterobacteriaceae;g__Erwinia</t>
  </si>
  <si>
    <t>k__Bacteria;p__Proteobacteria;c__Alphaproteobacteria;o__Caulobacterales;f__Caulobacteraceae;g__Mycoplana</t>
  </si>
  <si>
    <t>k__Bacteria;p__Acidobacteria;c__Acidobacteria-6;o__iii1-15;f__RB40;g__</t>
  </si>
  <si>
    <t>k__Bacteria;p__Proteobacteria;c__Alphaproteobacteria;o__Rhizobiales;f__Hyphomicrobiaceae;g__Hyphomicrobium</t>
  </si>
  <si>
    <t>k__Bacteria;p__Firmicutes;c__Bacilli;o__Lactobacillales;f__Aerococcaceae;g__Alloiococcus</t>
  </si>
  <si>
    <t>k__Bacteria;p__Fusobacteria;c__Fusobacteriia;o__Fusobacteriales;f__Leptotrichiaceae;g__Leptotrichia</t>
  </si>
  <si>
    <t>k__Bacteria;p__Proteobacteria;c__Gammaproteobacteria;o__Thiotrichales;f__Piscirickettsiaceae;g__</t>
  </si>
  <si>
    <t>k__Bacteria;p__Actinobacteria;c__Actinobacteria;o__Actinomycetales;f__Dermabacteraceae;g__Brachybacterium</t>
  </si>
  <si>
    <t>k__Bacteria;p__Proteobacteria;c__Betaproteobacteria;o__Burkholderiales;f__Comamonadaceae;g__Methylibium</t>
  </si>
  <si>
    <t>k__Bacteria;p__Firmicutes;c__Clostridia;o__Clostridiales;f__Veillonellaceae;g__Pelosinus</t>
  </si>
  <si>
    <t>k__Bacteria;p__Proteobacteria;c__Betaproteobacteria;o__Burkholderiales;f__Comamonadaceae;g__Tepidimonas</t>
  </si>
  <si>
    <t>k__Bacteria;p__Proteobacteria;c__Alphaproteobacteria;o__Rhizobiales;f__Rhizobiaceae;Other</t>
  </si>
  <si>
    <t>k__Bacteria;p__Firmicutes;c__Bacilli;o__Lactobacillales;f__Aerococcaceae;g__Facklamia</t>
  </si>
  <si>
    <t>k__Bacteria;p__GN02;c__BD1-5;o__;f__;g__</t>
  </si>
  <si>
    <t>k__Bacteria;p__Fusobacteria;c__Fusobacteriia;o__Fusobacteriales;f__;g__</t>
  </si>
  <si>
    <t>k__Bacteria;p__Firmicutes;c__Clostridia;o__Clostridiales;f__[Tissierellaceae];g__ph2</t>
  </si>
  <si>
    <t>k__Bacteria;p__Acidobacteria;c__Holophagae;o__Holophagales;f__Holophagaceae;g__Geothrix</t>
  </si>
  <si>
    <t>k__Bacteria;p__Proteobacteria;c__Betaproteobacteria;o__Neisseriales;f__Neisseriaceae;g__Neisseria</t>
  </si>
  <si>
    <t>k__Bacteria;p__Proteobacteria;c__Alphaproteobacteria;o__Sphingomonadales;f__Sphingomonadaceae;g__Kaistobacter</t>
  </si>
  <si>
    <t>k__Bacteria;p__Actinobacteria;c__Actinobacteria;o__Actinomycetales;f__Micrococcaceae;Other</t>
  </si>
  <si>
    <t>k__Bacteria;p__Planctomycetes;c__Phycisphaerae;o__WD2101;f__;g__</t>
  </si>
  <si>
    <t>k__Bacteria;p__Firmicutes;c__Clostridia;o__Clostridiales;f__Peptostreptococcaceae;g__</t>
  </si>
  <si>
    <t>k__Bacteria;p__Proteobacteria;c__Deltaproteobacteria;o__Bdellovibrionales;f__Bacteriovoracaceae;g__</t>
  </si>
  <si>
    <t>k__Bacteria;p__Firmicutes;c__Bacilli;o__Turicibacterales;f__Turicibacteraceae;g__Turicibacter</t>
  </si>
  <si>
    <t>k__Bacteria;p__Bacteroidetes;c__[Saprospirae];o__[Saprospirales];f__Saprospiraceae;g__</t>
  </si>
  <si>
    <t>k__Bacteria;p__Proteobacteria;c__Alphaproteobacteria;Other;Other;Other</t>
  </si>
  <si>
    <t>k__Bacteria;p__Proteobacteria;c__Alphaproteobacteria;o__Ellin329;f__;g__</t>
  </si>
  <si>
    <t>k__Bacteria;p__Chloroflexi;c__Thermomicrobia;o__JG30-KF-CM45;f__;g__</t>
  </si>
  <si>
    <t>k__Bacteria;p__Proteobacteria;c__Betaproteobacteria;o__Methylophilales;f__;g__</t>
  </si>
  <si>
    <t>k__Bacteria;p__Proteobacteria;c__Alphaproteobacteria;o__Rhizobiales;f__Rhizobiaceae;g__Shinella</t>
  </si>
  <si>
    <t>k__Bacteria;p__Proteobacteria;c__Alphaproteobacteria;o__Rhizobiales;f__Rhizobiaceae;g__Kaistia</t>
  </si>
  <si>
    <t>k__Bacteria;p__Bacteroidetes;c__Cytophagia;o__Cytophagales;f__Cytophagaceae;g__Pontibacter</t>
  </si>
  <si>
    <t>k__Bacteria;p__Gemmatimonadetes;c__Gemm-3;o__;f__;g__</t>
  </si>
  <si>
    <t>k__Bacteria;p__Proteobacteria;c__Alphaproteobacteria;o__Rhodospirillales;f__Acetobacteraceae;g__Roseomonas</t>
  </si>
  <si>
    <t>k__Bacteria;p__Proteobacteria;c__Alphaproteobacteria;o__Rhodospirillales;f__Rhodospirillaceae;g__Skermanella</t>
  </si>
  <si>
    <t>k__Bacteria;p__Proteobacteria;c__Gammaproteobacteria;o__Chromatiales;f__Ectothiorhodospiraceae;g__Halorhodospira</t>
  </si>
  <si>
    <t>k__Bacteria;p__Actinobacteria;c__Actinobacteria;o__Actinomycetales;f__Pseudonocardiaceae;g__Pseudonocardia</t>
  </si>
  <si>
    <t>k__Bacteria;p__Proteobacteria;c__Alphaproteobacteria;o__Caulobacterales;f__Caulobacteraceae;g__Asticcacaulis</t>
  </si>
  <si>
    <t>k__Bacteria;p__OP3;c__BD4-9;o__;f__;g__</t>
  </si>
  <si>
    <t>k__Bacteria;p__Actinobacteria;c__Actinobacteria;o__Actinomycetales;f__Micrococcaceae;g__Kocuria</t>
  </si>
  <si>
    <t>k__Bacteria;p__Actinobacteria;c__Actinobacteria;o__Actinomycetales;f__Brevibacteriaceae;g__Brevibacterium</t>
  </si>
  <si>
    <t>k__Bacteria;p__Proteobacteria;c__Epsilonproteobacteria;o__Campylobacterales;f__Campylobacteraceae;g__Sulfurospirillum</t>
  </si>
  <si>
    <t>k__Bacteria;p__Proteobacteria;c__Alphaproteobacteria;o__Rhizobiales;f__Bradyrhizobiaceae;g__Bosea</t>
  </si>
  <si>
    <t>k__Bacteria;p__Acidobacteria;c__Solibacteres;o__Solibacterales;f__Solibacteraceae;g__Candidatus Solibacter</t>
  </si>
  <si>
    <t>k__Bacteria;p__Actinobacteria;c__Actinobacteria;o__Actinomycetales;f__Sporichthyaceae;g__</t>
  </si>
  <si>
    <t>k__Bacteria;p__Proteobacteria;c__Betaproteobacteria;o__Rhodocyclales;f__Rhodocyclaceae;g__Zoogloea</t>
  </si>
  <si>
    <t>k__Bacteria;p__TM7;c__TM7-1;o__;f__;g__</t>
  </si>
  <si>
    <t>k__Bacteria;p__Acidobacteria;c__Acidobacteriia;o__Acidobacteriales;f__Acidobacteriaceae;Other</t>
  </si>
  <si>
    <t>k__Bacteria;p__Acidobacteria;c__Acidobacteriia;o__Acidobacteriales;f__Acidobacteriaceae;g__Edaphobacter</t>
  </si>
  <si>
    <t>k__Bacteria;p__Acidobacteria;c__Sva0725;o__Sva0725;f__;g__</t>
  </si>
  <si>
    <t>k__Bacteria;p__Actinobacteria;Other;Other;Other;Other</t>
  </si>
  <si>
    <t>k__Bacteria;p__Actinobacteria;c__Actinobacteria;o__Actinomycetales;f__Kineosporiaceae;g__Kineococcus</t>
  </si>
  <si>
    <t>k__Bacteria;p__Actinobacteria;c__Actinobacteria;o__Actinomycetales;f__Microbacteriaceae;g__Agromyces</t>
  </si>
  <si>
    <t>k__Bacteria;p__Actinobacteria;c__Thermoleophilia;o__Solirubrobacterales;f__Conexibacteraceae;g__</t>
  </si>
  <si>
    <t>k__Bacteria;p__Bacteroidetes;c__Bacteroidia;o__Bacteroidales;f__BS11;g__</t>
  </si>
  <si>
    <t>k__Bacteria;p__Bacteroidetes;c__Cytophagia;o__Cytophagales;Other;Other</t>
  </si>
  <si>
    <t>k__Bacteria;p__Bacteroidetes;c__Cytophagia;o__Cytophagales;f__Cytophagaceae;g__Sporocytophaga</t>
  </si>
  <si>
    <t>k__Bacteria;p__Bacteroidetes;c__Cytophagia;o__Cytophagales;f__Flammeovirgaceae;g__</t>
  </si>
  <si>
    <t>k__Bacteria;p__Bacteroidetes;c__Flavobacteriia;o__Flavobacteriales;f__Cryomorphaceae;g__Cryomorpha</t>
  </si>
  <si>
    <t>k__Bacteria;p__Bacteroidetes;c__Flavobacteriia;o__Flavobacteriales;f__Flavobacteriaceae;g__Aquimarina</t>
  </si>
  <si>
    <t>k__Bacteria;p__Bacteroidetes;c__Flavobacteriia;o__Flavobacteriales;f__Flavobacteriaceae;g__Gelidibacter</t>
  </si>
  <si>
    <t>k__Bacteria;p__Bacteroidetes;c__Flavobacteriia;o__Flavobacteriales;f__[Weeksellaceae];g__Ornithobacterium</t>
  </si>
  <si>
    <t>k__Bacteria;p__Bacteroidetes;c__Sphingobacteriia;o__Sphingobacteriales;f__Sphingobacteriaceae;g__Olivibacter</t>
  </si>
  <si>
    <t>k__Bacteria;p__Bacteroidetes;c__[Saprospirae];o__[Saprospirales];f__Chitinophagaceae;g__Flavihumibacter</t>
  </si>
  <si>
    <t>k__Bacteria;p__Bacteroidetes;c__[Saprospirae];o__[Saprospirales];f__Chitinophagaceae;g__Niabella</t>
  </si>
  <si>
    <t>k__Bacteria;p__Chloroflexi;c__Anaerolineae;o__SBR1031;f__A4b;g__</t>
  </si>
  <si>
    <t>k__Bacteria;p__Firmicutes;c__Bacilli;o__Bacillales;f__Listeriaceae;g__Brochothrix</t>
  </si>
  <si>
    <t>k__Bacteria;p__Firmicutes;c__Clostridia;o__Clostridiales;f__EtOH8;g__</t>
  </si>
  <si>
    <t>k__Bacteria;p__Firmicutes;c__Clostridia;o__Clostridiales;f__Lachnospiraceae;g__Shuttleworthia</t>
  </si>
  <si>
    <t>k__Bacteria;p__Fusobacteria;c__Fusobacteriia;o__Fusobacteriales;f__Leptotrichiaceae;g__</t>
  </si>
  <si>
    <t>k__Bacteria;p__Proteobacteria;c__Alphaproteobacteria;o__Caulobacterales;f__Caulobacteraceae;g__Arthrospira</t>
  </si>
  <si>
    <t>k__Bacteria;p__Proteobacteria;c__Alphaproteobacteria;o__Rhodobacterales;f__Rhodobacteraceae;g__Rhodobaca</t>
  </si>
  <si>
    <t>k__Bacteria;p__Proteobacteria;c__Alphaproteobacteria;o__Rhodospirillales;f__Acetobacteraceae;g__Roseococcus</t>
  </si>
  <si>
    <t>k__Bacteria;p__Proteobacteria;c__Alphaproteobacteria;o__Rhodospirillales;f__Rhodospirillaceae;Other</t>
  </si>
  <si>
    <t>k__Bacteria;p__Proteobacteria;c__Alphaproteobacteria;o__Rhodospirillales;f__Rhodospirillaceae;g__Magnetospirillum</t>
  </si>
  <si>
    <t>k__Bacteria;p__Proteobacteria;c__Alphaproteobacteria;o__Rhodospirillales;f__Rhodospirillaceae;g__Phaeospirillum</t>
  </si>
  <si>
    <t>k__Bacteria;p__Proteobacteria;c__Alphaproteobacteria;o__Rickettsiales;f__Holosporaceae;g__</t>
  </si>
  <si>
    <t>k__Bacteria;p__Proteobacteria;c__Betaproteobacteria;o__Burkholderiales;f__Alcaligenaceae;g__Denitrobacter</t>
  </si>
  <si>
    <t>k__Bacteria;p__Proteobacteria;c__Betaproteobacteria;o__Burkholderiales;f__Alcaligenaceae;g__Oligella</t>
  </si>
  <si>
    <t>k__Bacteria;p__Proteobacteria;c__Betaproteobacteria;o__Burkholderiales;f__Comamonadaceae;g__RS62</t>
  </si>
  <si>
    <t>k__Bacteria;p__Proteobacteria;c__Betaproteobacteria;o__Neisseriales;f__Neisseriaceae;g__Microvirgula</t>
  </si>
  <si>
    <t>k__Bacteria;p__Proteobacteria;c__Betaproteobacteria;o__Rhodocyclales;f__Rhodocyclaceae;g__Candidatus Accumulibacter</t>
  </si>
  <si>
    <t>k__Bacteria;p__Proteobacteria;c__Betaproteobacteria;o__Rhodocyclales;f__Rhodocyclaceae;g__K82</t>
  </si>
  <si>
    <t>k__Bacteria;p__Proteobacteria;c__Gammaproteobacteria;o__Alteromonadales;f__;g__</t>
  </si>
  <si>
    <t>k__Bacteria;p__Proteobacteria;c__Gammaproteobacteria;o__Alteromonadales;f__Alteromonadaceae;g__</t>
  </si>
  <si>
    <t>k__Bacteria;p__Proteobacteria;c__Gammaproteobacteria;o__Oceanospirillales;Other;Other</t>
  </si>
  <si>
    <t>k__Bacteria;p__Proteobacteria;c__Gammaproteobacteria;o__Oceanospirillales;f__;g__</t>
  </si>
  <si>
    <t>k__Bacteria;p__Proteobacteria;c__Gammaproteobacteria;o__Pasteurellales;Other;Other</t>
  </si>
  <si>
    <t>k__Bacteria;p__Proteobacteria;c__Gammaproteobacteria;o__Thiotrichales;f__Piscirickettsiaceae;g__Methylophaga</t>
  </si>
  <si>
    <t>k__Bacteria;p__Proteobacteria;c__Gammaproteobacteria;o__Vibrionales;f__Pseudoalteromonadaceae;g__</t>
  </si>
  <si>
    <t>k__Bacteria;p__Proteobacteria;c__Gammaproteobacteria;o__Vibrionales;f__Vibrionaceae;g__Vibrio</t>
  </si>
  <si>
    <t>k__Bacteria;p__Proteobacteria;c__Gammaproteobacteria;o__Xanthomonadales;f__Xanthomonadaceae;g__Arenimonas</t>
  </si>
  <si>
    <t>k__Bacteria;p__Synergistetes;c__Synergistia;o__Synergistales;f__Synergistaceae;g__</t>
  </si>
  <si>
    <t>k__Bacteria;p__Synergistetes;c__Synergistia;o__Synergistales;f__Synergistaceae;g__Cloacibacillus</t>
  </si>
  <si>
    <t>k__Bacteria;p__Tenericutes;c__Mollicutes;o__;f__;g__</t>
  </si>
  <si>
    <t>k__Bacteria;p__Tenericutes;c__Mollicutes;o__Acholeplasmatales;f__Acholeplasmataceae;g__</t>
  </si>
  <si>
    <t>k__Bacteria;p__Proteobacteria;c__Gammaproteobacteria;o__Pasteurellales;f__Pasteurellaceae;g__Aggregatibacter</t>
  </si>
  <si>
    <t>k__Bacteria;p__Proteobacteria;c__Gammaproteobacteria;o__;f__;g__</t>
  </si>
  <si>
    <t>k__Bacteria;p__Nitrospirae;c__Nitrospira;o__Nitrospirales;f__0319-6A21;g__</t>
  </si>
  <si>
    <t>k__Bacteria;p__Firmicutes;c__Clostridia;o__Clostridiales;f__[Tissierellaceae];g__Finegoldia</t>
  </si>
  <si>
    <t>k__Bacteria;p__Bacteroidetes;c__Bacteroidia;o__Bacteroidales;f__Porphyromonadaceae;g__Porphyromonas</t>
  </si>
  <si>
    <t>k__Bacteria;p__Firmicutes;c__Clostridia;o__Clostridiales;f__[Tissierellaceae];g__1-68</t>
  </si>
  <si>
    <t>k__Bacteria;p__Cyanobacteria;c__Oscillatoriophycideae;o__Chroococcales;f__Xenococcaceae;g__</t>
  </si>
  <si>
    <t>k__Bacteria;p__Proteobacteria;c__Gammaproteobacteria;o__Pseudomonadales;f__Moraxellaceae;g__Psychrobacter</t>
  </si>
  <si>
    <t>k__Bacteria;p__Proteobacteria;c__Alphaproteobacteria;o__Rhizobiales;Other;Other</t>
  </si>
  <si>
    <t>k__Bacteria;p__Bacteroidetes;c__[Saprospirae];o__[Saprospirales];f__;g__</t>
  </si>
  <si>
    <t>k__Bacteria;p__TM7;c__TM7-3;o__;f__;g__</t>
  </si>
  <si>
    <t>k__Bacteria;p__Proteobacteria;c__Alphaproteobacteria;o__Rhizobiales;f__Beijerinckiaceae;g__</t>
  </si>
  <si>
    <t>k__Bacteria;p__Proteobacteria;c__Gammaproteobacteria;o__Alteromonadales;f__[Chromatiaceae];g__Rheinheimera</t>
  </si>
  <si>
    <t>k__Bacteria;p__Bacteroidetes;c__[Saprospirae];o__[Saprospirales];f__Chitinophagaceae;g__Segetibacter</t>
  </si>
  <si>
    <t>k__Bacteria;p__Bacteroidetes;c__Cytophagia;o__Cytophagales;f__Cyclobacteriaceae;g__</t>
  </si>
  <si>
    <t>k__Bacteria;p__Proteobacteria;c__Alphaproteobacteria;o__Rhizobiales;f__Aurantimonadaceae;g__</t>
  </si>
  <si>
    <t>k__Bacteria;p__Verrucomicrobia;c__Verrucomicrobiae;o__Verrucomicrobiales;f__Verrucomicrobiaceae;g__Prosthecobacter</t>
  </si>
  <si>
    <t>k__Bacteria;p__Bacteroidetes;c__Bacteroidia;o__Bacteroidales;f__[Paraprevotellaceae];g__Paraprevotella</t>
  </si>
  <si>
    <t>k__Bacteria;p__Elusimicrobia;c__Elusimicrobia;o__FAC88;f__;g__</t>
  </si>
  <si>
    <t>k__Bacteria;p__Proteobacteria;c__Epsilonproteobacteria;o__Campylobacterales;f__Helicobacteraceae;g__Sulfurimonas</t>
  </si>
  <si>
    <t>k__Bacteria;p__Proteobacteria;c__Deltaproteobacteria;o__FAC87;f__;g__</t>
  </si>
  <si>
    <t>k__Bacteria;p__Proteobacteria;c__Betaproteobacteria;o__Burkholderiales;f__Comamonadaceae;g__Simplicispira</t>
  </si>
  <si>
    <t>k__Bacteria;p__Firmicutes;c__Clostridia;o__Clostridiales;f__Lachnospiraceae;g__Pseudobutyrivibrio</t>
  </si>
  <si>
    <t>k__Bacteria;p__Proteobacteria;c__Betaproteobacteria;o__Burkholderiales;f__Comamonadaceae;g__Curvibacter</t>
  </si>
  <si>
    <t>k__Bacteria;p__Proteobacteria;c__Betaproteobacteria;o__Burkholderiales;f__Burkholderiaceae;g__Salinispora</t>
  </si>
  <si>
    <t>k__Bacteria;p__Proteobacteria;c__Betaproteobacteria;o__Rhodocyclales;f__Rhodocyclaceae;g__Thauera</t>
  </si>
  <si>
    <t>k__Bacteria;p__GN02;c__3BR-5F;o__;f__;g__</t>
  </si>
  <si>
    <t>k__Bacteria;p__Proteobacteria;c__Gammaproteobacteria;o__Xanthomonadales;f__Xanthomonadaceae;g__Luteibacter</t>
  </si>
  <si>
    <t>k__Bacteria;p__Proteobacteria;c__Alphaproteobacteria;o__Rhizobiales;f__Phyllobacteriaceae;g__</t>
  </si>
  <si>
    <t>k__Bacteria;p__Actinobacteria;c__Actinobacteria;o__Actinomycetales;f__Geodermatophilaceae;g__Blastococcus</t>
  </si>
  <si>
    <t>k__Bacteria;p__Proteobacteria;c__Betaproteobacteria;o__Burkholderiales;f__Comamonadaceae;g__Paucibacter</t>
  </si>
  <si>
    <t>k__Bacteria;p__Proteobacteria;c__Alphaproteobacteria;o__Sphingomonadales;f__Erythrobacteraceae;g__</t>
  </si>
  <si>
    <t>k__Bacteria;p__Actinobacteria;c__Actinobacteria;o__Actinomycetales;f__Nocardioidaceae;g__Friedmanniella</t>
  </si>
  <si>
    <t>k__Bacteria;p__Bacteroidetes;c__Cytophagia;o__Cytophagales;f__Cytophagaceae;g__Hymenobacter</t>
  </si>
  <si>
    <t>k__Bacteria;p__Proteobacteria;c__Alphaproteobacteria;o__Sphingomonadales;f__Sphingomonadaceae;Other</t>
  </si>
  <si>
    <t>k__Bacteria;p__Actinobacteria;c__Actinobacteria;o__Actinomycetales;f__Intrasporangiaceae;Other</t>
  </si>
  <si>
    <t>k__Bacteria;p__Actinobacteria;c__Actinobacteria;o__Bifidobacteriales;f__Bifidobacteriaceae;g__Gardnerella</t>
  </si>
  <si>
    <t>k__Bacteria;p__Acidobacteria;c__Solibacteres;o__Solibacterales;f__[Bryobacteraceae];g__</t>
  </si>
  <si>
    <t>k__Bacteria;p__Actinobacteria;c__Thermoleophilia;o__Solirubrobacterales;f__;g__</t>
  </si>
  <si>
    <t>k__Bacteria;p__Acidobacteria;c__[Chloracidobacteria];o__PK29;f__;g__</t>
  </si>
  <si>
    <t>k__Bacteria;p__Proteobacteria;c__Alphaproteobacteria;o__Rhizobiales;f__Methylobacteriaceae;Other</t>
  </si>
  <si>
    <t>k__Bacteria;p__Actinobacteria;c__Actinobacteria;o__Actinomycetales;f__Propionibacteriaceae;g__</t>
  </si>
  <si>
    <t>k__Bacteria;p__Actinobacteria;c__Actinobacteria;o__Actinomycetales;f__Microbacteriaceae;g__Rathayibacter</t>
  </si>
  <si>
    <t>k__Bacteria;p__Actinobacteria;c__Actinobacteria;o__Actinomycetales;Other;Other</t>
  </si>
  <si>
    <t>k__Bacteria;p__Fusobacteria;c__Fusobacteriia;o__Fusobacteriales;f__Fusobacteriaceae;g__Fusobacterium</t>
  </si>
  <si>
    <t>k__Bacteria;p__Bacteroidetes;c__Cytophagia;o__Cytophagales;f__Cytophagaceae;g__Spirosoma</t>
  </si>
  <si>
    <t>k__Bacteria;p__Armatimonadetes;c__[Fimbriimonadia];o__[Fimbriimonadales];f__[Fimbriimonadaceae];g__Fimbriimonas</t>
  </si>
  <si>
    <t>k__Bacteria;p__Proteobacteria;c__Betaproteobacteria;o__Neisseriales;f__Neisseriaceae;g__Deefgea</t>
  </si>
  <si>
    <t>k__Bacteria;p__Fibrobacteres;c__Fibrobacteria;o__258ds10;f__;g__</t>
  </si>
  <si>
    <t>k__Bacteria;p__Bacteroidetes;c__Cytophagia;o__Cytophagales;f__Cytophagaceae;g__Emticicia</t>
  </si>
  <si>
    <t>k__Bacteria;p__Chloroflexi;c__Anaerolineae;o__envOPS12;f__;g__</t>
  </si>
  <si>
    <t>k__Bacteria;p__Nitrospirae;c__Nitrospira;o__Nitrospirales;f__FW;g__4-29</t>
  </si>
  <si>
    <t>k__Bacteria;p__OD1;c__ABY1;o__;f__;g__</t>
  </si>
  <si>
    <t>k__Bacteria;p__Planctomycetes;c__OM190;o__agg27;f__;g__</t>
  </si>
  <si>
    <t>k__Bacteria;p__Proteobacteria;c__Alphaproteobacteria;o__Rhodospirillales;f__Acetobacteraceae;g__Swaminathania</t>
  </si>
  <si>
    <t>k__Bacteria;p__Bacteroidetes;c__Cytophagia;o__Cytophagales;f__Cytophagaceae;g__Adhaeribacter</t>
  </si>
  <si>
    <t>k__Bacteria;p__Proteobacteria;c__Betaproteobacteria;o__Burkholderiales;f__Comamonadaceae;g__Lampropedia</t>
  </si>
  <si>
    <t>k__Bacteria;p__Verrucomicrobia;c__Opitutae;o__Opitutales;f__Opitutaceae;g__</t>
  </si>
  <si>
    <t>k__Bacteria;p__Verrucomicrobia;c__[Pedosphaerae];o__[Pedosphaerales];f__;g__</t>
  </si>
  <si>
    <t>k__Bacteria;p__Bacteroidetes;c__Flavobacteriia;o__Flavobacteriales;f__Flavobacteriaceae;g__Capnocytophaga</t>
  </si>
  <si>
    <t>k__Bacteria;p__Actinobacteria;c__MB-A2-108;o__0319-7L14;f__;g__</t>
  </si>
  <si>
    <t>k__Bacteria;p__Firmicutes;c__Clostridia;o__Clostridiales;f__[Tissierellaceae];g__Gallicola</t>
  </si>
  <si>
    <t>k__Bacteria;p__Proteobacteria;c__Alphaproteobacteria;o__Sphingomonadales;f__Erythrobacteraceae;g__Erythromicrobium</t>
  </si>
  <si>
    <t>k__Bacteria;p__Proteobacteria;c__Betaproteobacteria;o__Methylophilales;f__Methylophilaceae;Other</t>
  </si>
  <si>
    <t>k__Bacteria;p__Actinobacteria;c__Actinobacteria;o__Actinomycetales;f__Actinomycetaceae;g__Mobiluncus</t>
  </si>
  <si>
    <t>k__Bacteria;p__Actinobacteria;c__Actinobacteria;o__Actinomycetales;f__Cellulomonadaceae;g__Actinotalea</t>
  </si>
  <si>
    <t>k__Bacteria;p__Actinobacteria;c__Actinobacteria;o__Actinomycetales;f__Nocardiopsaceae;g__</t>
  </si>
  <si>
    <t>k__Bacteria;p__Cyanobacteria;c__Synechococcophycideae;o__Pseudanabaenales;f__Pseudanabaenaceae;g__Leptolyngbya</t>
  </si>
  <si>
    <t>k__Bacteria;p__Firmicutes;c__Bacilli;o__Bacillales;f__Bacillaceae;g__Oceanobacillus</t>
  </si>
  <si>
    <t>k__Bacteria;p__Actinobacteria;c__Actinobacteria;o__Actinomycetales;f__Intrasporangiaceae;g__Janibacter</t>
  </si>
  <si>
    <t>k__Bacteria;p__Firmicutes;c__Bacilli;o__Bacillales;f__Paenibacillaceae;Other</t>
  </si>
  <si>
    <t>k__Bacteria;p__Proteobacteria;c__Betaproteobacteria;o__MND1;f__;g__</t>
  </si>
  <si>
    <t>k__Bacteria;p__Firmicutes;c__Clostridia;o__Clostridiales;f__Peptococcaceae;g__Peptococcus</t>
  </si>
  <si>
    <t>k__Bacteria;p__OP3;c__koll11;o__GIF10;f__kpj58rc;g__</t>
  </si>
  <si>
    <t>k__Bacteria;p__Acidobacteria;c__Solibacteres;o__Solibacterales;f__;g__</t>
  </si>
  <si>
    <t>k__Bacteria;p__Proteobacteria;c__Alphaproteobacteria;o__Sphingomonadales;Other;Other</t>
  </si>
  <si>
    <t>k__Bacteria;p__Proteobacteria;c__Alphaproteobacteria;o__Rickettsiales;f__Rickettsiaceae;g__</t>
  </si>
  <si>
    <t>k__Bacteria;p__TM7;c__TM7-3;Other;Other;Other</t>
  </si>
  <si>
    <t>k__Bacteria;p__Acidobacteria;c__[Chloracidobacteria];o__RB41;f__Ellin6075;g__</t>
  </si>
  <si>
    <t>k__Bacteria;p__Actinobacteria;c__Actinobacteria;o__Actinomycetales;f__Cellulomonadaceae;g__Demequina</t>
  </si>
  <si>
    <t>k__Bacteria;p__Actinobacteria;c__Actinobacteria;o__Actinomycetales;f__Propionibacteriaceae;g__Tessaracoccus</t>
  </si>
  <si>
    <t>k__Bacteria;p__Proteobacteria;c__Alphaproteobacteria;o__Rhizobiales;f__Methylocystaceae;g__Methylopila</t>
  </si>
  <si>
    <t>k__Bacteria;p__Proteobacteria;c__Gammaproteobacteria;o__Aeromonadales;f__Aeromonadaceae;g__Tolumonas</t>
  </si>
  <si>
    <t>k__Bacteria;p__Actinobacteria;c__Thermoleophilia;o__Gaiellales;f__Gaiellaceae;g__</t>
  </si>
  <si>
    <t>k__Bacteria;p__Firmicutes;c__Clostridia;o__Clostridiales;f__[Tissierellaceae];g__WAL_1855D</t>
  </si>
  <si>
    <t>k__Bacteria;p__Chlorobi;c__BSV26;o__C20;f__;g__</t>
  </si>
  <si>
    <t>k__Bacteria;p__Cyanobacteria;c__Oscillatoriophycideae;o__Chroococcales;f__Gomphosphaeriaceae;g__</t>
  </si>
  <si>
    <t>k__Bacteria;p__Proteobacteria;c__Deltaproteobacteria;o__Spirobacillales;f__;g__</t>
  </si>
  <si>
    <t>k__Bacteria;p__Proteobacteria;c__Deltaproteobacteria;o__Syntrophobacterales;f__Syntrophobacteraceae;g__</t>
  </si>
  <si>
    <t>k__Bacteria;p__Verrucomicrobia;c__Opitutae;o__Opitutales;f__Opitutaceae;g__Opitutus</t>
  </si>
  <si>
    <t>k__Bacteria;p__OP3;c__koll11;o__;f__;g__</t>
  </si>
  <si>
    <t>k__Bacteria;p__Proteobacteria;c__Betaproteobacteria;o__Burkholderiales;f__Burkholderiaceae;g__Lautropia</t>
  </si>
  <si>
    <t>k__Bacteria;p__Proteobacteria;c__Deltaproteobacteria;o__Myxococcales;f__0319-6G20;g__</t>
  </si>
  <si>
    <t>k__Bacteria;p__Proteobacteria;c__Gammaproteobacteria;o__Alteromonadales;f__Alteromonadaceae;g__Marinobacter</t>
  </si>
  <si>
    <t>k__Bacteria;p__Firmicutes;c__Clostridia;o__Clostridiales;f__Peptostreptococcaceae;g__Peptostreptococcus</t>
  </si>
  <si>
    <t>k__Bacteria;p__Proteobacteria;c__Alphaproteobacteria;o__Rhodobacterales;f__Hyphomonadaceae;g__</t>
  </si>
  <si>
    <t>k__Bacteria;p__Actinobacteria;c__Actinobacteria;o__Actinomycetales;f__Dietziaceae;g__Dietzia</t>
  </si>
  <si>
    <t>k__Bacteria;p__Actinobacteria;c__Actinobacteria;o__Actinomycetales;f__Actinomycetaceae;g__Varibaculum</t>
  </si>
  <si>
    <t>k__Bacteria;p__Actinobacteria;c__Actinobacteria;o__Actinomycetales;f__Micromonosporaceae;g__</t>
  </si>
  <si>
    <t>k__Bacteria;p__Actinobacteria;c__Acidimicrobiia;o__Acidimicrobiales;f__C111;g__</t>
  </si>
  <si>
    <t>k__Bacteria;p__Actinobacteria;c__Actinobacteria;o__Actinomycetales;f__Microbacteriaceae;g__Candidatus Aquiluna</t>
  </si>
  <si>
    <t>k__Bacteria;p__Actinobacteria;c__Actinobacteria;o__Actinomycetales;f__Bogoriellaceae;g__Georgenia</t>
  </si>
  <si>
    <t>k__Bacteria;p__Actinobacteria;c__Actinobacteria;o__Actinomycetales;f__Nocardiaceae;g__Rhodococcus</t>
  </si>
  <si>
    <t>k__Bacteria;p__Proteobacteria;c__Alphaproteobacteria;o__Rhizobiales;f__Brucellaceae;g__Pseudochrobactrum</t>
  </si>
  <si>
    <t>k__Bacteria;p__Proteobacteria;c__Gammaproteobacteria;o__Aeromonadales;f__Aeromonadaceae;g__</t>
  </si>
  <si>
    <t>k__Bacteria;p__Proteobacteria;c__Betaproteobacteria;o__Neisseriales;f__Neisseriaceae;g__Kingella</t>
  </si>
  <si>
    <t>k__Bacteria;p__Firmicutes;c__Clostridia;o__Clostridiales;f__[Tissierellaceae];g__Helcococcus</t>
  </si>
  <si>
    <t>k__Bacteria;p__Proteobacteria;c__Betaproteobacteria;o__Ellin6067;f__;g__</t>
  </si>
  <si>
    <t>k__Bacteria;p__Elusimicrobia;c__Elusimicrobia;o__Elusimicrobiales;f__;g__</t>
  </si>
  <si>
    <t>k__Bacteria;p__Actinobacteria;c__Actinobacteria;o__Actinomycetales;f__Nocardioidaceae;g__Nocardioides</t>
  </si>
  <si>
    <t>k__Bacteria;p__Acidobacteria;c__Acidobacteria-5;o__;f__;g__</t>
  </si>
  <si>
    <t>k__Bacteria;p__Bacteroidetes;c__Flavobacteriia;o__Flavobacteriales;f__;g__</t>
  </si>
  <si>
    <t>k__Bacteria;p__Actinobacteria;c__Actinobacteria;o__Actinomycetales;f__Actinomycetaceae;Other</t>
  </si>
  <si>
    <t>k__Bacteria;p__Actinobacteria;c__Actinobacteria;o__Actinomycetales;f__Actinomycetaceae;g__Actinobaculum</t>
  </si>
  <si>
    <t>k__Bacteria;p__Actinobacteria;c__Actinobacteria;o__Actinomycetales;f__Actinosynnemataceae;Other</t>
  </si>
  <si>
    <t>k__Bacteria;p__Actinobacteria;c__Actinobacteria;o__Actinomycetales;f__Actinosynnemataceae;g__</t>
  </si>
  <si>
    <t>k__Bacteria;p__Chloroflexi;c__TK10;o__AKYG885;f__Dolo_23;g__</t>
  </si>
  <si>
    <t>k__Bacteria;p__Cyanobacteria;c__4C0d-2;o__SM2F09;f__;g__</t>
  </si>
  <si>
    <t>k__Bacteria;p__Firmicutes;c__Clostridia;o__Clostridiales;f__[Tissierellaceae];g__Tepidimicrobium</t>
  </si>
  <si>
    <t>k__Bacteria;p__Gemmatimonadetes;c__Gemmatimonadetes;o__Gemmatimonadales;f__;g__</t>
  </si>
  <si>
    <t>k__Bacteria;p__OP11;c__OP11-1;o__BB36;f__;g__</t>
  </si>
  <si>
    <t>k__Bacteria;p__Proteobacteria;c__Betaproteobacteria;o__Neisseriales;f__Neisseriaceae;g__Eikenella</t>
  </si>
  <si>
    <t>k__Bacteria;p__Proteobacteria;c__Deltaproteobacteria;o__Desulfovibrionales;f__Desulfomicrobiaceae;g__</t>
  </si>
  <si>
    <t>k__Bacteria;p__Proteobacteria;c__Deltaproteobacteria;o__Myxococcales;f__Myxococcaceae;g__</t>
  </si>
  <si>
    <t>k__Bacteria;p__Proteobacteria;c__Gammaproteobacteria;o__[Marinicellales];f__[Marinicellaceae];g__</t>
  </si>
  <si>
    <t>k__Bacteria;p__[Thermi];c__Deinococci;o__Thermales;f__Thermaceae;g__Meiothermus</t>
  </si>
  <si>
    <t>k__Bacteria;p__Proteobacteria;c__Betaproteobacteria;o__Rhodocyclales;f__Rhodocyclaceae;g__Uliginosibacterium</t>
  </si>
  <si>
    <t>k__Bacteria;p__FCPU426;c__;o__;f__;g__</t>
  </si>
  <si>
    <t>k__Bacteria;p__Firmicutes;c__Clostridia;o__Clostridiales;f__[Acidaminobacteraceae];g__Fusibacter</t>
  </si>
  <si>
    <t>k__Bacteria;p__Proteobacteria;c__Betaproteobacteria;o__Rhodocyclales;f__Rhodocyclaceae;g__Methyloversatilis</t>
  </si>
  <si>
    <t>k__Bacteria;p__Proteobacteria;c__Deltaproteobacteria;o__Desulfovibrionales;f__Desulfohalobiaceae;g__</t>
  </si>
  <si>
    <t>k__Bacteria;p__Acidobacteria;c__[Chloracidobacteria];o__RB41;f__;g__</t>
  </si>
  <si>
    <t>k__Bacteria;p__Proteobacteria;c__Alphaproteobacteria;o__Rhodobacterales;f__Rhodobacteraceae;g__Rubellimicrobium</t>
  </si>
  <si>
    <t>k__Bacteria;p__Gemmatimonadetes;c__Gemmatimonadetes;Other;Other;Other</t>
  </si>
  <si>
    <t>k__Bacteria;p__Actinobacteria;c__Actinobacteria;o__Actinomycetales;f__Intrasporangiaceae;g__Serinicoccus</t>
  </si>
  <si>
    <t>k__Bacteria;p__Firmicutes;c__Bacilli;o__Bacillales;f__[Exiguobacteraceae];g__Exiguobacterium</t>
  </si>
  <si>
    <t>k__Bacteria;p__Proteobacteria;c__Alphaproteobacteria;o__Sphingomonadales;f__Erythrobacteraceae;g__Erythrobacter</t>
  </si>
  <si>
    <t>k__Bacteria;p__[Thermi];c__Deinococci;o__Deinococcales;f__Deinococcaceae;g__Deinococcus</t>
  </si>
  <si>
    <t>k__Bacteria;p__Firmicutes;c__Clostridia;o__Clostridiales;f__Lachnospiraceae;g__Moryella</t>
  </si>
  <si>
    <t>k__Bacteria;p__Proteobacteria;c__Gammaproteobacteria;o__Legionellales;f__Legionellaceae;g__</t>
  </si>
  <si>
    <t>k__Bacteria;p__Proteobacteria;c__Gammaproteobacteria;o__Xanthomonadales;f__Sinobacteraceae;g__Steroidobacter</t>
  </si>
  <si>
    <t>k__Bacteria;p__Gemmatimonadetes;c__Gemmatimonadetes;o__Gemmatimonadales;f__Gemmatimonadaceae;g__Gemmatimonas</t>
  </si>
  <si>
    <t>k__Bacteria;p__Proteobacteria;c__Gammaproteobacteria;o__Xanthomonadales;f__Sinobacteraceae;g__Nevskia</t>
  </si>
  <si>
    <t>k__Bacteria;p__Verrucomicrobia;c__[Spartobacteria];o__[Chthoniobacterales];f__[Chthoniobacteraceae];g__Chthoniobacter</t>
  </si>
  <si>
    <t>k__Bacteria;p__Proteobacteria;c__Gammaproteobacteria;o__Xanthomonadales;f__Xanthomonadaceae;g__Aquimonas</t>
  </si>
  <si>
    <t>k__Archaea;p__Euryarchaeota;c__Methanobacteria;o__Methanobacteriales;f__Methanobacteriaceae;g__Methanobacterium</t>
  </si>
  <si>
    <t>k__Bacteria;p__AD3;c__JG37-AG-4;o__;f__;g__</t>
  </si>
  <si>
    <t>k__Bacteria;p__Acidobacteria;c__RB25;o__;f__;g__</t>
  </si>
  <si>
    <t>k__Bacteria;p__Acidobacteria;c__S035;o__;f__;g__</t>
  </si>
  <si>
    <t>k__Bacteria;p__Acidobacteria;c__TM1;o__;f__;g__</t>
  </si>
  <si>
    <t>k__Bacteria;p__Acidobacteria;c__iii1-8;o__32-20;f__;g__</t>
  </si>
  <si>
    <t>k__Bacteria;p__Acidobacteria;c__iii1-8;o__DS-18;f__;g__</t>
  </si>
  <si>
    <t>k__Bacteria;p__Actinobacteria;c__Acidimicrobiia;o__Acidimicrobiales;Other;Other</t>
  </si>
  <si>
    <t>k__Bacteria;p__Actinobacteria;c__Acidimicrobiia;o__Acidimicrobiales;f__JdFBGBact;g__</t>
  </si>
  <si>
    <t>k__Bacteria;p__Actinobacteria;c__Acidimicrobiia;o__Acidimicrobiales;f__wb1_P06;g__</t>
  </si>
  <si>
    <t>k__Bacteria;p__Actinobacteria;c__Actinobacteria;o__Actinomycetales;f__Beutenbergiaceae;g__</t>
  </si>
  <si>
    <t>k__Bacteria;p__Actinobacteria;c__Actinobacteria;o__Actinomycetales;f__Cellulomonadaceae;Other</t>
  </si>
  <si>
    <t>k__Bacteria;p__Actinobacteria;c__Actinobacteria;o__Actinomycetales;f__Nocardiaceae;g__Nocardia</t>
  </si>
  <si>
    <t>k__Bacteria;p__Actinobacteria;c__Actinobacteria;o__Actinomycetales;f__Nocardioidaceae;g__Kribbella</t>
  </si>
  <si>
    <t>k__Bacteria;p__Actinobacteria;c__Actinobacteria;o__Actinomycetales;f__Propionibacteriaceae;g__Luteococcus</t>
  </si>
  <si>
    <t>k__Bacteria;p__Actinobacteria;c__Actinobacteria;o__Actinomycetales;f__Sanguibacteraceae;Other</t>
  </si>
  <si>
    <t>k__Bacteria;p__Actinobacteria;c__Actinobacteria;o__Actinomycetales;f__Sanguibacteraceae;g__</t>
  </si>
  <si>
    <t>k__Bacteria;p__Actinobacteria;c__Actinobacteria;o__Actinomycetales;f__Streptomycetaceae;g__</t>
  </si>
  <si>
    <t>k__Bacteria;p__Actinobacteria;c__Thermoleophilia;o__Solirubrobacterales;f__Conexibacteraceae;Other</t>
  </si>
  <si>
    <t>k__Bacteria;p__Actinobacteria;c__Thermoleophilia;o__Solirubrobacterales;f__Patulibacteraceae;g__Patulibacter</t>
  </si>
  <si>
    <t>k__Bacteria;p__Armatimonadetes;c__Armatimonadia;o__Armatimonadales;f__Armatimonadaceae;g__Armatimonas</t>
  </si>
  <si>
    <t>k__Bacteria;p__Armatimonadetes;c__[Fimbriimonadia];o__[Fimbriimonadales];f__[Fimbriimonadaceae];g__</t>
  </si>
  <si>
    <t>k__Bacteria;p__Bacteroidetes;c__Bacteroidia;o__Bacteroidales;f__BA008;g__</t>
  </si>
  <si>
    <t>k__Bacteria;p__Bacteroidetes;c__Bacteroidia;o__Bacteroidales;f__Marinilabiaceae;g__</t>
  </si>
  <si>
    <t>k__Bacteria;p__Bacteroidetes;c__Bacteroidia;o__Bacteroidales;f__Rikenellaceae;Other</t>
  </si>
  <si>
    <t>k__Bacteria;p__Bacteroidetes;c__Bacteroidia;o__Bacteroidales;f__VC21_Bac22;g__</t>
  </si>
  <si>
    <t>k__Bacteria;p__Bacteroidetes;c__Cytophagia;o__Cytophagales;f__Cytophagaceae;g__Larkinella</t>
  </si>
  <si>
    <t>k__Bacteria;p__Bacteroidetes;c__Cytophagia;o__Cytophagales;f__Flammeovirgaceae;Other</t>
  </si>
  <si>
    <t>k__Bacteria;p__Bacteroidetes;c__Cytophagia;o__Cytophagales;f__Flammeovirgaceae;g__Flexithrix</t>
  </si>
  <si>
    <t>k__Bacteria;p__Bacteroidetes;c__Cytophagia;o__Cytophagales;f__Flammeovirgaceae;g__Reichenbachiella</t>
  </si>
  <si>
    <t>k__Bacteria;p__Bacteroidetes;c__Cytophagia;o__Cytophagales;f__Flammeovirgaceae;g__Roseivirga</t>
  </si>
  <si>
    <t>k__Bacteria;p__Bacteroidetes;c__Flavobacteriia;o__Flavobacteriales;f__Cryomorphaceae;g__Brumimicrobium</t>
  </si>
  <si>
    <t>k__Bacteria;p__Bacteroidetes;c__Flavobacteriia;o__Flavobacteriales;f__Flavobacteriaceae;g__Aequorivita</t>
  </si>
  <si>
    <t>k__Bacteria;p__Bacteroidetes;c__Flavobacteriia;o__Flavobacteriales;f__Flavobacteriaceae;g__Gramella</t>
  </si>
  <si>
    <t>k__Bacteria;p__Bacteroidetes;c__Flavobacteriia;o__Flavobacteriales;f__Flavobacteriaceae;g__Lacinutrix</t>
  </si>
  <si>
    <t>k__Bacteria;p__Bacteroidetes;c__Flavobacteriia;o__Flavobacteriales;f__Flavobacteriaceae;g__Psychroserpens</t>
  </si>
  <si>
    <t>k__Bacteria;p__Bacteroidetes;c__Flavobacteriia;o__Flavobacteriales;f__Flavobacteriaceae;g__Robiginitalea</t>
  </si>
  <si>
    <t>k__Bacteria;p__Bacteroidetes;c__Flavobacteriia;o__Flavobacteriales;f__Flavobacteriaceae;g__Ulvibacter</t>
  </si>
  <si>
    <t>k__Bacteria;p__Bacteroidetes;c__Flavobacteriia;o__Flavobacteriales;f__[Weeksellaceae];g__Weeksella</t>
  </si>
  <si>
    <t>k__Bacteria;p__Bacteroidetes;c__[Rhodothermi];o__[Rhodothermales];f__[Balneolaceae];g__</t>
  </si>
  <si>
    <t>k__Bacteria;p__Bacteroidetes;c__[Rhodothermi];o__[Rhodothermales];f__[Balneolaceae];g__Balneola</t>
  </si>
  <si>
    <t>k__Bacteria;p__Bacteroidetes;c__[Saprospirae];o__[Saprospirales];f__Chitinophagaceae;g__Niastella</t>
  </si>
  <si>
    <t>k__Bacteria;p__Bacteroidetes;c__[Saprospirae];o__[Saprospirales];f__Saprospiraceae;g__Haliscomenobacter</t>
  </si>
  <si>
    <t>k__Bacteria;p__Chlamydiae;c__Chlamydiia;o__Chlamydiales;f__Waddliaceae;g__</t>
  </si>
  <si>
    <t>k__Bacteria;p__Chloroflexi;c__Anaerolineae;o__DRC31;f__;g__</t>
  </si>
  <si>
    <t>k__Bacteria;p__Chloroflexi;c__Chloroflexi;o__Herpetosiphonales;f__;g__</t>
  </si>
  <si>
    <t>k__Bacteria;p__Chloroflexi;c__Ktedonobacteria;o__JG30-KF-AS9;f__;g__</t>
  </si>
  <si>
    <t>k__Bacteria;p__Chloroflexi;c__Ktedonobacteria;o__TK10;f__;g__</t>
  </si>
  <si>
    <t>k__Bacteria;p__Cyanobacteria;c__4C0d-2;o__SM1D11;f__;g__</t>
  </si>
  <si>
    <t>k__Bacteria;p__Cyanobacteria;c__Oscillatoriophycideae;o__Chroococcales;Other;Other</t>
  </si>
  <si>
    <t>k__Bacteria;p__Fibrobacteres;c__TG3;o__TG3-1;f__M1PL1-46;g__</t>
  </si>
  <si>
    <t>k__Bacteria;p__Firmicutes;Other;Other;Other;Other</t>
  </si>
  <si>
    <t>k__Bacteria;p__Firmicutes;c__Bacilli;o__Bacillales;f__Listeriaceae;Other</t>
  </si>
  <si>
    <t>k__Bacteria;p__Firmicutes;c__Bacilli;o__Bacillales;f__Thermoactinomycetaceae;g__Shimazuella</t>
  </si>
  <si>
    <t>k__Bacteria;p__Firmicutes;c__Bacilli;o__Lactobacillales;f__Leuconostocaceae;g__Fructobacillus</t>
  </si>
  <si>
    <t>k__Bacteria;p__Firmicutes;c__Clostridia;o__Clostridiales;f__Clostridiaceae;g__Alkaliphilus</t>
  </si>
  <si>
    <t>k__Bacteria;p__Firmicutes;c__Clostridia;o__Clostridiales;f__Clostridiaceae;g__Proteiniclasticum</t>
  </si>
  <si>
    <t>k__Bacteria;p__Firmicutes;c__Clostridia;o__Clostridiales;f__Clostridiaceae;g__SMB53</t>
  </si>
  <si>
    <t>k__Bacteria;p__Firmicutes;c__Clostridia;o__Clostridiales;f__Clostridiaceae;g__Tindallia_Anoxynatronum</t>
  </si>
  <si>
    <t>k__Bacteria;p__Firmicutes;c__Clostridia;o__Clostridiales;f__Eubacteriaceae;Other</t>
  </si>
  <si>
    <t>k__Bacteria;p__Firmicutes;c__Clostridia;o__Clostridiales;f__Peptococcaceae;Other</t>
  </si>
  <si>
    <t>k__Bacteria;p__Firmicutes;c__Clostridia;o__Clostridiales;f__Peptococcaceae;g__Pelotomaculum</t>
  </si>
  <si>
    <t>k__Bacteria;p__Firmicutes;c__Clostridia;o__Clostridiales;f__Ruminococcaceae;g__Anaerofilum</t>
  </si>
  <si>
    <t>k__Bacteria;p__Firmicutes;c__Clostridia;o__Clostridiales;f__[Acidaminobacteraceae];g__Guggenheimella</t>
  </si>
  <si>
    <t>k__Bacteria;p__Firmicutes;c__Clostridia;o__Clostridiales;f__[Tissierellaceae];Other</t>
  </si>
  <si>
    <t>k__Bacteria;p__Firmicutes;c__Clostridia;o__Clostridiales;f__[Tissierellaceae];g__Sedimentibacter</t>
  </si>
  <si>
    <t>k__Bacteria;p__Firmicutes;c__Clostridia;o__Clostridiales;f__[Tissierellaceae];g__Tissierella_Soehngenia</t>
  </si>
  <si>
    <t>k__Bacteria;p__Firmicutes;c__Clostridia;o__Thermoanaerobacterales;Other;Other</t>
  </si>
  <si>
    <t>k__Bacteria;p__GAL15;c__;o__;f__;g__</t>
  </si>
  <si>
    <t>k__Bacteria;p__Gemmatimonadetes;c__Gemmatimonadetes;o__Ellin5290;f__;g__</t>
  </si>
  <si>
    <t>k__Bacteria;p__Lentisphaerae;c__[Lentisphaeria];o__Z20;f__;g__</t>
  </si>
  <si>
    <t>k__Bacteria;p__OP11;c__WCHB1-64;o__;f__;g__</t>
  </si>
  <si>
    <t>k__Bacteria;p__OP9;c__JS1;o__BA021;f__;g__</t>
  </si>
  <si>
    <t>k__Bacteria;p__Planctomycetes;c__Planctomycetia;o__Pirellulales;f__Pirellulaceae;g__A17</t>
  </si>
  <si>
    <t>k__Bacteria;p__Planctomycetes;c__Planctomycetia;o__Pirellulales;f__Pirellulaceae;g__Pirellula</t>
  </si>
  <si>
    <t>k__Bacteria;p__Proteobacteria;c__Alphaproteobacteria;o__Caulobacterales;Other;Other</t>
  </si>
  <si>
    <t>k__Bacteria;p__Proteobacteria;c__Alphaproteobacteria;o__Kiloniellales;f__;g__</t>
  </si>
  <si>
    <t>k__Bacteria;p__Proteobacteria;c__Alphaproteobacteria;o__Rhizobiales;f__Brucellaceae;g__</t>
  </si>
  <si>
    <t>k__Bacteria;p__Proteobacteria;c__Alphaproteobacteria;o__Rhizobiales;f__Hyphomicrobiaceae;g__Pedomicrobium</t>
  </si>
  <si>
    <t>k__Bacteria;p__Proteobacteria;c__Alphaproteobacteria;o__Rhizobiales;f__Phyllobacteriaceae;g__Mesorhizobium</t>
  </si>
  <si>
    <t>k__Bacteria;p__Proteobacteria;c__Betaproteobacteria;o__Burkholderiales;f__Alcaligenaceae;g__Tetrathiobacter</t>
  </si>
  <si>
    <t>k__Bacteria;p__Proteobacteria;c__Betaproteobacteria;o__Burkholderiales;f__Burkholderiaceae;Other</t>
  </si>
  <si>
    <t>k__Bacteria;p__Proteobacteria;c__Betaproteobacteria;o__Burkholderiales;f__Comamonadaceae;g__Limnobacter</t>
  </si>
  <si>
    <t>k__Bacteria;p__Proteobacteria;c__Betaproteobacteria;o__Hydrogenophilales;f__Hydrogenophilaceae;g__Thiobacillus</t>
  </si>
  <si>
    <t>k__Bacteria;p__Proteobacteria;c__Betaproteobacteria;o__Nitrosomonadales;f__Nitrosomonadaceae;g__</t>
  </si>
  <si>
    <t>k__Bacteria;p__Proteobacteria;c__Betaproteobacteria;o__Rhodocyclales;f__Rhodocyclaceae;g__Azospira</t>
  </si>
  <si>
    <t>k__Bacteria;p__Proteobacteria;c__Deltaproteobacteria;Other;Other;Other</t>
  </si>
  <si>
    <t>k__Bacteria;p__Proteobacteria;c__Deltaproteobacteria;o__Desulfobacterales;f__Desulfobacteraceae;g__Desulfococcus</t>
  </si>
  <si>
    <t>k__Bacteria;p__Proteobacteria;c__Deltaproteobacteria;o__Desulfobacterales;f__Desulfobulbaceae;g__</t>
  </si>
  <si>
    <t>k__Bacteria;p__Proteobacteria;c__Deltaproteobacteria;o__Desulfovibrionales;f__Desulfomicrobiaceae;g__Desulfomicrobium</t>
  </si>
  <si>
    <t>k__Bacteria;p__Proteobacteria;c__Deltaproteobacteria;o__Desulfuromonadales;f__Desulfuromonadaceae;g__Desulfuromonas</t>
  </si>
  <si>
    <t>k__Bacteria;p__Proteobacteria;c__Deltaproteobacteria;o__Desulfuromonadales;f__Geobacteraceae;g__</t>
  </si>
  <si>
    <t>k__Bacteria;p__Proteobacteria;c__Deltaproteobacteria;o__Desulfuromonadales;f__Geobacteraceae;g__Geobacter</t>
  </si>
  <si>
    <t>k__Bacteria;p__Proteobacteria;c__Deltaproteobacteria;o__Myxococcales;f__Cystobacteraceae;g__</t>
  </si>
  <si>
    <t>k__Bacteria;p__Proteobacteria;c__Deltaproteobacteria;o__Myxococcales;f__Myxococcaceae;g__Anaeromyxobacter</t>
  </si>
  <si>
    <t>k__Bacteria;p__Proteobacteria;c__Deltaproteobacteria;o__Myxococcales;f__Myxococcaceae;g__Myxococcus</t>
  </si>
  <si>
    <t>k__Bacteria;p__Proteobacteria;c__Deltaproteobacteria;o__Myxococcales;f__OM27;g__</t>
  </si>
  <si>
    <t>k__Bacteria;p__Proteobacteria;c__Gammaproteobacteria;o__Aeromonadales;f__Succinivibrionaceae;g__Ruminobacter</t>
  </si>
  <si>
    <t>k__Bacteria;p__Proteobacteria;c__Gammaproteobacteria;o__Alteromonadales;f__Alteromonadaceae;g__Alteromonas</t>
  </si>
  <si>
    <t>k__Bacteria;p__Proteobacteria;c__Gammaproteobacteria;o__Alteromonadales;f__Ferrimonadaceae;g__Ferrimonas</t>
  </si>
  <si>
    <t>k__Bacteria;p__Proteobacteria;c__Gammaproteobacteria;o__Chromatiales;Other;Other</t>
  </si>
  <si>
    <t>k__Bacteria;p__Proteobacteria;c__Gammaproteobacteria;o__Chromatiales;f__Chromatiaceae;g__</t>
  </si>
  <si>
    <t>k__Bacteria;p__Proteobacteria;c__Gammaproteobacteria;o__Enterobacteriales;f__Enterobacteriaceae;g__Buchnera</t>
  </si>
  <si>
    <t>k__Bacteria;p__Proteobacteria;c__Gammaproteobacteria;o__Enterobacteriales;f__Enterobacteriaceae;g__Candidatus Blochmannia</t>
  </si>
  <si>
    <t>k__Bacteria;p__Proteobacteria;c__Gammaproteobacteria;o__Enterobacteriales;f__Enterobacteriaceae;g__Photorhabdus</t>
  </si>
  <si>
    <t>k__Bacteria;p__Proteobacteria;c__Gammaproteobacteria;o__Enterobacteriales;f__Enterobacteriaceae;g__Sodalis</t>
  </si>
  <si>
    <t>k__Bacteria;p__Proteobacteria;c__Gammaproteobacteria;o__Oceanospirillales;f__Endozoicimonaceae;g__</t>
  </si>
  <si>
    <t>k__Bacteria;p__Proteobacteria;c__Gammaproteobacteria;o__Oceanospirillales;f__Halomonadaceae;g__Candidatus Portiera</t>
  </si>
  <si>
    <t>k__Bacteria;p__Proteobacteria;c__Gammaproteobacteria;o__Oceanospirillales;f__Oceanospirillaceae;g__</t>
  </si>
  <si>
    <t>k__Bacteria;p__Proteobacteria;c__Gammaproteobacteria;o__Oceanospirillales;f__SUP05;g__</t>
  </si>
  <si>
    <t>k__Bacteria;p__Proteobacteria;c__Gammaproteobacteria;o__Pasteurellales;f__Pasteurellaceae;g__Mannheimia</t>
  </si>
  <si>
    <t>k__Bacteria;p__Proteobacteria;c__Gammaproteobacteria;o__Pseudomonadales;f__Pseudomonadaceae;g__Azorhizophilus</t>
  </si>
  <si>
    <t>k__Bacteria;p__Proteobacteria;c__Gammaproteobacteria;o__Vibrionales;f__Pseudoalteromonadaceae;Other</t>
  </si>
  <si>
    <t>k__Bacteria;p__Proteobacteria;c__Gammaproteobacteria;o__Vibrionales;f__Vibrionaceae;Other</t>
  </si>
  <si>
    <t>k__Bacteria;p__Proteobacteria;c__Gammaproteobacteria;o__Xanthomonadales;f__Xanthomonadaceae;g__Rhodanobacter</t>
  </si>
  <si>
    <t>k__Bacteria;p__Proteobacteria;c__TA18;o__PHOS-HD29;f__;g__</t>
  </si>
  <si>
    <t>k__Bacteria;p__Spirochaetes;c__Spirochaetes;o__Sphaerochaetales;f__Sphaerochaetaceae;g__</t>
  </si>
  <si>
    <t>k__Bacteria;p__Synergistetes;c__Synergistia;o__Synergistales;f__Aminiphilaceae;g__</t>
  </si>
  <si>
    <t>k__Bacteria;p__Synergistetes;c__Synergistia;o__Synergistales;f__Dethiosulfovibrionaceae;g__HA73</t>
  </si>
  <si>
    <t>k__Bacteria;p__Synergistetes;c__Synergistia;o__Synergistales;f__Synergistaceae;Other</t>
  </si>
  <si>
    <t>k__Bacteria;p__Synergistetes;c__Synergistia;o__Synergistales;f__Synergistaceae;g__Synergistes</t>
  </si>
  <si>
    <t>k__Bacteria;p__Tenericutes;c__Mollicutes;Other;Other;Other</t>
  </si>
  <si>
    <t>k__Bacteria;p__Tenericutes;c__Mollicutes;o__Acholeplasmatales;f__Acholeplasmataceae;g__Candidatus Phytoplasma</t>
  </si>
  <si>
    <t>k__Bacteria;p__Tenericutes;c__Mollicutes;o__Entomoplasmatales;f__;g__</t>
  </si>
  <si>
    <t>k__Bacteria;p__Verrucomicrobia;c__Opitutae;Other;Other;Other</t>
  </si>
  <si>
    <t>k__Bacteria;p__Verrucomicrobia;c__Opitutae;o__Puniceicoccales;f__Puniceicoccaceae;g__Puniceicoccus</t>
  </si>
  <si>
    <t>k__Bacteria;p__Verrucomicrobia;c__Verruco-5;o__LD1-PB3;f__;g__</t>
  </si>
  <si>
    <t>k__Bacteria;p__Verrucomicrobia;c__Verrucomicrobiae;o__Verrucomicrobiales;f__Verrucomicrobiaceae;g__Verrucomicrobium</t>
  </si>
  <si>
    <t>k__Bacteria;p__Verrucomicrobia;c__[Methylacidiphilae];o__Methylacidiphilales;f__LD19;g__</t>
  </si>
  <si>
    <t>k__Bacteria;p__Verrucomicrobia;c__[Pedosphaerae];o__[Pedosphaerales];f__R4-41B;g__</t>
  </si>
  <si>
    <t>k__Bacteria;p__Verrucomicrobia;c__[Spartobacteria];o__[Chthoniobacterales];f__01D2Z36;g__</t>
  </si>
  <si>
    <t>k__Bacteria;p__Verrucomicrobia;c__[Spartobacteria];o__[Chthoniobacterales];f__[Chthoniobacteraceae];Other</t>
  </si>
  <si>
    <t>k__Bacteria;p__Verrucomicrobia;c__[Spartobacteria];o__[Chthoniobacterales];f__[Chthoniobacteraceae];g__DA101</t>
  </si>
  <si>
    <t>k__Bacteria;p__[Thermi];c__Deinococci;o__Deinococcales;f__Trueperaceae;g__B-42</t>
  </si>
  <si>
    <t>k__Bacteria;p__Proteobacteria;c__Alphaproteobacteria;o__Rhizobiales;f__Phyllobacteriaceae;g__Defluvibacter</t>
  </si>
  <si>
    <t>k__Bacteria;p__Bacteroidetes;c__Cytophagia;o__Cytophagales;f__Cytophagaceae;g__Cytophaga</t>
  </si>
  <si>
    <t>k__Bacteria;p__Chlorobi;c__OPB56;o__;f__;g__</t>
  </si>
  <si>
    <t>k__Bacteria;Other;Other;Other;Other;Other</t>
  </si>
  <si>
    <t>k__Bacteria;p__Proteobacteria;c__Alphaproteobacteria;o__Rhizobiales;f__Bradyrhizobiaceae;Other</t>
  </si>
  <si>
    <t>k__Bacteria;p__Actinobacteria;c__Actinobacteria;o__Actinomycetales;f__Microbacteriaceae;g__Pseudoclavibacter</t>
  </si>
  <si>
    <t>k__Bacteria;p__Actinobacteria;c__Actinobacteria;o__Actinomycetales;f__Microbacteriaceae;g__Mycetocola</t>
  </si>
  <si>
    <t>k__Bacteria;p__Cyanobacteria;c__4C0d-2;o__MLE1-12;f__;g__</t>
  </si>
  <si>
    <t>k__Bacteria;p__Proteobacteria;Other;Other;Other;Other</t>
  </si>
  <si>
    <t>k__Bacteria;p__Bacteroidetes;c__[Saprospirae];o__[Saprospirales];f__Chitinophagaceae;g__Flavisolibacter</t>
  </si>
  <si>
    <t>k__Bacteria;p__Proteobacteria;c__Gammaproteobacteria;o__Methylococcales;f__Crenotrichaceae;g__Crenothrix</t>
  </si>
  <si>
    <t>k__Bacteria;p__Actinobacteria;c__Actinobacteria;o__Actinomycetales;f__Nocardioidaceae;g__Aeromicrobium</t>
  </si>
  <si>
    <t>k__Bacteria;p__Proteobacteria;c__Alphaproteobacteria;o__Rhizobiales;f__Methylocystaceae;g__Methylosinus</t>
  </si>
  <si>
    <t>k__Bacteria;p__Proteobacteria;c__Alphaproteobacteria;o__Rhodospirillales;f__Rhodospirillaceae;g__Telmatospirillum</t>
  </si>
  <si>
    <t>k__Bacteria;p__Actinobacteria;c__Actinobacteria;o__Actinomycetales;f__Geodermatophilaceae;g__Modestobacter</t>
  </si>
  <si>
    <t>k__Bacteria;p__Firmicutes;c__Bacilli;o__Bacillales;f__Paenibacillaceae;g__</t>
  </si>
  <si>
    <t>k__Bacteria;p__Proteobacteria;c__Alphaproteobacteria;o__Rhizobiales;f__Bradyrhizobiaceae;g__Balneimonas</t>
  </si>
  <si>
    <t>k__Bacteria;p__Planctomycetes;c__Phycisphaerae;o__Phycisphaerales;f__;g__</t>
  </si>
  <si>
    <t>k__Bacteria;p__Verrucomicrobia;c__[Pedosphaerae];o__[Pedosphaerales];Other;Other</t>
  </si>
  <si>
    <t>k__Bacteria;p__Actinobacteria;c__Actinobacteria;o__Actinomycetales;f__Gordoniaceae;g__Gordonia</t>
  </si>
  <si>
    <t>k__Bacteria;p__Proteobacteria;c__Alphaproteobacteria;o__Sphingomonadales;f__Erythrobacteraceae;Other</t>
  </si>
  <si>
    <t>k__Bacteria;p__Proteobacteria;c__Gammaproteobacteria;o__Legionellales;f__Legionellaceae;g__Legionella</t>
  </si>
  <si>
    <t>k__Bacteria;p__Cyanobacteria;c__Synechococcophycideae;o__Pseudanabaenales;f__;g__</t>
  </si>
  <si>
    <t>k__Bacteria;p__Actinobacteria;c__Actinobacteria;o__Actinomycetales;f__Microbacteriaceae;g__Salinibacterium</t>
  </si>
  <si>
    <t>k__Bacteria;p__Proteobacteria;c__Gammaproteobacteria;o__Alteromonadales;f__[Chromatiaceae];g__Alishewanella</t>
  </si>
  <si>
    <t>k__Bacteria;p__SR1;c__;o__;f__;g__</t>
  </si>
  <si>
    <t>k__Bacteria;p__Elusimicrobia;c__Elusimicrobia;o__IIb;f__;g__</t>
  </si>
  <si>
    <t>k__Bacteria;p__Firmicutes;c__Bacilli;o__Lactobacillales;f__Aerococcaceae;g__Aerococcus</t>
  </si>
  <si>
    <t>k__Bacteria;p__Proteobacteria;c__Gammaproteobacteria;o__Legionellales;f__;g__</t>
  </si>
  <si>
    <t>k__Bacteria;p__Actinobacteria;c__Actinobacteria;o__Actinomycetales;f__Microbacteriaceae;g__Candidatus Rhodoluna</t>
  </si>
  <si>
    <t>k__Bacteria;p__Actinobacteria;c__Actinobacteria;o__Actinomycetales;f__Yaniellaceae;g__Yaniella</t>
  </si>
  <si>
    <t>k__Bacteria;p__Cyanobacteria;c__Oscillatoriophycideae;o__Chroococcales;f__Cyanobacteriaceae;Other</t>
  </si>
  <si>
    <t>k__Bacteria;p__Elusimicrobia;c__Endomicrobia;o__;f__;g__</t>
  </si>
  <si>
    <t>k__Bacteria;p__Nitrospirae;c__Nitrospira;o__Nitrospirales;f__Nitrospiraceae;g__Nitrospira</t>
  </si>
  <si>
    <t>k__Bacteria;p__Proteobacteria;c__Epsilonproteobacteria;o__Campylobacterales;f__Helicobacteraceae;g__Sulfuricurvum</t>
  </si>
  <si>
    <t>k__Bacteria;p__Proteobacteria;c__Gammaproteobacteria;o__Pasteurellales;f__Pasteurellaceae;g__Pasteurella</t>
  </si>
  <si>
    <t>k__Bacteria;p__Actinobacteria;c__Actinobacteria;o__Actinomycetales;f__Nocardioidaceae;g__Propionicimonas</t>
  </si>
  <si>
    <t>k__Bacteria;p__FBP;c__;o__;f__;g__</t>
  </si>
  <si>
    <t>k__Bacteria;p__Proteobacteria;c__Gammaproteobacteria;o__Xanthomonadales;f__Xanthomonadaceae;g__Dokdonella</t>
  </si>
  <si>
    <t>k__Bacteria;p__TM7;c__TM7-3;o__EW055;f__;g__</t>
  </si>
  <si>
    <t>k__Bacteria;p__Firmicutes;c__Clostridia;o__Clostridiales;f__Clostridiaceae;g__Caloramator</t>
  </si>
  <si>
    <t>k__Bacteria;p__Proteobacteria;c__Alphaproteobacteria;o__Rhizobiales;f__Bradyrhizobiaceae;g__</t>
  </si>
  <si>
    <t>k__Bacteria;p__Firmicutes;c__Bacilli;o__Bacillales;f__Planococcaceae;g__Sporosarcina</t>
  </si>
  <si>
    <t>k__Bacteria;p__Actinobacteria;c__Actinobacteria;o__Actinomycetales;f__ACK-M1;g__</t>
  </si>
  <si>
    <t>k__Bacteria;p__Cyanobacteria;Other;Other;Other;Other</t>
  </si>
  <si>
    <t>k__Bacteria;p__Actinobacteria;c__Actinobacteria;o__Actinomycetales;f__Frankiaceae;g__</t>
  </si>
  <si>
    <t>k__Bacteria;p__Firmicutes;c__Clostridia;o__Clostridiales;f__Veillonellaceae;g__Megamonas</t>
  </si>
  <si>
    <t>k__Bacteria;p__Actinobacteria;c__Actinobacteria;o__Actinomycetales;f__Pseudonocardiaceae;g__Actinomycetospora</t>
  </si>
  <si>
    <t>k__Bacteria;p__Firmicutes;c__Bacilli;o__Bacillales;f__Staphylococcaceae;g__Macrococcus</t>
  </si>
  <si>
    <t>k__Bacteria;p__Firmicutes;c__Bacilli;o__Lactobacillales;f__Carnobacteriaceae;g__Trichococcus</t>
  </si>
  <si>
    <t>k__Bacteria;p__Actinobacteria;c__Actinobacteria;o__Actinomycetales;f__Intrasporangiaceae;g__Phycicoccus</t>
  </si>
  <si>
    <t>k__Bacteria;p__Actinobacteria;c__Actinobacteria;o__Actinomycetales;f__Geodermatophilaceae;g__Geodermatophilus</t>
  </si>
  <si>
    <t>k__Bacteria;p__Bacteroidetes;c__Bacteroidia;o__Bacteroidales;f__Prevotellaceae;Other</t>
  </si>
  <si>
    <t>k__Bacteria;p__Planctomycetes;c__vadinHA49;o__DH61;f__;g__</t>
  </si>
  <si>
    <t>k__Bacteria;p__Firmicutes;c__Bacilli;o__Bacillales;f__Thermoactinomycetaceae;g__Planifilum</t>
  </si>
  <si>
    <t>k__Bacteria;p__Proteobacteria;c__Deltaproteobacteria;o__Syntrophobacterales;f__Syntrophaceae;g__Desulfobacca</t>
  </si>
  <si>
    <t>k__Bacteria;p__Actinobacteria;c__Actinobacteria;o__Actinomycetales;f__Actinomycetaceae;g__Trueperella</t>
  </si>
  <si>
    <t>k__Bacteria;p__Actinobacteria;c__Actinobacteria;o__Actinomycetales;f__Intrasporangiaceae;g__Knoellia</t>
  </si>
  <si>
    <t>k__Bacteria;p__Actinobacteria;c__Actinobacteria;o__Actinomycetales;f__Propionibacteriaceae;Other</t>
  </si>
  <si>
    <t>k__Bacteria;p__Actinobacteria;c__Actinobacteria;o__Actinomycetales;f__Propionibacteriaceae;g__Microlunatus</t>
  </si>
  <si>
    <t>k__Bacteria;p__Firmicutes;c__Clostridia;o__Clostridiales;f__Eubacteriaceae;g__Acetobacterium</t>
  </si>
  <si>
    <t>k__Bacteria;p__Firmicutes;c__Erysipelotrichi;o__Erysipelotrichales;f__Erysipelotrichaceae;g__Catenibacterium</t>
  </si>
  <si>
    <t>k__Bacteria;p__Gemmatimonadetes;c__Gemmatimonadetes;o__C114;f__;g__</t>
  </si>
  <si>
    <t>k__Bacteria;p__OP3;c__;o__;f__;g__</t>
  </si>
  <si>
    <t>k__Bacteria;p__Proteobacteria;c__Betaproteobacteria;o__Rhodocyclales;f__Rhodocyclaceae;g__Sterolibacterium</t>
  </si>
  <si>
    <t>k__Bacteria;p__TM7;Other;Other;Other;Other</t>
  </si>
  <si>
    <t>k__Bacteria;p__Synergistetes;c__Synergistia;o__Synergistales;f__Dethiosulfovibrionaceae;g__TG5</t>
  </si>
  <si>
    <t>k__Bacteria;p__Firmicutes;c__Erysipelotrichi;o__Erysipelotrichales;f__Erysipelotrichaceae;g__Coprobacillus</t>
  </si>
  <si>
    <t>k__Bacteria;p__Proteobacteria;c__Gammaproteobacteria;o__Cardiobacteriales;f__Cardiobacteriaceae;g__Cardiobacterium</t>
  </si>
  <si>
    <t>k__Bacteria;p__Acidobacteria;c__Acidobacteriia;o__Acidobacteriales;f__Acidobacteriaceae;g__Terriglobus</t>
  </si>
  <si>
    <t>k__Bacteria;p__Actinobacteria;c__Acidimicrobiia;o__Acidimicrobiales;f__Iamiaceae;g__Iamia</t>
  </si>
  <si>
    <t>k__Bacteria;p__Actinobacteria;c__Actinobacteria;o__Actinomycetales;f__Microbacteriaceae;g__Cryocola</t>
  </si>
  <si>
    <t>k__Bacteria;p__Actinobacteria;c__Actinobacteria;o__Actinomycetales;f__Microbacteriaceae;g__Yonghaparkia</t>
  </si>
  <si>
    <t>k__Bacteria;p__Actinobacteria;c__Actinobacteria;o__Actinomycetales;f__Nocardiopsaceae;g__Prauseria</t>
  </si>
  <si>
    <t>k__Bacteria;p__Actinobacteria;c__Actinobacteria;o__Actinomycetales;f__Promicromonosporaceae;g__Cellulosimicrobium</t>
  </si>
  <si>
    <t>k__Bacteria;p__Actinobacteria;c__Actinobacteria;o__Actinomycetales;f__Streptosporangiaceae;g__</t>
  </si>
  <si>
    <t>k__Bacteria;p__Bacteroidetes;c__Cytophagia;o__Cytophagales;f__Cytophagaceae;g__Rhodocytophaga</t>
  </si>
  <si>
    <t>k__Bacteria;p__Cyanobacteria;c__Synechococcophycideae;o__Pseudanabaenales;f__Pseudanabaenaceae;Other</t>
  </si>
  <si>
    <t>k__Bacteria;p__Firmicutes;c__Bacilli;o__Bacillales;f__Bacillaceae;g__Terribacillus</t>
  </si>
  <si>
    <t>k__Bacteria;p__Firmicutes;c__Bacilli;o__Bacillales;f__Thermoactinomycetaceae;g__Thermoactinomyces</t>
  </si>
  <si>
    <t>k__Bacteria;p__Firmicutes;c__Bacilli;o__Lactobacillales;f__Aerococcaceae;g__Alkalibacterium</t>
  </si>
  <si>
    <t>k__Bacteria;p__Firmicutes;c__Clostridia;o__Clostridiales;f__Clostridiaceae;g__Thermoanaerobacterium</t>
  </si>
  <si>
    <t>k__Bacteria;p__Firmicutes;c__Clostridia;o__OPB54;f__;g__</t>
  </si>
  <si>
    <t>k__Bacteria;p__Fusobacteria;c__Fusobacteriia;o__Fusobacteriales;f__Leptotrichiaceae;g__Sneathia</t>
  </si>
  <si>
    <t>k__Bacteria;p__Proteobacteria;c__Alphaproteobacteria;o__Rickettsiales;f__Pelagibacteraceae;g__</t>
  </si>
  <si>
    <t>k__Bacteria;p__Proteobacteria;c__Deltaproteobacteria;o__Myxococcales;f__Haliangiaceae;g__</t>
  </si>
  <si>
    <t>k__Bacteria;p__Proteobacteria;c__Deltaproteobacteria;o__Desulfobacterales;f__Desulfobulbaceae;g__Desulfobulbus</t>
  </si>
  <si>
    <t>k__Bacteria;p__Actinobacteria;c__Actinobacteria;o__Actinomycetales;f__Actinomycetaceae;g__N09</t>
  </si>
  <si>
    <t>k__Bacteria;p__Proteobacteria;c__Alphaproteobacteria;o__Rhizobiales;f__Beijerinckiaceae;g__Beijerinckia</t>
  </si>
  <si>
    <t>k__Bacteria;p__Verrucomicrobia;c__[Spartobacteria];o__[Chthoniobacterales];f__[Chthoniobacteraceae];g__Candidatus Xiphinematobacter</t>
  </si>
  <si>
    <t>k__Bacteria;p__Actinobacteria;c__Actinobacteria;o__Actinomycetales;f__Micrococcaceae;g__Citricoccus</t>
  </si>
  <si>
    <t>k__Bacteria;p__Bacteroidetes;c__Bacteroidia;o__Bacteroidales;f__SB-1;g__</t>
  </si>
  <si>
    <t>k__Bacteria;p__Acidobacteria;c__Solibacteres;o__Solibacterales;f__Solibacteraceae;g__</t>
  </si>
  <si>
    <t>k__Bacteria;p__Actinobacteria;c__Acidimicrobiia;o__Acidimicrobiales;f__AKIW874;g__</t>
  </si>
  <si>
    <t>k__Bacteria;p__Actinobacteria;c__Thermoleophilia;o__Solirubrobacterales;f__Solirubrobacteraceae;g__</t>
  </si>
  <si>
    <t>k__Bacteria;p__Actinobacteria;c__Thermoleophilia;o__Solirubrobacterales;f__Solirubrobacteraceae;g__Solirubrobacter</t>
  </si>
  <si>
    <t>k__Bacteria;p__Bacteroidetes;c__Flavobacteriia;o__Flavobacteriales;f__Flavobacteriaceae;g__Salinimicrobium</t>
  </si>
  <si>
    <t>k__Bacteria;p__Proteobacteria;c__Alphaproteobacteria;o__Rhodospirillales;f__;g__</t>
  </si>
  <si>
    <t>k__Bacteria;p__Proteobacteria;c__Gammaproteobacteria;o__Vibrionales;f__Pseudoalteromonadaceae;g__Pseudoalteromonas</t>
  </si>
  <si>
    <t>k__Bacteria;p__Proteobacteria;c__Deltaproteobacteria;o__Myxococcales;f__Nannocystaceae;g__Nannocystis</t>
  </si>
  <si>
    <t>k__Bacteria;p__Firmicutes;c__Bacilli;Other;Other;Other</t>
  </si>
  <si>
    <t>k__Bacteria;p__Actinobacteria;c__Actinobacteria;o__Actinomycetales;f__Microbacteriaceae;g__Frigoribacterium</t>
  </si>
  <si>
    <t>k__Bacteria;p__Firmicutes;c__Bacilli;o__Lactobacillales;f__Aerococcaceae;Other</t>
  </si>
  <si>
    <t>k__Bacteria;p__Actinobacteria;c__Actinobacteria;o__Actinomycetales;f__Dermabacteraceae;g__</t>
  </si>
  <si>
    <t>k__Bacteria;p__Bacteroidetes;c__Cytophagia;o__Cytophagales;f__Flammeovirgaceae;g__Flexibacter</t>
  </si>
  <si>
    <t>k__Bacteria;p__Firmicutes;c__Bacilli;o__Lactobacillales;f__Carnobacteriaceae;g__Carnobacterium</t>
  </si>
  <si>
    <t>k__Bacteria;p__NC10;c__12-24;o__Methylomirabiliales;f__Methylomirabiliaceae;g__</t>
  </si>
  <si>
    <t>k__Bacteria;p__Planctomycetes;c__C6;o__MVS-107;f__;g__</t>
  </si>
  <si>
    <t>k__Bacteria;p__Proteobacteria;c__Betaproteobacteria;o__Burkholderiales;f__Comamonadaceae;g__Hylemonella</t>
  </si>
  <si>
    <t>k__Bacteria;p__Proteobacteria;c__Betaproteobacteria;o__Rhodocyclales;f__Rhodocyclaceae;g__Rhodocyclus</t>
  </si>
  <si>
    <t>k__Bacteria;p__Proteobacteria;c__Betaproteobacteria;o__Rhodocyclales;f__Rhodocyclaceae;g__Sulfuritalea</t>
  </si>
  <si>
    <t>k__Bacteria;p__Proteobacteria;c__Gammaproteobacteria;o__Pseudomonadales;f__Moraxellaceae;g__Alkanindiges</t>
  </si>
  <si>
    <t>k__Bacteria;p__Spirochaetes;c__[Leptospirae];o__[Leptospirales];f__Leptospiraceae;g__Leptospira</t>
  </si>
  <si>
    <t>k__Bacteria;p__Spirochaetes;c__[Leptospirae];o__[Leptospirales];f__Leptospiraceae;g__Turneriella</t>
  </si>
  <si>
    <t>k__Bacteria;p__Thermotogae;c__Thermotogae;o__Thermotogales;f__Thermotogaceae;g__Fervidobacterium</t>
  </si>
  <si>
    <t>k__Bacteria;p__[Thermi];c__Deinococci;o__Thermales;f__Thermaceae;g__Thermus</t>
  </si>
  <si>
    <t>k__Bacteria;p__Acidobacteria;c__Acidobacteria-6;o__iii1-15;f__mb2424;g__</t>
  </si>
  <si>
    <t>k__Bacteria;p__TM7;c__SC3;o__;f__;g__</t>
  </si>
  <si>
    <t>k__Bacteria;p__Proteobacteria;c__;o__;f__;g__</t>
  </si>
  <si>
    <t>k__Bacteria;p__Chloroflexi;c__Anaerolineae;o__SBR1031;f__oc28;g__</t>
  </si>
  <si>
    <t>k__Bacteria;p__Proteobacteria;c__Alphaproteobacteria;o__Sphingomonadales;f__Sphingomonadaceae;g__Blastomonas</t>
  </si>
  <si>
    <t>k__Bacteria;p__Proteobacteria;c__Betaproteobacteria;o__Rhodocyclales;f__Rhodocyclaceae;g__KD1-23</t>
  </si>
  <si>
    <t>k__Bacteria;p__Proteobacteria;c__Alphaproteobacteria;o__Rhizobiales;f__Xanthobacteraceae;g__Xanthobacter</t>
  </si>
  <si>
    <t>k__Bacteria;p__TM7;c__;o__;f__;g__</t>
  </si>
  <si>
    <t>k__Bacteria;p__Proteobacteria;c__Gammaproteobacteria;o__Legionellales;f__Coxiellaceae;g__Rickettsiella</t>
  </si>
  <si>
    <t>k__Bacteria;p__Chloroflexi;c__Chloroflexi;o__[Roseiflexales];f__[Kouleothrixaceae];g__Kouleothrix</t>
  </si>
  <si>
    <t>k__Bacteria;p__Gemmatimonadetes;c__Gemm-1;o__;f__;g__</t>
  </si>
  <si>
    <t>k__Bacteria;p__Proteobacteria;c__Alphaproteobacteria;o__Rhizobiales;f__Bartonellaceae;g__</t>
  </si>
  <si>
    <t>k__Bacteria;p__Verrucomicrobia;c__[Pedosphaerae];o__[Pedosphaerales];f__Ellin517;g__</t>
  </si>
  <si>
    <t>k__Bacteria;p__Chloroflexi;c__Gitt-GS-136;o__;f__;g__</t>
  </si>
  <si>
    <t>k__Bacteria;p__Cyanobacteria;c__Oscillatoriophycideae;o__Oscillatoriales;f__Phormidiaceae;g__Phormidium</t>
  </si>
  <si>
    <t>k__Bacteria;p__Proteobacteria;c__Betaproteobacteria;o__Burkholderiales;f__Comamonadaceae;g__Diaphorobacter</t>
  </si>
  <si>
    <t>k__Bacteria;p__Cyanobacteria;c__Synechococcophycideae;o__Synechococcales;f__Synechococcaceae;g__Synechococcus</t>
  </si>
  <si>
    <t>k__Bacteria;p__Proteobacteria;c__Alphaproteobacteria;o__Rhizobiales;f__Xanthobacteraceae;g__</t>
  </si>
  <si>
    <t>k__Bacteria;p__Proteobacteria;c__Gammaproteobacteria;o__Vibrionales;f__Vibrionaceae;g__Photobacterium</t>
  </si>
  <si>
    <t>k__Bacteria;p__Planctomycetes;c__Planctomycetia;o__Gemmatales;f__Isosphaeraceae;g__</t>
  </si>
  <si>
    <t>k__Bacteria;p__Firmicutes;c__Clostridia;o__Clostridiales;f__[Tissierellaceae];g__</t>
  </si>
  <si>
    <t>k__Bacteria;p__Bacteroidetes;c__Bacteroidia;o__Bacteroidales;f__Rikenellaceae;g__Blvii28</t>
  </si>
  <si>
    <t>k__Bacteria;p__Actinobacteria;c__Acidimicrobiia;o__Acidimicrobiales;f__EB1017;g__</t>
  </si>
  <si>
    <t>k__Bacteria;p__Proteobacteria;c__Gammaproteobacteria;o__Enterobacteriales;f__Enterobacteriaceae;g__Yersinia</t>
  </si>
  <si>
    <t>k__Bacteria;p__Actinobacteria;c__Actinobacteria;o__Actinomycetales;f__Pseudonocardiaceae;Other</t>
  </si>
  <si>
    <t>k__Bacteria;p__Firmicutes;c__Clostridia;o__Clostridiales;f__[Tissierellaceae];g__Parvimonas</t>
  </si>
  <si>
    <t>k__Bacteria;p__Proteobacteria;c__Betaproteobacteria;o__Procabacteriales;f__Procabacteriaceae;g__Procabacter</t>
  </si>
  <si>
    <t>k__Bacteria;p__Proteobacteria;c__Gammaproteobacteria;o__Alteromonadales;f__211ds20;g__</t>
  </si>
  <si>
    <t>k__Bacteria;p__Proteobacteria;c__Gammaproteobacteria;o__Legionellales;f__Coxiellaceae;g__Aquicella</t>
  </si>
  <si>
    <t>k__Bacteria;p__Synergistetes;c__Synergistia;o__Synergistales;f__Dethiosulfovibrionaceae;g__</t>
  </si>
  <si>
    <t>k__Bacteria;p__Proteobacteria;c__Betaproteobacteria;o__Burkholderiales;f__Comamonadaceae;g__Schlegelella</t>
  </si>
  <si>
    <t>k__Bacteria;p__Proteobacteria;c__Gammaproteobacteria;o__Enterobacteriales;f__Enterobacteriaceae;g__Enterobacter</t>
  </si>
  <si>
    <t>k__Bacteria;p__Proteobacteria;c__Betaproteobacteria;o__SC-I-84;f__;g__</t>
  </si>
  <si>
    <t>k__Bacteria;p__Chloroflexi;c__Chloroflexi;o__[Roseiflexales];f__[Kouleothrixaceae];g__</t>
  </si>
  <si>
    <t>k__Bacteria;p__Proteobacteria;c__Betaproteobacteria;o__Burkholderiales;f__Comamonadaceae;g__Giesbergeria</t>
  </si>
  <si>
    <t>k__Bacteria;p__Proteobacteria;c__Gammaproteobacteria;o__Pseudomonadales;f__Moraxellaceae;g__Moraxella</t>
  </si>
  <si>
    <t>k__Bacteria;p__[Thermi];c__Deinococci;o__Deinococcales;f__Trueperaceae;g__Truepera</t>
  </si>
  <si>
    <t>k__Bacteria;p__Proteobacteria;c__Betaproteobacteria;o__Rhodocyclales;f__Rhodocyclaceae;g__C39</t>
  </si>
  <si>
    <t>k__Bacteria;p__TM7;c__TM7-3;o__Blgi18;f__;g__</t>
  </si>
  <si>
    <t>k__Bacteria;p__Acidobacteria;c__Holophagae;o__Holophagales;f__Holophagaceae;g__</t>
  </si>
  <si>
    <t>k__Bacteria;p__Actinobacteria;c__Actinobacteria;o__Actinomycetales;f__Intrasporangiaceae;g__Tetrasphaera</t>
  </si>
  <si>
    <t>k__Bacteria;p__Actinobacteria;c__Actinobacteria;o__Actinomycetales;f__Kineosporiaceae;g__Kineosporia</t>
  </si>
  <si>
    <t>k__Bacteria;p__Actinobacteria;c__Actinobacteria;o__Actinomycetales;f__Micromonosporaceae;g__Virgisporangium</t>
  </si>
  <si>
    <t>k__Bacteria;p__Actinobacteria;c__Actinobacteria;o__Actinomycetales;f__Williamsiaceae;g__Williamsia</t>
  </si>
  <si>
    <t>k__Bacteria;p__Chloroflexi;c__Anaerolineae;o__Caldilineales;f__Caldilineaceae;g__</t>
  </si>
  <si>
    <t>k__Bacteria;p__Chloroflexi;c__C0119;o__;f__;g__</t>
  </si>
  <si>
    <t>k__Bacteria;p__Chloroflexi;c__S085;o__;f__;g__</t>
  </si>
  <si>
    <t>k__Bacteria;p__Cyanobacteria;c__Synechococcophycideae;o__Pseudanabaenales;f__Pseudanabaenaceae;g__Pseudanabaena</t>
  </si>
  <si>
    <t>k__Bacteria;p__Cyanobacteria;c__Synechococcophycideae;o__Synechococcales;f__Chamaesiphonaceae;g__</t>
  </si>
  <si>
    <t>k__Bacteria;p__Firmicutes;c__Bacilli;o__Bacillales;f__Paenibacillaceae;g__Brevibacillus</t>
  </si>
  <si>
    <t>k__Bacteria;p__Firmicutes;c__Erysipelotrichi;o__Erysipelotrichales;f__Erysipelotrichaceae;g__PSB-M-3</t>
  </si>
  <si>
    <t>k__Bacteria;p__Firmicutes;c__Erysipelotrichi;o__Erysipelotrichales;f__Erysipelotrichaceae;g__cc_115</t>
  </si>
  <si>
    <t>k__Bacteria;p__Proteobacteria;c__Gammaproteobacteria;o__Alteromonadales;f__Alteromonadaceae;g__Umboniibacter</t>
  </si>
  <si>
    <t>k__Bacteria;p__TM6;c__SJA-4;o__;f__;g__</t>
  </si>
  <si>
    <t>k__Bacteria;p__Actinobacteria;c__Actinobacteria;o__Actinomycetales;f__Kineosporiaceae;g__</t>
  </si>
  <si>
    <t>k__Bacteria;p__Actinobacteria;c__Actinobacteria;o__Actinomycetales;f__Nakamurellaceae;g__</t>
  </si>
  <si>
    <t>k__Bacteria;p__Actinobacteria;c__Thermoleophilia;o__Solirubrobacterales;Other;Other</t>
  </si>
  <si>
    <t>k__Bacteria;p__Firmicutes;c__Clostridia;o__Clostridiales;f__Clostridiaceae;g__Candidatus Arthromitus</t>
  </si>
  <si>
    <t>k__Bacteria;p__Firmicutes;c__Clostridia;o__Clostridiales;f__Ruminococcaceae;g__Anaerotruncus</t>
  </si>
  <si>
    <t>k__Bacteria;p__Synergistetes;c__Synergistia;o__Synergistales;f__Dethiosulfovibrionaceae;g__Pyramidobacter</t>
  </si>
  <si>
    <t>k__Bacteria;p__Tenericutes;c__Mollicutes;o__Mycoplasmatales;f__Mycoplasmataceae;g__Mycoplasma</t>
  </si>
  <si>
    <t>k__Bacteria;p__Actinobacteria;c__Actinobacteria;o__Actinomycetales;f__Actinosynnemataceae;g__Saccharothrix</t>
  </si>
  <si>
    <t>k__Bacteria;p__Fusobacteria;c__Fusobacteriia;o__Fusobacteriales;f__Fusobacteriaceae;g__Propionigenium</t>
  </si>
  <si>
    <t>k__Bacteria;p__Actinobacteria;c__Actinobacteria;o__Actinomycetales;f__Intrasporangiaceae;g__Arsenicicoccus</t>
  </si>
  <si>
    <t>k__Bacteria;p__Actinobacteria;c__Actinobacteria;o__Actinomycetales;f__Pseudonocardiaceae;g__Prauserella</t>
  </si>
  <si>
    <t>k__Bacteria;p__Actinobacteria;c__Actinobacteria;o__Actinomycetales;f__Pseudonocardiaceae;g__Saccharopolyspora</t>
  </si>
  <si>
    <t>k__Bacteria;p__Actinobacteria;c__Actinobacteria;o__Actinomycetales;f__Streptosporangiaceae;g__Sphaerisporangium</t>
  </si>
  <si>
    <t>k__Bacteria;p__Actinobacteria;c__Nitriliruptoria;o__Euzebyales;f__Euzebyaceae;g__Euzebya</t>
  </si>
  <si>
    <t>k__Bacteria;p__Bacteroidetes;c__Cytophagia;o__Cytophagales;f__;g__</t>
  </si>
  <si>
    <t>k__Bacteria;p__Cyanobacteria;c__;o__;f__;g__</t>
  </si>
  <si>
    <t>k__Bacteria;p__Cyanobacteria;c__Nostocophycideae;o__Nostocales;f__Nostocaceae;Other</t>
  </si>
  <si>
    <t>k__Bacteria;p__Cyanobacteria;c__Oscillatoriophycideae;o__Chroococcales;f__Xenococcaceae;g__Chroococcidiopsis</t>
  </si>
  <si>
    <t>k__Bacteria;p__Cyanobacteria;c__Oscillatoriophycideae;o__Oscillatoriales;f__Phormidiaceae;g__Planktothrix</t>
  </si>
  <si>
    <t>k__Bacteria;p__Firmicutes;c__Bacilli;o__Bacillales;f__Bacillaceae;g__Natronobacillus</t>
  </si>
  <si>
    <t>k__Bacteria;p__Firmicutes;c__Bacilli;o__Bacillales;f__Sporolactobacillaceae;g__</t>
  </si>
  <si>
    <t>k__Bacteria;p__Firmicutes;c__Bacilli;o__Bacillales;f__Sporolactobacillaceae;g__Sporolactobacillus</t>
  </si>
  <si>
    <t>k__Bacteria;p__Firmicutes;c__Bacilli;o__Bacillales;f__Staphylococcaceae;g__</t>
  </si>
  <si>
    <t>k__Bacteria;p__Firmicutes;c__Clostridia;o__SHA-98;f__D2;g__</t>
  </si>
  <si>
    <t>k__Bacteria;p__Proteobacteria;c__Alphaproteobacteria;o__Rhizobiales;f__Aurantimonadaceae;Other</t>
  </si>
  <si>
    <t>k__Bacteria;p__Proteobacteria;c__Alphaproteobacteria;o__Rhizobiales;f__Hyphomicrobiaceae;g__</t>
  </si>
  <si>
    <t>k__Bacteria;p__Proteobacteria;c__Alphaproteobacteria;o__Rhizobiales;f__Hyphomicrobiaceae;g__Rhodobium</t>
  </si>
  <si>
    <t>k__Bacteria;p__Proteobacteria;c__Alphaproteobacteria;o__Rhizobiales;f__Phyllobacteriaceae;g__Aminobacter</t>
  </si>
  <si>
    <t>k__Bacteria;p__Proteobacteria;c__Alphaproteobacteria;o__Rhodobacterales;f__Rhodobacteraceae;g__Dinoroseobacter</t>
  </si>
  <si>
    <t>k__Bacteria;p__Proteobacteria;c__Betaproteobacteria;o__Burkholderiales;f__Burkholderiaceae;g__</t>
  </si>
  <si>
    <t>k__Bacteria;p__Proteobacteria;c__Betaproteobacteria;o__Rhodocyclales;f__Rhodocyclaceae;g__Hydrogenophilus</t>
  </si>
  <si>
    <t>k__Bacteria;p__Proteobacteria;c__Deltaproteobacteria;o__Myxococcales;f__Polyangiaceae;g__</t>
  </si>
  <si>
    <t>k__Bacteria;p__Proteobacteria;c__Gammaproteobacteria;o__Aeromonadales;f__Succinivibrionaceae;g__</t>
  </si>
  <si>
    <t>k__Bacteria;p__Proteobacteria;c__Gammaproteobacteria;o__Oceanospirillales;f__Halomonadaceae;g__Haererehalobacter</t>
  </si>
  <si>
    <t>k__Bacteria;p__Proteobacteria;c__Gammaproteobacteria;o__Xanthomonadales;f__Xanthomonadaceae;g__Dyella</t>
  </si>
  <si>
    <t>k__Bacteria;p__Proteobacteria;c__Betaproteobacteria;o__Thiobacterales;f__;g__</t>
  </si>
  <si>
    <t>k__Bacteria;p__Verrucomicrobia;c__[Spartobacteria];o__[Chthoniobacterales];f__[Chthoniobacteraceae];g__</t>
  </si>
  <si>
    <t>k__Bacteria;p__Chloroflexi;c__Chloroflexi;o__AKIW781;f__;g__</t>
  </si>
  <si>
    <t>k__Bacteria;p__Actinobacteria;c__Thermoleophilia;o__Gaiellales;f__;g__</t>
  </si>
  <si>
    <t>k__Bacteria;p__Proteobacteria;c__Betaproteobacteria;o__Burkholderiales;f__Oxalobacteraceae;g__Polynucleobacter</t>
  </si>
  <si>
    <t>k__Bacteria;p__Actinobacteria;c__Acidimicrobiia;o__Acidimicrobiales;f__Microthrixaceae;g__</t>
  </si>
  <si>
    <t>k__Bacteria;p__Actinobacteria;c__Actinobacteria;o__Actinomycetales;f__Promicromonosporaceae;g__Promicromonospora</t>
  </si>
  <si>
    <t>k__Bacteria;p__Firmicutes;c__Clostridia;o__Clostridiales;f__Lachnospiraceae;g__Oribacterium</t>
  </si>
  <si>
    <t>k__Bacteria;p__Gemmatimonadetes;c__Gemmatimonadetes;o__KD8-87;f__;g__</t>
  </si>
  <si>
    <t>k__Bacteria;p__Planctomycetes;c__Planctomycetia;o__Gemmatales;f__Isosphaeraceae;g__Singulisphaera</t>
  </si>
  <si>
    <t>k__Bacteria;p__Proteobacteria;c__Betaproteobacteria;o__Gallionellales;f__Gallionellaceae;g__Gallionella</t>
  </si>
  <si>
    <t>k__Bacteria;p__;c__;o__;f__;g__</t>
  </si>
  <si>
    <t>k__Bacteria;p__Acidobacteria;c__Acidobacteria-6;o__CCU21;f__;g__</t>
  </si>
  <si>
    <t>k__Bacteria;p__Actinobacteria;c__Actinobacteria;o__Actinomycetales;f__Frankiaceae;Other</t>
  </si>
  <si>
    <t>k__Bacteria;p__Actinobacteria;c__Actinobacteria;o__Actinomycetales;f__Frankiaceae;g__Frankia</t>
  </si>
  <si>
    <t>k__Bacteria;p__Actinobacteria;c__Actinobacteria;o__Actinomycetales;f__Microbacteriaceae;g__Clavibacter</t>
  </si>
  <si>
    <t>k__Bacteria;p__Actinobacteria;c__Actinobacteria;o__Actinomycetales;f__Micromonosporaceae;g__Couchioplanes</t>
  </si>
  <si>
    <t>k__Bacteria;p__Actinobacteria;c__Actinobacteria;o__Actinomycetales;f__Nocardiaceae;Other</t>
  </si>
  <si>
    <t>k__Bacteria;p__Actinobacteria;c__Rubrobacteria;o__Rubrobacterales;f__Rubrobacteraceae;g__Rubrobacter</t>
  </si>
  <si>
    <t>k__Bacteria;p__Armatimonadetes;c__Armatimonadia;o__Armatimonadales;f__Armatimonadaceae;g__CL0-1</t>
  </si>
  <si>
    <t>k__Bacteria;p__Bacteroidetes;c__Bacteroidia;o__Bacteroidales;f__Bacteroidaceae;g__5-7N15</t>
  </si>
  <si>
    <t>k__Bacteria;p__Bacteroidetes;c__Cytophagia;o__Cytophagales;f__Cytophagaceae;g__Rudanella</t>
  </si>
  <si>
    <t>k__Bacteria;p__Chlorobi;c__;o__;f__;g__</t>
  </si>
  <si>
    <t>k__Bacteria;p__Chloroflexi;c__Anaerolineae;o__CFB-26;f__;g__</t>
  </si>
  <si>
    <t>k__Bacteria;p__Chloroflexi;c__Anaerolineae;o__H39;f__;g__</t>
  </si>
  <si>
    <t>k__Bacteria;p__Chloroflexi;c__Dehalococcoidetes;o__;f__;g__</t>
  </si>
  <si>
    <t>k__Bacteria;p__Chloroflexi;c__Dehalococcoidetes;o__GIF9;f__;g__</t>
  </si>
  <si>
    <t>k__Bacteria;p__Cyanobacteria;c__Oscillatoriophycideae;o__Chroococcales;f__Cyanobacteriaceae;g__Cyanobacterium</t>
  </si>
  <si>
    <t>k__Bacteria;p__Firmicutes;c__Bacilli;o__Gemellales;f__Gemellaceae;Other</t>
  </si>
  <si>
    <t>k__Bacteria;p__Firmicutes;c__Bacilli;o__Lactobacillales;f__Carnobacteriaceae;g__</t>
  </si>
  <si>
    <t>k__Bacteria;p__Firmicutes;c__Clostridia;o__Clostridiales;f__Lachnospiraceae;g__Catonella</t>
  </si>
  <si>
    <t>k__Bacteria;p__Firmicutes;c__Clostridia;o__Clostridiales;f__Peptostreptococcaceae;g__Filifactor</t>
  </si>
  <si>
    <t>k__Bacteria;p__Firmicutes;c__Clostridia;o__Clostridiales;f__Veillonellaceae;g__Mitsuokella</t>
  </si>
  <si>
    <t>k__Bacteria;p__Firmicutes;c__Clostridia;o__Clostridiales;f__Veillonellaceae;g__Succiniclasticum</t>
  </si>
  <si>
    <t>k__Bacteria;p__GN02;Other;Other;Other;Other</t>
  </si>
  <si>
    <t>k__Bacteria;p__GN02;c__BB34;o__;f__;g__</t>
  </si>
  <si>
    <t>k__Bacteria;p__Gemmatimonadetes;c__Gemmatimonadetes;o__Gemmatimonadales;f__Ellin5301;g__</t>
  </si>
  <si>
    <t>k__Bacteria;p__Kazan-3B-28;c__;o__;f__;g__</t>
  </si>
  <si>
    <t>k__Bacteria;p__Nitrospirae;c__Nitrospira;o__Nitrospirales;f__Nitrospiraceae;g__</t>
  </si>
  <si>
    <t>k__Bacteria;p__OP3;c__PBS-25;o__;f__;g__</t>
  </si>
  <si>
    <t>k__Bacteria;p__Planctomycetes;c__Pla4;o__;f__;g__</t>
  </si>
  <si>
    <t>k__Bacteria;p__Planctomycetes;c__Planctomycetia;o__Gemmatales;f__Gemmataceae;g__</t>
  </si>
  <si>
    <t>k__Bacteria;p__Planctomycetes;c__Planctomycetia;o__Gemmatales;f__Gemmataceae;g__Gemmata</t>
  </si>
  <si>
    <t>k__Bacteria;p__Planctomycetes;c__vadinHA49;o__PHOS-HE93;f__;g__</t>
  </si>
  <si>
    <t>k__Bacteria;p__Proteobacteria;c__Alphaproteobacteria;o__Kiloniellales;f__Kiloniellaceae;g__</t>
  </si>
  <si>
    <t>k__Bacteria;p__Proteobacteria;c__Alphaproteobacteria;o__Rhizobiales;f__Bradyrhizobiaceae;g__Nitrobacter</t>
  </si>
  <si>
    <t>k__Bacteria;p__Proteobacteria;c__Alphaproteobacteria;o__Rhizobiales;f__Hyphomicrobiaceae;Other</t>
  </si>
  <si>
    <t>k__Bacteria;p__Proteobacteria;c__Alphaproteobacteria;o__Rhizobiales;f__Phyllobacteriaceae;g__Phyllobacterium</t>
  </si>
  <si>
    <t>k__Bacteria;p__Proteobacteria;c__Alphaproteobacteria;o__Rhizobiales;f__Xanthobacteraceae;g__Labrys</t>
  </si>
  <si>
    <t>k__Bacteria;p__Proteobacteria;c__Alphaproteobacteria;o__Rhodobacterales;f__Rhodobacteraceae;g__Amaricoccus</t>
  </si>
  <si>
    <t>k__Bacteria;p__Proteobacteria;c__Alphaproteobacteria;o__Sphingomonadales;f__Sphingomonadaceae;g__Zymomonas</t>
  </si>
  <si>
    <t>k__Bacteria;p__Proteobacteria;c__Betaproteobacteria;o__Burkholderiales;f__Oxalobacteraceae;g__Herminiimonas</t>
  </si>
  <si>
    <t>k__Bacteria;p__Proteobacteria;c__Betaproteobacteria;o__Methylophilales;Other;Other</t>
  </si>
  <si>
    <t>k__Bacteria;p__Proteobacteria;c__Betaproteobacteria;o__Neisseriales;f__Neisseriaceae;g__Conchiformibius</t>
  </si>
  <si>
    <t>k__Bacteria;p__Proteobacteria;c__Betaproteobacteria;o__Rhodocyclales;f__Rhodocyclaceae;g__Z-35</t>
  </si>
  <si>
    <t>k__Bacteria;p__Proteobacteria;c__Deltaproteobacteria;o__Desulfobacterales;f__Desulfobacteraceae;g__</t>
  </si>
  <si>
    <t>k__Bacteria;p__Proteobacteria;c__Deltaproteobacteria;o__Syntrophobacterales;f__Syntrophaceae;g__Syntrophus</t>
  </si>
  <si>
    <t>k__Bacteria;p__Proteobacteria;c__Gammaproteobacteria;o__Aeromonadales;f__Succinivibrionaceae;Other</t>
  </si>
  <si>
    <t>k__Bacteria;p__Proteobacteria;c__Gammaproteobacteria;o__Alteromonadales;f__Psychromonadaceae;g__Psychromonas</t>
  </si>
  <si>
    <t>k__Bacteria;p__Proteobacteria;c__Gammaproteobacteria;o__Cardiobacteriales;f__Cardiobacteriaceae;g__</t>
  </si>
  <si>
    <t>k__Bacteria;p__Proteobacteria;c__Gammaproteobacteria;o__Chromatiales;f__Halothiobacillaceae;g__Thiovirga</t>
  </si>
  <si>
    <t>k__Bacteria;p__Proteobacteria;c__Gammaproteobacteria;o__Legionellales;f__Coxiellaceae;g__Coxiella</t>
  </si>
  <si>
    <t>k__Bacteria;p__Proteobacteria;c__Gammaproteobacteria;o__Legionellales;f__Legionellaceae;Other</t>
  </si>
  <si>
    <t>k__Bacteria;p__Proteobacteria;c__Gammaproteobacteria;o__Methylococcales;f__Methylococcaceae;g__</t>
  </si>
  <si>
    <t>k__Bacteria;p__Proteobacteria;c__Gammaproteobacteria;o__Oceanospirillales;f__Oceanospirillaceae;g__Marinomonas</t>
  </si>
  <si>
    <t>k__Bacteria;p__Spirochaetes;c__Spirochaetes;o__;f__;g__</t>
  </si>
  <si>
    <t>k__Bacteria;p__TM6;c__SBRH58;o__;f__;g__</t>
  </si>
  <si>
    <t>k__Bacteria;p__TM6;c__SJA-4;o__S1198;f__;g__</t>
  </si>
  <si>
    <t>k__Bacteria;p__TM7;c__TM7-3;o__CW040;f__;g__</t>
  </si>
  <si>
    <t>k__Bacteria;p__TM7;c__TM7-3;o__I025;f__Rs-045;g__</t>
  </si>
  <si>
    <t>k__Bacteria;p__Tenericutes;c__Mollicutes;o__Mycoplasmatales;f__Mycoplasmataceae;g__Ureaplasma</t>
  </si>
  <si>
    <t>k__Bacteria;p__Verrucomicrobia;c__[Pedosphaerae];o__[Pedosphaerales];f__[Pedosphaeraceae];g__Pedosphaera</t>
  </si>
  <si>
    <t>k__Bacteria;p__Verrucomicrobia;c__[Pedosphaerae];o__[Pedosphaerales];f__auto67_4W;g__</t>
  </si>
  <si>
    <t>Vertebrate_mean</t>
  </si>
  <si>
    <t>Invertebrate_mean</t>
  </si>
  <si>
    <t>Nasonia_mean</t>
  </si>
  <si>
    <t>Drosophila_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connections" Target="connections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8_2_1_group_significance_Experiment_L2" connectionId="1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8_2_1_group_significance_Spine_L6" connectionId="10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8_2_1_group_significance_Experiment_L3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8_2_1_group_significance_Experiment_L4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8_2_1_group_significance_Experiment_L5" connectionId="4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8_2_1_group_significance_Experiment_L6" connectionId="5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8_2_1_group_significance_Spine_L2" connectionId="6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8_2_1_group_significance_Spine_L3" connectionId="7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8_2_1_group_significance_Spine_L4" connectionId="8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8_2_1_group_significance_Spine_L5" connectionId="9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pane ySplit="1" topLeftCell="A2" activePane="bottomLeft" state="frozen"/>
      <selection pane="bottomLeft" activeCell="M26" sqref="M26"/>
    </sheetView>
  </sheetViews>
  <sheetFormatPr baseColWidth="10" defaultRowHeight="16" x14ac:dyDescent="0.2"/>
  <cols>
    <col min="1" max="1" width="31" bestFit="1" customWidth="1"/>
    <col min="2" max="5" width="12.1640625" bestFit="1" customWidth="1"/>
    <col min="6" max="6" width="13.6640625" bestFit="1" customWidth="1"/>
    <col min="7" max="7" width="14.1640625" bestFit="1" customWidth="1"/>
    <col min="8" max="8" width="14.5" bestFit="1" customWidth="1"/>
    <col min="9" max="10" width="16.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78</v>
      </c>
      <c r="H1" t="s">
        <v>6</v>
      </c>
      <c r="I1" t="s">
        <v>7</v>
      </c>
      <c r="J1" t="s">
        <v>1979</v>
      </c>
    </row>
    <row r="2" spans="1:10" x14ac:dyDescent="0.2">
      <c r="A2" t="s">
        <v>8</v>
      </c>
      <c r="B2">
        <v>247.49544172099999</v>
      </c>
      <c r="C2" s="1">
        <v>2.2546560644000001E-52</v>
      </c>
      <c r="D2" s="1">
        <v>9.4695554704799997E-51</v>
      </c>
      <c r="E2" s="1">
        <v>9.4695554704799997E-51</v>
      </c>
      <c r="F2">
        <v>6.7363806454300004E-3</v>
      </c>
      <c r="G2" s="1">
        <v>9.7913061298800003E-5</v>
      </c>
      <c r="H2" s="1">
        <v>7.43829346465E-6</v>
      </c>
      <c r="I2">
        <v>2.4484342722899999E-2</v>
      </c>
      <c r="J2">
        <v>2.36711613613E-4</v>
      </c>
    </row>
    <row r="3" spans="1:10" x14ac:dyDescent="0.2">
      <c r="A3" t="s">
        <v>9</v>
      </c>
      <c r="B3">
        <v>227.03030813300001</v>
      </c>
      <c r="C3" s="1">
        <v>5.7525173637000002E-48</v>
      </c>
      <c r="D3" s="1">
        <v>1.20802864638E-46</v>
      </c>
      <c r="E3" s="1">
        <v>2.4160572927599999E-46</v>
      </c>
      <c r="F3">
        <v>4.2826837311800002E-4</v>
      </c>
      <c r="G3">
        <v>0</v>
      </c>
      <c r="H3">
        <v>0</v>
      </c>
      <c r="I3">
        <v>0</v>
      </c>
      <c r="J3">
        <v>0</v>
      </c>
    </row>
    <row r="4" spans="1:10" x14ac:dyDescent="0.2">
      <c r="A4" t="s">
        <v>10</v>
      </c>
      <c r="B4">
        <v>209.048341263</v>
      </c>
      <c r="C4" s="1">
        <v>4.2567820712600001E-44</v>
      </c>
      <c r="D4" s="1">
        <v>5.95949489977E-43</v>
      </c>
      <c r="E4" s="1">
        <v>1.7878484699299999E-42</v>
      </c>
      <c r="F4" s="1">
        <v>2.07042982688E-6</v>
      </c>
      <c r="G4">
        <v>0</v>
      </c>
      <c r="H4">
        <v>0</v>
      </c>
      <c r="I4">
        <v>8.6967919419799998E-3</v>
      </c>
      <c r="J4">
        <v>0</v>
      </c>
    </row>
    <row r="5" spans="1:10" x14ac:dyDescent="0.2">
      <c r="A5" t="s">
        <v>11</v>
      </c>
      <c r="B5">
        <v>188.22934327300001</v>
      </c>
      <c r="C5" s="1">
        <v>1.2728140337700001E-39</v>
      </c>
      <c r="D5" s="1">
        <v>1.3364547354600001E-38</v>
      </c>
      <c r="E5" s="1">
        <v>5.3458189418400002E-38</v>
      </c>
      <c r="F5">
        <v>0.228591610961</v>
      </c>
      <c r="G5">
        <v>2.8828066233999999E-2</v>
      </c>
      <c r="H5">
        <v>0.13868798576399999</v>
      </c>
      <c r="I5">
        <v>0.40274132479399999</v>
      </c>
      <c r="J5">
        <v>5.7657500270899997E-2</v>
      </c>
    </row>
    <row r="6" spans="1:10" x14ac:dyDescent="0.2">
      <c r="A6" t="s">
        <v>12</v>
      </c>
      <c r="B6">
        <v>185.311430535</v>
      </c>
      <c r="C6" s="1">
        <v>5.3909887750699998E-39</v>
      </c>
      <c r="D6" s="1">
        <v>4.5284305710600001E-38</v>
      </c>
      <c r="E6" s="1">
        <v>2.26421528553E-37</v>
      </c>
      <c r="F6">
        <v>3.6664553961599997E-2</v>
      </c>
      <c r="G6">
        <v>9.8319790475299998E-2</v>
      </c>
      <c r="H6">
        <v>6.7185474876000004E-2</v>
      </c>
      <c r="I6">
        <v>5.2875585908300005E-4</v>
      </c>
      <c r="J6">
        <v>3.3678891369500003E-2</v>
      </c>
    </row>
    <row r="7" spans="1:10" x14ac:dyDescent="0.2">
      <c r="A7" t="s">
        <v>13</v>
      </c>
      <c r="B7">
        <v>181.987394349</v>
      </c>
      <c r="C7" s="1">
        <v>2.79059943731E-38</v>
      </c>
      <c r="D7" s="1">
        <v>1.9534196061200001E-37</v>
      </c>
      <c r="E7" s="1">
        <v>1.1720517636700001E-36</v>
      </c>
      <c r="F7">
        <v>0.178008648228</v>
      </c>
      <c r="G7">
        <v>0.75129615374500003</v>
      </c>
      <c r="H7">
        <v>0.706964421909</v>
      </c>
      <c r="I7">
        <v>5.1920808008200002E-2</v>
      </c>
      <c r="J7">
        <v>0.74525024118799998</v>
      </c>
    </row>
    <row r="8" spans="1:10" x14ac:dyDescent="0.2">
      <c r="A8" t="s">
        <v>14</v>
      </c>
      <c r="B8">
        <v>172.97932790300001</v>
      </c>
      <c r="C8" s="1">
        <v>2.3986835274399999E-36</v>
      </c>
      <c r="D8" s="1">
        <v>1.43921011646E-35</v>
      </c>
      <c r="E8" s="1">
        <v>1.00744708152E-34</v>
      </c>
      <c r="F8">
        <v>0</v>
      </c>
      <c r="G8">
        <v>3.2909327851900001E-3</v>
      </c>
      <c r="H8">
        <v>1.7475956184200001E-4</v>
      </c>
      <c r="I8">
        <v>0</v>
      </c>
      <c r="J8">
        <v>1.89152085839E-3</v>
      </c>
    </row>
    <row r="9" spans="1:10" x14ac:dyDescent="0.2">
      <c r="A9" t="s">
        <v>15</v>
      </c>
      <c r="B9">
        <v>152.96318105500001</v>
      </c>
      <c r="C9" s="1">
        <v>4.7169991073500002E-32</v>
      </c>
      <c r="D9" s="1">
        <v>2.4764245313600001E-31</v>
      </c>
      <c r="E9" s="1">
        <v>1.9811396250900001E-30</v>
      </c>
      <c r="F9">
        <v>0.50818870197300003</v>
      </c>
      <c r="G9">
        <v>0.108446425591</v>
      </c>
      <c r="H9">
        <v>8.5277100006699996E-2</v>
      </c>
      <c r="I9">
        <v>0.45578791363499999</v>
      </c>
      <c r="J9">
        <v>0.15283939668099999</v>
      </c>
    </row>
    <row r="10" spans="1:10" x14ac:dyDescent="0.2">
      <c r="A10" t="s">
        <v>16</v>
      </c>
      <c r="B10">
        <v>145.93255245399999</v>
      </c>
      <c r="C10" s="1">
        <v>1.5141978480699999E-30</v>
      </c>
      <c r="D10" s="1">
        <v>6.5700576066000007E-30</v>
      </c>
      <c r="E10" s="1">
        <v>6.3596309619100002E-29</v>
      </c>
      <c r="F10" s="1">
        <v>3.9131991544999998E-5</v>
      </c>
      <c r="G10">
        <v>2.4560543168600001E-3</v>
      </c>
      <c r="H10" s="1">
        <v>7.0405290769699999E-6</v>
      </c>
      <c r="I10">
        <v>1.17148059335E-2</v>
      </c>
      <c r="J10">
        <v>8.1579158394600002E-4</v>
      </c>
    </row>
    <row r="11" spans="1:10" x14ac:dyDescent="0.2">
      <c r="A11" t="s">
        <v>17</v>
      </c>
      <c r="B11">
        <v>145.866555498</v>
      </c>
      <c r="C11" s="1">
        <v>1.5642994301400001E-30</v>
      </c>
      <c r="D11" s="1">
        <v>6.5700576066000007E-30</v>
      </c>
      <c r="E11" s="1">
        <v>6.5700576066000001E-29</v>
      </c>
      <c r="F11">
        <v>2.4248857762699999E-2</v>
      </c>
      <c r="G11">
        <v>2.9788895642599998E-4</v>
      </c>
      <c r="H11">
        <v>0</v>
      </c>
      <c r="I11">
        <v>3.17044612148E-2</v>
      </c>
      <c r="J11">
        <v>1.7746009592E-4</v>
      </c>
    </row>
    <row r="12" spans="1:10" x14ac:dyDescent="0.2">
      <c r="A12" t="s">
        <v>18</v>
      </c>
      <c r="B12">
        <v>138.47609742399999</v>
      </c>
      <c r="C12" s="1">
        <v>5.9823241926700005E-29</v>
      </c>
      <c r="D12" s="1">
        <v>2.2841601462899999E-28</v>
      </c>
      <c r="E12" s="1">
        <v>2.5125761609200002E-27</v>
      </c>
      <c r="F12">
        <v>1.4284743672699999E-3</v>
      </c>
      <c r="G12">
        <v>0</v>
      </c>
      <c r="H12">
        <v>0</v>
      </c>
      <c r="I12" s="1">
        <v>5.4171180931700002E-5</v>
      </c>
      <c r="J12" s="1">
        <v>6.9116321765700002E-5</v>
      </c>
    </row>
    <row r="13" spans="1:10" x14ac:dyDescent="0.2">
      <c r="A13" t="s">
        <v>19</v>
      </c>
      <c r="B13">
        <v>107.87667408999999</v>
      </c>
      <c r="C13" s="1">
        <v>2.0642075763799999E-22</v>
      </c>
      <c r="D13" s="1">
        <v>7.2247265173300001E-22</v>
      </c>
      <c r="E13" s="1">
        <v>8.6696718207999998E-21</v>
      </c>
      <c r="F13">
        <v>1.1025819480999999E-2</v>
      </c>
      <c r="G13">
        <v>5.14321256356E-4</v>
      </c>
      <c r="H13" s="1">
        <v>2.4994431109999999E-5</v>
      </c>
      <c r="I13">
        <v>6.9186682014900002E-3</v>
      </c>
      <c r="J13">
        <v>1.1791902740700001E-3</v>
      </c>
    </row>
    <row r="14" spans="1:10" x14ac:dyDescent="0.2">
      <c r="A14" t="s">
        <v>20</v>
      </c>
      <c r="B14">
        <v>83.745408494499998</v>
      </c>
      <c r="C14" s="1">
        <v>2.79960319887E-17</v>
      </c>
      <c r="D14" s="1">
        <v>9.0448718732700001E-17</v>
      </c>
      <c r="E14" s="1">
        <v>1.1758333435299999E-15</v>
      </c>
      <c r="F14" s="1">
        <v>4.4010365321200001E-7</v>
      </c>
      <c r="G14">
        <v>1.10342556558E-3</v>
      </c>
      <c r="H14" s="1">
        <v>2.64836439749E-5</v>
      </c>
      <c r="I14">
        <v>0</v>
      </c>
      <c r="J14">
        <v>9.5132839463899996E-4</v>
      </c>
    </row>
    <row r="15" spans="1:10" x14ac:dyDescent="0.2">
      <c r="A15" t="s">
        <v>21</v>
      </c>
      <c r="B15">
        <v>73.096641872399999</v>
      </c>
      <c r="C15" s="1">
        <v>5.0333417155499997E-15</v>
      </c>
      <c r="D15" s="1">
        <v>1.5100025146699999E-14</v>
      </c>
      <c r="E15" s="1">
        <v>2.1140035205299999E-13</v>
      </c>
      <c r="F15">
        <v>2.4444259871300002E-3</v>
      </c>
      <c r="G15">
        <v>4.7843667417799999E-4</v>
      </c>
      <c r="H15">
        <v>3.06250266312E-4</v>
      </c>
      <c r="I15">
        <v>3.5867517003100001E-3</v>
      </c>
      <c r="J15">
        <v>9.3462413081200001E-4</v>
      </c>
    </row>
    <row r="16" spans="1:10" x14ac:dyDescent="0.2">
      <c r="A16" t="s">
        <v>22</v>
      </c>
      <c r="B16">
        <v>64.897502541500003</v>
      </c>
      <c r="C16" s="1">
        <v>2.7043711080200001E-13</v>
      </c>
      <c r="D16" s="1">
        <v>7.5722391024599999E-13</v>
      </c>
      <c r="E16" s="1">
        <v>1.1358358653700001E-11</v>
      </c>
      <c r="F16">
        <v>1.03695299894E-3</v>
      </c>
      <c r="G16">
        <v>1.3175696578399999E-4</v>
      </c>
      <c r="H16">
        <v>0</v>
      </c>
      <c r="I16">
        <v>1.1399275099800001E-3</v>
      </c>
      <c r="J16">
        <v>3.0994397891800002E-4</v>
      </c>
    </row>
    <row r="17" spans="1:10" x14ac:dyDescent="0.2">
      <c r="A17" t="s">
        <v>23</v>
      </c>
      <c r="B17">
        <v>64.720744171700005</v>
      </c>
      <c r="C17" s="1">
        <v>2.9464552985E-13</v>
      </c>
      <c r="D17" s="1">
        <v>7.7344451585600005E-13</v>
      </c>
      <c r="E17" s="1">
        <v>1.2375112253699999E-11</v>
      </c>
      <c r="F17" s="1">
        <v>2.71583848382E-5</v>
      </c>
      <c r="G17">
        <v>0</v>
      </c>
      <c r="H17">
        <v>0</v>
      </c>
      <c r="I17">
        <v>0</v>
      </c>
      <c r="J17" s="1">
        <v>3.4249272242199999E-5</v>
      </c>
    </row>
    <row r="18" spans="1:10" x14ac:dyDescent="0.2">
      <c r="A18" t="s">
        <v>24</v>
      </c>
      <c r="B18">
        <v>53.3957481395</v>
      </c>
      <c r="C18" s="1">
        <v>7.0421788291200003E-11</v>
      </c>
      <c r="D18" s="1">
        <v>1.7398324166E-10</v>
      </c>
      <c r="E18" s="1">
        <v>2.9577151082300001E-9</v>
      </c>
      <c r="F18" s="1">
        <v>4.4010365321200001E-7</v>
      </c>
      <c r="G18">
        <v>1.37280008319E-3</v>
      </c>
      <c r="H18">
        <v>0</v>
      </c>
      <c r="I18">
        <v>0</v>
      </c>
      <c r="J18">
        <v>3.4085828346700002E-4</v>
      </c>
    </row>
    <row r="19" spans="1:10" x14ac:dyDescent="0.2">
      <c r="A19" t="s">
        <v>25</v>
      </c>
      <c r="B19">
        <v>49.705775637999999</v>
      </c>
      <c r="C19" s="1">
        <v>4.1594606737399998E-10</v>
      </c>
      <c r="D19" s="1">
        <v>9.7054082387400008E-10</v>
      </c>
      <c r="E19" s="1">
        <v>1.7469734829700001E-8</v>
      </c>
      <c r="F19">
        <v>1.3893783356700001E-4</v>
      </c>
      <c r="G19">
        <v>8.7112873879900004E-4</v>
      </c>
      <c r="H19">
        <v>4.4297767987099999E-4</v>
      </c>
      <c r="I19">
        <v>0</v>
      </c>
      <c r="J19">
        <v>1.2733039563899999E-3</v>
      </c>
    </row>
    <row r="20" spans="1:10" x14ac:dyDescent="0.2">
      <c r="A20" t="s">
        <v>26</v>
      </c>
      <c r="B20">
        <v>45.794528770900001</v>
      </c>
      <c r="C20" s="1">
        <v>2.71764431132E-9</v>
      </c>
      <c r="D20" s="1">
        <v>6.00742426712E-9</v>
      </c>
      <c r="E20" s="1">
        <v>1.14141061075E-7</v>
      </c>
      <c r="F20">
        <v>1.5265301998799999E-4</v>
      </c>
      <c r="G20" s="1">
        <v>6.7988275229000002E-6</v>
      </c>
      <c r="H20" s="1">
        <v>5.4338574461899999E-5</v>
      </c>
      <c r="I20">
        <v>0</v>
      </c>
      <c r="J20">
        <v>2.02029938964E-4</v>
      </c>
    </row>
    <row r="21" spans="1:10" x14ac:dyDescent="0.2">
      <c r="A21" t="s">
        <v>27</v>
      </c>
      <c r="B21">
        <v>44.274613808399998</v>
      </c>
      <c r="C21" s="1">
        <v>5.6260368782599998E-9</v>
      </c>
      <c r="D21" s="1">
        <v>1.18146774444E-8</v>
      </c>
      <c r="E21" s="1">
        <v>2.36293548887E-7</v>
      </c>
      <c r="F21">
        <v>0</v>
      </c>
      <c r="G21">
        <v>2.4477326006000001E-4</v>
      </c>
      <c r="H21">
        <v>0</v>
      </c>
      <c r="I21">
        <v>0</v>
      </c>
      <c r="J21">
        <v>1.9744480014400001E-4</v>
      </c>
    </row>
    <row r="22" spans="1:10" x14ac:dyDescent="0.2">
      <c r="A22" t="s">
        <v>28</v>
      </c>
      <c r="B22">
        <v>41.1247823681</v>
      </c>
      <c r="C22" s="1">
        <v>2.5325842095299998E-8</v>
      </c>
      <c r="D22" s="1">
        <v>5.0651684190500001E-8</v>
      </c>
      <c r="E22" s="1">
        <v>1.0636853679999999E-6</v>
      </c>
      <c r="F22">
        <v>0</v>
      </c>
      <c r="G22">
        <v>0</v>
      </c>
      <c r="H22">
        <v>0</v>
      </c>
      <c r="I22">
        <v>0</v>
      </c>
      <c r="J22">
        <v>1.76802217776E-4</v>
      </c>
    </row>
    <row r="23" spans="1:10" x14ac:dyDescent="0.2">
      <c r="A23" t="s">
        <v>29</v>
      </c>
      <c r="B23">
        <v>38.365609374199998</v>
      </c>
      <c r="C23" s="1">
        <v>9.4187939126799998E-8</v>
      </c>
      <c r="D23" s="1">
        <v>1.79813338333E-7</v>
      </c>
      <c r="E23" s="1">
        <v>3.9558934433300004E-6</v>
      </c>
      <c r="F23" s="1">
        <v>6.6837399056799999E-5</v>
      </c>
      <c r="G23">
        <v>2.13615105069E-4</v>
      </c>
      <c r="H23" s="1">
        <v>5.8764028490400003E-5</v>
      </c>
      <c r="I23">
        <v>0</v>
      </c>
      <c r="J23">
        <v>3.0788621871399998E-4</v>
      </c>
    </row>
    <row r="24" spans="1:10" x14ac:dyDescent="0.2">
      <c r="A24" t="s">
        <v>30</v>
      </c>
      <c r="B24">
        <v>26.867818636999999</v>
      </c>
      <c r="C24" s="1">
        <v>2.1140306768100001E-5</v>
      </c>
      <c r="D24" s="1">
        <v>3.8604038446000003E-5</v>
      </c>
      <c r="E24">
        <v>8.8789288425900005E-4</v>
      </c>
      <c r="F24" s="1">
        <v>1.7442869246400001E-5</v>
      </c>
      <c r="G24" s="1">
        <v>7.6832511088399994E-5</v>
      </c>
      <c r="H24">
        <v>0</v>
      </c>
      <c r="I24">
        <v>0</v>
      </c>
      <c r="J24" s="1">
        <v>6.5146338293099997E-5</v>
      </c>
    </row>
    <row r="25" spans="1:10" x14ac:dyDescent="0.2">
      <c r="A25" t="s">
        <v>31</v>
      </c>
      <c r="B25">
        <v>26.3928609982</v>
      </c>
      <c r="C25" s="1">
        <v>2.63658765348E-5</v>
      </c>
      <c r="D25" s="1">
        <v>4.6140283935799997E-5</v>
      </c>
      <c r="E25">
        <v>1.1073668144599999E-3</v>
      </c>
      <c r="F25">
        <v>3.69425250643E-4</v>
      </c>
      <c r="G25">
        <v>9.2611027034899998E-4</v>
      </c>
      <c r="H25">
        <v>4.8037417021E-4</v>
      </c>
      <c r="I25">
        <v>0</v>
      </c>
      <c r="J25">
        <v>3.8765369200000001E-4</v>
      </c>
    </row>
    <row r="26" spans="1:10" x14ac:dyDescent="0.2">
      <c r="A26" t="s">
        <v>32</v>
      </c>
      <c r="B26">
        <v>24.4869336834</v>
      </c>
      <c r="C26" s="1">
        <v>6.3786915210099995E-5</v>
      </c>
      <c r="D26">
        <v>1.07162017553E-4</v>
      </c>
      <c r="E26">
        <v>2.67905043882E-3</v>
      </c>
      <c r="F26">
        <v>2.6091824945500002E-4</v>
      </c>
      <c r="G26">
        <v>3.1177628362399998E-4</v>
      </c>
      <c r="H26" s="1">
        <v>7.1696106094899995E-5</v>
      </c>
      <c r="I26">
        <v>6.3578352852599999E-4</v>
      </c>
      <c r="J26">
        <v>1.8798766137299999E-4</v>
      </c>
    </row>
    <row r="27" spans="1:10" x14ac:dyDescent="0.2">
      <c r="A27" t="s">
        <v>33</v>
      </c>
      <c r="B27">
        <v>21.9767805143</v>
      </c>
      <c r="C27">
        <v>2.0256463154099999E-4</v>
      </c>
      <c r="D27">
        <v>3.2721978941299999E-4</v>
      </c>
      <c r="E27">
        <v>8.5077145247399993E-3</v>
      </c>
      <c r="F27" s="1">
        <v>8.4091987926300003E-5</v>
      </c>
      <c r="G27">
        <v>1.22536128133E-4</v>
      </c>
      <c r="H27" s="1">
        <v>7.1409819492599997E-6</v>
      </c>
      <c r="I27" s="1">
        <v>3.6114120621199999E-5</v>
      </c>
      <c r="J27" s="1">
        <v>8.6690812919599998E-6</v>
      </c>
    </row>
    <row r="28" spans="1:10" x14ac:dyDescent="0.2">
      <c r="A28" t="s">
        <v>34</v>
      </c>
      <c r="B28">
        <v>21.2853074402</v>
      </c>
      <c r="C28">
        <v>2.7797529338599998E-4</v>
      </c>
      <c r="D28">
        <v>4.3240601193399999E-4</v>
      </c>
      <c r="E28">
        <v>1.16749623222E-2</v>
      </c>
      <c r="F28" s="1">
        <v>6.5210289510300004E-7</v>
      </c>
      <c r="G28" s="1">
        <v>6.19502864869E-5</v>
      </c>
      <c r="H28">
        <v>0</v>
      </c>
      <c r="I28">
        <v>0</v>
      </c>
      <c r="J28">
        <v>1.8395687913600001E-4</v>
      </c>
    </row>
    <row r="29" spans="1:10" x14ac:dyDescent="0.2">
      <c r="A29" t="s">
        <v>35</v>
      </c>
      <c r="B29">
        <v>11.6202864687</v>
      </c>
      <c r="C29">
        <v>2.04100045045E-2</v>
      </c>
      <c r="D29">
        <v>3.0615006756700001E-2</v>
      </c>
      <c r="E29">
        <v>0.85722018918800003</v>
      </c>
      <c r="F29">
        <v>0</v>
      </c>
      <c r="G29">
        <v>0</v>
      </c>
      <c r="H29">
        <v>0</v>
      </c>
      <c r="I29">
        <v>0</v>
      </c>
      <c r="J29" s="1">
        <v>7.7067001434400002E-5</v>
      </c>
    </row>
    <row r="30" spans="1:10" x14ac:dyDescent="0.2">
      <c r="A30" t="s">
        <v>36</v>
      </c>
      <c r="B30">
        <v>10.785930288699999</v>
      </c>
      <c r="C30">
        <v>2.90781875463E-2</v>
      </c>
      <c r="D30">
        <v>3.9126824918700003E-2</v>
      </c>
      <c r="E30">
        <v>1</v>
      </c>
      <c r="F30" s="1">
        <v>1.2253741206600001E-5</v>
      </c>
      <c r="G30">
        <v>2.1681713822199999E-4</v>
      </c>
      <c r="H30">
        <v>1.72807748696E-4</v>
      </c>
      <c r="I30">
        <v>0</v>
      </c>
      <c r="J30" s="1">
        <v>5.1502788912799999E-5</v>
      </c>
    </row>
    <row r="31" spans="1:10" x14ac:dyDescent="0.2">
      <c r="A31" t="s">
        <v>37</v>
      </c>
      <c r="B31">
        <v>10.6538461538</v>
      </c>
      <c r="C31">
        <v>3.0742505293299999E-2</v>
      </c>
      <c r="D31">
        <v>3.9126824918700003E-2</v>
      </c>
      <c r="E31">
        <v>1</v>
      </c>
      <c r="F31" s="1">
        <v>4.69919953835E-7</v>
      </c>
      <c r="G31">
        <v>0</v>
      </c>
      <c r="H31">
        <v>0</v>
      </c>
      <c r="I31">
        <v>0</v>
      </c>
      <c r="J31">
        <v>0</v>
      </c>
    </row>
    <row r="32" spans="1:10" x14ac:dyDescent="0.2">
      <c r="A32" t="s">
        <v>38</v>
      </c>
      <c r="B32">
        <v>10.6538461538</v>
      </c>
      <c r="C32">
        <v>3.0742505293299999E-2</v>
      </c>
      <c r="D32">
        <v>3.9126824918700003E-2</v>
      </c>
      <c r="E32">
        <v>1</v>
      </c>
      <c r="F32" s="1">
        <v>4.4010365321200001E-7</v>
      </c>
      <c r="G32">
        <v>0</v>
      </c>
      <c r="H32">
        <v>0</v>
      </c>
      <c r="I32">
        <v>0</v>
      </c>
      <c r="J32">
        <v>0</v>
      </c>
    </row>
    <row r="33" spans="1:10" x14ac:dyDescent="0.2">
      <c r="A33" t="s">
        <v>39</v>
      </c>
      <c r="B33">
        <v>10.6538461538</v>
      </c>
      <c r="C33">
        <v>3.0742505293299999E-2</v>
      </c>
      <c r="D33">
        <v>3.9126824918700003E-2</v>
      </c>
      <c r="E33">
        <v>1</v>
      </c>
      <c r="F33" s="1">
        <v>9.3983990767E-7</v>
      </c>
      <c r="G33">
        <v>0</v>
      </c>
      <c r="H33">
        <v>0</v>
      </c>
      <c r="I33">
        <v>0</v>
      </c>
      <c r="J33">
        <v>0</v>
      </c>
    </row>
    <row r="34" spans="1:10" x14ac:dyDescent="0.2">
      <c r="A34" t="s">
        <v>40</v>
      </c>
      <c r="B34">
        <v>10.6538461538</v>
      </c>
      <c r="C34">
        <v>3.0742505293299999E-2</v>
      </c>
      <c r="D34">
        <v>3.9126824918700003E-2</v>
      </c>
      <c r="E34">
        <v>1</v>
      </c>
      <c r="F34" s="1">
        <v>2.04855065041E-6</v>
      </c>
      <c r="G34">
        <v>0</v>
      </c>
      <c r="H34">
        <v>0</v>
      </c>
      <c r="I34">
        <v>0</v>
      </c>
      <c r="J34">
        <v>0</v>
      </c>
    </row>
    <row r="35" spans="1:10" x14ac:dyDescent="0.2">
      <c r="A35" t="s">
        <v>41</v>
      </c>
      <c r="B35">
        <v>10.4426359947</v>
      </c>
      <c r="C35">
        <v>3.3596404845899999E-2</v>
      </c>
      <c r="D35">
        <v>4.1501441280200002E-2</v>
      </c>
      <c r="E35">
        <v>1</v>
      </c>
      <c r="F35" s="1">
        <v>1.6581396384199999E-5</v>
      </c>
      <c r="G35" s="1">
        <v>2.0347699696499999E-5</v>
      </c>
      <c r="H35" s="1">
        <v>7.1360993929599997E-6</v>
      </c>
      <c r="I35" s="1">
        <v>4.9379648279300002E-5</v>
      </c>
      <c r="J35">
        <v>1.8590268380300001E-4</v>
      </c>
    </row>
    <row r="36" spans="1:10" x14ac:dyDescent="0.2">
      <c r="A36" t="s">
        <v>42</v>
      </c>
      <c r="B36">
        <v>9.51134164614</v>
      </c>
      <c r="C36">
        <v>4.9514722758500003E-2</v>
      </c>
      <c r="D36">
        <v>5.9417667310300001E-2</v>
      </c>
      <c r="E36">
        <v>1</v>
      </c>
      <c r="F36">
        <v>0</v>
      </c>
      <c r="G36">
        <v>0</v>
      </c>
      <c r="H36" s="1">
        <v>1.07199403891E-5</v>
      </c>
      <c r="I36">
        <v>0</v>
      </c>
      <c r="J36" s="1">
        <v>6.07588753781E-5</v>
      </c>
    </row>
    <row r="37" spans="1:10" x14ac:dyDescent="0.2">
      <c r="A37" t="s">
        <v>43</v>
      </c>
      <c r="B37">
        <v>9.2099410626299996</v>
      </c>
      <c r="C37">
        <v>5.6060897015999998E-2</v>
      </c>
      <c r="D37">
        <v>6.5404379851899994E-2</v>
      </c>
      <c r="E37">
        <v>1</v>
      </c>
      <c r="F37" s="1">
        <v>1.86518566668E-6</v>
      </c>
      <c r="G37" s="1">
        <v>2.48636040447E-5</v>
      </c>
      <c r="H37" s="1">
        <v>8.70708495503E-6</v>
      </c>
      <c r="I37">
        <v>0</v>
      </c>
      <c r="J37">
        <v>0</v>
      </c>
    </row>
    <row r="38" spans="1:10" x14ac:dyDescent="0.2">
      <c r="A38" t="s">
        <v>44</v>
      </c>
      <c r="B38">
        <v>7.9345607641899996</v>
      </c>
      <c r="C38">
        <v>9.4004944354299999E-2</v>
      </c>
      <c r="D38">
        <v>0.106708315213</v>
      </c>
      <c r="E38">
        <v>1</v>
      </c>
      <c r="F38" s="1">
        <v>2.5067962547900001E-6</v>
      </c>
      <c r="G38">
        <v>2.6848443610599999E-4</v>
      </c>
      <c r="H38" s="1">
        <v>2.3388304156099999E-5</v>
      </c>
      <c r="I38">
        <v>0</v>
      </c>
      <c r="J38">
        <v>1.11122177429E-4</v>
      </c>
    </row>
    <row r="39" spans="1:10" x14ac:dyDescent="0.2">
      <c r="A39" t="s">
        <v>45</v>
      </c>
      <c r="B39">
        <v>6.9261011618700001</v>
      </c>
      <c r="C39">
        <v>0.13984535669000001</v>
      </c>
      <c r="D39">
        <v>0.15060269182</v>
      </c>
      <c r="E39">
        <v>1</v>
      </c>
      <c r="F39">
        <v>0</v>
      </c>
      <c r="G39">
        <v>0</v>
      </c>
      <c r="H39">
        <v>0</v>
      </c>
      <c r="I39">
        <v>0</v>
      </c>
      <c r="J39">
        <v>1.28338162138E-4</v>
      </c>
    </row>
    <row r="40" spans="1:10" x14ac:dyDescent="0.2">
      <c r="A40" t="s">
        <v>46</v>
      </c>
      <c r="B40">
        <v>6.9261011618700001</v>
      </c>
      <c r="C40">
        <v>0.13984535669000001</v>
      </c>
      <c r="D40">
        <v>0.15060269182</v>
      </c>
      <c r="E40">
        <v>1</v>
      </c>
      <c r="F40">
        <v>0</v>
      </c>
      <c r="G40">
        <v>0</v>
      </c>
      <c r="H40">
        <v>0</v>
      </c>
      <c r="I40">
        <v>0</v>
      </c>
      <c r="J40" s="1">
        <v>6.1993933439500004E-6</v>
      </c>
    </row>
    <row r="41" spans="1:10" x14ac:dyDescent="0.2">
      <c r="A41" t="s">
        <v>47</v>
      </c>
      <c r="B41">
        <v>4.6021451194900003</v>
      </c>
      <c r="C41">
        <v>0.33060693196800001</v>
      </c>
      <c r="D41">
        <v>0.347137278567</v>
      </c>
      <c r="E41">
        <v>1</v>
      </c>
      <c r="F41">
        <v>0</v>
      </c>
      <c r="G41">
        <v>0</v>
      </c>
      <c r="H41">
        <v>0</v>
      </c>
      <c r="I41">
        <v>0</v>
      </c>
      <c r="J41" s="1">
        <v>2.1403816479499999E-5</v>
      </c>
    </row>
    <row r="42" spans="1:10" x14ac:dyDescent="0.2">
      <c r="A42" t="s">
        <v>48</v>
      </c>
      <c r="B42" t="s">
        <v>49</v>
      </c>
      <c r="C42" t="s">
        <v>49</v>
      </c>
      <c r="D42">
        <v>1</v>
      </c>
      <c r="E42" t="s">
        <v>49</v>
      </c>
      <c r="F42">
        <v>0</v>
      </c>
      <c r="G42">
        <v>0</v>
      </c>
      <c r="H42">
        <v>0</v>
      </c>
      <c r="I42">
        <v>0</v>
      </c>
      <c r="J42">
        <v>0</v>
      </c>
    </row>
    <row r="43" spans="1:10" x14ac:dyDescent="0.2">
      <c r="A43" t="s">
        <v>50</v>
      </c>
      <c r="B43" t="s">
        <v>49</v>
      </c>
      <c r="C43" t="s">
        <v>49</v>
      </c>
      <c r="D43">
        <v>1</v>
      </c>
      <c r="E43" t="s">
        <v>49</v>
      </c>
      <c r="F43">
        <v>0</v>
      </c>
      <c r="G43">
        <v>0</v>
      </c>
      <c r="H43">
        <v>0</v>
      </c>
      <c r="I43">
        <v>0</v>
      </c>
      <c r="J43">
        <v>0</v>
      </c>
    </row>
  </sheetData>
  <conditionalFormatting sqref="F2:J43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0"/>
  <sheetViews>
    <sheetView workbookViewId="0">
      <pane ySplit="1" topLeftCell="A2" activePane="bottomLeft" state="frozen"/>
      <selection pane="bottomLeft" activeCell="I30" sqref="I30"/>
    </sheetView>
  </sheetViews>
  <sheetFormatPr baseColWidth="10" defaultRowHeight="16" x14ac:dyDescent="0.2"/>
  <cols>
    <col min="1" max="1" width="80.6640625" bestFit="1" customWidth="1"/>
    <col min="2" max="5" width="12.1640625" bestFit="1" customWidth="1"/>
    <col min="6" max="6" width="15.5" bestFit="1" customWidth="1"/>
    <col min="7" max="7" width="16.8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76</v>
      </c>
      <c r="G1" t="s">
        <v>1977</v>
      </c>
    </row>
    <row r="2" spans="1:7" x14ac:dyDescent="0.2">
      <c r="A2" t="s">
        <v>909</v>
      </c>
      <c r="B2">
        <v>238.183418034</v>
      </c>
      <c r="C2" s="1">
        <v>9.7905620709600005E-54</v>
      </c>
      <c r="D2" s="1">
        <v>1.0564016474600001E-50</v>
      </c>
      <c r="E2" s="1">
        <v>1.0564016474600001E-50</v>
      </c>
      <c r="F2">
        <v>8.4673226261200007E-3</v>
      </c>
      <c r="G2" s="1">
        <v>8.9075184152700003E-5</v>
      </c>
    </row>
    <row r="3" spans="1:7" x14ac:dyDescent="0.2">
      <c r="A3" t="s">
        <v>932</v>
      </c>
      <c r="B3">
        <v>208.32528223700001</v>
      </c>
      <c r="C3" s="1">
        <v>3.18602048749E-47</v>
      </c>
      <c r="D3" s="1">
        <v>1.7188580530000001E-44</v>
      </c>
      <c r="E3" s="1">
        <v>3.4377161060000002E-44</v>
      </c>
      <c r="F3">
        <v>3.2166250711499998E-3</v>
      </c>
      <c r="G3" s="1">
        <v>1.7370320347200001E-5</v>
      </c>
    </row>
    <row r="4" spans="1:7" x14ac:dyDescent="0.2">
      <c r="A4" t="s">
        <v>930</v>
      </c>
      <c r="B4">
        <v>192.58010354300001</v>
      </c>
      <c r="C4" s="1">
        <v>8.6929988474699996E-44</v>
      </c>
      <c r="D4" s="1">
        <v>3.1265819188100002E-41</v>
      </c>
      <c r="E4" s="1">
        <v>9.37974575642E-41</v>
      </c>
      <c r="F4">
        <v>1.51492203125E-2</v>
      </c>
      <c r="G4">
        <v>1.27166366769E-4</v>
      </c>
    </row>
    <row r="5" spans="1:7" x14ac:dyDescent="0.2">
      <c r="A5" t="s">
        <v>947</v>
      </c>
      <c r="B5">
        <v>191.58358517799999</v>
      </c>
      <c r="C5" s="1">
        <v>1.43441877003E-43</v>
      </c>
      <c r="D5" s="1">
        <v>3.8693446321500002E-41</v>
      </c>
      <c r="E5" s="1">
        <v>1.5477378528600001E-40</v>
      </c>
      <c r="F5">
        <v>2.0055397574599999E-3</v>
      </c>
      <c r="G5" s="1">
        <v>3.9302510541499997E-5</v>
      </c>
    </row>
    <row r="6" spans="1:7" x14ac:dyDescent="0.2">
      <c r="A6" t="s">
        <v>945</v>
      </c>
      <c r="B6">
        <v>186.48575827600001</v>
      </c>
      <c r="C6" s="1">
        <v>1.8597344210500002E-42</v>
      </c>
      <c r="D6" s="1">
        <v>4.0133068806299999E-40</v>
      </c>
      <c r="E6" s="1">
        <v>2.00665344032E-39</v>
      </c>
      <c r="F6">
        <v>1.5347348712100001E-2</v>
      </c>
      <c r="G6">
        <v>5.12801449117E-4</v>
      </c>
    </row>
    <row r="7" spans="1:7" x14ac:dyDescent="0.2">
      <c r="A7" t="s">
        <v>916</v>
      </c>
      <c r="B7">
        <v>185.257489448</v>
      </c>
      <c r="C7" s="1">
        <v>3.44814900012E-42</v>
      </c>
      <c r="D7" s="1">
        <v>6.2009212852199998E-40</v>
      </c>
      <c r="E7" s="1">
        <v>3.72055277113E-39</v>
      </c>
      <c r="F7">
        <v>0.15029478058699999</v>
      </c>
      <c r="G7">
        <v>2.4648526548899999E-3</v>
      </c>
    </row>
    <row r="8" spans="1:7" x14ac:dyDescent="0.2">
      <c r="A8" t="s">
        <v>927</v>
      </c>
      <c r="B8">
        <v>180.81389467400001</v>
      </c>
      <c r="C8" s="1">
        <v>3.21896502321E-41</v>
      </c>
      <c r="D8" s="1">
        <v>4.9618046571999998E-39</v>
      </c>
      <c r="E8" s="1">
        <v>3.4732632600399999E-38</v>
      </c>
      <c r="F8" s="1">
        <v>2.6729526081800001E-5</v>
      </c>
      <c r="G8">
        <v>2.35434610228E-2</v>
      </c>
    </row>
    <row r="9" spans="1:7" x14ac:dyDescent="0.2">
      <c r="A9" t="s">
        <v>925</v>
      </c>
      <c r="B9">
        <v>179.30623417300001</v>
      </c>
      <c r="C9" s="1">
        <v>6.8690887005999999E-41</v>
      </c>
      <c r="D9" s="1">
        <v>9.2646833849299998E-39</v>
      </c>
      <c r="E9" s="1">
        <v>7.41174670795E-38</v>
      </c>
      <c r="F9" s="1">
        <v>1.8966862203700001E-5</v>
      </c>
      <c r="G9">
        <v>1.6907293293699999E-2</v>
      </c>
    </row>
    <row r="10" spans="1:7" x14ac:dyDescent="0.2">
      <c r="A10" t="s">
        <v>943</v>
      </c>
      <c r="B10">
        <v>176.10235957800001</v>
      </c>
      <c r="C10" s="1">
        <v>3.4394094947600002E-40</v>
      </c>
      <c r="D10" s="1">
        <v>4.1234698276100002E-38</v>
      </c>
      <c r="E10" s="1">
        <v>3.7111228448499999E-37</v>
      </c>
      <c r="F10">
        <v>4.5094152812700003E-2</v>
      </c>
      <c r="G10">
        <v>2.2326826002700001E-3</v>
      </c>
    </row>
    <row r="11" spans="1:7" x14ac:dyDescent="0.2">
      <c r="A11" t="s">
        <v>933</v>
      </c>
      <c r="B11">
        <v>165.27417246600001</v>
      </c>
      <c r="C11" s="1">
        <v>7.96925829061E-38</v>
      </c>
      <c r="D11" s="1">
        <v>8.08068439864E-36</v>
      </c>
      <c r="E11" s="1">
        <v>8.5988296955699995E-35</v>
      </c>
      <c r="F11">
        <v>0.24506055986600001</v>
      </c>
      <c r="G11">
        <v>1.4137124407800001E-3</v>
      </c>
    </row>
    <row r="12" spans="1:7" x14ac:dyDescent="0.2">
      <c r="A12" t="s">
        <v>969</v>
      </c>
      <c r="B12">
        <v>165.20824547300001</v>
      </c>
      <c r="C12" s="1">
        <v>8.2379544379100002E-38</v>
      </c>
      <c r="D12" s="1">
        <v>8.08068439864E-36</v>
      </c>
      <c r="E12" s="1">
        <v>8.8887528385100005E-35</v>
      </c>
      <c r="F12">
        <v>3.1822854899199999E-3</v>
      </c>
      <c r="G12">
        <v>1.4406240764199999E-4</v>
      </c>
    </row>
    <row r="13" spans="1:7" x14ac:dyDescent="0.2">
      <c r="A13" t="s">
        <v>959</v>
      </c>
      <c r="B13">
        <v>163.78744576700001</v>
      </c>
      <c r="C13" s="1">
        <v>1.6834318361199999E-37</v>
      </c>
      <c r="D13" s="1">
        <v>1.51368579264E-35</v>
      </c>
      <c r="E13" s="1">
        <v>1.8164229511699999E-34</v>
      </c>
      <c r="F13" s="1">
        <v>5.71758883972E-6</v>
      </c>
      <c r="G13">
        <v>9.5734387241500005E-3</v>
      </c>
    </row>
    <row r="14" spans="1:7" x14ac:dyDescent="0.2">
      <c r="A14" t="s">
        <v>935</v>
      </c>
      <c r="B14">
        <v>159.594207643</v>
      </c>
      <c r="C14" s="1">
        <v>1.3877452866999999E-36</v>
      </c>
      <c r="D14" s="1">
        <v>1.0787862865500001E-34</v>
      </c>
      <c r="E14" s="1">
        <v>1.49737716435E-33</v>
      </c>
      <c r="F14">
        <v>6.6072632796800002E-4</v>
      </c>
      <c r="G14">
        <v>4.5875378035599997E-2</v>
      </c>
    </row>
    <row r="15" spans="1:7" x14ac:dyDescent="0.2">
      <c r="A15" t="s">
        <v>911</v>
      </c>
      <c r="B15">
        <v>159.57712574799999</v>
      </c>
      <c r="C15" s="1">
        <v>1.39972270729E-36</v>
      </c>
      <c r="D15" s="1">
        <v>1.0787862865500001E-34</v>
      </c>
      <c r="E15" s="1">
        <v>1.51030080117E-33</v>
      </c>
      <c r="F15">
        <v>3.6573989168900002E-3</v>
      </c>
      <c r="G15">
        <v>0</v>
      </c>
    </row>
    <row r="16" spans="1:7" x14ac:dyDescent="0.2">
      <c r="A16" t="s">
        <v>958</v>
      </c>
      <c r="B16">
        <v>158.03399671299999</v>
      </c>
      <c r="C16" s="1">
        <v>3.0423733159100001E-36</v>
      </c>
      <c r="D16" s="1">
        <v>2.18848053858E-34</v>
      </c>
      <c r="E16" s="1">
        <v>3.2827208078699997E-33</v>
      </c>
      <c r="F16">
        <v>1.41644974402E-2</v>
      </c>
      <c r="G16">
        <v>9.9030761229200004E-4</v>
      </c>
    </row>
    <row r="17" spans="1:7" x14ac:dyDescent="0.2">
      <c r="A17" t="s">
        <v>983</v>
      </c>
      <c r="B17">
        <v>157.035018237</v>
      </c>
      <c r="C17" s="1">
        <v>5.0291892486200001E-36</v>
      </c>
      <c r="D17" s="1">
        <v>3.3915594995399999E-34</v>
      </c>
      <c r="E17" s="1">
        <v>5.4264951992599998E-33</v>
      </c>
      <c r="F17">
        <v>4.7588982046799996E-3</v>
      </c>
      <c r="G17" s="1">
        <v>5.1167706090200001E-5</v>
      </c>
    </row>
    <row r="18" spans="1:7" x14ac:dyDescent="0.2">
      <c r="A18" t="s">
        <v>977</v>
      </c>
      <c r="B18">
        <v>152.81320001899999</v>
      </c>
      <c r="C18" s="1">
        <v>4.20821505078E-35</v>
      </c>
      <c r="D18" s="1">
        <v>2.6709788469399999E-33</v>
      </c>
      <c r="E18" s="1">
        <v>4.5406640397899998E-32</v>
      </c>
      <c r="F18">
        <v>5.8719270705899999E-3</v>
      </c>
      <c r="G18">
        <v>2.3495801981E-4</v>
      </c>
    </row>
    <row r="19" spans="1:7" x14ac:dyDescent="0.2">
      <c r="A19" t="s">
        <v>951</v>
      </c>
      <c r="B19">
        <v>150.86583330900001</v>
      </c>
      <c r="C19" s="1">
        <v>1.1212764190999999E-34</v>
      </c>
      <c r="D19" s="1">
        <v>6.7214292011799994E-33</v>
      </c>
      <c r="E19" s="1">
        <v>1.2098572562100001E-31</v>
      </c>
      <c r="F19">
        <v>5.2358664394699999E-3</v>
      </c>
      <c r="G19">
        <v>5.7004109621000001E-4</v>
      </c>
    </row>
    <row r="20" spans="1:7" x14ac:dyDescent="0.2">
      <c r="A20" t="s">
        <v>979</v>
      </c>
      <c r="B20">
        <v>149.80280414800001</v>
      </c>
      <c r="C20" s="1">
        <v>1.9145302610799999E-34</v>
      </c>
      <c r="D20" s="1">
        <v>1.08725165879E-32</v>
      </c>
      <c r="E20" s="1">
        <v>2.0657781517100001E-31</v>
      </c>
      <c r="F20">
        <v>1.9458240678100001E-3</v>
      </c>
      <c r="G20">
        <v>1.1382151060200001E-4</v>
      </c>
    </row>
    <row r="21" spans="1:7" x14ac:dyDescent="0.2">
      <c r="A21" t="s">
        <v>937</v>
      </c>
      <c r="B21">
        <v>147.92065964700001</v>
      </c>
      <c r="C21" s="1">
        <v>4.9371300535300003E-34</v>
      </c>
      <c r="D21" s="1">
        <v>2.6635816638799998E-32</v>
      </c>
      <c r="E21" s="1">
        <v>5.3271633277599996E-31</v>
      </c>
      <c r="F21">
        <v>7.4788079226600001E-3</v>
      </c>
      <c r="G21" s="1">
        <v>2.7975160371100001E-5</v>
      </c>
    </row>
    <row r="22" spans="1:7" x14ac:dyDescent="0.2">
      <c r="A22" t="s">
        <v>946</v>
      </c>
      <c r="B22">
        <v>146.611650938</v>
      </c>
      <c r="C22" s="1">
        <v>9.5417274338700002E-34</v>
      </c>
      <c r="D22" s="1">
        <v>4.90263042912E-32</v>
      </c>
      <c r="E22" s="1">
        <v>1.02955239011E-30</v>
      </c>
      <c r="F22">
        <v>8.18105310178E-3</v>
      </c>
      <c r="G22">
        <v>4.4670092300599999E-4</v>
      </c>
    </row>
    <row r="23" spans="1:7" x14ac:dyDescent="0.2">
      <c r="A23" t="s">
        <v>999</v>
      </c>
      <c r="B23">
        <v>145.276866896</v>
      </c>
      <c r="C23" s="1">
        <v>1.8682343790800002E-33</v>
      </c>
      <c r="D23" s="1">
        <v>9.1628404319300001E-32</v>
      </c>
      <c r="E23" s="1">
        <v>2.0158248950300002E-30</v>
      </c>
      <c r="F23">
        <v>2.22203352216E-2</v>
      </c>
      <c r="G23" s="1">
        <v>6.5646997480999994E-5</v>
      </c>
    </row>
    <row r="24" spans="1:7" x14ac:dyDescent="0.2">
      <c r="A24" t="s">
        <v>993</v>
      </c>
      <c r="B24">
        <v>142.07460733400001</v>
      </c>
      <c r="C24" s="1">
        <v>9.3662995063299995E-33</v>
      </c>
      <c r="D24" s="1">
        <v>4.1373369798600004E-31</v>
      </c>
      <c r="E24" s="1">
        <v>1.0106237167299999E-29</v>
      </c>
      <c r="F24">
        <v>4.7320245183600003E-4</v>
      </c>
      <c r="G24">
        <v>1.1295679949400001E-2</v>
      </c>
    </row>
    <row r="25" spans="1:7" x14ac:dyDescent="0.2">
      <c r="A25" t="s">
        <v>917</v>
      </c>
      <c r="B25">
        <v>142.02854658199999</v>
      </c>
      <c r="C25" s="1">
        <v>9.5860449023600004E-33</v>
      </c>
      <c r="D25" s="1">
        <v>4.1373369798600004E-31</v>
      </c>
      <c r="E25" s="1">
        <v>1.0343342449600001E-29</v>
      </c>
      <c r="F25">
        <v>3.19346238528E-3</v>
      </c>
      <c r="G25">
        <v>0</v>
      </c>
    </row>
    <row r="26" spans="1:7" x14ac:dyDescent="0.2">
      <c r="A26" t="s">
        <v>931</v>
      </c>
      <c r="B26">
        <v>142.02854658199999</v>
      </c>
      <c r="C26" s="1">
        <v>9.5860449023600004E-33</v>
      </c>
      <c r="D26" s="1">
        <v>4.1373369798600004E-31</v>
      </c>
      <c r="E26" s="1">
        <v>1.0343342449600001E-29</v>
      </c>
      <c r="F26">
        <v>6.0681552057499999E-3</v>
      </c>
      <c r="G26">
        <v>0</v>
      </c>
    </row>
    <row r="27" spans="1:7" x14ac:dyDescent="0.2">
      <c r="A27" t="s">
        <v>914</v>
      </c>
      <c r="B27">
        <v>138.587724587</v>
      </c>
      <c r="C27" s="1">
        <v>5.4207147557500005E-32</v>
      </c>
      <c r="D27" s="1">
        <v>2.2495966236399999E-30</v>
      </c>
      <c r="E27" s="1">
        <v>5.8489512214499995E-29</v>
      </c>
      <c r="F27">
        <v>1.28107612729E-2</v>
      </c>
      <c r="G27">
        <v>0</v>
      </c>
    </row>
    <row r="28" spans="1:7" x14ac:dyDescent="0.2">
      <c r="A28" t="s">
        <v>1009</v>
      </c>
      <c r="B28">
        <v>138.349566275</v>
      </c>
      <c r="C28" s="1">
        <v>6.1113934858499997E-32</v>
      </c>
      <c r="D28" s="1">
        <v>2.4422939152699999E-30</v>
      </c>
      <c r="E28" s="1">
        <v>6.59419357123E-29</v>
      </c>
      <c r="F28">
        <v>2.3307395339899999E-3</v>
      </c>
      <c r="G28" s="1">
        <v>9.6305433195200001E-5</v>
      </c>
    </row>
    <row r="29" spans="1:7" x14ac:dyDescent="0.2">
      <c r="A29" t="s">
        <v>965</v>
      </c>
      <c r="B29">
        <v>135.71886303100001</v>
      </c>
      <c r="C29" s="1">
        <v>2.2987950541799999E-31</v>
      </c>
      <c r="D29" s="1">
        <v>8.8585709409399993E-30</v>
      </c>
      <c r="E29" s="1">
        <v>2.4803998634600001E-28</v>
      </c>
      <c r="F29">
        <v>9.98613222009E-3</v>
      </c>
      <c r="G29">
        <v>9.23496514422E-4</v>
      </c>
    </row>
    <row r="30" spans="1:7" x14ac:dyDescent="0.2">
      <c r="A30" t="s">
        <v>974</v>
      </c>
      <c r="B30">
        <v>131.08692668399999</v>
      </c>
      <c r="C30" s="1">
        <v>2.36997528529E-30</v>
      </c>
      <c r="D30" s="1">
        <v>8.8179425270100001E-29</v>
      </c>
      <c r="E30" s="1">
        <v>2.5572033328299999E-27</v>
      </c>
      <c r="F30">
        <v>1.1962498952E-2</v>
      </c>
      <c r="G30">
        <v>1.60653082541E-3</v>
      </c>
    </row>
    <row r="31" spans="1:7" x14ac:dyDescent="0.2">
      <c r="A31" t="s">
        <v>985</v>
      </c>
      <c r="B31">
        <v>125.63651966800001</v>
      </c>
      <c r="C31" s="1">
        <v>3.69290366013E-29</v>
      </c>
      <c r="D31" s="1">
        <v>1.3282143497599999E-27</v>
      </c>
      <c r="E31" s="1">
        <v>3.9846430492800001E-26</v>
      </c>
      <c r="F31">
        <v>5.83997396513E-4</v>
      </c>
      <c r="G31">
        <v>4.1375098754099999E-3</v>
      </c>
    </row>
    <row r="32" spans="1:7" x14ac:dyDescent="0.2">
      <c r="A32" t="s">
        <v>908</v>
      </c>
      <c r="B32">
        <v>120.01945503899999</v>
      </c>
      <c r="C32" s="1">
        <v>6.2643299913699997E-28</v>
      </c>
      <c r="D32" s="1">
        <v>2.1803909873200001E-26</v>
      </c>
      <c r="E32" s="1">
        <v>6.7592120606900001E-25</v>
      </c>
      <c r="F32" s="1">
        <v>1.6450726920600001E-5</v>
      </c>
      <c r="G32">
        <v>7.0109959885599996E-2</v>
      </c>
    </row>
    <row r="33" spans="1:7" x14ac:dyDescent="0.2">
      <c r="A33" t="s">
        <v>966</v>
      </c>
      <c r="B33">
        <v>115.557105217</v>
      </c>
      <c r="C33" s="1">
        <v>5.9423049149200003E-27</v>
      </c>
      <c r="D33" s="1">
        <v>2.0036709385E-25</v>
      </c>
      <c r="E33" s="1">
        <v>6.4117470032E-24</v>
      </c>
      <c r="F33">
        <v>5.2466027023299999E-2</v>
      </c>
      <c r="G33">
        <v>1.43710301463E-2</v>
      </c>
    </row>
    <row r="34" spans="1:7" x14ac:dyDescent="0.2">
      <c r="A34" t="s">
        <v>928</v>
      </c>
      <c r="B34">
        <v>115.09067796799999</v>
      </c>
      <c r="C34" s="1">
        <v>7.5179938439500003E-27</v>
      </c>
      <c r="D34" s="1">
        <v>2.45815616898E-25</v>
      </c>
      <c r="E34" s="1">
        <v>8.1119153576199997E-24</v>
      </c>
      <c r="F34">
        <v>1.8048249683199999E-3</v>
      </c>
      <c r="G34">
        <v>3.5604242741199998E-2</v>
      </c>
    </row>
    <row r="35" spans="1:7" x14ac:dyDescent="0.2">
      <c r="A35" t="s">
        <v>923</v>
      </c>
      <c r="B35">
        <v>112.97460191</v>
      </c>
      <c r="C35" s="1">
        <v>2.18556607877E-26</v>
      </c>
      <c r="D35" s="1">
        <v>6.9359582323300004E-25</v>
      </c>
      <c r="E35" s="1">
        <v>2.3582257989900001E-23</v>
      </c>
      <c r="F35" s="1">
        <v>2.66109185663E-7</v>
      </c>
      <c r="G35">
        <v>5.5025886094100002E-2</v>
      </c>
    </row>
    <row r="36" spans="1:7" x14ac:dyDescent="0.2">
      <c r="A36" t="s">
        <v>929</v>
      </c>
      <c r="B36">
        <v>110.691533922</v>
      </c>
      <c r="C36" s="1">
        <v>6.9132633969200003E-26</v>
      </c>
      <c r="D36" s="1">
        <v>2.13126034437E-24</v>
      </c>
      <c r="E36" s="1">
        <v>7.45941120528E-23</v>
      </c>
      <c r="F36">
        <v>6.6189970424999998E-3</v>
      </c>
      <c r="G36" s="1">
        <v>2.9372824633900001E-6</v>
      </c>
    </row>
    <row r="37" spans="1:7" x14ac:dyDescent="0.2">
      <c r="A37" t="s">
        <v>988</v>
      </c>
      <c r="B37">
        <v>107.437520823</v>
      </c>
      <c r="C37" s="1">
        <v>3.5698384311299999E-25</v>
      </c>
      <c r="D37" s="1">
        <v>1.06995990755E-23</v>
      </c>
      <c r="E37" s="1">
        <v>3.8518556671799999E-22</v>
      </c>
      <c r="F37">
        <v>1.3438608155600001E-3</v>
      </c>
      <c r="G37" s="1">
        <v>1.40830918977E-5</v>
      </c>
    </row>
    <row r="38" spans="1:7" x14ac:dyDescent="0.2">
      <c r="A38" t="s">
        <v>1044</v>
      </c>
      <c r="B38">
        <v>105.92049256200001</v>
      </c>
      <c r="C38" s="1">
        <v>7.6753767236099998E-25</v>
      </c>
      <c r="D38" s="1">
        <v>2.2383058067000001E-23</v>
      </c>
      <c r="E38" s="1">
        <v>8.2817314847800001E-22</v>
      </c>
      <c r="F38">
        <v>2.3727814550800002E-3</v>
      </c>
      <c r="G38" s="1">
        <v>7.77787946762E-6</v>
      </c>
    </row>
    <row r="39" spans="1:7" x14ac:dyDescent="0.2">
      <c r="A39" t="s">
        <v>984</v>
      </c>
      <c r="B39">
        <v>105.42541969</v>
      </c>
      <c r="C39" s="1">
        <v>9.8537680176499997E-25</v>
      </c>
      <c r="D39" s="1">
        <v>2.7979514976400001E-23</v>
      </c>
      <c r="E39" s="1">
        <v>1.0632215691E-21</v>
      </c>
      <c r="F39">
        <v>3.6155514497599999E-3</v>
      </c>
      <c r="G39" s="1">
        <v>5.5166193213899998E-5</v>
      </c>
    </row>
    <row r="40" spans="1:7" x14ac:dyDescent="0.2">
      <c r="A40" t="s">
        <v>1061</v>
      </c>
      <c r="B40">
        <v>104.420962246</v>
      </c>
      <c r="C40" s="1">
        <v>1.63590643203E-24</v>
      </c>
      <c r="D40" s="1">
        <v>4.5260077952699998E-23</v>
      </c>
      <c r="E40" s="1">
        <v>1.7651430401599999E-21</v>
      </c>
      <c r="F40">
        <v>3.4524127731500001E-2</v>
      </c>
      <c r="G40">
        <v>1.2383460842E-3</v>
      </c>
    </row>
    <row r="41" spans="1:7" x14ac:dyDescent="0.2">
      <c r="A41" t="s">
        <v>1046</v>
      </c>
      <c r="B41">
        <v>104.362859469</v>
      </c>
      <c r="C41" s="1">
        <v>1.68458902256E-24</v>
      </c>
      <c r="D41" s="1">
        <v>4.5441788883500001E-23</v>
      </c>
      <c r="E41" s="1">
        <v>1.81767155534E-21</v>
      </c>
      <c r="F41">
        <v>4.1321221363400002E-4</v>
      </c>
      <c r="G41" s="1">
        <v>2.1139981974200002E-5</v>
      </c>
    </row>
    <row r="42" spans="1:7" x14ac:dyDescent="0.2">
      <c r="A42" t="s">
        <v>1014</v>
      </c>
      <c r="B42">
        <v>103.44474368900001</v>
      </c>
      <c r="C42" s="1">
        <v>2.6775881228400001E-24</v>
      </c>
      <c r="D42" s="1">
        <v>7.0466282549800004E-23</v>
      </c>
      <c r="E42" s="1">
        <v>2.88911758454E-21</v>
      </c>
      <c r="F42">
        <v>9.6029129743100002E-4</v>
      </c>
      <c r="G42">
        <v>6.2299491670900001E-3</v>
      </c>
    </row>
    <row r="43" spans="1:7" x14ac:dyDescent="0.2">
      <c r="A43" t="s">
        <v>919</v>
      </c>
      <c r="B43">
        <v>102.199399271</v>
      </c>
      <c r="C43" s="1">
        <v>5.0205128754700004E-24</v>
      </c>
      <c r="D43" s="1">
        <v>1.28979366491E-22</v>
      </c>
      <c r="E43" s="1">
        <v>5.4171333926300003E-21</v>
      </c>
      <c r="F43">
        <v>5.2497965848799996E-3</v>
      </c>
      <c r="G43">
        <v>0</v>
      </c>
    </row>
    <row r="44" spans="1:7" x14ac:dyDescent="0.2">
      <c r="A44" t="s">
        <v>1012</v>
      </c>
      <c r="B44">
        <v>99.372965717200003</v>
      </c>
      <c r="C44" s="1">
        <v>2.0915830163899999E-23</v>
      </c>
      <c r="D44" s="1">
        <v>5.24841412718E-22</v>
      </c>
      <c r="E44" s="1">
        <v>2.2568180746899999E-20</v>
      </c>
      <c r="F44" s="1">
        <v>7.1859152720900002E-6</v>
      </c>
      <c r="G44">
        <v>1.9049671297500001E-3</v>
      </c>
    </row>
    <row r="45" spans="1:7" x14ac:dyDescent="0.2">
      <c r="A45" t="s">
        <v>1038</v>
      </c>
      <c r="B45">
        <v>99.020445864699994</v>
      </c>
      <c r="C45" s="1">
        <v>2.49908299262E-23</v>
      </c>
      <c r="D45" s="1">
        <v>6.1284330660099996E-22</v>
      </c>
      <c r="E45" s="1">
        <v>2.6965105490400001E-20</v>
      </c>
      <c r="F45">
        <v>5.2511861339699995E-4</v>
      </c>
      <c r="G45">
        <v>0</v>
      </c>
    </row>
    <row r="46" spans="1:7" x14ac:dyDescent="0.2">
      <c r="A46" t="s">
        <v>1070</v>
      </c>
      <c r="B46">
        <v>97.356099985</v>
      </c>
      <c r="C46" s="1">
        <v>5.7915955544099999E-23</v>
      </c>
      <c r="D46" s="1">
        <v>1.3886959118300001E-21</v>
      </c>
      <c r="E46" s="1">
        <v>6.24913160321E-20</v>
      </c>
      <c r="F46">
        <v>8.5780828794099998E-4</v>
      </c>
      <c r="G46" s="1">
        <v>4.7106294559400003E-5</v>
      </c>
    </row>
    <row r="47" spans="1:7" x14ac:dyDescent="0.2">
      <c r="A47" t="s">
        <v>926</v>
      </c>
      <c r="B47">
        <v>97.256278163499999</v>
      </c>
      <c r="C47" s="1">
        <v>6.0910569588899995E-23</v>
      </c>
      <c r="D47" s="1">
        <v>1.4287500997E-21</v>
      </c>
      <c r="E47" s="1">
        <v>6.5722504586399996E-20</v>
      </c>
      <c r="F47" s="1">
        <v>4.8361350473200002E-5</v>
      </c>
      <c r="G47">
        <v>2.2740794279900001E-2</v>
      </c>
    </row>
    <row r="48" spans="1:7" x14ac:dyDescent="0.2">
      <c r="A48" t="s">
        <v>976</v>
      </c>
      <c r="B48">
        <v>97.045861712700002</v>
      </c>
      <c r="C48" s="1">
        <v>6.7739986630100006E-23</v>
      </c>
      <c r="D48" s="1">
        <v>1.55513713987E-21</v>
      </c>
      <c r="E48" s="1">
        <v>7.3091445573900002E-20</v>
      </c>
      <c r="F48">
        <v>2.1791277955E-2</v>
      </c>
      <c r="G48">
        <v>8.3256824270299998E-2</v>
      </c>
    </row>
    <row r="49" spans="1:7" x14ac:dyDescent="0.2">
      <c r="A49" t="s">
        <v>1018</v>
      </c>
      <c r="B49">
        <v>96.733864105699993</v>
      </c>
      <c r="C49" s="1">
        <v>7.9301248996999996E-23</v>
      </c>
      <c r="D49" s="1">
        <v>1.7826259930799998E-21</v>
      </c>
      <c r="E49" s="1">
        <v>8.5566047667799999E-20</v>
      </c>
      <c r="F49">
        <v>5.5806168920300003E-3</v>
      </c>
      <c r="G49">
        <v>1.56905853727E-4</v>
      </c>
    </row>
    <row r="50" spans="1:7" x14ac:dyDescent="0.2">
      <c r="A50" t="s">
        <v>1075</v>
      </c>
      <c r="B50">
        <v>96.314712020000002</v>
      </c>
      <c r="C50" s="1">
        <v>9.7999103456900004E-23</v>
      </c>
      <c r="D50" s="1">
        <v>2.15798025776E-21</v>
      </c>
      <c r="E50" s="1">
        <v>1.0574103263E-19</v>
      </c>
      <c r="F50">
        <v>1.9068594839900001E-3</v>
      </c>
      <c r="G50" s="1">
        <v>6.0324090583699997E-6</v>
      </c>
    </row>
    <row r="51" spans="1:7" x14ac:dyDescent="0.2">
      <c r="A51" t="s">
        <v>1085</v>
      </c>
      <c r="B51">
        <v>95.862399030399999</v>
      </c>
      <c r="C51" s="1">
        <v>1.23152304386E-22</v>
      </c>
      <c r="D51" s="1">
        <v>2.65762672865E-21</v>
      </c>
      <c r="E51" s="1">
        <v>1.3288133643300001E-19</v>
      </c>
      <c r="F51">
        <v>4.1776950720800001E-4</v>
      </c>
      <c r="G51">
        <v>0</v>
      </c>
    </row>
    <row r="52" spans="1:7" x14ac:dyDescent="0.2">
      <c r="A52" t="s">
        <v>982</v>
      </c>
      <c r="B52">
        <v>94.804136107600002</v>
      </c>
      <c r="C52" s="1">
        <v>2.1018601411500001E-22</v>
      </c>
      <c r="D52" s="1">
        <v>4.4468766515599996E-21</v>
      </c>
      <c r="E52" s="1">
        <v>2.2679070922999999E-19</v>
      </c>
      <c r="F52">
        <v>9.6285354709899993E-3</v>
      </c>
      <c r="G52" s="1">
        <v>5.1896872360900001E-5</v>
      </c>
    </row>
    <row r="53" spans="1:7" x14ac:dyDescent="0.2">
      <c r="A53" t="s">
        <v>1013</v>
      </c>
      <c r="B53">
        <v>89.925268448899999</v>
      </c>
      <c r="C53" s="1">
        <v>2.4732794046300001E-21</v>
      </c>
      <c r="D53" s="1">
        <v>5.1320547646099999E-20</v>
      </c>
      <c r="E53" s="1">
        <v>2.6686684776000002E-18</v>
      </c>
      <c r="F53">
        <v>3.5943456953600001E-3</v>
      </c>
      <c r="G53">
        <v>9.8233263339100006E-4</v>
      </c>
    </row>
    <row r="54" spans="1:7" x14ac:dyDescent="0.2">
      <c r="A54" t="s">
        <v>1008</v>
      </c>
      <c r="B54">
        <v>89.608478525899997</v>
      </c>
      <c r="C54" s="1">
        <v>2.9027749392500001E-21</v>
      </c>
      <c r="D54" s="1">
        <v>5.9096116216100002E-20</v>
      </c>
      <c r="E54" s="1">
        <v>3.1320941594499999E-18</v>
      </c>
      <c r="F54">
        <v>7.5083431434899998E-4</v>
      </c>
      <c r="G54">
        <v>0</v>
      </c>
    </row>
    <row r="55" spans="1:7" x14ac:dyDescent="0.2">
      <c r="A55" t="s">
        <v>1037</v>
      </c>
      <c r="B55">
        <v>87.393543416100002</v>
      </c>
      <c r="C55" s="1">
        <v>8.8940357900100006E-21</v>
      </c>
      <c r="D55" s="1">
        <v>1.7771601143400001E-19</v>
      </c>
      <c r="E55" s="1">
        <v>9.5966646174200001E-18</v>
      </c>
      <c r="F55">
        <v>1.0632212840200001E-3</v>
      </c>
      <c r="G55" s="1">
        <v>5.9218319738100003E-6</v>
      </c>
    </row>
    <row r="56" spans="1:7" x14ac:dyDescent="0.2">
      <c r="A56" t="s">
        <v>957</v>
      </c>
      <c r="B56">
        <v>85.770686884499995</v>
      </c>
      <c r="C56" s="1">
        <v>2.0205932923800001E-20</v>
      </c>
      <c r="D56" s="1">
        <v>3.9640366590499998E-19</v>
      </c>
      <c r="E56" s="1">
        <v>2.1802201624799999E-17</v>
      </c>
      <c r="F56">
        <v>1.31387568509E-4</v>
      </c>
      <c r="G56">
        <v>3.1026645534999999E-3</v>
      </c>
    </row>
    <row r="57" spans="1:7" x14ac:dyDescent="0.2">
      <c r="A57" t="s">
        <v>1000</v>
      </c>
      <c r="B57">
        <v>83.009411279800005</v>
      </c>
      <c r="C57" s="1">
        <v>8.1663656901300003E-20</v>
      </c>
      <c r="D57" s="1">
        <v>1.57348367494E-18</v>
      </c>
      <c r="E57" s="1">
        <v>8.81150857965E-17</v>
      </c>
      <c r="F57">
        <v>2.60354004054E-4</v>
      </c>
      <c r="G57">
        <v>3.4484707974799999E-3</v>
      </c>
    </row>
    <row r="58" spans="1:7" x14ac:dyDescent="0.2">
      <c r="A58" t="s">
        <v>934</v>
      </c>
      <c r="B58">
        <v>81.9347086641</v>
      </c>
      <c r="C58" s="1">
        <v>1.40657353759E-19</v>
      </c>
      <c r="D58" s="1">
        <v>2.6626190299300002E-18</v>
      </c>
      <c r="E58" s="1">
        <v>1.51769284706E-16</v>
      </c>
      <c r="F58" s="1">
        <v>7.3994234418299996E-7</v>
      </c>
      <c r="G58">
        <v>2.3302348732399999E-3</v>
      </c>
    </row>
    <row r="59" spans="1:7" x14ac:dyDescent="0.2">
      <c r="A59" t="s">
        <v>924</v>
      </c>
      <c r="B59">
        <v>79.519502554799999</v>
      </c>
      <c r="C59" s="1">
        <v>4.7748867953300001E-19</v>
      </c>
      <c r="D59" s="1">
        <v>8.8829359520099997E-18</v>
      </c>
      <c r="E59" s="1">
        <v>5.1521028521700005E-16</v>
      </c>
      <c r="F59" s="1">
        <v>6.4279548106100002E-5</v>
      </c>
      <c r="G59">
        <v>5.40055669357E-3</v>
      </c>
    </row>
    <row r="60" spans="1:7" x14ac:dyDescent="0.2">
      <c r="A60" t="s">
        <v>1031</v>
      </c>
      <c r="B60">
        <v>78.443979158000005</v>
      </c>
      <c r="C60" s="1">
        <v>8.2299367936200004E-19</v>
      </c>
      <c r="D60" s="1">
        <v>1.50510200005E-17</v>
      </c>
      <c r="E60" s="1">
        <v>8.8801018003200002E-16</v>
      </c>
      <c r="F60">
        <v>3.90304013886E-4</v>
      </c>
      <c r="G60">
        <v>3.6415756146799998E-3</v>
      </c>
    </row>
    <row r="61" spans="1:7" x14ac:dyDescent="0.2">
      <c r="A61" t="s">
        <v>1096</v>
      </c>
      <c r="B61">
        <v>77.667758426000006</v>
      </c>
      <c r="C61" s="1">
        <v>1.21915247749E-18</v>
      </c>
      <c r="D61" s="1">
        <v>2.1924425386900001E-17</v>
      </c>
      <c r="E61" s="1">
        <v>1.3154655232099999E-15</v>
      </c>
      <c r="F61">
        <v>7.3354111314400002E-4</v>
      </c>
      <c r="G61">
        <v>2.34457665115E-4</v>
      </c>
    </row>
    <row r="62" spans="1:7" x14ac:dyDescent="0.2">
      <c r="A62" t="s">
        <v>1116</v>
      </c>
      <c r="B62">
        <v>77.288407954500002</v>
      </c>
      <c r="C62" s="1">
        <v>1.4773054956100001E-18</v>
      </c>
      <c r="D62" s="1">
        <v>2.61313545862E-17</v>
      </c>
      <c r="E62" s="1">
        <v>1.5940126297600001E-15</v>
      </c>
      <c r="F62">
        <v>3.5662437162500003E-4</v>
      </c>
      <c r="G62" s="1">
        <v>3.5366080742099998E-6</v>
      </c>
    </row>
    <row r="63" spans="1:7" x14ac:dyDescent="0.2">
      <c r="A63" t="s">
        <v>996</v>
      </c>
      <c r="B63">
        <v>76.217644287400006</v>
      </c>
      <c r="C63" s="1">
        <v>2.5406150596400001E-18</v>
      </c>
      <c r="D63" s="1">
        <v>4.4214897570099999E-17</v>
      </c>
      <c r="E63" s="1">
        <v>2.7413236493500002E-15</v>
      </c>
      <c r="F63">
        <v>4.8783921650599998E-2</v>
      </c>
      <c r="G63">
        <v>2.35548869424E-4</v>
      </c>
    </row>
    <row r="64" spans="1:7" x14ac:dyDescent="0.2">
      <c r="A64" t="s">
        <v>1119</v>
      </c>
      <c r="B64">
        <v>76.003731350199999</v>
      </c>
      <c r="C64" s="1">
        <v>2.8312922547999999E-18</v>
      </c>
      <c r="D64" s="1">
        <v>4.8491497506900002E-17</v>
      </c>
      <c r="E64" s="1">
        <v>3.05496434293E-15</v>
      </c>
      <c r="F64">
        <v>5.2228126195799998E-4</v>
      </c>
      <c r="G64" s="1">
        <v>1.5352997087300002E-5</v>
      </c>
    </row>
    <row r="65" spans="1:7" x14ac:dyDescent="0.2">
      <c r="A65" t="s">
        <v>1049</v>
      </c>
      <c r="B65">
        <v>75.686148899299994</v>
      </c>
      <c r="C65" s="1">
        <v>3.32532099005E-18</v>
      </c>
      <c r="D65" s="1">
        <v>5.6062833566699997E-17</v>
      </c>
      <c r="E65" s="1">
        <v>3.5880213482699997E-15</v>
      </c>
      <c r="F65">
        <v>9.7475798037900002E-4</v>
      </c>
      <c r="G65" s="1">
        <v>1.4048240373400001E-5</v>
      </c>
    </row>
    <row r="66" spans="1:7" x14ac:dyDescent="0.2">
      <c r="A66" t="s">
        <v>954</v>
      </c>
      <c r="B66">
        <v>74.345533400199997</v>
      </c>
      <c r="C66" s="1">
        <v>6.5573462243599998E-18</v>
      </c>
      <c r="D66" s="1">
        <v>1.08045875264E-16</v>
      </c>
      <c r="E66" s="1">
        <v>7.0753765760800003E-15</v>
      </c>
      <c r="F66" s="1">
        <v>1.97147386892E-7</v>
      </c>
      <c r="G66">
        <v>2.2893135164100001E-3</v>
      </c>
    </row>
    <row r="67" spans="1:7" x14ac:dyDescent="0.2">
      <c r="A67" t="s">
        <v>952</v>
      </c>
      <c r="B67">
        <v>74.330066798999994</v>
      </c>
      <c r="C67" s="1">
        <v>6.6089228613700002E-18</v>
      </c>
      <c r="D67" s="1">
        <v>1.08045875264E-16</v>
      </c>
      <c r="E67" s="1">
        <v>7.1310277674100007E-15</v>
      </c>
      <c r="F67">
        <v>4.1303351984899999E-4</v>
      </c>
      <c r="G67">
        <v>0</v>
      </c>
    </row>
    <row r="68" spans="1:7" x14ac:dyDescent="0.2">
      <c r="A68" t="s">
        <v>1033</v>
      </c>
      <c r="B68">
        <v>73.102840996200001</v>
      </c>
      <c r="C68" s="1">
        <v>1.23067247578E-17</v>
      </c>
      <c r="D68" s="1">
        <v>1.98193373339E-16</v>
      </c>
      <c r="E68" s="1">
        <v>1.32789560137E-14</v>
      </c>
      <c r="F68">
        <v>0</v>
      </c>
      <c r="G68">
        <v>1.1822572262899999E-3</v>
      </c>
    </row>
    <row r="69" spans="1:7" x14ac:dyDescent="0.2">
      <c r="A69" t="s">
        <v>1115</v>
      </c>
      <c r="B69">
        <v>72.230745072399998</v>
      </c>
      <c r="C69" s="1">
        <v>1.9144963960700001E-17</v>
      </c>
      <c r="D69" s="1">
        <v>3.0378553108200001E-16</v>
      </c>
      <c r="E69" s="1">
        <v>2.0657416113599999E-14</v>
      </c>
      <c r="F69">
        <v>0</v>
      </c>
      <c r="G69">
        <v>2.52272775188E-4</v>
      </c>
    </row>
    <row r="70" spans="1:7" x14ac:dyDescent="0.2">
      <c r="A70" t="s">
        <v>897</v>
      </c>
      <c r="B70">
        <v>71.3344171456</v>
      </c>
      <c r="C70" s="1">
        <v>3.0152991921600002E-17</v>
      </c>
      <c r="D70" s="1">
        <v>4.7152287367299997E-16</v>
      </c>
      <c r="E70" s="1">
        <v>3.2535078283399999E-14</v>
      </c>
      <c r="F70">
        <v>3.6455764524200001E-3</v>
      </c>
      <c r="G70">
        <v>0</v>
      </c>
    </row>
    <row r="71" spans="1:7" x14ac:dyDescent="0.2">
      <c r="A71" t="s">
        <v>906</v>
      </c>
      <c r="B71">
        <v>68.964941814400007</v>
      </c>
      <c r="C71" s="1">
        <v>1.00229407469E-16</v>
      </c>
      <c r="D71" s="1">
        <v>1.5449647236999999E-15</v>
      </c>
      <c r="E71" s="1">
        <v>1.08147530659E-13</v>
      </c>
      <c r="F71" s="1">
        <v>1.8702701068000001E-5</v>
      </c>
      <c r="G71">
        <v>0.237857545157</v>
      </c>
    </row>
    <row r="72" spans="1:7" x14ac:dyDescent="0.2">
      <c r="A72" t="s">
        <v>898</v>
      </c>
      <c r="B72">
        <v>68.358472830899998</v>
      </c>
      <c r="C72" s="1">
        <v>1.3631826620199999E-16</v>
      </c>
      <c r="D72" s="1">
        <v>2.07165365116E-15</v>
      </c>
      <c r="E72" s="1">
        <v>1.4708740923199999E-13</v>
      </c>
      <c r="F72">
        <v>1.8241846654399999E-3</v>
      </c>
      <c r="G72">
        <v>0</v>
      </c>
    </row>
    <row r="73" spans="1:7" x14ac:dyDescent="0.2">
      <c r="A73" t="s">
        <v>978</v>
      </c>
      <c r="B73">
        <v>67.489490612400004</v>
      </c>
      <c r="C73" s="1">
        <v>2.11813134926E-16</v>
      </c>
      <c r="D73" s="1">
        <v>3.1742551747899998E-15</v>
      </c>
      <c r="E73" s="1">
        <v>2.28546372585E-13</v>
      </c>
      <c r="F73">
        <v>2.1951966155899999E-3</v>
      </c>
      <c r="G73">
        <v>3.1921231633000001E-3</v>
      </c>
    </row>
    <row r="74" spans="1:7" x14ac:dyDescent="0.2">
      <c r="A74" t="s">
        <v>1047</v>
      </c>
      <c r="B74">
        <v>67.143366040399997</v>
      </c>
      <c r="C74" s="1">
        <v>2.52463418017E-16</v>
      </c>
      <c r="D74" s="1">
        <v>3.7316168224799999E-15</v>
      </c>
      <c r="E74" s="1">
        <v>2.7240802804099999E-13</v>
      </c>
      <c r="F74">
        <v>1.4395574544499999E-3</v>
      </c>
      <c r="G74">
        <v>1.72941027779E-3</v>
      </c>
    </row>
    <row r="75" spans="1:7" x14ac:dyDescent="0.2">
      <c r="A75" t="s">
        <v>1067</v>
      </c>
      <c r="B75">
        <v>65.402104556699996</v>
      </c>
      <c r="C75" s="1">
        <v>6.1073638127599997E-16</v>
      </c>
      <c r="D75" s="1">
        <v>8.6708494131199995E-15</v>
      </c>
      <c r="E75" s="1">
        <v>6.5898455539699997E-13</v>
      </c>
      <c r="F75">
        <v>5.65684327852E-4</v>
      </c>
      <c r="G75">
        <v>0</v>
      </c>
    </row>
    <row r="76" spans="1:7" x14ac:dyDescent="0.2">
      <c r="A76" t="s">
        <v>900</v>
      </c>
      <c r="B76">
        <v>65.402104556699996</v>
      </c>
      <c r="C76" s="1">
        <v>6.1073638127599997E-16</v>
      </c>
      <c r="D76" s="1">
        <v>8.6708494131199995E-15</v>
      </c>
      <c r="E76" s="1">
        <v>6.5898455539699997E-13</v>
      </c>
      <c r="F76">
        <v>4.5404229971099998E-4</v>
      </c>
      <c r="G76">
        <v>0</v>
      </c>
    </row>
    <row r="77" spans="1:7" x14ac:dyDescent="0.2">
      <c r="A77" t="s">
        <v>901</v>
      </c>
      <c r="B77">
        <v>65.402104556699996</v>
      </c>
      <c r="C77" s="1">
        <v>6.1073638127599997E-16</v>
      </c>
      <c r="D77" s="1">
        <v>8.6708494131199995E-15</v>
      </c>
      <c r="E77" s="1">
        <v>6.5898455539699997E-13</v>
      </c>
      <c r="F77">
        <v>7.3591498165699999E-4</v>
      </c>
      <c r="G77">
        <v>0</v>
      </c>
    </row>
    <row r="78" spans="1:7" x14ac:dyDescent="0.2">
      <c r="A78" t="s">
        <v>899</v>
      </c>
      <c r="B78">
        <v>64.333676663000006</v>
      </c>
      <c r="C78" s="1">
        <v>1.0503499244100001E-15</v>
      </c>
      <c r="D78" s="1">
        <v>1.47185398498E-14</v>
      </c>
      <c r="E78" s="1">
        <v>1.13332756843E-12</v>
      </c>
      <c r="F78">
        <v>5.61197013741E-3</v>
      </c>
      <c r="G78" s="1">
        <v>6.4334705163699995E-7</v>
      </c>
    </row>
    <row r="79" spans="1:7" x14ac:dyDescent="0.2">
      <c r="A79" t="s">
        <v>1117</v>
      </c>
      <c r="B79">
        <v>62.622822157800002</v>
      </c>
      <c r="C79" s="1">
        <v>2.5033572758199998E-15</v>
      </c>
      <c r="D79" s="1">
        <v>3.4629775648799998E-14</v>
      </c>
      <c r="E79" s="1">
        <v>2.7011225005999999E-12</v>
      </c>
      <c r="F79">
        <v>6.54159921373E-4</v>
      </c>
      <c r="G79" s="1">
        <v>2.3281391890100001E-5</v>
      </c>
    </row>
    <row r="80" spans="1:7" x14ac:dyDescent="0.2">
      <c r="A80" t="s">
        <v>1050</v>
      </c>
      <c r="B80">
        <v>62.560005770700002</v>
      </c>
      <c r="C80" s="1">
        <v>2.58448909688E-15</v>
      </c>
      <c r="D80" s="1">
        <v>3.5299540956099997E-14</v>
      </c>
      <c r="E80" s="1">
        <v>2.78866373553E-12</v>
      </c>
      <c r="F80">
        <v>2.4815096693399999E-2</v>
      </c>
      <c r="G80">
        <v>1.2190715746200001E-2</v>
      </c>
    </row>
    <row r="81" spans="1:7" x14ac:dyDescent="0.2">
      <c r="A81" t="s">
        <v>905</v>
      </c>
      <c r="B81">
        <v>62.465183844999999</v>
      </c>
      <c r="C81" s="1">
        <v>2.7119683744E-15</v>
      </c>
      <c r="D81" s="1">
        <v>3.6577673449700001E-14</v>
      </c>
      <c r="E81" s="1">
        <v>2.9262138759799999E-12</v>
      </c>
      <c r="F81">
        <v>1.4418962427699999E-4</v>
      </c>
      <c r="G81">
        <v>0</v>
      </c>
    </row>
    <row r="82" spans="1:7" x14ac:dyDescent="0.2">
      <c r="A82" t="s">
        <v>1016</v>
      </c>
      <c r="B82">
        <v>60.227132918899997</v>
      </c>
      <c r="C82" s="1">
        <v>8.4519052225300006E-15</v>
      </c>
      <c r="D82" s="1">
        <v>1.12587725125E-13</v>
      </c>
      <c r="E82" s="1">
        <v>9.1196057351099995E-12</v>
      </c>
      <c r="F82">
        <v>1.1207715316500001E-3</v>
      </c>
      <c r="G82">
        <v>1.36203313535E-3</v>
      </c>
    </row>
    <row r="83" spans="1:7" x14ac:dyDescent="0.2">
      <c r="A83" t="s">
        <v>981</v>
      </c>
      <c r="B83">
        <v>59.547583035400002</v>
      </c>
      <c r="C83" s="1">
        <v>1.19372659886E-14</v>
      </c>
      <c r="D83" s="1">
        <v>1.55184457851E-13</v>
      </c>
      <c r="E83" s="1">
        <v>1.28803100017E-11</v>
      </c>
      <c r="F83">
        <v>1.2952175353700001E-4</v>
      </c>
      <c r="G83">
        <v>0</v>
      </c>
    </row>
    <row r="84" spans="1:7" x14ac:dyDescent="0.2">
      <c r="A84" t="s">
        <v>907</v>
      </c>
      <c r="B84">
        <v>59.547583035400002</v>
      </c>
      <c r="C84" s="1">
        <v>1.19372659886E-14</v>
      </c>
      <c r="D84" s="1">
        <v>1.55184457851E-13</v>
      </c>
      <c r="E84" s="1">
        <v>1.28803100017E-11</v>
      </c>
      <c r="F84">
        <v>2.4498076384200002E-4</v>
      </c>
      <c r="G84">
        <v>0</v>
      </c>
    </row>
    <row r="85" spans="1:7" x14ac:dyDescent="0.2">
      <c r="A85" t="s">
        <v>1019</v>
      </c>
      <c r="B85">
        <v>58.664206909299999</v>
      </c>
      <c r="C85" s="1">
        <v>1.87012867548E-14</v>
      </c>
      <c r="D85" s="1">
        <v>2.4022248105299998E-13</v>
      </c>
      <c r="E85" s="1">
        <v>2.01786884084E-11</v>
      </c>
      <c r="F85" s="1">
        <v>1.02722050512E-6</v>
      </c>
      <c r="G85">
        <v>1.05449477152E-3</v>
      </c>
    </row>
    <row r="86" spans="1:7" x14ac:dyDescent="0.2">
      <c r="A86" t="s">
        <v>1060</v>
      </c>
      <c r="B86">
        <v>57.448873130199999</v>
      </c>
      <c r="C86" s="1">
        <v>3.4687987626699999E-14</v>
      </c>
      <c r="D86" s="1">
        <v>4.4033339587299998E-13</v>
      </c>
      <c r="E86" s="1">
        <v>3.7428338649200003E-11</v>
      </c>
      <c r="F86">
        <v>1.1288598151400001E-3</v>
      </c>
      <c r="G86">
        <v>4.0468811827400002E-4</v>
      </c>
    </row>
    <row r="87" spans="1:7" x14ac:dyDescent="0.2">
      <c r="A87" t="s">
        <v>915</v>
      </c>
      <c r="B87">
        <v>57.2000096099</v>
      </c>
      <c r="C87" s="1">
        <v>3.93669255051E-14</v>
      </c>
      <c r="D87" s="1">
        <v>4.9391758860500001E-13</v>
      </c>
      <c r="E87" s="1">
        <v>4.2476912620099997E-11</v>
      </c>
      <c r="F87" s="1">
        <v>1.42068823252E-7</v>
      </c>
      <c r="G87">
        <v>2.73883277288E-2</v>
      </c>
    </row>
    <row r="88" spans="1:7" x14ac:dyDescent="0.2">
      <c r="A88" t="s">
        <v>910</v>
      </c>
      <c r="B88">
        <v>56.6491752807</v>
      </c>
      <c r="C88" s="1">
        <v>5.2092696779899997E-14</v>
      </c>
      <c r="D88" s="1">
        <v>6.4606919339599995E-13</v>
      </c>
      <c r="E88" s="1">
        <v>5.6208019825500001E-11</v>
      </c>
      <c r="F88">
        <v>3.8737037790799998E-4</v>
      </c>
      <c r="G88">
        <v>0</v>
      </c>
    </row>
    <row r="89" spans="1:7" x14ac:dyDescent="0.2">
      <c r="A89" t="s">
        <v>1143</v>
      </c>
      <c r="B89">
        <v>54.625814256799998</v>
      </c>
      <c r="C89" s="1">
        <v>1.4580774338499999E-13</v>
      </c>
      <c r="D89" s="1">
        <v>1.7878017626499999E-12</v>
      </c>
      <c r="E89" s="1">
        <v>1.57326555113E-10</v>
      </c>
      <c r="F89" s="1">
        <v>6.5477820521900004E-7</v>
      </c>
      <c r="G89">
        <v>8.9739047825500003E-4</v>
      </c>
    </row>
    <row r="90" spans="1:7" x14ac:dyDescent="0.2">
      <c r="A90" t="s">
        <v>1042</v>
      </c>
      <c r="B90">
        <v>54.594585375100003</v>
      </c>
      <c r="C90" s="1">
        <v>1.48143243943E-13</v>
      </c>
      <c r="D90" s="1">
        <v>1.7960287664499999E-12</v>
      </c>
      <c r="E90" s="1">
        <v>1.59846560214E-10</v>
      </c>
      <c r="F90" s="1">
        <v>6.0903624175600003E-5</v>
      </c>
      <c r="G90">
        <v>1.66592749159E-3</v>
      </c>
    </row>
    <row r="91" spans="1:7" x14ac:dyDescent="0.2">
      <c r="A91" t="s">
        <v>912</v>
      </c>
      <c r="B91">
        <v>53.769834543100004</v>
      </c>
      <c r="C91" s="1">
        <v>2.2540709614900001E-13</v>
      </c>
      <c r="D91" s="1">
        <v>2.6726841400599998E-12</v>
      </c>
      <c r="E91" s="1">
        <v>2.4321425674500002E-10</v>
      </c>
      <c r="F91">
        <v>1.18477914713E-4</v>
      </c>
      <c r="G91">
        <v>0</v>
      </c>
    </row>
    <row r="92" spans="1:7" x14ac:dyDescent="0.2">
      <c r="A92" t="s">
        <v>913</v>
      </c>
      <c r="B92">
        <v>53.769834543100004</v>
      </c>
      <c r="C92" s="1">
        <v>2.2540709614900001E-13</v>
      </c>
      <c r="D92" s="1">
        <v>2.6726841400599998E-12</v>
      </c>
      <c r="E92" s="1">
        <v>2.4321425674500002E-10</v>
      </c>
      <c r="F92">
        <v>5.2947678571799996E-4</v>
      </c>
      <c r="G92">
        <v>0</v>
      </c>
    </row>
    <row r="93" spans="1:7" x14ac:dyDescent="0.2">
      <c r="A93" t="s">
        <v>944</v>
      </c>
      <c r="B93">
        <v>53.704593974600002</v>
      </c>
      <c r="C93" s="1">
        <v>2.3301775766799999E-13</v>
      </c>
      <c r="D93" s="1">
        <v>2.73289304917E-12</v>
      </c>
      <c r="E93" s="1">
        <v>2.5142616052300002E-10</v>
      </c>
      <c r="F93" s="1">
        <v>4.6457939930200003E-6</v>
      </c>
      <c r="G93">
        <v>1.5879513088200001E-2</v>
      </c>
    </row>
    <row r="94" spans="1:7" x14ac:dyDescent="0.2">
      <c r="A94" t="s">
        <v>1110</v>
      </c>
      <c r="B94">
        <v>50.909435590699999</v>
      </c>
      <c r="C94" s="1">
        <v>9.6727483927500009E-13</v>
      </c>
      <c r="D94" s="1">
        <v>1.1103080335900001E-11</v>
      </c>
      <c r="E94" s="1">
        <v>1.04368955158E-9</v>
      </c>
      <c r="F94">
        <v>1.6097760283499999E-3</v>
      </c>
      <c r="G94">
        <v>0</v>
      </c>
    </row>
    <row r="95" spans="1:7" x14ac:dyDescent="0.2">
      <c r="A95" t="s">
        <v>922</v>
      </c>
      <c r="B95">
        <v>50.909435590699999</v>
      </c>
      <c r="C95" s="1">
        <v>9.6727483927500009E-13</v>
      </c>
      <c r="D95" s="1">
        <v>1.1103080335900001E-11</v>
      </c>
      <c r="E95" s="1">
        <v>1.04368955158E-9</v>
      </c>
      <c r="F95" s="1">
        <v>3.1236379599100001E-5</v>
      </c>
      <c r="G95">
        <v>0</v>
      </c>
    </row>
    <row r="96" spans="1:7" x14ac:dyDescent="0.2">
      <c r="A96" t="s">
        <v>1032</v>
      </c>
      <c r="B96">
        <v>50.1344956935</v>
      </c>
      <c r="C96" s="1">
        <v>1.43560955611E-12</v>
      </c>
      <c r="D96" s="1">
        <v>1.6305502221499999E-11</v>
      </c>
      <c r="E96" s="1">
        <v>1.5490227110400001E-9</v>
      </c>
      <c r="F96" s="1">
        <v>1.5597371423599999E-5</v>
      </c>
      <c r="G96">
        <v>4.3431833043399998E-3</v>
      </c>
    </row>
    <row r="97" spans="1:7" x14ac:dyDescent="0.2">
      <c r="A97" t="s">
        <v>1002</v>
      </c>
      <c r="B97">
        <v>50.058034192699999</v>
      </c>
      <c r="C97" s="1">
        <v>1.49265382669E-12</v>
      </c>
      <c r="D97" s="1">
        <v>1.67768070729E-11</v>
      </c>
      <c r="E97" s="1">
        <v>1.610573479E-9</v>
      </c>
      <c r="F97" s="1">
        <v>1.1002676593700001E-5</v>
      </c>
      <c r="G97">
        <v>1.1042883844299999E-3</v>
      </c>
    </row>
    <row r="98" spans="1:7" x14ac:dyDescent="0.2">
      <c r="A98" t="s">
        <v>902</v>
      </c>
      <c r="B98">
        <v>49.957652520000003</v>
      </c>
      <c r="C98" s="1">
        <v>1.57100178483E-12</v>
      </c>
      <c r="D98" s="1">
        <v>1.7475370369400001E-11</v>
      </c>
      <c r="E98" s="1">
        <v>1.6951109258300001E-9</v>
      </c>
      <c r="F98" s="1">
        <v>1.87585688633E-6</v>
      </c>
      <c r="G98">
        <v>2.2406773102999999E-2</v>
      </c>
    </row>
    <row r="99" spans="1:7" x14ac:dyDescent="0.2">
      <c r="A99" t="s">
        <v>956</v>
      </c>
      <c r="B99">
        <v>49.715384444500003</v>
      </c>
      <c r="C99" s="1">
        <v>1.77746675936E-12</v>
      </c>
      <c r="D99" s="1">
        <v>1.95702717688E-11</v>
      </c>
      <c r="E99" s="1">
        <v>1.91788663335E-9</v>
      </c>
      <c r="F99">
        <v>2.7890593768299999E-3</v>
      </c>
      <c r="G99">
        <v>1.06715445501E-2</v>
      </c>
    </row>
    <row r="100" spans="1:7" x14ac:dyDescent="0.2">
      <c r="A100" t="s">
        <v>1003</v>
      </c>
      <c r="B100">
        <v>48.932986524500002</v>
      </c>
      <c r="C100" s="1">
        <v>2.6485871755500001E-12</v>
      </c>
      <c r="D100" s="1">
        <v>2.8866924872900001E-11</v>
      </c>
      <c r="E100" s="1">
        <v>2.8578255624199999E-9</v>
      </c>
      <c r="F100" s="1">
        <v>6.3601595569400007E-5</v>
      </c>
      <c r="G100">
        <v>1.1554960132099999E-3</v>
      </c>
    </row>
    <row r="101" spans="1:7" x14ac:dyDescent="0.2">
      <c r="A101" t="s">
        <v>1105</v>
      </c>
      <c r="B101">
        <v>48.520627363700001</v>
      </c>
      <c r="C101" s="1">
        <v>3.2683300526399999E-12</v>
      </c>
      <c r="D101" s="1">
        <v>3.5265281267900001E-11</v>
      </c>
      <c r="E101" s="1">
        <v>3.5265281267899999E-9</v>
      </c>
      <c r="F101">
        <v>7.7884789885399996E-4</v>
      </c>
      <c r="G101" s="1">
        <v>2.54758792754E-5</v>
      </c>
    </row>
    <row r="102" spans="1:7" x14ac:dyDescent="0.2">
      <c r="A102" t="s">
        <v>1027</v>
      </c>
      <c r="B102">
        <v>48.403910226000001</v>
      </c>
      <c r="C102" s="1">
        <v>3.4687583851499998E-12</v>
      </c>
      <c r="D102" s="1">
        <v>3.7057329679000003E-11</v>
      </c>
      <c r="E102" s="1">
        <v>3.7427902975799997E-9</v>
      </c>
      <c r="F102">
        <v>1.85530885531E-4</v>
      </c>
      <c r="G102">
        <v>3.4301845472499998E-3</v>
      </c>
    </row>
    <row r="103" spans="1:7" x14ac:dyDescent="0.2">
      <c r="A103" t="s">
        <v>1015</v>
      </c>
      <c r="B103">
        <v>48.0678539934</v>
      </c>
      <c r="C103" s="1">
        <v>4.1172148229400003E-12</v>
      </c>
      <c r="D103" s="1">
        <v>4.2716103788000002E-11</v>
      </c>
      <c r="E103" s="1">
        <v>4.4424747939500003E-9</v>
      </c>
      <c r="F103">
        <v>1.1086626264700001E-3</v>
      </c>
      <c r="G103">
        <v>0</v>
      </c>
    </row>
    <row r="104" spans="1:7" x14ac:dyDescent="0.2">
      <c r="A104" t="s">
        <v>941</v>
      </c>
      <c r="B104">
        <v>48.0678539934</v>
      </c>
      <c r="C104" s="1">
        <v>4.1172148229400003E-12</v>
      </c>
      <c r="D104" s="1">
        <v>4.2716103788000002E-11</v>
      </c>
      <c r="E104" s="1">
        <v>4.4424747939500003E-9</v>
      </c>
      <c r="F104" s="1">
        <v>2.8186176652499998E-5</v>
      </c>
      <c r="G104">
        <v>0</v>
      </c>
    </row>
    <row r="105" spans="1:7" x14ac:dyDescent="0.2">
      <c r="A105" t="s">
        <v>942</v>
      </c>
      <c r="B105">
        <v>48.0678539934</v>
      </c>
      <c r="C105" s="1">
        <v>4.1172148229400003E-12</v>
      </c>
      <c r="D105" s="1">
        <v>4.2716103788000002E-11</v>
      </c>
      <c r="E105" s="1">
        <v>4.4424747939500003E-9</v>
      </c>
      <c r="F105" s="1">
        <v>3.8256022975399999E-5</v>
      </c>
      <c r="G105">
        <v>0</v>
      </c>
    </row>
    <row r="106" spans="1:7" x14ac:dyDescent="0.2">
      <c r="A106" t="s">
        <v>1114</v>
      </c>
      <c r="B106">
        <v>47.692839764799999</v>
      </c>
      <c r="C106" s="1">
        <v>4.9850902165799999E-12</v>
      </c>
      <c r="D106" s="1">
        <v>5.1227736606600002E-11</v>
      </c>
      <c r="E106" s="1">
        <v>5.3789123436899998E-9</v>
      </c>
      <c r="F106" s="1">
        <v>1.1515476377299999E-6</v>
      </c>
      <c r="G106">
        <v>6.8486952757500002E-4</v>
      </c>
    </row>
    <row r="107" spans="1:7" x14ac:dyDescent="0.2">
      <c r="A107" t="s">
        <v>940</v>
      </c>
      <c r="B107">
        <v>47.223732068799997</v>
      </c>
      <c r="C107" s="1">
        <v>6.3329014686499996E-12</v>
      </c>
      <c r="D107" s="1">
        <v>6.4464157402600002E-11</v>
      </c>
      <c r="E107" s="1">
        <v>6.83320068467E-9</v>
      </c>
      <c r="F107">
        <v>2.1035511826199998E-3</v>
      </c>
      <c r="G107" s="1">
        <v>1.90930442141E-5</v>
      </c>
    </row>
    <row r="108" spans="1:7" x14ac:dyDescent="0.2">
      <c r="A108" t="s">
        <v>938</v>
      </c>
      <c r="B108">
        <v>46.593139134399998</v>
      </c>
      <c r="C108" s="1">
        <v>8.7365600505800007E-12</v>
      </c>
      <c r="D108" s="1">
        <v>8.8100451351199995E-11</v>
      </c>
      <c r="E108" s="1">
        <v>9.4267482945700008E-9</v>
      </c>
      <c r="F108" s="1">
        <v>7.2167112375499994E-5</v>
      </c>
      <c r="G108" s="1">
        <v>6.6806247185800004E-7</v>
      </c>
    </row>
    <row r="109" spans="1:7" x14ac:dyDescent="0.2">
      <c r="A109" t="s">
        <v>939</v>
      </c>
      <c r="B109">
        <v>46.547018732200002</v>
      </c>
      <c r="C109" s="1">
        <v>8.94462338892E-12</v>
      </c>
      <c r="D109" s="1">
        <v>8.9363413302300006E-11</v>
      </c>
      <c r="E109" s="1">
        <v>9.6512486366500003E-9</v>
      </c>
      <c r="F109">
        <v>1.02123640046E-3</v>
      </c>
      <c r="G109" s="1">
        <v>2.8932945728300001E-6</v>
      </c>
    </row>
    <row r="110" spans="1:7" x14ac:dyDescent="0.2">
      <c r="A110" t="s">
        <v>949</v>
      </c>
      <c r="B110">
        <v>45.244966119099999</v>
      </c>
      <c r="C110" s="1">
        <v>1.7386686244100001E-11</v>
      </c>
      <c r="D110" s="1">
        <v>1.7054758597600001E-10</v>
      </c>
      <c r="E110" s="1">
        <v>1.8760234457400001E-8</v>
      </c>
      <c r="F110">
        <v>1.2587382877999999E-3</v>
      </c>
      <c r="G110">
        <v>0</v>
      </c>
    </row>
    <row r="111" spans="1:7" x14ac:dyDescent="0.2">
      <c r="A111" t="s">
        <v>950</v>
      </c>
      <c r="B111">
        <v>45.244966119099999</v>
      </c>
      <c r="C111" s="1">
        <v>1.7386686244100001E-11</v>
      </c>
      <c r="D111" s="1">
        <v>1.7054758597600001E-10</v>
      </c>
      <c r="E111" s="1">
        <v>1.8760234457400001E-8</v>
      </c>
      <c r="F111" s="1">
        <v>1.7388715149299999E-5</v>
      </c>
      <c r="G111">
        <v>0</v>
      </c>
    </row>
    <row r="112" spans="1:7" x14ac:dyDescent="0.2">
      <c r="A112" t="s">
        <v>936</v>
      </c>
      <c r="B112">
        <v>45.215357668000003</v>
      </c>
      <c r="C112" s="1">
        <v>1.7651542946799999E-11</v>
      </c>
      <c r="D112" s="1">
        <v>1.7158571927599999E-10</v>
      </c>
      <c r="E112" s="1">
        <v>1.90460148396E-8</v>
      </c>
      <c r="F112" s="1">
        <v>9.8172321520099994E-5</v>
      </c>
      <c r="G112" s="1">
        <v>2.6783271258399999E-6</v>
      </c>
    </row>
    <row r="113" spans="1:7" x14ac:dyDescent="0.2">
      <c r="A113" t="s">
        <v>1167</v>
      </c>
      <c r="B113">
        <v>45.041862850699999</v>
      </c>
      <c r="C113" s="1">
        <v>1.92867011731E-11</v>
      </c>
      <c r="D113" s="1">
        <v>1.8580670147999999E-10</v>
      </c>
      <c r="E113" s="1">
        <v>2.0810350565700001E-8</v>
      </c>
      <c r="F113" s="1">
        <v>3.4601795975899999E-6</v>
      </c>
      <c r="G113">
        <v>5.1723597905199996E-4</v>
      </c>
    </row>
    <row r="114" spans="1:7" x14ac:dyDescent="0.2">
      <c r="A114" t="s">
        <v>1036</v>
      </c>
      <c r="B114">
        <v>44.900675681400003</v>
      </c>
      <c r="C114" s="1">
        <v>2.07286339039E-11</v>
      </c>
      <c r="D114" s="1">
        <v>1.97930937896E-10</v>
      </c>
      <c r="E114" s="1">
        <v>2.2366195982299999E-8</v>
      </c>
      <c r="F114">
        <v>1.34366655947E-2</v>
      </c>
      <c r="G114">
        <v>3.5354390976000003E-4</v>
      </c>
    </row>
    <row r="115" spans="1:7" x14ac:dyDescent="0.2">
      <c r="A115" t="s">
        <v>1107</v>
      </c>
      <c r="B115">
        <v>43.7024596089</v>
      </c>
      <c r="C115" s="1">
        <v>3.8229101962300001E-11</v>
      </c>
      <c r="D115" s="1">
        <v>3.6183509664299998E-10</v>
      </c>
      <c r="E115" s="1">
        <v>4.1249201017300002E-8</v>
      </c>
      <c r="F115" s="1">
        <v>5.0233900046099999E-6</v>
      </c>
      <c r="G115">
        <v>2.2414128822699999E-4</v>
      </c>
    </row>
    <row r="116" spans="1:7" x14ac:dyDescent="0.2">
      <c r="A116" t="s">
        <v>1023</v>
      </c>
      <c r="B116">
        <v>43.414944207600001</v>
      </c>
      <c r="C116" s="1">
        <v>4.4279353582900002E-11</v>
      </c>
      <c r="D116" s="1">
        <v>4.1545584796499998E-10</v>
      </c>
      <c r="E116" s="1">
        <v>4.7777422515999998E-8</v>
      </c>
      <c r="F116" s="1">
        <v>9.54252298351E-6</v>
      </c>
      <c r="G116">
        <v>2.65022868294E-2</v>
      </c>
    </row>
    <row r="117" spans="1:7" x14ac:dyDescent="0.2">
      <c r="A117" t="s">
        <v>972</v>
      </c>
      <c r="B117">
        <v>43.063923284600001</v>
      </c>
      <c r="C117" s="1">
        <v>5.29802353889E-11</v>
      </c>
      <c r="D117" s="1">
        <v>4.9280753434999998E-10</v>
      </c>
      <c r="E117" s="1">
        <v>5.71656739846E-8</v>
      </c>
      <c r="F117" s="1">
        <v>1.2818558812E-7</v>
      </c>
      <c r="G117">
        <v>2.2474826133500001E-4</v>
      </c>
    </row>
    <row r="118" spans="1:7" x14ac:dyDescent="0.2">
      <c r="A118" t="s">
        <v>1211</v>
      </c>
      <c r="B118">
        <v>42.500729227100003</v>
      </c>
      <c r="C118" s="1">
        <v>7.0655875378499994E-11</v>
      </c>
      <c r="D118" s="1">
        <v>6.4971779008099999E-10</v>
      </c>
      <c r="E118" s="1">
        <v>7.6237689533400001E-8</v>
      </c>
      <c r="F118" s="1">
        <v>8.52934246023E-6</v>
      </c>
      <c r="G118">
        <v>6.8490267307699999E-4</v>
      </c>
    </row>
    <row r="119" spans="1:7" x14ac:dyDescent="0.2">
      <c r="A119" t="s">
        <v>961</v>
      </c>
      <c r="B119">
        <v>42.440649130200001</v>
      </c>
      <c r="C119" s="1">
        <v>7.2859918998899998E-11</v>
      </c>
      <c r="D119" s="1">
        <v>6.4971779008099999E-10</v>
      </c>
      <c r="E119" s="1">
        <v>7.8615852599899994E-8</v>
      </c>
      <c r="F119" s="1">
        <v>7.4044998259699998E-5</v>
      </c>
      <c r="G119">
        <v>0</v>
      </c>
    </row>
    <row r="120" spans="1:7" x14ac:dyDescent="0.2">
      <c r="A120" t="s">
        <v>962</v>
      </c>
      <c r="B120">
        <v>42.440649130200001</v>
      </c>
      <c r="C120" s="1">
        <v>7.2859918998899998E-11</v>
      </c>
      <c r="D120" s="1">
        <v>6.4971779008099999E-10</v>
      </c>
      <c r="E120" s="1">
        <v>7.8615852599899994E-8</v>
      </c>
      <c r="F120">
        <v>1.25420769321E-4</v>
      </c>
      <c r="G120">
        <v>0</v>
      </c>
    </row>
    <row r="121" spans="1:7" x14ac:dyDescent="0.2">
      <c r="A121" t="s">
        <v>994</v>
      </c>
      <c r="B121">
        <v>42.440649130200001</v>
      </c>
      <c r="C121" s="1">
        <v>7.2859918998899998E-11</v>
      </c>
      <c r="D121" s="1">
        <v>6.4971779008099999E-10</v>
      </c>
      <c r="E121" s="1">
        <v>7.8615852599899994E-8</v>
      </c>
      <c r="F121">
        <v>7.7666548225299996E-4</v>
      </c>
      <c r="G121">
        <v>0</v>
      </c>
    </row>
    <row r="122" spans="1:7" x14ac:dyDescent="0.2">
      <c r="A122" t="s">
        <v>992</v>
      </c>
      <c r="B122">
        <v>42.440649130200001</v>
      </c>
      <c r="C122" s="1">
        <v>7.2859918998899998E-11</v>
      </c>
      <c r="D122" s="1">
        <v>6.4971779008099999E-10</v>
      </c>
      <c r="E122" s="1">
        <v>7.8615852599899994E-8</v>
      </c>
      <c r="F122" s="1">
        <v>5.4003891269700002E-5</v>
      </c>
      <c r="G122">
        <v>0</v>
      </c>
    </row>
    <row r="123" spans="1:7" x14ac:dyDescent="0.2">
      <c r="A123" t="s">
        <v>1129</v>
      </c>
      <c r="B123">
        <v>42.350779490000001</v>
      </c>
      <c r="C123" s="1">
        <v>7.6285924226199998E-11</v>
      </c>
      <c r="D123" s="1">
        <v>6.7469272327899998E-10</v>
      </c>
      <c r="E123" s="1">
        <v>8.2312512240100006E-8</v>
      </c>
      <c r="F123" s="1">
        <v>3.3369392684600002E-6</v>
      </c>
      <c r="G123">
        <v>1.0921430946399999E-3</v>
      </c>
    </row>
    <row r="124" spans="1:7" x14ac:dyDescent="0.2">
      <c r="A124" t="s">
        <v>948</v>
      </c>
      <c r="B124">
        <v>42.091404235500001</v>
      </c>
      <c r="C124" s="1">
        <v>8.7105232569000002E-11</v>
      </c>
      <c r="D124" s="1">
        <v>7.6411825969100001E-10</v>
      </c>
      <c r="E124" s="1">
        <v>9.3986545941899999E-8</v>
      </c>
      <c r="F124">
        <v>1.5819362390999999E-4</v>
      </c>
      <c r="G124">
        <v>1.6810379240499999E-2</v>
      </c>
    </row>
    <row r="125" spans="1:7" x14ac:dyDescent="0.2">
      <c r="A125" t="s">
        <v>1112</v>
      </c>
      <c r="B125">
        <v>41.307301757099999</v>
      </c>
      <c r="C125" s="1">
        <v>1.3008207101899999E-10</v>
      </c>
      <c r="D125" s="1">
        <v>1.13192382766E-9</v>
      </c>
      <c r="E125" s="1">
        <v>1.4035855462999999E-7</v>
      </c>
      <c r="F125" s="1">
        <v>5.7735585844599996E-6</v>
      </c>
      <c r="G125">
        <v>1.77645662346E-3</v>
      </c>
    </row>
    <row r="126" spans="1:7" x14ac:dyDescent="0.2">
      <c r="A126" t="s">
        <v>1083</v>
      </c>
      <c r="B126">
        <v>40.151977730600002</v>
      </c>
      <c r="C126" s="1">
        <v>2.34953503973E-10</v>
      </c>
      <c r="D126" s="1">
        <v>2.0281186462999998E-9</v>
      </c>
      <c r="E126" s="1">
        <v>2.5351483078700001E-7</v>
      </c>
      <c r="F126" s="1">
        <v>1.39281812781E-5</v>
      </c>
      <c r="G126">
        <v>8.4003163729999997E-4</v>
      </c>
    </row>
    <row r="127" spans="1:7" x14ac:dyDescent="0.2">
      <c r="A127" t="s">
        <v>1106</v>
      </c>
      <c r="B127">
        <v>38.645184748699997</v>
      </c>
      <c r="C127" s="1">
        <v>5.0828499678299996E-10</v>
      </c>
      <c r="D127" s="1">
        <v>4.3526945359500002E-9</v>
      </c>
      <c r="E127" s="1">
        <v>5.4843951152900001E-7</v>
      </c>
      <c r="F127">
        <v>1.4911292050599999E-3</v>
      </c>
      <c r="G127">
        <v>2.1926032400999999E-4</v>
      </c>
    </row>
    <row r="128" spans="1:7" x14ac:dyDescent="0.2">
      <c r="A128" t="s">
        <v>1126</v>
      </c>
      <c r="B128">
        <v>38.509678571099997</v>
      </c>
      <c r="C128" s="1">
        <v>5.4482824899799997E-10</v>
      </c>
      <c r="D128" s="1">
        <v>4.6288951233800004E-9</v>
      </c>
      <c r="E128" s="1">
        <v>5.87869680669E-7</v>
      </c>
      <c r="F128" s="1">
        <v>7.6209714008200005E-5</v>
      </c>
      <c r="G128">
        <v>6.1970210241199997E-4</v>
      </c>
    </row>
    <row r="129" spans="1:7" x14ac:dyDescent="0.2">
      <c r="A129" t="s">
        <v>953</v>
      </c>
      <c r="B129">
        <v>37.817587751300003</v>
      </c>
      <c r="C129" s="1">
        <v>7.76782959959E-10</v>
      </c>
      <c r="D129" s="1">
        <v>6.5480376077799998E-9</v>
      </c>
      <c r="E129" s="1">
        <v>8.3814881379599996E-7</v>
      </c>
      <c r="F129">
        <v>1.20416499701E-4</v>
      </c>
      <c r="G129" s="1">
        <v>7.36569273977E-6</v>
      </c>
    </row>
    <row r="130" spans="1:7" x14ac:dyDescent="0.2">
      <c r="A130" t="s">
        <v>904</v>
      </c>
      <c r="B130">
        <v>37.684852990400003</v>
      </c>
      <c r="C130" s="1">
        <v>8.3147699764099999E-10</v>
      </c>
      <c r="D130" s="1">
        <v>6.9547572128300002E-9</v>
      </c>
      <c r="E130" s="1">
        <v>8.9716368045499998E-7</v>
      </c>
      <c r="F130">
        <v>0</v>
      </c>
      <c r="G130">
        <v>1.8253660042700001E-2</v>
      </c>
    </row>
    <row r="131" spans="1:7" x14ac:dyDescent="0.2">
      <c r="A131" t="s">
        <v>1210</v>
      </c>
      <c r="B131">
        <v>37.6236761778</v>
      </c>
      <c r="C131" s="1">
        <v>8.5796736789300002E-10</v>
      </c>
      <c r="D131" s="1">
        <v>7.1211291535099998E-9</v>
      </c>
      <c r="E131" s="1">
        <v>9.2574678995700005E-7</v>
      </c>
      <c r="F131" s="1">
        <v>6.19329266404E-7</v>
      </c>
      <c r="G131">
        <v>5.3907223883299996E-4</v>
      </c>
    </row>
    <row r="132" spans="1:7" x14ac:dyDescent="0.2">
      <c r="A132" t="s">
        <v>991</v>
      </c>
      <c r="B132">
        <v>36.887240404899998</v>
      </c>
      <c r="C132" s="1">
        <v>1.2516238884300001E-9</v>
      </c>
      <c r="D132" s="1">
        <v>1.03091769131E-8</v>
      </c>
      <c r="E132" s="1">
        <v>1.3505021756100001E-6</v>
      </c>
      <c r="F132" s="1">
        <v>6.35243174414E-5</v>
      </c>
      <c r="G132">
        <v>0</v>
      </c>
    </row>
    <row r="133" spans="1:7" x14ac:dyDescent="0.2">
      <c r="A133" t="s">
        <v>968</v>
      </c>
      <c r="B133">
        <v>35.848933293599998</v>
      </c>
      <c r="C133" s="1">
        <v>2.1322474103799999E-9</v>
      </c>
      <c r="D133" s="1">
        <v>1.7429507240900001E-8</v>
      </c>
      <c r="E133" s="1">
        <v>2.3006949558E-6</v>
      </c>
      <c r="F133">
        <v>5.5585004649200001E-3</v>
      </c>
      <c r="G133" s="1">
        <v>1.00765662323E-5</v>
      </c>
    </row>
    <row r="134" spans="1:7" x14ac:dyDescent="0.2">
      <c r="A134" t="s">
        <v>1103</v>
      </c>
      <c r="B134">
        <v>35.144444960500003</v>
      </c>
      <c r="C134" s="1">
        <v>3.06133433557E-9</v>
      </c>
      <c r="D134" s="1">
        <v>2.4835937955500001E-8</v>
      </c>
      <c r="E134" s="1">
        <v>3.3031797480799999E-6</v>
      </c>
      <c r="F134">
        <v>0</v>
      </c>
      <c r="G134">
        <v>4.3193304418500002E-4</v>
      </c>
    </row>
    <row r="135" spans="1:7" x14ac:dyDescent="0.2">
      <c r="A135" t="s">
        <v>995</v>
      </c>
      <c r="B135">
        <v>35.066835324000003</v>
      </c>
      <c r="C135" s="1">
        <v>3.1858067847099998E-9</v>
      </c>
      <c r="D135" s="1">
        <v>2.5652877020100001E-8</v>
      </c>
      <c r="E135" s="1">
        <v>3.4374855207E-6</v>
      </c>
      <c r="F135" s="1">
        <v>2.37375365467E-5</v>
      </c>
      <c r="G135" s="1">
        <v>2.0114774905600002E-6</v>
      </c>
    </row>
    <row r="136" spans="1:7" x14ac:dyDescent="0.2">
      <c r="A136" t="s">
        <v>987</v>
      </c>
      <c r="B136">
        <v>34.518049164099999</v>
      </c>
      <c r="C136" s="1">
        <v>4.2231706387400004E-9</v>
      </c>
      <c r="D136" s="1">
        <v>3.3754082364399998E-8</v>
      </c>
      <c r="E136" s="1">
        <v>4.5568011192000002E-6</v>
      </c>
      <c r="F136">
        <v>2.87587262018E-3</v>
      </c>
      <c r="G136" s="1">
        <v>1.5764251424900001E-6</v>
      </c>
    </row>
    <row r="137" spans="1:7" x14ac:dyDescent="0.2">
      <c r="A137" t="s">
        <v>1004</v>
      </c>
      <c r="B137">
        <v>34.137906929099998</v>
      </c>
      <c r="C137" s="1">
        <v>5.1341313170400004E-9</v>
      </c>
      <c r="D137" s="1">
        <v>3.9569483507700001E-8</v>
      </c>
      <c r="E137" s="1">
        <v>5.53972769108E-6</v>
      </c>
      <c r="F137" s="1">
        <v>2.8398978939100001E-5</v>
      </c>
      <c r="G137">
        <v>0</v>
      </c>
    </row>
    <row r="138" spans="1:7" x14ac:dyDescent="0.2">
      <c r="A138" t="s">
        <v>1005</v>
      </c>
      <c r="B138">
        <v>34.137906929099998</v>
      </c>
      <c r="C138" s="1">
        <v>5.1341313170400004E-9</v>
      </c>
      <c r="D138" s="1">
        <v>3.9569483507700001E-8</v>
      </c>
      <c r="E138" s="1">
        <v>5.53972769108E-6</v>
      </c>
      <c r="F138">
        <v>6.2538665346099996E-4</v>
      </c>
      <c r="G138">
        <v>0</v>
      </c>
    </row>
    <row r="139" spans="1:7" x14ac:dyDescent="0.2">
      <c r="A139" t="s">
        <v>1006</v>
      </c>
      <c r="B139">
        <v>34.137906929099998</v>
      </c>
      <c r="C139" s="1">
        <v>5.1341313170400004E-9</v>
      </c>
      <c r="D139" s="1">
        <v>3.9569483507700001E-8</v>
      </c>
      <c r="E139" s="1">
        <v>5.53972769108E-6</v>
      </c>
      <c r="F139" s="1">
        <v>8.7676859665800004E-5</v>
      </c>
      <c r="G139">
        <v>0</v>
      </c>
    </row>
    <row r="140" spans="1:7" x14ac:dyDescent="0.2">
      <c r="A140" t="s">
        <v>1040</v>
      </c>
      <c r="B140">
        <v>34.137906929099998</v>
      </c>
      <c r="C140" s="1">
        <v>5.1341313170400004E-9</v>
      </c>
      <c r="D140" s="1">
        <v>3.9569483507700001E-8</v>
      </c>
      <c r="E140" s="1">
        <v>5.53972769108E-6</v>
      </c>
      <c r="F140">
        <v>3.6649578560700002E-4</v>
      </c>
      <c r="G140">
        <v>0</v>
      </c>
    </row>
    <row r="141" spans="1:7" x14ac:dyDescent="0.2">
      <c r="A141" t="s">
        <v>1007</v>
      </c>
      <c r="B141">
        <v>34.137906929099998</v>
      </c>
      <c r="C141" s="1">
        <v>5.1341313170400004E-9</v>
      </c>
      <c r="D141" s="1">
        <v>3.9569483507700001E-8</v>
      </c>
      <c r="E141" s="1">
        <v>5.53972769108E-6</v>
      </c>
      <c r="F141">
        <v>1.4890599989700001E-4</v>
      </c>
      <c r="G141">
        <v>0</v>
      </c>
    </row>
    <row r="142" spans="1:7" x14ac:dyDescent="0.2">
      <c r="A142" t="s">
        <v>970</v>
      </c>
      <c r="B142">
        <v>34.116083823499999</v>
      </c>
      <c r="C142" s="1">
        <v>5.1920337740500003E-9</v>
      </c>
      <c r="D142" s="1">
        <v>3.9731946398599998E-8</v>
      </c>
      <c r="E142" s="1">
        <v>5.6022044421999999E-6</v>
      </c>
      <c r="F142" s="1">
        <v>6.5820806603199993E-5</v>
      </c>
      <c r="G142">
        <v>1.2404325601000001E-3</v>
      </c>
    </row>
    <row r="143" spans="1:7" x14ac:dyDescent="0.2">
      <c r="A143" t="s">
        <v>955</v>
      </c>
      <c r="B143">
        <v>33.976943026699999</v>
      </c>
      <c r="C143" s="1">
        <v>5.5769043647900003E-9</v>
      </c>
      <c r="D143" s="1">
        <v>4.2376618377600002E-8</v>
      </c>
      <c r="E143" s="1">
        <v>6.0174798096100004E-6</v>
      </c>
      <c r="F143" s="1">
        <v>3.4638372151800002E-6</v>
      </c>
      <c r="G143">
        <v>1.5675558992100001E-3</v>
      </c>
    </row>
    <row r="144" spans="1:7" x14ac:dyDescent="0.2">
      <c r="A144" t="s">
        <v>989</v>
      </c>
      <c r="B144">
        <v>33.000238236000001</v>
      </c>
      <c r="C144" s="1">
        <v>9.2147579906900002E-9</v>
      </c>
      <c r="D144" s="1">
        <v>6.9529537566099994E-8</v>
      </c>
      <c r="E144" s="1">
        <v>9.9427238719600005E-6</v>
      </c>
      <c r="F144" s="1">
        <v>9.4141372161900004E-5</v>
      </c>
      <c r="G144" s="1">
        <v>1.3437099424E-5</v>
      </c>
    </row>
    <row r="145" spans="1:7" x14ac:dyDescent="0.2">
      <c r="A145" t="s">
        <v>960</v>
      </c>
      <c r="B145">
        <v>32.594402566299998</v>
      </c>
      <c r="C145" s="1">
        <v>1.13541274481E-8</v>
      </c>
      <c r="D145" s="1">
        <v>8.5077107753799997E-8</v>
      </c>
      <c r="E145" s="1">
        <v>1.2251103516600001E-5</v>
      </c>
      <c r="F145">
        <v>3.51273614897E-4</v>
      </c>
      <c r="G145" s="1">
        <v>3.0899773064999999E-5</v>
      </c>
    </row>
    <row r="146" spans="1:7" x14ac:dyDescent="0.2">
      <c r="A146" t="s">
        <v>903</v>
      </c>
      <c r="B146">
        <v>32.398088183900001</v>
      </c>
      <c r="C146" s="1">
        <v>1.25609992073E-8</v>
      </c>
      <c r="D146" s="1">
        <v>9.3471159618100004E-8</v>
      </c>
      <c r="E146" s="1">
        <v>1.35533181446E-5</v>
      </c>
      <c r="F146" s="1">
        <v>1.8579877992099999E-6</v>
      </c>
      <c r="G146">
        <v>1.7072118507100002E-2</v>
      </c>
    </row>
    <row r="147" spans="1:7" x14ac:dyDescent="0.2">
      <c r="A147" t="s">
        <v>1041</v>
      </c>
      <c r="B147">
        <v>31.932767674699999</v>
      </c>
      <c r="C147" s="1">
        <v>1.5960197074E-8</v>
      </c>
      <c r="D147" s="1">
        <v>1.17952415362E-7</v>
      </c>
      <c r="E147" s="1">
        <v>1.7221052642800001E-5</v>
      </c>
      <c r="F147">
        <v>4.6596954727400001E-3</v>
      </c>
      <c r="G147">
        <v>9.1291656114300002E-3</v>
      </c>
    </row>
    <row r="148" spans="1:7" x14ac:dyDescent="0.2">
      <c r="A148" t="s">
        <v>1068</v>
      </c>
      <c r="B148">
        <v>31.6534430723</v>
      </c>
      <c r="C148" s="1">
        <v>1.8428757822000001E-8</v>
      </c>
      <c r="D148" s="1">
        <v>1.35269589728E-7</v>
      </c>
      <c r="E148" s="1">
        <v>1.988462969E-5</v>
      </c>
      <c r="F148">
        <v>7.8180708168399998E-4</v>
      </c>
      <c r="G148" s="1">
        <v>9.7229647292899999E-5</v>
      </c>
    </row>
    <row r="149" spans="1:7" x14ac:dyDescent="0.2">
      <c r="A149" t="s">
        <v>1022</v>
      </c>
      <c r="B149">
        <v>31.406660852000002</v>
      </c>
      <c r="C149" s="1">
        <v>2.09261777895E-8</v>
      </c>
      <c r="D149" s="1">
        <v>1.52563147533E-7</v>
      </c>
      <c r="E149" s="1">
        <v>2.2579345834899999E-5</v>
      </c>
      <c r="F149" s="1">
        <v>1.34390845557E-5</v>
      </c>
      <c r="G149">
        <v>0</v>
      </c>
    </row>
    <row r="150" spans="1:7" x14ac:dyDescent="0.2">
      <c r="A150" t="s">
        <v>1173</v>
      </c>
      <c r="B150">
        <v>31.361230616899999</v>
      </c>
      <c r="C150" s="1">
        <v>2.1421598333399999E-8</v>
      </c>
      <c r="D150" s="1">
        <v>1.55126876521E-7</v>
      </c>
      <c r="E150" s="1">
        <v>2.3113904601700002E-5</v>
      </c>
      <c r="F150" s="1">
        <v>1.16862165936E-5</v>
      </c>
      <c r="G150">
        <v>3.27313881349E-4</v>
      </c>
    </row>
    <row r="151" spans="1:7" x14ac:dyDescent="0.2">
      <c r="A151" t="s">
        <v>980</v>
      </c>
      <c r="B151">
        <v>30.3291929554</v>
      </c>
      <c r="C151" s="1">
        <v>3.6459704697900001E-8</v>
      </c>
      <c r="D151" s="1">
        <v>2.6226680912699999E-7</v>
      </c>
      <c r="E151" s="1">
        <v>3.9340021369E-5</v>
      </c>
      <c r="F151" s="1">
        <v>8.6981267048900005E-6</v>
      </c>
      <c r="G151">
        <v>1.16368878104E-3</v>
      </c>
    </row>
    <row r="152" spans="1:7" x14ac:dyDescent="0.2">
      <c r="A152" t="s">
        <v>1250</v>
      </c>
      <c r="B152">
        <v>30.259920634899999</v>
      </c>
      <c r="C152" s="1">
        <v>3.7785362061999999E-8</v>
      </c>
      <c r="D152" s="1">
        <v>2.7000268652299998E-7</v>
      </c>
      <c r="E152" s="1">
        <v>4.0770405664899998E-5</v>
      </c>
      <c r="F152">
        <v>0</v>
      </c>
      <c r="G152">
        <v>3.9667964612399999E-4</v>
      </c>
    </row>
    <row r="153" spans="1:7" x14ac:dyDescent="0.2">
      <c r="A153" t="s">
        <v>1021</v>
      </c>
      <c r="B153">
        <v>29.961773369900001</v>
      </c>
      <c r="C153" s="1">
        <v>4.4064819990099998E-8</v>
      </c>
      <c r="D153" s="1">
        <v>3.1280224190299999E-7</v>
      </c>
      <c r="E153" s="1">
        <v>4.7545940769299999E-5</v>
      </c>
      <c r="F153" s="1">
        <v>9.3183894243200003E-5</v>
      </c>
      <c r="G153" s="1">
        <v>4.29437604219E-7</v>
      </c>
    </row>
    <row r="154" spans="1:7" x14ac:dyDescent="0.2">
      <c r="A154" t="s">
        <v>1077</v>
      </c>
      <c r="B154">
        <v>29.921682015799998</v>
      </c>
      <c r="C154" s="1">
        <v>4.4985410694799998E-8</v>
      </c>
      <c r="D154" s="1">
        <v>3.1725005320100001E-7</v>
      </c>
      <c r="E154" s="1">
        <v>4.8539258139700002E-5</v>
      </c>
      <c r="F154">
        <v>5.6850087332499999E-3</v>
      </c>
      <c r="G154">
        <v>2.08011916377E-4</v>
      </c>
    </row>
    <row r="155" spans="1:7" x14ac:dyDescent="0.2">
      <c r="A155" t="s">
        <v>1026</v>
      </c>
      <c r="B155">
        <v>29.699718301499999</v>
      </c>
      <c r="C155" s="1">
        <v>5.0442150352299999E-8</v>
      </c>
      <c r="D155" s="1">
        <v>3.53422598897E-7</v>
      </c>
      <c r="E155" s="1">
        <v>5.4427080230100001E-5</v>
      </c>
      <c r="F155" s="1">
        <v>1.23682189291E-5</v>
      </c>
      <c r="G155" s="1">
        <v>7.01308009569E-7</v>
      </c>
    </row>
    <row r="156" spans="1:7" x14ac:dyDescent="0.2">
      <c r="A156" t="s">
        <v>1063</v>
      </c>
      <c r="B156">
        <v>29.1857626659</v>
      </c>
      <c r="C156" s="1">
        <v>6.5760651636199995E-8</v>
      </c>
      <c r="D156" s="1">
        <v>4.57778987841E-7</v>
      </c>
      <c r="E156" s="1">
        <v>7.0955743115399999E-5</v>
      </c>
      <c r="F156" s="1">
        <v>5.9366089058699999E-6</v>
      </c>
      <c r="G156">
        <v>2.3033451461899998E-3</v>
      </c>
    </row>
    <row r="157" spans="1:7" x14ac:dyDescent="0.2">
      <c r="A157" t="s">
        <v>1144</v>
      </c>
      <c r="B157">
        <v>28.8108061131</v>
      </c>
      <c r="C157" s="1">
        <v>7.9804604545699995E-8</v>
      </c>
      <c r="D157" s="1">
        <v>5.5198184810799996E-7</v>
      </c>
      <c r="E157" s="1">
        <v>8.6109168304900004E-5</v>
      </c>
      <c r="F157" s="1">
        <v>4.1620485905800003E-6</v>
      </c>
      <c r="G157">
        <v>5.1586146969900002E-4</v>
      </c>
    </row>
    <row r="158" spans="1:7" x14ac:dyDescent="0.2">
      <c r="A158" t="s">
        <v>1039</v>
      </c>
      <c r="B158">
        <v>28.693383248500002</v>
      </c>
      <c r="C158" s="1">
        <v>8.4792954339800001E-8</v>
      </c>
      <c r="D158" s="1">
        <v>5.82749030145E-7</v>
      </c>
      <c r="E158" s="1">
        <v>9.1491597732700001E-5</v>
      </c>
      <c r="F158" s="1">
        <v>9.1687209712500002E-5</v>
      </c>
      <c r="G158">
        <v>0</v>
      </c>
    </row>
    <row r="159" spans="1:7" x14ac:dyDescent="0.2">
      <c r="A159" t="s">
        <v>1327</v>
      </c>
      <c r="B159">
        <v>27.912481289999999</v>
      </c>
      <c r="C159" s="1">
        <v>1.2692836404700001E-7</v>
      </c>
      <c r="D159" s="1">
        <v>8.6680825827100004E-7</v>
      </c>
      <c r="E159">
        <v>1.36955704807E-4</v>
      </c>
      <c r="F159">
        <v>0</v>
      </c>
      <c r="G159">
        <v>4.0528697576199999E-4</v>
      </c>
    </row>
    <row r="160" spans="1:7" x14ac:dyDescent="0.2">
      <c r="A160" t="s">
        <v>1092</v>
      </c>
      <c r="B160">
        <v>27.1911787871</v>
      </c>
      <c r="C160" s="1">
        <v>1.84297636568E-7</v>
      </c>
      <c r="D160" s="1">
        <v>1.2506738984700001E-6</v>
      </c>
      <c r="E160">
        <v>1.98857149857E-4</v>
      </c>
      <c r="F160" s="1">
        <v>2.9826856670300001E-5</v>
      </c>
      <c r="G160" s="1">
        <v>5.6634384102600002E-6</v>
      </c>
    </row>
    <row r="161" spans="1:7" x14ac:dyDescent="0.2">
      <c r="A161" t="s">
        <v>1130</v>
      </c>
      <c r="B161">
        <v>26.1177065398</v>
      </c>
      <c r="C161" s="1">
        <v>3.21224737298E-7</v>
      </c>
      <c r="D161" s="1">
        <v>2.1662593221500002E-6</v>
      </c>
      <c r="E161">
        <v>3.4660149154399999E-4</v>
      </c>
      <c r="F161">
        <v>1.11366819093E-4</v>
      </c>
      <c r="G161">
        <v>1.3182290238500001E-3</v>
      </c>
    </row>
    <row r="162" spans="1:7" x14ac:dyDescent="0.2">
      <c r="A162" t="s">
        <v>1053</v>
      </c>
      <c r="B162">
        <v>25.997955964500001</v>
      </c>
      <c r="C162" s="1">
        <v>3.4177902903499999E-7</v>
      </c>
      <c r="D162" s="1">
        <v>2.20826091215E-6</v>
      </c>
      <c r="E162">
        <v>3.6877957232900002E-4</v>
      </c>
      <c r="F162" s="1">
        <v>2.5841489877199998E-5</v>
      </c>
      <c r="G162">
        <v>0</v>
      </c>
    </row>
    <row r="163" spans="1:7" x14ac:dyDescent="0.2">
      <c r="A163" t="s">
        <v>1054</v>
      </c>
      <c r="B163">
        <v>25.997955964500001</v>
      </c>
      <c r="C163" s="1">
        <v>3.4177902903499999E-7</v>
      </c>
      <c r="D163" s="1">
        <v>2.20826091215E-6</v>
      </c>
      <c r="E163">
        <v>3.6877957232900002E-4</v>
      </c>
      <c r="F163" s="1">
        <v>3.5635373340500001E-5</v>
      </c>
      <c r="G163">
        <v>0</v>
      </c>
    </row>
    <row r="164" spans="1:7" x14ac:dyDescent="0.2">
      <c r="A164" t="s">
        <v>1055</v>
      </c>
      <c r="B164">
        <v>25.997955964500001</v>
      </c>
      <c r="C164" s="1">
        <v>3.4177902903499999E-7</v>
      </c>
      <c r="D164" s="1">
        <v>2.20826091215E-6</v>
      </c>
      <c r="E164">
        <v>3.6877957232900002E-4</v>
      </c>
      <c r="F164">
        <v>1.15048458331E-4</v>
      </c>
      <c r="G164">
        <v>0</v>
      </c>
    </row>
    <row r="165" spans="1:7" x14ac:dyDescent="0.2">
      <c r="A165" t="s">
        <v>1056</v>
      </c>
      <c r="B165">
        <v>25.997955964500001</v>
      </c>
      <c r="C165" s="1">
        <v>3.4177902903499999E-7</v>
      </c>
      <c r="D165" s="1">
        <v>2.20826091215E-6</v>
      </c>
      <c r="E165">
        <v>3.6877957232900002E-4</v>
      </c>
      <c r="F165">
        <v>1.0253064006300001E-4</v>
      </c>
      <c r="G165">
        <v>0</v>
      </c>
    </row>
    <row r="166" spans="1:7" x14ac:dyDescent="0.2">
      <c r="A166" t="s">
        <v>1057</v>
      </c>
      <c r="B166">
        <v>25.997955964500001</v>
      </c>
      <c r="C166" s="1">
        <v>3.4177902903499999E-7</v>
      </c>
      <c r="D166" s="1">
        <v>2.20826091215E-6</v>
      </c>
      <c r="E166">
        <v>3.6877957232900002E-4</v>
      </c>
      <c r="F166" s="1">
        <v>1.3004661276600001E-5</v>
      </c>
      <c r="G166">
        <v>0</v>
      </c>
    </row>
    <row r="167" spans="1:7" x14ac:dyDescent="0.2">
      <c r="A167" t="s">
        <v>1058</v>
      </c>
      <c r="B167">
        <v>25.997955964500001</v>
      </c>
      <c r="C167" s="1">
        <v>3.4177902903499999E-7</v>
      </c>
      <c r="D167" s="1">
        <v>2.20826091215E-6</v>
      </c>
      <c r="E167">
        <v>3.6877957232900002E-4</v>
      </c>
      <c r="F167" s="1">
        <v>4.7328837267799998E-5</v>
      </c>
      <c r="G167">
        <v>0</v>
      </c>
    </row>
    <row r="168" spans="1:7" x14ac:dyDescent="0.2">
      <c r="A168" t="s">
        <v>1059</v>
      </c>
      <c r="B168">
        <v>25.997955964500001</v>
      </c>
      <c r="C168" s="1">
        <v>3.4177902903499999E-7</v>
      </c>
      <c r="D168" s="1">
        <v>2.20826091215E-6</v>
      </c>
      <c r="E168">
        <v>3.6877957232900002E-4</v>
      </c>
      <c r="F168" s="1">
        <v>1.7279478076E-5</v>
      </c>
      <c r="G168">
        <v>0</v>
      </c>
    </row>
    <row r="169" spans="1:7" x14ac:dyDescent="0.2">
      <c r="A169" t="s">
        <v>920</v>
      </c>
      <c r="B169">
        <v>25.626104494500002</v>
      </c>
      <c r="C169" s="1">
        <v>4.1439530156400002E-7</v>
      </c>
      <c r="D169" s="1">
        <v>2.6615031570699998E-6</v>
      </c>
      <c r="E169">
        <v>4.47132530388E-4</v>
      </c>
      <c r="F169">
        <v>0</v>
      </c>
      <c r="G169">
        <v>5.0582730692299996E-4</v>
      </c>
    </row>
    <row r="170" spans="1:7" x14ac:dyDescent="0.2">
      <c r="A170" t="s">
        <v>1010</v>
      </c>
      <c r="B170">
        <v>25.4203792771</v>
      </c>
      <c r="C170" s="1">
        <v>4.6102208449000001E-7</v>
      </c>
      <c r="D170" s="1">
        <v>2.9434486932799998E-6</v>
      </c>
      <c r="E170">
        <v>4.9744282916499996E-4</v>
      </c>
      <c r="F170">
        <v>1.47632211979E-4</v>
      </c>
      <c r="G170">
        <v>3.29140109971E-3</v>
      </c>
    </row>
    <row r="171" spans="1:7" x14ac:dyDescent="0.2">
      <c r="A171" t="s">
        <v>1001</v>
      </c>
      <c r="B171">
        <v>25.234957397199999</v>
      </c>
      <c r="C171" s="1">
        <v>5.0753876070900004E-7</v>
      </c>
      <c r="D171" s="1">
        <v>3.2213783694400001E-6</v>
      </c>
      <c r="E171">
        <v>5.4763432280500004E-4</v>
      </c>
      <c r="F171">
        <v>3.5823000608400002E-4</v>
      </c>
      <c r="G171" s="1">
        <v>4.3834279084800003E-5</v>
      </c>
    </row>
    <row r="172" spans="1:7" x14ac:dyDescent="0.2">
      <c r="A172" t="s">
        <v>1188</v>
      </c>
      <c r="B172">
        <v>25.0638667636</v>
      </c>
      <c r="C172" s="1">
        <v>5.5462462108899998E-7</v>
      </c>
      <c r="D172" s="1">
        <v>3.4996489248799998E-6</v>
      </c>
      <c r="E172">
        <v>5.9843996615499995E-4</v>
      </c>
      <c r="F172">
        <v>0</v>
      </c>
      <c r="G172">
        <v>3.73110561188E-4</v>
      </c>
    </row>
    <row r="173" spans="1:7" x14ac:dyDescent="0.2">
      <c r="A173" t="s">
        <v>1062</v>
      </c>
      <c r="B173">
        <v>24.595582082300002</v>
      </c>
      <c r="C173" s="1">
        <v>7.0713667755999998E-7</v>
      </c>
      <c r="D173" s="1">
        <v>4.4360492737600002E-6</v>
      </c>
      <c r="E173">
        <v>7.6300047508700002E-4</v>
      </c>
      <c r="F173">
        <v>2.12627794974E-4</v>
      </c>
      <c r="G173">
        <v>1.21596751416E-3</v>
      </c>
    </row>
    <row r="174" spans="1:7" x14ac:dyDescent="0.2">
      <c r="A174" t="s">
        <v>1242</v>
      </c>
      <c r="B174">
        <v>24.5757876889</v>
      </c>
      <c r="C174" s="1">
        <v>7.1443796410300001E-7</v>
      </c>
      <c r="D174" s="1">
        <v>4.4559454524099996E-6</v>
      </c>
      <c r="E174">
        <v>7.7087856326700001E-4</v>
      </c>
      <c r="F174">
        <v>1.7877392600600001E-4</v>
      </c>
      <c r="G174">
        <v>6.60934837381E-4</v>
      </c>
    </row>
    <row r="175" spans="1:7" x14ac:dyDescent="0.2">
      <c r="A175" t="s">
        <v>1030</v>
      </c>
      <c r="B175">
        <v>24.355481550299999</v>
      </c>
      <c r="C175" s="1">
        <v>8.0098495172400001E-7</v>
      </c>
      <c r="D175" s="1">
        <v>4.9670273730400004E-6</v>
      </c>
      <c r="E175">
        <v>8.6426276291000001E-4</v>
      </c>
      <c r="F175" s="1">
        <v>3.1717611715299998E-5</v>
      </c>
      <c r="G175" s="1">
        <v>8.8999661001799993E-6</v>
      </c>
    </row>
    <row r="176" spans="1:7" x14ac:dyDescent="0.2">
      <c r="A176" t="s">
        <v>990</v>
      </c>
      <c r="B176">
        <v>24.2838618326</v>
      </c>
      <c r="C176" s="1">
        <v>8.3132661877799995E-7</v>
      </c>
      <c r="D176" s="1">
        <v>5.1257224094900003E-6</v>
      </c>
      <c r="E176">
        <v>8.9700142166099998E-4</v>
      </c>
      <c r="F176">
        <v>3.2706761040499999E-4</v>
      </c>
      <c r="G176">
        <v>1.0779623586E-4</v>
      </c>
    </row>
    <row r="177" spans="1:7" x14ac:dyDescent="0.2">
      <c r="A177" t="s">
        <v>1271</v>
      </c>
      <c r="B177">
        <v>24.241275031000001</v>
      </c>
      <c r="C177" s="1">
        <v>8.4991218653299999E-7</v>
      </c>
      <c r="D177" s="1">
        <v>5.2105411890299999E-6</v>
      </c>
      <c r="E177">
        <v>9.1705524926900003E-4</v>
      </c>
      <c r="F177">
        <v>3.26783567829E-4</v>
      </c>
      <c r="G177">
        <v>6.2525088627199995E-4</v>
      </c>
    </row>
    <row r="178" spans="1:7" x14ac:dyDescent="0.2">
      <c r="A178" t="s">
        <v>1266</v>
      </c>
      <c r="B178">
        <v>23.358154941599999</v>
      </c>
      <c r="C178" s="1">
        <v>1.3447219425800001E-6</v>
      </c>
      <c r="D178" s="1">
        <v>8.1974857403799995E-6</v>
      </c>
      <c r="E178">
        <v>1.4509549760499999E-3</v>
      </c>
      <c r="F178">
        <v>1.3328111327300001E-3</v>
      </c>
      <c r="G178">
        <v>5.8092319230600002E-4</v>
      </c>
    </row>
    <row r="179" spans="1:7" x14ac:dyDescent="0.2">
      <c r="A179" t="s">
        <v>1080</v>
      </c>
      <c r="B179">
        <v>23.320261612500001</v>
      </c>
      <c r="C179" s="1">
        <v>1.37147615516E-6</v>
      </c>
      <c r="D179" s="1">
        <v>8.2212376189700001E-6</v>
      </c>
      <c r="E179">
        <v>1.4798227714199999E-3</v>
      </c>
      <c r="F179">
        <v>5.0252337282700001E-4</v>
      </c>
      <c r="G179">
        <v>0</v>
      </c>
    </row>
    <row r="180" spans="1:7" x14ac:dyDescent="0.2">
      <c r="A180" t="s">
        <v>1081</v>
      </c>
      <c r="B180">
        <v>23.320261612500001</v>
      </c>
      <c r="C180" s="1">
        <v>1.37147615516E-6</v>
      </c>
      <c r="D180" s="1">
        <v>8.2212376189700001E-6</v>
      </c>
      <c r="E180">
        <v>1.4798227714199999E-3</v>
      </c>
      <c r="F180" s="1">
        <v>2.5586505344300001E-5</v>
      </c>
      <c r="G180">
        <v>0</v>
      </c>
    </row>
    <row r="181" spans="1:7" x14ac:dyDescent="0.2">
      <c r="A181" t="s">
        <v>1082</v>
      </c>
      <c r="B181">
        <v>23.320261612500001</v>
      </c>
      <c r="C181" s="1">
        <v>1.37147615516E-6</v>
      </c>
      <c r="D181" s="1">
        <v>8.2212376189700001E-6</v>
      </c>
      <c r="E181">
        <v>1.4798227714199999E-3</v>
      </c>
      <c r="F181" s="1">
        <v>6.2800951672300001E-5</v>
      </c>
      <c r="G181">
        <v>0</v>
      </c>
    </row>
    <row r="182" spans="1:7" x14ac:dyDescent="0.2">
      <c r="A182" t="s">
        <v>1133</v>
      </c>
      <c r="B182">
        <v>22.851617549299998</v>
      </c>
      <c r="C182" s="1">
        <v>1.7500198660699999E-6</v>
      </c>
      <c r="D182" s="1">
        <v>1.04324388701E-5</v>
      </c>
      <c r="E182">
        <v>1.8882714354899999E-3</v>
      </c>
      <c r="F182">
        <v>0</v>
      </c>
      <c r="G182">
        <v>2.30938900712E-4</v>
      </c>
    </row>
    <row r="183" spans="1:7" x14ac:dyDescent="0.2">
      <c r="A183" t="s">
        <v>1163</v>
      </c>
      <c r="B183">
        <v>22.379437942399999</v>
      </c>
      <c r="C183" s="1">
        <v>2.2375681845300001E-6</v>
      </c>
      <c r="D183" s="1">
        <v>1.32655828083E-5</v>
      </c>
      <c r="E183">
        <v>2.4143360711099998E-3</v>
      </c>
      <c r="F183" s="1">
        <v>3.9723650508100002E-7</v>
      </c>
      <c r="G183">
        <v>4.4326572361300001E-4</v>
      </c>
    </row>
    <row r="184" spans="1:7" x14ac:dyDescent="0.2">
      <c r="A184" t="s">
        <v>1160</v>
      </c>
      <c r="B184">
        <v>22.307611767499999</v>
      </c>
      <c r="C184" s="1">
        <v>2.3228404406099999E-6</v>
      </c>
      <c r="D184" s="1">
        <v>1.3695873417599999E-5</v>
      </c>
      <c r="E184">
        <v>2.5063448354100001E-3</v>
      </c>
      <c r="F184">
        <v>0</v>
      </c>
      <c r="G184">
        <v>4.2174577809299998E-4</v>
      </c>
    </row>
    <row r="185" spans="1:7" x14ac:dyDescent="0.2">
      <c r="A185" t="s">
        <v>1147</v>
      </c>
      <c r="B185">
        <v>22.170139374200001</v>
      </c>
      <c r="C185" s="1">
        <v>2.4952464398399999E-6</v>
      </c>
      <c r="D185" s="1">
        <v>1.46324505901E-5</v>
      </c>
      <c r="E185">
        <v>2.69237090859E-3</v>
      </c>
      <c r="F185">
        <v>6.8721005237599997E-3</v>
      </c>
      <c r="G185">
        <v>4.2695689959899998E-4</v>
      </c>
    </row>
    <row r="186" spans="1:7" x14ac:dyDescent="0.2">
      <c r="A186" t="s">
        <v>1074</v>
      </c>
      <c r="B186">
        <v>21.180468688800001</v>
      </c>
      <c r="C186" s="1">
        <v>4.1800264580300001E-6</v>
      </c>
      <c r="D186" s="1">
        <v>2.4379721882200001E-5</v>
      </c>
      <c r="E186">
        <v>4.5102485482099997E-3</v>
      </c>
      <c r="F186">
        <v>5.35152767981E-3</v>
      </c>
      <c r="G186">
        <v>1.16187434011E-2</v>
      </c>
    </row>
    <row r="187" spans="1:7" x14ac:dyDescent="0.2">
      <c r="A187" t="s">
        <v>1072</v>
      </c>
      <c r="B187">
        <v>20.810435617500001</v>
      </c>
      <c r="C187" s="1">
        <v>5.0705920861399998E-6</v>
      </c>
      <c r="D187" s="1">
        <v>2.9414886349199999E-5</v>
      </c>
      <c r="E187">
        <v>5.4711688609400001E-3</v>
      </c>
      <c r="F187">
        <v>1.60366030327E-4</v>
      </c>
      <c r="G187" s="1">
        <v>1.9720796761E-6</v>
      </c>
    </row>
    <row r="188" spans="1:7" x14ac:dyDescent="0.2">
      <c r="A188" t="s">
        <v>1071</v>
      </c>
      <c r="B188">
        <v>20.704664832500001</v>
      </c>
      <c r="C188" s="1">
        <v>5.3585299791700004E-6</v>
      </c>
      <c r="D188" s="1">
        <v>3.0821580816599997E-5</v>
      </c>
      <c r="E188">
        <v>5.7818538475300002E-3</v>
      </c>
      <c r="F188">
        <v>3.2926161874100002E-4</v>
      </c>
      <c r="G188" s="1">
        <v>5.3814780701100003E-6</v>
      </c>
    </row>
    <row r="189" spans="1:7" x14ac:dyDescent="0.2">
      <c r="A189" t="s">
        <v>975</v>
      </c>
      <c r="B189">
        <v>20.671544707199999</v>
      </c>
      <c r="C189" s="1">
        <v>5.4520236667700001E-6</v>
      </c>
      <c r="D189" s="1">
        <v>3.0821580816599997E-5</v>
      </c>
      <c r="E189">
        <v>5.8827335364400003E-3</v>
      </c>
      <c r="F189" s="1">
        <v>1.31769162375E-5</v>
      </c>
      <c r="G189">
        <v>5.7568471746599998E-3</v>
      </c>
    </row>
    <row r="190" spans="1:7" x14ac:dyDescent="0.2">
      <c r="A190" t="s">
        <v>1098</v>
      </c>
      <c r="B190">
        <v>20.660183568099999</v>
      </c>
      <c r="C190" s="1">
        <v>5.4844703584599999E-6</v>
      </c>
      <c r="D190" s="1">
        <v>3.0821580816599997E-5</v>
      </c>
      <c r="E190">
        <v>5.9177435167800004E-3</v>
      </c>
      <c r="F190" s="1">
        <v>7.3318518725899999E-6</v>
      </c>
      <c r="G190">
        <v>0</v>
      </c>
    </row>
    <row r="191" spans="1:7" x14ac:dyDescent="0.2">
      <c r="A191" t="s">
        <v>1099</v>
      </c>
      <c r="B191">
        <v>20.660183568099999</v>
      </c>
      <c r="C191" s="1">
        <v>5.4844703584599999E-6</v>
      </c>
      <c r="D191" s="1">
        <v>3.0821580816599997E-5</v>
      </c>
      <c r="E191">
        <v>5.9177435167800004E-3</v>
      </c>
      <c r="F191" s="1">
        <v>1.81281036901E-5</v>
      </c>
      <c r="G191">
        <v>0</v>
      </c>
    </row>
    <row r="192" spans="1:7" x14ac:dyDescent="0.2">
      <c r="A192" t="s">
        <v>1100</v>
      </c>
      <c r="B192">
        <v>20.660183568099999</v>
      </c>
      <c r="C192" s="1">
        <v>5.4844703584599999E-6</v>
      </c>
      <c r="D192" s="1">
        <v>3.0821580816599997E-5</v>
      </c>
      <c r="E192">
        <v>5.9177435167800004E-3</v>
      </c>
      <c r="F192" s="1">
        <v>1.20969170426E-5</v>
      </c>
      <c r="G192">
        <v>0</v>
      </c>
    </row>
    <row r="193" spans="1:7" x14ac:dyDescent="0.2">
      <c r="A193" t="s">
        <v>1101</v>
      </c>
      <c r="B193">
        <v>20.660183568099999</v>
      </c>
      <c r="C193" s="1">
        <v>5.4844703584599999E-6</v>
      </c>
      <c r="D193" s="1">
        <v>3.0821580816599997E-5</v>
      </c>
      <c r="E193">
        <v>5.9177435167800004E-3</v>
      </c>
      <c r="F193" s="1">
        <v>1.71702939664E-5</v>
      </c>
      <c r="G193">
        <v>0</v>
      </c>
    </row>
    <row r="194" spans="1:7" x14ac:dyDescent="0.2">
      <c r="A194" t="s">
        <v>1011</v>
      </c>
      <c r="B194">
        <v>20.237843925100002</v>
      </c>
      <c r="C194" s="1">
        <v>6.8386619204900003E-6</v>
      </c>
      <c r="D194" s="1">
        <v>3.81033256611E-5</v>
      </c>
      <c r="E194">
        <v>7.3789162122099997E-3</v>
      </c>
      <c r="F194">
        <v>6.9702300289600002E-4</v>
      </c>
      <c r="G194" s="1">
        <v>6.7857701435799998E-5</v>
      </c>
    </row>
    <row r="195" spans="1:7" x14ac:dyDescent="0.2">
      <c r="A195" t="s">
        <v>1065</v>
      </c>
      <c r="B195">
        <v>20.234443090100001</v>
      </c>
      <c r="C195" s="1">
        <v>6.8508296369299999E-6</v>
      </c>
      <c r="D195" s="1">
        <v>3.81033256611E-5</v>
      </c>
      <c r="E195">
        <v>7.3920451782399999E-3</v>
      </c>
      <c r="F195">
        <v>3.4927294034999999E-3</v>
      </c>
      <c r="G195" s="1">
        <v>2.2375246408799999E-5</v>
      </c>
    </row>
    <row r="196" spans="1:7" x14ac:dyDescent="0.2">
      <c r="A196" t="s">
        <v>1422</v>
      </c>
      <c r="B196">
        <v>20.167111933699999</v>
      </c>
      <c r="C196" s="1">
        <v>7.0962562674000003E-6</v>
      </c>
      <c r="D196" s="1">
        <v>3.9265951346300001E-5</v>
      </c>
      <c r="E196">
        <v>7.6568605125200001E-3</v>
      </c>
      <c r="F196">
        <v>0</v>
      </c>
      <c r="G196">
        <v>1.53301751238E-4</v>
      </c>
    </row>
    <row r="197" spans="1:7" x14ac:dyDescent="0.2">
      <c r="A197" t="s">
        <v>1052</v>
      </c>
      <c r="B197">
        <v>20.142677795899999</v>
      </c>
      <c r="C197" s="1">
        <v>7.1874867543700003E-6</v>
      </c>
      <c r="D197" s="1">
        <v>3.9567847999800001E-5</v>
      </c>
      <c r="E197">
        <v>7.7552982079699996E-3</v>
      </c>
      <c r="F197" s="1">
        <v>9.1564367338000004E-5</v>
      </c>
      <c r="G197" s="1">
        <v>1.6229959710199999E-5</v>
      </c>
    </row>
    <row r="198" spans="1:7" x14ac:dyDescent="0.2">
      <c r="A198" t="s">
        <v>1243</v>
      </c>
      <c r="B198">
        <v>19.7635458719</v>
      </c>
      <c r="C198" s="1">
        <v>8.7638345289100003E-6</v>
      </c>
      <c r="D198" s="1">
        <v>4.8000900795399997E-5</v>
      </c>
      <c r="E198">
        <v>9.4561774566899997E-3</v>
      </c>
      <c r="F198" s="1">
        <v>2.22728443885E-6</v>
      </c>
      <c r="G198">
        <v>4.4666100495399999E-4</v>
      </c>
    </row>
    <row r="199" spans="1:7" x14ac:dyDescent="0.2">
      <c r="A199" t="s">
        <v>963</v>
      </c>
      <c r="B199">
        <v>19.640752427399999</v>
      </c>
      <c r="C199" s="1">
        <v>9.3454511105600002E-6</v>
      </c>
      <c r="D199" s="1">
        <v>5.0927988627699998E-5</v>
      </c>
      <c r="E199">
        <v>1.00837417483E-2</v>
      </c>
      <c r="F199">
        <v>0</v>
      </c>
      <c r="G199">
        <v>2.0087654117399999E-4</v>
      </c>
    </row>
    <row r="200" spans="1:7" x14ac:dyDescent="0.2">
      <c r="A200" t="s">
        <v>971</v>
      </c>
      <c r="B200">
        <v>19.2760914648</v>
      </c>
      <c r="C200" s="1">
        <v>1.13113938775E-5</v>
      </c>
      <c r="D200" s="1">
        <v>6.1331628109600003E-5</v>
      </c>
      <c r="E200">
        <v>1.22049939938E-2</v>
      </c>
      <c r="F200" s="1">
        <v>1.69798204581E-5</v>
      </c>
      <c r="G200">
        <v>3.61588311504E-3</v>
      </c>
    </row>
    <row r="201" spans="1:7" x14ac:dyDescent="0.2">
      <c r="A201" t="s">
        <v>1102</v>
      </c>
      <c r="B201">
        <v>19.223967117200001</v>
      </c>
      <c r="C201" s="1">
        <v>1.1624475747899999E-5</v>
      </c>
      <c r="D201" s="1">
        <v>6.2714046659699999E-5</v>
      </c>
      <c r="E201">
        <v>1.2542809331900001E-2</v>
      </c>
      <c r="F201" s="1">
        <v>6.8711138614500005E-5</v>
      </c>
      <c r="G201" s="1">
        <v>1.2597853829599999E-6</v>
      </c>
    </row>
    <row r="202" spans="1:7" x14ac:dyDescent="0.2">
      <c r="A202" t="s">
        <v>1104</v>
      </c>
      <c r="B202">
        <v>19.141637588199998</v>
      </c>
      <c r="C202" s="1">
        <v>1.21368073867E-5</v>
      </c>
      <c r="D202" s="1">
        <v>6.5152314280000003E-5</v>
      </c>
      <c r="E202">
        <v>1.3095615170299999E-2</v>
      </c>
      <c r="F202" s="1">
        <v>5.9179632955099997E-6</v>
      </c>
      <c r="G202" s="1">
        <v>4.41851951759E-7</v>
      </c>
    </row>
    <row r="203" spans="1:7" x14ac:dyDescent="0.2">
      <c r="A203" t="s">
        <v>964</v>
      </c>
      <c r="B203">
        <v>18.598392394099999</v>
      </c>
      <c r="C203" s="1">
        <v>1.61356562113E-5</v>
      </c>
      <c r="D203" s="1">
        <v>8.61899656038E-5</v>
      </c>
      <c r="E203">
        <v>1.7410373052000001E-2</v>
      </c>
      <c r="F203">
        <v>0</v>
      </c>
      <c r="G203">
        <v>2.4948159870300001E-4</v>
      </c>
    </row>
    <row r="204" spans="1:7" x14ac:dyDescent="0.2">
      <c r="A204" t="s">
        <v>1045</v>
      </c>
      <c r="B204">
        <v>18.479257328500001</v>
      </c>
      <c r="C204" s="1">
        <v>1.7176356314800002E-5</v>
      </c>
      <c r="D204" s="1">
        <v>9.1296987505499994E-5</v>
      </c>
      <c r="E204">
        <v>1.8533288463600001E-2</v>
      </c>
      <c r="F204" s="1">
        <v>2.89004932907E-6</v>
      </c>
      <c r="G204">
        <v>6.0971179237400005E-4</v>
      </c>
    </row>
    <row r="205" spans="1:7" x14ac:dyDescent="0.2">
      <c r="A205" t="s">
        <v>1094</v>
      </c>
      <c r="B205">
        <v>18.415779780400001</v>
      </c>
      <c r="C205" s="1">
        <v>1.7758129687599999E-5</v>
      </c>
      <c r="D205" s="1">
        <v>9.3926578102699996E-5</v>
      </c>
      <c r="E205">
        <v>1.9161021933E-2</v>
      </c>
      <c r="F205" s="1">
        <v>3.6752449042299997E-5</v>
      </c>
      <c r="G205" s="1">
        <v>9.8367007119000004E-7</v>
      </c>
    </row>
    <row r="206" spans="1:7" x14ac:dyDescent="0.2">
      <c r="A206" t="s">
        <v>1120</v>
      </c>
      <c r="B206">
        <v>18.0176059661</v>
      </c>
      <c r="C206" s="1">
        <v>2.1887136221100002E-5</v>
      </c>
      <c r="D206">
        <v>1.12458190393E-4</v>
      </c>
      <c r="E206">
        <v>2.3616219982599999E-2</v>
      </c>
      <c r="F206" s="1">
        <v>2.6043112034800001E-5</v>
      </c>
      <c r="G206">
        <v>0</v>
      </c>
    </row>
    <row r="207" spans="1:7" x14ac:dyDescent="0.2">
      <c r="A207" t="s">
        <v>1436</v>
      </c>
      <c r="B207">
        <v>18.0176059661</v>
      </c>
      <c r="C207" s="1">
        <v>2.1887136221100002E-5</v>
      </c>
      <c r="D207">
        <v>1.12458190393E-4</v>
      </c>
      <c r="E207">
        <v>2.3616219982599999E-2</v>
      </c>
      <c r="F207">
        <v>1.71744362646E-4</v>
      </c>
      <c r="G207">
        <v>0</v>
      </c>
    </row>
    <row r="208" spans="1:7" x14ac:dyDescent="0.2">
      <c r="A208" t="s">
        <v>1121</v>
      </c>
      <c r="B208">
        <v>18.0176059661</v>
      </c>
      <c r="C208" s="1">
        <v>2.1887136221100002E-5</v>
      </c>
      <c r="D208">
        <v>1.12458190393E-4</v>
      </c>
      <c r="E208">
        <v>2.3616219982599999E-2</v>
      </c>
      <c r="F208" s="1">
        <v>3.9406902757900003E-6</v>
      </c>
      <c r="G208">
        <v>0</v>
      </c>
    </row>
    <row r="209" spans="1:7" x14ac:dyDescent="0.2">
      <c r="A209" t="s">
        <v>1122</v>
      </c>
      <c r="B209">
        <v>18.0176059661</v>
      </c>
      <c r="C209" s="1">
        <v>2.1887136221100002E-5</v>
      </c>
      <c r="D209">
        <v>1.12458190393E-4</v>
      </c>
      <c r="E209">
        <v>2.3616219982599999E-2</v>
      </c>
      <c r="F209" s="1">
        <v>4.0429689975800001E-5</v>
      </c>
      <c r="G209">
        <v>0</v>
      </c>
    </row>
    <row r="210" spans="1:7" x14ac:dyDescent="0.2">
      <c r="A210" t="s">
        <v>1123</v>
      </c>
      <c r="B210">
        <v>18.0176059661</v>
      </c>
      <c r="C210" s="1">
        <v>2.1887136221100002E-5</v>
      </c>
      <c r="D210">
        <v>1.12458190393E-4</v>
      </c>
      <c r="E210">
        <v>2.3616219982599999E-2</v>
      </c>
      <c r="F210" s="1">
        <v>7.2871452975199998E-6</v>
      </c>
      <c r="G210">
        <v>0</v>
      </c>
    </row>
    <row r="211" spans="1:7" x14ac:dyDescent="0.2">
      <c r="A211" t="s">
        <v>1124</v>
      </c>
      <c r="B211">
        <v>18.0176059661</v>
      </c>
      <c r="C211" s="1">
        <v>2.1887136221100002E-5</v>
      </c>
      <c r="D211">
        <v>1.12458190393E-4</v>
      </c>
      <c r="E211">
        <v>2.3616219982599999E-2</v>
      </c>
      <c r="F211" s="1">
        <v>1.2226155453100001E-5</v>
      </c>
      <c r="G211">
        <v>0</v>
      </c>
    </row>
    <row r="212" spans="1:7" x14ac:dyDescent="0.2">
      <c r="A212" t="s">
        <v>1111</v>
      </c>
      <c r="B212">
        <v>17.9618341941</v>
      </c>
      <c r="C212" s="1">
        <v>2.2537879950300001E-5</v>
      </c>
      <c r="D212">
        <v>1.15252950077E-4</v>
      </c>
      <c r="E212">
        <v>2.43183724664E-2</v>
      </c>
      <c r="F212" s="1">
        <v>9.5695414633500006E-7</v>
      </c>
      <c r="G212">
        <v>2.1701458719100002E-2</v>
      </c>
    </row>
    <row r="213" spans="1:7" x14ac:dyDescent="0.2">
      <c r="A213" t="s">
        <v>1254</v>
      </c>
      <c r="B213">
        <v>17.9225745858</v>
      </c>
      <c r="C213" s="1">
        <v>2.3007585577500001E-5</v>
      </c>
      <c r="D213">
        <v>1.17099928482E-4</v>
      </c>
      <c r="E213">
        <v>2.4825184838099999E-2</v>
      </c>
      <c r="F213" s="1">
        <v>9.4823020575899999E-6</v>
      </c>
      <c r="G213">
        <v>4.4528658829700001E-4</v>
      </c>
    </row>
    <row r="214" spans="1:7" x14ac:dyDescent="0.2">
      <c r="A214" t="s">
        <v>1091</v>
      </c>
      <c r="B214">
        <v>17.7599541475</v>
      </c>
      <c r="C214" s="1">
        <v>2.5060284308000002E-5</v>
      </c>
      <c r="D214">
        <v>1.2694857637699999E-4</v>
      </c>
      <c r="E214">
        <v>2.7040046768400001E-2</v>
      </c>
      <c r="F214">
        <v>1.03049015253E-4</v>
      </c>
      <c r="G214" s="1">
        <v>2.9302772361500001E-5</v>
      </c>
    </row>
    <row r="215" spans="1:7" x14ac:dyDescent="0.2">
      <c r="A215" t="s">
        <v>1246</v>
      </c>
      <c r="B215">
        <v>17.352245611200001</v>
      </c>
      <c r="C215" s="1">
        <v>3.1053112972000003E-5</v>
      </c>
      <c r="D215">
        <v>1.5657153690099999E-4</v>
      </c>
      <c r="E215">
        <v>3.3506308896800001E-2</v>
      </c>
      <c r="F215" s="1">
        <v>3.71597559843E-6</v>
      </c>
      <c r="G215">
        <v>3.0060185652999998E-4</v>
      </c>
    </row>
    <row r="216" spans="1:7" x14ac:dyDescent="0.2">
      <c r="A216" t="s">
        <v>1034</v>
      </c>
      <c r="B216">
        <v>17.300657509400001</v>
      </c>
      <c r="C216" s="1">
        <v>3.1907642741599999E-5</v>
      </c>
      <c r="D216">
        <v>1.60131844271E-4</v>
      </c>
      <c r="E216">
        <v>3.4428346518200002E-2</v>
      </c>
      <c r="F216">
        <v>3.0706578081800002E-4</v>
      </c>
      <c r="G216">
        <v>2.3775934353600001E-3</v>
      </c>
    </row>
    <row r="217" spans="1:7" x14ac:dyDescent="0.2">
      <c r="A217" t="s">
        <v>1169</v>
      </c>
      <c r="B217">
        <v>16.477253513000001</v>
      </c>
      <c r="C217" s="1">
        <v>4.9237259245899999E-5</v>
      </c>
      <c r="D217">
        <v>2.45958345955E-4</v>
      </c>
      <c r="E217">
        <v>5.3127002726299999E-2</v>
      </c>
      <c r="F217" s="1">
        <v>9.3726502354499999E-6</v>
      </c>
      <c r="G217">
        <v>5.7286879656600004E-4</v>
      </c>
    </row>
    <row r="218" spans="1:7" x14ac:dyDescent="0.2">
      <c r="A218" t="s">
        <v>1193</v>
      </c>
      <c r="B218">
        <v>16.4436713664</v>
      </c>
      <c r="C218" s="1">
        <v>5.0117211843299997E-5</v>
      </c>
      <c r="D218">
        <v>2.4920032985699999E-4</v>
      </c>
      <c r="E218">
        <v>5.4076471579000002E-2</v>
      </c>
      <c r="F218">
        <v>1.3449671168799999E-3</v>
      </c>
      <c r="G218">
        <v>7.3893922703500005E-4</v>
      </c>
    </row>
    <row r="219" spans="1:7" x14ac:dyDescent="0.2">
      <c r="A219" t="s">
        <v>973</v>
      </c>
      <c r="B219">
        <v>15.9274018682</v>
      </c>
      <c r="C219" s="1">
        <v>6.5818891772600005E-5</v>
      </c>
      <c r="D219">
        <v>3.2577332212199999E-4</v>
      </c>
      <c r="E219">
        <v>7.1018584222700007E-2</v>
      </c>
      <c r="F219" s="1">
        <v>1.2818558812E-7</v>
      </c>
      <c r="G219">
        <v>2.8335698085600001E-4</v>
      </c>
    </row>
    <row r="220" spans="1:7" x14ac:dyDescent="0.2">
      <c r="A220" t="s">
        <v>1158</v>
      </c>
      <c r="B220">
        <v>15.7157934282</v>
      </c>
      <c r="C220" s="1">
        <v>7.3607003797799994E-5</v>
      </c>
      <c r="D220">
        <v>3.6265733834599999E-4</v>
      </c>
      <c r="E220">
        <v>7.9421957097800006E-2</v>
      </c>
      <c r="F220" s="1">
        <v>3.0372751163399999E-6</v>
      </c>
      <c r="G220">
        <v>3.2224074238799998E-4</v>
      </c>
    </row>
    <row r="221" spans="1:7" x14ac:dyDescent="0.2">
      <c r="A221" t="s">
        <v>1318</v>
      </c>
      <c r="B221">
        <v>15.658829323999999</v>
      </c>
      <c r="C221" s="1">
        <v>7.5857599196700004E-5</v>
      </c>
      <c r="D221">
        <v>3.7204704333299997E-4</v>
      </c>
      <c r="E221">
        <v>8.1850349533200001E-2</v>
      </c>
      <c r="F221" s="1">
        <v>1.52238664125E-6</v>
      </c>
      <c r="G221">
        <v>2.21891745817E-4</v>
      </c>
    </row>
    <row r="222" spans="1:7" x14ac:dyDescent="0.2">
      <c r="A222" t="s">
        <v>1066</v>
      </c>
      <c r="B222">
        <v>15.5525752854</v>
      </c>
      <c r="C222" s="1">
        <v>8.0242269085399994E-5</v>
      </c>
      <c r="D222">
        <v>3.9177107847600002E-4</v>
      </c>
      <c r="E222">
        <v>8.6581408343199995E-2</v>
      </c>
      <c r="F222">
        <v>0</v>
      </c>
      <c r="G222">
        <v>1.2249213750500001E-3</v>
      </c>
    </row>
    <row r="223" spans="1:7" x14ac:dyDescent="0.2">
      <c r="A223" t="s">
        <v>1078</v>
      </c>
      <c r="B223">
        <v>15.426209851799999</v>
      </c>
      <c r="C223" s="1">
        <v>8.5790119856399996E-5</v>
      </c>
      <c r="D223">
        <v>4.0795649855400001E-4</v>
      </c>
      <c r="E223">
        <v>9.2567539325000003E-2</v>
      </c>
      <c r="F223">
        <v>2.0083621115799999E-4</v>
      </c>
      <c r="G223" s="1">
        <v>1.6055860868099999E-5</v>
      </c>
    </row>
    <row r="224" spans="1:7" x14ac:dyDescent="0.2">
      <c r="A224" t="s">
        <v>1149</v>
      </c>
      <c r="B224">
        <v>15.3924136959</v>
      </c>
      <c r="C224" s="1">
        <v>8.7338230922999997E-5</v>
      </c>
      <c r="D224">
        <v>4.0795649855400001E-4</v>
      </c>
      <c r="E224">
        <v>9.4237951165900002E-2</v>
      </c>
      <c r="F224" s="1">
        <v>7.0123959934099997E-6</v>
      </c>
      <c r="G224">
        <v>0</v>
      </c>
    </row>
    <row r="225" spans="1:7" x14ac:dyDescent="0.2">
      <c r="A225" t="s">
        <v>1150</v>
      </c>
      <c r="B225">
        <v>15.3924136959</v>
      </c>
      <c r="C225" s="1">
        <v>8.7338230922999997E-5</v>
      </c>
      <c r="D225">
        <v>4.0795649855400001E-4</v>
      </c>
      <c r="E225">
        <v>9.4237951165900002E-2</v>
      </c>
      <c r="F225" s="1">
        <v>1.16313690685E-5</v>
      </c>
      <c r="G225">
        <v>0</v>
      </c>
    </row>
    <row r="226" spans="1:7" x14ac:dyDescent="0.2">
      <c r="A226" t="s">
        <v>1151</v>
      </c>
      <c r="B226">
        <v>15.3924136959</v>
      </c>
      <c r="C226" s="1">
        <v>8.7338230922999997E-5</v>
      </c>
      <c r="D226">
        <v>4.0795649855400001E-4</v>
      </c>
      <c r="E226">
        <v>9.4237951165900002E-2</v>
      </c>
      <c r="F226" s="1">
        <v>4.2659182369000001E-5</v>
      </c>
      <c r="G226">
        <v>0</v>
      </c>
    </row>
    <row r="227" spans="1:7" x14ac:dyDescent="0.2">
      <c r="A227" t="s">
        <v>1441</v>
      </c>
      <c r="B227">
        <v>15.3924136959</v>
      </c>
      <c r="C227" s="1">
        <v>8.7338230922999997E-5</v>
      </c>
      <c r="D227">
        <v>4.0795649855400001E-4</v>
      </c>
      <c r="E227">
        <v>9.4237951165900002E-2</v>
      </c>
      <c r="F227" s="1">
        <v>5.95011843535E-5</v>
      </c>
      <c r="G227">
        <v>0</v>
      </c>
    </row>
    <row r="228" spans="1:7" x14ac:dyDescent="0.2">
      <c r="A228" t="s">
        <v>1152</v>
      </c>
      <c r="B228">
        <v>15.3924136959</v>
      </c>
      <c r="C228" s="1">
        <v>8.7338230922999997E-5</v>
      </c>
      <c r="D228">
        <v>4.0795649855400001E-4</v>
      </c>
      <c r="E228">
        <v>9.4237951165900002E-2</v>
      </c>
      <c r="F228" s="1">
        <v>1.9221495075600001E-6</v>
      </c>
      <c r="G228">
        <v>0</v>
      </c>
    </row>
    <row r="229" spans="1:7" x14ac:dyDescent="0.2">
      <c r="A229" t="s">
        <v>1153</v>
      </c>
      <c r="B229">
        <v>15.3924136959</v>
      </c>
      <c r="C229" s="1">
        <v>8.7338230922999997E-5</v>
      </c>
      <c r="D229">
        <v>4.0795649855400001E-4</v>
      </c>
      <c r="E229">
        <v>9.4237951165900002E-2</v>
      </c>
      <c r="F229" s="1">
        <v>2.7442444379000001E-6</v>
      </c>
      <c r="G229">
        <v>0</v>
      </c>
    </row>
    <row r="230" spans="1:7" x14ac:dyDescent="0.2">
      <c r="A230" t="s">
        <v>1154</v>
      </c>
      <c r="B230">
        <v>15.3924136959</v>
      </c>
      <c r="C230" s="1">
        <v>8.7338230922999997E-5</v>
      </c>
      <c r="D230">
        <v>4.0795649855400001E-4</v>
      </c>
      <c r="E230">
        <v>9.4237951165900002E-2</v>
      </c>
      <c r="F230" s="1">
        <v>5.7383262152500001E-5</v>
      </c>
      <c r="G230">
        <v>0</v>
      </c>
    </row>
    <row r="231" spans="1:7" x14ac:dyDescent="0.2">
      <c r="A231" t="s">
        <v>1155</v>
      </c>
      <c r="B231">
        <v>15.3924136959</v>
      </c>
      <c r="C231" s="1">
        <v>8.7338230922999997E-5</v>
      </c>
      <c r="D231">
        <v>4.0795649855400001E-4</v>
      </c>
      <c r="E231">
        <v>9.4237951165900002E-2</v>
      </c>
      <c r="F231" s="1">
        <v>2.3902117745099999E-5</v>
      </c>
      <c r="G231">
        <v>0</v>
      </c>
    </row>
    <row r="232" spans="1:7" x14ac:dyDescent="0.2">
      <c r="A232" t="s">
        <v>1156</v>
      </c>
      <c r="B232">
        <v>15.3924136959</v>
      </c>
      <c r="C232" s="1">
        <v>8.7338230922999997E-5</v>
      </c>
      <c r="D232">
        <v>4.0795649855400001E-4</v>
      </c>
      <c r="E232">
        <v>9.4237951165900002E-2</v>
      </c>
      <c r="F232">
        <v>1.2438222486600001E-4</v>
      </c>
      <c r="G232">
        <v>0</v>
      </c>
    </row>
    <row r="233" spans="1:7" x14ac:dyDescent="0.2">
      <c r="A233" t="s">
        <v>1076</v>
      </c>
      <c r="B233">
        <v>15.236903955000001</v>
      </c>
      <c r="C233" s="1">
        <v>9.4832049471999999E-5</v>
      </c>
      <c r="D233">
        <v>4.4105078181199997E-4</v>
      </c>
      <c r="E233">
        <v>0.10232378138000001</v>
      </c>
      <c r="F233" s="1">
        <v>2.44741201383E-5</v>
      </c>
      <c r="G233" s="1">
        <v>2.5637914153100001E-5</v>
      </c>
    </row>
    <row r="234" spans="1:7" x14ac:dyDescent="0.2">
      <c r="A234" t="s">
        <v>1423</v>
      </c>
      <c r="B234">
        <v>14.978589189899999</v>
      </c>
      <c r="C234">
        <v>1.08737968859E-4</v>
      </c>
      <c r="D234">
        <v>5.0355479999300004E-4</v>
      </c>
      <c r="E234">
        <v>0.11732826839799999</v>
      </c>
      <c r="F234">
        <v>1.33252887358E-4</v>
      </c>
      <c r="G234">
        <v>3.3808221088000001E-4</v>
      </c>
    </row>
    <row r="235" spans="1:7" x14ac:dyDescent="0.2">
      <c r="A235" t="s">
        <v>1451</v>
      </c>
      <c r="B235">
        <v>14.563815487699999</v>
      </c>
      <c r="C235">
        <v>1.3549152604400001E-4</v>
      </c>
      <c r="D235">
        <v>6.2154269466499999E-4</v>
      </c>
      <c r="E235">
        <v>0.146195356602</v>
      </c>
      <c r="F235">
        <v>0</v>
      </c>
      <c r="G235">
        <v>1.2760391791900001E-4</v>
      </c>
    </row>
    <row r="236" spans="1:7" x14ac:dyDescent="0.2">
      <c r="A236" t="s">
        <v>1326</v>
      </c>
      <c r="B236">
        <v>14.563804746200001</v>
      </c>
      <c r="C236">
        <v>1.3549229844899999E-4</v>
      </c>
      <c r="D236">
        <v>6.2154269466499999E-4</v>
      </c>
      <c r="E236">
        <v>0.14619619002699999</v>
      </c>
      <c r="F236">
        <v>0</v>
      </c>
      <c r="G236" s="1">
        <v>7.8849955270000001E-5</v>
      </c>
    </row>
    <row r="237" spans="1:7" x14ac:dyDescent="0.2">
      <c r="A237" t="s">
        <v>1136</v>
      </c>
      <c r="B237">
        <v>14.557527262000001</v>
      </c>
      <c r="C237">
        <v>1.3594446333699999E-4</v>
      </c>
      <c r="D237">
        <v>6.2154269466499999E-4</v>
      </c>
      <c r="E237">
        <v>0.146684075941</v>
      </c>
      <c r="F237" s="1">
        <v>2.4404057190999999E-6</v>
      </c>
      <c r="G237">
        <v>3.5165813193099998E-3</v>
      </c>
    </row>
    <row r="238" spans="1:7" x14ac:dyDescent="0.2">
      <c r="A238" t="s">
        <v>1333</v>
      </c>
      <c r="B238">
        <v>14.074291388200001</v>
      </c>
      <c r="C238">
        <v>1.7572937229299999E-4</v>
      </c>
      <c r="D238">
        <v>8.0005060212700002E-4</v>
      </c>
      <c r="E238">
        <v>0.189611992704</v>
      </c>
      <c r="F238">
        <v>0</v>
      </c>
      <c r="G238">
        <v>4.5229293893199999E-4</v>
      </c>
    </row>
    <row r="239" spans="1:7" x14ac:dyDescent="0.2">
      <c r="A239" t="s">
        <v>967</v>
      </c>
      <c r="B239">
        <v>14.031416305800001</v>
      </c>
      <c r="C239">
        <v>1.7978169435899999E-4</v>
      </c>
      <c r="D239">
        <v>8.15060706778E-4</v>
      </c>
      <c r="E239">
        <v>0.19398444821300001</v>
      </c>
      <c r="F239">
        <v>3.9248864889699997E-3</v>
      </c>
      <c r="G239">
        <v>2.0398635939999999E-4</v>
      </c>
    </row>
    <row r="240" spans="1:7" x14ac:dyDescent="0.2">
      <c r="A240" t="s">
        <v>1148</v>
      </c>
      <c r="B240">
        <v>13.979484251000001</v>
      </c>
      <c r="C240">
        <v>1.84816309501E-4</v>
      </c>
      <c r="D240">
        <v>8.3437990774899999E-4</v>
      </c>
      <c r="E240">
        <v>0.19941679795200001</v>
      </c>
      <c r="F240" s="1">
        <v>2.65498631016E-5</v>
      </c>
      <c r="G240" s="1">
        <v>4.7488612230799997E-7</v>
      </c>
    </row>
    <row r="241" spans="1:7" x14ac:dyDescent="0.2">
      <c r="A241" t="s">
        <v>1140</v>
      </c>
      <c r="B241">
        <v>13.298515688</v>
      </c>
      <c r="C241">
        <v>2.6561631321499998E-4</v>
      </c>
      <c r="D241">
        <v>1.19416667483E-3</v>
      </c>
      <c r="E241">
        <v>0.28660000195899998</v>
      </c>
      <c r="F241" s="1">
        <v>8.8587589496099999E-6</v>
      </c>
      <c r="G241" s="1">
        <v>3.7100785024400002E-6</v>
      </c>
    </row>
    <row r="242" spans="1:7" x14ac:dyDescent="0.2">
      <c r="A242" t="s">
        <v>1142</v>
      </c>
      <c r="B242">
        <v>13.2300549745</v>
      </c>
      <c r="C242">
        <v>2.7549573114100002E-4</v>
      </c>
      <c r="D242">
        <v>1.22931393621E-3</v>
      </c>
      <c r="E242">
        <v>0.29725989390200003</v>
      </c>
      <c r="F242" s="1">
        <v>3.6223635931199998E-6</v>
      </c>
      <c r="G242">
        <v>2.5179906926299999E-4</v>
      </c>
    </row>
    <row r="243" spans="1:7" x14ac:dyDescent="0.2">
      <c r="A243" t="s">
        <v>1128</v>
      </c>
      <c r="B243">
        <v>13.228579578</v>
      </c>
      <c r="C243">
        <v>2.7571267151400001E-4</v>
      </c>
      <c r="D243">
        <v>1.22931393621E-3</v>
      </c>
      <c r="E243">
        <v>0.29749397256299998</v>
      </c>
      <c r="F243" s="1">
        <v>2.4600772769100001E-5</v>
      </c>
      <c r="G243" s="1">
        <v>2.0312021088499998E-6</v>
      </c>
    </row>
    <row r="244" spans="1:7" x14ac:dyDescent="0.2">
      <c r="A244" t="s">
        <v>997</v>
      </c>
      <c r="B244">
        <v>13.059366406300001</v>
      </c>
      <c r="C244">
        <v>3.0177150165099998E-4</v>
      </c>
      <c r="D244">
        <v>1.33996481597E-3</v>
      </c>
      <c r="E244">
        <v>0.325611450282</v>
      </c>
      <c r="F244">
        <v>1.23668259545E-2</v>
      </c>
      <c r="G244">
        <v>1.03966543137E-4</v>
      </c>
    </row>
    <row r="245" spans="1:7" x14ac:dyDescent="0.2">
      <c r="A245" t="s">
        <v>1029</v>
      </c>
      <c r="B245">
        <v>13.025689769</v>
      </c>
      <c r="C245">
        <v>3.0724688983E-4</v>
      </c>
      <c r="D245">
        <v>1.3586860415000001E-3</v>
      </c>
      <c r="E245">
        <v>0.33151939412699999</v>
      </c>
      <c r="F245" s="1">
        <v>4.58174504583E-5</v>
      </c>
      <c r="G245">
        <v>7.6202991289500005E-4</v>
      </c>
    </row>
    <row r="246" spans="1:7" x14ac:dyDescent="0.2">
      <c r="A246" t="s">
        <v>1135</v>
      </c>
      <c r="B246">
        <v>13.0103156572</v>
      </c>
      <c r="C246">
        <v>3.0977971842700001E-4</v>
      </c>
      <c r="D246">
        <v>1.36429516809E-3</v>
      </c>
      <c r="E246">
        <v>0.334252316183</v>
      </c>
      <c r="F246">
        <v>1.0153109480899999E-4</v>
      </c>
      <c r="G246">
        <v>1.3951006726E-4</v>
      </c>
    </row>
    <row r="247" spans="1:7" x14ac:dyDescent="0.2">
      <c r="A247" t="s">
        <v>1020</v>
      </c>
      <c r="B247">
        <v>12.9652502824</v>
      </c>
      <c r="C247">
        <v>3.1732603585600002E-4</v>
      </c>
      <c r="D247">
        <v>1.39184875077E-3</v>
      </c>
      <c r="E247">
        <v>0.34239479268900003</v>
      </c>
      <c r="F247">
        <v>1.3576808155200001E-3</v>
      </c>
      <c r="G247">
        <v>1.06643240714E-4</v>
      </c>
    </row>
    <row r="248" spans="1:7" x14ac:dyDescent="0.2">
      <c r="A248" t="s">
        <v>1069</v>
      </c>
      <c r="B248">
        <v>12.890783322300001</v>
      </c>
      <c r="C248">
        <v>3.3020420056399999E-4</v>
      </c>
      <c r="D248">
        <v>1.4424709814100001E-3</v>
      </c>
      <c r="E248">
        <v>0.35629033240899999</v>
      </c>
      <c r="F248" s="1">
        <v>9.0759316139700006E-5</v>
      </c>
      <c r="G248">
        <v>2.4953500021200002E-4</v>
      </c>
    </row>
    <row r="249" spans="1:7" x14ac:dyDescent="0.2">
      <c r="A249" t="s">
        <v>1178</v>
      </c>
      <c r="B249">
        <v>12.784492398399999</v>
      </c>
      <c r="C249">
        <v>3.4950458889499998E-4</v>
      </c>
      <c r="D249">
        <v>1.46737529734E-3</v>
      </c>
      <c r="E249">
        <v>0.37711545141800001</v>
      </c>
      <c r="F249" s="1">
        <v>4.5141869608099999E-6</v>
      </c>
      <c r="G249">
        <v>0</v>
      </c>
    </row>
    <row r="250" spans="1:7" x14ac:dyDescent="0.2">
      <c r="A250" t="s">
        <v>1179</v>
      </c>
      <c r="B250">
        <v>12.784492398399999</v>
      </c>
      <c r="C250">
        <v>3.4950458889499998E-4</v>
      </c>
      <c r="D250">
        <v>1.46737529734E-3</v>
      </c>
      <c r="E250">
        <v>0.37711545141800001</v>
      </c>
      <c r="F250" s="1">
        <v>3.2595056255399999E-6</v>
      </c>
      <c r="G250">
        <v>0</v>
      </c>
    </row>
    <row r="251" spans="1:7" x14ac:dyDescent="0.2">
      <c r="A251" t="s">
        <v>1180</v>
      </c>
      <c r="B251">
        <v>12.784492398399999</v>
      </c>
      <c r="C251">
        <v>3.4950458889499998E-4</v>
      </c>
      <c r="D251">
        <v>1.46737529734E-3</v>
      </c>
      <c r="E251">
        <v>0.37711545141800001</v>
      </c>
      <c r="F251" s="1">
        <v>7.4980419524599996E-6</v>
      </c>
      <c r="G251">
        <v>0</v>
      </c>
    </row>
    <row r="252" spans="1:7" x14ac:dyDescent="0.2">
      <c r="A252" t="s">
        <v>1181</v>
      </c>
      <c r="B252">
        <v>12.784492398399999</v>
      </c>
      <c r="C252">
        <v>3.4950458889499998E-4</v>
      </c>
      <c r="D252">
        <v>1.46737529734E-3</v>
      </c>
      <c r="E252">
        <v>0.37711545141800001</v>
      </c>
      <c r="F252" s="1">
        <v>1.8143681131E-5</v>
      </c>
      <c r="G252">
        <v>0</v>
      </c>
    </row>
    <row r="253" spans="1:7" x14ac:dyDescent="0.2">
      <c r="A253" t="s">
        <v>1182</v>
      </c>
      <c r="B253">
        <v>12.784492398399999</v>
      </c>
      <c r="C253">
        <v>3.4950458889499998E-4</v>
      </c>
      <c r="D253">
        <v>1.46737529734E-3</v>
      </c>
      <c r="E253">
        <v>0.37711545141800001</v>
      </c>
      <c r="F253" s="1">
        <v>4.2994758734199997E-6</v>
      </c>
      <c r="G253">
        <v>0</v>
      </c>
    </row>
    <row r="254" spans="1:7" x14ac:dyDescent="0.2">
      <c r="A254" t="s">
        <v>1183</v>
      </c>
      <c r="B254">
        <v>12.784492398399999</v>
      </c>
      <c r="C254">
        <v>3.4950458889499998E-4</v>
      </c>
      <c r="D254">
        <v>1.46737529734E-3</v>
      </c>
      <c r="E254">
        <v>0.37711545141800001</v>
      </c>
      <c r="F254" s="1">
        <v>5.4218462481999998E-5</v>
      </c>
      <c r="G254">
        <v>0</v>
      </c>
    </row>
    <row r="255" spans="1:7" x14ac:dyDescent="0.2">
      <c r="A255" t="s">
        <v>1184</v>
      </c>
      <c r="B255">
        <v>12.784492398399999</v>
      </c>
      <c r="C255">
        <v>3.4950458889499998E-4</v>
      </c>
      <c r="D255">
        <v>1.46737529734E-3</v>
      </c>
      <c r="E255">
        <v>0.37711545141800001</v>
      </c>
      <c r="F255" s="1">
        <v>2.89829716899E-6</v>
      </c>
      <c r="G255">
        <v>0</v>
      </c>
    </row>
    <row r="256" spans="1:7" x14ac:dyDescent="0.2">
      <c r="A256" t="s">
        <v>1185</v>
      </c>
      <c r="B256">
        <v>12.784492398399999</v>
      </c>
      <c r="C256">
        <v>3.4950458889499998E-4</v>
      </c>
      <c r="D256">
        <v>1.46737529734E-3</v>
      </c>
      <c r="E256">
        <v>0.37711545141800001</v>
      </c>
      <c r="F256" s="1">
        <v>7.3072967233200001E-6</v>
      </c>
      <c r="G256">
        <v>0</v>
      </c>
    </row>
    <row r="257" spans="1:7" x14ac:dyDescent="0.2">
      <c r="A257" t="s">
        <v>1186</v>
      </c>
      <c r="B257">
        <v>12.784492398399999</v>
      </c>
      <c r="C257">
        <v>3.4950458889499998E-4</v>
      </c>
      <c r="D257">
        <v>1.46737529734E-3</v>
      </c>
      <c r="E257">
        <v>0.37711545141800001</v>
      </c>
      <c r="F257" s="1">
        <v>1.9270764556999999E-5</v>
      </c>
      <c r="G257">
        <v>0</v>
      </c>
    </row>
    <row r="258" spans="1:7" x14ac:dyDescent="0.2">
      <c r="A258" t="s">
        <v>1187</v>
      </c>
      <c r="B258">
        <v>12.784492398399999</v>
      </c>
      <c r="C258">
        <v>3.4950458889499998E-4</v>
      </c>
      <c r="D258">
        <v>1.46737529734E-3</v>
      </c>
      <c r="E258">
        <v>0.37711545141800001</v>
      </c>
      <c r="F258" s="1">
        <v>4.8242867114800003E-6</v>
      </c>
      <c r="G258">
        <v>0</v>
      </c>
    </row>
    <row r="259" spans="1:7" x14ac:dyDescent="0.2">
      <c r="A259" t="s">
        <v>1127</v>
      </c>
      <c r="B259">
        <v>12.7771989178</v>
      </c>
      <c r="C259">
        <v>3.5086992636800001E-4</v>
      </c>
      <c r="D259">
        <v>1.4673978703600001E-3</v>
      </c>
      <c r="E259">
        <v>0.37858865055199997</v>
      </c>
      <c r="F259" s="1">
        <v>7.0023699625499998E-6</v>
      </c>
      <c r="G259" s="1">
        <v>2.6954219981399998E-5</v>
      </c>
    </row>
    <row r="260" spans="1:7" x14ac:dyDescent="0.2">
      <c r="A260" t="s">
        <v>1425</v>
      </c>
      <c r="B260">
        <v>12.624984634800001</v>
      </c>
      <c r="C260">
        <v>3.80625009757E-4</v>
      </c>
      <c r="D260">
        <v>1.5795937904900001E-3</v>
      </c>
      <c r="E260">
        <v>0.41069438552800003</v>
      </c>
      <c r="F260">
        <v>0</v>
      </c>
      <c r="G260">
        <v>1.71630239721E-4</v>
      </c>
    </row>
    <row r="261" spans="1:7" x14ac:dyDescent="0.2">
      <c r="A261" t="s">
        <v>1328</v>
      </c>
      <c r="B261">
        <v>12.624984634800001</v>
      </c>
      <c r="C261">
        <v>3.80625009757E-4</v>
      </c>
      <c r="D261">
        <v>1.5795937904900001E-3</v>
      </c>
      <c r="E261">
        <v>0.41069438552800003</v>
      </c>
      <c r="F261">
        <v>0</v>
      </c>
      <c r="G261">
        <v>2.0221805593700001E-4</v>
      </c>
    </row>
    <row r="262" spans="1:7" x14ac:dyDescent="0.2">
      <c r="A262" t="s">
        <v>1035</v>
      </c>
      <c r="B262">
        <v>12.438044639799999</v>
      </c>
      <c r="C262">
        <v>4.2067597737900002E-4</v>
      </c>
      <c r="D262">
        <v>1.7391163969100001E-3</v>
      </c>
      <c r="E262">
        <v>0.45390937959200001</v>
      </c>
      <c r="F262" s="1">
        <v>6.7928104991699996E-7</v>
      </c>
      <c r="G262" s="1">
        <v>7.5329348313399997E-5</v>
      </c>
    </row>
    <row r="263" spans="1:7" x14ac:dyDescent="0.2">
      <c r="A263" t="s">
        <v>1073</v>
      </c>
      <c r="B263">
        <v>12.3956009207</v>
      </c>
      <c r="C263">
        <v>4.3034648049199999E-4</v>
      </c>
      <c r="D263">
        <v>1.77230478035E-3</v>
      </c>
      <c r="E263">
        <v>0.46434385245100002</v>
      </c>
      <c r="F263" s="1">
        <v>1.95529046003E-5</v>
      </c>
      <c r="G263">
        <v>1.64242366163E-4</v>
      </c>
    </row>
    <row r="264" spans="1:7" x14ac:dyDescent="0.2">
      <c r="A264" t="s">
        <v>1342</v>
      </c>
      <c r="B264">
        <v>12.3856279747</v>
      </c>
      <c r="C264">
        <v>4.3265110355E-4</v>
      </c>
      <c r="D264">
        <v>1.77502106742E-3</v>
      </c>
      <c r="E264">
        <v>0.46683054073000002</v>
      </c>
      <c r="F264" s="1">
        <v>6.19329266404E-7</v>
      </c>
      <c r="G264" s="1">
        <v>3.8658484000299998E-5</v>
      </c>
    </row>
    <row r="265" spans="1:7" x14ac:dyDescent="0.2">
      <c r="A265" t="s">
        <v>1511</v>
      </c>
      <c r="B265">
        <v>12.148223618199999</v>
      </c>
      <c r="C265">
        <v>4.9134641015199996E-4</v>
      </c>
      <c r="D265">
        <v>2.00819233543E-3</v>
      </c>
      <c r="E265">
        <v>0.53016277655400001</v>
      </c>
      <c r="F265">
        <v>0</v>
      </c>
      <c r="G265">
        <v>1.08253219115E-4</v>
      </c>
    </row>
    <row r="266" spans="1:7" x14ac:dyDescent="0.2">
      <c r="A266" t="s">
        <v>918</v>
      </c>
      <c r="B266">
        <v>12.103586912300001</v>
      </c>
      <c r="C266">
        <v>5.0324920449399996E-4</v>
      </c>
      <c r="D266">
        <v>2.04907883641E-3</v>
      </c>
      <c r="E266">
        <v>0.54300589164900004</v>
      </c>
      <c r="F266" s="1">
        <v>5.2237159605200002E-6</v>
      </c>
      <c r="G266">
        <v>2.98728310934E-3</v>
      </c>
    </row>
    <row r="267" spans="1:7" x14ac:dyDescent="0.2">
      <c r="A267" t="s">
        <v>1336</v>
      </c>
      <c r="B267">
        <v>11.915212796300001</v>
      </c>
      <c r="C267">
        <v>5.5677377417399996E-4</v>
      </c>
      <c r="D267">
        <v>2.2584921140400001E-3</v>
      </c>
      <c r="E267">
        <v>0.60075890233399998</v>
      </c>
      <c r="F267" s="1">
        <v>1.3305459283199999E-7</v>
      </c>
      <c r="G267">
        <v>2.06726922698E-4</v>
      </c>
    </row>
    <row r="268" spans="1:7" x14ac:dyDescent="0.2">
      <c r="A268" t="s">
        <v>1335</v>
      </c>
      <c r="B268">
        <v>11.763515764399999</v>
      </c>
      <c r="C268">
        <v>6.0403027725600003E-4</v>
      </c>
      <c r="D268">
        <v>2.4410062515299999E-3</v>
      </c>
      <c r="E268">
        <v>0.65174866915899998</v>
      </c>
      <c r="F268" s="1">
        <v>3.3614295809500003E-5</v>
      </c>
      <c r="G268">
        <v>1.86486050458E-4</v>
      </c>
    </row>
    <row r="269" spans="1:7" x14ac:dyDescent="0.2">
      <c r="A269" t="s">
        <v>1051</v>
      </c>
      <c r="B269">
        <v>11.6745986121</v>
      </c>
      <c r="C269">
        <v>6.3359208519800001E-4</v>
      </c>
      <c r="D269">
        <v>2.5414344235199999E-3</v>
      </c>
      <c r="E269">
        <v>0.68364585992799998</v>
      </c>
      <c r="F269">
        <v>0</v>
      </c>
      <c r="G269">
        <v>1.23687893159E-4</v>
      </c>
    </row>
    <row r="270" spans="1:7" x14ac:dyDescent="0.2">
      <c r="A270" t="s">
        <v>1321</v>
      </c>
      <c r="B270">
        <v>11.6745986121</v>
      </c>
      <c r="C270">
        <v>6.3359208519800001E-4</v>
      </c>
      <c r="D270">
        <v>2.5414344235199999E-3</v>
      </c>
      <c r="E270">
        <v>0.68364585992799998</v>
      </c>
      <c r="F270">
        <v>0</v>
      </c>
      <c r="G270">
        <v>1.5110144024699999E-4</v>
      </c>
    </row>
    <row r="271" spans="1:7" x14ac:dyDescent="0.2">
      <c r="A271" t="s">
        <v>1176</v>
      </c>
      <c r="B271">
        <v>11.546455525300001</v>
      </c>
      <c r="C271">
        <v>6.7878538910000005E-4</v>
      </c>
      <c r="D271">
        <v>2.7126275364400001E-3</v>
      </c>
      <c r="E271">
        <v>0.73240943483900001</v>
      </c>
      <c r="F271" s="1">
        <v>3.2870921706100002E-5</v>
      </c>
      <c r="G271" s="1">
        <v>2.3684914840900001E-6</v>
      </c>
    </row>
    <row r="272" spans="1:7" x14ac:dyDescent="0.2">
      <c r="A272" t="s">
        <v>1251</v>
      </c>
      <c r="B272">
        <v>11.496517752300001</v>
      </c>
      <c r="C272">
        <v>6.9726698353999997E-4</v>
      </c>
      <c r="D272">
        <v>2.7762032296700001E-3</v>
      </c>
      <c r="E272">
        <v>0.75235107524</v>
      </c>
      <c r="F272" s="1">
        <v>2.7175035736000002E-5</v>
      </c>
      <c r="G272">
        <v>5.0601579242000002E-4</v>
      </c>
    </row>
    <row r="273" spans="1:7" x14ac:dyDescent="0.2">
      <c r="A273" t="s">
        <v>1087</v>
      </c>
      <c r="B273">
        <v>11.4112253826</v>
      </c>
      <c r="C273">
        <v>7.3001665079899998E-4</v>
      </c>
      <c r="D273">
        <v>2.8959116404900002E-3</v>
      </c>
      <c r="E273">
        <v>0.78768796621299997</v>
      </c>
      <c r="F273" s="1">
        <v>1.19749133548E-6</v>
      </c>
      <c r="G273" s="1">
        <v>7.7060404514299997E-5</v>
      </c>
    </row>
    <row r="274" spans="1:7" x14ac:dyDescent="0.2">
      <c r="A274" t="s">
        <v>1209</v>
      </c>
      <c r="B274">
        <v>11.2040890486</v>
      </c>
      <c r="C274">
        <v>8.1617282997499996E-4</v>
      </c>
      <c r="D274">
        <v>3.2023653947000001E-3</v>
      </c>
      <c r="E274">
        <v>0.88065048354300002</v>
      </c>
      <c r="F274">
        <v>0</v>
      </c>
      <c r="G274">
        <v>1.3737850854E-4</v>
      </c>
    </row>
    <row r="275" spans="1:7" x14ac:dyDescent="0.2">
      <c r="A275" t="s">
        <v>1084</v>
      </c>
      <c r="B275">
        <v>11.2040890486</v>
      </c>
      <c r="C275">
        <v>8.1617282997499996E-4</v>
      </c>
      <c r="D275">
        <v>3.2023653947000001E-3</v>
      </c>
      <c r="E275">
        <v>0.88065048354300002</v>
      </c>
      <c r="F275">
        <v>0</v>
      </c>
      <c r="G275">
        <v>3.7656915974799998E-4</v>
      </c>
    </row>
    <row r="276" spans="1:7" x14ac:dyDescent="0.2">
      <c r="A276" t="s">
        <v>1256</v>
      </c>
      <c r="B276">
        <v>11.2040890486</v>
      </c>
      <c r="C276">
        <v>8.1617282997499996E-4</v>
      </c>
      <c r="D276">
        <v>3.2023653947000001E-3</v>
      </c>
      <c r="E276">
        <v>0.88065048354300002</v>
      </c>
      <c r="F276">
        <v>0</v>
      </c>
      <c r="G276">
        <v>1.30165684954E-4</v>
      </c>
    </row>
    <row r="277" spans="1:7" x14ac:dyDescent="0.2">
      <c r="A277" t="s">
        <v>1141</v>
      </c>
      <c r="B277">
        <v>10.995459457799999</v>
      </c>
      <c r="C277">
        <v>9.1335368254400005E-4</v>
      </c>
      <c r="D277">
        <v>3.5706834183499999E-3</v>
      </c>
      <c r="E277">
        <v>0.98550862346500001</v>
      </c>
      <c r="F277" s="1">
        <v>2.6642235446699999E-5</v>
      </c>
      <c r="G277" s="1">
        <v>5.1714374163799997E-6</v>
      </c>
    </row>
    <row r="278" spans="1:7" x14ac:dyDescent="0.2">
      <c r="A278" t="s">
        <v>1264</v>
      </c>
      <c r="B278">
        <v>10.9476415531</v>
      </c>
      <c r="C278">
        <v>9.37228341171E-4</v>
      </c>
      <c r="D278">
        <v>3.650791986E-3</v>
      </c>
      <c r="E278">
        <v>1</v>
      </c>
      <c r="F278" s="1">
        <v>5.3221837132700004E-7</v>
      </c>
      <c r="G278">
        <v>1.4967277491199999E-4</v>
      </c>
    </row>
    <row r="279" spans="1:7" x14ac:dyDescent="0.2">
      <c r="A279" t="s">
        <v>1159</v>
      </c>
      <c r="B279">
        <v>10.776785798800001</v>
      </c>
      <c r="C279">
        <v>1.02781004761E-3</v>
      </c>
      <c r="D279">
        <v>3.9892339617800003E-3</v>
      </c>
      <c r="E279">
        <v>1</v>
      </c>
      <c r="F279" s="1">
        <v>2.2829910957E-5</v>
      </c>
      <c r="G279" s="1">
        <v>1.8452812191600001E-5</v>
      </c>
    </row>
    <row r="280" spans="1:7" x14ac:dyDescent="0.2">
      <c r="A280" t="s">
        <v>1279</v>
      </c>
      <c r="B280">
        <v>10.73667449</v>
      </c>
      <c r="C280">
        <v>1.0503291621799999E-3</v>
      </c>
      <c r="D280">
        <v>4.0620256845600002E-3</v>
      </c>
      <c r="E280">
        <v>1</v>
      </c>
      <c r="F280">
        <v>0</v>
      </c>
      <c r="G280">
        <v>3.5611136562399998E-4</v>
      </c>
    </row>
    <row r="281" spans="1:7" x14ac:dyDescent="0.2">
      <c r="A281" t="s">
        <v>1460</v>
      </c>
      <c r="B281">
        <v>10.7192627422</v>
      </c>
      <c r="C281">
        <v>1.0602591007900001E-3</v>
      </c>
      <c r="D281">
        <v>4.0857841777E-3</v>
      </c>
      <c r="E281">
        <v>1</v>
      </c>
      <c r="F281" s="1">
        <v>7.0375639187899996E-6</v>
      </c>
      <c r="G281">
        <v>2.3782209335999999E-4</v>
      </c>
    </row>
    <row r="282" spans="1:7" x14ac:dyDescent="0.2">
      <c r="A282" t="s">
        <v>1215</v>
      </c>
      <c r="B282">
        <v>10.671373901100001</v>
      </c>
      <c r="C282">
        <v>1.0880627152299999E-3</v>
      </c>
      <c r="D282">
        <v>4.1701762646299996E-3</v>
      </c>
      <c r="E282">
        <v>1</v>
      </c>
      <c r="F282" s="1">
        <v>2.2861472499899999E-5</v>
      </c>
      <c r="G282">
        <v>3.1162665491500001E-4</v>
      </c>
    </row>
    <row r="283" spans="1:7" x14ac:dyDescent="0.2">
      <c r="A283" t="s">
        <v>1157</v>
      </c>
      <c r="B283">
        <v>10.6682725989</v>
      </c>
      <c r="C283">
        <v>1.08988851402E-3</v>
      </c>
      <c r="D283">
        <v>4.1701762646299996E-3</v>
      </c>
      <c r="E283">
        <v>1</v>
      </c>
      <c r="F283" s="1">
        <v>8.2106744859599997E-6</v>
      </c>
      <c r="G283" s="1">
        <v>1.45204287847E-5</v>
      </c>
    </row>
    <row r="284" spans="1:7" x14ac:dyDescent="0.2">
      <c r="A284" t="s">
        <v>1139</v>
      </c>
      <c r="B284">
        <v>10.5476131648</v>
      </c>
      <c r="C284">
        <v>1.1633822403099999E-3</v>
      </c>
      <c r="D284">
        <v>4.4356517219000004E-3</v>
      </c>
      <c r="E284">
        <v>1</v>
      </c>
      <c r="F284" s="1">
        <v>1.8954321777400002E-5</v>
      </c>
      <c r="G284">
        <v>4.10372778416E-4</v>
      </c>
    </row>
    <row r="285" spans="1:7" x14ac:dyDescent="0.2">
      <c r="A285" t="s">
        <v>1028</v>
      </c>
      <c r="B285">
        <v>10.233647115</v>
      </c>
      <c r="C285">
        <v>1.37901721129E-3</v>
      </c>
      <c r="D285">
        <v>4.9853018137999998E-3</v>
      </c>
      <c r="E285">
        <v>1</v>
      </c>
      <c r="F285">
        <v>1.3287590500800001E-2</v>
      </c>
      <c r="G285">
        <v>1.35257430038E-3</v>
      </c>
    </row>
    <row r="286" spans="1:7" x14ac:dyDescent="0.2">
      <c r="A286" t="s">
        <v>1219</v>
      </c>
      <c r="B286">
        <v>10.193728461299999</v>
      </c>
      <c r="C286">
        <v>1.40919096683E-3</v>
      </c>
      <c r="D286">
        <v>4.9853018137999998E-3</v>
      </c>
      <c r="E286">
        <v>1</v>
      </c>
      <c r="F286" s="1">
        <v>1.0245069459399999E-5</v>
      </c>
      <c r="G286">
        <v>0</v>
      </c>
    </row>
    <row r="287" spans="1:7" x14ac:dyDescent="0.2">
      <c r="A287" t="s">
        <v>1220</v>
      </c>
      <c r="B287">
        <v>10.193728461299999</v>
      </c>
      <c r="C287">
        <v>1.40919096683E-3</v>
      </c>
      <c r="D287">
        <v>4.9853018137999998E-3</v>
      </c>
      <c r="E287">
        <v>1</v>
      </c>
      <c r="F287" s="1">
        <v>1.30035763198E-6</v>
      </c>
      <c r="G287">
        <v>0</v>
      </c>
    </row>
    <row r="288" spans="1:7" x14ac:dyDescent="0.2">
      <c r="A288" t="s">
        <v>1221</v>
      </c>
      <c r="B288">
        <v>10.193728461299999</v>
      </c>
      <c r="C288">
        <v>1.40919096683E-3</v>
      </c>
      <c r="D288">
        <v>4.9853018137999998E-3</v>
      </c>
      <c r="E288">
        <v>1</v>
      </c>
      <c r="F288" s="1">
        <v>7.8037975078000003E-7</v>
      </c>
      <c r="G288">
        <v>0</v>
      </c>
    </row>
    <row r="289" spans="1:7" x14ac:dyDescent="0.2">
      <c r="A289" t="s">
        <v>1222</v>
      </c>
      <c r="B289">
        <v>10.193728461299999</v>
      </c>
      <c r="C289">
        <v>1.40919096683E-3</v>
      </c>
      <c r="D289">
        <v>4.9853018137999998E-3</v>
      </c>
      <c r="E289">
        <v>1</v>
      </c>
      <c r="F289" s="1">
        <v>1.9971052205200001E-6</v>
      </c>
      <c r="G289">
        <v>0</v>
      </c>
    </row>
    <row r="290" spans="1:7" x14ac:dyDescent="0.2">
      <c r="A290" t="s">
        <v>1223</v>
      </c>
      <c r="B290">
        <v>10.193728461299999</v>
      </c>
      <c r="C290">
        <v>1.40919096683E-3</v>
      </c>
      <c r="D290">
        <v>4.9853018137999998E-3</v>
      </c>
      <c r="E290">
        <v>1</v>
      </c>
      <c r="F290" s="1">
        <v>7.6196842291299996E-6</v>
      </c>
      <c r="G290">
        <v>0</v>
      </c>
    </row>
    <row r="291" spans="1:7" x14ac:dyDescent="0.2">
      <c r="A291" t="s">
        <v>1224</v>
      </c>
      <c r="B291">
        <v>10.193728461299999</v>
      </c>
      <c r="C291">
        <v>1.40919096683E-3</v>
      </c>
      <c r="D291">
        <v>4.9853018137999998E-3</v>
      </c>
      <c r="E291">
        <v>1</v>
      </c>
      <c r="F291" s="1">
        <v>1.8081280769899999E-6</v>
      </c>
      <c r="G291">
        <v>0</v>
      </c>
    </row>
    <row r="292" spans="1:7" x14ac:dyDescent="0.2">
      <c r="A292" t="s">
        <v>1225</v>
      </c>
      <c r="B292">
        <v>10.193728461299999</v>
      </c>
      <c r="C292">
        <v>1.40919096683E-3</v>
      </c>
      <c r="D292">
        <v>4.9853018137999998E-3</v>
      </c>
      <c r="E292">
        <v>1</v>
      </c>
      <c r="F292" s="1">
        <v>4.3503076648599997E-6</v>
      </c>
      <c r="G292">
        <v>0</v>
      </c>
    </row>
    <row r="293" spans="1:7" x14ac:dyDescent="0.2">
      <c r="A293" t="s">
        <v>1226</v>
      </c>
      <c r="B293">
        <v>10.193728461299999</v>
      </c>
      <c r="C293">
        <v>1.40919096683E-3</v>
      </c>
      <c r="D293">
        <v>4.9853018137999998E-3</v>
      </c>
      <c r="E293">
        <v>1</v>
      </c>
      <c r="F293" s="1">
        <v>1.8055895484400001E-6</v>
      </c>
      <c r="G293">
        <v>0</v>
      </c>
    </row>
    <row r="294" spans="1:7" x14ac:dyDescent="0.2">
      <c r="A294" t="s">
        <v>1227</v>
      </c>
      <c r="B294">
        <v>10.193728461299999</v>
      </c>
      <c r="C294">
        <v>1.40919096683E-3</v>
      </c>
      <c r="D294">
        <v>4.9853018137999998E-3</v>
      </c>
      <c r="E294">
        <v>1</v>
      </c>
      <c r="F294">
        <v>2.0230894546099999E-4</v>
      </c>
      <c r="G294">
        <v>0</v>
      </c>
    </row>
    <row r="295" spans="1:7" x14ac:dyDescent="0.2">
      <c r="A295" t="s">
        <v>1228</v>
      </c>
      <c r="B295">
        <v>10.193728461299999</v>
      </c>
      <c r="C295">
        <v>1.40919096683E-3</v>
      </c>
      <c r="D295">
        <v>4.9853018137999998E-3</v>
      </c>
      <c r="E295">
        <v>1</v>
      </c>
      <c r="F295" s="1">
        <v>1.5662523836800001E-6</v>
      </c>
      <c r="G295">
        <v>0</v>
      </c>
    </row>
    <row r="296" spans="1:7" x14ac:dyDescent="0.2">
      <c r="A296" t="s">
        <v>1229</v>
      </c>
      <c r="B296">
        <v>10.193728461299999</v>
      </c>
      <c r="C296">
        <v>1.40919096683E-3</v>
      </c>
      <c r="D296">
        <v>4.9853018137999998E-3</v>
      </c>
      <c r="E296">
        <v>1</v>
      </c>
      <c r="F296" s="1">
        <v>2.6108981465599999E-5</v>
      </c>
      <c r="G296">
        <v>0</v>
      </c>
    </row>
    <row r="297" spans="1:7" x14ac:dyDescent="0.2">
      <c r="A297" t="s">
        <v>1230</v>
      </c>
      <c r="B297">
        <v>10.193728461299999</v>
      </c>
      <c r="C297">
        <v>1.40919096683E-3</v>
      </c>
      <c r="D297">
        <v>4.9853018137999998E-3</v>
      </c>
      <c r="E297">
        <v>1</v>
      </c>
      <c r="F297" s="1">
        <v>2.7164526071000002E-6</v>
      </c>
      <c r="G297">
        <v>0</v>
      </c>
    </row>
    <row r="298" spans="1:7" x14ac:dyDescent="0.2">
      <c r="A298" t="s">
        <v>1231</v>
      </c>
      <c r="B298">
        <v>10.193728461299999</v>
      </c>
      <c r="C298">
        <v>1.40919096683E-3</v>
      </c>
      <c r="D298">
        <v>4.9853018137999998E-3</v>
      </c>
      <c r="E298">
        <v>1</v>
      </c>
      <c r="F298" s="1">
        <v>4.8839080155799998E-6</v>
      </c>
      <c r="G298">
        <v>0</v>
      </c>
    </row>
    <row r="299" spans="1:7" x14ac:dyDescent="0.2">
      <c r="A299" t="s">
        <v>1232</v>
      </c>
      <c r="B299">
        <v>10.193728461299999</v>
      </c>
      <c r="C299">
        <v>1.40919096683E-3</v>
      </c>
      <c r="D299">
        <v>4.9853018137999998E-3</v>
      </c>
      <c r="E299">
        <v>1</v>
      </c>
      <c r="F299" s="1">
        <v>1.7248525571700001E-6</v>
      </c>
      <c r="G299">
        <v>0</v>
      </c>
    </row>
    <row r="300" spans="1:7" x14ac:dyDescent="0.2">
      <c r="A300" t="s">
        <v>1233</v>
      </c>
      <c r="B300">
        <v>10.193728461299999</v>
      </c>
      <c r="C300">
        <v>1.40919096683E-3</v>
      </c>
      <c r="D300">
        <v>4.9853018137999998E-3</v>
      </c>
      <c r="E300">
        <v>1</v>
      </c>
      <c r="F300" s="1">
        <v>2.7111596764899999E-6</v>
      </c>
      <c r="G300">
        <v>0</v>
      </c>
    </row>
    <row r="301" spans="1:7" x14ac:dyDescent="0.2">
      <c r="A301" t="s">
        <v>1234</v>
      </c>
      <c r="B301">
        <v>10.193728461299999</v>
      </c>
      <c r="C301">
        <v>1.40919096683E-3</v>
      </c>
      <c r="D301">
        <v>4.9853018137999998E-3</v>
      </c>
      <c r="E301">
        <v>1</v>
      </c>
      <c r="F301" s="1">
        <v>3.7459996647899999E-6</v>
      </c>
      <c r="G301">
        <v>0</v>
      </c>
    </row>
    <row r="302" spans="1:7" x14ac:dyDescent="0.2">
      <c r="A302" t="s">
        <v>1235</v>
      </c>
      <c r="B302">
        <v>10.193728461299999</v>
      </c>
      <c r="C302">
        <v>1.40919096683E-3</v>
      </c>
      <c r="D302">
        <v>4.9853018137999998E-3</v>
      </c>
      <c r="E302">
        <v>1</v>
      </c>
      <c r="F302" s="1">
        <v>2.6443495673599998E-5</v>
      </c>
      <c r="G302">
        <v>0</v>
      </c>
    </row>
    <row r="303" spans="1:7" x14ac:dyDescent="0.2">
      <c r="A303" t="s">
        <v>1236</v>
      </c>
      <c r="B303">
        <v>10.193728461299999</v>
      </c>
      <c r="C303">
        <v>1.40919096683E-3</v>
      </c>
      <c r="D303">
        <v>4.9853018137999998E-3</v>
      </c>
      <c r="E303">
        <v>1</v>
      </c>
      <c r="F303" s="1">
        <v>2.4231881347199999E-6</v>
      </c>
      <c r="G303">
        <v>0</v>
      </c>
    </row>
    <row r="304" spans="1:7" x14ac:dyDescent="0.2">
      <c r="A304" t="s">
        <v>1237</v>
      </c>
      <c r="B304">
        <v>10.193728461299999</v>
      </c>
      <c r="C304">
        <v>1.40919096683E-3</v>
      </c>
      <c r="D304">
        <v>4.9853018137999998E-3</v>
      </c>
      <c r="E304">
        <v>1</v>
      </c>
      <c r="F304" s="1">
        <v>1.9655694708200002E-6</v>
      </c>
      <c r="G304">
        <v>0</v>
      </c>
    </row>
    <row r="305" spans="1:7" x14ac:dyDescent="0.2">
      <c r="A305" t="s">
        <v>1238</v>
      </c>
      <c r="B305">
        <v>10.193728461299999</v>
      </c>
      <c r="C305">
        <v>1.40919096683E-3</v>
      </c>
      <c r="D305">
        <v>4.9853018137999998E-3</v>
      </c>
      <c r="E305">
        <v>1</v>
      </c>
      <c r="F305" s="1">
        <v>1.61469542989E-6</v>
      </c>
      <c r="G305">
        <v>0</v>
      </c>
    </row>
    <row r="306" spans="1:7" x14ac:dyDescent="0.2">
      <c r="A306" t="s">
        <v>1239</v>
      </c>
      <c r="B306">
        <v>10.193728461299999</v>
      </c>
      <c r="C306">
        <v>1.40919096683E-3</v>
      </c>
      <c r="D306">
        <v>4.9853018137999998E-3</v>
      </c>
      <c r="E306">
        <v>1</v>
      </c>
      <c r="F306" s="1">
        <v>2.22799577641E-6</v>
      </c>
      <c r="G306">
        <v>0</v>
      </c>
    </row>
    <row r="307" spans="1:7" x14ac:dyDescent="0.2">
      <c r="A307" t="s">
        <v>1206</v>
      </c>
      <c r="B307">
        <v>9.9515068010200007</v>
      </c>
      <c r="C307">
        <v>1.6071779653600001E-3</v>
      </c>
      <c r="D307">
        <v>5.6671406033600002E-3</v>
      </c>
      <c r="E307">
        <v>1</v>
      </c>
      <c r="F307" s="1">
        <v>2.1832368112199998E-6</v>
      </c>
      <c r="G307">
        <v>3.4908388640700002E-4</v>
      </c>
    </row>
    <row r="308" spans="1:7" x14ac:dyDescent="0.2">
      <c r="A308" t="s">
        <v>1088</v>
      </c>
      <c r="B308">
        <v>9.8110492836500001</v>
      </c>
      <c r="C308">
        <v>1.7346650766E-3</v>
      </c>
      <c r="D308">
        <v>6.0967544548800002E-3</v>
      </c>
      <c r="E308">
        <v>1</v>
      </c>
      <c r="F308">
        <v>0</v>
      </c>
      <c r="G308" s="1">
        <v>5.4923415011599999E-5</v>
      </c>
    </row>
    <row r="309" spans="1:7" x14ac:dyDescent="0.2">
      <c r="A309" t="s">
        <v>1268</v>
      </c>
      <c r="B309">
        <v>9.7396780594599992</v>
      </c>
      <c r="C309">
        <v>1.80332478925E-3</v>
      </c>
      <c r="D309">
        <v>6.3174917129900001E-3</v>
      </c>
      <c r="E309">
        <v>1</v>
      </c>
      <c r="F309" s="1">
        <v>5.8113494022500003E-5</v>
      </c>
      <c r="G309">
        <v>3.7989488691100002E-4</v>
      </c>
    </row>
    <row r="310" spans="1:7" x14ac:dyDescent="0.2">
      <c r="A310" t="s">
        <v>1257</v>
      </c>
      <c r="B310">
        <v>9.6423508215599991</v>
      </c>
      <c r="C310">
        <v>1.9014173022799999E-3</v>
      </c>
      <c r="D310">
        <v>6.6395769228400001E-3</v>
      </c>
      <c r="E310">
        <v>1</v>
      </c>
      <c r="F310">
        <v>1.6276752587300001E-4</v>
      </c>
      <c r="G310">
        <v>1.5113884156600001E-4</v>
      </c>
    </row>
    <row r="311" spans="1:7" x14ac:dyDescent="0.2">
      <c r="A311" t="s">
        <v>1270</v>
      </c>
      <c r="B311">
        <v>9.6356756235999992</v>
      </c>
      <c r="C311">
        <v>1.90833996306E-3</v>
      </c>
      <c r="D311">
        <v>6.6422542585100001E-3</v>
      </c>
      <c r="E311">
        <v>1</v>
      </c>
      <c r="F311" s="1">
        <v>3.2469221580599999E-6</v>
      </c>
      <c r="G311">
        <v>2.1847522881799999E-4</v>
      </c>
    </row>
    <row r="312" spans="1:7" x14ac:dyDescent="0.2">
      <c r="A312" t="s">
        <v>1118</v>
      </c>
      <c r="B312">
        <v>9.4985828092400002</v>
      </c>
      <c r="C312">
        <v>2.0563066008999998E-3</v>
      </c>
      <c r="D312">
        <v>7.134259879E-3</v>
      </c>
      <c r="E312">
        <v>1</v>
      </c>
      <c r="F312">
        <v>9.7096072890399997E-4</v>
      </c>
      <c r="G312" s="1">
        <v>3.3830670805900003E-5</v>
      </c>
    </row>
    <row r="313" spans="1:7" x14ac:dyDescent="0.2">
      <c r="A313" t="s">
        <v>1132</v>
      </c>
      <c r="B313">
        <v>9.4922439357999995</v>
      </c>
      <c r="C313">
        <v>2.06342303806E-3</v>
      </c>
      <c r="D313">
        <v>7.1360046732899998E-3</v>
      </c>
      <c r="E313">
        <v>1</v>
      </c>
      <c r="F313">
        <v>2.7081687507800002E-3</v>
      </c>
      <c r="G313">
        <v>1.12400088054E-4</v>
      </c>
    </row>
    <row r="314" spans="1:7" x14ac:dyDescent="0.2">
      <c r="A314" t="s">
        <v>1175</v>
      </c>
      <c r="B314">
        <v>9.3527984057900007</v>
      </c>
      <c r="C314">
        <v>2.2264525521599999E-3</v>
      </c>
      <c r="D314">
        <v>7.6507716680700001E-3</v>
      </c>
      <c r="E314">
        <v>1</v>
      </c>
      <c r="F314">
        <v>0</v>
      </c>
      <c r="G314">
        <v>1.2687786831E-4</v>
      </c>
    </row>
    <row r="315" spans="1:7" x14ac:dyDescent="0.2">
      <c r="A315" t="s">
        <v>1320</v>
      </c>
      <c r="B315">
        <v>9.3527984057900007</v>
      </c>
      <c r="C315">
        <v>2.2264525521599999E-3</v>
      </c>
      <c r="D315">
        <v>7.6507716680700001E-3</v>
      </c>
      <c r="E315">
        <v>1</v>
      </c>
      <c r="F315">
        <v>0</v>
      </c>
      <c r="G315">
        <v>1.7414134649300001E-4</v>
      </c>
    </row>
    <row r="316" spans="1:7" x14ac:dyDescent="0.2">
      <c r="A316" t="s">
        <v>1241</v>
      </c>
      <c r="B316">
        <v>9.2411209104900003</v>
      </c>
      <c r="C316">
        <v>2.3664005321000002E-3</v>
      </c>
      <c r="D316">
        <v>8.1058608702699996E-3</v>
      </c>
      <c r="E316">
        <v>1</v>
      </c>
      <c r="F316" s="1">
        <v>6.4667041144500004E-6</v>
      </c>
      <c r="G316">
        <v>1.4907160239199999E-4</v>
      </c>
    </row>
    <row r="317" spans="1:7" x14ac:dyDescent="0.2">
      <c r="A317" t="s">
        <v>1162</v>
      </c>
      <c r="B317">
        <v>9.0553272893599992</v>
      </c>
      <c r="C317">
        <v>2.6193051328499998E-3</v>
      </c>
      <c r="D317">
        <v>8.9437665770599993E-3</v>
      </c>
      <c r="E317">
        <v>1</v>
      </c>
      <c r="F317" s="1">
        <v>3.9792980995700002E-7</v>
      </c>
      <c r="G317">
        <v>1.14717658136E-4</v>
      </c>
    </row>
    <row r="318" spans="1:7" x14ac:dyDescent="0.2">
      <c r="A318" t="s">
        <v>1216</v>
      </c>
      <c r="B318">
        <v>9.0074826775899997</v>
      </c>
      <c r="C318">
        <v>2.68876497594E-3</v>
      </c>
      <c r="D318">
        <v>9.0946000283200004E-3</v>
      </c>
      <c r="E318">
        <v>1</v>
      </c>
      <c r="F318" s="1">
        <v>1.53058994512E-5</v>
      </c>
      <c r="G318" s="1">
        <v>7.4405343196500002E-7</v>
      </c>
    </row>
    <row r="319" spans="1:7" x14ac:dyDescent="0.2">
      <c r="A319" t="s">
        <v>1213</v>
      </c>
      <c r="B319">
        <v>9.0074826775899997</v>
      </c>
      <c r="C319">
        <v>2.68876497594E-3</v>
      </c>
      <c r="D319">
        <v>9.0946000283200004E-3</v>
      </c>
      <c r="E319">
        <v>1</v>
      </c>
      <c r="F319" s="1">
        <v>1.2023030511599999E-5</v>
      </c>
      <c r="G319" s="1">
        <v>4.7488612230799997E-7</v>
      </c>
    </row>
    <row r="320" spans="1:7" x14ac:dyDescent="0.2">
      <c r="A320" t="s">
        <v>1214</v>
      </c>
      <c r="B320">
        <v>9.0074826775899997</v>
      </c>
      <c r="C320">
        <v>2.68876497594E-3</v>
      </c>
      <c r="D320">
        <v>9.0946000283200004E-3</v>
      </c>
      <c r="E320">
        <v>1</v>
      </c>
      <c r="F320" s="1">
        <v>6.5140234146299996E-6</v>
      </c>
      <c r="G320" s="1">
        <v>5.3961298956399995E-7</v>
      </c>
    </row>
    <row r="321" spans="1:7" x14ac:dyDescent="0.2">
      <c r="A321" t="s">
        <v>1168</v>
      </c>
      <c r="B321">
        <v>9.0004733954499994</v>
      </c>
      <c r="C321">
        <v>2.6990968162599999E-3</v>
      </c>
      <c r="D321">
        <v>9.1010170773099999E-3</v>
      </c>
      <c r="E321">
        <v>1</v>
      </c>
      <c r="F321">
        <v>2.79554543141E-4</v>
      </c>
      <c r="G321" s="1">
        <v>3.3449243447499997E-5</v>
      </c>
    </row>
    <row r="322" spans="1:7" x14ac:dyDescent="0.2">
      <c r="A322" t="s">
        <v>1337</v>
      </c>
      <c r="B322">
        <v>8.8975620713199994</v>
      </c>
      <c r="C322">
        <v>2.8555165168000001E-3</v>
      </c>
      <c r="D322">
        <v>9.5686407504099995E-3</v>
      </c>
      <c r="E322">
        <v>1</v>
      </c>
      <c r="F322">
        <v>0</v>
      </c>
      <c r="G322">
        <v>1.4131994573299999E-4</v>
      </c>
    </row>
    <row r="323" spans="1:7" x14ac:dyDescent="0.2">
      <c r="A323" t="s">
        <v>1364</v>
      </c>
      <c r="B323">
        <v>8.8975620713199994</v>
      </c>
      <c r="C323">
        <v>2.8555165168000001E-3</v>
      </c>
      <c r="D323">
        <v>9.5686407504099995E-3</v>
      </c>
      <c r="E323">
        <v>1</v>
      </c>
      <c r="F323">
        <v>0</v>
      </c>
      <c r="G323">
        <v>3.0865615416499997E-4</v>
      </c>
    </row>
    <row r="324" spans="1:7" x14ac:dyDescent="0.2">
      <c r="A324" t="s">
        <v>1263</v>
      </c>
      <c r="B324">
        <v>8.5598567904399996</v>
      </c>
      <c r="C324">
        <v>3.4365645350000001E-3</v>
      </c>
      <c r="D324">
        <v>1.1480040660300001E-2</v>
      </c>
      <c r="E324">
        <v>1</v>
      </c>
      <c r="F324" s="1">
        <v>8.0733159931100005E-7</v>
      </c>
      <c r="G324">
        <v>1.3487072313999999E-4</v>
      </c>
    </row>
    <row r="325" spans="1:7" x14ac:dyDescent="0.2">
      <c r="A325" t="s">
        <v>921</v>
      </c>
      <c r="B325">
        <v>8.5259561762300002</v>
      </c>
      <c r="C325">
        <v>3.50116756148E-3</v>
      </c>
      <c r="D325">
        <v>1.16597524655E-2</v>
      </c>
      <c r="E325">
        <v>1</v>
      </c>
      <c r="F325">
        <v>4.4234990964400002E-4</v>
      </c>
      <c r="G325">
        <v>7.8803992753500001E-4</v>
      </c>
    </row>
    <row r="326" spans="1:7" x14ac:dyDescent="0.2">
      <c r="A326" t="s">
        <v>1189</v>
      </c>
      <c r="B326">
        <v>8.5199678881000001</v>
      </c>
      <c r="C326">
        <v>3.5127068755500001E-3</v>
      </c>
      <c r="D326">
        <v>1.16621868268E-2</v>
      </c>
      <c r="E326">
        <v>1</v>
      </c>
      <c r="F326" s="1">
        <v>1.4632833962900001E-5</v>
      </c>
      <c r="G326">
        <v>1.8734583901199999E-4</v>
      </c>
    </row>
    <row r="327" spans="1:7" x14ac:dyDescent="0.2">
      <c r="A327" t="s">
        <v>1125</v>
      </c>
      <c r="B327">
        <v>8.4884542760400006</v>
      </c>
      <c r="C327">
        <v>3.5740733251299998E-3</v>
      </c>
      <c r="D327">
        <v>1.1829524901299999E-2</v>
      </c>
      <c r="E327">
        <v>1</v>
      </c>
      <c r="F327" s="1">
        <v>7.6006504590700004E-6</v>
      </c>
      <c r="G327">
        <v>2.44443746914E-4</v>
      </c>
    </row>
    <row r="328" spans="1:7" x14ac:dyDescent="0.2">
      <c r="A328" t="s">
        <v>1705</v>
      </c>
      <c r="B328">
        <v>8.4453204842100007</v>
      </c>
      <c r="C328">
        <v>3.6598393606199998E-3</v>
      </c>
      <c r="D328">
        <v>1.2076350673100001E-2</v>
      </c>
      <c r="E328">
        <v>1</v>
      </c>
      <c r="F328">
        <v>0</v>
      </c>
      <c r="G328" s="1">
        <v>7.3666476883400007E-5</v>
      </c>
    </row>
    <row r="329" spans="1:7" x14ac:dyDescent="0.2">
      <c r="A329" t="s">
        <v>1551</v>
      </c>
      <c r="B329">
        <v>8.3473297770600006</v>
      </c>
      <c r="C329">
        <v>3.8625456069400002E-3</v>
      </c>
      <c r="D329">
        <v>1.27063619204E-2</v>
      </c>
      <c r="E329">
        <v>1</v>
      </c>
      <c r="F329" s="1">
        <v>8.6706097296599993E-6</v>
      </c>
      <c r="G329">
        <v>1.29444337588E-4</v>
      </c>
    </row>
    <row r="330" spans="1:7" x14ac:dyDescent="0.2">
      <c r="A330" t="s">
        <v>1043</v>
      </c>
      <c r="B330">
        <v>8.3265264283399993</v>
      </c>
      <c r="C330">
        <v>3.9070294052799999E-3</v>
      </c>
      <c r="D330">
        <v>1.2813631393E-2</v>
      </c>
      <c r="E330">
        <v>1</v>
      </c>
      <c r="F330" s="1">
        <v>1.11106896172E-5</v>
      </c>
      <c r="G330">
        <v>3.8152370490400001E-4</v>
      </c>
    </row>
    <row r="331" spans="1:7" x14ac:dyDescent="0.2">
      <c r="A331" t="s">
        <v>1331</v>
      </c>
      <c r="B331">
        <v>8.2072105895499998</v>
      </c>
      <c r="C331">
        <v>4.1724244261599997E-3</v>
      </c>
      <c r="D331">
        <v>1.36425635025E-2</v>
      </c>
      <c r="E331">
        <v>1</v>
      </c>
      <c r="F331" s="1">
        <v>5.2254751207100002E-5</v>
      </c>
      <c r="G331">
        <v>2.5339584710000002E-4</v>
      </c>
    </row>
    <row r="332" spans="1:7" x14ac:dyDescent="0.2">
      <c r="A332" t="s">
        <v>1739</v>
      </c>
      <c r="B332">
        <v>8.1309341099400001</v>
      </c>
      <c r="C332">
        <v>4.35163216528E-3</v>
      </c>
      <c r="D332">
        <v>1.41855320433E-2</v>
      </c>
      <c r="E332">
        <v>1</v>
      </c>
      <c r="F332" s="1">
        <v>4.3083874825800001E-7</v>
      </c>
      <c r="G332">
        <v>1.56122362271E-4</v>
      </c>
    </row>
    <row r="333" spans="1:7" x14ac:dyDescent="0.2">
      <c r="A333" t="s">
        <v>1208</v>
      </c>
      <c r="B333">
        <v>7.9960539749999997</v>
      </c>
      <c r="C333">
        <v>4.6879403582999997E-3</v>
      </c>
      <c r="D333">
        <v>1.51445737922E-2</v>
      </c>
      <c r="E333">
        <v>1</v>
      </c>
      <c r="F333">
        <v>0</v>
      </c>
      <c r="G333">
        <v>1.3658130219800001E-4</v>
      </c>
    </row>
    <row r="334" spans="1:7" x14ac:dyDescent="0.2">
      <c r="A334" t="s">
        <v>1439</v>
      </c>
      <c r="B334">
        <v>7.9960539749999997</v>
      </c>
      <c r="C334">
        <v>4.6879403582999997E-3</v>
      </c>
      <c r="D334">
        <v>1.51445737922E-2</v>
      </c>
      <c r="E334">
        <v>1</v>
      </c>
      <c r="F334">
        <v>0</v>
      </c>
      <c r="G334">
        <v>1.58195468086E-4</v>
      </c>
    </row>
    <row r="335" spans="1:7" x14ac:dyDescent="0.2">
      <c r="A335" t="s">
        <v>1426</v>
      </c>
      <c r="B335">
        <v>7.9960539749999997</v>
      </c>
      <c r="C335">
        <v>4.6879403582999997E-3</v>
      </c>
      <c r="D335">
        <v>1.51445737922E-2</v>
      </c>
      <c r="E335">
        <v>1</v>
      </c>
      <c r="F335">
        <v>0</v>
      </c>
      <c r="G335" s="1">
        <v>7.1950692284900006E-5</v>
      </c>
    </row>
    <row r="336" spans="1:7" x14ac:dyDescent="0.2">
      <c r="A336" t="s">
        <v>1024</v>
      </c>
      <c r="B336">
        <v>7.9262417093600002</v>
      </c>
      <c r="C336">
        <v>4.8722895746499996E-3</v>
      </c>
      <c r="D336">
        <v>1.5693135674800001E-2</v>
      </c>
      <c r="E336">
        <v>1</v>
      </c>
      <c r="F336">
        <v>8.3141356850199996E-4</v>
      </c>
      <c r="G336">
        <v>3.1683848968400001E-4</v>
      </c>
    </row>
    <row r="337" spans="1:7" x14ac:dyDescent="0.2">
      <c r="A337" t="s">
        <v>1281</v>
      </c>
      <c r="B337">
        <v>7.62000901552</v>
      </c>
      <c r="C337">
        <v>5.7724199448399996E-3</v>
      </c>
      <c r="D337">
        <v>1.7205638454399999E-2</v>
      </c>
      <c r="E337">
        <v>1</v>
      </c>
      <c r="F337" s="1">
        <v>1.1393240716E-6</v>
      </c>
      <c r="G337">
        <v>0</v>
      </c>
    </row>
    <row r="338" spans="1:7" x14ac:dyDescent="0.2">
      <c r="A338" t="s">
        <v>1282</v>
      </c>
      <c r="B338">
        <v>7.62000901552</v>
      </c>
      <c r="C338">
        <v>5.7724199448399996E-3</v>
      </c>
      <c r="D338">
        <v>1.7205638454399999E-2</v>
      </c>
      <c r="E338">
        <v>1</v>
      </c>
      <c r="F338" s="1">
        <v>7.8648373506100001E-7</v>
      </c>
      <c r="G338">
        <v>0</v>
      </c>
    </row>
    <row r="339" spans="1:7" x14ac:dyDescent="0.2">
      <c r="A339" t="s">
        <v>1283</v>
      </c>
      <c r="B339">
        <v>7.62000901552</v>
      </c>
      <c r="C339">
        <v>5.7724199448399996E-3</v>
      </c>
      <c r="D339">
        <v>1.7205638454399999E-2</v>
      </c>
      <c r="E339">
        <v>1</v>
      </c>
      <c r="F339" s="1">
        <v>6.4175000578600005E-7</v>
      </c>
      <c r="G339">
        <v>0</v>
      </c>
    </row>
    <row r="340" spans="1:7" x14ac:dyDescent="0.2">
      <c r="A340" t="s">
        <v>1284</v>
      </c>
      <c r="B340">
        <v>7.62000901552</v>
      </c>
      <c r="C340">
        <v>5.7724199448399996E-3</v>
      </c>
      <c r="D340">
        <v>1.7205638454399999E-2</v>
      </c>
      <c r="E340">
        <v>1</v>
      </c>
      <c r="F340" s="1">
        <v>2.0896098332299998E-6</v>
      </c>
      <c r="G340">
        <v>0</v>
      </c>
    </row>
    <row r="341" spans="1:7" x14ac:dyDescent="0.2">
      <c r="A341" t="s">
        <v>1285</v>
      </c>
      <c r="B341">
        <v>7.62000901552</v>
      </c>
      <c r="C341">
        <v>5.7724199448399996E-3</v>
      </c>
      <c r="D341">
        <v>1.7205638454399999E-2</v>
      </c>
      <c r="E341">
        <v>1</v>
      </c>
      <c r="F341" s="1">
        <v>2.78045844527E-6</v>
      </c>
      <c r="G341">
        <v>0</v>
      </c>
    </row>
    <row r="342" spans="1:7" x14ac:dyDescent="0.2">
      <c r="A342" t="s">
        <v>1286</v>
      </c>
      <c r="B342">
        <v>7.62000901552</v>
      </c>
      <c r="C342">
        <v>5.7724199448399996E-3</v>
      </c>
      <c r="D342">
        <v>1.7205638454399999E-2</v>
      </c>
      <c r="E342">
        <v>1</v>
      </c>
      <c r="F342" s="1">
        <v>1.35730853087E-6</v>
      </c>
      <c r="G342">
        <v>0</v>
      </c>
    </row>
    <row r="343" spans="1:7" x14ac:dyDescent="0.2">
      <c r="A343" t="s">
        <v>1287</v>
      </c>
      <c r="B343">
        <v>7.62000901552</v>
      </c>
      <c r="C343">
        <v>5.7724199448399996E-3</v>
      </c>
      <c r="D343">
        <v>1.7205638454399999E-2</v>
      </c>
      <c r="E343">
        <v>1</v>
      </c>
      <c r="F343" s="1">
        <v>1.30832722396E-6</v>
      </c>
      <c r="G343">
        <v>0</v>
      </c>
    </row>
    <row r="344" spans="1:7" x14ac:dyDescent="0.2">
      <c r="A344" t="s">
        <v>1288</v>
      </c>
      <c r="B344">
        <v>7.62000901552</v>
      </c>
      <c r="C344">
        <v>5.7724199448399996E-3</v>
      </c>
      <c r="D344">
        <v>1.7205638454399999E-2</v>
      </c>
      <c r="E344">
        <v>1</v>
      </c>
      <c r="F344" s="1">
        <v>9.6182315104700002E-7</v>
      </c>
      <c r="G344">
        <v>0</v>
      </c>
    </row>
    <row r="345" spans="1:7" x14ac:dyDescent="0.2">
      <c r="A345" t="s">
        <v>1289</v>
      </c>
      <c r="B345">
        <v>7.62000901552</v>
      </c>
      <c r="C345">
        <v>5.7724199448399996E-3</v>
      </c>
      <c r="D345">
        <v>1.7205638454399999E-2</v>
      </c>
      <c r="E345">
        <v>1</v>
      </c>
      <c r="F345" s="1">
        <v>3.1310147315100002E-6</v>
      </c>
      <c r="G345">
        <v>0</v>
      </c>
    </row>
    <row r="346" spans="1:7" x14ac:dyDescent="0.2">
      <c r="A346" t="s">
        <v>1290</v>
      </c>
      <c r="B346">
        <v>7.62000901552</v>
      </c>
      <c r="C346">
        <v>5.7724199448399996E-3</v>
      </c>
      <c r="D346">
        <v>1.7205638454399999E-2</v>
      </c>
      <c r="E346">
        <v>1</v>
      </c>
      <c r="F346" s="1">
        <v>7.0146065910700001E-6</v>
      </c>
      <c r="G346">
        <v>0</v>
      </c>
    </row>
    <row r="347" spans="1:7" x14ac:dyDescent="0.2">
      <c r="A347" t="s">
        <v>1291</v>
      </c>
      <c r="B347">
        <v>7.62000901552</v>
      </c>
      <c r="C347">
        <v>5.7724199448399996E-3</v>
      </c>
      <c r="D347">
        <v>1.7205638454399999E-2</v>
      </c>
      <c r="E347">
        <v>1</v>
      </c>
      <c r="F347" s="1">
        <v>5.6032889639399998E-7</v>
      </c>
      <c r="G347">
        <v>0</v>
      </c>
    </row>
    <row r="348" spans="1:7" x14ac:dyDescent="0.2">
      <c r="A348" t="s">
        <v>1292</v>
      </c>
      <c r="B348">
        <v>7.62000901552</v>
      </c>
      <c r="C348">
        <v>5.7724199448399996E-3</v>
      </c>
      <c r="D348">
        <v>1.7205638454399999E-2</v>
      </c>
      <c r="E348">
        <v>1</v>
      </c>
      <c r="F348" s="1">
        <v>4.2999454587599999E-6</v>
      </c>
      <c r="G348">
        <v>0</v>
      </c>
    </row>
    <row r="349" spans="1:7" x14ac:dyDescent="0.2">
      <c r="A349" t="s">
        <v>1293</v>
      </c>
      <c r="B349">
        <v>7.62000901552</v>
      </c>
      <c r="C349">
        <v>5.7724199448399996E-3</v>
      </c>
      <c r="D349">
        <v>1.7205638454399999E-2</v>
      </c>
      <c r="E349">
        <v>1</v>
      </c>
      <c r="F349" s="1">
        <v>9.7388889736799999E-7</v>
      </c>
      <c r="G349">
        <v>0</v>
      </c>
    </row>
    <row r="350" spans="1:7" x14ac:dyDescent="0.2">
      <c r="A350" t="s">
        <v>1294</v>
      </c>
      <c r="B350">
        <v>7.62000901552</v>
      </c>
      <c r="C350">
        <v>5.7724199448399996E-3</v>
      </c>
      <c r="D350">
        <v>1.7205638454399999E-2</v>
      </c>
      <c r="E350">
        <v>1</v>
      </c>
      <c r="F350" s="1">
        <v>1.9351580102500001E-6</v>
      </c>
      <c r="G350">
        <v>0</v>
      </c>
    </row>
    <row r="351" spans="1:7" x14ac:dyDescent="0.2">
      <c r="A351" t="s">
        <v>1295</v>
      </c>
      <c r="B351">
        <v>7.62000901552</v>
      </c>
      <c r="C351">
        <v>5.7724199448399996E-3</v>
      </c>
      <c r="D351">
        <v>1.7205638454399999E-2</v>
      </c>
      <c r="E351">
        <v>1</v>
      </c>
      <c r="F351" s="1">
        <v>1.2171764907500001E-6</v>
      </c>
      <c r="G351">
        <v>0</v>
      </c>
    </row>
    <row r="352" spans="1:7" x14ac:dyDescent="0.2">
      <c r="A352" t="s">
        <v>1296</v>
      </c>
      <c r="B352">
        <v>7.62000901552</v>
      </c>
      <c r="C352">
        <v>5.7724199448399996E-3</v>
      </c>
      <c r="D352">
        <v>1.7205638454399999E-2</v>
      </c>
      <c r="E352">
        <v>1</v>
      </c>
      <c r="F352" s="1">
        <v>2.2541713017399998E-5</v>
      </c>
      <c r="G352">
        <v>0</v>
      </c>
    </row>
    <row r="353" spans="1:7" x14ac:dyDescent="0.2">
      <c r="A353" t="s">
        <v>1297</v>
      </c>
      <c r="B353">
        <v>7.62000901552</v>
      </c>
      <c r="C353">
        <v>5.7724199448399996E-3</v>
      </c>
      <c r="D353">
        <v>1.7205638454399999E-2</v>
      </c>
      <c r="E353">
        <v>1</v>
      </c>
      <c r="F353" s="1">
        <v>1.79060355298E-6</v>
      </c>
      <c r="G353">
        <v>0</v>
      </c>
    </row>
    <row r="354" spans="1:7" x14ac:dyDescent="0.2">
      <c r="A354" t="s">
        <v>1298</v>
      </c>
      <c r="B354">
        <v>7.62000901552</v>
      </c>
      <c r="C354">
        <v>5.7724199448399996E-3</v>
      </c>
      <c r="D354">
        <v>1.7205638454399999E-2</v>
      </c>
      <c r="E354">
        <v>1</v>
      </c>
      <c r="F354" s="1">
        <v>3.7435914313E-6</v>
      </c>
      <c r="G354">
        <v>0</v>
      </c>
    </row>
    <row r="355" spans="1:7" x14ac:dyDescent="0.2">
      <c r="A355" t="s">
        <v>1299</v>
      </c>
      <c r="B355">
        <v>7.62000901552</v>
      </c>
      <c r="C355">
        <v>5.7724199448399996E-3</v>
      </c>
      <c r="D355">
        <v>1.7205638454399999E-2</v>
      </c>
      <c r="E355">
        <v>1</v>
      </c>
      <c r="F355" s="1">
        <v>1.2746051456499999E-6</v>
      </c>
      <c r="G355">
        <v>0</v>
      </c>
    </row>
    <row r="356" spans="1:7" x14ac:dyDescent="0.2">
      <c r="A356" t="s">
        <v>1300</v>
      </c>
      <c r="B356">
        <v>7.62000901552</v>
      </c>
      <c r="C356">
        <v>5.7724199448399996E-3</v>
      </c>
      <c r="D356">
        <v>1.7205638454399999E-2</v>
      </c>
      <c r="E356">
        <v>1</v>
      </c>
      <c r="F356" s="1">
        <v>1.9396874935099999E-6</v>
      </c>
      <c r="G356">
        <v>0</v>
      </c>
    </row>
    <row r="357" spans="1:7" x14ac:dyDescent="0.2">
      <c r="A357" t="s">
        <v>1301</v>
      </c>
      <c r="B357">
        <v>7.62000901552</v>
      </c>
      <c r="C357">
        <v>5.7724199448399996E-3</v>
      </c>
      <c r="D357">
        <v>1.7205638454399999E-2</v>
      </c>
      <c r="E357">
        <v>1</v>
      </c>
      <c r="F357" s="1">
        <v>1.08942501501E-5</v>
      </c>
      <c r="G357">
        <v>0</v>
      </c>
    </row>
    <row r="358" spans="1:7" x14ac:dyDescent="0.2">
      <c r="A358" t="s">
        <v>1302</v>
      </c>
      <c r="B358">
        <v>7.62000901552</v>
      </c>
      <c r="C358">
        <v>5.7724199448399996E-3</v>
      </c>
      <c r="D358">
        <v>1.7205638454399999E-2</v>
      </c>
      <c r="E358">
        <v>1</v>
      </c>
      <c r="F358" s="1">
        <v>1.9660966474799999E-5</v>
      </c>
      <c r="G358">
        <v>0</v>
      </c>
    </row>
    <row r="359" spans="1:7" x14ac:dyDescent="0.2">
      <c r="A359" t="s">
        <v>1303</v>
      </c>
      <c r="B359">
        <v>7.62000901552</v>
      </c>
      <c r="C359">
        <v>5.7724199448399996E-3</v>
      </c>
      <c r="D359">
        <v>1.7205638454399999E-2</v>
      </c>
      <c r="E359">
        <v>1</v>
      </c>
      <c r="F359" s="1">
        <v>1.4183848175600001E-6</v>
      </c>
      <c r="G359">
        <v>0</v>
      </c>
    </row>
    <row r="360" spans="1:7" x14ac:dyDescent="0.2">
      <c r="A360" t="s">
        <v>1304</v>
      </c>
      <c r="B360">
        <v>7.62000901552</v>
      </c>
      <c r="C360">
        <v>5.7724199448399996E-3</v>
      </c>
      <c r="D360">
        <v>1.7205638454399999E-2</v>
      </c>
      <c r="E360">
        <v>1</v>
      </c>
      <c r="F360" s="1">
        <v>2.1679400201199999E-6</v>
      </c>
      <c r="G360">
        <v>0</v>
      </c>
    </row>
    <row r="361" spans="1:7" x14ac:dyDescent="0.2">
      <c r="A361" t="s">
        <v>1305</v>
      </c>
      <c r="B361">
        <v>7.62000901552</v>
      </c>
      <c r="C361">
        <v>5.7724199448399996E-3</v>
      </c>
      <c r="D361">
        <v>1.7205638454399999E-2</v>
      </c>
      <c r="E361">
        <v>1</v>
      </c>
      <c r="F361" s="1">
        <v>2.7295472313099999E-6</v>
      </c>
      <c r="G361">
        <v>0</v>
      </c>
    </row>
    <row r="362" spans="1:7" x14ac:dyDescent="0.2">
      <c r="A362" t="s">
        <v>1306</v>
      </c>
      <c r="B362">
        <v>7.62000901552</v>
      </c>
      <c r="C362">
        <v>5.7724199448399996E-3</v>
      </c>
      <c r="D362">
        <v>1.7205638454399999E-2</v>
      </c>
      <c r="E362">
        <v>1</v>
      </c>
      <c r="F362" s="1">
        <v>8.5898291877500002E-7</v>
      </c>
      <c r="G362">
        <v>0</v>
      </c>
    </row>
    <row r="363" spans="1:7" x14ac:dyDescent="0.2">
      <c r="A363" t="s">
        <v>1307</v>
      </c>
      <c r="B363">
        <v>7.62000901552</v>
      </c>
      <c r="C363">
        <v>5.7724199448399996E-3</v>
      </c>
      <c r="D363">
        <v>1.7205638454399999E-2</v>
      </c>
      <c r="E363">
        <v>1</v>
      </c>
      <c r="F363" s="1">
        <v>9.5937872090899994E-7</v>
      </c>
      <c r="G363">
        <v>0</v>
      </c>
    </row>
    <row r="364" spans="1:7" x14ac:dyDescent="0.2">
      <c r="A364" t="s">
        <v>1109</v>
      </c>
      <c r="B364">
        <v>7.6041571611299998</v>
      </c>
      <c r="C364">
        <v>5.8233878793199998E-3</v>
      </c>
      <c r="D364">
        <v>1.73097397294E-2</v>
      </c>
      <c r="E364">
        <v>1</v>
      </c>
      <c r="F364" s="1">
        <v>2.48217363155E-6</v>
      </c>
      <c r="G364">
        <v>1.2086963645100001E-3</v>
      </c>
    </row>
    <row r="365" spans="1:7" x14ac:dyDescent="0.2">
      <c r="A365" t="s">
        <v>998</v>
      </c>
      <c r="B365">
        <v>7.5529188103699996</v>
      </c>
      <c r="C365">
        <v>5.9912951529200002E-3</v>
      </c>
      <c r="D365">
        <v>1.75978548637E-2</v>
      </c>
      <c r="E365">
        <v>1</v>
      </c>
      <c r="F365" s="1">
        <v>3.9672554252100001E-5</v>
      </c>
      <c r="G365">
        <v>1.33186574991E-3</v>
      </c>
    </row>
    <row r="366" spans="1:7" x14ac:dyDescent="0.2">
      <c r="A366" t="s">
        <v>1200</v>
      </c>
      <c r="B366">
        <v>7.5497430001700003</v>
      </c>
      <c r="C366">
        <v>6.0018633826099997E-3</v>
      </c>
      <c r="D366">
        <v>1.75978548637E-2</v>
      </c>
      <c r="E366">
        <v>1</v>
      </c>
      <c r="F366">
        <v>0</v>
      </c>
      <c r="G366">
        <v>2.1482206508300001E-4</v>
      </c>
    </row>
    <row r="367" spans="1:7" x14ac:dyDescent="0.2">
      <c r="A367" t="s">
        <v>1503</v>
      </c>
      <c r="B367">
        <v>7.5497430001700003</v>
      </c>
      <c r="C367">
        <v>6.0018633826099997E-3</v>
      </c>
      <c r="D367">
        <v>1.75978548637E-2</v>
      </c>
      <c r="E367">
        <v>1</v>
      </c>
      <c r="F367">
        <v>0</v>
      </c>
      <c r="G367" s="1">
        <v>8.7165441623600004E-5</v>
      </c>
    </row>
    <row r="368" spans="1:7" x14ac:dyDescent="0.2">
      <c r="A368" t="s">
        <v>1172</v>
      </c>
      <c r="B368">
        <v>7.5497430001700003</v>
      </c>
      <c r="C368">
        <v>6.0018633826099997E-3</v>
      </c>
      <c r="D368">
        <v>1.75978548637E-2</v>
      </c>
      <c r="E368">
        <v>1</v>
      </c>
      <c r="F368">
        <v>0</v>
      </c>
      <c r="G368">
        <v>1.3722040441499999E-4</v>
      </c>
    </row>
    <row r="369" spans="1:7" x14ac:dyDescent="0.2">
      <c r="A369" t="s">
        <v>1280</v>
      </c>
      <c r="B369">
        <v>7.5497430001700003</v>
      </c>
      <c r="C369">
        <v>6.0018633826099997E-3</v>
      </c>
      <c r="D369">
        <v>1.75978548637E-2</v>
      </c>
      <c r="E369">
        <v>1</v>
      </c>
      <c r="F369">
        <v>0</v>
      </c>
      <c r="G369">
        <v>1.4892517050800001E-3</v>
      </c>
    </row>
    <row r="370" spans="1:7" x14ac:dyDescent="0.2">
      <c r="A370" t="s">
        <v>1359</v>
      </c>
      <c r="B370">
        <v>7.2214858965499999</v>
      </c>
      <c r="C370">
        <v>7.2036053134600002E-3</v>
      </c>
      <c r="D370">
        <v>2.1007270630300001E-2</v>
      </c>
      <c r="E370">
        <v>1</v>
      </c>
      <c r="F370" s="1">
        <v>1.1338989523700001E-7</v>
      </c>
      <c r="G370" s="1">
        <v>5.4058883482999998E-5</v>
      </c>
    </row>
    <row r="371" spans="1:7" x14ac:dyDescent="0.2">
      <c r="A371" t="s">
        <v>1702</v>
      </c>
      <c r="B371">
        <v>7.2214858965499999</v>
      </c>
      <c r="C371">
        <v>7.2036053134600002E-3</v>
      </c>
      <c r="D371">
        <v>2.1007270630300001E-2</v>
      </c>
      <c r="E371">
        <v>1</v>
      </c>
      <c r="F371" s="1">
        <v>6.409279406E-8</v>
      </c>
      <c r="G371" s="1">
        <v>2.34321266096E-5</v>
      </c>
    </row>
    <row r="372" spans="1:7" x14ac:dyDescent="0.2">
      <c r="A372" t="s">
        <v>1170</v>
      </c>
      <c r="B372">
        <v>7.1587620960000002</v>
      </c>
      <c r="C372">
        <v>7.4598662652200004E-3</v>
      </c>
      <c r="D372">
        <v>2.1695945283499999E-2</v>
      </c>
      <c r="E372">
        <v>1</v>
      </c>
      <c r="F372" s="1">
        <v>4.7905377385700002E-6</v>
      </c>
      <c r="G372" s="1">
        <v>3.5933081128900001E-5</v>
      </c>
    </row>
    <row r="373" spans="1:7" x14ac:dyDescent="0.2">
      <c r="A373" t="s">
        <v>1367</v>
      </c>
      <c r="B373">
        <v>7.10636814154</v>
      </c>
      <c r="C373">
        <v>7.6810576299199997E-3</v>
      </c>
      <c r="D373">
        <v>2.2219466977700001E-2</v>
      </c>
      <c r="E373">
        <v>1</v>
      </c>
      <c r="F373">
        <v>0</v>
      </c>
      <c r="G373" s="1">
        <v>2.8398750478000001E-5</v>
      </c>
    </row>
    <row r="374" spans="1:7" x14ac:dyDescent="0.2">
      <c r="A374" t="s">
        <v>1138</v>
      </c>
      <c r="B374">
        <v>7.10636814154</v>
      </c>
      <c r="C374">
        <v>7.6810576299199997E-3</v>
      </c>
      <c r="D374">
        <v>2.2219466977700001E-2</v>
      </c>
      <c r="E374">
        <v>1</v>
      </c>
      <c r="F374">
        <v>0</v>
      </c>
      <c r="G374" s="1">
        <v>1.6828720402499999E-5</v>
      </c>
    </row>
    <row r="375" spans="1:7" x14ac:dyDescent="0.2">
      <c r="A375" t="s">
        <v>1025</v>
      </c>
      <c r="B375">
        <v>6.9057394580000002</v>
      </c>
      <c r="C375">
        <v>8.5919483762099992E-3</v>
      </c>
      <c r="D375">
        <v>2.4788000796599999E-2</v>
      </c>
      <c r="E375">
        <v>1</v>
      </c>
      <c r="F375">
        <v>6.9250517643099996E-4</v>
      </c>
      <c r="G375">
        <v>1.6447434849100001E-4</v>
      </c>
    </row>
    <row r="376" spans="1:7" x14ac:dyDescent="0.2">
      <c r="A376" t="s">
        <v>1701</v>
      </c>
      <c r="B376">
        <v>6.7774302283700001</v>
      </c>
      <c r="C376">
        <v>9.2317706470299993E-3</v>
      </c>
      <c r="D376">
        <v>2.6562881408400001E-2</v>
      </c>
      <c r="E376">
        <v>1</v>
      </c>
      <c r="F376" s="1">
        <v>3.9463897706399998E-5</v>
      </c>
      <c r="G376" s="1">
        <v>8.6701283653699998E-5</v>
      </c>
    </row>
    <row r="377" spans="1:7" x14ac:dyDescent="0.2">
      <c r="A377" t="s">
        <v>1510</v>
      </c>
      <c r="B377">
        <v>6.7725319325099997</v>
      </c>
      <c r="C377">
        <v>9.2571413636599997E-3</v>
      </c>
      <c r="D377">
        <v>2.65650413069E-2</v>
      </c>
      <c r="E377">
        <v>1</v>
      </c>
      <c r="F377" s="1">
        <v>1.1338989523700001E-7</v>
      </c>
      <c r="G377" s="1">
        <v>8.6135278225699994E-5</v>
      </c>
    </row>
    <row r="378" spans="1:7" x14ac:dyDescent="0.2">
      <c r="A378" t="s">
        <v>1201</v>
      </c>
      <c r="B378">
        <v>6.7557162172499998</v>
      </c>
      <c r="C378">
        <v>9.3447830022900004E-3</v>
      </c>
      <c r="D378">
        <v>2.6714788828800001E-2</v>
      </c>
      <c r="E378">
        <v>1</v>
      </c>
      <c r="F378" s="1">
        <v>7.9447301016299996E-7</v>
      </c>
      <c r="G378" s="1">
        <v>9.6139889044999995E-5</v>
      </c>
    </row>
    <row r="379" spans="1:7" x14ac:dyDescent="0.2">
      <c r="A379" t="s">
        <v>1171</v>
      </c>
      <c r="B379">
        <v>6.7530338330499999</v>
      </c>
      <c r="C379">
        <v>9.3588416842500001E-3</v>
      </c>
      <c r="D379">
        <v>2.6714788828800001E-2</v>
      </c>
      <c r="E379">
        <v>1</v>
      </c>
      <c r="F379" s="1">
        <v>2.1301261279799999E-6</v>
      </c>
      <c r="G379">
        <v>1.47312693098E-4</v>
      </c>
    </row>
    <row r="380" spans="1:7" x14ac:dyDescent="0.2">
      <c r="A380" t="s">
        <v>1315</v>
      </c>
      <c r="B380">
        <v>6.6659101056900001</v>
      </c>
      <c r="C380">
        <v>9.8274455616600004E-3</v>
      </c>
      <c r="D380">
        <v>2.7758674767099999E-2</v>
      </c>
      <c r="E380">
        <v>1</v>
      </c>
      <c r="F380">
        <v>0</v>
      </c>
      <c r="G380" s="1">
        <v>9.8688039371000005E-5</v>
      </c>
    </row>
    <row r="381" spans="1:7" x14ac:dyDescent="0.2">
      <c r="A381" t="s">
        <v>1362</v>
      </c>
      <c r="B381">
        <v>6.6659101056900001</v>
      </c>
      <c r="C381">
        <v>9.8274455616600004E-3</v>
      </c>
      <c r="D381">
        <v>2.7758674767099999E-2</v>
      </c>
      <c r="E381">
        <v>1</v>
      </c>
      <c r="F381">
        <v>0</v>
      </c>
      <c r="G381" s="1">
        <v>3.3760987841200003E-5</v>
      </c>
    </row>
    <row r="382" spans="1:7" x14ac:dyDescent="0.2">
      <c r="A382" t="s">
        <v>1467</v>
      </c>
      <c r="B382">
        <v>6.6659101056900001</v>
      </c>
      <c r="C382">
        <v>9.8274455616600004E-3</v>
      </c>
      <c r="D382">
        <v>2.7758674767099999E-2</v>
      </c>
      <c r="E382">
        <v>1</v>
      </c>
      <c r="F382">
        <v>0</v>
      </c>
      <c r="G382">
        <v>1.6904966792199999E-4</v>
      </c>
    </row>
    <row r="383" spans="1:7" x14ac:dyDescent="0.2">
      <c r="A383" t="s">
        <v>1466</v>
      </c>
      <c r="B383">
        <v>6.6659101056900001</v>
      </c>
      <c r="C383">
        <v>9.8274455616600004E-3</v>
      </c>
      <c r="D383">
        <v>2.7758674767099999E-2</v>
      </c>
      <c r="E383">
        <v>1</v>
      </c>
      <c r="F383">
        <v>0</v>
      </c>
      <c r="G383" s="1">
        <v>8.9920734332899995E-5</v>
      </c>
    </row>
    <row r="384" spans="1:7" x14ac:dyDescent="0.2">
      <c r="A384" t="s">
        <v>1273</v>
      </c>
      <c r="B384">
        <v>6.6071355732099999</v>
      </c>
      <c r="C384">
        <v>1.0157091500500001E-2</v>
      </c>
      <c r="D384">
        <v>2.8614887021099999E-2</v>
      </c>
      <c r="E384">
        <v>1</v>
      </c>
      <c r="F384" s="1">
        <v>3.0755960553800002E-6</v>
      </c>
      <c r="G384" s="1">
        <v>4.6281961744299998E-7</v>
      </c>
    </row>
    <row r="385" spans="1:7" x14ac:dyDescent="0.2">
      <c r="A385" t="s">
        <v>1097</v>
      </c>
      <c r="B385">
        <v>6.4666804259199999</v>
      </c>
      <c r="C385">
        <v>1.0991565509800001E-2</v>
      </c>
      <c r="D385">
        <v>3.0885154127900001E-2</v>
      </c>
      <c r="E385">
        <v>1</v>
      </c>
      <c r="F385">
        <v>2.0756408292E-4</v>
      </c>
      <c r="G385">
        <v>1.1010908393099999E-4</v>
      </c>
    </row>
    <row r="386" spans="1:7" x14ac:dyDescent="0.2">
      <c r="A386" t="s">
        <v>1240</v>
      </c>
      <c r="B386">
        <v>6.4361128908099996</v>
      </c>
      <c r="C386">
        <v>1.11823075706E-2</v>
      </c>
      <c r="D386">
        <v>3.1339506152500002E-2</v>
      </c>
      <c r="E386">
        <v>1</v>
      </c>
      <c r="F386" s="1">
        <v>7.1077248460399997E-6</v>
      </c>
      <c r="G386" s="1">
        <v>8.3469088876099995E-6</v>
      </c>
    </row>
    <row r="387" spans="1:7" x14ac:dyDescent="0.2">
      <c r="A387" t="s">
        <v>1253</v>
      </c>
      <c r="B387">
        <v>6.3673252963899998</v>
      </c>
      <c r="C387">
        <v>1.16240670757E-2</v>
      </c>
      <c r="D387">
        <v>3.2493182317799997E-2</v>
      </c>
      <c r="E387">
        <v>1</v>
      </c>
      <c r="F387" s="1">
        <v>1.30433518999E-6</v>
      </c>
      <c r="G387" s="1">
        <v>4.4000968952299998E-6</v>
      </c>
    </row>
    <row r="388" spans="1:7" x14ac:dyDescent="0.2">
      <c r="A388" t="s">
        <v>1741</v>
      </c>
      <c r="B388">
        <v>6.3275464379599997</v>
      </c>
      <c r="C388">
        <v>1.1887666818300001E-2</v>
      </c>
      <c r="D388">
        <v>3.2973759632300002E-2</v>
      </c>
      <c r="E388">
        <v>1</v>
      </c>
      <c r="F388" s="1">
        <v>1.7090312732199999E-7</v>
      </c>
      <c r="G388">
        <v>1.07087407423E-4</v>
      </c>
    </row>
    <row r="389" spans="1:7" x14ac:dyDescent="0.2">
      <c r="A389" t="s">
        <v>1452</v>
      </c>
      <c r="B389">
        <v>6.3275464379599997</v>
      </c>
      <c r="C389">
        <v>1.1887666818300001E-2</v>
      </c>
      <c r="D389">
        <v>3.2973759632300002E-2</v>
      </c>
      <c r="E389">
        <v>1</v>
      </c>
      <c r="F389" s="1">
        <v>1.3305459283199999E-7</v>
      </c>
      <c r="G389" s="1">
        <v>9.7208723491599999E-5</v>
      </c>
    </row>
    <row r="390" spans="1:7" x14ac:dyDescent="0.2">
      <c r="A390" t="s">
        <v>1522</v>
      </c>
      <c r="B390">
        <v>6.3275464379599997</v>
      </c>
      <c r="C390">
        <v>1.1887666818300001E-2</v>
      </c>
      <c r="D390">
        <v>3.2973759632300002E-2</v>
      </c>
      <c r="E390">
        <v>1</v>
      </c>
      <c r="F390" s="1">
        <v>1.3305459283199999E-7</v>
      </c>
      <c r="G390">
        <v>1.3903261336600001E-4</v>
      </c>
    </row>
    <row r="391" spans="1:7" x14ac:dyDescent="0.2">
      <c r="A391" t="s">
        <v>1064</v>
      </c>
      <c r="B391">
        <v>6.2869413531599996</v>
      </c>
      <c r="C391">
        <v>1.2163077291700001E-2</v>
      </c>
      <c r="D391">
        <v>3.3651180506899997E-2</v>
      </c>
      <c r="E391">
        <v>1</v>
      </c>
      <c r="F391">
        <v>6.37704934335E-4</v>
      </c>
      <c r="G391">
        <v>3.3686807706499999E-4</v>
      </c>
    </row>
    <row r="392" spans="1:7" x14ac:dyDescent="0.2">
      <c r="A392" t="s">
        <v>1506</v>
      </c>
      <c r="B392">
        <v>6.2348361678600002</v>
      </c>
      <c r="C392">
        <v>1.2526118097099999E-2</v>
      </c>
      <c r="D392">
        <v>3.4342480014800003E-2</v>
      </c>
      <c r="E392">
        <v>1</v>
      </c>
      <c r="F392" s="1">
        <v>2.2606941095999999E-6</v>
      </c>
      <c r="G392">
        <v>1.9282482786099999E-4</v>
      </c>
    </row>
    <row r="393" spans="1:7" x14ac:dyDescent="0.2">
      <c r="A393" t="s">
        <v>1458</v>
      </c>
      <c r="B393">
        <v>6.22834972332</v>
      </c>
      <c r="C393">
        <v>1.25720848988E-2</v>
      </c>
      <c r="D393">
        <v>3.4342480014800003E-2</v>
      </c>
      <c r="E393">
        <v>1</v>
      </c>
      <c r="F393">
        <v>0</v>
      </c>
      <c r="G393">
        <v>2.0748865045900001E-4</v>
      </c>
    </row>
    <row r="394" spans="1:7" x14ac:dyDescent="0.2">
      <c r="A394" t="s">
        <v>1259</v>
      </c>
      <c r="B394">
        <v>6.22834972332</v>
      </c>
      <c r="C394">
        <v>1.25720848988E-2</v>
      </c>
      <c r="D394">
        <v>3.4342480014800003E-2</v>
      </c>
      <c r="E394">
        <v>1</v>
      </c>
      <c r="F394">
        <v>0</v>
      </c>
      <c r="G394" s="1">
        <v>5.52980593127E-5</v>
      </c>
    </row>
    <row r="395" spans="1:7" x14ac:dyDescent="0.2">
      <c r="A395" t="s">
        <v>1260</v>
      </c>
      <c r="B395">
        <v>6.22834972332</v>
      </c>
      <c r="C395">
        <v>1.25720848988E-2</v>
      </c>
      <c r="D395">
        <v>3.4342480014800003E-2</v>
      </c>
      <c r="E395">
        <v>1</v>
      </c>
      <c r="F395">
        <v>0</v>
      </c>
      <c r="G395" s="1">
        <v>3.2700818747500003E-5</v>
      </c>
    </row>
    <row r="396" spans="1:7" x14ac:dyDescent="0.2">
      <c r="A396" t="s">
        <v>1164</v>
      </c>
      <c r="B396">
        <v>6.22834972332</v>
      </c>
      <c r="C396">
        <v>1.25720848988E-2</v>
      </c>
      <c r="D396">
        <v>3.4342480014800003E-2</v>
      </c>
      <c r="E396">
        <v>1</v>
      </c>
      <c r="F396">
        <v>0</v>
      </c>
      <c r="G396" s="1">
        <v>3.5012488961899998E-5</v>
      </c>
    </row>
    <row r="397" spans="1:7" x14ac:dyDescent="0.2">
      <c r="A397" t="s">
        <v>1267</v>
      </c>
      <c r="B397">
        <v>6.1955701672899997</v>
      </c>
      <c r="C397">
        <v>1.28070458277E-2</v>
      </c>
      <c r="D397">
        <v>3.4895965778100002E-2</v>
      </c>
      <c r="E397">
        <v>1</v>
      </c>
      <c r="F397">
        <v>1.26199795556E-4</v>
      </c>
      <c r="G397">
        <v>1.64181452319E-4</v>
      </c>
    </row>
    <row r="398" spans="1:7" x14ac:dyDescent="0.2">
      <c r="A398" t="s">
        <v>1199</v>
      </c>
      <c r="B398">
        <v>6.0662742826500002</v>
      </c>
      <c r="C398">
        <v>1.37787304964E-2</v>
      </c>
      <c r="D398">
        <v>3.7448992961200002E-2</v>
      </c>
      <c r="E398">
        <v>1</v>
      </c>
      <c r="F398">
        <v>9.3644262993899995E-4</v>
      </c>
      <c r="G398" s="1">
        <v>1.22775149616E-5</v>
      </c>
    </row>
    <row r="399" spans="1:7" x14ac:dyDescent="0.2">
      <c r="A399" t="s">
        <v>1453</v>
      </c>
      <c r="B399">
        <v>5.8947373548600002</v>
      </c>
      <c r="C399">
        <v>1.51861941357E-2</v>
      </c>
      <c r="D399">
        <v>4.1170611739699998E-2</v>
      </c>
      <c r="E399">
        <v>1</v>
      </c>
      <c r="F399" s="1">
        <v>2.41474332031E-5</v>
      </c>
      <c r="G399">
        <v>1.13630852504E-4</v>
      </c>
    </row>
    <row r="400" spans="1:7" x14ac:dyDescent="0.2">
      <c r="A400" t="s">
        <v>1369</v>
      </c>
      <c r="B400">
        <v>5.8866487253899997</v>
      </c>
      <c r="C400">
        <v>1.52561065808E-2</v>
      </c>
      <c r="D400">
        <v>4.12564887236E-2</v>
      </c>
      <c r="E400">
        <v>1</v>
      </c>
      <c r="F400" s="1">
        <v>6.409279406E-8</v>
      </c>
      <c r="G400">
        <v>2.6490917483200003E-4</v>
      </c>
    </row>
    <row r="401" spans="1:7" x14ac:dyDescent="0.2">
      <c r="A401" t="s">
        <v>1712</v>
      </c>
      <c r="B401">
        <v>5.7936679486599996</v>
      </c>
      <c r="C401">
        <v>1.6083996509200001E-2</v>
      </c>
      <c r="D401">
        <v>4.31707269489E-2</v>
      </c>
      <c r="E401">
        <v>1</v>
      </c>
      <c r="F401">
        <v>0</v>
      </c>
      <c r="G401" s="1">
        <v>6.5457589317399994E-5</v>
      </c>
    </row>
    <row r="402" spans="1:7" x14ac:dyDescent="0.2">
      <c r="A402" t="s">
        <v>1424</v>
      </c>
      <c r="B402">
        <v>5.7936679486599996</v>
      </c>
      <c r="C402">
        <v>1.6083996509200001E-2</v>
      </c>
      <c r="D402">
        <v>4.31707269489E-2</v>
      </c>
      <c r="E402">
        <v>1</v>
      </c>
      <c r="F402">
        <v>0</v>
      </c>
      <c r="G402" s="1">
        <v>3.8558439247100002E-5</v>
      </c>
    </row>
    <row r="403" spans="1:7" x14ac:dyDescent="0.2">
      <c r="A403" t="s">
        <v>1492</v>
      </c>
      <c r="B403">
        <v>5.7936679486599996</v>
      </c>
      <c r="C403">
        <v>1.6083996509200001E-2</v>
      </c>
      <c r="D403">
        <v>4.31707269489E-2</v>
      </c>
      <c r="E403">
        <v>1</v>
      </c>
      <c r="F403">
        <v>0</v>
      </c>
      <c r="G403" s="1">
        <v>3.0859333858799998E-5</v>
      </c>
    </row>
    <row r="404" spans="1:7" x14ac:dyDescent="0.2">
      <c r="A404" t="s">
        <v>1368</v>
      </c>
      <c r="B404">
        <v>5.7724267935300002</v>
      </c>
      <c r="C404">
        <v>1.6279538472300001E-2</v>
      </c>
      <c r="D404">
        <v>4.3587151393599997E-2</v>
      </c>
      <c r="E404">
        <v>1</v>
      </c>
      <c r="F404" s="1">
        <v>5.9874566774199997E-6</v>
      </c>
      <c r="G404" s="1">
        <v>9.7122815871700002E-5</v>
      </c>
    </row>
    <row r="405" spans="1:7" x14ac:dyDescent="0.2">
      <c r="A405" t="s">
        <v>1341</v>
      </c>
      <c r="B405">
        <v>5.6133543489799997</v>
      </c>
      <c r="C405">
        <v>1.7824111337000001E-2</v>
      </c>
      <c r="D405">
        <v>4.76044953777E-2</v>
      </c>
      <c r="E405">
        <v>1</v>
      </c>
      <c r="F405" s="1">
        <v>4.4602654340599998E-7</v>
      </c>
      <c r="G405" s="1">
        <v>7.5621985481899996E-5</v>
      </c>
    </row>
    <row r="406" spans="1:7" x14ac:dyDescent="0.2">
      <c r="A406" t="s">
        <v>1245</v>
      </c>
      <c r="B406">
        <v>5.5140230261200003</v>
      </c>
      <c r="C406">
        <v>1.88646069005E-2</v>
      </c>
      <c r="D406">
        <v>5.0259039125099998E-2</v>
      </c>
      <c r="E406">
        <v>1</v>
      </c>
      <c r="F406" s="1">
        <v>1.6878695050699999E-5</v>
      </c>
      <c r="G406">
        <v>5.4881502099000002E-4</v>
      </c>
    </row>
    <row r="407" spans="1:7" x14ac:dyDescent="0.2">
      <c r="A407" t="s">
        <v>1131</v>
      </c>
      <c r="B407">
        <v>5.4408322650300001</v>
      </c>
      <c r="C407">
        <v>1.9671294181099998E-2</v>
      </c>
      <c r="D407">
        <v>5.2279129116800001E-2</v>
      </c>
      <c r="E407">
        <v>1</v>
      </c>
      <c r="F407" s="1">
        <v>1.59298234901E-5</v>
      </c>
      <c r="G407">
        <v>1.14982806471E-4</v>
      </c>
    </row>
    <row r="408" spans="1:7" x14ac:dyDescent="0.2">
      <c r="A408" t="s">
        <v>1086</v>
      </c>
      <c r="B408">
        <v>5.3994047222599999</v>
      </c>
      <c r="C408">
        <v>2.0143620879600001E-2</v>
      </c>
      <c r="D408">
        <v>5.3402867147499998E-2</v>
      </c>
      <c r="E408">
        <v>1</v>
      </c>
      <c r="F408" s="1">
        <v>2.8854950745299998E-6</v>
      </c>
      <c r="G408" s="1">
        <v>3.0870605148699997E-5</v>
      </c>
    </row>
    <row r="409" spans="1:7" x14ac:dyDescent="0.2">
      <c r="A409" t="s">
        <v>1523</v>
      </c>
      <c r="B409">
        <v>5.3623123895799996</v>
      </c>
      <c r="C409">
        <v>2.05764724697E-2</v>
      </c>
      <c r="D409">
        <v>5.3772285151500003E-2</v>
      </c>
      <c r="E409">
        <v>1</v>
      </c>
      <c r="F409" s="1">
        <v>5.6167257419299999E-6</v>
      </c>
      <c r="G409">
        <v>2.3923638853999999E-4</v>
      </c>
    </row>
    <row r="410" spans="1:7" x14ac:dyDescent="0.2">
      <c r="A410" t="s">
        <v>1516</v>
      </c>
      <c r="B410">
        <v>5.3618458588599998</v>
      </c>
      <c r="C410">
        <v>2.0581977541799999E-2</v>
      </c>
      <c r="D410">
        <v>5.3772285151500003E-2</v>
      </c>
      <c r="E410">
        <v>1</v>
      </c>
      <c r="F410">
        <v>0</v>
      </c>
      <c r="G410" s="1">
        <v>3.2665748146900002E-5</v>
      </c>
    </row>
    <row r="411" spans="1:7" x14ac:dyDescent="0.2">
      <c r="A411" t="s">
        <v>1519</v>
      </c>
      <c r="B411">
        <v>5.3618458588599998</v>
      </c>
      <c r="C411">
        <v>2.0581977541799999E-2</v>
      </c>
      <c r="D411">
        <v>5.3772285151500003E-2</v>
      </c>
      <c r="E411">
        <v>1</v>
      </c>
      <c r="F411">
        <v>0</v>
      </c>
      <c r="G411" s="1">
        <v>5.72620523174E-5</v>
      </c>
    </row>
    <row r="412" spans="1:7" x14ac:dyDescent="0.2">
      <c r="A412" t="s">
        <v>1361</v>
      </c>
      <c r="B412">
        <v>5.3618458588599998</v>
      </c>
      <c r="C412">
        <v>2.0581977541799999E-2</v>
      </c>
      <c r="D412">
        <v>5.3772285151500003E-2</v>
      </c>
      <c r="E412">
        <v>1</v>
      </c>
      <c r="F412">
        <v>0</v>
      </c>
      <c r="G412" s="1">
        <v>5.3748958388699999E-5</v>
      </c>
    </row>
    <row r="413" spans="1:7" x14ac:dyDescent="0.2">
      <c r="A413" t="s">
        <v>1509</v>
      </c>
      <c r="B413">
        <v>5.3618458588599998</v>
      </c>
      <c r="C413">
        <v>2.0581977541799999E-2</v>
      </c>
      <c r="D413">
        <v>5.3772285151500003E-2</v>
      </c>
      <c r="E413">
        <v>1</v>
      </c>
      <c r="F413">
        <v>0</v>
      </c>
      <c r="G413" s="1">
        <v>6.6599297650599999E-5</v>
      </c>
    </row>
    <row r="414" spans="1:7" x14ac:dyDescent="0.2">
      <c r="A414" t="s">
        <v>1449</v>
      </c>
      <c r="B414">
        <v>5.3618458588599998</v>
      </c>
      <c r="C414">
        <v>2.0581977541799999E-2</v>
      </c>
      <c r="D414">
        <v>5.3772285151500003E-2</v>
      </c>
      <c r="E414">
        <v>1</v>
      </c>
      <c r="F414">
        <v>0</v>
      </c>
      <c r="G414" s="1">
        <v>5.3657625070199998E-5</v>
      </c>
    </row>
    <row r="415" spans="1:7" x14ac:dyDescent="0.2">
      <c r="A415" t="s">
        <v>1165</v>
      </c>
      <c r="B415">
        <v>5.3539733002499998</v>
      </c>
      <c r="C415">
        <v>2.0675104069499999E-2</v>
      </c>
      <c r="D415">
        <v>5.3885114229399997E-2</v>
      </c>
      <c r="E415">
        <v>1</v>
      </c>
      <c r="F415">
        <v>4.0326481800299999E-4</v>
      </c>
      <c r="G415" s="1">
        <v>9.98460147541E-6</v>
      </c>
    </row>
    <row r="416" spans="1:7" x14ac:dyDescent="0.2">
      <c r="A416" t="s">
        <v>1478</v>
      </c>
      <c r="B416">
        <v>5.1905008734800004</v>
      </c>
      <c r="C416">
        <v>2.2710669967799999E-2</v>
      </c>
      <c r="D416">
        <v>5.6708442797799997E-2</v>
      </c>
      <c r="E416">
        <v>1</v>
      </c>
      <c r="F416" s="1">
        <v>6.0587700741699995E-7</v>
      </c>
      <c r="G416">
        <v>1.4239636096999999E-4</v>
      </c>
    </row>
    <row r="417" spans="1:7" x14ac:dyDescent="0.2">
      <c r="A417" t="s">
        <v>1370</v>
      </c>
      <c r="B417">
        <v>5.0632219313000002</v>
      </c>
      <c r="C417">
        <v>2.44387635783E-2</v>
      </c>
      <c r="D417">
        <v>5.6708442797799997E-2</v>
      </c>
      <c r="E417">
        <v>1</v>
      </c>
      <c r="F417" s="1">
        <v>9.4644886200200001E-7</v>
      </c>
      <c r="G417">
        <v>0</v>
      </c>
    </row>
    <row r="418" spans="1:7" x14ac:dyDescent="0.2">
      <c r="A418" t="s">
        <v>1371</v>
      </c>
      <c r="B418">
        <v>5.0632219313000002</v>
      </c>
      <c r="C418">
        <v>2.44387635783E-2</v>
      </c>
      <c r="D418">
        <v>5.6708442797799997E-2</v>
      </c>
      <c r="E418">
        <v>1</v>
      </c>
      <c r="F418" s="1">
        <v>5.0564268463700003E-7</v>
      </c>
      <c r="G418">
        <v>0</v>
      </c>
    </row>
    <row r="419" spans="1:7" x14ac:dyDescent="0.2">
      <c r="A419" t="s">
        <v>1372</v>
      </c>
      <c r="B419">
        <v>5.0632219313000002</v>
      </c>
      <c r="C419">
        <v>2.44387635783E-2</v>
      </c>
      <c r="D419">
        <v>5.6708442797799997E-2</v>
      </c>
      <c r="E419">
        <v>1</v>
      </c>
      <c r="F419" s="1">
        <v>1.0632027741100001E-6</v>
      </c>
      <c r="G419">
        <v>0</v>
      </c>
    </row>
    <row r="420" spans="1:7" x14ac:dyDescent="0.2">
      <c r="A420" t="s">
        <v>1373</v>
      </c>
      <c r="B420">
        <v>5.0632219313000002</v>
      </c>
      <c r="C420">
        <v>2.44387635783E-2</v>
      </c>
      <c r="D420">
        <v>5.6708442797799997E-2</v>
      </c>
      <c r="E420">
        <v>1</v>
      </c>
      <c r="F420" s="1">
        <v>7.9640028357599996E-7</v>
      </c>
      <c r="G420">
        <v>0</v>
      </c>
    </row>
    <row r="421" spans="1:7" x14ac:dyDescent="0.2">
      <c r="A421" t="s">
        <v>1374</v>
      </c>
      <c r="B421">
        <v>5.0632219313000002</v>
      </c>
      <c r="C421">
        <v>2.44387635783E-2</v>
      </c>
      <c r="D421">
        <v>5.6708442797799997E-2</v>
      </c>
      <c r="E421">
        <v>1</v>
      </c>
      <c r="F421" s="1">
        <v>1.1087420947E-6</v>
      </c>
      <c r="G421">
        <v>0</v>
      </c>
    </row>
    <row r="422" spans="1:7" x14ac:dyDescent="0.2">
      <c r="A422" t="s">
        <v>1375</v>
      </c>
      <c r="B422">
        <v>5.0632219313000002</v>
      </c>
      <c r="C422">
        <v>2.44387635783E-2</v>
      </c>
      <c r="D422">
        <v>5.6708442797799997E-2</v>
      </c>
      <c r="E422">
        <v>1</v>
      </c>
      <c r="F422" s="1">
        <v>6.6403899561999997E-7</v>
      </c>
      <c r="G422">
        <v>0</v>
      </c>
    </row>
    <row r="423" spans="1:7" x14ac:dyDescent="0.2">
      <c r="A423" t="s">
        <v>1376</v>
      </c>
      <c r="B423">
        <v>5.0632219313000002</v>
      </c>
      <c r="C423">
        <v>2.44387635783E-2</v>
      </c>
      <c r="D423">
        <v>5.6708442797799997E-2</v>
      </c>
      <c r="E423">
        <v>1</v>
      </c>
      <c r="F423" s="1">
        <v>5.39074763255E-7</v>
      </c>
      <c r="G423">
        <v>0</v>
      </c>
    </row>
    <row r="424" spans="1:7" x14ac:dyDescent="0.2">
      <c r="A424" t="s">
        <v>1377</v>
      </c>
      <c r="B424">
        <v>5.0632219313000002</v>
      </c>
      <c r="C424">
        <v>2.44387635783E-2</v>
      </c>
      <c r="D424">
        <v>5.6708442797799997E-2</v>
      </c>
      <c r="E424">
        <v>1</v>
      </c>
      <c r="F424" s="1">
        <v>5.3930532833400004E-7</v>
      </c>
      <c r="G424">
        <v>0</v>
      </c>
    </row>
    <row r="425" spans="1:7" x14ac:dyDescent="0.2">
      <c r="A425" t="s">
        <v>1750</v>
      </c>
      <c r="B425">
        <v>5.0632219313000002</v>
      </c>
      <c r="C425">
        <v>2.44387635783E-2</v>
      </c>
      <c r="D425">
        <v>5.6708442797799997E-2</v>
      </c>
      <c r="E425">
        <v>1</v>
      </c>
      <c r="F425" s="1">
        <v>2.5320750868100002E-6</v>
      </c>
      <c r="G425">
        <v>0</v>
      </c>
    </row>
    <row r="426" spans="1:7" x14ac:dyDescent="0.2">
      <c r="A426" t="s">
        <v>1378</v>
      </c>
      <c r="B426">
        <v>5.0632219313000002</v>
      </c>
      <c r="C426">
        <v>2.44387635783E-2</v>
      </c>
      <c r="D426">
        <v>5.6708442797799997E-2</v>
      </c>
      <c r="E426">
        <v>1</v>
      </c>
      <c r="F426" s="1">
        <v>1.6916800232699999E-6</v>
      </c>
      <c r="G426">
        <v>0</v>
      </c>
    </row>
    <row r="427" spans="1:7" x14ac:dyDescent="0.2">
      <c r="A427" t="s">
        <v>1379</v>
      </c>
      <c r="B427">
        <v>5.0632219313000002</v>
      </c>
      <c r="C427">
        <v>2.44387635783E-2</v>
      </c>
      <c r="D427">
        <v>5.6708442797799997E-2</v>
      </c>
      <c r="E427">
        <v>1</v>
      </c>
      <c r="F427" s="1">
        <v>6.9694793392199999E-7</v>
      </c>
      <c r="G427">
        <v>0</v>
      </c>
    </row>
    <row r="428" spans="1:7" x14ac:dyDescent="0.2">
      <c r="A428" t="s">
        <v>1380</v>
      </c>
      <c r="B428">
        <v>5.0632219313000002</v>
      </c>
      <c r="C428">
        <v>2.44387635783E-2</v>
      </c>
      <c r="D428">
        <v>5.6708442797799997E-2</v>
      </c>
      <c r="E428">
        <v>1</v>
      </c>
      <c r="F428" s="1">
        <v>4.8786355374499996E-6</v>
      </c>
      <c r="G428">
        <v>0</v>
      </c>
    </row>
    <row r="429" spans="1:7" x14ac:dyDescent="0.2">
      <c r="A429" t="s">
        <v>1381</v>
      </c>
      <c r="B429">
        <v>5.0632219313000002</v>
      </c>
      <c r="C429">
        <v>2.44387635783E-2</v>
      </c>
      <c r="D429">
        <v>5.6708442797799997E-2</v>
      </c>
      <c r="E429">
        <v>1</v>
      </c>
      <c r="F429" s="1">
        <v>3.8293654936599998E-6</v>
      </c>
      <c r="G429">
        <v>0</v>
      </c>
    </row>
    <row r="430" spans="1:7" x14ac:dyDescent="0.2">
      <c r="A430" t="s">
        <v>1382</v>
      </c>
      <c r="B430">
        <v>5.0632219313000002</v>
      </c>
      <c r="C430">
        <v>2.44387635783E-2</v>
      </c>
      <c r="D430">
        <v>5.6708442797799997E-2</v>
      </c>
      <c r="E430">
        <v>1</v>
      </c>
      <c r="F430" s="1">
        <v>7.5238385923599999E-7</v>
      </c>
      <c r="G430">
        <v>0</v>
      </c>
    </row>
    <row r="431" spans="1:7" x14ac:dyDescent="0.2">
      <c r="A431" t="s">
        <v>1383</v>
      </c>
      <c r="B431">
        <v>5.0632219313000002</v>
      </c>
      <c r="C431">
        <v>2.44387635783E-2</v>
      </c>
      <c r="D431">
        <v>5.6708442797799997E-2</v>
      </c>
      <c r="E431">
        <v>1</v>
      </c>
      <c r="F431" s="1">
        <v>2.3931518063400001E-5</v>
      </c>
      <c r="G431">
        <v>0</v>
      </c>
    </row>
    <row r="432" spans="1:7" x14ac:dyDescent="0.2">
      <c r="A432" t="s">
        <v>1384</v>
      </c>
      <c r="B432">
        <v>5.0632219313000002</v>
      </c>
      <c r="C432">
        <v>2.44387635783E-2</v>
      </c>
      <c r="D432">
        <v>5.6708442797799997E-2</v>
      </c>
      <c r="E432">
        <v>1</v>
      </c>
      <c r="F432" s="1">
        <v>5.6883293727899995E-7</v>
      </c>
      <c r="G432">
        <v>0</v>
      </c>
    </row>
    <row r="433" spans="1:7" x14ac:dyDescent="0.2">
      <c r="A433" t="s">
        <v>1385</v>
      </c>
      <c r="B433">
        <v>5.0632219313000002</v>
      </c>
      <c r="C433">
        <v>2.44387635783E-2</v>
      </c>
      <c r="D433">
        <v>5.6708442797799997E-2</v>
      </c>
      <c r="E433">
        <v>1</v>
      </c>
      <c r="F433" s="1">
        <v>7.1071180455799997E-7</v>
      </c>
      <c r="G433">
        <v>0</v>
      </c>
    </row>
    <row r="434" spans="1:7" x14ac:dyDescent="0.2">
      <c r="A434" t="s">
        <v>1386</v>
      </c>
      <c r="B434">
        <v>5.0632219313000002</v>
      </c>
      <c r="C434">
        <v>2.44387635783E-2</v>
      </c>
      <c r="D434">
        <v>5.6708442797799997E-2</v>
      </c>
      <c r="E434">
        <v>1</v>
      </c>
      <c r="F434" s="1">
        <v>4.83875077897E-7</v>
      </c>
      <c r="G434">
        <v>0</v>
      </c>
    </row>
    <row r="435" spans="1:7" x14ac:dyDescent="0.2">
      <c r="A435" t="s">
        <v>1387</v>
      </c>
      <c r="B435">
        <v>5.0632219313000002</v>
      </c>
      <c r="C435">
        <v>2.44387635783E-2</v>
      </c>
      <c r="D435">
        <v>5.6708442797799997E-2</v>
      </c>
      <c r="E435">
        <v>1</v>
      </c>
      <c r="F435" s="1">
        <v>2.49000758026E-6</v>
      </c>
      <c r="G435">
        <v>0</v>
      </c>
    </row>
    <row r="436" spans="1:7" x14ac:dyDescent="0.2">
      <c r="A436" t="s">
        <v>1388</v>
      </c>
      <c r="B436">
        <v>5.0632219313000002</v>
      </c>
      <c r="C436">
        <v>2.44387635783E-2</v>
      </c>
      <c r="D436">
        <v>5.6708442797799997E-2</v>
      </c>
      <c r="E436">
        <v>1</v>
      </c>
      <c r="F436" s="1">
        <v>7.1590707286900003E-7</v>
      </c>
      <c r="G436">
        <v>0</v>
      </c>
    </row>
    <row r="437" spans="1:7" x14ac:dyDescent="0.2">
      <c r="A437" t="s">
        <v>1389</v>
      </c>
      <c r="B437">
        <v>5.0632219313000002</v>
      </c>
      <c r="C437">
        <v>2.44387635783E-2</v>
      </c>
      <c r="D437">
        <v>5.6708442797799997E-2</v>
      </c>
      <c r="E437">
        <v>1</v>
      </c>
      <c r="F437" s="1">
        <v>2.0616161731200001E-7</v>
      </c>
      <c r="G437">
        <v>0</v>
      </c>
    </row>
    <row r="438" spans="1:7" x14ac:dyDescent="0.2">
      <c r="A438" t="s">
        <v>1390</v>
      </c>
      <c r="B438">
        <v>5.0632219313000002</v>
      </c>
      <c r="C438">
        <v>2.44387635783E-2</v>
      </c>
      <c r="D438">
        <v>5.6708442797799997E-2</v>
      </c>
      <c r="E438">
        <v>1</v>
      </c>
      <c r="F438" s="1">
        <v>5.54245172079E-7</v>
      </c>
      <c r="G438">
        <v>0</v>
      </c>
    </row>
    <row r="439" spans="1:7" x14ac:dyDescent="0.2">
      <c r="A439" t="s">
        <v>1391</v>
      </c>
      <c r="B439">
        <v>5.0632219313000002</v>
      </c>
      <c r="C439">
        <v>2.44387635783E-2</v>
      </c>
      <c r="D439">
        <v>5.6708442797799997E-2</v>
      </c>
      <c r="E439">
        <v>1</v>
      </c>
      <c r="F439" s="1">
        <v>2.47195590824E-6</v>
      </c>
      <c r="G439">
        <v>0</v>
      </c>
    </row>
    <row r="440" spans="1:7" x14ac:dyDescent="0.2">
      <c r="A440" t="s">
        <v>1392</v>
      </c>
      <c r="B440">
        <v>5.0632219313000002</v>
      </c>
      <c r="C440">
        <v>2.44387635783E-2</v>
      </c>
      <c r="D440">
        <v>5.6708442797799997E-2</v>
      </c>
      <c r="E440">
        <v>1</v>
      </c>
      <c r="F440" s="1">
        <v>1.6070064618000001E-5</v>
      </c>
      <c r="G440">
        <v>0</v>
      </c>
    </row>
    <row r="441" spans="1:7" x14ac:dyDescent="0.2">
      <c r="A441" t="s">
        <v>1393</v>
      </c>
      <c r="B441">
        <v>5.0632219313000002</v>
      </c>
      <c r="C441">
        <v>2.44387635783E-2</v>
      </c>
      <c r="D441">
        <v>5.6708442797799997E-2</v>
      </c>
      <c r="E441">
        <v>1</v>
      </c>
      <c r="F441" s="1">
        <v>3.9429477378299998E-7</v>
      </c>
      <c r="G441">
        <v>0</v>
      </c>
    </row>
    <row r="442" spans="1:7" x14ac:dyDescent="0.2">
      <c r="A442" t="s">
        <v>1394</v>
      </c>
      <c r="B442">
        <v>5.0632219313000002</v>
      </c>
      <c r="C442">
        <v>2.44387635783E-2</v>
      </c>
      <c r="D442">
        <v>5.6708442797799997E-2</v>
      </c>
      <c r="E442">
        <v>1</v>
      </c>
      <c r="F442" s="1">
        <v>1.1228978218999999E-6</v>
      </c>
      <c r="G442">
        <v>0</v>
      </c>
    </row>
    <row r="443" spans="1:7" x14ac:dyDescent="0.2">
      <c r="A443" t="s">
        <v>1395</v>
      </c>
      <c r="B443">
        <v>5.0632219313000002</v>
      </c>
      <c r="C443">
        <v>2.44387635783E-2</v>
      </c>
      <c r="D443">
        <v>5.6708442797799997E-2</v>
      </c>
      <c r="E443">
        <v>1</v>
      </c>
      <c r="F443" s="1">
        <v>1.0961117124199999E-6</v>
      </c>
      <c r="G443">
        <v>0</v>
      </c>
    </row>
    <row r="444" spans="1:7" x14ac:dyDescent="0.2">
      <c r="A444" t="s">
        <v>1396</v>
      </c>
      <c r="B444">
        <v>5.0632219313000002</v>
      </c>
      <c r="C444">
        <v>2.44387635783E-2</v>
      </c>
      <c r="D444">
        <v>5.6708442797799997E-2</v>
      </c>
      <c r="E444">
        <v>1</v>
      </c>
      <c r="F444" s="1">
        <v>2.0412577328700001E-6</v>
      </c>
      <c r="G444">
        <v>0</v>
      </c>
    </row>
    <row r="445" spans="1:7" x14ac:dyDescent="0.2">
      <c r="A445" t="s">
        <v>1397</v>
      </c>
      <c r="B445">
        <v>5.0632219313000002</v>
      </c>
      <c r="C445">
        <v>2.44387635783E-2</v>
      </c>
      <c r="D445">
        <v>5.6708442797799997E-2</v>
      </c>
      <c r="E445">
        <v>1</v>
      </c>
      <c r="F445" s="1">
        <v>1.89443926941E-6</v>
      </c>
      <c r="G445">
        <v>0</v>
      </c>
    </row>
    <row r="446" spans="1:7" x14ac:dyDescent="0.2">
      <c r="A446" t="s">
        <v>1398</v>
      </c>
      <c r="B446">
        <v>5.0632219313000002</v>
      </c>
      <c r="C446">
        <v>2.44387635783E-2</v>
      </c>
      <c r="D446">
        <v>5.6708442797799997E-2</v>
      </c>
      <c r="E446">
        <v>1</v>
      </c>
      <c r="F446" s="1">
        <v>1.97147386892E-7</v>
      </c>
      <c r="G446">
        <v>0</v>
      </c>
    </row>
    <row r="447" spans="1:7" x14ac:dyDescent="0.2">
      <c r="A447" t="s">
        <v>1399</v>
      </c>
      <c r="B447">
        <v>5.0632219313000002</v>
      </c>
      <c r="C447">
        <v>2.44387635783E-2</v>
      </c>
      <c r="D447">
        <v>5.6708442797799997E-2</v>
      </c>
      <c r="E447">
        <v>1</v>
      </c>
      <c r="F447" s="1">
        <v>5.6144891095200003E-7</v>
      </c>
      <c r="G447">
        <v>0</v>
      </c>
    </row>
    <row r="448" spans="1:7" x14ac:dyDescent="0.2">
      <c r="A448" t="s">
        <v>1400</v>
      </c>
      <c r="B448">
        <v>5.0632219313000002</v>
      </c>
      <c r="C448">
        <v>2.44387635783E-2</v>
      </c>
      <c r="D448">
        <v>5.6708442797799997E-2</v>
      </c>
      <c r="E448">
        <v>1</v>
      </c>
      <c r="F448" s="1">
        <v>6.2482404041200002E-6</v>
      </c>
      <c r="G448">
        <v>0</v>
      </c>
    </row>
    <row r="449" spans="1:7" x14ac:dyDescent="0.2">
      <c r="A449" t="s">
        <v>1401</v>
      </c>
      <c r="B449">
        <v>5.0632219313000002</v>
      </c>
      <c r="C449">
        <v>2.44387635783E-2</v>
      </c>
      <c r="D449">
        <v>5.6708442797799997E-2</v>
      </c>
      <c r="E449">
        <v>1</v>
      </c>
      <c r="F449" s="1">
        <v>7.1906287696999998E-5</v>
      </c>
      <c r="G449">
        <v>0</v>
      </c>
    </row>
    <row r="450" spans="1:7" x14ac:dyDescent="0.2">
      <c r="A450" t="s">
        <v>1402</v>
      </c>
      <c r="B450">
        <v>5.0632219313000002</v>
      </c>
      <c r="C450">
        <v>2.44387635783E-2</v>
      </c>
      <c r="D450">
        <v>5.6708442797799997E-2</v>
      </c>
      <c r="E450">
        <v>1</v>
      </c>
      <c r="F450" s="1">
        <v>9.28914212745E-7</v>
      </c>
      <c r="G450">
        <v>0</v>
      </c>
    </row>
    <row r="451" spans="1:7" x14ac:dyDescent="0.2">
      <c r="A451" t="s">
        <v>1403</v>
      </c>
      <c r="B451">
        <v>5.0632219313000002</v>
      </c>
      <c r="C451">
        <v>2.44387635783E-2</v>
      </c>
      <c r="D451">
        <v>5.6708442797799997E-2</v>
      </c>
      <c r="E451">
        <v>1</v>
      </c>
      <c r="F451" s="1">
        <v>1.57533380343E-6</v>
      </c>
      <c r="G451">
        <v>0</v>
      </c>
    </row>
    <row r="452" spans="1:7" x14ac:dyDescent="0.2">
      <c r="A452" t="s">
        <v>1404</v>
      </c>
      <c r="B452">
        <v>5.0632219313000002</v>
      </c>
      <c r="C452">
        <v>2.44387635783E-2</v>
      </c>
      <c r="D452">
        <v>5.6708442797799997E-2</v>
      </c>
      <c r="E452">
        <v>1</v>
      </c>
      <c r="F452" s="1">
        <v>7.9708200478000004E-7</v>
      </c>
      <c r="G452">
        <v>0</v>
      </c>
    </row>
    <row r="453" spans="1:7" x14ac:dyDescent="0.2">
      <c r="A453" t="s">
        <v>1405</v>
      </c>
      <c r="B453">
        <v>5.0632219313000002</v>
      </c>
      <c r="C453">
        <v>2.44387635783E-2</v>
      </c>
      <c r="D453">
        <v>5.6708442797799997E-2</v>
      </c>
      <c r="E453">
        <v>1</v>
      </c>
      <c r="F453" s="1">
        <v>2.6124018095200002E-7</v>
      </c>
      <c r="G453">
        <v>0</v>
      </c>
    </row>
    <row r="454" spans="1:7" x14ac:dyDescent="0.2">
      <c r="A454" t="s">
        <v>1406</v>
      </c>
      <c r="B454">
        <v>5.0632219313000002</v>
      </c>
      <c r="C454">
        <v>2.44387635783E-2</v>
      </c>
      <c r="D454">
        <v>5.6708442797799997E-2</v>
      </c>
      <c r="E454">
        <v>1</v>
      </c>
      <c r="F454" s="1">
        <v>6.6403899561999997E-7</v>
      </c>
      <c r="G454">
        <v>0</v>
      </c>
    </row>
    <row r="455" spans="1:7" x14ac:dyDescent="0.2">
      <c r="A455" t="s">
        <v>1407</v>
      </c>
      <c r="B455">
        <v>5.0632219313000002</v>
      </c>
      <c r="C455">
        <v>2.44387635783E-2</v>
      </c>
      <c r="D455">
        <v>5.6708442797799997E-2</v>
      </c>
      <c r="E455">
        <v>1</v>
      </c>
      <c r="F455" s="1">
        <v>8.8543845206799998E-7</v>
      </c>
      <c r="G455">
        <v>0</v>
      </c>
    </row>
    <row r="456" spans="1:7" x14ac:dyDescent="0.2">
      <c r="A456" t="s">
        <v>1408</v>
      </c>
      <c r="B456">
        <v>5.0632219313000002</v>
      </c>
      <c r="C456">
        <v>2.44387635783E-2</v>
      </c>
      <c r="D456">
        <v>5.6708442797799997E-2</v>
      </c>
      <c r="E456">
        <v>1</v>
      </c>
      <c r="F456" s="1">
        <v>9.28914212745E-7</v>
      </c>
      <c r="G456">
        <v>0</v>
      </c>
    </row>
    <row r="457" spans="1:7" x14ac:dyDescent="0.2">
      <c r="A457" t="s">
        <v>1409</v>
      </c>
      <c r="B457">
        <v>5.0632219313000002</v>
      </c>
      <c r="C457">
        <v>2.44387635783E-2</v>
      </c>
      <c r="D457">
        <v>5.6708442797799997E-2</v>
      </c>
      <c r="E457">
        <v>1</v>
      </c>
      <c r="F457" s="1">
        <v>1.97147386892E-7</v>
      </c>
      <c r="G457">
        <v>0</v>
      </c>
    </row>
    <row r="458" spans="1:7" x14ac:dyDescent="0.2">
      <c r="A458" t="s">
        <v>1410</v>
      </c>
      <c r="B458">
        <v>5.0632219313000002</v>
      </c>
      <c r="C458">
        <v>2.44387635783E-2</v>
      </c>
      <c r="D458">
        <v>5.6708442797799997E-2</v>
      </c>
      <c r="E458">
        <v>1</v>
      </c>
      <c r="F458" s="1">
        <v>2.34995921382E-7</v>
      </c>
      <c r="G458">
        <v>0</v>
      </c>
    </row>
    <row r="459" spans="1:7" x14ac:dyDescent="0.2">
      <c r="A459" t="s">
        <v>1411</v>
      </c>
      <c r="B459">
        <v>5.0632219313000002</v>
      </c>
      <c r="C459">
        <v>2.44387635783E-2</v>
      </c>
      <c r="D459">
        <v>5.6708442797799997E-2</v>
      </c>
      <c r="E459">
        <v>1</v>
      </c>
      <c r="F459" s="1">
        <v>1.6365883427699999E-6</v>
      </c>
      <c r="G459">
        <v>0</v>
      </c>
    </row>
    <row r="460" spans="1:7" x14ac:dyDescent="0.2">
      <c r="A460" t="s">
        <v>1412</v>
      </c>
      <c r="B460">
        <v>5.0632219313000002</v>
      </c>
      <c r="C460">
        <v>2.44387635783E-2</v>
      </c>
      <c r="D460">
        <v>5.6708442797799997E-2</v>
      </c>
      <c r="E460">
        <v>1</v>
      </c>
      <c r="F460" s="1">
        <v>2.0616161731200001E-7</v>
      </c>
      <c r="G460">
        <v>0</v>
      </c>
    </row>
    <row r="461" spans="1:7" x14ac:dyDescent="0.2">
      <c r="A461" t="s">
        <v>1413</v>
      </c>
      <c r="B461">
        <v>5.0632219313000002</v>
      </c>
      <c r="C461">
        <v>2.44387635783E-2</v>
      </c>
      <c r="D461">
        <v>5.6708442797799997E-2</v>
      </c>
      <c r="E461">
        <v>1</v>
      </c>
      <c r="F461" s="1">
        <v>9.9974502021700008E-7</v>
      </c>
      <c r="G461">
        <v>0</v>
      </c>
    </row>
    <row r="462" spans="1:7" x14ac:dyDescent="0.2">
      <c r="A462" t="s">
        <v>1414</v>
      </c>
      <c r="B462">
        <v>5.0632219313000002</v>
      </c>
      <c r="C462">
        <v>2.44387635783E-2</v>
      </c>
      <c r="D462">
        <v>5.6708442797799997E-2</v>
      </c>
      <c r="E462">
        <v>1</v>
      </c>
      <c r="F462" s="1">
        <v>5.96311165387E-7</v>
      </c>
      <c r="G462">
        <v>0</v>
      </c>
    </row>
    <row r="463" spans="1:7" x14ac:dyDescent="0.2">
      <c r="A463" t="s">
        <v>1415</v>
      </c>
      <c r="B463">
        <v>5.0632219313000002</v>
      </c>
      <c r="C463">
        <v>2.44387635783E-2</v>
      </c>
      <c r="D463">
        <v>5.6708442797799997E-2</v>
      </c>
      <c r="E463">
        <v>1</v>
      </c>
      <c r="F463" s="1">
        <v>1.48999287515E-6</v>
      </c>
      <c r="G463">
        <v>0</v>
      </c>
    </row>
    <row r="464" spans="1:7" x14ac:dyDescent="0.2">
      <c r="A464" t="s">
        <v>1416</v>
      </c>
      <c r="B464">
        <v>5.0632219313000002</v>
      </c>
      <c r="C464">
        <v>2.44387635783E-2</v>
      </c>
      <c r="D464">
        <v>5.6708442797799997E-2</v>
      </c>
      <c r="E464">
        <v>1</v>
      </c>
      <c r="F464" s="1">
        <v>5.3629976891399996E-7</v>
      </c>
      <c r="G464">
        <v>0</v>
      </c>
    </row>
    <row r="465" spans="1:7" x14ac:dyDescent="0.2">
      <c r="A465" t="s">
        <v>1417</v>
      </c>
      <c r="B465">
        <v>5.0632219313000002</v>
      </c>
      <c r="C465">
        <v>2.44387635783E-2</v>
      </c>
      <c r="D465">
        <v>5.6708442797799997E-2</v>
      </c>
      <c r="E465">
        <v>1</v>
      </c>
      <c r="F465" s="1">
        <v>4.69991842764E-7</v>
      </c>
      <c r="G465">
        <v>0</v>
      </c>
    </row>
    <row r="466" spans="1:7" x14ac:dyDescent="0.2">
      <c r="A466" t="s">
        <v>1418</v>
      </c>
      <c r="B466">
        <v>5.0632219313000002</v>
      </c>
      <c r="C466">
        <v>2.44387635783E-2</v>
      </c>
      <c r="D466">
        <v>5.6708442797799997E-2</v>
      </c>
      <c r="E466">
        <v>1</v>
      </c>
      <c r="F466" s="1">
        <v>7.8749126219100004E-7</v>
      </c>
      <c r="G466">
        <v>0</v>
      </c>
    </row>
    <row r="467" spans="1:7" x14ac:dyDescent="0.2">
      <c r="A467" t="s">
        <v>1203</v>
      </c>
      <c r="B467">
        <v>4.9328646533500002</v>
      </c>
      <c r="C467">
        <v>2.6350600732000001E-2</v>
      </c>
      <c r="D467">
        <v>6.0623237078500002E-2</v>
      </c>
      <c r="E467">
        <v>1</v>
      </c>
      <c r="F467">
        <v>0</v>
      </c>
      <c r="G467" s="1">
        <v>2.33443708926E-5</v>
      </c>
    </row>
    <row r="468" spans="1:7" x14ac:dyDescent="0.2">
      <c r="A468" t="s">
        <v>1204</v>
      </c>
      <c r="B468">
        <v>4.9328646533500002</v>
      </c>
      <c r="C468">
        <v>2.6350600732000001E-2</v>
      </c>
      <c r="D468">
        <v>6.0623237078500002E-2</v>
      </c>
      <c r="E468">
        <v>1</v>
      </c>
      <c r="F468">
        <v>0</v>
      </c>
      <c r="G468" s="1">
        <v>1.6975948066799999E-5</v>
      </c>
    </row>
    <row r="469" spans="1:7" x14ac:dyDescent="0.2">
      <c r="A469" t="s">
        <v>1738</v>
      </c>
      <c r="B469">
        <v>4.9328646533500002</v>
      </c>
      <c r="C469">
        <v>2.6350600732000001E-2</v>
      </c>
      <c r="D469">
        <v>6.0623237078500002E-2</v>
      </c>
      <c r="E469">
        <v>1</v>
      </c>
      <c r="F469">
        <v>0</v>
      </c>
      <c r="G469" s="1">
        <v>8.8704185553999998E-6</v>
      </c>
    </row>
    <row r="470" spans="1:7" x14ac:dyDescent="0.2">
      <c r="A470" t="s">
        <v>1440</v>
      </c>
      <c r="B470">
        <v>4.9328646533500002</v>
      </c>
      <c r="C470">
        <v>2.6350600732000001E-2</v>
      </c>
      <c r="D470">
        <v>6.0623237078500002E-2</v>
      </c>
      <c r="E470">
        <v>1</v>
      </c>
      <c r="F470">
        <v>0</v>
      </c>
      <c r="G470" s="1">
        <v>5.2955288514399997E-5</v>
      </c>
    </row>
    <row r="471" spans="1:7" x14ac:dyDescent="0.2">
      <c r="A471" t="s">
        <v>1255</v>
      </c>
      <c r="B471">
        <v>4.9199843883599996</v>
      </c>
      <c r="C471">
        <v>2.65477570063E-2</v>
      </c>
      <c r="D471">
        <v>6.09468719358E-2</v>
      </c>
      <c r="E471">
        <v>1</v>
      </c>
      <c r="F471" s="1">
        <v>5.4773003558999997E-5</v>
      </c>
      <c r="G471" s="1">
        <v>5.9648251854299999E-6</v>
      </c>
    </row>
    <row r="472" spans="1:7" x14ac:dyDescent="0.2">
      <c r="A472" t="s">
        <v>1017</v>
      </c>
      <c r="B472">
        <v>4.8181302898</v>
      </c>
      <c r="C472">
        <v>2.8161877350399999E-2</v>
      </c>
      <c r="D472">
        <v>6.4515213717800002E-2</v>
      </c>
      <c r="E472">
        <v>1</v>
      </c>
      <c r="F472">
        <v>1.1987900411999999E-3</v>
      </c>
      <c r="G472">
        <v>5.5082339168600002E-4</v>
      </c>
    </row>
    <row r="473" spans="1:7" x14ac:dyDescent="0.2">
      <c r="A473" t="s">
        <v>1134</v>
      </c>
      <c r="B473">
        <v>4.8050926714899997</v>
      </c>
      <c r="C473">
        <v>2.83757405611E-2</v>
      </c>
      <c r="D473">
        <v>6.4867423867499996E-2</v>
      </c>
      <c r="E473">
        <v>1</v>
      </c>
      <c r="F473">
        <v>2.16946455914E-4</v>
      </c>
      <c r="G473" s="1">
        <v>5.0862050871399997E-5</v>
      </c>
    </row>
    <row r="474" spans="1:7" x14ac:dyDescent="0.2">
      <c r="A474" t="s">
        <v>1429</v>
      </c>
      <c r="B474">
        <v>4.7108748594099996</v>
      </c>
      <c r="C474">
        <v>2.9972394938E-2</v>
      </c>
      <c r="D474">
        <v>6.8372545746400004E-2</v>
      </c>
      <c r="E474">
        <v>1</v>
      </c>
      <c r="F474" s="1">
        <v>2.5722421356600002E-6</v>
      </c>
      <c r="G474">
        <v>1.8079673277299999E-4</v>
      </c>
    </row>
    <row r="475" spans="1:7" x14ac:dyDescent="0.2">
      <c r="A475" t="s">
        <v>1177</v>
      </c>
      <c r="B475">
        <v>4.6635026257499996</v>
      </c>
      <c r="C475">
        <v>3.08102781226E-2</v>
      </c>
      <c r="D475">
        <v>7.0135633110200005E-2</v>
      </c>
      <c r="E475">
        <v>1</v>
      </c>
      <c r="F475" s="1">
        <v>1.10541349663E-5</v>
      </c>
      <c r="G475" s="1">
        <v>7.0886234525099995E-5</v>
      </c>
    </row>
    <row r="476" spans="1:7" x14ac:dyDescent="0.2">
      <c r="A476" t="s">
        <v>1166</v>
      </c>
      <c r="B476">
        <v>4.6113408895400001</v>
      </c>
      <c r="C476">
        <v>3.1761188969099997E-2</v>
      </c>
      <c r="D476">
        <v>7.2148048205700005E-2</v>
      </c>
      <c r="E476">
        <v>1</v>
      </c>
      <c r="F476" s="1">
        <v>2.7042257449500001E-6</v>
      </c>
      <c r="G476" s="1">
        <v>9.2574827389400006E-5</v>
      </c>
    </row>
    <row r="477" spans="1:7" x14ac:dyDescent="0.2">
      <c r="A477" t="s">
        <v>1344</v>
      </c>
      <c r="B477">
        <v>4.53967185564</v>
      </c>
      <c r="C477">
        <v>3.3117940038100001E-2</v>
      </c>
      <c r="D477">
        <v>7.5071969119899995E-2</v>
      </c>
      <c r="E477">
        <v>1</v>
      </c>
      <c r="F477">
        <v>1.58695939119E-4</v>
      </c>
      <c r="G477">
        <v>1.7072866761200001E-4</v>
      </c>
    </row>
    <row r="478" spans="1:7" x14ac:dyDescent="0.2">
      <c r="A478" t="s">
        <v>1278</v>
      </c>
      <c r="B478">
        <v>4.5200869877200001</v>
      </c>
      <c r="C478">
        <v>3.3499128133000003E-2</v>
      </c>
      <c r="D478">
        <v>7.5579714416900007E-2</v>
      </c>
      <c r="E478">
        <v>1</v>
      </c>
      <c r="F478" s="1">
        <v>1.6492766099100001E-6</v>
      </c>
      <c r="G478" s="1">
        <v>2.7619645727999999E-5</v>
      </c>
    </row>
    <row r="479" spans="1:7" x14ac:dyDescent="0.2">
      <c r="A479" t="s">
        <v>1339</v>
      </c>
      <c r="B479">
        <v>4.5067056532600001</v>
      </c>
      <c r="C479">
        <v>3.3762207922999998E-2</v>
      </c>
      <c r="D479">
        <v>7.5579714416900007E-2</v>
      </c>
      <c r="E479">
        <v>1</v>
      </c>
      <c r="F479">
        <v>0</v>
      </c>
      <c r="G479" s="1">
        <v>3.94791340096E-5</v>
      </c>
    </row>
    <row r="480" spans="1:7" x14ac:dyDescent="0.2">
      <c r="A480" t="s">
        <v>1448</v>
      </c>
      <c r="B480">
        <v>4.5067056532600001</v>
      </c>
      <c r="C480">
        <v>3.3762207922999998E-2</v>
      </c>
      <c r="D480">
        <v>7.5579714416900007E-2</v>
      </c>
      <c r="E480">
        <v>1</v>
      </c>
      <c r="F480">
        <v>0</v>
      </c>
      <c r="G480" s="1">
        <v>5.9050515978699998E-5</v>
      </c>
    </row>
    <row r="481" spans="1:7" x14ac:dyDescent="0.2">
      <c r="A481" t="s">
        <v>1217</v>
      </c>
      <c r="B481">
        <v>4.5067056532600001</v>
      </c>
      <c r="C481">
        <v>3.3762207922999998E-2</v>
      </c>
      <c r="D481">
        <v>7.5579714416900007E-2</v>
      </c>
      <c r="E481">
        <v>1</v>
      </c>
      <c r="F481">
        <v>0</v>
      </c>
      <c r="G481" s="1">
        <v>2.7636584099100001E-5</v>
      </c>
    </row>
    <row r="482" spans="1:7" x14ac:dyDescent="0.2">
      <c r="A482" t="s">
        <v>1431</v>
      </c>
      <c r="B482">
        <v>4.5067056532600001</v>
      </c>
      <c r="C482">
        <v>3.3762207922999998E-2</v>
      </c>
      <c r="D482">
        <v>7.5579714416900007E-2</v>
      </c>
      <c r="E482">
        <v>1</v>
      </c>
      <c r="F482">
        <v>0</v>
      </c>
      <c r="G482">
        <v>1.03520721696E-4</v>
      </c>
    </row>
    <row r="483" spans="1:7" x14ac:dyDescent="0.2">
      <c r="A483" t="s">
        <v>1708</v>
      </c>
      <c r="B483">
        <v>4.5067056532600001</v>
      </c>
      <c r="C483">
        <v>3.3762207922999998E-2</v>
      </c>
      <c r="D483">
        <v>7.5579714416900007E-2</v>
      </c>
      <c r="E483">
        <v>1</v>
      </c>
      <c r="F483">
        <v>0</v>
      </c>
      <c r="G483" s="1">
        <v>6.3184965875599997E-5</v>
      </c>
    </row>
    <row r="484" spans="1:7" x14ac:dyDescent="0.2">
      <c r="A484" t="s">
        <v>1435</v>
      </c>
      <c r="B484">
        <v>4.4968912639700003</v>
      </c>
      <c r="C484">
        <v>3.3956532576099999E-2</v>
      </c>
      <c r="D484">
        <v>7.5857347100699996E-2</v>
      </c>
      <c r="E484">
        <v>1</v>
      </c>
      <c r="F484" s="1">
        <v>2.5280372638000001E-6</v>
      </c>
      <c r="G484" s="1">
        <v>4.76872011329E-5</v>
      </c>
    </row>
    <row r="485" spans="1:7" x14ac:dyDescent="0.2">
      <c r="A485" t="s">
        <v>1324</v>
      </c>
      <c r="B485">
        <v>4.34807420941</v>
      </c>
      <c r="C485">
        <v>3.7050819873100001E-2</v>
      </c>
      <c r="D485">
        <v>8.2598831907199993E-2</v>
      </c>
      <c r="E485">
        <v>1</v>
      </c>
      <c r="F485" s="1">
        <v>5.1243099832000003E-6</v>
      </c>
      <c r="G485" s="1">
        <v>1.44431300149E-6</v>
      </c>
    </row>
    <row r="486" spans="1:7" x14ac:dyDescent="0.2">
      <c r="A486" t="s">
        <v>1352</v>
      </c>
      <c r="B486">
        <v>4.3037973951000001</v>
      </c>
      <c r="C486">
        <v>3.80273727497E-2</v>
      </c>
      <c r="D486">
        <v>8.4601103498900002E-2</v>
      </c>
      <c r="E486">
        <v>1</v>
      </c>
      <c r="F486" s="1">
        <v>3.1614541091499998E-6</v>
      </c>
      <c r="G486" s="1">
        <v>4.7172637228699999E-7</v>
      </c>
    </row>
    <row r="487" spans="1:7" x14ac:dyDescent="0.2">
      <c r="A487" t="s">
        <v>1325</v>
      </c>
      <c r="B487">
        <v>4.29795273518</v>
      </c>
      <c r="C487">
        <v>3.8158281294900002E-2</v>
      </c>
      <c r="D487">
        <v>8.4717665673299997E-2</v>
      </c>
      <c r="E487">
        <v>1</v>
      </c>
      <c r="F487" s="1">
        <v>8.1421255903599996E-7</v>
      </c>
      <c r="G487" s="1">
        <v>2.8762432440500002E-6</v>
      </c>
    </row>
    <row r="488" spans="1:7" x14ac:dyDescent="0.2">
      <c r="A488" t="s">
        <v>1197</v>
      </c>
      <c r="B488">
        <v>4.2836007196999999</v>
      </c>
      <c r="C488">
        <v>3.8481745472900002E-2</v>
      </c>
      <c r="D488">
        <v>8.526037652E-2</v>
      </c>
      <c r="E488">
        <v>1</v>
      </c>
      <c r="F488" s="1">
        <v>2.4812535380499999E-5</v>
      </c>
      <c r="G488">
        <v>1.5947517136599999E-4</v>
      </c>
    </row>
    <row r="489" spans="1:7" x14ac:dyDescent="0.2">
      <c r="A489" t="s">
        <v>1174</v>
      </c>
      <c r="B489">
        <v>4.16754574482</v>
      </c>
      <c r="C489">
        <v>4.1205446593699999E-2</v>
      </c>
      <c r="D489">
        <v>9.08372120403E-2</v>
      </c>
      <c r="E489">
        <v>1</v>
      </c>
      <c r="F489" s="1">
        <v>2.66109185663E-7</v>
      </c>
      <c r="G489" s="1">
        <v>3.55036757778E-5</v>
      </c>
    </row>
    <row r="490" spans="1:7" x14ac:dyDescent="0.2">
      <c r="A490" t="s">
        <v>1558</v>
      </c>
      <c r="B490">
        <v>4.16754574482</v>
      </c>
      <c r="C490">
        <v>4.1205446593699999E-2</v>
      </c>
      <c r="D490">
        <v>9.08372120403E-2</v>
      </c>
      <c r="E490">
        <v>1</v>
      </c>
      <c r="F490" s="1">
        <v>6.19329266404E-7</v>
      </c>
      <c r="G490" s="1">
        <v>6.4328355808700006E-5</v>
      </c>
    </row>
    <row r="491" spans="1:7" x14ac:dyDescent="0.2">
      <c r="A491" t="s">
        <v>1346</v>
      </c>
      <c r="B491">
        <v>4.1656584886300001</v>
      </c>
      <c r="C491">
        <v>4.1251375254600001E-2</v>
      </c>
      <c r="D491">
        <v>9.08372120403E-2</v>
      </c>
      <c r="E491">
        <v>1</v>
      </c>
      <c r="F491">
        <v>7.3369653195800005E-4</v>
      </c>
      <c r="G491" s="1">
        <v>4.6067778001700001E-5</v>
      </c>
    </row>
    <row r="492" spans="1:7" x14ac:dyDescent="0.2">
      <c r="A492" t="s">
        <v>1455</v>
      </c>
      <c r="B492">
        <v>4.0833594962899999</v>
      </c>
      <c r="C492">
        <v>4.3307472306899998E-2</v>
      </c>
      <c r="D492">
        <v>9.4593151614599996E-2</v>
      </c>
      <c r="E492">
        <v>1</v>
      </c>
      <c r="F492">
        <v>0</v>
      </c>
      <c r="G492" s="1">
        <v>1.9264107333400001E-5</v>
      </c>
    </row>
    <row r="493" spans="1:7" x14ac:dyDescent="0.2">
      <c r="A493" t="s">
        <v>1720</v>
      </c>
      <c r="B493">
        <v>4.0833503007700003</v>
      </c>
      <c r="C493">
        <v>4.3307707968099997E-2</v>
      </c>
      <c r="D493">
        <v>9.4593151614599996E-2</v>
      </c>
      <c r="E493">
        <v>1</v>
      </c>
      <c r="F493">
        <v>0</v>
      </c>
      <c r="G493" s="1">
        <v>2.8427345784300001E-5</v>
      </c>
    </row>
    <row r="494" spans="1:7" x14ac:dyDescent="0.2">
      <c r="A494" t="s">
        <v>1351</v>
      </c>
      <c r="B494">
        <v>4.0833503007700003</v>
      </c>
      <c r="C494">
        <v>4.3307707968099997E-2</v>
      </c>
      <c r="D494">
        <v>9.4593151614599996E-2</v>
      </c>
      <c r="E494">
        <v>1</v>
      </c>
      <c r="F494">
        <v>0</v>
      </c>
      <c r="G494" s="1">
        <v>3.1690080574600001E-5</v>
      </c>
    </row>
    <row r="495" spans="1:7" x14ac:dyDescent="0.2">
      <c r="A495" t="s">
        <v>1563</v>
      </c>
      <c r="B495">
        <v>4.0833503007700003</v>
      </c>
      <c r="C495">
        <v>4.3307707968099997E-2</v>
      </c>
      <c r="D495">
        <v>9.4593151614599996E-2</v>
      </c>
      <c r="E495">
        <v>1</v>
      </c>
      <c r="F495">
        <v>0</v>
      </c>
      <c r="G495" s="1">
        <v>8.0638264543499993E-6</v>
      </c>
    </row>
    <row r="496" spans="1:7" x14ac:dyDescent="0.2">
      <c r="A496" t="s">
        <v>986</v>
      </c>
      <c r="B496">
        <v>3.8781618507600002</v>
      </c>
      <c r="C496">
        <v>4.8918087055200003E-2</v>
      </c>
      <c r="D496">
        <v>0.106631547339</v>
      </c>
      <c r="E496">
        <v>1</v>
      </c>
      <c r="F496">
        <v>2.13022611278E-3</v>
      </c>
      <c r="G496">
        <v>3.1315779497300002E-4</v>
      </c>
    </row>
    <row r="497" spans="1:7" x14ac:dyDescent="0.2">
      <c r="A497" t="s">
        <v>1363</v>
      </c>
      <c r="B497">
        <v>3.85967287194</v>
      </c>
      <c r="C497">
        <v>4.9459970882399999E-2</v>
      </c>
      <c r="D497">
        <v>0.107595380206</v>
      </c>
      <c r="E497">
        <v>1</v>
      </c>
      <c r="F497" s="1">
        <v>3.57961364979E-6</v>
      </c>
      <c r="G497">
        <v>1.7221487458900001E-4</v>
      </c>
    </row>
    <row r="498" spans="1:7" x14ac:dyDescent="0.2">
      <c r="A498" t="s">
        <v>1195</v>
      </c>
      <c r="B498">
        <v>3.7983496083800001</v>
      </c>
      <c r="C498">
        <v>5.1303127150899998E-2</v>
      </c>
      <c r="D498">
        <v>0.111380430978</v>
      </c>
      <c r="E498">
        <v>1</v>
      </c>
      <c r="F498" s="1">
        <v>6.5752700238599999E-6</v>
      </c>
      <c r="G498" s="1">
        <v>4.4799496931700002E-5</v>
      </c>
    </row>
    <row r="499" spans="1:7" x14ac:dyDescent="0.2">
      <c r="A499" t="s">
        <v>1556</v>
      </c>
      <c r="B499">
        <v>3.77533002311</v>
      </c>
      <c r="C499">
        <v>5.2013639188799997E-2</v>
      </c>
      <c r="D499">
        <v>0.112696218242</v>
      </c>
      <c r="E499">
        <v>1</v>
      </c>
      <c r="F499" s="1">
        <v>1.22730236895E-6</v>
      </c>
      <c r="G499" s="1">
        <v>8.0868775274199993E-5</v>
      </c>
    </row>
    <row r="500" spans="1:7" x14ac:dyDescent="0.2">
      <c r="A500" t="s">
        <v>1518</v>
      </c>
      <c r="B500">
        <v>3.75026299568</v>
      </c>
      <c r="C500">
        <v>5.2799203258399999E-2</v>
      </c>
      <c r="D500">
        <v>0.11416901866900001</v>
      </c>
      <c r="E500">
        <v>1</v>
      </c>
      <c r="F500" s="1">
        <v>1.2818558812E-7</v>
      </c>
      <c r="G500">
        <v>1.10925817713E-4</v>
      </c>
    </row>
    <row r="501" spans="1:7" x14ac:dyDescent="0.2">
      <c r="A501" t="s">
        <v>1463</v>
      </c>
      <c r="B501">
        <v>3.69239466913</v>
      </c>
      <c r="C501">
        <v>5.4661085672499998E-2</v>
      </c>
      <c r="D501">
        <v>0.11795862288099999</v>
      </c>
      <c r="E501">
        <v>1</v>
      </c>
      <c r="F501" s="1">
        <v>9.5616639064899998E-5</v>
      </c>
      <c r="G501">
        <v>2.1100425958400001E-4</v>
      </c>
    </row>
    <row r="502" spans="1:7" x14ac:dyDescent="0.2">
      <c r="A502" t="s">
        <v>1488</v>
      </c>
      <c r="B502">
        <v>3.6627801585499999</v>
      </c>
      <c r="C502">
        <v>5.56407158803E-2</v>
      </c>
      <c r="D502">
        <v>0.118883826604</v>
      </c>
      <c r="E502">
        <v>1</v>
      </c>
      <c r="F502">
        <v>0</v>
      </c>
      <c r="G502" s="1">
        <v>8.8464204793399997E-5</v>
      </c>
    </row>
    <row r="503" spans="1:7" x14ac:dyDescent="0.2">
      <c r="A503" t="s">
        <v>1265</v>
      </c>
      <c r="B503">
        <v>3.6627801585499999</v>
      </c>
      <c r="C503">
        <v>5.56407158803E-2</v>
      </c>
      <c r="D503">
        <v>0.118883826604</v>
      </c>
      <c r="E503">
        <v>1</v>
      </c>
      <c r="F503">
        <v>0</v>
      </c>
      <c r="G503" s="1">
        <v>3.6330355563699997E-5</v>
      </c>
    </row>
    <row r="504" spans="1:7" x14ac:dyDescent="0.2">
      <c r="A504" t="s">
        <v>1557</v>
      </c>
      <c r="B504">
        <v>3.6627801585499999</v>
      </c>
      <c r="C504">
        <v>5.56407158803E-2</v>
      </c>
      <c r="D504">
        <v>0.118883826604</v>
      </c>
      <c r="E504">
        <v>1</v>
      </c>
      <c r="F504">
        <v>0</v>
      </c>
      <c r="G504" s="1">
        <v>2.5318929299299998E-5</v>
      </c>
    </row>
    <row r="505" spans="1:7" x14ac:dyDescent="0.2">
      <c r="A505" t="s">
        <v>1421</v>
      </c>
      <c r="B505">
        <v>3.6627801585499999</v>
      </c>
      <c r="C505">
        <v>5.56407158803E-2</v>
      </c>
      <c r="D505">
        <v>0.118883826604</v>
      </c>
      <c r="E505">
        <v>1</v>
      </c>
      <c r="F505">
        <v>0</v>
      </c>
      <c r="G505" s="1">
        <v>5.0287877434800003E-5</v>
      </c>
    </row>
    <row r="506" spans="1:7" x14ac:dyDescent="0.2">
      <c r="A506" t="s">
        <v>1434</v>
      </c>
      <c r="B506">
        <v>3.6627801585499999</v>
      </c>
      <c r="C506">
        <v>5.56407158803E-2</v>
      </c>
      <c r="D506">
        <v>0.118883826604</v>
      </c>
      <c r="E506">
        <v>1</v>
      </c>
      <c r="F506">
        <v>0</v>
      </c>
      <c r="G506" s="1">
        <v>1.31830566377E-5</v>
      </c>
    </row>
    <row r="507" spans="1:7" x14ac:dyDescent="0.2">
      <c r="A507" t="s">
        <v>1277</v>
      </c>
      <c r="B507">
        <v>3.5702703569400001</v>
      </c>
      <c r="C507">
        <v>5.8822733566900001E-2</v>
      </c>
      <c r="D507">
        <v>0.12543424806100001</v>
      </c>
      <c r="E507">
        <v>1</v>
      </c>
      <c r="F507" s="1">
        <v>4.2246369329499999E-6</v>
      </c>
      <c r="G507" s="1">
        <v>2.1152347716700001E-5</v>
      </c>
    </row>
    <row r="508" spans="1:7" x14ac:dyDescent="0.2">
      <c r="A508" t="s">
        <v>1456</v>
      </c>
      <c r="B508">
        <v>3.32422417681</v>
      </c>
      <c r="C508">
        <v>6.8266215627399998E-2</v>
      </c>
      <c r="D508">
        <v>0.145284510181</v>
      </c>
      <c r="E508">
        <v>1</v>
      </c>
      <c r="F508" s="1">
        <v>1.6021917983799999E-6</v>
      </c>
      <c r="G508" s="1">
        <v>9.01901810229E-5</v>
      </c>
    </row>
    <row r="509" spans="1:7" x14ac:dyDescent="0.2">
      <c r="A509" t="s">
        <v>1428</v>
      </c>
      <c r="B509">
        <v>3.27668717796</v>
      </c>
      <c r="C509">
        <v>7.0270638096899998E-2</v>
      </c>
      <c r="D509">
        <v>0.14925594194200001</v>
      </c>
      <c r="E509">
        <v>1</v>
      </c>
      <c r="F509" s="1">
        <v>5.6833178082200004E-6</v>
      </c>
      <c r="G509">
        <v>1.8994503375200001E-4</v>
      </c>
    </row>
    <row r="510" spans="1:7" x14ac:dyDescent="0.2">
      <c r="A510" t="s">
        <v>1276</v>
      </c>
      <c r="B510">
        <v>3.2492564386399998</v>
      </c>
      <c r="C510">
        <v>7.1455866476799995E-2</v>
      </c>
      <c r="D510">
        <v>0.15039391699900001</v>
      </c>
      <c r="E510">
        <v>1</v>
      </c>
      <c r="F510" s="1">
        <v>3.8834735714099996E-6</v>
      </c>
      <c r="G510" s="1">
        <v>6.9240361378E-6</v>
      </c>
    </row>
    <row r="511" spans="1:7" x14ac:dyDescent="0.2">
      <c r="A511" t="s">
        <v>1312</v>
      </c>
      <c r="B511">
        <v>3.24497690904</v>
      </c>
      <c r="C511">
        <v>7.1642700034900003E-2</v>
      </c>
      <c r="D511">
        <v>0.15039391699900001</v>
      </c>
      <c r="E511">
        <v>1</v>
      </c>
      <c r="F511">
        <v>0</v>
      </c>
      <c r="G511" s="1">
        <v>4.1042706402699998E-5</v>
      </c>
    </row>
    <row r="512" spans="1:7" x14ac:dyDescent="0.2">
      <c r="A512" t="s">
        <v>1313</v>
      </c>
      <c r="B512">
        <v>3.24497690904</v>
      </c>
      <c r="C512">
        <v>7.1642700034900003E-2</v>
      </c>
      <c r="D512">
        <v>0.15039391699900001</v>
      </c>
      <c r="E512">
        <v>1</v>
      </c>
      <c r="F512">
        <v>0</v>
      </c>
      <c r="G512" s="1">
        <v>4.4629205186800001E-5</v>
      </c>
    </row>
    <row r="513" spans="1:7" x14ac:dyDescent="0.2">
      <c r="A513" t="s">
        <v>1445</v>
      </c>
      <c r="B513">
        <v>3.24497690904</v>
      </c>
      <c r="C513">
        <v>7.1642700034900003E-2</v>
      </c>
      <c r="D513">
        <v>0.15039391699900001</v>
      </c>
      <c r="E513">
        <v>1</v>
      </c>
      <c r="F513">
        <v>0</v>
      </c>
      <c r="G513" s="1">
        <v>9.7808713693400002E-5</v>
      </c>
    </row>
    <row r="514" spans="1:7" x14ac:dyDescent="0.2">
      <c r="A514" t="s">
        <v>1309</v>
      </c>
      <c r="B514">
        <v>3.24497690904</v>
      </c>
      <c r="C514">
        <v>7.1642700034900003E-2</v>
      </c>
      <c r="D514">
        <v>0.15039391699900001</v>
      </c>
      <c r="E514">
        <v>1</v>
      </c>
      <c r="F514">
        <v>0</v>
      </c>
      <c r="G514" s="1">
        <v>7.35988061486E-6</v>
      </c>
    </row>
    <row r="515" spans="1:7" x14ac:dyDescent="0.2">
      <c r="A515" t="s">
        <v>1723</v>
      </c>
      <c r="B515">
        <v>3.24497690904</v>
      </c>
      <c r="C515">
        <v>7.1642700034900003E-2</v>
      </c>
      <c r="D515">
        <v>0.15039391699900001</v>
      </c>
      <c r="E515">
        <v>1</v>
      </c>
      <c r="F515">
        <v>0</v>
      </c>
      <c r="G515" s="1">
        <v>2.8871763959899998E-5</v>
      </c>
    </row>
    <row r="516" spans="1:7" x14ac:dyDescent="0.2">
      <c r="A516" t="s">
        <v>1329</v>
      </c>
      <c r="B516">
        <v>3.2136971283000002</v>
      </c>
      <c r="C516">
        <v>7.3024305039300005E-2</v>
      </c>
      <c r="D516">
        <v>0.15299655366500001</v>
      </c>
      <c r="E516">
        <v>1</v>
      </c>
      <c r="F516" s="1">
        <v>3.6125358897700002E-6</v>
      </c>
      <c r="G516" s="1">
        <v>2.8077843110499999E-6</v>
      </c>
    </row>
    <row r="517" spans="1:7" x14ac:dyDescent="0.2">
      <c r="A517" t="s">
        <v>1427</v>
      </c>
      <c r="B517">
        <v>3.0733471323899999</v>
      </c>
      <c r="C517">
        <v>7.9585454304700001E-2</v>
      </c>
      <c r="D517">
        <v>0.16641997130799999</v>
      </c>
      <c r="E517">
        <v>1</v>
      </c>
      <c r="F517" s="1">
        <v>1.0885743319800001E-5</v>
      </c>
      <c r="G517" s="1">
        <v>9.5243881232200001E-5</v>
      </c>
    </row>
    <row r="518" spans="1:7" x14ac:dyDescent="0.2">
      <c r="A518" t="s">
        <v>1196</v>
      </c>
      <c r="B518">
        <v>2.9888778679299999</v>
      </c>
      <c r="C518">
        <v>8.3838246388399998E-2</v>
      </c>
      <c r="D518">
        <v>0.174636038327</v>
      </c>
      <c r="E518">
        <v>1</v>
      </c>
      <c r="F518" s="1">
        <v>1.0546645588E-6</v>
      </c>
      <c r="G518">
        <v>1.3458444748000001E-4</v>
      </c>
    </row>
    <row r="519" spans="1:7" x14ac:dyDescent="0.2">
      <c r="A519" t="s">
        <v>1495</v>
      </c>
      <c r="B519">
        <v>2.9888778679299999</v>
      </c>
      <c r="C519">
        <v>8.3838246388399998E-2</v>
      </c>
      <c r="D519">
        <v>0.174636038327</v>
      </c>
      <c r="E519">
        <v>1</v>
      </c>
      <c r="F519" s="1">
        <v>9.9547494388200005E-7</v>
      </c>
      <c r="G519" s="1">
        <v>8.5836479925499999E-5</v>
      </c>
    </row>
    <row r="520" spans="1:7" x14ac:dyDescent="0.2">
      <c r="A520" t="s">
        <v>1527</v>
      </c>
      <c r="B520">
        <v>2.9338758807800001</v>
      </c>
      <c r="C520">
        <v>8.6739023757999995E-2</v>
      </c>
      <c r="D520">
        <v>0.17985271784500001</v>
      </c>
      <c r="E520">
        <v>1</v>
      </c>
      <c r="F520" s="1">
        <v>1.7090312732199999E-7</v>
      </c>
      <c r="G520" s="1">
        <v>5.2886370512500002E-5</v>
      </c>
    </row>
    <row r="521" spans="1:7" x14ac:dyDescent="0.2">
      <c r="A521" t="s">
        <v>1526</v>
      </c>
      <c r="B521">
        <v>2.9338758807800001</v>
      </c>
      <c r="C521">
        <v>8.6739023757999995E-2</v>
      </c>
      <c r="D521">
        <v>0.17985271784500001</v>
      </c>
      <c r="E521">
        <v>1</v>
      </c>
      <c r="F521" s="1">
        <v>4.2620646975700002E-7</v>
      </c>
      <c r="G521" s="1">
        <v>3.7335748162600002E-5</v>
      </c>
    </row>
    <row r="522" spans="1:7" x14ac:dyDescent="0.2">
      <c r="A522" t="s">
        <v>1699</v>
      </c>
      <c r="B522">
        <v>2.9197025880699998</v>
      </c>
      <c r="C522">
        <v>8.7503990825299999E-2</v>
      </c>
      <c r="D522">
        <v>0.17985271784500001</v>
      </c>
      <c r="E522">
        <v>1</v>
      </c>
      <c r="F522" s="1">
        <v>1.19749133548E-6</v>
      </c>
      <c r="G522" s="1">
        <v>6.0188190424200002E-5</v>
      </c>
    </row>
    <row r="523" spans="1:7" x14ac:dyDescent="0.2">
      <c r="A523" t="s">
        <v>1360</v>
      </c>
      <c r="B523">
        <v>2.9056359971300001</v>
      </c>
      <c r="C523">
        <v>8.8270428881800006E-2</v>
      </c>
      <c r="D523">
        <v>0.17985271784500001</v>
      </c>
      <c r="E523">
        <v>1</v>
      </c>
      <c r="F523" s="1">
        <v>1.44710169128E-5</v>
      </c>
      <c r="G523" s="1">
        <v>1.6488639134500001E-6</v>
      </c>
    </row>
    <row r="524" spans="1:7" x14ac:dyDescent="0.2">
      <c r="A524" t="s">
        <v>1218</v>
      </c>
      <c r="B524">
        <v>2.87757509911</v>
      </c>
      <c r="C524">
        <v>8.9821191215699994E-2</v>
      </c>
      <c r="D524">
        <v>0.17985271784500001</v>
      </c>
      <c r="E524">
        <v>1</v>
      </c>
      <c r="F524">
        <v>3.8124821363800002E-4</v>
      </c>
      <c r="G524" s="1">
        <v>5.1934700517900002E-5</v>
      </c>
    </row>
    <row r="525" spans="1:7" x14ac:dyDescent="0.2">
      <c r="A525" t="s">
        <v>1048</v>
      </c>
      <c r="B525">
        <v>2.8522398710800001</v>
      </c>
      <c r="C525">
        <v>9.1246729281200006E-2</v>
      </c>
      <c r="D525">
        <v>0.17985271784500001</v>
      </c>
      <c r="E525">
        <v>1</v>
      </c>
      <c r="F525">
        <v>2.3926743264299998E-3</v>
      </c>
      <c r="G525">
        <v>4.42061329549E-3</v>
      </c>
    </row>
    <row r="526" spans="1:7" x14ac:dyDescent="0.2">
      <c r="A526" t="s">
        <v>1468</v>
      </c>
      <c r="B526">
        <v>2.8299223539499998</v>
      </c>
      <c r="C526">
        <v>9.2522832717500003E-2</v>
      </c>
      <c r="D526">
        <v>0.17985271784500001</v>
      </c>
      <c r="E526">
        <v>1</v>
      </c>
      <c r="F526">
        <v>0</v>
      </c>
      <c r="G526" s="1">
        <v>7.5425084154399997E-6</v>
      </c>
    </row>
    <row r="527" spans="1:7" x14ac:dyDescent="0.2">
      <c r="A527" t="s">
        <v>1469</v>
      </c>
      <c r="B527">
        <v>2.8299223539499998</v>
      </c>
      <c r="C527">
        <v>9.2522832717500003E-2</v>
      </c>
      <c r="D527">
        <v>0.17985271784500001</v>
      </c>
      <c r="E527">
        <v>1</v>
      </c>
      <c r="F527">
        <v>0</v>
      </c>
      <c r="G527" s="1">
        <v>2.7101588552799999E-5</v>
      </c>
    </row>
    <row r="528" spans="1:7" x14ac:dyDescent="0.2">
      <c r="A528" t="s">
        <v>1746</v>
      </c>
      <c r="B528">
        <v>2.8299223539499998</v>
      </c>
      <c r="C528">
        <v>9.2522832717500003E-2</v>
      </c>
      <c r="D528">
        <v>0.17985271784500001</v>
      </c>
      <c r="E528">
        <v>1</v>
      </c>
      <c r="F528">
        <v>0</v>
      </c>
      <c r="G528" s="1">
        <v>2.3417989554200002E-5</v>
      </c>
    </row>
    <row r="529" spans="1:7" x14ac:dyDescent="0.2">
      <c r="A529" t="s">
        <v>1470</v>
      </c>
      <c r="B529">
        <v>2.8299223539499998</v>
      </c>
      <c r="C529">
        <v>9.2522832717500003E-2</v>
      </c>
      <c r="D529">
        <v>0.17985271784500001</v>
      </c>
      <c r="E529">
        <v>1</v>
      </c>
      <c r="F529">
        <v>0</v>
      </c>
      <c r="G529" s="1">
        <v>2.09774577992E-5</v>
      </c>
    </row>
    <row r="530" spans="1:7" x14ac:dyDescent="0.2">
      <c r="A530" t="s">
        <v>1471</v>
      </c>
      <c r="B530">
        <v>2.8299223539499998</v>
      </c>
      <c r="C530">
        <v>9.2522832717500003E-2</v>
      </c>
      <c r="D530">
        <v>0.17985271784500001</v>
      </c>
      <c r="E530">
        <v>1</v>
      </c>
      <c r="F530">
        <v>0</v>
      </c>
      <c r="G530" s="1">
        <v>2.7646556785800001E-5</v>
      </c>
    </row>
    <row r="531" spans="1:7" x14ac:dyDescent="0.2">
      <c r="A531" t="s">
        <v>1472</v>
      </c>
      <c r="B531">
        <v>2.8299223539499998</v>
      </c>
      <c r="C531">
        <v>9.2522832717500003E-2</v>
      </c>
      <c r="D531">
        <v>0.17985271784500001</v>
      </c>
      <c r="E531">
        <v>1</v>
      </c>
      <c r="F531">
        <v>0</v>
      </c>
      <c r="G531" s="1">
        <v>3.4484915749999997E-5</v>
      </c>
    </row>
    <row r="532" spans="1:7" x14ac:dyDescent="0.2">
      <c r="A532" t="s">
        <v>1473</v>
      </c>
      <c r="B532">
        <v>2.8299223539499998</v>
      </c>
      <c r="C532">
        <v>9.2522832717500003E-2</v>
      </c>
      <c r="D532">
        <v>0.17985271784500001</v>
      </c>
      <c r="E532">
        <v>1</v>
      </c>
      <c r="F532">
        <v>0</v>
      </c>
      <c r="G532" s="1">
        <v>4.8922065894799996E-6</v>
      </c>
    </row>
    <row r="533" spans="1:7" x14ac:dyDescent="0.2">
      <c r="A533" t="s">
        <v>1349</v>
      </c>
      <c r="B533">
        <v>2.7924403523699999</v>
      </c>
      <c r="C533">
        <v>9.4709896375700001E-2</v>
      </c>
      <c r="D533">
        <v>0.17985271784500001</v>
      </c>
      <c r="E533">
        <v>1</v>
      </c>
      <c r="F533" s="1">
        <v>3.0996073340199998E-6</v>
      </c>
      <c r="G533" s="1">
        <v>1.5730135319600001E-5</v>
      </c>
    </row>
    <row r="534" spans="1:7" x14ac:dyDescent="0.2">
      <c r="A534" t="s">
        <v>1089</v>
      </c>
      <c r="B534">
        <v>2.6815552634299999</v>
      </c>
      <c r="C534">
        <v>0.10151654006999999</v>
      </c>
      <c r="D534">
        <v>0.17985271784500001</v>
      </c>
      <c r="E534">
        <v>1</v>
      </c>
      <c r="F534" s="1">
        <v>1.9108404484400002E-5</v>
      </c>
      <c r="G534">
        <v>6.5663082962300002E-4</v>
      </c>
    </row>
    <row r="535" spans="1:7" x14ac:dyDescent="0.2">
      <c r="A535" t="s">
        <v>1726</v>
      </c>
      <c r="B535">
        <v>2.5363153170000001</v>
      </c>
      <c r="C535">
        <v>0.111254142892</v>
      </c>
      <c r="D535">
        <v>0.17985271784500001</v>
      </c>
      <c r="E535">
        <v>1</v>
      </c>
      <c r="F535" s="1">
        <v>2.66109185663E-7</v>
      </c>
      <c r="G535" s="1">
        <v>3.7109582289600001E-5</v>
      </c>
    </row>
    <row r="536" spans="1:7" x14ac:dyDescent="0.2">
      <c r="A536" t="s">
        <v>1736</v>
      </c>
      <c r="B536">
        <v>2.5363153170000001</v>
      </c>
      <c r="C536">
        <v>0.111254142892</v>
      </c>
      <c r="D536">
        <v>0.17985271784500001</v>
      </c>
      <c r="E536">
        <v>1</v>
      </c>
      <c r="F536" s="1">
        <v>1.3305459283199999E-7</v>
      </c>
      <c r="G536" s="1">
        <v>2.57811688728E-5</v>
      </c>
    </row>
    <row r="537" spans="1:7" x14ac:dyDescent="0.2">
      <c r="A537" t="s">
        <v>1564</v>
      </c>
      <c r="B537">
        <v>2.5232558139500001</v>
      </c>
      <c r="C537">
        <v>0.11217875728399999</v>
      </c>
      <c r="D537">
        <v>0.17985271784500001</v>
      </c>
      <c r="E537">
        <v>1</v>
      </c>
      <c r="F537" s="1">
        <v>1.19101782001E-6</v>
      </c>
      <c r="G537">
        <v>0</v>
      </c>
    </row>
    <row r="538" spans="1:7" x14ac:dyDescent="0.2">
      <c r="A538" t="s">
        <v>1565</v>
      </c>
      <c r="B538">
        <v>2.5232558139500001</v>
      </c>
      <c r="C538">
        <v>0.11217875728399999</v>
      </c>
      <c r="D538">
        <v>0.17985271784500001</v>
      </c>
      <c r="E538">
        <v>1</v>
      </c>
      <c r="F538" s="1">
        <v>1.42068823252E-7</v>
      </c>
      <c r="G538">
        <v>0</v>
      </c>
    </row>
    <row r="539" spans="1:7" x14ac:dyDescent="0.2">
      <c r="A539" t="s">
        <v>1566</v>
      </c>
      <c r="B539">
        <v>2.5232558139500001</v>
      </c>
      <c r="C539">
        <v>0.11217875728399999</v>
      </c>
      <c r="D539">
        <v>0.17985271784500001</v>
      </c>
      <c r="E539">
        <v>1</v>
      </c>
      <c r="F539" s="1">
        <v>1.7090312732199999E-7</v>
      </c>
      <c r="G539">
        <v>0</v>
      </c>
    </row>
    <row r="540" spans="1:7" x14ac:dyDescent="0.2">
      <c r="A540" t="s">
        <v>1567</v>
      </c>
      <c r="B540">
        <v>2.5232558139500001</v>
      </c>
      <c r="C540">
        <v>0.11217875728399999</v>
      </c>
      <c r="D540">
        <v>0.17985271784500001</v>
      </c>
      <c r="E540">
        <v>1</v>
      </c>
      <c r="F540" s="1">
        <v>1.7090312732199999E-7</v>
      </c>
      <c r="G540">
        <v>0</v>
      </c>
    </row>
    <row r="541" spans="1:7" x14ac:dyDescent="0.2">
      <c r="A541" t="s">
        <v>1568</v>
      </c>
      <c r="B541">
        <v>2.5232558139500001</v>
      </c>
      <c r="C541">
        <v>0.11217875728399999</v>
      </c>
      <c r="D541">
        <v>0.17985271784500001</v>
      </c>
      <c r="E541">
        <v>1</v>
      </c>
      <c r="F541" s="1">
        <v>3.97005940003E-7</v>
      </c>
      <c r="G541">
        <v>0</v>
      </c>
    </row>
    <row r="542" spans="1:7" x14ac:dyDescent="0.2">
      <c r="A542" t="s">
        <v>1569</v>
      </c>
      <c r="B542">
        <v>2.5232558139500001</v>
      </c>
      <c r="C542">
        <v>0.11217875728399999</v>
      </c>
      <c r="D542">
        <v>0.17985271784500001</v>
      </c>
      <c r="E542">
        <v>1</v>
      </c>
      <c r="F542" s="1">
        <v>1.42068823252E-7</v>
      </c>
      <c r="G542">
        <v>0</v>
      </c>
    </row>
    <row r="543" spans="1:7" x14ac:dyDescent="0.2">
      <c r="A543" t="s">
        <v>1570</v>
      </c>
      <c r="B543">
        <v>2.5232558139500001</v>
      </c>
      <c r="C543">
        <v>0.11217875728399999</v>
      </c>
      <c r="D543">
        <v>0.17985271784500001</v>
      </c>
      <c r="E543">
        <v>1</v>
      </c>
      <c r="F543" s="1">
        <v>6.19329266404E-7</v>
      </c>
      <c r="G543">
        <v>0</v>
      </c>
    </row>
    <row r="544" spans="1:7" x14ac:dyDescent="0.2">
      <c r="A544" t="s">
        <v>1571</v>
      </c>
      <c r="B544">
        <v>2.5232558139500001</v>
      </c>
      <c r="C544">
        <v>0.11217875728399999</v>
      </c>
      <c r="D544">
        <v>0.17985271784500001</v>
      </c>
      <c r="E544">
        <v>1</v>
      </c>
      <c r="F544" s="1">
        <v>1.59665511398E-6</v>
      </c>
      <c r="G544">
        <v>0</v>
      </c>
    </row>
    <row r="545" spans="1:7" x14ac:dyDescent="0.2">
      <c r="A545" t="s">
        <v>1572</v>
      </c>
      <c r="B545">
        <v>2.5232558139500001</v>
      </c>
      <c r="C545">
        <v>0.11217875728399999</v>
      </c>
      <c r="D545">
        <v>0.17985271784500001</v>
      </c>
      <c r="E545">
        <v>1</v>
      </c>
      <c r="F545" s="1">
        <v>7.8502209770700005E-6</v>
      </c>
      <c r="G545">
        <v>0</v>
      </c>
    </row>
    <row r="546" spans="1:7" x14ac:dyDescent="0.2">
      <c r="A546" t="s">
        <v>1573</v>
      </c>
      <c r="B546">
        <v>2.5232558139500001</v>
      </c>
      <c r="C546">
        <v>0.11217875728399999</v>
      </c>
      <c r="D546">
        <v>0.17985271784500001</v>
      </c>
      <c r="E546">
        <v>1</v>
      </c>
      <c r="F546" s="1">
        <v>3.56586308789E-5</v>
      </c>
      <c r="G546">
        <v>0</v>
      </c>
    </row>
    <row r="547" spans="1:7" x14ac:dyDescent="0.2">
      <c r="A547" t="s">
        <v>1574</v>
      </c>
      <c r="B547">
        <v>2.5232558139500001</v>
      </c>
      <c r="C547">
        <v>0.11217875728399999</v>
      </c>
      <c r="D547">
        <v>0.17985271784500001</v>
      </c>
      <c r="E547">
        <v>1</v>
      </c>
      <c r="F547" s="1">
        <v>1.7090312732199999E-7</v>
      </c>
      <c r="G547">
        <v>0</v>
      </c>
    </row>
    <row r="548" spans="1:7" x14ac:dyDescent="0.2">
      <c r="A548" t="s">
        <v>1575</v>
      </c>
      <c r="B548">
        <v>2.5232558139500001</v>
      </c>
      <c r="C548">
        <v>0.11217875728399999</v>
      </c>
      <c r="D548">
        <v>0.17985271784500001</v>
      </c>
      <c r="E548">
        <v>1</v>
      </c>
      <c r="F548" s="1">
        <v>6.19329266404E-7</v>
      </c>
      <c r="G548">
        <v>0</v>
      </c>
    </row>
    <row r="549" spans="1:7" x14ac:dyDescent="0.2">
      <c r="A549" t="s">
        <v>1576</v>
      </c>
      <c r="B549">
        <v>2.5232558139500001</v>
      </c>
      <c r="C549">
        <v>0.11217875728399999</v>
      </c>
      <c r="D549">
        <v>0.17985271784500001</v>
      </c>
      <c r="E549">
        <v>1</v>
      </c>
      <c r="F549" s="1">
        <v>3.1154802606299997E-7</v>
      </c>
      <c r="G549">
        <v>0</v>
      </c>
    </row>
    <row r="550" spans="1:7" x14ac:dyDescent="0.2">
      <c r="A550" t="s">
        <v>1577</v>
      </c>
      <c r="B550">
        <v>2.5232558139500001</v>
      </c>
      <c r="C550">
        <v>0.11217875728399999</v>
      </c>
      <c r="D550">
        <v>0.17985271784500001</v>
      </c>
      <c r="E550">
        <v>1</v>
      </c>
      <c r="F550" s="1">
        <v>1.7090312732199999E-7</v>
      </c>
      <c r="G550">
        <v>0</v>
      </c>
    </row>
    <row r="551" spans="1:7" x14ac:dyDescent="0.2">
      <c r="A551" t="s">
        <v>1578</v>
      </c>
      <c r="B551">
        <v>2.5232558139500001</v>
      </c>
      <c r="C551">
        <v>0.11217875728399999</v>
      </c>
      <c r="D551">
        <v>0.17985271784500001</v>
      </c>
      <c r="E551">
        <v>1</v>
      </c>
      <c r="F551" s="1">
        <v>4.2839431811999998E-7</v>
      </c>
      <c r="G551">
        <v>0</v>
      </c>
    </row>
    <row r="552" spans="1:7" x14ac:dyDescent="0.2">
      <c r="A552" t="s">
        <v>1579</v>
      </c>
      <c r="B552">
        <v>2.5232558139500001</v>
      </c>
      <c r="C552">
        <v>0.11217875728399999</v>
      </c>
      <c r="D552">
        <v>0.17985271784500001</v>
      </c>
      <c r="E552">
        <v>1</v>
      </c>
      <c r="F552" s="1">
        <v>1.3305459283199999E-7</v>
      </c>
      <c r="G552">
        <v>0</v>
      </c>
    </row>
    <row r="553" spans="1:7" x14ac:dyDescent="0.2">
      <c r="A553" t="s">
        <v>1580</v>
      </c>
      <c r="B553">
        <v>2.5232558139500001</v>
      </c>
      <c r="C553">
        <v>0.11217875728399999</v>
      </c>
      <c r="D553">
        <v>0.17985271784500001</v>
      </c>
      <c r="E553">
        <v>1</v>
      </c>
      <c r="F553" s="1">
        <v>2.66109185663E-7</v>
      </c>
      <c r="G553">
        <v>0</v>
      </c>
    </row>
    <row r="554" spans="1:7" x14ac:dyDescent="0.2">
      <c r="A554" t="s">
        <v>1581</v>
      </c>
      <c r="B554">
        <v>2.5232558139500001</v>
      </c>
      <c r="C554">
        <v>0.11217875728399999</v>
      </c>
      <c r="D554">
        <v>0.17985271784500001</v>
      </c>
      <c r="E554">
        <v>1</v>
      </c>
      <c r="F554" s="1">
        <v>6.409279406E-8</v>
      </c>
      <c r="G554">
        <v>0</v>
      </c>
    </row>
    <row r="555" spans="1:7" x14ac:dyDescent="0.2">
      <c r="A555" t="s">
        <v>1582</v>
      </c>
      <c r="B555">
        <v>2.5232558139500001</v>
      </c>
      <c r="C555">
        <v>0.11217875728399999</v>
      </c>
      <c r="D555">
        <v>0.17985271784500001</v>
      </c>
      <c r="E555">
        <v>1</v>
      </c>
      <c r="F555" s="1">
        <v>7.2339846813099998E-7</v>
      </c>
      <c r="G555">
        <v>0</v>
      </c>
    </row>
    <row r="556" spans="1:7" x14ac:dyDescent="0.2">
      <c r="A556" t="s">
        <v>1583</v>
      </c>
      <c r="B556">
        <v>2.5232558139500001</v>
      </c>
      <c r="C556">
        <v>0.11217875728399999</v>
      </c>
      <c r="D556">
        <v>0.17985271784500001</v>
      </c>
      <c r="E556">
        <v>1</v>
      </c>
      <c r="F556" s="1">
        <v>1.3305459283199999E-7</v>
      </c>
      <c r="G556">
        <v>0</v>
      </c>
    </row>
    <row r="557" spans="1:7" x14ac:dyDescent="0.2">
      <c r="A557" t="s">
        <v>1584</v>
      </c>
      <c r="B557">
        <v>2.5232558139500001</v>
      </c>
      <c r="C557">
        <v>0.11217875728399999</v>
      </c>
      <c r="D557">
        <v>0.17985271784500001</v>
      </c>
      <c r="E557">
        <v>1</v>
      </c>
      <c r="F557" s="1">
        <v>2.66109185663E-7</v>
      </c>
      <c r="G557">
        <v>0</v>
      </c>
    </row>
    <row r="558" spans="1:7" x14ac:dyDescent="0.2">
      <c r="A558" t="s">
        <v>1585</v>
      </c>
      <c r="B558">
        <v>2.5232558139500001</v>
      </c>
      <c r="C558">
        <v>0.11217875728399999</v>
      </c>
      <c r="D558">
        <v>0.17985271784500001</v>
      </c>
      <c r="E558">
        <v>1</v>
      </c>
      <c r="F558" s="1">
        <v>4.3083874825800001E-7</v>
      </c>
      <c r="G558">
        <v>0</v>
      </c>
    </row>
    <row r="559" spans="1:7" x14ac:dyDescent="0.2">
      <c r="A559" t="s">
        <v>1586</v>
      </c>
      <c r="B559">
        <v>2.5232558139500001</v>
      </c>
      <c r="C559">
        <v>0.11217875728399999</v>
      </c>
      <c r="D559">
        <v>0.17985271784500001</v>
      </c>
      <c r="E559">
        <v>1</v>
      </c>
      <c r="F559" s="1">
        <v>2.4773170656200001E-6</v>
      </c>
      <c r="G559">
        <v>0</v>
      </c>
    </row>
    <row r="560" spans="1:7" x14ac:dyDescent="0.2">
      <c r="A560" t="s">
        <v>1587</v>
      </c>
      <c r="B560">
        <v>2.5232558139500001</v>
      </c>
      <c r="C560">
        <v>0.11217875728399999</v>
      </c>
      <c r="D560">
        <v>0.17985271784500001</v>
      </c>
      <c r="E560">
        <v>1</v>
      </c>
      <c r="F560" s="1">
        <v>1.11479267953E-5</v>
      </c>
      <c r="G560">
        <v>0</v>
      </c>
    </row>
    <row r="561" spans="1:7" x14ac:dyDescent="0.2">
      <c r="A561" t="s">
        <v>1588</v>
      </c>
      <c r="B561">
        <v>2.5232558139500001</v>
      </c>
      <c r="C561">
        <v>0.11217875728399999</v>
      </c>
      <c r="D561">
        <v>0.17985271784500001</v>
      </c>
      <c r="E561">
        <v>1</v>
      </c>
      <c r="F561" s="1">
        <v>3.9984549969900002E-7</v>
      </c>
      <c r="G561">
        <v>0</v>
      </c>
    </row>
    <row r="562" spans="1:7" x14ac:dyDescent="0.2">
      <c r="A562" t="s">
        <v>1589</v>
      </c>
      <c r="B562">
        <v>2.5232558139500001</v>
      </c>
      <c r="C562">
        <v>0.11217875728399999</v>
      </c>
      <c r="D562">
        <v>0.17985271784500001</v>
      </c>
      <c r="E562">
        <v>1</v>
      </c>
      <c r="F562" s="1">
        <v>3.0966463320200002E-6</v>
      </c>
      <c r="G562">
        <v>0</v>
      </c>
    </row>
    <row r="563" spans="1:7" x14ac:dyDescent="0.2">
      <c r="A563" t="s">
        <v>1590</v>
      </c>
      <c r="B563">
        <v>2.5232558139500001</v>
      </c>
      <c r="C563">
        <v>0.11217875728399999</v>
      </c>
      <c r="D563">
        <v>0.17985271784500001</v>
      </c>
      <c r="E563">
        <v>1</v>
      </c>
      <c r="F563" s="1">
        <v>1.3305459283199999E-7</v>
      </c>
      <c r="G563">
        <v>0</v>
      </c>
    </row>
    <row r="564" spans="1:7" x14ac:dyDescent="0.2">
      <c r="A564" t="s">
        <v>1591</v>
      </c>
      <c r="B564">
        <v>2.5232558139500001</v>
      </c>
      <c r="C564">
        <v>0.11217875728399999</v>
      </c>
      <c r="D564">
        <v>0.17985271784500001</v>
      </c>
      <c r="E564">
        <v>1</v>
      </c>
      <c r="F564" s="1">
        <v>1.3305459283199999E-7</v>
      </c>
      <c r="G564">
        <v>0</v>
      </c>
    </row>
    <row r="565" spans="1:7" x14ac:dyDescent="0.2">
      <c r="A565" t="s">
        <v>1592</v>
      </c>
      <c r="B565">
        <v>2.5232558139500001</v>
      </c>
      <c r="C565">
        <v>0.11217875728399999</v>
      </c>
      <c r="D565">
        <v>0.17985271784500001</v>
      </c>
      <c r="E565">
        <v>1</v>
      </c>
      <c r="F565" s="1">
        <v>1.3305459283199999E-7</v>
      </c>
      <c r="G565">
        <v>0</v>
      </c>
    </row>
    <row r="566" spans="1:7" x14ac:dyDescent="0.2">
      <c r="A566" t="s">
        <v>1593</v>
      </c>
      <c r="B566">
        <v>2.5232558139500001</v>
      </c>
      <c r="C566">
        <v>0.11217875728399999</v>
      </c>
      <c r="D566">
        <v>0.17985271784500001</v>
      </c>
      <c r="E566">
        <v>1</v>
      </c>
      <c r="F566" s="1">
        <v>1.3305459283199999E-7</v>
      </c>
      <c r="G566">
        <v>0</v>
      </c>
    </row>
    <row r="567" spans="1:7" x14ac:dyDescent="0.2">
      <c r="A567" t="s">
        <v>1594</v>
      </c>
      <c r="B567">
        <v>2.5232558139500001</v>
      </c>
      <c r="C567">
        <v>0.11217875728399999</v>
      </c>
      <c r="D567">
        <v>0.17985271784500001</v>
      </c>
      <c r="E567">
        <v>1</v>
      </c>
      <c r="F567" s="1">
        <v>9.3138214982199998E-7</v>
      </c>
      <c r="G567">
        <v>0</v>
      </c>
    </row>
    <row r="568" spans="1:7" x14ac:dyDescent="0.2">
      <c r="A568" t="s">
        <v>1595</v>
      </c>
      <c r="B568">
        <v>2.5232558139500001</v>
      </c>
      <c r="C568">
        <v>0.11217875728399999</v>
      </c>
      <c r="D568">
        <v>0.17985271784500001</v>
      </c>
      <c r="E568">
        <v>1</v>
      </c>
      <c r="F568" s="1">
        <v>1.2386585328100001E-6</v>
      </c>
      <c r="G568">
        <v>0</v>
      </c>
    </row>
    <row r="569" spans="1:7" x14ac:dyDescent="0.2">
      <c r="A569" t="s">
        <v>1596</v>
      </c>
      <c r="B569">
        <v>2.5232558139500001</v>
      </c>
      <c r="C569">
        <v>0.11217875728399999</v>
      </c>
      <c r="D569">
        <v>0.17985271784500001</v>
      </c>
      <c r="E569">
        <v>1</v>
      </c>
      <c r="F569" s="1">
        <v>1.2386585328100001E-6</v>
      </c>
      <c r="G569">
        <v>0</v>
      </c>
    </row>
    <row r="570" spans="1:7" x14ac:dyDescent="0.2">
      <c r="A570" t="s">
        <v>1597</v>
      </c>
      <c r="B570">
        <v>2.5232558139500001</v>
      </c>
      <c r="C570">
        <v>0.11217875728399999</v>
      </c>
      <c r="D570">
        <v>0.17985271784500001</v>
      </c>
      <c r="E570">
        <v>1</v>
      </c>
      <c r="F570" s="1">
        <v>4.3083874825800001E-7</v>
      </c>
      <c r="G570">
        <v>0</v>
      </c>
    </row>
    <row r="571" spans="1:7" x14ac:dyDescent="0.2">
      <c r="A571" t="s">
        <v>1598</v>
      </c>
      <c r="B571">
        <v>2.5232558139500001</v>
      </c>
      <c r="C571">
        <v>0.11217875728399999</v>
      </c>
      <c r="D571">
        <v>0.17985271784500001</v>
      </c>
      <c r="E571">
        <v>1</v>
      </c>
      <c r="F571" s="1">
        <v>6.409279406E-8</v>
      </c>
      <c r="G571">
        <v>0</v>
      </c>
    </row>
    <row r="572" spans="1:7" x14ac:dyDescent="0.2">
      <c r="A572" t="s">
        <v>1599</v>
      </c>
      <c r="B572">
        <v>2.5232558139500001</v>
      </c>
      <c r="C572">
        <v>0.11217875728399999</v>
      </c>
      <c r="D572">
        <v>0.17985271784500001</v>
      </c>
      <c r="E572">
        <v>1</v>
      </c>
      <c r="F572" s="1">
        <v>1.3305459283199999E-7</v>
      </c>
      <c r="G572">
        <v>0</v>
      </c>
    </row>
    <row r="573" spans="1:7" x14ac:dyDescent="0.2">
      <c r="A573" t="s">
        <v>1600</v>
      </c>
      <c r="B573">
        <v>2.5232558139500001</v>
      </c>
      <c r="C573">
        <v>0.11217875728399999</v>
      </c>
      <c r="D573">
        <v>0.17985271784500001</v>
      </c>
      <c r="E573">
        <v>1</v>
      </c>
      <c r="F573" s="1">
        <v>1.3305459283199999E-7</v>
      </c>
      <c r="G573">
        <v>0</v>
      </c>
    </row>
    <row r="574" spans="1:7" x14ac:dyDescent="0.2">
      <c r="A574" t="s">
        <v>1601</v>
      </c>
      <c r="B574">
        <v>2.5232558139500001</v>
      </c>
      <c r="C574">
        <v>0.11217875728399999</v>
      </c>
      <c r="D574">
        <v>0.17985271784500001</v>
      </c>
      <c r="E574">
        <v>1</v>
      </c>
      <c r="F574" s="1">
        <v>3.5924740064500001E-6</v>
      </c>
      <c r="G574">
        <v>0</v>
      </c>
    </row>
    <row r="575" spans="1:7" x14ac:dyDescent="0.2">
      <c r="A575" t="s">
        <v>1602</v>
      </c>
      <c r="B575">
        <v>2.5232558139500001</v>
      </c>
      <c r="C575">
        <v>0.11217875728399999</v>
      </c>
      <c r="D575">
        <v>0.17985271784500001</v>
      </c>
      <c r="E575">
        <v>1</v>
      </c>
      <c r="F575" s="1">
        <v>3.97005940003E-7</v>
      </c>
      <c r="G575">
        <v>0</v>
      </c>
    </row>
    <row r="576" spans="1:7" x14ac:dyDescent="0.2">
      <c r="A576" t="s">
        <v>1603</v>
      </c>
      <c r="B576">
        <v>2.5232558139500001</v>
      </c>
      <c r="C576">
        <v>0.11217875728399999</v>
      </c>
      <c r="D576">
        <v>0.17985271784500001</v>
      </c>
      <c r="E576">
        <v>1</v>
      </c>
      <c r="F576" s="1">
        <v>1.2386585328100001E-6</v>
      </c>
      <c r="G576">
        <v>0</v>
      </c>
    </row>
    <row r="577" spans="1:7" x14ac:dyDescent="0.2">
      <c r="A577" t="s">
        <v>1604</v>
      </c>
      <c r="B577">
        <v>2.5232558139500001</v>
      </c>
      <c r="C577">
        <v>0.11217875728399999</v>
      </c>
      <c r="D577">
        <v>0.17985271784500001</v>
      </c>
      <c r="E577">
        <v>1</v>
      </c>
      <c r="F577" s="1">
        <v>6.19329266404E-7</v>
      </c>
      <c r="G577">
        <v>0</v>
      </c>
    </row>
    <row r="578" spans="1:7" x14ac:dyDescent="0.2">
      <c r="A578" t="s">
        <v>1605</v>
      </c>
      <c r="B578">
        <v>2.5232558139500001</v>
      </c>
      <c r="C578">
        <v>0.11217875728399999</v>
      </c>
      <c r="D578">
        <v>0.17985271784500001</v>
      </c>
      <c r="E578">
        <v>1</v>
      </c>
      <c r="F578" s="1">
        <v>1.3305459283199999E-7</v>
      </c>
      <c r="G578">
        <v>0</v>
      </c>
    </row>
    <row r="579" spans="1:7" x14ac:dyDescent="0.2">
      <c r="A579" t="s">
        <v>1606</v>
      </c>
      <c r="B579">
        <v>2.5232558139500001</v>
      </c>
      <c r="C579">
        <v>0.11217875728399999</v>
      </c>
      <c r="D579">
        <v>0.17985271784500001</v>
      </c>
      <c r="E579">
        <v>1</v>
      </c>
      <c r="F579" s="1">
        <v>3.9916377849499999E-7</v>
      </c>
      <c r="G579">
        <v>0</v>
      </c>
    </row>
    <row r="580" spans="1:7" x14ac:dyDescent="0.2">
      <c r="A580" t="s">
        <v>1607</v>
      </c>
      <c r="B580">
        <v>2.5232558139500001</v>
      </c>
      <c r="C580">
        <v>0.11217875728399999</v>
      </c>
      <c r="D580">
        <v>0.17985271784500001</v>
      </c>
      <c r="E580">
        <v>1</v>
      </c>
      <c r="F580" s="1">
        <v>1.3305459283199999E-7</v>
      </c>
      <c r="G580">
        <v>0</v>
      </c>
    </row>
    <row r="581" spans="1:7" x14ac:dyDescent="0.2">
      <c r="A581" t="s">
        <v>1608</v>
      </c>
      <c r="B581">
        <v>2.5232558139500001</v>
      </c>
      <c r="C581">
        <v>0.11217875728399999</v>
      </c>
      <c r="D581">
        <v>0.17985271784500001</v>
      </c>
      <c r="E581">
        <v>1</v>
      </c>
      <c r="F581" s="1">
        <v>6.19329266404E-7</v>
      </c>
      <c r="G581">
        <v>0</v>
      </c>
    </row>
    <row r="582" spans="1:7" x14ac:dyDescent="0.2">
      <c r="A582" t="s">
        <v>1609</v>
      </c>
      <c r="B582">
        <v>2.5232558139500001</v>
      </c>
      <c r="C582">
        <v>0.11217875728399999</v>
      </c>
      <c r="D582">
        <v>0.17985271784500001</v>
      </c>
      <c r="E582">
        <v>1</v>
      </c>
      <c r="F582" s="1">
        <v>6.409279406E-8</v>
      </c>
      <c r="G582">
        <v>0</v>
      </c>
    </row>
    <row r="583" spans="1:7" x14ac:dyDescent="0.2">
      <c r="A583" t="s">
        <v>1610</v>
      </c>
      <c r="B583">
        <v>2.5232558139500001</v>
      </c>
      <c r="C583">
        <v>0.11217875728399999</v>
      </c>
      <c r="D583">
        <v>0.17985271784500001</v>
      </c>
      <c r="E583">
        <v>1</v>
      </c>
      <c r="F583" s="1">
        <v>2.8413764650500002E-7</v>
      </c>
      <c r="G583">
        <v>0</v>
      </c>
    </row>
    <row r="584" spans="1:7" x14ac:dyDescent="0.2">
      <c r="A584" t="s">
        <v>1611</v>
      </c>
      <c r="B584">
        <v>2.5232558139500001</v>
      </c>
      <c r="C584">
        <v>0.11217875728399999</v>
      </c>
      <c r="D584">
        <v>0.17985271784500001</v>
      </c>
      <c r="E584">
        <v>1</v>
      </c>
      <c r="F584" s="1">
        <v>4.3083874825800001E-7</v>
      </c>
      <c r="G584">
        <v>0</v>
      </c>
    </row>
    <row r="585" spans="1:7" x14ac:dyDescent="0.2">
      <c r="A585" t="s">
        <v>1612</v>
      </c>
      <c r="B585">
        <v>2.5232558139500001</v>
      </c>
      <c r="C585">
        <v>0.11217875728399999</v>
      </c>
      <c r="D585">
        <v>0.17985271784500001</v>
      </c>
      <c r="E585">
        <v>1</v>
      </c>
      <c r="F585" s="1">
        <v>2.21505038132E-7</v>
      </c>
      <c r="G585">
        <v>0</v>
      </c>
    </row>
    <row r="586" spans="1:7" x14ac:dyDescent="0.2">
      <c r="A586" t="s">
        <v>1613</v>
      </c>
      <c r="B586">
        <v>2.5232558139500001</v>
      </c>
      <c r="C586">
        <v>0.11217875728399999</v>
      </c>
      <c r="D586">
        <v>0.17985271784500001</v>
      </c>
      <c r="E586">
        <v>1</v>
      </c>
      <c r="F586" s="1">
        <v>1.3305459283199999E-7</v>
      </c>
      <c r="G586">
        <v>0</v>
      </c>
    </row>
    <row r="587" spans="1:7" x14ac:dyDescent="0.2">
      <c r="A587" t="s">
        <v>1614</v>
      </c>
      <c r="B587">
        <v>2.5232558139500001</v>
      </c>
      <c r="C587">
        <v>0.11217875728399999</v>
      </c>
      <c r="D587">
        <v>0.17985271784500001</v>
      </c>
      <c r="E587">
        <v>1</v>
      </c>
      <c r="F587" s="1">
        <v>1.3305459283199999E-7</v>
      </c>
      <c r="G587">
        <v>0</v>
      </c>
    </row>
    <row r="588" spans="1:7" x14ac:dyDescent="0.2">
      <c r="A588" t="s">
        <v>1615</v>
      </c>
      <c r="B588">
        <v>2.5232558139500001</v>
      </c>
      <c r="C588">
        <v>0.11217875728399999</v>
      </c>
      <c r="D588">
        <v>0.17985271784500001</v>
      </c>
      <c r="E588">
        <v>1</v>
      </c>
      <c r="F588" s="1">
        <v>2.8413764650500002E-7</v>
      </c>
      <c r="G588">
        <v>0</v>
      </c>
    </row>
    <row r="589" spans="1:7" x14ac:dyDescent="0.2">
      <c r="A589" t="s">
        <v>1616</v>
      </c>
      <c r="B589">
        <v>2.5232558139500001</v>
      </c>
      <c r="C589">
        <v>0.11217875728399999</v>
      </c>
      <c r="D589">
        <v>0.17985271784500001</v>
      </c>
      <c r="E589">
        <v>1</v>
      </c>
      <c r="F589" s="1">
        <v>1.7090312732199999E-7</v>
      </c>
      <c r="G589">
        <v>0</v>
      </c>
    </row>
    <row r="590" spans="1:7" x14ac:dyDescent="0.2">
      <c r="A590" t="s">
        <v>1617</v>
      </c>
      <c r="B590">
        <v>2.5232558139500001</v>
      </c>
      <c r="C590">
        <v>0.11217875728399999</v>
      </c>
      <c r="D590">
        <v>0.17985271784500001</v>
      </c>
      <c r="E590">
        <v>1</v>
      </c>
      <c r="F590" s="1">
        <v>1.42068823252E-7</v>
      </c>
      <c r="G590">
        <v>0</v>
      </c>
    </row>
    <row r="591" spans="1:7" x14ac:dyDescent="0.2">
      <c r="A591" t="s">
        <v>1618</v>
      </c>
      <c r="B591">
        <v>2.5232558139500001</v>
      </c>
      <c r="C591">
        <v>0.11217875728399999</v>
      </c>
      <c r="D591">
        <v>0.17985271784500001</v>
      </c>
      <c r="E591">
        <v>1</v>
      </c>
      <c r="F591" s="1">
        <v>6.19329266404E-7</v>
      </c>
      <c r="G591">
        <v>0</v>
      </c>
    </row>
    <row r="592" spans="1:7" x14ac:dyDescent="0.2">
      <c r="A592" t="s">
        <v>1619</v>
      </c>
      <c r="B592">
        <v>2.5232558139500001</v>
      </c>
      <c r="C592">
        <v>0.11217875728399999</v>
      </c>
      <c r="D592">
        <v>0.17985271784500001</v>
      </c>
      <c r="E592">
        <v>1</v>
      </c>
      <c r="F592" s="1">
        <v>5.5710173393900002E-6</v>
      </c>
      <c r="G592">
        <v>0</v>
      </c>
    </row>
    <row r="593" spans="1:7" x14ac:dyDescent="0.2">
      <c r="A593" t="s">
        <v>1871</v>
      </c>
      <c r="B593">
        <v>2.5232558139500001</v>
      </c>
      <c r="C593">
        <v>0.11217875728399999</v>
      </c>
      <c r="D593">
        <v>0.17985271784500001</v>
      </c>
      <c r="E593">
        <v>1</v>
      </c>
      <c r="F593">
        <v>1.3861498427999999E-4</v>
      </c>
      <c r="G593">
        <v>0</v>
      </c>
    </row>
    <row r="594" spans="1:7" x14ac:dyDescent="0.2">
      <c r="A594" t="s">
        <v>1620</v>
      </c>
      <c r="B594">
        <v>2.5232558139500001</v>
      </c>
      <c r="C594">
        <v>0.11217875728399999</v>
      </c>
      <c r="D594">
        <v>0.17985271784500001</v>
      </c>
      <c r="E594">
        <v>1</v>
      </c>
      <c r="F594" s="1">
        <v>6.19329266404E-7</v>
      </c>
      <c r="G594">
        <v>0</v>
      </c>
    </row>
    <row r="595" spans="1:7" x14ac:dyDescent="0.2">
      <c r="A595" t="s">
        <v>1621</v>
      </c>
      <c r="B595">
        <v>2.5232558139500001</v>
      </c>
      <c r="C595">
        <v>0.11217875728399999</v>
      </c>
      <c r="D595">
        <v>0.17985271784500001</v>
      </c>
      <c r="E595">
        <v>1</v>
      </c>
      <c r="F595" s="1">
        <v>3.9916377849499999E-7</v>
      </c>
      <c r="G595">
        <v>0</v>
      </c>
    </row>
    <row r="596" spans="1:7" x14ac:dyDescent="0.2">
      <c r="A596" t="s">
        <v>1622</v>
      </c>
      <c r="B596">
        <v>2.5232558139500001</v>
      </c>
      <c r="C596">
        <v>0.11217875728399999</v>
      </c>
      <c r="D596">
        <v>0.17985271784500001</v>
      </c>
      <c r="E596">
        <v>1</v>
      </c>
      <c r="F596" s="1">
        <v>2.2677979047400001E-7</v>
      </c>
      <c r="G596">
        <v>0</v>
      </c>
    </row>
    <row r="597" spans="1:7" x14ac:dyDescent="0.2">
      <c r="A597" t="s">
        <v>1623</v>
      </c>
      <c r="B597">
        <v>2.5232558139500001</v>
      </c>
      <c r="C597">
        <v>0.11217875728399999</v>
      </c>
      <c r="D597">
        <v>0.17985271784500001</v>
      </c>
      <c r="E597">
        <v>1</v>
      </c>
      <c r="F597" s="1">
        <v>6.7427700647999998E-7</v>
      </c>
      <c r="G597">
        <v>0</v>
      </c>
    </row>
    <row r="598" spans="1:7" x14ac:dyDescent="0.2">
      <c r="A598" t="s">
        <v>1624</v>
      </c>
      <c r="B598">
        <v>2.5232558139500001</v>
      </c>
      <c r="C598">
        <v>0.11217875728399999</v>
      </c>
      <c r="D598">
        <v>0.17985271784500001</v>
      </c>
      <c r="E598">
        <v>1</v>
      </c>
      <c r="F598" s="1">
        <v>4.7814083542700003E-7</v>
      </c>
      <c r="G598">
        <v>0</v>
      </c>
    </row>
    <row r="599" spans="1:7" x14ac:dyDescent="0.2">
      <c r="A599" t="s">
        <v>1625</v>
      </c>
      <c r="B599">
        <v>2.5232558139500001</v>
      </c>
      <c r="C599">
        <v>0.11217875728399999</v>
      </c>
      <c r="D599">
        <v>0.17985271784500001</v>
      </c>
      <c r="E599">
        <v>1</v>
      </c>
      <c r="F599" s="1">
        <v>1.1338989523700001E-7</v>
      </c>
      <c r="G599">
        <v>0</v>
      </c>
    </row>
    <row r="600" spans="1:7" x14ac:dyDescent="0.2">
      <c r="A600" t="s">
        <v>1626</v>
      </c>
      <c r="B600">
        <v>2.5232558139500001</v>
      </c>
      <c r="C600">
        <v>0.11217875728399999</v>
      </c>
      <c r="D600">
        <v>0.17985271784500001</v>
      </c>
      <c r="E600">
        <v>1</v>
      </c>
      <c r="F600" s="1">
        <v>6.19329266404E-7</v>
      </c>
      <c r="G600">
        <v>0</v>
      </c>
    </row>
    <row r="601" spans="1:7" x14ac:dyDescent="0.2">
      <c r="A601" t="s">
        <v>1872</v>
      </c>
      <c r="B601">
        <v>2.5232558139500001</v>
      </c>
      <c r="C601">
        <v>0.11217875728399999</v>
      </c>
      <c r="D601">
        <v>0.17985271784500001</v>
      </c>
      <c r="E601">
        <v>1</v>
      </c>
      <c r="F601" s="1">
        <v>1.9509911034800001E-5</v>
      </c>
      <c r="G601">
        <v>0</v>
      </c>
    </row>
    <row r="602" spans="1:7" x14ac:dyDescent="0.2">
      <c r="A602" t="s">
        <v>1627</v>
      </c>
      <c r="B602">
        <v>2.5232558139500001</v>
      </c>
      <c r="C602">
        <v>0.11217875728399999</v>
      </c>
      <c r="D602">
        <v>0.17985271784500001</v>
      </c>
      <c r="E602">
        <v>1</v>
      </c>
      <c r="F602" s="1">
        <v>8.6706097296599993E-6</v>
      </c>
      <c r="G602">
        <v>0</v>
      </c>
    </row>
    <row r="603" spans="1:7" x14ac:dyDescent="0.2">
      <c r="A603" t="s">
        <v>1628</v>
      </c>
      <c r="B603">
        <v>2.5232558139500001</v>
      </c>
      <c r="C603">
        <v>0.11217875728399999</v>
      </c>
      <c r="D603">
        <v>0.17985271784500001</v>
      </c>
      <c r="E603">
        <v>1</v>
      </c>
      <c r="F603" s="1">
        <v>6.19329266404E-7</v>
      </c>
      <c r="G603">
        <v>0</v>
      </c>
    </row>
    <row r="604" spans="1:7" x14ac:dyDescent="0.2">
      <c r="A604" t="s">
        <v>1629</v>
      </c>
      <c r="B604">
        <v>2.5232558139500001</v>
      </c>
      <c r="C604">
        <v>0.11217875728399999</v>
      </c>
      <c r="D604">
        <v>0.17985271784500001</v>
      </c>
      <c r="E604">
        <v>1</v>
      </c>
      <c r="F604" s="1">
        <v>1.9896490497799999E-6</v>
      </c>
      <c r="G604">
        <v>0</v>
      </c>
    </row>
    <row r="605" spans="1:7" x14ac:dyDescent="0.2">
      <c r="A605" t="s">
        <v>1630</v>
      </c>
      <c r="B605">
        <v>2.5232558139500001</v>
      </c>
      <c r="C605">
        <v>0.11217875728399999</v>
      </c>
      <c r="D605">
        <v>0.17985271784500001</v>
      </c>
      <c r="E605">
        <v>1</v>
      </c>
      <c r="F605" s="1">
        <v>6.19329266404E-7</v>
      </c>
      <c r="G605">
        <v>0</v>
      </c>
    </row>
    <row r="606" spans="1:7" x14ac:dyDescent="0.2">
      <c r="A606" t="s">
        <v>1631</v>
      </c>
      <c r="B606">
        <v>2.5232558139500001</v>
      </c>
      <c r="C606">
        <v>0.11217875728399999</v>
      </c>
      <c r="D606">
        <v>0.17985271784500001</v>
      </c>
      <c r="E606">
        <v>1</v>
      </c>
      <c r="F606" s="1">
        <v>6.409279406E-8</v>
      </c>
      <c r="G606">
        <v>0</v>
      </c>
    </row>
    <row r="607" spans="1:7" x14ac:dyDescent="0.2">
      <c r="A607" t="s">
        <v>1632</v>
      </c>
      <c r="B607">
        <v>2.5232558139500001</v>
      </c>
      <c r="C607">
        <v>0.11217875728399999</v>
      </c>
      <c r="D607">
        <v>0.17985271784500001</v>
      </c>
      <c r="E607">
        <v>1</v>
      </c>
      <c r="F607" s="1">
        <v>2.8413764650500002E-7</v>
      </c>
      <c r="G607">
        <v>0</v>
      </c>
    </row>
    <row r="608" spans="1:7" x14ac:dyDescent="0.2">
      <c r="A608" t="s">
        <v>1633</v>
      </c>
      <c r="B608">
        <v>2.5232558139500001</v>
      </c>
      <c r="C608">
        <v>0.11217875728399999</v>
      </c>
      <c r="D608">
        <v>0.17985271784500001</v>
      </c>
      <c r="E608">
        <v>1</v>
      </c>
      <c r="F608" s="1">
        <v>2.21505038132E-7</v>
      </c>
      <c r="G608">
        <v>0</v>
      </c>
    </row>
    <row r="609" spans="1:7" x14ac:dyDescent="0.2">
      <c r="A609" t="s">
        <v>1634</v>
      </c>
      <c r="B609">
        <v>2.5232558139500001</v>
      </c>
      <c r="C609">
        <v>0.11217875728399999</v>
      </c>
      <c r="D609">
        <v>0.17985271784500001</v>
      </c>
      <c r="E609">
        <v>1</v>
      </c>
      <c r="F609" s="1">
        <v>1.1338989523700001E-7</v>
      </c>
      <c r="G609">
        <v>0</v>
      </c>
    </row>
    <row r="610" spans="1:7" x14ac:dyDescent="0.2">
      <c r="A610" t="s">
        <v>1635</v>
      </c>
      <c r="B610">
        <v>2.5232558139500001</v>
      </c>
      <c r="C610">
        <v>0.11217875728399999</v>
      </c>
      <c r="D610">
        <v>0.17985271784500001</v>
      </c>
      <c r="E610">
        <v>1</v>
      </c>
      <c r="F610" s="1">
        <v>1.3305459283199999E-7</v>
      </c>
      <c r="G610">
        <v>0</v>
      </c>
    </row>
    <row r="611" spans="1:7" x14ac:dyDescent="0.2">
      <c r="A611" t="s">
        <v>1636</v>
      </c>
      <c r="B611">
        <v>2.5232558139500001</v>
      </c>
      <c r="C611">
        <v>0.11217875728399999</v>
      </c>
      <c r="D611">
        <v>0.17985271784500001</v>
      </c>
      <c r="E611">
        <v>1</v>
      </c>
      <c r="F611" s="1">
        <v>6.19329266404E-7</v>
      </c>
      <c r="G611">
        <v>0</v>
      </c>
    </row>
    <row r="612" spans="1:7" x14ac:dyDescent="0.2">
      <c r="A612" t="s">
        <v>1637</v>
      </c>
      <c r="B612">
        <v>2.5232558139500001</v>
      </c>
      <c r="C612">
        <v>0.11217875728399999</v>
      </c>
      <c r="D612">
        <v>0.17985271784500001</v>
      </c>
      <c r="E612">
        <v>1</v>
      </c>
      <c r="F612" s="1">
        <v>7.9832755698999999E-7</v>
      </c>
      <c r="G612">
        <v>0</v>
      </c>
    </row>
    <row r="613" spans="1:7" x14ac:dyDescent="0.2">
      <c r="A613" t="s">
        <v>1638</v>
      </c>
      <c r="B613">
        <v>2.5232558139500001</v>
      </c>
      <c r="C613">
        <v>0.11217875728399999</v>
      </c>
      <c r="D613">
        <v>0.17985271784500001</v>
      </c>
      <c r="E613">
        <v>1</v>
      </c>
      <c r="F613" s="1">
        <v>2.0589112148100001E-7</v>
      </c>
      <c r="G613">
        <v>0</v>
      </c>
    </row>
    <row r="614" spans="1:7" x14ac:dyDescent="0.2">
      <c r="A614" t="s">
        <v>1639</v>
      </c>
      <c r="B614">
        <v>2.5232558139500001</v>
      </c>
      <c r="C614">
        <v>0.11217875728399999</v>
      </c>
      <c r="D614">
        <v>0.17985271784500001</v>
      </c>
      <c r="E614">
        <v>1</v>
      </c>
      <c r="F614" s="1">
        <v>1.3305459283199999E-7</v>
      </c>
      <c r="G614">
        <v>0</v>
      </c>
    </row>
    <row r="615" spans="1:7" x14ac:dyDescent="0.2">
      <c r="A615" t="s">
        <v>1640</v>
      </c>
      <c r="B615">
        <v>2.5232558139500001</v>
      </c>
      <c r="C615">
        <v>0.11217875728399999</v>
      </c>
      <c r="D615">
        <v>0.17985271784500001</v>
      </c>
      <c r="E615">
        <v>1</v>
      </c>
      <c r="F615" s="1">
        <v>2.66109185663E-7</v>
      </c>
      <c r="G615">
        <v>0</v>
      </c>
    </row>
    <row r="616" spans="1:7" x14ac:dyDescent="0.2">
      <c r="A616" t="s">
        <v>1641</v>
      </c>
      <c r="B616">
        <v>2.5232558139500001</v>
      </c>
      <c r="C616">
        <v>0.11217875728399999</v>
      </c>
      <c r="D616">
        <v>0.17985271784500001</v>
      </c>
      <c r="E616">
        <v>1</v>
      </c>
      <c r="F616" s="1">
        <v>2.66109185663E-7</v>
      </c>
      <c r="G616">
        <v>0</v>
      </c>
    </row>
    <row r="617" spans="1:7" x14ac:dyDescent="0.2">
      <c r="A617" t="s">
        <v>1642</v>
      </c>
      <c r="B617">
        <v>2.5232558139500001</v>
      </c>
      <c r="C617">
        <v>0.11217875728399999</v>
      </c>
      <c r="D617">
        <v>0.17985271784500001</v>
      </c>
      <c r="E617">
        <v>1</v>
      </c>
      <c r="F617" s="1">
        <v>3.1154802606299997E-7</v>
      </c>
      <c r="G617">
        <v>0</v>
      </c>
    </row>
    <row r="618" spans="1:7" x14ac:dyDescent="0.2">
      <c r="A618" t="s">
        <v>1643</v>
      </c>
      <c r="B618">
        <v>2.5232558139500001</v>
      </c>
      <c r="C618">
        <v>0.11217875728399999</v>
      </c>
      <c r="D618">
        <v>0.17985271784500001</v>
      </c>
      <c r="E618">
        <v>1</v>
      </c>
      <c r="F618" s="1">
        <v>2.66109185663E-7</v>
      </c>
      <c r="G618">
        <v>0</v>
      </c>
    </row>
    <row r="619" spans="1:7" x14ac:dyDescent="0.2">
      <c r="A619" t="s">
        <v>1644</v>
      </c>
      <c r="B619">
        <v>2.5232558139500001</v>
      </c>
      <c r="C619">
        <v>0.11217875728399999</v>
      </c>
      <c r="D619">
        <v>0.17985271784500001</v>
      </c>
      <c r="E619">
        <v>1</v>
      </c>
      <c r="F619" s="1">
        <v>6.19329266404E-7</v>
      </c>
      <c r="G619">
        <v>0</v>
      </c>
    </row>
    <row r="620" spans="1:7" x14ac:dyDescent="0.2">
      <c r="A620" t="s">
        <v>1645</v>
      </c>
      <c r="B620">
        <v>2.5232558139500001</v>
      </c>
      <c r="C620">
        <v>0.11217875728399999</v>
      </c>
      <c r="D620">
        <v>0.17985271784500001</v>
      </c>
      <c r="E620">
        <v>1</v>
      </c>
      <c r="F620" s="1">
        <v>1.7090312732199999E-7</v>
      </c>
      <c r="G620">
        <v>0</v>
      </c>
    </row>
    <row r="621" spans="1:7" x14ac:dyDescent="0.2">
      <c r="A621" t="s">
        <v>1646</v>
      </c>
      <c r="B621">
        <v>2.5232558139500001</v>
      </c>
      <c r="C621">
        <v>0.11217875728399999</v>
      </c>
      <c r="D621">
        <v>0.17985271784500001</v>
      </c>
      <c r="E621">
        <v>1</v>
      </c>
      <c r="F621" s="1">
        <v>7.7416158300599997E-5</v>
      </c>
      <c r="G621">
        <v>0</v>
      </c>
    </row>
    <row r="622" spans="1:7" x14ac:dyDescent="0.2">
      <c r="A622" t="s">
        <v>1647</v>
      </c>
      <c r="B622">
        <v>2.5232558139500001</v>
      </c>
      <c r="C622">
        <v>0.11217875728399999</v>
      </c>
      <c r="D622">
        <v>0.17985271784500001</v>
      </c>
      <c r="E622">
        <v>1</v>
      </c>
      <c r="F622" s="1">
        <v>6.19329266404E-7</v>
      </c>
      <c r="G622">
        <v>0</v>
      </c>
    </row>
    <row r="623" spans="1:7" x14ac:dyDescent="0.2">
      <c r="A623" t="s">
        <v>1648</v>
      </c>
      <c r="B623">
        <v>2.5232558139500001</v>
      </c>
      <c r="C623">
        <v>0.11217875728399999</v>
      </c>
      <c r="D623">
        <v>0.17985271784500001</v>
      </c>
      <c r="E623">
        <v>1</v>
      </c>
      <c r="F623" s="1">
        <v>3.71597559843E-6</v>
      </c>
      <c r="G623">
        <v>0</v>
      </c>
    </row>
    <row r="624" spans="1:7" x14ac:dyDescent="0.2">
      <c r="A624" t="s">
        <v>1649</v>
      </c>
      <c r="B624">
        <v>2.5232558139500001</v>
      </c>
      <c r="C624">
        <v>0.11217875728399999</v>
      </c>
      <c r="D624">
        <v>0.17985271784500001</v>
      </c>
      <c r="E624">
        <v>1</v>
      </c>
      <c r="F624" s="1">
        <v>3.32636482079E-6</v>
      </c>
      <c r="G624">
        <v>0</v>
      </c>
    </row>
    <row r="625" spans="1:7" x14ac:dyDescent="0.2">
      <c r="A625" t="s">
        <v>1650</v>
      </c>
      <c r="B625">
        <v>2.5232558139500001</v>
      </c>
      <c r="C625">
        <v>0.11217875728399999</v>
      </c>
      <c r="D625">
        <v>0.17985271784500001</v>
      </c>
      <c r="E625">
        <v>1</v>
      </c>
      <c r="F625" s="1">
        <v>3.9792980995700002E-7</v>
      </c>
      <c r="G625">
        <v>0</v>
      </c>
    </row>
    <row r="626" spans="1:7" x14ac:dyDescent="0.2">
      <c r="A626" t="s">
        <v>1651</v>
      </c>
      <c r="B626">
        <v>2.5232558139500001</v>
      </c>
      <c r="C626">
        <v>0.11217875728399999</v>
      </c>
      <c r="D626">
        <v>0.17985271784500001</v>
      </c>
      <c r="E626">
        <v>1</v>
      </c>
      <c r="F626" s="1">
        <v>1.2386585328100001E-6</v>
      </c>
      <c r="G626">
        <v>0</v>
      </c>
    </row>
    <row r="627" spans="1:7" x14ac:dyDescent="0.2">
      <c r="A627" t="s">
        <v>1652</v>
      </c>
      <c r="B627">
        <v>2.5232558139500001</v>
      </c>
      <c r="C627">
        <v>0.11217875728399999</v>
      </c>
      <c r="D627">
        <v>0.17985271784500001</v>
      </c>
      <c r="E627">
        <v>1</v>
      </c>
      <c r="F627" s="1">
        <v>3.9792980995700002E-7</v>
      </c>
      <c r="G627">
        <v>0</v>
      </c>
    </row>
    <row r="628" spans="1:7" x14ac:dyDescent="0.2">
      <c r="A628" t="s">
        <v>1653</v>
      </c>
      <c r="B628">
        <v>2.5232558139500001</v>
      </c>
      <c r="C628">
        <v>0.11217875728399999</v>
      </c>
      <c r="D628">
        <v>0.17985271784500001</v>
      </c>
      <c r="E628">
        <v>1</v>
      </c>
      <c r="F628" s="1">
        <v>6.8126219304500002E-6</v>
      </c>
      <c r="G628">
        <v>0</v>
      </c>
    </row>
    <row r="629" spans="1:7" x14ac:dyDescent="0.2">
      <c r="A629" t="s">
        <v>1654</v>
      </c>
      <c r="B629">
        <v>2.5232558139500001</v>
      </c>
      <c r="C629">
        <v>0.11217875728399999</v>
      </c>
      <c r="D629">
        <v>0.17985271784500001</v>
      </c>
      <c r="E629">
        <v>1</v>
      </c>
      <c r="F629" s="1">
        <v>6.1932926640400004E-6</v>
      </c>
      <c r="G629">
        <v>0</v>
      </c>
    </row>
    <row r="630" spans="1:7" x14ac:dyDescent="0.2">
      <c r="A630" t="s">
        <v>1655</v>
      </c>
      <c r="B630">
        <v>2.5232558139500001</v>
      </c>
      <c r="C630">
        <v>0.11217875728399999</v>
      </c>
      <c r="D630">
        <v>0.17985271784500001</v>
      </c>
      <c r="E630">
        <v>1</v>
      </c>
      <c r="F630" s="1">
        <v>1.7090312732199999E-7</v>
      </c>
      <c r="G630">
        <v>0</v>
      </c>
    </row>
    <row r="631" spans="1:7" x14ac:dyDescent="0.2">
      <c r="A631" t="s">
        <v>1656</v>
      </c>
      <c r="B631">
        <v>2.5232558139500001</v>
      </c>
      <c r="C631">
        <v>0.11217875728399999</v>
      </c>
      <c r="D631">
        <v>0.17985271784500001</v>
      </c>
      <c r="E631">
        <v>1</v>
      </c>
      <c r="F631" s="1">
        <v>1.42068823252E-7</v>
      </c>
      <c r="G631">
        <v>0</v>
      </c>
    </row>
    <row r="632" spans="1:7" x14ac:dyDescent="0.2">
      <c r="A632" t="s">
        <v>1657</v>
      </c>
      <c r="B632">
        <v>2.5232558139500001</v>
      </c>
      <c r="C632">
        <v>0.11217875728399999</v>
      </c>
      <c r="D632">
        <v>0.17985271784500001</v>
      </c>
      <c r="E632">
        <v>1</v>
      </c>
      <c r="F632" s="1">
        <v>1.9227838218000001E-7</v>
      </c>
      <c r="G632">
        <v>0</v>
      </c>
    </row>
    <row r="633" spans="1:7" x14ac:dyDescent="0.2">
      <c r="A633" t="s">
        <v>1658</v>
      </c>
      <c r="B633">
        <v>2.5232558139500001</v>
      </c>
      <c r="C633">
        <v>0.11217875728399999</v>
      </c>
      <c r="D633">
        <v>0.17985271784500001</v>
      </c>
      <c r="E633">
        <v>1</v>
      </c>
      <c r="F633" s="1">
        <v>2.21505038132E-7</v>
      </c>
      <c r="G633">
        <v>0</v>
      </c>
    </row>
    <row r="634" spans="1:7" x14ac:dyDescent="0.2">
      <c r="A634" t="s">
        <v>1659</v>
      </c>
      <c r="B634">
        <v>2.5232558139500001</v>
      </c>
      <c r="C634">
        <v>0.11217875728399999</v>
      </c>
      <c r="D634">
        <v>0.17985271784500001</v>
      </c>
      <c r="E634">
        <v>1</v>
      </c>
      <c r="F634" s="1">
        <v>3.2046397030000001E-7</v>
      </c>
      <c r="G634">
        <v>0</v>
      </c>
    </row>
    <row r="635" spans="1:7" x14ac:dyDescent="0.2">
      <c r="A635" t="s">
        <v>1660</v>
      </c>
      <c r="B635">
        <v>2.5232558139500001</v>
      </c>
      <c r="C635">
        <v>0.11217875728399999</v>
      </c>
      <c r="D635">
        <v>0.17985271784500001</v>
      </c>
      <c r="E635">
        <v>1</v>
      </c>
      <c r="F635" s="1">
        <v>2.4032876975699999E-6</v>
      </c>
      <c r="G635">
        <v>0</v>
      </c>
    </row>
    <row r="636" spans="1:7" x14ac:dyDescent="0.2">
      <c r="A636" t="s">
        <v>1661</v>
      </c>
      <c r="B636">
        <v>2.5232558139500001</v>
      </c>
      <c r="C636">
        <v>0.11217875728399999</v>
      </c>
      <c r="D636">
        <v>0.17985271784500001</v>
      </c>
      <c r="E636">
        <v>1</v>
      </c>
      <c r="F636" s="1">
        <v>3.1154802606299997E-7</v>
      </c>
      <c r="G636">
        <v>0</v>
      </c>
    </row>
    <row r="637" spans="1:7" x14ac:dyDescent="0.2">
      <c r="A637" t="s">
        <v>1662</v>
      </c>
      <c r="B637">
        <v>2.5232558139500001</v>
      </c>
      <c r="C637">
        <v>0.11217875728399999</v>
      </c>
      <c r="D637">
        <v>0.17985271784500001</v>
      </c>
      <c r="E637">
        <v>1</v>
      </c>
      <c r="F637" s="1">
        <v>1.3305459283199999E-7</v>
      </c>
      <c r="G637">
        <v>0</v>
      </c>
    </row>
    <row r="638" spans="1:7" x14ac:dyDescent="0.2">
      <c r="A638" t="s">
        <v>1663</v>
      </c>
      <c r="B638">
        <v>2.5232558139500001</v>
      </c>
      <c r="C638">
        <v>0.11217875728399999</v>
      </c>
      <c r="D638">
        <v>0.17985271784500001</v>
      </c>
      <c r="E638">
        <v>1</v>
      </c>
      <c r="F638" s="1">
        <v>6.409279406E-8</v>
      </c>
      <c r="G638">
        <v>0</v>
      </c>
    </row>
    <row r="639" spans="1:7" x14ac:dyDescent="0.2">
      <c r="A639" t="s">
        <v>1664</v>
      </c>
      <c r="B639">
        <v>2.5232558139500001</v>
      </c>
      <c r="C639">
        <v>0.11217875728399999</v>
      </c>
      <c r="D639">
        <v>0.17985271784500001</v>
      </c>
      <c r="E639">
        <v>1</v>
      </c>
      <c r="F639" s="1">
        <v>6.19329266404E-7</v>
      </c>
      <c r="G639">
        <v>0</v>
      </c>
    </row>
    <row r="640" spans="1:7" x14ac:dyDescent="0.2">
      <c r="A640" t="s">
        <v>1665</v>
      </c>
      <c r="B640">
        <v>2.5232558139500001</v>
      </c>
      <c r="C640">
        <v>0.11217875728399999</v>
      </c>
      <c r="D640">
        <v>0.17985271784500001</v>
      </c>
      <c r="E640">
        <v>1</v>
      </c>
      <c r="F640" s="1">
        <v>6.19329266404E-7</v>
      </c>
      <c r="G640">
        <v>0</v>
      </c>
    </row>
    <row r="641" spans="1:7" x14ac:dyDescent="0.2">
      <c r="A641" t="s">
        <v>1666</v>
      </c>
      <c r="B641">
        <v>2.5232558139500001</v>
      </c>
      <c r="C641">
        <v>0.11217875728399999</v>
      </c>
      <c r="D641">
        <v>0.17985271784500001</v>
      </c>
      <c r="E641">
        <v>1</v>
      </c>
      <c r="F641" s="1">
        <v>5.20660322247E-7</v>
      </c>
      <c r="G641">
        <v>0</v>
      </c>
    </row>
    <row r="642" spans="1:7" x14ac:dyDescent="0.2">
      <c r="A642" t="s">
        <v>1667</v>
      </c>
      <c r="B642">
        <v>2.5232558139500001</v>
      </c>
      <c r="C642">
        <v>0.11217875728399999</v>
      </c>
      <c r="D642">
        <v>0.17985271784500001</v>
      </c>
      <c r="E642">
        <v>1</v>
      </c>
      <c r="F642" s="1">
        <v>1.42068823252E-7</v>
      </c>
      <c r="G642">
        <v>0</v>
      </c>
    </row>
    <row r="643" spans="1:7" x14ac:dyDescent="0.2">
      <c r="A643" t="s">
        <v>1668</v>
      </c>
      <c r="B643">
        <v>2.5232558139500001</v>
      </c>
      <c r="C643">
        <v>0.11217875728399999</v>
      </c>
      <c r="D643">
        <v>0.17985271784500001</v>
      </c>
      <c r="E643">
        <v>1</v>
      </c>
      <c r="F643" s="1">
        <v>1.7090312732199999E-7</v>
      </c>
      <c r="G643">
        <v>0</v>
      </c>
    </row>
    <row r="644" spans="1:7" x14ac:dyDescent="0.2">
      <c r="A644" t="s">
        <v>1669</v>
      </c>
      <c r="B644">
        <v>2.5232558139500001</v>
      </c>
      <c r="C644">
        <v>0.11217875728399999</v>
      </c>
      <c r="D644">
        <v>0.17985271784500001</v>
      </c>
      <c r="E644">
        <v>1</v>
      </c>
      <c r="F644" s="1">
        <v>2.0589112148100001E-7</v>
      </c>
      <c r="G644">
        <v>0</v>
      </c>
    </row>
    <row r="645" spans="1:7" x14ac:dyDescent="0.2">
      <c r="A645" t="s">
        <v>1670</v>
      </c>
      <c r="B645">
        <v>2.5232558139500001</v>
      </c>
      <c r="C645">
        <v>0.11217875728399999</v>
      </c>
      <c r="D645">
        <v>0.17985271784500001</v>
      </c>
      <c r="E645">
        <v>1</v>
      </c>
      <c r="F645" s="1">
        <v>1.3305459283199999E-7</v>
      </c>
      <c r="G645">
        <v>0</v>
      </c>
    </row>
    <row r="646" spans="1:7" x14ac:dyDescent="0.2">
      <c r="A646" t="s">
        <v>1671</v>
      </c>
      <c r="B646">
        <v>2.5232558139500001</v>
      </c>
      <c r="C646">
        <v>0.11217875728399999</v>
      </c>
      <c r="D646">
        <v>0.17985271784500001</v>
      </c>
      <c r="E646">
        <v>1</v>
      </c>
      <c r="F646" s="1">
        <v>6.409279406E-8</v>
      </c>
      <c r="G646">
        <v>0</v>
      </c>
    </row>
    <row r="647" spans="1:7" x14ac:dyDescent="0.2">
      <c r="A647" t="s">
        <v>1672</v>
      </c>
      <c r="B647">
        <v>2.5232558139500001</v>
      </c>
      <c r="C647">
        <v>0.11217875728399999</v>
      </c>
      <c r="D647">
        <v>0.17985271784500001</v>
      </c>
      <c r="E647">
        <v>1</v>
      </c>
      <c r="F647" s="1">
        <v>1.3305459283199999E-7</v>
      </c>
      <c r="G647">
        <v>0</v>
      </c>
    </row>
    <row r="648" spans="1:7" x14ac:dyDescent="0.2">
      <c r="A648" t="s">
        <v>1673</v>
      </c>
      <c r="B648">
        <v>2.5232558139500001</v>
      </c>
      <c r="C648">
        <v>0.11217875728399999</v>
      </c>
      <c r="D648">
        <v>0.17985271784500001</v>
      </c>
      <c r="E648">
        <v>1</v>
      </c>
      <c r="F648" s="1">
        <v>1.42068823252E-7</v>
      </c>
      <c r="G648">
        <v>0</v>
      </c>
    </row>
    <row r="649" spans="1:7" x14ac:dyDescent="0.2">
      <c r="A649" t="s">
        <v>1674</v>
      </c>
      <c r="B649">
        <v>2.5232558139500001</v>
      </c>
      <c r="C649">
        <v>0.11217875728399999</v>
      </c>
      <c r="D649">
        <v>0.17985271784500001</v>
      </c>
      <c r="E649">
        <v>1</v>
      </c>
      <c r="F649" s="1">
        <v>1.1338989523700001E-7</v>
      </c>
      <c r="G649">
        <v>0</v>
      </c>
    </row>
    <row r="650" spans="1:7" x14ac:dyDescent="0.2">
      <c r="A650" t="s">
        <v>1675</v>
      </c>
      <c r="B650">
        <v>2.5232558139500001</v>
      </c>
      <c r="C650">
        <v>0.11217875728399999</v>
      </c>
      <c r="D650">
        <v>0.17985271784500001</v>
      </c>
      <c r="E650">
        <v>1</v>
      </c>
      <c r="F650" s="1">
        <v>1.0413206444899999E-6</v>
      </c>
      <c r="G650">
        <v>0</v>
      </c>
    </row>
    <row r="651" spans="1:7" x14ac:dyDescent="0.2">
      <c r="A651" t="s">
        <v>1676</v>
      </c>
      <c r="B651">
        <v>2.5232558139500001</v>
      </c>
      <c r="C651">
        <v>0.11217875728399999</v>
      </c>
      <c r="D651">
        <v>0.17985271784500001</v>
      </c>
      <c r="E651">
        <v>1</v>
      </c>
      <c r="F651" s="1">
        <v>1.2818558812E-7</v>
      </c>
      <c r="G651">
        <v>0</v>
      </c>
    </row>
    <row r="652" spans="1:7" x14ac:dyDescent="0.2">
      <c r="A652" t="s">
        <v>1677</v>
      </c>
      <c r="B652">
        <v>2.5232558139500001</v>
      </c>
      <c r="C652">
        <v>0.11217875728399999</v>
      </c>
      <c r="D652">
        <v>0.17985271784500001</v>
      </c>
      <c r="E652">
        <v>1</v>
      </c>
      <c r="F652" s="1">
        <v>3.8455676436000003E-7</v>
      </c>
      <c r="G652">
        <v>0</v>
      </c>
    </row>
    <row r="653" spans="1:7" x14ac:dyDescent="0.2">
      <c r="A653" t="s">
        <v>1678</v>
      </c>
      <c r="B653">
        <v>2.5232558139500001</v>
      </c>
      <c r="C653">
        <v>0.11217875728399999</v>
      </c>
      <c r="D653">
        <v>0.17985271784500001</v>
      </c>
      <c r="E653">
        <v>1</v>
      </c>
      <c r="F653" s="1">
        <v>6.19329266404E-7</v>
      </c>
      <c r="G653">
        <v>0</v>
      </c>
    </row>
    <row r="654" spans="1:7" x14ac:dyDescent="0.2">
      <c r="A654" t="s">
        <v>1679</v>
      </c>
      <c r="B654">
        <v>2.5232558139500001</v>
      </c>
      <c r="C654">
        <v>0.11217875728399999</v>
      </c>
      <c r="D654">
        <v>0.17985271784500001</v>
      </c>
      <c r="E654">
        <v>1</v>
      </c>
      <c r="F654" s="1">
        <v>1.1338989523700001E-7</v>
      </c>
      <c r="G654">
        <v>0</v>
      </c>
    </row>
    <row r="655" spans="1:7" x14ac:dyDescent="0.2">
      <c r="A655" t="s">
        <v>1680</v>
      </c>
      <c r="B655">
        <v>2.5232558139500001</v>
      </c>
      <c r="C655">
        <v>0.11217875728399999</v>
      </c>
      <c r="D655">
        <v>0.17985271784500001</v>
      </c>
      <c r="E655">
        <v>1</v>
      </c>
      <c r="F655" s="1">
        <v>2.0589112148100001E-7</v>
      </c>
      <c r="G655">
        <v>0</v>
      </c>
    </row>
    <row r="656" spans="1:7" x14ac:dyDescent="0.2">
      <c r="A656" t="s">
        <v>1681</v>
      </c>
      <c r="B656">
        <v>2.5232558139500001</v>
      </c>
      <c r="C656">
        <v>0.11217875728399999</v>
      </c>
      <c r="D656">
        <v>0.17985271784500001</v>
      </c>
      <c r="E656">
        <v>1</v>
      </c>
      <c r="F656" s="1">
        <v>6.19329266404E-7</v>
      </c>
      <c r="G656">
        <v>0</v>
      </c>
    </row>
    <row r="657" spans="1:7" x14ac:dyDescent="0.2">
      <c r="A657" t="s">
        <v>1682</v>
      </c>
      <c r="B657">
        <v>2.5232558139500001</v>
      </c>
      <c r="C657">
        <v>0.11217875728399999</v>
      </c>
      <c r="D657">
        <v>0.17985271784500001</v>
      </c>
      <c r="E657">
        <v>1</v>
      </c>
      <c r="F657" s="1">
        <v>6.19329266404E-7</v>
      </c>
      <c r="G657">
        <v>0</v>
      </c>
    </row>
    <row r="658" spans="1:7" x14ac:dyDescent="0.2">
      <c r="A658" t="s">
        <v>1873</v>
      </c>
      <c r="B658">
        <v>2.5232558139500001</v>
      </c>
      <c r="C658">
        <v>0.11217875728399999</v>
      </c>
      <c r="D658">
        <v>0.17985271784500001</v>
      </c>
      <c r="E658">
        <v>1</v>
      </c>
      <c r="F658" s="1">
        <v>2.5195898107800001E-5</v>
      </c>
      <c r="G658">
        <v>0</v>
      </c>
    </row>
    <row r="659" spans="1:7" x14ac:dyDescent="0.2">
      <c r="A659" t="s">
        <v>1683</v>
      </c>
      <c r="B659">
        <v>2.5232558139500001</v>
      </c>
      <c r="C659">
        <v>0.11217875728399999</v>
      </c>
      <c r="D659">
        <v>0.17985271784500001</v>
      </c>
      <c r="E659">
        <v>1</v>
      </c>
      <c r="F659" s="1">
        <v>6.1767336444199998E-7</v>
      </c>
      <c r="G659">
        <v>0</v>
      </c>
    </row>
    <row r="660" spans="1:7" x14ac:dyDescent="0.2">
      <c r="A660" t="s">
        <v>1684</v>
      </c>
      <c r="B660">
        <v>2.5232558139500001</v>
      </c>
      <c r="C660">
        <v>0.11217875728399999</v>
      </c>
      <c r="D660">
        <v>0.17985271784500001</v>
      </c>
      <c r="E660">
        <v>1</v>
      </c>
      <c r="F660" s="1">
        <v>4.1178224296099999E-7</v>
      </c>
      <c r="G660">
        <v>0</v>
      </c>
    </row>
    <row r="661" spans="1:7" x14ac:dyDescent="0.2">
      <c r="A661" t="s">
        <v>1685</v>
      </c>
      <c r="B661">
        <v>2.5232558139500001</v>
      </c>
      <c r="C661">
        <v>0.11217875728399999</v>
      </c>
      <c r="D661">
        <v>0.17985271784500001</v>
      </c>
      <c r="E661">
        <v>1</v>
      </c>
      <c r="F661" s="1">
        <v>1.2818558812E-7</v>
      </c>
      <c r="G661">
        <v>0</v>
      </c>
    </row>
    <row r="662" spans="1:7" x14ac:dyDescent="0.2">
      <c r="A662" t="s">
        <v>1686</v>
      </c>
      <c r="B662">
        <v>2.5232558139500001</v>
      </c>
      <c r="C662">
        <v>0.11217875728399999</v>
      </c>
      <c r="D662">
        <v>0.17985271784500001</v>
      </c>
      <c r="E662">
        <v>1</v>
      </c>
      <c r="F662" s="1">
        <v>6.409279406E-8</v>
      </c>
      <c r="G662">
        <v>0</v>
      </c>
    </row>
    <row r="663" spans="1:7" x14ac:dyDescent="0.2">
      <c r="A663" t="s">
        <v>1687</v>
      </c>
      <c r="B663">
        <v>2.5232558139500001</v>
      </c>
      <c r="C663">
        <v>0.11217875728399999</v>
      </c>
      <c r="D663">
        <v>0.17985271784500001</v>
      </c>
      <c r="E663">
        <v>1</v>
      </c>
      <c r="F663" s="1">
        <v>5.1270938196600002E-7</v>
      </c>
      <c r="G663">
        <v>0</v>
      </c>
    </row>
    <row r="664" spans="1:7" x14ac:dyDescent="0.2">
      <c r="A664" t="s">
        <v>1874</v>
      </c>
      <c r="B664">
        <v>2.5232558139500001</v>
      </c>
      <c r="C664">
        <v>0.11217875728399999</v>
      </c>
      <c r="D664">
        <v>0.17985271784500001</v>
      </c>
      <c r="E664">
        <v>1</v>
      </c>
      <c r="F664" s="1">
        <v>1.7551557700700001E-6</v>
      </c>
      <c r="G664">
        <v>0</v>
      </c>
    </row>
    <row r="665" spans="1:7" x14ac:dyDescent="0.2">
      <c r="A665" t="s">
        <v>1688</v>
      </c>
      <c r="B665">
        <v>2.5232558139500001</v>
      </c>
      <c r="C665">
        <v>0.11217875728399999</v>
      </c>
      <c r="D665">
        <v>0.17985271784500001</v>
      </c>
      <c r="E665">
        <v>1</v>
      </c>
      <c r="F665" s="1">
        <v>6.19329266404E-7</v>
      </c>
      <c r="G665">
        <v>0</v>
      </c>
    </row>
    <row r="666" spans="1:7" x14ac:dyDescent="0.2">
      <c r="A666" t="s">
        <v>1689</v>
      </c>
      <c r="B666">
        <v>2.5232558139500001</v>
      </c>
      <c r="C666">
        <v>0.11217875728399999</v>
      </c>
      <c r="D666">
        <v>0.17985271784500001</v>
      </c>
      <c r="E666">
        <v>1</v>
      </c>
      <c r="F666" s="1">
        <v>2.0589112148100001E-7</v>
      </c>
      <c r="G666">
        <v>0</v>
      </c>
    </row>
    <row r="667" spans="1:7" x14ac:dyDescent="0.2">
      <c r="A667" t="s">
        <v>1690</v>
      </c>
      <c r="B667">
        <v>2.5232558139500001</v>
      </c>
      <c r="C667">
        <v>0.11217875728399999</v>
      </c>
      <c r="D667">
        <v>0.17985271784500001</v>
      </c>
      <c r="E667">
        <v>1</v>
      </c>
      <c r="F667" s="1">
        <v>1.8579877992099999E-6</v>
      </c>
      <c r="G667">
        <v>0</v>
      </c>
    </row>
    <row r="668" spans="1:7" x14ac:dyDescent="0.2">
      <c r="A668" t="s">
        <v>1691</v>
      </c>
      <c r="B668">
        <v>2.5232558139500001</v>
      </c>
      <c r="C668">
        <v>0.11217875728399999</v>
      </c>
      <c r="D668">
        <v>0.17985271784500001</v>
      </c>
      <c r="E668">
        <v>1</v>
      </c>
      <c r="F668" s="1">
        <v>1.2386585328100001E-6</v>
      </c>
      <c r="G668">
        <v>0</v>
      </c>
    </row>
    <row r="669" spans="1:7" x14ac:dyDescent="0.2">
      <c r="A669" t="s">
        <v>1692</v>
      </c>
      <c r="B669">
        <v>2.5232558139500001</v>
      </c>
      <c r="C669">
        <v>0.11217875728399999</v>
      </c>
      <c r="D669">
        <v>0.17985271784500001</v>
      </c>
      <c r="E669">
        <v>1</v>
      </c>
      <c r="F669" s="1">
        <v>3.9792980995700002E-7</v>
      </c>
      <c r="G669">
        <v>0</v>
      </c>
    </row>
    <row r="670" spans="1:7" x14ac:dyDescent="0.2">
      <c r="A670" t="s">
        <v>1693</v>
      </c>
      <c r="B670">
        <v>2.5232558139500001</v>
      </c>
      <c r="C670">
        <v>0.11217875728399999</v>
      </c>
      <c r="D670">
        <v>0.17985271784500001</v>
      </c>
      <c r="E670">
        <v>1</v>
      </c>
      <c r="F670" s="1">
        <v>6.19329266404E-7</v>
      </c>
      <c r="G670">
        <v>0</v>
      </c>
    </row>
    <row r="671" spans="1:7" x14ac:dyDescent="0.2">
      <c r="A671" t="s">
        <v>1694</v>
      </c>
      <c r="B671">
        <v>2.5232558139500001</v>
      </c>
      <c r="C671">
        <v>0.11217875728399999</v>
      </c>
      <c r="D671">
        <v>0.17985271784500001</v>
      </c>
      <c r="E671">
        <v>1</v>
      </c>
      <c r="F671" s="1">
        <v>6.409279406E-8</v>
      </c>
      <c r="G671">
        <v>0</v>
      </c>
    </row>
    <row r="672" spans="1:7" x14ac:dyDescent="0.2">
      <c r="A672" t="s">
        <v>1695</v>
      </c>
      <c r="B672">
        <v>2.5232558139500001</v>
      </c>
      <c r="C672">
        <v>0.11217875728399999</v>
      </c>
      <c r="D672">
        <v>0.17985271784500001</v>
      </c>
      <c r="E672">
        <v>1</v>
      </c>
      <c r="F672" s="1">
        <v>6.19329266404E-7</v>
      </c>
      <c r="G672">
        <v>0</v>
      </c>
    </row>
    <row r="673" spans="1:7" x14ac:dyDescent="0.2">
      <c r="A673" t="s">
        <v>1696</v>
      </c>
      <c r="B673">
        <v>2.5232558139500001</v>
      </c>
      <c r="C673">
        <v>0.11217875728399999</v>
      </c>
      <c r="D673">
        <v>0.17985271784500001</v>
      </c>
      <c r="E673">
        <v>1</v>
      </c>
      <c r="F673" s="1">
        <v>2.8413764650500002E-7</v>
      </c>
      <c r="G673">
        <v>0</v>
      </c>
    </row>
    <row r="674" spans="1:7" x14ac:dyDescent="0.2">
      <c r="A674" t="s">
        <v>1697</v>
      </c>
      <c r="B674">
        <v>2.5232558139500001</v>
      </c>
      <c r="C674">
        <v>0.11217875728399999</v>
      </c>
      <c r="D674">
        <v>0.17985271784500001</v>
      </c>
      <c r="E674">
        <v>1</v>
      </c>
      <c r="F674" s="1">
        <v>2.4773170656200001E-6</v>
      </c>
      <c r="G674">
        <v>0</v>
      </c>
    </row>
    <row r="675" spans="1:7" x14ac:dyDescent="0.2">
      <c r="A675" t="s">
        <v>1322</v>
      </c>
      <c r="B675">
        <v>2.5092934948400001</v>
      </c>
      <c r="C675">
        <v>0.113176660693</v>
      </c>
      <c r="D675">
        <v>0.18118340784500001</v>
      </c>
      <c r="E675">
        <v>1</v>
      </c>
      <c r="F675" s="1">
        <v>2.0167574027699999E-5</v>
      </c>
      <c r="G675" s="1">
        <v>4.8369443460000001E-5</v>
      </c>
    </row>
    <row r="676" spans="1:7" x14ac:dyDescent="0.2">
      <c r="A676" t="s">
        <v>1275</v>
      </c>
      <c r="B676">
        <v>2.48604386454</v>
      </c>
      <c r="C676">
        <v>0.11486011921399999</v>
      </c>
      <c r="D676">
        <v>0.18360602760299999</v>
      </c>
      <c r="E676">
        <v>1</v>
      </c>
      <c r="F676" s="1">
        <v>6.0914055901099999E-5</v>
      </c>
      <c r="G676" s="1">
        <v>2.94287074038E-5</v>
      </c>
    </row>
    <row r="677" spans="1:7" x14ac:dyDescent="0.2">
      <c r="A677" t="s">
        <v>1444</v>
      </c>
      <c r="B677">
        <v>2.4709318702099998</v>
      </c>
      <c r="C677">
        <v>0.115969151063</v>
      </c>
      <c r="D677">
        <v>0.18510460650400001</v>
      </c>
      <c r="E677">
        <v>1</v>
      </c>
      <c r="F677" s="1">
        <v>5.4088641038900003E-5</v>
      </c>
      <c r="G677" s="1">
        <v>1.24699789453E-6</v>
      </c>
    </row>
    <row r="678" spans="1:7" x14ac:dyDescent="0.2">
      <c r="A678" t="s">
        <v>1454</v>
      </c>
      <c r="B678">
        <v>2.4296644225100001</v>
      </c>
      <c r="C678">
        <v>0.119058383383</v>
      </c>
      <c r="D678">
        <v>0.187076680095</v>
      </c>
      <c r="E678">
        <v>1</v>
      </c>
      <c r="F678" s="1">
        <v>1.8198457558299999E-6</v>
      </c>
      <c r="G678" s="1">
        <v>1.7129160430700001E-6</v>
      </c>
    </row>
    <row r="679" spans="1:7" x14ac:dyDescent="0.2">
      <c r="A679" t="s">
        <v>1433</v>
      </c>
      <c r="B679">
        <v>2.4296644225100001</v>
      </c>
      <c r="C679">
        <v>0.119058383383</v>
      </c>
      <c r="D679">
        <v>0.187076680095</v>
      </c>
      <c r="E679">
        <v>1</v>
      </c>
      <c r="F679" s="1">
        <v>2.4994998078200001E-6</v>
      </c>
      <c r="G679" s="1">
        <v>3.0733117991699999E-6</v>
      </c>
    </row>
    <row r="680" spans="1:7" x14ac:dyDescent="0.2">
      <c r="A680" t="s">
        <v>1446</v>
      </c>
      <c r="B680">
        <v>2.4296644225100001</v>
      </c>
      <c r="C680">
        <v>0.119058383383</v>
      </c>
      <c r="D680">
        <v>0.187076680095</v>
      </c>
      <c r="E680">
        <v>1</v>
      </c>
      <c r="F680" s="1">
        <v>2.1464204418800001E-6</v>
      </c>
      <c r="G680" s="1">
        <v>1.3608828779099999E-6</v>
      </c>
    </row>
    <row r="681" spans="1:7" x14ac:dyDescent="0.2">
      <c r="A681" t="s">
        <v>1704</v>
      </c>
      <c r="B681">
        <v>2.4175984135399999</v>
      </c>
      <c r="C681">
        <v>0.119978742007</v>
      </c>
      <c r="D681">
        <v>0.187076680095</v>
      </c>
      <c r="E681">
        <v>1</v>
      </c>
      <c r="F681">
        <v>0</v>
      </c>
      <c r="G681" s="1">
        <v>1.1485141469600001E-5</v>
      </c>
    </row>
    <row r="682" spans="1:7" x14ac:dyDescent="0.2">
      <c r="A682" t="s">
        <v>1745</v>
      </c>
      <c r="B682">
        <v>2.4175984135399999</v>
      </c>
      <c r="C682">
        <v>0.119978742007</v>
      </c>
      <c r="D682">
        <v>0.187076680095</v>
      </c>
      <c r="E682">
        <v>1</v>
      </c>
      <c r="F682">
        <v>0</v>
      </c>
      <c r="G682" s="1">
        <v>2.5000212886400001E-5</v>
      </c>
    </row>
    <row r="683" spans="1:7" x14ac:dyDescent="0.2">
      <c r="A683" t="s">
        <v>1354</v>
      </c>
      <c r="B683">
        <v>2.4175984135399999</v>
      </c>
      <c r="C683">
        <v>0.119978742007</v>
      </c>
      <c r="D683">
        <v>0.187076680095</v>
      </c>
      <c r="E683">
        <v>1</v>
      </c>
      <c r="F683">
        <v>0</v>
      </c>
      <c r="G683" s="1">
        <v>1.2634236615899999E-5</v>
      </c>
    </row>
    <row r="684" spans="1:7" x14ac:dyDescent="0.2">
      <c r="A684" t="s">
        <v>1504</v>
      </c>
      <c r="B684">
        <v>2.4175984135399999</v>
      </c>
      <c r="C684">
        <v>0.119978742007</v>
      </c>
      <c r="D684">
        <v>0.187076680095</v>
      </c>
      <c r="E684">
        <v>1</v>
      </c>
      <c r="F684">
        <v>0</v>
      </c>
      <c r="G684" s="1">
        <v>5.6058286432000003E-5</v>
      </c>
    </row>
    <row r="685" spans="1:7" x14ac:dyDescent="0.2">
      <c r="A685" t="s">
        <v>1505</v>
      </c>
      <c r="B685">
        <v>2.4175984135399999</v>
      </c>
      <c r="C685">
        <v>0.119978742007</v>
      </c>
      <c r="D685">
        <v>0.187076680095</v>
      </c>
      <c r="E685">
        <v>1</v>
      </c>
      <c r="F685">
        <v>0</v>
      </c>
      <c r="G685">
        <v>1.2978110872499999E-4</v>
      </c>
    </row>
    <row r="686" spans="1:7" x14ac:dyDescent="0.2">
      <c r="A686" t="s">
        <v>1724</v>
      </c>
      <c r="B686">
        <v>2.4175984135399999</v>
      </c>
      <c r="C686">
        <v>0.119978742007</v>
      </c>
      <c r="D686">
        <v>0.187076680095</v>
      </c>
      <c r="E686">
        <v>1</v>
      </c>
      <c r="F686">
        <v>0</v>
      </c>
      <c r="G686" s="1">
        <v>2.2564218933100001E-5</v>
      </c>
    </row>
    <row r="687" spans="1:7" x14ac:dyDescent="0.2">
      <c r="A687" t="s">
        <v>1744</v>
      </c>
      <c r="B687">
        <v>2.4175984135399999</v>
      </c>
      <c r="C687">
        <v>0.119978742007</v>
      </c>
      <c r="D687">
        <v>0.187076680095</v>
      </c>
      <c r="E687">
        <v>1</v>
      </c>
      <c r="F687">
        <v>0</v>
      </c>
      <c r="G687" s="1">
        <v>2.1270042557300001E-5</v>
      </c>
    </row>
    <row r="688" spans="1:7" x14ac:dyDescent="0.2">
      <c r="A688" t="s">
        <v>1355</v>
      </c>
      <c r="B688">
        <v>2.4175984135399999</v>
      </c>
      <c r="C688">
        <v>0.119978742007</v>
      </c>
      <c r="D688">
        <v>0.187076680095</v>
      </c>
      <c r="E688">
        <v>1</v>
      </c>
      <c r="F688">
        <v>0</v>
      </c>
      <c r="G688" s="1">
        <v>6.7901528195100001E-6</v>
      </c>
    </row>
    <row r="689" spans="1:7" x14ac:dyDescent="0.2">
      <c r="A689" t="s">
        <v>1356</v>
      </c>
      <c r="B689">
        <v>2.4175984135399999</v>
      </c>
      <c r="C689">
        <v>0.119978742007</v>
      </c>
      <c r="D689">
        <v>0.187076680095</v>
      </c>
      <c r="E689">
        <v>1</v>
      </c>
      <c r="F689">
        <v>0</v>
      </c>
      <c r="G689" s="1">
        <v>2.1088997123099999E-5</v>
      </c>
    </row>
    <row r="690" spans="1:7" x14ac:dyDescent="0.2">
      <c r="A690" t="s">
        <v>1357</v>
      </c>
      <c r="B690">
        <v>2.4175984135399999</v>
      </c>
      <c r="C690">
        <v>0.119978742007</v>
      </c>
      <c r="D690">
        <v>0.187076680095</v>
      </c>
      <c r="E690">
        <v>1</v>
      </c>
      <c r="F690">
        <v>0</v>
      </c>
      <c r="G690" s="1">
        <v>3.3001876539299997E-5</v>
      </c>
    </row>
    <row r="691" spans="1:7" x14ac:dyDescent="0.2">
      <c r="A691" t="s">
        <v>1358</v>
      </c>
      <c r="B691">
        <v>2.4175984135399999</v>
      </c>
      <c r="C691">
        <v>0.119978742007</v>
      </c>
      <c r="D691">
        <v>0.187076680095</v>
      </c>
      <c r="E691">
        <v>1</v>
      </c>
      <c r="F691">
        <v>0</v>
      </c>
      <c r="G691" s="1">
        <v>2.3534002023199999E-5</v>
      </c>
    </row>
    <row r="692" spans="1:7" x14ac:dyDescent="0.2">
      <c r="A692" t="s">
        <v>1822</v>
      </c>
      <c r="B692">
        <v>2.4175984135399999</v>
      </c>
      <c r="C692">
        <v>0.119978742007</v>
      </c>
      <c r="D692">
        <v>0.187076680095</v>
      </c>
      <c r="E692">
        <v>1</v>
      </c>
      <c r="F692">
        <v>0</v>
      </c>
      <c r="G692" s="1">
        <v>1.5548487159299999E-5</v>
      </c>
    </row>
    <row r="693" spans="1:7" x14ac:dyDescent="0.2">
      <c r="A693" t="s">
        <v>1821</v>
      </c>
      <c r="B693">
        <v>2.4175984135399999</v>
      </c>
      <c r="C693">
        <v>0.119978742007</v>
      </c>
      <c r="D693">
        <v>0.187076680095</v>
      </c>
      <c r="E693">
        <v>1</v>
      </c>
      <c r="F693">
        <v>0</v>
      </c>
      <c r="G693" s="1">
        <v>5.5214681925999999E-5</v>
      </c>
    </row>
    <row r="694" spans="1:7" x14ac:dyDescent="0.2">
      <c r="A694" t="s">
        <v>1350</v>
      </c>
      <c r="B694">
        <v>2.41442767295</v>
      </c>
      <c r="C694">
        <v>0.120221901193</v>
      </c>
      <c r="D694">
        <v>0.187185326677</v>
      </c>
      <c r="E694">
        <v>1</v>
      </c>
      <c r="F694" s="1">
        <v>4.9546341312400002E-6</v>
      </c>
      <c r="G694" s="1">
        <v>1.3543580383600001E-5</v>
      </c>
    </row>
    <row r="695" spans="1:7" x14ac:dyDescent="0.2">
      <c r="A695" t="s">
        <v>1765</v>
      </c>
      <c r="B695">
        <v>2.3904051914900002</v>
      </c>
      <c r="C695">
        <v>0.122081982075</v>
      </c>
      <c r="D695">
        <v>0.18980757731799999</v>
      </c>
      <c r="E695">
        <v>1</v>
      </c>
      <c r="F695">
        <v>1.2645193199200001E-4</v>
      </c>
      <c r="G695" s="1">
        <v>1.5624996438699999E-5</v>
      </c>
    </row>
    <row r="696" spans="1:7" x14ac:dyDescent="0.2">
      <c r="A696" t="s">
        <v>1525</v>
      </c>
      <c r="B696">
        <v>2.2419626207099999</v>
      </c>
      <c r="C696">
        <v>0.13431040943299999</v>
      </c>
      <c r="D696">
        <v>0.208519326299</v>
      </c>
      <c r="E696">
        <v>1</v>
      </c>
      <c r="F696" s="1">
        <v>1.1683366622999999E-6</v>
      </c>
      <c r="G696" s="1">
        <v>6.0897879415600003E-5</v>
      </c>
    </row>
    <row r="697" spans="1:7" x14ac:dyDescent="0.2">
      <c r="A697" t="s">
        <v>1494</v>
      </c>
      <c r="B697">
        <v>2.1774690758499999</v>
      </c>
      <c r="C697">
        <v>0.14004459587199999</v>
      </c>
      <c r="D697">
        <v>0.21710936630200001</v>
      </c>
      <c r="E697">
        <v>1</v>
      </c>
      <c r="F697" s="1">
        <v>3.68335168725E-6</v>
      </c>
      <c r="G697" s="1">
        <v>5.9347004905000004E-7</v>
      </c>
    </row>
    <row r="698" spans="1:7" x14ac:dyDescent="0.2">
      <c r="A698" t="s">
        <v>1498</v>
      </c>
      <c r="B698">
        <v>2.1525126163000001</v>
      </c>
      <c r="C698">
        <v>0.142336784971</v>
      </c>
      <c r="D698">
        <v>0.218776910233</v>
      </c>
      <c r="E698">
        <v>1</v>
      </c>
      <c r="F698" s="1">
        <v>7.5238385923599999E-7</v>
      </c>
      <c r="G698" s="1">
        <v>4.73941885246E-6</v>
      </c>
    </row>
    <row r="699" spans="1:7" x14ac:dyDescent="0.2">
      <c r="A699" t="s">
        <v>1499</v>
      </c>
      <c r="B699">
        <v>2.1525126163000001</v>
      </c>
      <c r="C699">
        <v>0.142336784971</v>
      </c>
      <c r="D699">
        <v>0.218776910233</v>
      </c>
      <c r="E699">
        <v>1</v>
      </c>
      <c r="F699" s="1">
        <v>7.69806038252E-6</v>
      </c>
      <c r="G699" s="1">
        <v>9.3950966990299994E-6</v>
      </c>
    </row>
    <row r="700" spans="1:7" x14ac:dyDescent="0.2">
      <c r="A700" t="s">
        <v>1500</v>
      </c>
      <c r="B700">
        <v>2.1525126163000001</v>
      </c>
      <c r="C700">
        <v>0.142336784971</v>
      </c>
      <c r="D700">
        <v>0.218776910233</v>
      </c>
      <c r="E700">
        <v>1</v>
      </c>
      <c r="F700" s="1">
        <v>1.97147386892E-7</v>
      </c>
      <c r="G700" s="1">
        <v>2.6954347421800001E-6</v>
      </c>
    </row>
    <row r="701" spans="1:7" x14ac:dyDescent="0.2">
      <c r="A701" t="s">
        <v>1501</v>
      </c>
      <c r="B701">
        <v>2.1525126163000001</v>
      </c>
      <c r="C701">
        <v>0.142336784971</v>
      </c>
      <c r="D701">
        <v>0.218776910233</v>
      </c>
      <c r="E701">
        <v>1</v>
      </c>
      <c r="F701" s="1">
        <v>7.9709358845199996E-7</v>
      </c>
      <c r="G701" s="1">
        <v>7.85460189343E-7</v>
      </c>
    </row>
    <row r="702" spans="1:7" x14ac:dyDescent="0.2">
      <c r="A702" t="s">
        <v>1496</v>
      </c>
      <c r="B702">
        <v>2.1525126163000001</v>
      </c>
      <c r="C702">
        <v>0.142336784971</v>
      </c>
      <c r="D702">
        <v>0.218776910233</v>
      </c>
      <c r="E702">
        <v>1</v>
      </c>
      <c r="F702" s="1">
        <v>1.97147386892E-7</v>
      </c>
      <c r="G702" s="1">
        <v>5.9347004905000004E-7</v>
      </c>
    </row>
    <row r="703" spans="1:7" x14ac:dyDescent="0.2">
      <c r="A703" t="s">
        <v>1508</v>
      </c>
      <c r="B703">
        <v>2.1525126163000001</v>
      </c>
      <c r="C703">
        <v>0.142336784971</v>
      </c>
      <c r="D703">
        <v>0.218776910233</v>
      </c>
      <c r="E703">
        <v>1</v>
      </c>
      <c r="F703" s="1">
        <v>1.00421867847E-6</v>
      </c>
      <c r="G703" s="1">
        <v>2.2490458423000001E-6</v>
      </c>
    </row>
    <row r="704" spans="1:7" x14ac:dyDescent="0.2">
      <c r="A704" t="s">
        <v>1482</v>
      </c>
      <c r="B704">
        <v>2.1473522105999998</v>
      </c>
      <c r="C704">
        <v>0.14281599944600001</v>
      </c>
      <c r="D704">
        <v>0.219201228168</v>
      </c>
      <c r="E704">
        <v>1</v>
      </c>
      <c r="F704" s="1">
        <v>1.3305459283199999E-7</v>
      </c>
      <c r="G704" s="1">
        <v>1.8969470413699999E-5</v>
      </c>
    </row>
    <row r="705" spans="1:7" x14ac:dyDescent="0.2">
      <c r="A705" t="s">
        <v>1145</v>
      </c>
      <c r="B705">
        <v>2.1137431753199998</v>
      </c>
      <c r="C705">
        <v>0.14598185585599999</v>
      </c>
      <c r="D705">
        <v>0.22374207737099999</v>
      </c>
      <c r="E705">
        <v>1</v>
      </c>
      <c r="F705">
        <v>1.9467770582400001E-3</v>
      </c>
      <c r="G705">
        <v>3.8477027997899999E-4</v>
      </c>
    </row>
    <row r="706" spans="1:7" x14ac:dyDescent="0.2">
      <c r="A706" t="s">
        <v>1311</v>
      </c>
      <c r="B706">
        <v>2.1052444533200001</v>
      </c>
      <c r="C706">
        <v>0.14679488227199999</v>
      </c>
      <c r="D706">
        <v>0.22466904676900001</v>
      </c>
      <c r="E706">
        <v>1</v>
      </c>
      <c r="F706">
        <v>8.9059203728299998E-4</v>
      </c>
      <c r="G706">
        <v>3.2012718435199999E-4</v>
      </c>
    </row>
    <row r="707" spans="1:7" x14ac:dyDescent="0.2">
      <c r="A707" t="s">
        <v>1330</v>
      </c>
      <c r="B707">
        <v>2.0855262932600001</v>
      </c>
      <c r="C707">
        <v>0.148700966056</v>
      </c>
      <c r="D707">
        <v>0.22726394104</v>
      </c>
      <c r="E707">
        <v>1</v>
      </c>
      <c r="F707" s="1">
        <v>1.9734550012199998E-6</v>
      </c>
      <c r="G707" s="1">
        <v>5.8560391578099998E-5</v>
      </c>
    </row>
    <row r="708" spans="1:7" x14ac:dyDescent="0.2">
      <c r="A708" t="s">
        <v>1817</v>
      </c>
      <c r="B708">
        <v>2.0079871260400002</v>
      </c>
      <c r="C708">
        <v>0.15647280466499999</v>
      </c>
      <c r="D708">
        <v>0.233196348389</v>
      </c>
      <c r="E708">
        <v>1</v>
      </c>
      <c r="F708">
        <v>0</v>
      </c>
      <c r="G708" s="1">
        <v>1.57025845813E-5</v>
      </c>
    </row>
    <row r="709" spans="1:7" x14ac:dyDescent="0.2">
      <c r="A709" t="s">
        <v>1847</v>
      </c>
      <c r="B709">
        <v>2.0079871260400002</v>
      </c>
      <c r="C709">
        <v>0.15647280466499999</v>
      </c>
      <c r="D709">
        <v>0.233196348389</v>
      </c>
      <c r="E709">
        <v>1</v>
      </c>
      <c r="F709">
        <v>0</v>
      </c>
      <c r="G709" s="1">
        <v>1.0570680535E-5</v>
      </c>
    </row>
    <row r="710" spans="1:7" x14ac:dyDescent="0.2">
      <c r="A710" t="s">
        <v>1827</v>
      </c>
      <c r="B710">
        <v>2.0079871260400002</v>
      </c>
      <c r="C710">
        <v>0.15647280466499999</v>
      </c>
      <c r="D710">
        <v>0.233196348389</v>
      </c>
      <c r="E710">
        <v>1</v>
      </c>
      <c r="F710">
        <v>0</v>
      </c>
      <c r="G710" s="1">
        <v>9.8589826061700001E-6</v>
      </c>
    </row>
    <row r="711" spans="1:7" x14ac:dyDescent="0.2">
      <c r="A711" t="s">
        <v>1437</v>
      </c>
      <c r="B711">
        <v>2.0079871260400002</v>
      </c>
      <c r="C711">
        <v>0.15647280466499999</v>
      </c>
      <c r="D711">
        <v>0.233196348389</v>
      </c>
      <c r="E711">
        <v>1</v>
      </c>
      <c r="F711">
        <v>0</v>
      </c>
      <c r="G711" s="1">
        <v>5.7100150620499999E-5</v>
      </c>
    </row>
    <row r="712" spans="1:7" x14ac:dyDescent="0.2">
      <c r="A712" t="s">
        <v>1546</v>
      </c>
      <c r="B712">
        <v>2.0079871260400002</v>
      </c>
      <c r="C712">
        <v>0.15647280466499999</v>
      </c>
      <c r="D712">
        <v>0.233196348389</v>
      </c>
      <c r="E712">
        <v>1</v>
      </c>
      <c r="F712">
        <v>0</v>
      </c>
      <c r="G712" s="1">
        <v>3.2673567428399999E-5</v>
      </c>
    </row>
    <row r="713" spans="1:7" x14ac:dyDescent="0.2">
      <c r="A713" t="s">
        <v>1547</v>
      </c>
      <c r="B713">
        <v>2.0079871260400002</v>
      </c>
      <c r="C713">
        <v>0.15647280466499999</v>
      </c>
      <c r="D713">
        <v>0.233196348389</v>
      </c>
      <c r="E713">
        <v>1</v>
      </c>
      <c r="F713">
        <v>0</v>
      </c>
      <c r="G713" s="1">
        <v>1.4921489647299999E-5</v>
      </c>
    </row>
    <row r="714" spans="1:7" x14ac:dyDescent="0.2">
      <c r="A714" t="s">
        <v>1552</v>
      </c>
      <c r="B714">
        <v>2.0079871260400002</v>
      </c>
      <c r="C714">
        <v>0.15647280466499999</v>
      </c>
      <c r="D714">
        <v>0.233196348389</v>
      </c>
      <c r="E714">
        <v>1</v>
      </c>
      <c r="F714">
        <v>0</v>
      </c>
      <c r="G714" s="1">
        <v>6.9888826424599997E-5</v>
      </c>
    </row>
    <row r="715" spans="1:7" x14ac:dyDescent="0.2">
      <c r="A715" t="s">
        <v>1816</v>
      </c>
      <c r="B715">
        <v>2.0079871260400002</v>
      </c>
      <c r="C715">
        <v>0.15647280466499999</v>
      </c>
      <c r="D715">
        <v>0.233196348389</v>
      </c>
      <c r="E715">
        <v>1</v>
      </c>
      <c r="F715">
        <v>0</v>
      </c>
      <c r="G715" s="1">
        <v>4.1451788779699997E-5</v>
      </c>
    </row>
    <row r="716" spans="1:7" x14ac:dyDescent="0.2">
      <c r="A716" t="s">
        <v>1820</v>
      </c>
      <c r="B716">
        <v>2.0079871260400002</v>
      </c>
      <c r="C716">
        <v>0.15647280466499999</v>
      </c>
      <c r="D716">
        <v>0.233196348389</v>
      </c>
      <c r="E716">
        <v>1</v>
      </c>
      <c r="F716">
        <v>0</v>
      </c>
      <c r="G716" s="1">
        <v>1.78542496821E-5</v>
      </c>
    </row>
    <row r="717" spans="1:7" x14ac:dyDescent="0.2">
      <c r="A717" t="s">
        <v>1848</v>
      </c>
      <c r="B717">
        <v>2.0079871260400002</v>
      </c>
      <c r="C717">
        <v>0.15647280466499999</v>
      </c>
      <c r="D717">
        <v>0.233196348389</v>
      </c>
      <c r="E717">
        <v>1</v>
      </c>
      <c r="F717">
        <v>0</v>
      </c>
      <c r="G717" s="1">
        <v>5.1243436048399996E-6</v>
      </c>
    </row>
    <row r="718" spans="1:7" x14ac:dyDescent="0.2">
      <c r="A718" t="s">
        <v>1907</v>
      </c>
      <c r="B718">
        <v>2.0079871260400002</v>
      </c>
      <c r="C718">
        <v>0.15647280466499999</v>
      </c>
      <c r="D718">
        <v>0.233196348389</v>
      </c>
      <c r="E718">
        <v>1</v>
      </c>
      <c r="F718">
        <v>0</v>
      </c>
      <c r="G718" s="1">
        <v>7.5350410040899997E-6</v>
      </c>
    </row>
    <row r="719" spans="1:7" x14ac:dyDescent="0.2">
      <c r="A719" t="s">
        <v>1548</v>
      </c>
      <c r="B719">
        <v>2.0079871260400002</v>
      </c>
      <c r="C719">
        <v>0.15647280466499999</v>
      </c>
      <c r="D719">
        <v>0.233196348389</v>
      </c>
      <c r="E719">
        <v>1</v>
      </c>
      <c r="F719">
        <v>0</v>
      </c>
      <c r="G719" s="1">
        <v>8.5822198528099992E-6</v>
      </c>
    </row>
    <row r="720" spans="1:7" x14ac:dyDescent="0.2">
      <c r="A720" t="s">
        <v>1549</v>
      </c>
      <c r="B720">
        <v>2.0079871260400002</v>
      </c>
      <c r="C720">
        <v>0.15647280466499999</v>
      </c>
      <c r="D720">
        <v>0.233196348389</v>
      </c>
      <c r="E720">
        <v>1</v>
      </c>
      <c r="F720">
        <v>0</v>
      </c>
      <c r="G720" s="1">
        <v>1.3745177449700001E-5</v>
      </c>
    </row>
    <row r="721" spans="1:7" x14ac:dyDescent="0.2">
      <c r="A721" t="s">
        <v>1438</v>
      </c>
      <c r="B721">
        <v>2.0079871260400002</v>
      </c>
      <c r="C721">
        <v>0.15647280466499999</v>
      </c>
      <c r="D721">
        <v>0.233196348389</v>
      </c>
      <c r="E721">
        <v>1</v>
      </c>
      <c r="F721">
        <v>0</v>
      </c>
      <c r="G721" s="1">
        <v>5.90713903025E-5</v>
      </c>
    </row>
    <row r="722" spans="1:7" x14ac:dyDescent="0.2">
      <c r="A722" t="s">
        <v>1766</v>
      </c>
      <c r="B722">
        <v>2.0079871260400002</v>
      </c>
      <c r="C722">
        <v>0.15647280466499999</v>
      </c>
      <c r="D722">
        <v>0.233196348389</v>
      </c>
      <c r="E722">
        <v>1</v>
      </c>
      <c r="F722">
        <v>0</v>
      </c>
      <c r="G722" s="1">
        <v>8.1882506008599997E-6</v>
      </c>
    </row>
    <row r="723" spans="1:7" x14ac:dyDescent="0.2">
      <c r="A723" t="s">
        <v>1764</v>
      </c>
      <c r="B723">
        <v>2.0079871260400002</v>
      </c>
      <c r="C723">
        <v>0.15647280466499999</v>
      </c>
      <c r="D723">
        <v>0.233196348389</v>
      </c>
      <c r="E723">
        <v>1</v>
      </c>
      <c r="F723">
        <v>0</v>
      </c>
      <c r="G723" s="1">
        <v>3.7083510631600003E-5</v>
      </c>
    </row>
    <row r="724" spans="1:7" x14ac:dyDescent="0.2">
      <c r="A724" t="s">
        <v>1815</v>
      </c>
      <c r="B724">
        <v>2.0079871260400002</v>
      </c>
      <c r="C724">
        <v>0.15647280466499999</v>
      </c>
      <c r="D724">
        <v>0.233196348389</v>
      </c>
      <c r="E724">
        <v>1</v>
      </c>
      <c r="F724">
        <v>0</v>
      </c>
      <c r="G724" s="1">
        <v>4.1168875622299998E-5</v>
      </c>
    </row>
    <row r="725" spans="1:7" x14ac:dyDescent="0.2">
      <c r="A725" t="s">
        <v>1850</v>
      </c>
      <c r="B725">
        <v>2.0079871260400002</v>
      </c>
      <c r="C725">
        <v>0.15647280466499999</v>
      </c>
      <c r="D725">
        <v>0.233196348389</v>
      </c>
      <c r="E725">
        <v>1</v>
      </c>
      <c r="F725">
        <v>0</v>
      </c>
      <c r="G725" s="1">
        <v>1.0250302080600001E-5</v>
      </c>
    </row>
    <row r="726" spans="1:7" x14ac:dyDescent="0.2">
      <c r="A726" t="s">
        <v>1093</v>
      </c>
      <c r="B726">
        <v>1.94346844527</v>
      </c>
      <c r="C726">
        <v>0.163292430111</v>
      </c>
      <c r="D726">
        <v>0.243024182192</v>
      </c>
      <c r="E726">
        <v>1</v>
      </c>
      <c r="F726">
        <v>1.30289238524E-3</v>
      </c>
      <c r="G726">
        <v>2.1527495582100001E-4</v>
      </c>
    </row>
    <row r="727" spans="1:7" x14ac:dyDescent="0.2">
      <c r="A727" t="s">
        <v>1095</v>
      </c>
      <c r="B727">
        <v>1.9036023799699999</v>
      </c>
      <c r="C727">
        <v>0.16767565177800001</v>
      </c>
      <c r="D727">
        <v>0.24920389568699999</v>
      </c>
      <c r="E727">
        <v>1</v>
      </c>
      <c r="F727" s="1">
        <v>5.0172070981000002E-5</v>
      </c>
      <c r="G727" s="1">
        <v>9.1740265610499997E-5</v>
      </c>
    </row>
    <row r="728" spans="1:7" x14ac:dyDescent="0.2">
      <c r="A728" t="s">
        <v>1347</v>
      </c>
      <c r="B728">
        <v>1.8211042480399999</v>
      </c>
      <c r="C728">
        <v>0.17718189129600001</v>
      </c>
      <c r="D728">
        <v>0.26297009726100001</v>
      </c>
      <c r="E728">
        <v>1</v>
      </c>
      <c r="F728" s="1">
        <v>1.5998295717099999E-5</v>
      </c>
      <c r="G728">
        <v>1.6270527496500001E-4</v>
      </c>
    </row>
    <row r="729" spans="1:7" x14ac:dyDescent="0.2">
      <c r="A729" t="s">
        <v>1146</v>
      </c>
      <c r="B729">
        <v>1.79936751632</v>
      </c>
      <c r="C729">
        <v>0.17978897788199999</v>
      </c>
      <c r="D729">
        <v>0.26647294936100002</v>
      </c>
      <c r="E729">
        <v>1</v>
      </c>
      <c r="F729" s="1">
        <v>2.21228241633E-5</v>
      </c>
      <c r="G729" s="1">
        <v>7.2917085973799999E-5</v>
      </c>
    </row>
    <row r="730" spans="1:7" x14ac:dyDescent="0.2">
      <c r="A730" t="s">
        <v>1447</v>
      </c>
      <c r="B730">
        <v>1.7778170452199999</v>
      </c>
      <c r="C730">
        <v>0.182417609334</v>
      </c>
      <c r="D730">
        <v>0.26999808020799998</v>
      </c>
      <c r="E730">
        <v>1</v>
      </c>
      <c r="F730" s="1">
        <v>2.1638314617499998E-6</v>
      </c>
      <c r="G730" s="1">
        <v>8.3634685084300005E-5</v>
      </c>
    </row>
    <row r="731" spans="1:7" x14ac:dyDescent="0.2">
      <c r="A731" t="s">
        <v>1343</v>
      </c>
      <c r="B731">
        <v>1.7691398244300001</v>
      </c>
      <c r="C731">
        <v>0.18348856836800001</v>
      </c>
      <c r="D731">
        <v>0.27092175848099997</v>
      </c>
      <c r="E731">
        <v>1</v>
      </c>
      <c r="F731" s="1">
        <v>5.6072124827599995E-7</v>
      </c>
      <c r="G731" s="1">
        <v>8.0249507698000005E-6</v>
      </c>
    </row>
    <row r="732" spans="1:7" x14ac:dyDescent="0.2">
      <c r="A732" t="s">
        <v>1798</v>
      </c>
      <c r="B732">
        <v>1.7686935762</v>
      </c>
      <c r="C732">
        <v>0.18354384193699999</v>
      </c>
      <c r="D732">
        <v>0.27092175848099997</v>
      </c>
      <c r="E732">
        <v>1</v>
      </c>
      <c r="F732" s="1">
        <v>6.409279406E-8</v>
      </c>
      <c r="G732" s="1">
        <v>7.0980183685499999E-6</v>
      </c>
    </row>
    <row r="733" spans="1:7" x14ac:dyDescent="0.2">
      <c r="A733" t="s">
        <v>1459</v>
      </c>
      <c r="B733">
        <v>1.75621605905</v>
      </c>
      <c r="C733">
        <v>0.18509719160099999</v>
      </c>
      <c r="D733">
        <v>0.27284135209999999</v>
      </c>
      <c r="E733">
        <v>1</v>
      </c>
      <c r="F733" s="1">
        <v>4.2839431811999998E-7</v>
      </c>
      <c r="G733" s="1">
        <v>3.6913321100499999E-6</v>
      </c>
    </row>
    <row r="734" spans="1:7" x14ac:dyDescent="0.2">
      <c r="A734" t="s">
        <v>1262</v>
      </c>
      <c r="B734">
        <v>1.6852422063300001</v>
      </c>
      <c r="C734">
        <v>0.19422934035600001</v>
      </c>
      <c r="D734">
        <v>0.28591194849200002</v>
      </c>
      <c r="E734">
        <v>1</v>
      </c>
      <c r="F734" s="1">
        <v>7.5003894903800002E-6</v>
      </c>
      <c r="G734" s="1">
        <v>5.9648998539899999E-5</v>
      </c>
    </row>
    <row r="735" spans="1:7" x14ac:dyDescent="0.2">
      <c r="A735" t="s">
        <v>1272</v>
      </c>
      <c r="B735">
        <v>1.6805368732399999</v>
      </c>
      <c r="C735">
        <v>0.194853129968</v>
      </c>
      <c r="D735">
        <v>0.28643941040300003</v>
      </c>
      <c r="E735">
        <v>1</v>
      </c>
      <c r="F735">
        <v>1.2982442660599999E-4</v>
      </c>
      <c r="G735" s="1">
        <v>5.27408515149E-5</v>
      </c>
    </row>
    <row r="736" spans="1:7" x14ac:dyDescent="0.2">
      <c r="A736" t="s">
        <v>1483</v>
      </c>
      <c r="B736">
        <v>1.60107064706</v>
      </c>
      <c r="C736">
        <v>0.205751550418</v>
      </c>
      <c r="D736">
        <v>0.29404758000199999</v>
      </c>
      <c r="E736">
        <v>1</v>
      </c>
      <c r="F736">
        <v>0</v>
      </c>
      <c r="G736" s="1">
        <v>9.27843488116E-6</v>
      </c>
    </row>
    <row r="737" spans="1:7" x14ac:dyDescent="0.2">
      <c r="A737" t="s">
        <v>1484</v>
      </c>
      <c r="B737">
        <v>1.60107064706</v>
      </c>
      <c r="C737">
        <v>0.205751550418</v>
      </c>
      <c r="D737">
        <v>0.29404758000199999</v>
      </c>
      <c r="E737">
        <v>1</v>
      </c>
      <c r="F737">
        <v>0</v>
      </c>
      <c r="G737" s="1">
        <v>1.1965552565800001E-5</v>
      </c>
    </row>
    <row r="738" spans="1:7" x14ac:dyDescent="0.2">
      <c r="A738" t="s">
        <v>1749</v>
      </c>
      <c r="B738">
        <v>1.60107064706</v>
      </c>
      <c r="C738">
        <v>0.205751550418</v>
      </c>
      <c r="D738">
        <v>0.29404758000199999</v>
      </c>
      <c r="E738">
        <v>1</v>
      </c>
      <c r="F738">
        <v>0</v>
      </c>
      <c r="G738" s="1">
        <v>2.4566340888899999E-5</v>
      </c>
    </row>
    <row r="739" spans="1:7" x14ac:dyDescent="0.2">
      <c r="A739" t="s">
        <v>1748</v>
      </c>
      <c r="B739">
        <v>1.60107064706</v>
      </c>
      <c r="C739">
        <v>0.205751550418</v>
      </c>
      <c r="D739">
        <v>0.29404758000199999</v>
      </c>
      <c r="E739">
        <v>1</v>
      </c>
      <c r="F739">
        <v>0</v>
      </c>
      <c r="G739" s="1">
        <v>3.0970219480599998E-5</v>
      </c>
    </row>
    <row r="740" spans="1:7" x14ac:dyDescent="0.2">
      <c r="A740" t="s">
        <v>1727</v>
      </c>
      <c r="B740">
        <v>1.60107064706</v>
      </c>
      <c r="C740">
        <v>0.205751550418</v>
      </c>
      <c r="D740">
        <v>0.29404758000199999</v>
      </c>
      <c r="E740">
        <v>1</v>
      </c>
      <c r="F740">
        <v>0</v>
      </c>
      <c r="G740" s="1">
        <v>2.0283465040100001E-5</v>
      </c>
    </row>
    <row r="741" spans="1:7" x14ac:dyDescent="0.2">
      <c r="A741" t="s">
        <v>1485</v>
      </c>
      <c r="B741">
        <v>1.60107064706</v>
      </c>
      <c r="C741">
        <v>0.205751550418</v>
      </c>
      <c r="D741">
        <v>0.29404758000199999</v>
      </c>
      <c r="E741">
        <v>1</v>
      </c>
      <c r="F741">
        <v>0</v>
      </c>
      <c r="G741" s="1">
        <v>8.5819622368900004E-6</v>
      </c>
    </row>
    <row r="742" spans="1:7" x14ac:dyDescent="0.2">
      <c r="A742" t="s">
        <v>1728</v>
      </c>
      <c r="B742">
        <v>1.60107064706</v>
      </c>
      <c r="C742">
        <v>0.205751550418</v>
      </c>
      <c r="D742">
        <v>0.29404758000199999</v>
      </c>
      <c r="E742">
        <v>1</v>
      </c>
      <c r="F742">
        <v>0</v>
      </c>
      <c r="G742" s="1">
        <v>4.2626554887100001E-6</v>
      </c>
    </row>
    <row r="743" spans="1:7" x14ac:dyDescent="0.2">
      <c r="A743" t="s">
        <v>1479</v>
      </c>
      <c r="B743">
        <v>1.60107064706</v>
      </c>
      <c r="C743">
        <v>0.205751550418</v>
      </c>
      <c r="D743">
        <v>0.29404758000199999</v>
      </c>
      <c r="E743">
        <v>1</v>
      </c>
      <c r="F743">
        <v>0</v>
      </c>
      <c r="G743" s="1">
        <v>3.3368506847000002E-5</v>
      </c>
    </row>
    <row r="744" spans="1:7" x14ac:dyDescent="0.2">
      <c r="A744" t="s">
        <v>1870</v>
      </c>
      <c r="B744">
        <v>1.60107064706</v>
      </c>
      <c r="C744">
        <v>0.205751550418</v>
      </c>
      <c r="D744">
        <v>0.29404758000199999</v>
      </c>
      <c r="E744">
        <v>1</v>
      </c>
      <c r="F744">
        <v>0</v>
      </c>
      <c r="G744" s="1">
        <v>7.48888347144E-6</v>
      </c>
    </row>
    <row r="745" spans="1:7" x14ac:dyDescent="0.2">
      <c r="A745" t="s">
        <v>1729</v>
      </c>
      <c r="B745">
        <v>1.60107064706</v>
      </c>
      <c r="C745">
        <v>0.205751550418</v>
      </c>
      <c r="D745">
        <v>0.29404758000199999</v>
      </c>
      <c r="E745">
        <v>1</v>
      </c>
      <c r="F745">
        <v>0</v>
      </c>
      <c r="G745" s="1">
        <v>6.19561053318E-6</v>
      </c>
    </row>
    <row r="746" spans="1:7" x14ac:dyDescent="0.2">
      <c r="A746" t="s">
        <v>1486</v>
      </c>
      <c r="B746">
        <v>1.60107064706</v>
      </c>
      <c r="C746">
        <v>0.205751550418</v>
      </c>
      <c r="D746">
        <v>0.29404758000199999</v>
      </c>
      <c r="E746">
        <v>1</v>
      </c>
      <c r="F746">
        <v>0</v>
      </c>
      <c r="G746" s="1">
        <v>1.23669140955E-5</v>
      </c>
    </row>
    <row r="747" spans="1:7" x14ac:dyDescent="0.2">
      <c r="A747" t="s">
        <v>1730</v>
      </c>
      <c r="B747">
        <v>1.60107064706</v>
      </c>
      <c r="C747">
        <v>0.205751550418</v>
      </c>
      <c r="D747">
        <v>0.29404758000199999</v>
      </c>
      <c r="E747">
        <v>1</v>
      </c>
      <c r="F747">
        <v>0</v>
      </c>
      <c r="G747" s="1">
        <v>4.1690037569999997E-5</v>
      </c>
    </row>
    <row r="748" spans="1:7" x14ac:dyDescent="0.2">
      <c r="A748" t="s">
        <v>1487</v>
      </c>
      <c r="B748">
        <v>1.60107064706</v>
      </c>
      <c r="C748">
        <v>0.205751550418</v>
      </c>
      <c r="D748">
        <v>0.29404758000199999</v>
      </c>
      <c r="E748">
        <v>1</v>
      </c>
      <c r="F748">
        <v>0</v>
      </c>
      <c r="G748" s="1">
        <v>5.5496321632899996E-6</v>
      </c>
    </row>
    <row r="749" spans="1:7" x14ac:dyDescent="0.2">
      <c r="A749" t="s">
        <v>1752</v>
      </c>
      <c r="B749">
        <v>1.60107064706</v>
      </c>
      <c r="C749">
        <v>0.205751550418</v>
      </c>
      <c r="D749">
        <v>0.29404758000199999</v>
      </c>
      <c r="E749">
        <v>1</v>
      </c>
      <c r="F749">
        <v>0</v>
      </c>
      <c r="G749" s="1">
        <v>2.0618978663700001E-5</v>
      </c>
    </row>
    <row r="750" spans="1:7" x14ac:dyDescent="0.2">
      <c r="A750" t="s">
        <v>1480</v>
      </c>
      <c r="B750">
        <v>1.60107064706</v>
      </c>
      <c r="C750">
        <v>0.205751550418</v>
      </c>
      <c r="D750">
        <v>0.29404758000199999</v>
      </c>
      <c r="E750">
        <v>1</v>
      </c>
      <c r="F750">
        <v>0</v>
      </c>
      <c r="G750" s="1">
        <v>3.1534106499000001E-5</v>
      </c>
    </row>
    <row r="751" spans="1:7" x14ac:dyDescent="0.2">
      <c r="A751" t="s">
        <v>1731</v>
      </c>
      <c r="B751">
        <v>1.60107064706</v>
      </c>
      <c r="C751">
        <v>0.205751550418</v>
      </c>
      <c r="D751">
        <v>0.29404758000199999</v>
      </c>
      <c r="E751">
        <v>1</v>
      </c>
      <c r="F751">
        <v>0</v>
      </c>
      <c r="G751" s="1">
        <v>3.6922870487500001E-6</v>
      </c>
    </row>
    <row r="752" spans="1:7" x14ac:dyDescent="0.2">
      <c r="A752" t="s">
        <v>1481</v>
      </c>
      <c r="B752">
        <v>1.60107064706</v>
      </c>
      <c r="C752">
        <v>0.205751550418</v>
      </c>
      <c r="D752">
        <v>0.29404758000199999</v>
      </c>
      <c r="E752">
        <v>1</v>
      </c>
      <c r="F752">
        <v>0</v>
      </c>
      <c r="G752" s="1">
        <v>2.04539005255E-5</v>
      </c>
    </row>
    <row r="753" spans="1:7" x14ac:dyDescent="0.2">
      <c r="A753" t="s">
        <v>1851</v>
      </c>
      <c r="B753">
        <v>1.60107064706</v>
      </c>
      <c r="C753">
        <v>0.205751550418</v>
      </c>
      <c r="D753">
        <v>0.29404758000199999</v>
      </c>
      <c r="E753">
        <v>1</v>
      </c>
      <c r="F753">
        <v>0</v>
      </c>
      <c r="G753" s="1">
        <v>1.0489087741E-5</v>
      </c>
    </row>
    <row r="754" spans="1:7" x14ac:dyDescent="0.2">
      <c r="A754" t="s">
        <v>1753</v>
      </c>
      <c r="B754">
        <v>1.60107064706</v>
      </c>
      <c r="C754">
        <v>0.205751550418</v>
      </c>
      <c r="D754">
        <v>0.29404758000199999</v>
      </c>
      <c r="E754">
        <v>1</v>
      </c>
      <c r="F754">
        <v>0</v>
      </c>
      <c r="G754" s="1">
        <v>3.3421283928299997E-5</v>
      </c>
    </row>
    <row r="755" spans="1:7" x14ac:dyDescent="0.2">
      <c r="A755" t="s">
        <v>1732</v>
      </c>
      <c r="B755">
        <v>1.60107064706</v>
      </c>
      <c r="C755">
        <v>0.205751550418</v>
      </c>
      <c r="D755">
        <v>0.29404758000199999</v>
      </c>
      <c r="E755">
        <v>1</v>
      </c>
      <c r="F755">
        <v>0</v>
      </c>
      <c r="G755" s="1">
        <v>3.1047865935999998E-5</v>
      </c>
    </row>
    <row r="756" spans="1:7" x14ac:dyDescent="0.2">
      <c r="A756" t="s">
        <v>1733</v>
      </c>
      <c r="B756">
        <v>1.60107064706</v>
      </c>
      <c r="C756">
        <v>0.205751550418</v>
      </c>
      <c r="D756">
        <v>0.29404758000199999</v>
      </c>
      <c r="E756">
        <v>1</v>
      </c>
      <c r="F756">
        <v>0</v>
      </c>
      <c r="G756" s="1">
        <v>4.5707645641200003E-5</v>
      </c>
    </row>
    <row r="757" spans="1:7" x14ac:dyDescent="0.2">
      <c r="A757" t="s">
        <v>1338</v>
      </c>
      <c r="B757">
        <v>1.5462559951399999</v>
      </c>
      <c r="C757">
        <v>0.21368900959000001</v>
      </c>
      <c r="D757">
        <v>0.30462238149100002</v>
      </c>
      <c r="E757">
        <v>1</v>
      </c>
      <c r="F757" s="1">
        <v>8.4057066694700004E-7</v>
      </c>
      <c r="G757" s="1">
        <v>2.0631894909700001E-5</v>
      </c>
    </row>
    <row r="758" spans="1:7" x14ac:dyDescent="0.2">
      <c r="A758" t="s">
        <v>1345</v>
      </c>
      <c r="B758">
        <v>1.54607637874</v>
      </c>
      <c r="C758">
        <v>0.21371560962799999</v>
      </c>
      <c r="D758">
        <v>0.30462238149100002</v>
      </c>
      <c r="E758">
        <v>1</v>
      </c>
      <c r="F758" s="1">
        <v>3.7739455449900002E-5</v>
      </c>
      <c r="G758">
        <v>1.60554534401E-4</v>
      </c>
    </row>
    <row r="759" spans="1:7" x14ac:dyDescent="0.2">
      <c r="A759" t="s">
        <v>1497</v>
      </c>
      <c r="B759">
        <v>1.4775255190600001</v>
      </c>
      <c r="C759">
        <v>0.22416207947200001</v>
      </c>
      <c r="D759">
        <v>0.31903330708599997</v>
      </c>
      <c r="E759">
        <v>1</v>
      </c>
      <c r="F759" s="1">
        <v>1.7485061477800001E-6</v>
      </c>
      <c r="G759" s="1">
        <v>6.7618222642999999E-5</v>
      </c>
    </row>
    <row r="760" spans="1:7" x14ac:dyDescent="0.2">
      <c r="A760" t="s">
        <v>1314</v>
      </c>
      <c r="B760">
        <v>1.4740168864600001</v>
      </c>
      <c r="C760">
        <v>0.22471298738199999</v>
      </c>
      <c r="D760">
        <v>0.31903330708599997</v>
      </c>
      <c r="E760">
        <v>1</v>
      </c>
      <c r="F760" s="1">
        <v>7.6721429270900004E-7</v>
      </c>
      <c r="G760" s="1">
        <v>6.88407521931E-5</v>
      </c>
    </row>
    <row r="761" spans="1:7" x14ac:dyDescent="0.2">
      <c r="A761" t="s">
        <v>1514</v>
      </c>
      <c r="B761">
        <v>1.4740168864600001</v>
      </c>
      <c r="C761">
        <v>0.22471298738199999</v>
      </c>
      <c r="D761">
        <v>0.31903330708599997</v>
      </c>
      <c r="E761">
        <v>1</v>
      </c>
      <c r="F761" s="1">
        <v>7.2326278496799997E-7</v>
      </c>
      <c r="G761">
        <v>1.78415801188E-4</v>
      </c>
    </row>
    <row r="762" spans="1:7" x14ac:dyDescent="0.2">
      <c r="A762" t="s">
        <v>1366</v>
      </c>
      <c r="B762">
        <v>1.4630341094499999</v>
      </c>
      <c r="C762">
        <v>0.226447978572</v>
      </c>
      <c r="D762">
        <v>0.32107407211400002</v>
      </c>
      <c r="E762">
        <v>1</v>
      </c>
      <c r="F762" s="1">
        <v>3.7970357859E-6</v>
      </c>
      <c r="G762" s="1">
        <v>8.9174437640199996E-5</v>
      </c>
    </row>
    <row r="763" spans="1:7" x14ac:dyDescent="0.2">
      <c r="A763" t="s">
        <v>1205</v>
      </c>
      <c r="B763">
        <v>1.40938223148</v>
      </c>
      <c r="C763">
        <v>0.23515897338899999</v>
      </c>
      <c r="D763">
        <v>0.33235599236899999</v>
      </c>
      <c r="E763">
        <v>1</v>
      </c>
      <c r="F763">
        <v>1.4425933491299999E-3</v>
      </c>
      <c r="G763">
        <v>2.81214239322E-4</v>
      </c>
    </row>
    <row r="764" spans="1:7" x14ac:dyDescent="0.2">
      <c r="A764" t="s">
        <v>1348</v>
      </c>
      <c r="B764">
        <v>1.4058635801199999</v>
      </c>
      <c r="C764">
        <v>0.23574427798</v>
      </c>
      <c r="D764">
        <v>0.33235599236899999</v>
      </c>
      <c r="E764">
        <v>1</v>
      </c>
      <c r="F764" s="1">
        <v>4.0353230268799999E-6</v>
      </c>
      <c r="G764" s="1">
        <v>3.2501138917099997E-5</v>
      </c>
    </row>
    <row r="765" spans="1:7" x14ac:dyDescent="0.2">
      <c r="A765" t="s">
        <v>1559</v>
      </c>
      <c r="B765">
        <v>1.4028170685500001</v>
      </c>
      <c r="C765">
        <v>0.23625247048299999</v>
      </c>
      <c r="D765">
        <v>0.33235599236899999</v>
      </c>
      <c r="E765">
        <v>1</v>
      </c>
      <c r="F765" s="1">
        <v>1.2818558812E-7</v>
      </c>
      <c r="G765" s="1">
        <v>2.0119135181099999E-5</v>
      </c>
    </row>
    <row r="766" spans="1:7" x14ac:dyDescent="0.2">
      <c r="A766" t="s">
        <v>1475</v>
      </c>
      <c r="B766">
        <v>1.40281357016</v>
      </c>
      <c r="C766">
        <v>0.23625305481600001</v>
      </c>
      <c r="D766">
        <v>0.33235599236899999</v>
      </c>
      <c r="E766">
        <v>1</v>
      </c>
      <c r="F766" s="1">
        <v>1.28518295436E-6</v>
      </c>
      <c r="G766" s="1">
        <v>2.02647761116E-5</v>
      </c>
    </row>
    <row r="767" spans="1:7" x14ac:dyDescent="0.2">
      <c r="A767" t="s">
        <v>1819</v>
      </c>
      <c r="B767">
        <v>1.40281357016</v>
      </c>
      <c r="C767">
        <v>0.23625305481600001</v>
      </c>
      <c r="D767">
        <v>0.33235599236899999</v>
      </c>
      <c r="E767">
        <v>1</v>
      </c>
      <c r="F767" s="1">
        <v>6.409279406E-8</v>
      </c>
      <c r="G767">
        <v>1.12258433003E-4</v>
      </c>
    </row>
    <row r="768" spans="1:7" x14ac:dyDescent="0.2">
      <c r="A768" t="s">
        <v>1476</v>
      </c>
      <c r="B768">
        <v>1.40281357016</v>
      </c>
      <c r="C768">
        <v>0.23625305481600001</v>
      </c>
      <c r="D768">
        <v>0.33235599236899999</v>
      </c>
      <c r="E768">
        <v>1</v>
      </c>
      <c r="F768" s="1">
        <v>2.66109185663E-7</v>
      </c>
      <c r="G768" s="1">
        <v>2.2368731397800001E-5</v>
      </c>
    </row>
    <row r="769" spans="1:7" x14ac:dyDescent="0.2">
      <c r="A769" t="s">
        <v>1489</v>
      </c>
      <c r="B769">
        <v>1.33889712031</v>
      </c>
      <c r="C769">
        <v>0.247228556928</v>
      </c>
      <c r="D769">
        <v>0.34638269471100003</v>
      </c>
      <c r="E769">
        <v>1</v>
      </c>
      <c r="F769" s="1">
        <v>6.32001861385E-7</v>
      </c>
      <c r="G769" s="1">
        <v>5.26222185566E-6</v>
      </c>
    </row>
    <row r="770" spans="1:7" x14ac:dyDescent="0.2">
      <c r="A770" t="s">
        <v>1443</v>
      </c>
      <c r="B770">
        <v>1.33889712031</v>
      </c>
      <c r="C770">
        <v>0.247228556928</v>
      </c>
      <c r="D770">
        <v>0.34638269471100003</v>
      </c>
      <c r="E770">
        <v>1</v>
      </c>
      <c r="F770" s="1">
        <v>1.07334727643E-6</v>
      </c>
      <c r="G770" s="1">
        <v>5.2129560051499997E-6</v>
      </c>
    </row>
    <row r="771" spans="1:7" x14ac:dyDescent="0.2">
      <c r="A771" t="s">
        <v>1442</v>
      </c>
      <c r="B771">
        <v>1.33889712031</v>
      </c>
      <c r="C771">
        <v>0.247228556928</v>
      </c>
      <c r="D771">
        <v>0.34638269471100003</v>
      </c>
      <c r="E771">
        <v>1</v>
      </c>
      <c r="F771" s="1">
        <v>1.06783911383E-6</v>
      </c>
      <c r="G771" s="1">
        <v>2.37720229651E-6</v>
      </c>
    </row>
    <row r="772" spans="1:7" x14ac:dyDescent="0.2">
      <c r="A772" t="s">
        <v>1079</v>
      </c>
      <c r="B772">
        <v>1.3373155536400001</v>
      </c>
      <c r="C772">
        <v>0.247507931067</v>
      </c>
      <c r="D772">
        <v>0.34638269471100003</v>
      </c>
      <c r="E772">
        <v>1</v>
      </c>
      <c r="F772">
        <v>2.34466737463E-4</v>
      </c>
      <c r="G772" s="1">
        <v>5.8257879218700003E-5</v>
      </c>
    </row>
    <row r="773" spans="1:7" x14ac:dyDescent="0.2">
      <c r="A773" t="s">
        <v>1332</v>
      </c>
      <c r="B773">
        <v>1.3317048999200001</v>
      </c>
      <c r="C773">
        <v>0.24850214068699999</v>
      </c>
      <c r="D773">
        <v>0.347323587825</v>
      </c>
      <c r="E773">
        <v>1</v>
      </c>
      <c r="F773" s="1">
        <v>2.5020456267499999E-6</v>
      </c>
      <c r="G773">
        <v>2.05109256353E-4</v>
      </c>
    </row>
    <row r="774" spans="1:7" x14ac:dyDescent="0.2">
      <c r="A774" t="s">
        <v>1198</v>
      </c>
      <c r="B774">
        <v>1.31459300654</v>
      </c>
      <c r="C774">
        <v>0.25156474729400002</v>
      </c>
      <c r="D774">
        <v>0.35114923975399998</v>
      </c>
      <c r="E774">
        <v>1</v>
      </c>
      <c r="F774">
        <v>1.09798171006E-3</v>
      </c>
      <c r="G774" s="1">
        <v>8.0161316409800006E-5</v>
      </c>
    </row>
    <row r="775" spans="1:7" x14ac:dyDescent="0.2">
      <c r="A775" t="s">
        <v>1419</v>
      </c>
      <c r="B775">
        <v>1.2985250690700001</v>
      </c>
      <c r="C775">
        <v>0.254482812537</v>
      </c>
      <c r="D775">
        <v>0.35476350740000001</v>
      </c>
      <c r="E775">
        <v>1</v>
      </c>
      <c r="F775" s="1">
        <v>9.8582920824200004E-6</v>
      </c>
      <c r="G775" s="1">
        <v>5.0710104266000003E-5</v>
      </c>
    </row>
    <row r="776" spans="1:7" x14ac:dyDescent="0.2">
      <c r="A776" t="s">
        <v>1274</v>
      </c>
      <c r="B776">
        <v>1.2792244131999999</v>
      </c>
      <c r="C776">
        <v>0.25804329234099999</v>
      </c>
      <c r="D776">
        <v>0.35926285475600001</v>
      </c>
      <c r="E776">
        <v>1</v>
      </c>
      <c r="F776" s="1">
        <v>4.54151182099E-6</v>
      </c>
      <c r="G776" s="1">
        <v>3.2914327214999999E-5</v>
      </c>
    </row>
    <row r="777" spans="1:7" x14ac:dyDescent="0.2">
      <c r="A777" t="s">
        <v>1113</v>
      </c>
      <c r="B777">
        <v>1.27072380963</v>
      </c>
      <c r="C777">
        <v>0.25963093762599998</v>
      </c>
      <c r="D777">
        <v>0.36100745064200002</v>
      </c>
      <c r="E777">
        <v>1</v>
      </c>
      <c r="F777" s="1">
        <v>2.6725985433100001E-5</v>
      </c>
      <c r="G777" s="1">
        <v>4.0305135128800003E-5</v>
      </c>
    </row>
    <row r="778" spans="1:7" x14ac:dyDescent="0.2">
      <c r="A778" t="s">
        <v>1700</v>
      </c>
      <c r="B778">
        <v>1.2232443874400001</v>
      </c>
      <c r="C778">
        <v>0.268724878178</v>
      </c>
      <c r="D778">
        <v>0.36358972826800001</v>
      </c>
      <c r="E778">
        <v>1</v>
      </c>
      <c r="F778" s="1">
        <v>1.97147386892E-7</v>
      </c>
      <c r="G778" s="1">
        <v>3.9632730354499998E-5</v>
      </c>
    </row>
    <row r="779" spans="1:7" x14ac:dyDescent="0.2">
      <c r="A779" t="s">
        <v>1531</v>
      </c>
      <c r="B779">
        <v>1.1968312488899999</v>
      </c>
      <c r="C779">
        <v>0.27395593056700002</v>
      </c>
      <c r="D779">
        <v>0.36358972826800001</v>
      </c>
      <c r="E779">
        <v>1</v>
      </c>
      <c r="F779">
        <v>0</v>
      </c>
      <c r="G779" s="1">
        <v>1.34674525707E-6</v>
      </c>
    </row>
    <row r="780" spans="1:7" x14ac:dyDescent="0.2">
      <c r="A780" t="s">
        <v>1532</v>
      </c>
      <c r="B780">
        <v>1.1968312488899999</v>
      </c>
      <c r="C780">
        <v>0.27395593056700002</v>
      </c>
      <c r="D780">
        <v>0.36358972826800001</v>
      </c>
      <c r="E780">
        <v>1</v>
      </c>
      <c r="F780">
        <v>0</v>
      </c>
      <c r="G780" s="1">
        <v>3.9853653123499998E-5</v>
      </c>
    </row>
    <row r="781" spans="1:7" x14ac:dyDescent="0.2">
      <c r="A781" t="s">
        <v>1533</v>
      </c>
      <c r="B781">
        <v>1.1968312488899999</v>
      </c>
      <c r="C781">
        <v>0.27395593056700002</v>
      </c>
      <c r="D781">
        <v>0.36358972826800001</v>
      </c>
      <c r="E781">
        <v>1</v>
      </c>
      <c r="F781">
        <v>0</v>
      </c>
      <c r="G781" s="1">
        <v>2.51974144241E-5</v>
      </c>
    </row>
    <row r="782" spans="1:7" x14ac:dyDescent="0.2">
      <c r="A782" t="s">
        <v>1534</v>
      </c>
      <c r="B782">
        <v>1.1968312488899999</v>
      </c>
      <c r="C782">
        <v>0.27395593056700002</v>
      </c>
      <c r="D782">
        <v>0.36358972826800001</v>
      </c>
      <c r="E782">
        <v>1</v>
      </c>
      <c r="F782">
        <v>0</v>
      </c>
      <c r="G782" s="1">
        <v>9.9141398729100008E-6</v>
      </c>
    </row>
    <row r="783" spans="1:7" x14ac:dyDescent="0.2">
      <c r="A783" t="s">
        <v>1801</v>
      </c>
      <c r="B783">
        <v>1.1968312488899999</v>
      </c>
      <c r="C783">
        <v>0.27395593056700002</v>
      </c>
      <c r="D783">
        <v>0.36358972826800001</v>
      </c>
      <c r="E783">
        <v>1</v>
      </c>
      <c r="F783">
        <v>0</v>
      </c>
      <c r="G783" s="1">
        <v>8.3981871899699996E-6</v>
      </c>
    </row>
    <row r="784" spans="1:7" x14ac:dyDescent="0.2">
      <c r="A784" t="s">
        <v>1553</v>
      </c>
      <c r="B784">
        <v>1.1968312488899999</v>
      </c>
      <c r="C784">
        <v>0.27395593056700002</v>
      </c>
      <c r="D784">
        <v>0.36358972826800001</v>
      </c>
      <c r="E784">
        <v>1</v>
      </c>
      <c r="F784">
        <v>0</v>
      </c>
      <c r="G784" s="1">
        <v>1.25698525805E-6</v>
      </c>
    </row>
    <row r="785" spans="1:7" x14ac:dyDescent="0.2">
      <c r="A785" t="s">
        <v>1868</v>
      </c>
      <c r="B785">
        <v>1.1968312488899999</v>
      </c>
      <c r="C785">
        <v>0.27395593056700002</v>
      </c>
      <c r="D785">
        <v>0.36358972826800001</v>
      </c>
      <c r="E785">
        <v>1</v>
      </c>
      <c r="F785">
        <v>0</v>
      </c>
      <c r="G785" s="1">
        <v>2.50056386107E-6</v>
      </c>
    </row>
    <row r="786" spans="1:7" x14ac:dyDescent="0.2">
      <c r="A786" t="s">
        <v>1906</v>
      </c>
      <c r="B786">
        <v>1.1968312488899999</v>
      </c>
      <c r="C786">
        <v>0.27395593056700002</v>
      </c>
      <c r="D786">
        <v>0.36358972826800001</v>
      </c>
      <c r="E786">
        <v>1</v>
      </c>
      <c r="F786">
        <v>0</v>
      </c>
      <c r="G786" s="1">
        <v>1.5881617762199999E-5</v>
      </c>
    </row>
    <row r="787" spans="1:7" x14ac:dyDescent="0.2">
      <c r="A787" t="s">
        <v>1802</v>
      </c>
      <c r="B787">
        <v>1.1968312488899999</v>
      </c>
      <c r="C787">
        <v>0.27395593056700002</v>
      </c>
      <c r="D787">
        <v>0.36358972826800001</v>
      </c>
      <c r="E787">
        <v>1</v>
      </c>
      <c r="F787">
        <v>0</v>
      </c>
      <c r="G787" s="1">
        <v>2.5036668203799999E-5</v>
      </c>
    </row>
    <row r="788" spans="1:7" x14ac:dyDescent="0.2">
      <c r="A788" t="s">
        <v>1905</v>
      </c>
      <c r="B788">
        <v>1.1968312488899999</v>
      </c>
      <c r="C788">
        <v>0.27395593056700002</v>
      </c>
      <c r="D788">
        <v>0.36358972826800001</v>
      </c>
      <c r="E788">
        <v>1</v>
      </c>
      <c r="F788">
        <v>0</v>
      </c>
      <c r="G788" s="1">
        <v>3.3603571516199999E-6</v>
      </c>
    </row>
    <row r="789" spans="1:7" x14ac:dyDescent="0.2">
      <c r="A789" t="s">
        <v>1535</v>
      </c>
      <c r="B789">
        <v>1.1968312488899999</v>
      </c>
      <c r="C789">
        <v>0.27395593056700002</v>
      </c>
      <c r="D789">
        <v>0.36358972826800001</v>
      </c>
      <c r="E789">
        <v>1</v>
      </c>
      <c r="F789">
        <v>0</v>
      </c>
      <c r="G789" s="1">
        <v>3.96979925018E-5</v>
      </c>
    </row>
    <row r="790" spans="1:7" x14ac:dyDescent="0.2">
      <c r="A790" t="s">
        <v>1536</v>
      </c>
      <c r="B790">
        <v>1.1968312488899999</v>
      </c>
      <c r="C790">
        <v>0.27395593056700002</v>
      </c>
      <c r="D790">
        <v>0.36358972826800001</v>
      </c>
      <c r="E790">
        <v>1</v>
      </c>
      <c r="F790">
        <v>0</v>
      </c>
      <c r="G790" s="1">
        <v>2.6387089322000002E-6</v>
      </c>
    </row>
    <row r="791" spans="1:7" x14ac:dyDescent="0.2">
      <c r="A791" t="s">
        <v>1554</v>
      </c>
      <c r="B791">
        <v>1.1968312488899999</v>
      </c>
      <c r="C791">
        <v>0.27395593056700002</v>
      </c>
      <c r="D791">
        <v>0.36358972826800001</v>
      </c>
      <c r="E791">
        <v>1</v>
      </c>
      <c r="F791">
        <v>0</v>
      </c>
      <c r="G791" s="1">
        <v>4.7627011738999997E-6</v>
      </c>
    </row>
    <row r="792" spans="1:7" x14ac:dyDescent="0.2">
      <c r="A792" t="s">
        <v>1803</v>
      </c>
      <c r="B792">
        <v>1.1968312488899999</v>
      </c>
      <c r="C792">
        <v>0.27395593056700002</v>
      </c>
      <c r="D792">
        <v>0.36358972826800001</v>
      </c>
      <c r="E792">
        <v>1</v>
      </c>
      <c r="F792">
        <v>0</v>
      </c>
      <c r="G792" s="1">
        <v>6.2736453498599998E-6</v>
      </c>
    </row>
    <row r="793" spans="1:7" x14ac:dyDescent="0.2">
      <c r="A793" t="s">
        <v>1537</v>
      </c>
      <c r="B793">
        <v>1.1968312488899999</v>
      </c>
      <c r="C793">
        <v>0.27395593056700002</v>
      </c>
      <c r="D793">
        <v>0.36358972826800001</v>
      </c>
      <c r="E793">
        <v>1</v>
      </c>
      <c r="F793">
        <v>0</v>
      </c>
      <c r="G793" s="1">
        <v>3.5147399663399998E-5</v>
      </c>
    </row>
    <row r="794" spans="1:7" x14ac:dyDescent="0.2">
      <c r="A794" t="s">
        <v>1538</v>
      </c>
      <c r="B794">
        <v>1.1968312488899999</v>
      </c>
      <c r="C794">
        <v>0.27395593056700002</v>
      </c>
      <c r="D794">
        <v>0.36358972826800001</v>
      </c>
      <c r="E794">
        <v>1</v>
      </c>
      <c r="F794">
        <v>0</v>
      </c>
      <c r="G794" s="1">
        <v>4.6394235551999997E-6</v>
      </c>
    </row>
    <row r="795" spans="1:7" x14ac:dyDescent="0.2">
      <c r="A795" t="s">
        <v>1804</v>
      </c>
      <c r="B795">
        <v>1.1968312488899999</v>
      </c>
      <c r="C795">
        <v>0.27395593056700002</v>
      </c>
      <c r="D795">
        <v>0.36358972826800001</v>
      </c>
      <c r="E795">
        <v>1</v>
      </c>
      <c r="F795">
        <v>0</v>
      </c>
      <c r="G795" s="1">
        <v>5.4410649385900002E-5</v>
      </c>
    </row>
    <row r="796" spans="1:7" x14ac:dyDescent="0.2">
      <c r="A796" t="s">
        <v>1539</v>
      </c>
      <c r="B796">
        <v>1.1968312488899999</v>
      </c>
      <c r="C796">
        <v>0.27395593056700002</v>
      </c>
      <c r="D796">
        <v>0.36358972826800001</v>
      </c>
      <c r="E796">
        <v>1</v>
      </c>
      <c r="F796">
        <v>0</v>
      </c>
      <c r="G796" s="1">
        <v>6.4872290653099999E-6</v>
      </c>
    </row>
    <row r="797" spans="1:7" x14ac:dyDescent="0.2">
      <c r="A797" t="s">
        <v>1805</v>
      </c>
      <c r="B797">
        <v>1.1968312488899999</v>
      </c>
      <c r="C797">
        <v>0.27395593056700002</v>
      </c>
      <c r="D797">
        <v>0.36358972826800001</v>
      </c>
      <c r="E797">
        <v>1</v>
      </c>
      <c r="F797">
        <v>0</v>
      </c>
      <c r="G797" s="1">
        <v>3.9726035198499997E-6</v>
      </c>
    </row>
    <row r="798" spans="1:7" x14ac:dyDescent="0.2">
      <c r="A798" t="s">
        <v>1555</v>
      </c>
      <c r="B798">
        <v>1.1968312488899999</v>
      </c>
      <c r="C798">
        <v>0.27395593056700002</v>
      </c>
      <c r="D798">
        <v>0.36358972826800001</v>
      </c>
      <c r="E798">
        <v>1</v>
      </c>
      <c r="F798">
        <v>0</v>
      </c>
      <c r="G798" s="1">
        <v>3.12465122376E-6</v>
      </c>
    </row>
    <row r="799" spans="1:7" x14ac:dyDescent="0.2">
      <c r="A799" t="s">
        <v>1806</v>
      </c>
      <c r="B799">
        <v>1.1968312488899999</v>
      </c>
      <c r="C799">
        <v>0.27395593056700002</v>
      </c>
      <c r="D799">
        <v>0.36358972826800001</v>
      </c>
      <c r="E799">
        <v>1</v>
      </c>
      <c r="F799">
        <v>0</v>
      </c>
      <c r="G799" s="1">
        <v>7.4949883698399999E-6</v>
      </c>
    </row>
    <row r="800" spans="1:7" x14ac:dyDescent="0.2">
      <c r="A800" t="s">
        <v>1844</v>
      </c>
      <c r="B800">
        <v>1.1968312488899999</v>
      </c>
      <c r="C800">
        <v>0.27395593056700002</v>
      </c>
      <c r="D800">
        <v>0.36358972826800001</v>
      </c>
      <c r="E800">
        <v>1</v>
      </c>
      <c r="F800">
        <v>0</v>
      </c>
      <c r="G800" s="1">
        <v>3.9127820000600001E-5</v>
      </c>
    </row>
    <row r="801" spans="1:7" x14ac:dyDescent="0.2">
      <c r="A801" t="s">
        <v>1540</v>
      </c>
      <c r="B801">
        <v>1.1968312488899999</v>
      </c>
      <c r="C801">
        <v>0.27395593056700002</v>
      </c>
      <c r="D801">
        <v>0.36358972826800001</v>
      </c>
      <c r="E801">
        <v>1</v>
      </c>
      <c r="F801">
        <v>0</v>
      </c>
      <c r="G801" s="1">
        <v>9.8869427315900002E-6</v>
      </c>
    </row>
    <row r="802" spans="1:7" x14ac:dyDescent="0.2">
      <c r="A802" t="s">
        <v>1807</v>
      </c>
      <c r="B802">
        <v>1.1968312488899999</v>
      </c>
      <c r="C802">
        <v>0.27395593056700002</v>
      </c>
      <c r="D802">
        <v>0.36358972826800001</v>
      </c>
      <c r="E802">
        <v>1</v>
      </c>
      <c r="F802">
        <v>0</v>
      </c>
      <c r="G802" s="1">
        <v>1.0766889726400001E-5</v>
      </c>
    </row>
    <row r="803" spans="1:7" x14ac:dyDescent="0.2">
      <c r="A803" t="s">
        <v>1808</v>
      </c>
      <c r="B803">
        <v>1.1968312488899999</v>
      </c>
      <c r="C803">
        <v>0.27395593056700002</v>
      </c>
      <c r="D803">
        <v>0.36358972826800001</v>
      </c>
      <c r="E803">
        <v>1</v>
      </c>
      <c r="F803">
        <v>0</v>
      </c>
      <c r="G803" s="1">
        <v>5.5255079506699998E-6</v>
      </c>
    </row>
    <row r="804" spans="1:7" x14ac:dyDescent="0.2">
      <c r="A804" t="s">
        <v>1541</v>
      </c>
      <c r="B804">
        <v>1.1968312488899999</v>
      </c>
      <c r="C804">
        <v>0.27395593056700002</v>
      </c>
      <c r="D804">
        <v>0.36358972826800001</v>
      </c>
      <c r="E804">
        <v>1</v>
      </c>
      <c r="F804">
        <v>0</v>
      </c>
      <c r="G804" s="1">
        <v>8.2945285044200005E-6</v>
      </c>
    </row>
    <row r="805" spans="1:7" x14ac:dyDescent="0.2">
      <c r="A805" t="s">
        <v>1542</v>
      </c>
      <c r="B805">
        <v>1.1968312488899999</v>
      </c>
      <c r="C805">
        <v>0.27395593056700002</v>
      </c>
      <c r="D805">
        <v>0.36358972826800001</v>
      </c>
      <c r="E805">
        <v>1</v>
      </c>
      <c r="F805">
        <v>0</v>
      </c>
      <c r="G805" s="1">
        <v>1.5578317350399999E-5</v>
      </c>
    </row>
    <row r="806" spans="1:7" x14ac:dyDescent="0.2">
      <c r="A806" t="s">
        <v>1845</v>
      </c>
      <c r="B806">
        <v>1.1968312488899999</v>
      </c>
      <c r="C806">
        <v>0.27395593056700002</v>
      </c>
      <c r="D806">
        <v>0.36358972826800001</v>
      </c>
      <c r="E806">
        <v>1</v>
      </c>
      <c r="F806">
        <v>0</v>
      </c>
      <c r="G806" s="1">
        <v>1.41262895032E-6</v>
      </c>
    </row>
    <row r="807" spans="1:7" x14ac:dyDescent="0.2">
      <c r="A807" t="s">
        <v>1809</v>
      </c>
      <c r="B807">
        <v>1.1968312488899999</v>
      </c>
      <c r="C807">
        <v>0.27395593056700002</v>
      </c>
      <c r="D807">
        <v>0.36358972826800001</v>
      </c>
      <c r="E807">
        <v>1</v>
      </c>
      <c r="F807">
        <v>0</v>
      </c>
      <c r="G807" s="1">
        <v>7.4495712733099997E-6</v>
      </c>
    </row>
    <row r="808" spans="1:7" x14ac:dyDescent="0.2">
      <c r="A808" t="s">
        <v>1543</v>
      </c>
      <c r="B808">
        <v>1.1968312488899999</v>
      </c>
      <c r="C808">
        <v>0.27395593056700002</v>
      </c>
      <c r="D808">
        <v>0.36358972826800001</v>
      </c>
      <c r="E808">
        <v>1</v>
      </c>
      <c r="F808">
        <v>0</v>
      </c>
      <c r="G808" s="1">
        <v>1.23049142788E-5</v>
      </c>
    </row>
    <row r="809" spans="1:7" x14ac:dyDescent="0.2">
      <c r="A809" t="s">
        <v>1810</v>
      </c>
      <c r="B809">
        <v>1.1968312488899999</v>
      </c>
      <c r="C809">
        <v>0.27395593056700002</v>
      </c>
      <c r="D809">
        <v>0.36358972826800001</v>
      </c>
      <c r="E809">
        <v>1</v>
      </c>
      <c r="F809">
        <v>0</v>
      </c>
      <c r="G809" s="1">
        <v>6.36578275364E-6</v>
      </c>
    </row>
    <row r="810" spans="1:7" x14ac:dyDescent="0.2">
      <c r="A810" t="s">
        <v>1811</v>
      </c>
      <c r="B810">
        <v>1.1968312488899999</v>
      </c>
      <c r="C810">
        <v>0.27395593056700002</v>
      </c>
      <c r="D810">
        <v>0.36358972826800001</v>
      </c>
      <c r="E810">
        <v>1</v>
      </c>
      <c r="F810">
        <v>0</v>
      </c>
      <c r="G810" s="1">
        <v>8.5675283215799993E-6</v>
      </c>
    </row>
    <row r="811" spans="1:7" x14ac:dyDescent="0.2">
      <c r="A811" t="s">
        <v>1852</v>
      </c>
      <c r="B811">
        <v>1.1968312488899999</v>
      </c>
      <c r="C811">
        <v>0.27395593056700002</v>
      </c>
      <c r="D811">
        <v>0.36358972826800001</v>
      </c>
      <c r="E811">
        <v>1</v>
      </c>
      <c r="F811">
        <v>0</v>
      </c>
      <c r="G811" s="1">
        <v>3.1962307714199997E-5</v>
      </c>
    </row>
    <row r="812" spans="1:7" x14ac:dyDescent="0.2">
      <c r="A812" t="s">
        <v>1812</v>
      </c>
      <c r="B812">
        <v>1.1968312488899999</v>
      </c>
      <c r="C812">
        <v>0.27395593056700002</v>
      </c>
      <c r="D812">
        <v>0.36358972826800001</v>
      </c>
      <c r="E812">
        <v>1</v>
      </c>
      <c r="F812">
        <v>0</v>
      </c>
      <c r="G812" s="1">
        <v>2.6283142287699998E-6</v>
      </c>
    </row>
    <row r="813" spans="1:7" x14ac:dyDescent="0.2">
      <c r="A813" t="s">
        <v>1544</v>
      </c>
      <c r="B813">
        <v>1.1968312488899999</v>
      </c>
      <c r="C813">
        <v>0.27395593056700002</v>
      </c>
      <c r="D813">
        <v>0.36358972826800001</v>
      </c>
      <c r="E813">
        <v>1</v>
      </c>
      <c r="F813">
        <v>0</v>
      </c>
      <c r="G813" s="1">
        <v>3.7776801732899998E-5</v>
      </c>
    </row>
    <row r="814" spans="1:7" x14ac:dyDescent="0.2">
      <c r="A814" t="s">
        <v>1813</v>
      </c>
      <c r="B814">
        <v>1.1968312488899999</v>
      </c>
      <c r="C814">
        <v>0.27395593056700002</v>
      </c>
      <c r="D814">
        <v>0.36358972826800001</v>
      </c>
      <c r="E814">
        <v>1</v>
      </c>
      <c r="F814">
        <v>0</v>
      </c>
      <c r="G814" s="1">
        <v>5.0571500256600004E-6</v>
      </c>
    </row>
    <row r="815" spans="1:7" x14ac:dyDescent="0.2">
      <c r="A815" t="s">
        <v>1316</v>
      </c>
      <c r="B815">
        <v>1.19407382409</v>
      </c>
      <c r="C815">
        <v>0.27450935524100001</v>
      </c>
      <c r="D815">
        <v>0.36387665147999998</v>
      </c>
      <c r="E815">
        <v>1</v>
      </c>
      <c r="F815" s="1">
        <v>6.0032020741999998E-6</v>
      </c>
      <c r="G815" s="1">
        <v>5.5502494057500001E-5</v>
      </c>
    </row>
    <row r="816" spans="1:7" x14ac:dyDescent="0.2">
      <c r="A816" t="s">
        <v>1161</v>
      </c>
      <c r="B816">
        <v>1.1498703322399999</v>
      </c>
      <c r="C816">
        <v>0.28357629526299999</v>
      </c>
      <c r="D816">
        <v>0.37543413814499998</v>
      </c>
      <c r="E816">
        <v>1</v>
      </c>
      <c r="F816">
        <v>2.6611378682500002E-4</v>
      </c>
      <c r="G816">
        <v>1.4035848237400001E-3</v>
      </c>
    </row>
    <row r="817" spans="1:7" x14ac:dyDescent="0.2">
      <c r="A817" t="s">
        <v>1420</v>
      </c>
      <c r="B817">
        <v>1.11999599477</v>
      </c>
      <c r="C817">
        <v>0.28991931637399998</v>
      </c>
      <c r="D817">
        <v>0.38336144898000002</v>
      </c>
      <c r="E817">
        <v>1</v>
      </c>
      <c r="F817" s="1">
        <v>1.1311888820000001E-5</v>
      </c>
      <c r="G817" s="1">
        <v>1.17863987838E-5</v>
      </c>
    </row>
    <row r="818" spans="1:7" x14ac:dyDescent="0.2">
      <c r="A818" t="s">
        <v>1308</v>
      </c>
      <c r="B818">
        <v>1.08708390903</v>
      </c>
      <c r="C818">
        <v>0.297118224647</v>
      </c>
      <c r="D818">
        <v>0.39239971162100001</v>
      </c>
      <c r="E818">
        <v>1</v>
      </c>
      <c r="F818" s="1">
        <v>3.2763616819399998E-5</v>
      </c>
      <c r="G818">
        <v>1.4247970424700001E-4</v>
      </c>
    </row>
    <row r="819" spans="1:7" x14ac:dyDescent="0.2">
      <c r="A819" t="s">
        <v>1323</v>
      </c>
      <c r="B819">
        <v>1.0797391080800001</v>
      </c>
      <c r="C819">
        <v>0.29875592662200001</v>
      </c>
      <c r="D819">
        <v>0.39408025039700001</v>
      </c>
      <c r="E819">
        <v>1</v>
      </c>
      <c r="F819" s="1">
        <v>2.69969351788E-5</v>
      </c>
      <c r="G819">
        <v>2.3604227216E-4</v>
      </c>
    </row>
    <row r="820" spans="1:7" x14ac:dyDescent="0.2">
      <c r="A820" t="s">
        <v>1740</v>
      </c>
      <c r="B820">
        <v>1.0534328770400001</v>
      </c>
      <c r="C820">
        <v>0.30471778712199998</v>
      </c>
      <c r="D820">
        <v>0.39998843346000001</v>
      </c>
      <c r="E820">
        <v>1</v>
      </c>
      <c r="F820" s="1">
        <v>1.42068823252E-7</v>
      </c>
      <c r="G820" s="1">
        <v>2.2813974605400002E-5</v>
      </c>
    </row>
    <row r="821" spans="1:7" x14ac:dyDescent="0.2">
      <c r="A821" t="s">
        <v>1353</v>
      </c>
      <c r="B821">
        <v>1.0534328770400001</v>
      </c>
      <c r="C821">
        <v>0.30471778712199998</v>
      </c>
      <c r="D821">
        <v>0.39998843346000001</v>
      </c>
      <c r="E821">
        <v>1</v>
      </c>
      <c r="F821" s="1">
        <v>1.3305459283199999E-7</v>
      </c>
      <c r="G821" s="1">
        <v>3.5493092833500002E-5</v>
      </c>
    </row>
    <row r="822" spans="1:7" x14ac:dyDescent="0.2">
      <c r="A822" t="s">
        <v>1849</v>
      </c>
      <c r="B822">
        <v>1.0534328770400001</v>
      </c>
      <c r="C822">
        <v>0.30471778712199998</v>
      </c>
      <c r="D822">
        <v>0.39998843346000001</v>
      </c>
      <c r="E822">
        <v>1</v>
      </c>
      <c r="F822" s="1">
        <v>6.409279406E-8</v>
      </c>
      <c r="G822" s="1">
        <v>1.67331595372E-5</v>
      </c>
    </row>
    <row r="823" spans="1:7" x14ac:dyDescent="0.2">
      <c r="A823" t="s">
        <v>1737</v>
      </c>
      <c r="B823">
        <v>1.0534328770400001</v>
      </c>
      <c r="C823">
        <v>0.30471778712199998</v>
      </c>
      <c r="D823">
        <v>0.39998843346000001</v>
      </c>
      <c r="E823">
        <v>1</v>
      </c>
      <c r="F823" s="1">
        <v>1.06443674265E-6</v>
      </c>
      <c r="G823" s="1">
        <v>1.1671227373200001E-5</v>
      </c>
    </row>
    <row r="824" spans="1:7" x14ac:dyDescent="0.2">
      <c r="A824" t="s">
        <v>1249</v>
      </c>
      <c r="B824">
        <v>0.98150186670600004</v>
      </c>
      <c r="C824">
        <v>0.32182830054799999</v>
      </c>
      <c r="D824">
        <v>0.42193528103400002</v>
      </c>
      <c r="E824">
        <v>1</v>
      </c>
      <c r="F824" s="1">
        <v>3.3254789682699999E-6</v>
      </c>
      <c r="G824" s="1">
        <v>6.5720314980699998E-5</v>
      </c>
    </row>
    <row r="825" spans="1:7" x14ac:dyDescent="0.2">
      <c r="A825" t="s">
        <v>1247</v>
      </c>
      <c r="B825">
        <v>0.95849190660799999</v>
      </c>
      <c r="C825">
        <v>0.32756713352099998</v>
      </c>
      <c r="D825">
        <v>0.42848646074899999</v>
      </c>
      <c r="E825">
        <v>1</v>
      </c>
      <c r="F825" s="1">
        <v>8.0140843166500007E-6</v>
      </c>
      <c r="G825" s="1">
        <v>3.2018900746300001E-5</v>
      </c>
    </row>
    <row r="826" spans="1:7" x14ac:dyDescent="0.2">
      <c r="A826" t="s">
        <v>1334</v>
      </c>
      <c r="B826">
        <v>0.95828480846099995</v>
      </c>
      <c r="C826">
        <v>0.32761939769999998</v>
      </c>
      <c r="D826">
        <v>0.42848646074899999</v>
      </c>
      <c r="E826">
        <v>1</v>
      </c>
      <c r="F826" s="1">
        <v>1.17066137639E-5</v>
      </c>
      <c r="G826" s="1">
        <v>1.5243029653300001E-5</v>
      </c>
    </row>
    <row r="827" spans="1:7" x14ac:dyDescent="0.2">
      <c r="A827" t="s">
        <v>1340</v>
      </c>
      <c r="B827">
        <v>0.94582666106500002</v>
      </c>
      <c r="C827">
        <v>0.33078386468400001</v>
      </c>
      <c r="D827">
        <v>0.43210144067099998</v>
      </c>
      <c r="E827">
        <v>1</v>
      </c>
      <c r="F827" s="1">
        <v>1.9645622796300001E-5</v>
      </c>
      <c r="G827">
        <v>2.6256238033500002E-4</v>
      </c>
    </row>
    <row r="828" spans="1:7" x14ac:dyDescent="0.2">
      <c r="A828" t="s">
        <v>1365</v>
      </c>
      <c r="B828">
        <v>0.93569342637399999</v>
      </c>
      <c r="C828">
        <v>0.33338784869999999</v>
      </c>
      <c r="D828">
        <v>0.43497640719199998</v>
      </c>
      <c r="E828">
        <v>1</v>
      </c>
      <c r="F828" s="1">
        <v>7.6119244056299996E-6</v>
      </c>
      <c r="G828" s="1">
        <v>9.8737514219300008E-6</v>
      </c>
    </row>
    <row r="829" spans="1:7" x14ac:dyDescent="0.2">
      <c r="A829" t="s">
        <v>1137</v>
      </c>
      <c r="B829">
        <v>0.93264598280199995</v>
      </c>
      <c r="C829">
        <v>0.33417631067199999</v>
      </c>
      <c r="D829">
        <v>0.43547854977700001</v>
      </c>
      <c r="E829">
        <v>1</v>
      </c>
      <c r="F829" s="1">
        <v>6.2535979893099994E-5</v>
      </c>
      <c r="G829" s="1">
        <v>7.9833380591699994E-5</v>
      </c>
    </row>
    <row r="830" spans="1:7" x14ac:dyDescent="0.2">
      <c r="A830" t="s">
        <v>1706</v>
      </c>
      <c r="B830">
        <v>0.91461918385999996</v>
      </c>
      <c r="C830">
        <v>0.33889177663600001</v>
      </c>
      <c r="D830">
        <v>0.44109074425900002</v>
      </c>
      <c r="E830">
        <v>1</v>
      </c>
      <c r="F830" s="1">
        <v>7.5238385923599999E-7</v>
      </c>
      <c r="G830" s="1">
        <v>1.4149143972200001E-6</v>
      </c>
    </row>
    <row r="831" spans="1:7" x14ac:dyDescent="0.2">
      <c r="A831" t="s">
        <v>1507</v>
      </c>
      <c r="B831">
        <v>0.90141258779</v>
      </c>
      <c r="C831">
        <v>0.342403226655</v>
      </c>
      <c r="D831">
        <v>0.44327012254300002</v>
      </c>
      <c r="E831">
        <v>1</v>
      </c>
      <c r="F831" s="1">
        <v>1.17843924196E-6</v>
      </c>
      <c r="G831" s="1">
        <v>8.20252609057E-5</v>
      </c>
    </row>
    <row r="832" spans="1:7" x14ac:dyDescent="0.2">
      <c r="A832" t="s">
        <v>1560</v>
      </c>
      <c r="B832">
        <v>0.900602238971</v>
      </c>
      <c r="C832">
        <v>0.34262028007500001</v>
      </c>
      <c r="D832">
        <v>0.44327012254300002</v>
      </c>
      <c r="E832">
        <v>1</v>
      </c>
      <c r="F832" s="1">
        <v>3.9429477378299998E-7</v>
      </c>
      <c r="G832" s="1">
        <v>1.86870581837E-6</v>
      </c>
    </row>
    <row r="833" spans="1:7" x14ac:dyDescent="0.2">
      <c r="A833" t="s">
        <v>1524</v>
      </c>
      <c r="B833">
        <v>0.900602238971</v>
      </c>
      <c r="C833">
        <v>0.34262028007500001</v>
      </c>
      <c r="D833">
        <v>0.44327012254300002</v>
      </c>
      <c r="E833">
        <v>1</v>
      </c>
      <c r="F833" s="1">
        <v>7.0947783602000005E-7</v>
      </c>
      <c r="G833" s="1">
        <v>1.57460481188E-6</v>
      </c>
    </row>
    <row r="834" spans="1:7" x14ac:dyDescent="0.2">
      <c r="A834" t="s">
        <v>1561</v>
      </c>
      <c r="B834">
        <v>0.900602238971</v>
      </c>
      <c r="C834">
        <v>0.34262028007500001</v>
      </c>
      <c r="D834">
        <v>0.44327012254300002</v>
      </c>
      <c r="E834">
        <v>1</v>
      </c>
      <c r="F834" s="1">
        <v>1.9268570937000001E-6</v>
      </c>
      <c r="G834" s="1">
        <v>3.1004715225500001E-6</v>
      </c>
    </row>
    <row r="835" spans="1:7" x14ac:dyDescent="0.2">
      <c r="A835" t="s">
        <v>1562</v>
      </c>
      <c r="B835">
        <v>0.900602238971</v>
      </c>
      <c r="C835">
        <v>0.34262028007500001</v>
      </c>
      <c r="D835">
        <v>0.44327012254300002</v>
      </c>
      <c r="E835">
        <v>1</v>
      </c>
      <c r="F835" s="1">
        <v>9.2651314511000002E-7</v>
      </c>
      <c r="G835" s="1">
        <v>3.5023215917900001E-6</v>
      </c>
    </row>
    <row r="836" spans="1:7" x14ac:dyDescent="0.2">
      <c r="A836" t="s">
        <v>1191</v>
      </c>
      <c r="B836">
        <v>0.88776865711700004</v>
      </c>
      <c r="C836">
        <v>0.34608269775</v>
      </c>
      <c r="D836">
        <v>0.44721345014699998</v>
      </c>
      <c r="E836">
        <v>1</v>
      </c>
      <c r="F836" s="1">
        <v>1.30024599747E-5</v>
      </c>
      <c r="G836" s="1">
        <v>6.0724894713599998E-5</v>
      </c>
    </row>
    <row r="837" spans="1:7" x14ac:dyDescent="0.2">
      <c r="A837" t="s">
        <v>1734</v>
      </c>
      <c r="B837">
        <v>0.84054119515600001</v>
      </c>
      <c r="C837">
        <v>0.35924203461199999</v>
      </c>
      <c r="D837">
        <v>0.45779702634699998</v>
      </c>
      <c r="E837">
        <v>1</v>
      </c>
      <c r="F837" s="1">
        <v>3.6054152044299999E-5</v>
      </c>
      <c r="G837" s="1">
        <v>3.0897838986899999E-5</v>
      </c>
    </row>
    <row r="838" spans="1:7" x14ac:dyDescent="0.2">
      <c r="A838" t="s">
        <v>1490</v>
      </c>
      <c r="B838">
        <v>0.84054119515600001</v>
      </c>
      <c r="C838">
        <v>0.35924203461199999</v>
      </c>
      <c r="D838">
        <v>0.45779702634699998</v>
      </c>
      <c r="E838">
        <v>1</v>
      </c>
      <c r="F838" s="1">
        <v>2.1882415445600002E-5</v>
      </c>
      <c r="G838" s="1">
        <v>1.3099217591100001E-5</v>
      </c>
    </row>
    <row r="839" spans="1:7" x14ac:dyDescent="0.2">
      <c r="A839" t="s">
        <v>1767</v>
      </c>
      <c r="B839">
        <v>0.79525131991800002</v>
      </c>
      <c r="C839">
        <v>0.37251695007699998</v>
      </c>
      <c r="D839">
        <v>0.45779702634699998</v>
      </c>
      <c r="E839">
        <v>1</v>
      </c>
      <c r="F839">
        <v>0</v>
      </c>
      <c r="G839" s="1">
        <v>4.37637431472E-6</v>
      </c>
    </row>
    <row r="840" spans="1:7" x14ac:dyDescent="0.2">
      <c r="A840" t="s">
        <v>1853</v>
      </c>
      <c r="B840">
        <v>0.79525131991800002</v>
      </c>
      <c r="C840">
        <v>0.37251695007699998</v>
      </c>
      <c r="D840">
        <v>0.45779702634699998</v>
      </c>
      <c r="E840">
        <v>1</v>
      </c>
      <c r="F840">
        <v>0</v>
      </c>
      <c r="G840" s="1">
        <v>9.1138488019600002E-6</v>
      </c>
    </row>
    <row r="841" spans="1:7" x14ac:dyDescent="0.2">
      <c r="A841" t="s">
        <v>1768</v>
      </c>
      <c r="B841">
        <v>0.79525131991800002</v>
      </c>
      <c r="C841">
        <v>0.37251695007699998</v>
      </c>
      <c r="D841">
        <v>0.45779702634699998</v>
      </c>
      <c r="E841">
        <v>1</v>
      </c>
      <c r="F841">
        <v>0</v>
      </c>
      <c r="G841" s="1">
        <v>2.4567070090800002E-6</v>
      </c>
    </row>
    <row r="842" spans="1:7" x14ac:dyDescent="0.2">
      <c r="A842" t="s">
        <v>1754</v>
      </c>
      <c r="B842">
        <v>0.79525131991800002</v>
      </c>
      <c r="C842">
        <v>0.37251695007699998</v>
      </c>
      <c r="D842">
        <v>0.45779702634699998</v>
      </c>
      <c r="E842">
        <v>1</v>
      </c>
      <c r="F842">
        <v>0</v>
      </c>
      <c r="G842" s="1">
        <v>1.6749755479700001E-6</v>
      </c>
    </row>
    <row r="843" spans="1:7" x14ac:dyDescent="0.2">
      <c r="A843" t="s">
        <v>1755</v>
      </c>
      <c r="B843">
        <v>0.79525131991800002</v>
      </c>
      <c r="C843">
        <v>0.37251695007699998</v>
      </c>
      <c r="D843">
        <v>0.45779702634699998</v>
      </c>
      <c r="E843">
        <v>1</v>
      </c>
      <c r="F843">
        <v>0</v>
      </c>
      <c r="G843" s="1">
        <v>5.4344939460200002E-6</v>
      </c>
    </row>
    <row r="844" spans="1:7" x14ac:dyDescent="0.2">
      <c r="A844" t="s">
        <v>1854</v>
      </c>
      <c r="B844">
        <v>0.79525131991800002</v>
      </c>
      <c r="C844">
        <v>0.37251695007699998</v>
      </c>
      <c r="D844">
        <v>0.45779702634699998</v>
      </c>
      <c r="E844">
        <v>1</v>
      </c>
      <c r="F844">
        <v>0</v>
      </c>
      <c r="G844" s="1">
        <v>9.3014145676400007E-6</v>
      </c>
    </row>
    <row r="845" spans="1:7" x14ac:dyDescent="0.2">
      <c r="A845" t="s">
        <v>1855</v>
      </c>
      <c r="B845">
        <v>0.79525131991800002</v>
      </c>
      <c r="C845">
        <v>0.37251695007699998</v>
      </c>
      <c r="D845">
        <v>0.45779702634699998</v>
      </c>
      <c r="E845">
        <v>1</v>
      </c>
      <c r="F845">
        <v>0</v>
      </c>
      <c r="G845" s="1">
        <v>1.55023576127E-5</v>
      </c>
    </row>
    <row r="846" spans="1:7" x14ac:dyDescent="0.2">
      <c r="A846" t="s">
        <v>1769</v>
      </c>
      <c r="B846">
        <v>0.79525131991800002</v>
      </c>
      <c r="C846">
        <v>0.37251695007699998</v>
      </c>
      <c r="D846">
        <v>0.45779702634699998</v>
      </c>
      <c r="E846">
        <v>1</v>
      </c>
      <c r="F846">
        <v>0</v>
      </c>
      <c r="G846" s="1">
        <v>5.3605604157699996E-6</v>
      </c>
    </row>
    <row r="847" spans="1:7" x14ac:dyDescent="0.2">
      <c r="A847" t="s">
        <v>1770</v>
      </c>
      <c r="B847">
        <v>0.79525131991800002</v>
      </c>
      <c r="C847">
        <v>0.37251695007699998</v>
      </c>
      <c r="D847">
        <v>0.45779702634699998</v>
      </c>
      <c r="E847">
        <v>1</v>
      </c>
      <c r="F847">
        <v>0</v>
      </c>
      <c r="G847" s="1">
        <v>1.34865877118E-6</v>
      </c>
    </row>
    <row r="848" spans="1:7" x14ac:dyDescent="0.2">
      <c r="A848" t="s">
        <v>1856</v>
      </c>
      <c r="B848">
        <v>0.79525131991800002</v>
      </c>
      <c r="C848">
        <v>0.37251695007699998</v>
      </c>
      <c r="D848">
        <v>0.45779702634699998</v>
      </c>
      <c r="E848">
        <v>1</v>
      </c>
      <c r="F848">
        <v>0</v>
      </c>
      <c r="G848" s="1">
        <v>7.7169511821900006E-6</v>
      </c>
    </row>
    <row r="849" spans="1:7" x14ac:dyDescent="0.2">
      <c r="A849" t="s">
        <v>1771</v>
      </c>
      <c r="B849">
        <v>0.79525131991800002</v>
      </c>
      <c r="C849">
        <v>0.37251695007699998</v>
      </c>
      <c r="D849">
        <v>0.45779702634699998</v>
      </c>
      <c r="E849">
        <v>1</v>
      </c>
      <c r="F849">
        <v>0</v>
      </c>
      <c r="G849" s="1">
        <v>2.6783271258399999E-6</v>
      </c>
    </row>
    <row r="850" spans="1:7" x14ac:dyDescent="0.2">
      <c r="A850" t="s">
        <v>1772</v>
      </c>
      <c r="B850">
        <v>0.79525131991800002</v>
      </c>
      <c r="C850">
        <v>0.37251695007699998</v>
      </c>
      <c r="D850">
        <v>0.45779702634699998</v>
      </c>
      <c r="E850">
        <v>1</v>
      </c>
      <c r="F850">
        <v>0</v>
      </c>
      <c r="G850" s="1">
        <v>1.16029831051E-6</v>
      </c>
    </row>
    <row r="851" spans="1:7" x14ac:dyDescent="0.2">
      <c r="A851" t="s">
        <v>1756</v>
      </c>
      <c r="B851">
        <v>0.79525131991800002</v>
      </c>
      <c r="C851">
        <v>0.37251695007699998</v>
      </c>
      <c r="D851">
        <v>0.45779702634699998</v>
      </c>
      <c r="E851">
        <v>1</v>
      </c>
      <c r="F851">
        <v>0</v>
      </c>
      <c r="G851" s="1">
        <v>1.0661902278E-5</v>
      </c>
    </row>
    <row r="852" spans="1:7" x14ac:dyDescent="0.2">
      <c r="A852" t="s">
        <v>1757</v>
      </c>
      <c r="B852">
        <v>0.79525131991800002</v>
      </c>
      <c r="C852">
        <v>0.37251695007699998</v>
      </c>
      <c r="D852">
        <v>0.45779702634699998</v>
      </c>
      <c r="E852">
        <v>1</v>
      </c>
      <c r="F852">
        <v>0</v>
      </c>
      <c r="G852" s="1">
        <v>2.9687986806699998E-6</v>
      </c>
    </row>
    <row r="853" spans="1:7" x14ac:dyDescent="0.2">
      <c r="A853" t="s">
        <v>1773</v>
      </c>
      <c r="B853">
        <v>0.79525131991800002</v>
      </c>
      <c r="C853">
        <v>0.37251695007699998</v>
      </c>
      <c r="D853">
        <v>0.45779702634699998</v>
      </c>
      <c r="E853">
        <v>1</v>
      </c>
      <c r="F853">
        <v>0</v>
      </c>
      <c r="G853" s="1">
        <v>2.5153393930900002E-6</v>
      </c>
    </row>
    <row r="854" spans="1:7" x14ac:dyDescent="0.2">
      <c r="A854" t="s">
        <v>1857</v>
      </c>
      <c r="B854">
        <v>0.79525131991800002</v>
      </c>
      <c r="C854">
        <v>0.37251695007699998</v>
      </c>
      <c r="D854">
        <v>0.45779702634699998</v>
      </c>
      <c r="E854">
        <v>1</v>
      </c>
      <c r="F854">
        <v>0</v>
      </c>
      <c r="G854" s="1">
        <v>1.78791917769E-5</v>
      </c>
    </row>
    <row r="855" spans="1:7" x14ac:dyDescent="0.2">
      <c r="A855" t="s">
        <v>1774</v>
      </c>
      <c r="B855">
        <v>0.79525131991800002</v>
      </c>
      <c r="C855">
        <v>0.37251695007699998</v>
      </c>
      <c r="D855">
        <v>0.45779702634699998</v>
      </c>
      <c r="E855">
        <v>1</v>
      </c>
      <c r="F855">
        <v>0</v>
      </c>
      <c r="G855" s="1">
        <v>5.4274282370500001E-6</v>
      </c>
    </row>
    <row r="856" spans="1:7" x14ac:dyDescent="0.2">
      <c r="A856" t="s">
        <v>1858</v>
      </c>
      <c r="B856">
        <v>0.79525131991800002</v>
      </c>
      <c r="C856">
        <v>0.37251695007699998</v>
      </c>
      <c r="D856">
        <v>0.45779702634699998</v>
      </c>
      <c r="E856">
        <v>1</v>
      </c>
      <c r="F856">
        <v>0</v>
      </c>
      <c r="G856" s="1">
        <v>6.3230741945E-7</v>
      </c>
    </row>
    <row r="857" spans="1:7" x14ac:dyDescent="0.2">
      <c r="A857" t="s">
        <v>1859</v>
      </c>
      <c r="B857">
        <v>0.79525131991800002</v>
      </c>
      <c r="C857">
        <v>0.37251695007699998</v>
      </c>
      <c r="D857">
        <v>0.45779702634699998</v>
      </c>
      <c r="E857">
        <v>1</v>
      </c>
      <c r="F857">
        <v>0</v>
      </c>
      <c r="G857" s="1">
        <v>1.87931059086E-6</v>
      </c>
    </row>
    <row r="858" spans="1:7" x14ac:dyDescent="0.2">
      <c r="A858" t="s">
        <v>1860</v>
      </c>
      <c r="B858">
        <v>0.79525131991800002</v>
      </c>
      <c r="C858">
        <v>0.37251695007699998</v>
      </c>
      <c r="D858">
        <v>0.45779702634699998</v>
      </c>
      <c r="E858">
        <v>1</v>
      </c>
      <c r="F858">
        <v>0</v>
      </c>
      <c r="G858" s="1">
        <v>8.1259329655699998E-5</v>
      </c>
    </row>
    <row r="859" spans="1:7" x14ac:dyDescent="0.2">
      <c r="A859" t="s">
        <v>1775</v>
      </c>
      <c r="B859">
        <v>0.79525131991800002</v>
      </c>
      <c r="C859">
        <v>0.37251695007699998</v>
      </c>
      <c r="D859">
        <v>0.45779702634699998</v>
      </c>
      <c r="E859">
        <v>1</v>
      </c>
      <c r="F859">
        <v>0</v>
      </c>
      <c r="G859" s="1">
        <v>3.1528502849899998E-6</v>
      </c>
    </row>
    <row r="860" spans="1:7" x14ac:dyDescent="0.2">
      <c r="A860" t="s">
        <v>1861</v>
      </c>
      <c r="B860">
        <v>0.79525131991800002</v>
      </c>
      <c r="C860">
        <v>0.37251695007699998</v>
      </c>
      <c r="D860">
        <v>0.45779702634699998</v>
      </c>
      <c r="E860">
        <v>1</v>
      </c>
      <c r="F860">
        <v>0</v>
      </c>
      <c r="G860" s="1">
        <v>2.1332280360999998E-5</v>
      </c>
    </row>
    <row r="861" spans="1:7" x14ac:dyDescent="0.2">
      <c r="A861" t="s">
        <v>1862</v>
      </c>
      <c r="B861">
        <v>0.79525131991800002</v>
      </c>
      <c r="C861">
        <v>0.37251695007699998</v>
      </c>
      <c r="D861">
        <v>0.45779702634699998</v>
      </c>
      <c r="E861">
        <v>1</v>
      </c>
      <c r="F861">
        <v>0</v>
      </c>
      <c r="G861" s="1">
        <v>1.0847822101600001E-6</v>
      </c>
    </row>
    <row r="862" spans="1:7" x14ac:dyDescent="0.2">
      <c r="A862" t="s">
        <v>1776</v>
      </c>
      <c r="B862">
        <v>0.79525131991800002</v>
      </c>
      <c r="C862">
        <v>0.37251695007699998</v>
      </c>
      <c r="D862">
        <v>0.45779702634699998</v>
      </c>
      <c r="E862">
        <v>1</v>
      </c>
      <c r="F862">
        <v>0</v>
      </c>
      <c r="G862" s="1">
        <v>1.5634534849700001E-6</v>
      </c>
    </row>
    <row r="863" spans="1:7" x14ac:dyDescent="0.2">
      <c r="A863" t="s">
        <v>1863</v>
      </c>
      <c r="B863">
        <v>0.79525131991800002</v>
      </c>
      <c r="C863">
        <v>0.37251695007699998</v>
      </c>
      <c r="D863">
        <v>0.45779702634699998</v>
      </c>
      <c r="E863">
        <v>1</v>
      </c>
      <c r="F863">
        <v>0</v>
      </c>
      <c r="G863" s="1">
        <v>1.4236893076499999E-5</v>
      </c>
    </row>
    <row r="864" spans="1:7" x14ac:dyDescent="0.2">
      <c r="A864" t="s">
        <v>1777</v>
      </c>
      <c r="B864">
        <v>0.79525131991800002</v>
      </c>
      <c r="C864">
        <v>0.37251695007699998</v>
      </c>
      <c r="D864">
        <v>0.45779702634699998</v>
      </c>
      <c r="E864">
        <v>1</v>
      </c>
      <c r="F864">
        <v>0</v>
      </c>
      <c r="G864" s="1">
        <v>2.8017695028400002E-6</v>
      </c>
    </row>
    <row r="865" spans="1:7" x14ac:dyDescent="0.2">
      <c r="A865" t="s">
        <v>1778</v>
      </c>
      <c r="B865">
        <v>0.79525131991800002</v>
      </c>
      <c r="C865">
        <v>0.37251695007699998</v>
      </c>
      <c r="D865">
        <v>0.45779702634699998</v>
      </c>
      <c r="E865">
        <v>1</v>
      </c>
      <c r="F865">
        <v>0</v>
      </c>
      <c r="G865" s="1">
        <v>1.15087504264E-6</v>
      </c>
    </row>
    <row r="866" spans="1:7" x14ac:dyDescent="0.2">
      <c r="A866" t="s">
        <v>1779</v>
      </c>
      <c r="B866">
        <v>0.79525131991800002</v>
      </c>
      <c r="C866">
        <v>0.37251695007699998</v>
      </c>
      <c r="D866">
        <v>0.45779702634699998</v>
      </c>
      <c r="E866">
        <v>1</v>
      </c>
      <c r="F866">
        <v>0</v>
      </c>
      <c r="G866" s="1">
        <v>4.9511359420300003E-6</v>
      </c>
    </row>
    <row r="867" spans="1:7" x14ac:dyDescent="0.2">
      <c r="A867" t="s">
        <v>1758</v>
      </c>
      <c r="B867">
        <v>0.79525131991800002</v>
      </c>
      <c r="C867">
        <v>0.37251695007699998</v>
      </c>
      <c r="D867">
        <v>0.45779702634699998</v>
      </c>
      <c r="E867">
        <v>1</v>
      </c>
      <c r="F867">
        <v>0</v>
      </c>
      <c r="G867" s="1">
        <v>9.8883605127899996E-6</v>
      </c>
    </row>
    <row r="868" spans="1:7" x14ac:dyDescent="0.2">
      <c r="A868" t="s">
        <v>1780</v>
      </c>
      <c r="B868">
        <v>0.79525131991800002</v>
      </c>
      <c r="C868">
        <v>0.37251695007699998</v>
      </c>
      <c r="D868">
        <v>0.45779702634699998</v>
      </c>
      <c r="E868">
        <v>1</v>
      </c>
      <c r="F868">
        <v>0</v>
      </c>
      <c r="G868" s="1">
        <v>8.9352907865999992E-6</v>
      </c>
    </row>
    <row r="869" spans="1:7" x14ac:dyDescent="0.2">
      <c r="A869" t="s">
        <v>1759</v>
      </c>
      <c r="B869">
        <v>0.79525131991800002</v>
      </c>
      <c r="C869">
        <v>0.37251695007699998</v>
      </c>
      <c r="D869">
        <v>0.45779702634699998</v>
      </c>
      <c r="E869">
        <v>1</v>
      </c>
      <c r="F869">
        <v>0</v>
      </c>
      <c r="G869" s="1">
        <v>1.5270931150599999E-5</v>
      </c>
    </row>
    <row r="870" spans="1:7" x14ac:dyDescent="0.2">
      <c r="A870" t="s">
        <v>1864</v>
      </c>
      <c r="B870">
        <v>0.79525131991800002</v>
      </c>
      <c r="C870">
        <v>0.37251695007699998</v>
      </c>
      <c r="D870">
        <v>0.45779702634699998</v>
      </c>
      <c r="E870">
        <v>1</v>
      </c>
      <c r="F870">
        <v>0</v>
      </c>
      <c r="G870" s="1">
        <v>3.4938087312999999E-6</v>
      </c>
    </row>
    <row r="871" spans="1:7" x14ac:dyDescent="0.2">
      <c r="A871" t="s">
        <v>1865</v>
      </c>
      <c r="B871">
        <v>0.79525131991800002</v>
      </c>
      <c r="C871">
        <v>0.37251695007699998</v>
      </c>
      <c r="D871">
        <v>0.45779702634699998</v>
      </c>
      <c r="E871">
        <v>1</v>
      </c>
      <c r="F871">
        <v>0</v>
      </c>
      <c r="G871" s="1">
        <v>4.3044874495799996E-6</v>
      </c>
    </row>
    <row r="872" spans="1:7" x14ac:dyDescent="0.2">
      <c r="A872" t="s">
        <v>1781</v>
      </c>
      <c r="B872">
        <v>0.79525131991800002</v>
      </c>
      <c r="C872">
        <v>0.37251695007699998</v>
      </c>
      <c r="D872">
        <v>0.45779702634699998</v>
      </c>
      <c r="E872">
        <v>1</v>
      </c>
      <c r="F872">
        <v>0</v>
      </c>
      <c r="G872" s="1">
        <v>1.33042585699E-5</v>
      </c>
    </row>
    <row r="873" spans="1:7" x14ac:dyDescent="0.2">
      <c r="A873" t="s">
        <v>1760</v>
      </c>
      <c r="B873">
        <v>0.79525131991800002</v>
      </c>
      <c r="C873">
        <v>0.37251695007699998</v>
      </c>
      <c r="D873">
        <v>0.45779702634699998</v>
      </c>
      <c r="E873">
        <v>1</v>
      </c>
      <c r="F873">
        <v>0</v>
      </c>
      <c r="G873" s="1">
        <v>2.6084014415999999E-6</v>
      </c>
    </row>
    <row r="874" spans="1:7" x14ac:dyDescent="0.2">
      <c r="A874" t="s">
        <v>1761</v>
      </c>
      <c r="B874">
        <v>0.79525131991800002</v>
      </c>
      <c r="C874">
        <v>0.37251695007699998</v>
      </c>
      <c r="D874">
        <v>0.45779702634699998</v>
      </c>
      <c r="E874">
        <v>1</v>
      </c>
      <c r="F874">
        <v>0</v>
      </c>
      <c r="G874" s="1">
        <v>2.4369434516799998E-6</v>
      </c>
    </row>
    <row r="875" spans="1:7" x14ac:dyDescent="0.2">
      <c r="A875" t="s">
        <v>1782</v>
      </c>
      <c r="B875">
        <v>0.79525131991800002</v>
      </c>
      <c r="C875">
        <v>0.37251695007699998</v>
      </c>
      <c r="D875">
        <v>0.45779702634699998</v>
      </c>
      <c r="E875">
        <v>1</v>
      </c>
      <c r="F875">
        <v>0</v>
      </c>
      <c r="G875" s="1">
        <v>2.79234932553E-6</v>
      </c>
    </row>
    <row r="876" spans="1:7" x14ac:dyDescent="0.2">
      <c r="A876" t="s">
        <v>1762</v>
      </c>
      <c r="B876">
        <v>0.79525131991800002</v>
      </c>
      <c r="C876">
        <v>0.37251695007699998</v>
      </c>
      <c r="D876">
        <v>0.45779702634699998</v>
      </c>
      <c r="E876">
        <v>1</v>
      </c>
      <c r="F876">
        <v>0</v>
      </c>
      <c r="G876" s="1">
        <v>1.1611285792699999E-5</v>
      </c>
    </row>
    <row r="877" spans="1:7" x14ac:dyDescent="0.2">
      <c r="A877" t="s">
        <v>1866</v>
      </c>
      <c r="B877">
        <v>0.79525131991800002</v>
      </c>
      <c r="C877">
        <v>0.37251695007699998</v>
      </c>
      <c r="D877">
        <v>0.45779702634699998</v>
      </c>
      <c r="E877">
        <v>1</v>
      </c>
      <c r="F877">
        <v>0</v>
      </c>
      <c r="G877" s="1">
        <v>9.6679008026699992E-6</v>
      </c>
    </row>
    <row r="878" spans="1:7" x14ac:dyDescent="0.2">
      <c r="A878" t="s">
        <v>1867</v>
      </c>
      <c r="B878">
        <v>0.79525131991800002</v>
      </c>
      <c r="C878">
        <v>0.37251695007699998</v>
      </c>
      <c r="D878">
        <v>0.45779702634699998</v>
      </c>
      <c r="E878">
        <v>1</v>
      </c>
      <c r="F878">
        <v>0</v>
      </c>
      <c r="G878" s="1">
        <v>9.0744291065100005E-6</v>
      </c>
    </row>
    <row r="879" spans="1:7" x14ac:dyDescent="0.2">
      <c r="A879" t="s">
        <v>1763</v>
      </c>
      <c r="B879">
        <v>0.79525131991800002</v>
      </c>
      <c r="C879">
        <v>0.37251695007699998</v>
      </c>
      <c r="D879">
        <v>0.45779702634699998</v>
      </c>
      <c r="E879">
        <v>1</v>
      </c>
      <c r="F879">
        <v>0</v>
      </c>
      <c r="G879" s="1">
        <v>1.6621992420400001E-5</v>
      </c>
    </row>
    <row r="880" spans="1:7" x14ac:dyDescent="0.2">
      <c r="A880" t="s">
        <v>1529</v>
      </c>
      <c r="B880">
        <v>0.726408999281</v>
      </c>
      <c r="C880">
        <v>0.39404965380599999</v>
      </c>
      <c r="D880">
        <v>0.482610188941</v>
      </c>
      <c r="E880">
        <v>1</v>
      </c>
      <c r="F880" s="1">
        <v>1.42068823252E-7</v>
      </c>
      <c r="G880" s="1">
        <v>8.6491765653500002E-5</v>
      </c>
    </row>
    <row r="881" spans="1:7" x14ac:dyDescent="0.2">
      <c r="A881" t="s">
        <v>1530</v>
      </c>
      <c r="B881">
        <v>0.726408999281</v>
      </c>
      <c r="C881">
        <v>0.39404965380599999</v>
      </c>
      <c r="D881">
        <v>0.482610188941</v>
      </c>
      <c r="E881">
        <v>1</v>
      </c>
      <c r="F881" s="1">
        <v>6.19329266404E-7</v>
      </c>
      <c r="G881" s="1">
        <v>1.58897196315E-5</v>
      </c>
    </row>
    <row r="882" spans="1:7" x14ac:dyDescent="0.2">
      <c r="A882" t="s">
        <v>1797</v>
      </c>
      <c r="B882">
        <v>0.726408999281</v>
      </c>
      <c r="C882">
        <v>0.39404965380599999</v>
      </c>
      <c r="D882">
        <v>0.482610188941</v>
      </c>
      <c r="E882">
        <v>1</v>
      </c>
      <c r="F882" s="1">
        <v>5.8285248003700004E-7</v>
      </c>
      <c r="G882" s="1">
        <v>1.10084631112E-5</v>
      </c>
    </row>
    <row r="883" spans="1:7" x14ac:dyDescent="0.2">
      <c r="A883" t="s">
        <v>1194</v>
      </c>
      <c r="B883">
        <v>0.70903840178300004</v>
      </c>
      <c r="C883">
        <v>0.39976322412699999</v>
      </c>
      <c r="D883">
        <v>0.489052742441</v>
      </c>
      <c r="E883">
        <v>1</v>
      </c>
      <c r="F883">
        <v>1.7302746348099999E-4</v>
      </c>
      <c r="G883" s="1">
        <v>8.6862493598900003E-5</v>
      </c>
    </row>
    <row r="884" spans="1:7" x14ac:dyDescent="0.2">
      <c r="A884" t="s">
        <v>1310</v>
      </c>
      <c r="B884">
        <v>0.69576998410699997</v>
      </c>
      <c r="C884">
        <v>0.40420870173500001</v>
      </c>
      <c r="D884">
        <v>0.49393113156500001</v>
      </c>
      <c r="E884">
        <v>1</v>
      </c>
      <c r="F884" s="1">
        <v>1.28846068607E-6</v>
      </c>
      <c r="G884" s="1">
        <v>9.8279574111199999E-5</v>
      </c>
    </row>
    <row r="885" spans="1:7" x14ac:dyDescent="0.2">
      <c r="A885" t="s">
        <v>1747</v>
      </c>
      <c r="B885">
        <v>0.65082717687400005</v>
      </c>
      <c r="C885">
        <v>0.41981709742700002</v>
      </c>
      <c r="D885">
        <v>0.51242381009399995</v>
      </c>
      <c r="E885">
        <v>1</v>
      </c>
      <c r="F885" s="1">
        <v>8.8852075745399998E-7</v>
      </c>
      <c r="G885" s="1">
        <v>6.0378940782899998E-5</v>
      </c>
    </row>
    <row r="886" spans="1:7" x14ac:dyDescent="0.2">
      <c r="A886" t="s">
        <v>1457</v>
      </c>
      <c r="B886">
        <v>0.62948399537599997</v>
      </c>
      <c r="C886">
        <v>0.42754465094799998</v>
      </c>
      <c r="D886">
        <v>0.52126630324699996</v>
      </c>
      <c r="E886">
        <v>1</v>
      </c>
      <c r="F886" s="1">
        <v>3.9297535238500002E-6</v>
      </c>
      <c r="G886" s="1">
        <v>6.4116071646500006E-5</v>
      </c>
    </row>
    <row r="887" spans="1:7" x14ac:dyDescent="0.2">
      <c r="A887" t="s">
        <v>1192</v>
      </c>
      <c r="B887">
        <v>0.567842869518</v>
      </c>
      <c r="C887">
        <v>0.45111737804199997</v>
      </c>
      <c r="D887">
        <v>0.54938561050400003</v>
      </c>
      <c r="E887">
        <v>1</v>
      </c>
      <c r="F887" s="1">
        <v>4.77597288961E-5</v>
      </c>
      <c r="G887" s="1">
        <v>4.0336425081399999E-5</v>
      </c>
    </row>
    <row r="888" spans="1:7" x14ac:dyDescent="0.2">
      <c r="A888" t="s">
        <v>1190</v>
      </c>
      <c r="B888">
        <v>0.56243850742299994</v>
      </c>
      <c r="C888">
        <v>0.45327939609700002</v>
      </c>
      <c r="D888">
        <v>0.55139624395599995</v>
      </c>
      <c r="E888">
        <v>1</v>
      </c>
      <c r="F888" s="1">
        <v>6.6062594875400003E-5</v>
      </c>
      <c r="G888" s="1">
        <v>4.6315679735300001E-5</v>
      </c>
    </row>
    <row r="889" spans="1:7" x14ac:dyDescent="0.2">
      <c r="A889" t="s">
        <v>1828</v>
      </c>
      <c r="B889">
        <v>0.468376791445</v>
      </c>
      <c r="C889">
        <v>0.493734869641</v>
      </c>
      <c r="D889">
        <v>0.59993234723300004</v>
      </c>
      <c r="E889">
        <v>1</v>
      </c>
      <c r="F889" s="1">
        <v>1.4236841433E-5</v>
      </c>
      <c r="G889" s="1">
        <v>7.7411304063099995E-7</v>
      </c>
    </row>
    <row r="890" spans="1:7" x14ac:dyDescent="0.2">
      <c r="A890" t="s">
        <v>1836</v>
      </c>
      <c r="B890">
        <v>0.45429107985400002</v>
      </c>
      <c r="C890">
        <v>0.50030420159</v>
      </c>
      <c r="D890">
        <v>0.60383471310500003</v>
      </c>
      <c r="E890">
        <v>1</v>
      </c>
      <c r="F890" s="1">
        <v>1.32903022879E-6</v>
      </c>
      <c r="G890" s="1">
        <v>1.3039883788600001E-6</v>
      </c>
    </row>
    <row r="891" spans="1:7" x14ac:dyDescent="0.2">
      <c r="A891" t="s">
        <v>1830</v>
      </c>
      <c r="B891">
        <v>0.45429107985400002</v>
      </c>
      <c r="C891">
        <v>0.50030420159</v>
      </c>
      <c r="D891">
        <v>0.60383471310500003</v>
      </c>
      <c r="E891">
        <v>1</v>
      </c>
      <c r="F891" s="1">
        <v>4.2290987367700001E-7</v>
      </c>
      <c r="G891" s="1">
        <v>1.1372889760299999E-6</v>
      </c>
    </row>
    <row r="892" spans="1:7" x14ac:dyDescent="0.2">
      <c r="A892" t="s">
        <v>1831</v>
      </c>
      <c r="B892">
        <v>0.45429107985400002</v>
      </c>
      <c r="C892">
        <v>0.50030420159</v>
      </c>
      <c r="D892">
        <v>0.60383471310500003</v>
      </c>
      <c r="E892">
        <v>1</v>
      </c>
      <c r="F892" s="1">
        <v>1.3305459283199999E-7</v>
      </c>
      <c r="G892" s="1">
        <v>9.3569440220799997E-7</v>
      </c>
    </row>
    <row r="893" spans="1:7" x14ac:dyDescent="0.2">
      <c r="A893" t="s">
        <v>1829</v>
      </c>
      <c r="B893">
        <v>0.45429107985400002</v>
      </c>
      <c r="C893">
        <v>0.50030420159</v>
      </c>
      <c r="D893">
        <v>0.60383471310500003</v>
      </c>
      <c r="E893">
        <v>1</v>
      </c>
      <c r="F893" s="1">
        <v>3.9792980995700002E-7</v>
      </c>
      <c r="G893" s="1">
        <v>1.1209669012100001E-6</v>
      </c>
    </row>
    <row r="894" spans="1:7" x14ac:dyDescent="0.2">
      <c r="A894" t="s">
        <v>1837</v>
      </c>
      <c r="B894">
        <v>0.45429107985400002</v>
      </c>
      <c r="C894">
        <v>0.50030420159</v>
      </c>
      <c r="D894">
        <v>0.60383471310500003</v>
      </c>
      <c r="E894">
        <v>1</v>
      </c>
      <c r="F894" s="1">
        <v>1.3305459283199999E-7</v>
      </c>
      <c r="G894" s="1">
        <v>1.70551255769E-6</v>
      </c>
    </row>
    <row r="895" spans="1:7" x14ac:dyDescent="0.2">
      <c r="A895" t="s">
        <v>1832</v>
      </c>
      <c r="B895">
        <v>0.45429107985400002</v>
      </c>
      <c r="C895">
        <v>0.50030420159</v>
      </c>
      <c r="D895">
        <v>0.60383471310500003</v>
      </c>
      <c r="E895">
        <v>1</v>
      </c>
      <c r="F895" s="1">
        <v>1.2818558812E-7</v>
      </c>
      <c r="G895" s="1">
        <v>4.4187313557199999E-7</v>
      </c>
    </row>
    <row r="896" spans="1:7" x14ac:dyDescent="0.2">
      <c r="A896" t="s">
        <v>1462</v>
      </c>
      <c r="B896">
        <v>0.45016720701399998</v>
      </c>
      <c r="C896">
        <v>0.502255561116</v>
      </c>
      <c r="D896">
        <v>0.60483677504900002</v>
      </c>
      <c r="E896">
        <v>1</v>
      </c>
      <c r="F896" s="1">
        <v>7.5189869984499998E-6</v>
      </c>
      <c r="G896" s="1">
        <v>5.1388652882499999E-5</v>
      </c>
    </row>
    <row r="897" spans="1:7" x14ac:dyDescent="0.2">
      <c r="A897" t="s">
        <v>1202</v>
      </c>
      <c r="B897">
        <v>0.45016720701399998</v>
      </c>
      <c r="C897">
        <v>0.502255561116</v>
      </c>
      <c r="D897">
        <v>0.60483677504900002</v>
      </c>
      <c r="E897">
        <v>1</v>
      </c>
      <c r="F897" s="1">
        <v>3.67660768818E-6</v>
      </c>
      <c r="G897" s="1">
        <v>3.0671085685399997E-5</v>
      </c>
    </row>
    <row r="898" spans="1:7" x14ac:dyDescent="0.2">
      <c r="A898" t="s">
        <v>1474</v>
      </c>
      <c r="B898">
        <v>0.431516837195</v>
      </c>
      <c r="C898">
        <v>0.51124559648400003</v>
      </c>
      <c r="D898">
        <v>0.60851845056099996</v>
      </c>
      <c r="E898">
        <v>1</v>
      </c>
      <c r="F898" s="1">
        <v>8.5451563661100002E-7</v>
      </c>
      <c r="G898" s="1">
        <v>1.8976739520099999E-5</v>
      </c>
    </row>
    <row r="899" spans="1:7" x14ac:dyDescent="0.2">
      <c r="A899" t="s">
        <v>1464</v>
      </c>
      <c r="B899">
        <v>0.431516837195</v>
      </c>
      <c r="C899">
        <v>0.51124559648400003</v>
      </c>
      <c r="D899">
        <v>0.60851845056099996</v>
      </c>
      <c r="E899">
        <v>1</v>
      </c>
      <c r="F899" s="1">
        <v>7.9832755698999999E-7</v>
      </c>
      <c r="G899" s="1">
        <v>3.8733650753200001E-5</v>
      </c>
    </row>
    <row r="900" spans="1:7" x14ac:dyDescent="0.2">
      <c r="A900" t="s">
        <v>1715</v>
      </c>
      <c r="B900">
        <v>0.431516837195</v>
      </c>
      <c r="C900">
        <v>0.51124559648400003</v>
      </c>
      <c r="D900">
        <v>0.60851845056099996</v>
      </c>
      <c r="E900">
        <v>1</v>
      </c>
      <c r="F900" s="1">
        <v>1.2818558812E-7</v>
      </c>
      <c r="G900" s="1">
        <v>2.09034438233E-5</v>
      </c>
    </row>
    <row r="901" spans="1:7" x14ac:dyDescent="0.2">
      <c r="A901" t="s">
        <v>1818</v>
      </c>
      <c r="B901">
        <v>0.431516837195</v>
      </c>
      <c r="C901">
        <v>0.51124559648400003</v>
      </c>
      <c r="D901">
        <v>0.60851845056099996</v>
      </c>
      <c r="E901">
        <v>1</v>
      </c>
      <c r="F901" s="1">
        <v>1.3305459283199999E-7</v>
      </c>
      <c r="G901" s="1">
        <v>1.25463113088E-5</v>
      </c>
    </row>
    <row r="902" spans="1:7" x14ac:dyDescent="0.2">
      <c r="A902" t="s">
        <v>1722</v>
      </c>
      <c r="B902">
        <v>0.431516837195</v>
      </c>
      <c r="C902">
        <v>0.51124559648400003</v>
      </c>
      <c r="D902">
        <v>0.60851845056099996</v>
      </c>
      <c r="E902">
        <v>1</v>
      </c>
      <c r="F902" s="1">
        <v>1.2386585328100001E-6</v>
      </c>
      <c r="G902" s="1">
        <v>1.0416724786299999E-5</v>
      </c>
    </row>
    <row r="903" spans="1:7" x14ac:dyDescent="0.2">
      <c r="A903" t="s">
        <v>1716</v>
      </c>
      <c r="B903">
        <v>0.431516837195</v>
      </c>
      <c r="C903">
        <v>0.51124559648400003</v>
      </c>
      <c r="D903">
        <v>0.60851845056099996</v>
      </c>
      <c r="E903">
        <v>1</v>
      </c>
      <c r="F903" s="1">
        <v>1.42068823252E-7</v>
      </c>
      <c r="G903" s="1">
        <v>1.7713478753299999E-5</v>
      </c>
    </row>
    <row r="904" spans="1:7" x14ac:dyDescent="0.2">
      <c r="A904" t="s">
        <v>1465</v>
      </c>
      <c r="B904">
        <v>0.42363541697200002</v>
      </c>
      <c r="C904">
        <v>0.51512859348999995</v>
      </c>
      <c r="D904">
        <v>0.60851845056099996</v>
      </c>
      <c r="E904">
        <v>1</v>
      </c>
      <c r="F904" s="1">
        <v>2.9272010422999999E-6</v>
      </c>
      <c r="G904" s="1">
        <v>2.1952146025299999E-5</v>
      </c>
    </row>
    <row r="905" spans="1:7" x14ac:dyDescent="0.2">
      <c r="A905" t="s">
        <v>1835</v>
      </c>
      <c r="B905">
        <v>0.40809049597800001</v>
      </c>
      <c r="C905">
        <v>0.52294028869200004</v>
      </c>
      <c r="D905">
        <v>0.60851845056099996</v>
      </c>
      <c r="E905">
        <v>1</v>
      </c>
      <c r="F905" s="1">
        <v>4.3353048648299996E-6</v>
      </c>
      <c r="G905" s="1">
        <v>8.4881592527100003E-6</v>
      </c>
    </row>
    <row r="906" spans="1:7" x14ac:dyDescent="0.2">
      <c r="A906" t="s">
        <v>1908</v>
      </c>
      <c r="B906">
        <v>0.39631336404900003</v>
      </c>
      <c r="C906">
        <v>0.52899935739199999</v>
      </c>
      <c r="D906">
        <v>0.60851845056099996</v>
      </c>
      <c r="E906">
        <v>1</v>
      </c>
      <c r="F906">
        <v>0</v>
      </c>
      <c r="G906" s="1">
        <v>4.2681253411799998E-7</v>
      </c>
    </row>
    <row r="907" spans="1:7" x14ac:dyDescent="0.2">
      <c r="A907" t="s">
        <v>1875</v>
      </c>
      <c r="B907">
        <v>0.39631336404900003</v>
      </c>
      <c r="C907">
        <v>0.52899935739199999</v>
      </c>
      <c r="D907">
        <v>0.60851845056099996</v>
      </c>
      <c r="E907">
        <v>1</v>
      </c>
      <c r="F907">
        <v>0</v>
      </c>
      <c r="G907" s="1">
        <v>4.18897821187E-7</v>
      </c>
    </row>
    <row r="908" spans="1:7" x14ac:dyDescent="0.2">
      <c r="A908" t="s">
        <v>1877</v>
      </c>
      <c r="B908">
        <v>0.39631336404900003</v>
      </c>
      <c r="C908">
        <v>0.52899935739199999</v>
      </c>
      <c r="D908">
        <v>0.60851845056099996</v>
      </c>
      <c r="E908">
        <v>1</v>
      </c>
      <c r="F908">
        <v>0</v>
      </c>
      <c r="G908" s="1">
        <v>3.9648067890200002E-7</v>
      </c>
    </row>
    <row r="909" spans="1:7" x14ac:dyDescent="0.2">
      <c r="A909" t="s">
        <v>1909</v>
      </c>
      <c r="B909">
        <v>0.39631336404900003</v>
      </c>
      <c r="C909">
        <v>0.52899935739199999</v>
      </c>
      <c r="D909">
        <v>0.60851845056099996</v>
      </c>
      <c r="E909">
        <v>1</v>
      </c>
      <c r="F909">
        <v>0</v>
      </c>
      <c r="G909" s="1">
        <v>2.6360227267300001E-7</v>
      </c>
    </row>
    <row r="910" spans="1:7" x14ac:dyDescent="0.2">
      <c r="A910" t="s">
        <v>1878</v>
      </c>
      <c r="B910">
        <v>0.39631336404900003</v>
      </c>
      <c r="C910">
        <v>0.52899935739199999</v>
      </c>
      <c r="D910">
        <v>0.60851845056099996</v>
      </c>
      <c r="E910">
        <v>1</v>
      </c>
      <c r="F910">
        <v>0</v>
      </c>
      <c r="G910" s="1">
        <v>4.4805978909799999E-6</v>
      </c>
    </row>
    <row r="911" spans="1:7" x14ac:dyDescent="0.2">
      <c r="A911" t="s">
        <v>1879</v>
      </c>
      <c r="B911">
        <v>0.39631336404900003</v>
      </c>
      <c r="C911">
        <v>0.52899935739199999</v>
      </c>
      <c r="D911">
        <v>0.60851845056099996</v>
      </c>
      <c r="E911">
        <v>1</v>
      </c>
      <c r="F911">
        <v>0</v>
      </c>
      <c r="G911" s="1">
        <v>2.0114774905600002E-6</v>
      </c>
    </row>
    <row r="912" spans="1:7" x14ac:dyDescent="0.2">
      <c r="A912" t="s">
        <v>1880</v>
      </c>
      <c r="B912">
        <v>0.39631336404900003</v>
      </c>
      <c r="C912">
        <v>0.52899935739199999</v>
      </c>
      <c r="D912">
        <v>0.60851845056099996</v>
      </c>
      <c r="E912">
        <v>1</v>
      </c>
      <c r="F912">
        <v>0</v>
      </c>
      <c r="G912" s="1">
        <v>1.07294410498E-6</v>
      </c>
    </row>
    <row r="913" spans="1:7" x14ac:dyDescent="0.2">
      <c r="A913" t="s">
        <v>1881</v>
      </c>
      <c r="B913">
        <v>0.39631336404900003</v>
      </c>
      <c r="C913">
        <v>0.52899935739199999</v>
      </c>
      <c r="D913">
        <v>0.60851845056099996</v>
      </c>
      <c r="E913">
        <v>1</v>
      </c>
      <c r="F913">
        <v>0</v>
      </c>
      <c r="G913" s="1">
        <v>7.2332364320799998E-7</v>
      </c>
    </row>
    <row r="914" spans="1:7" x14ac:dyDescent="0.2">
      <c r="A914" t="s">
        <v>1882</v>
      </c>
      <c r="B914">
        <v>0.39631336404900003</v>
      </c>
      <c r="C914">
        <v>0.52899935739199999</v>
      </c>
      <c r="D914">
        <v>0.60851845056099996</v>
      </c>
      <c r="E914">
        <v>1</v>
      </c>
      <c r="F914">
        <v>0</v>
      </c>
      <c r="G914" s="1">
        <v>6.2148279580300004E-6</v>
      </c>
    </row>
    <row r="915" spans="1:7" x14ac:dyDescent="0.2">
      <c r="A915" t="s">
        <v>1883</v>
      </c>
      <c r="B915">
        <v>0.39631336404900003</v>
      </c>
      <c r="C915">
        <v>0.52899935739199999</v>
      </c>
      <c r="D915">
        <v>0.60851845056099996</v>
      </c>
      <c r="E915">
        <v>1</v>
      </c>
      <c r="F915">
        <v>0</v>
      </c>
      <c r="G915" s="1">
        <v>6.0344324716799997E-6</v>
      </c>
    </row>
    <row r="916" spans="1:7" x14ac:dyDescent="0.2">
      <c r="A916" t="s">
        <v>1884</v>
      </c>
      <c r="B916">
        <v>0.39631336404900003</v>
      </c>
      <c r="C916">
        <v>0.52899935739199999</v>
      </c>
      <c r="D916">
        <v>0.60851845056099996</v>
      </c>
      <c r="E916">
        <v>1</v>
      </c>
      <c r="F916">
        <v>0</v>
      </c>
      <c r="G916" s="1">
        <v>2.2745779520599999E-6</v>
      </c>
    </row>
    <row r="917" spans="1:7" x14ac:dyDescent="0.2">
      <c r="A917" t="s">
        <v>1885</v>
      </c>
      <c r="B917">
        <v>0.39631336404900003</v>
      </c>
      <c r="C917">
        <v>0.52899935739199999</v>
      </c>
      <c r="D917">
        <v>0.60851845056099996</v>
      </c>
      <c r="E917">
        <v>1</v>
      </c>
      <c r="F917">
        <v>0</v>
      </c>
      <c r="G917" s="1">
        <v>4.7172637228699999E-7</v>
      </c>
    </row>
    <row r="918" spans="1:7" x14ac:dyDescent="0.2">
      <c r="A918" t="s">
        <v>1886</v>
      </c>
      <c r="B918">
        <v>0.39631336404900003</v>
      </c>
      <c r="C918">
        <v>0.52899935739199999</v>
      </c>
      <c r="D918">
        <v>0.60851845056099996</v>
      </c>
      <c r="E918">
        <v>1</v>
      </c>
      <c r="F918">
        <v>0</v>
      </c>
      <c r="G918" s="1">
        <v>3.9648067890200002E-7</v>
      </c>
    </row>
    <row r="919" spans="1:7" x14ac:dyDescent="0.2">
      <c r="A919" t="s">
        <v>1887</v>
      </c>
      <c r="B919">
        <v>0.39631336404900003</v>
      </c>
      <c r="C919">
        <v>0.52899935739199999</v>
      </c>
      <c r="D919">
        <v>0.60851845056099996</v>
      </c>
      <c r="E919">
        <v>1</v>
      </c>
      <c r="F919">
        <v>0</v>
      </c>
      <c r="G919" s="1">
        <v>7.7287965297700002E-7</v>
      </c>
    </row>
    <row r="920" spans="1:7" x14ac:dyDescent="0.2">
      <c r="A920" t="s">
        <v>1888</v>
      </c>
      <c r="B920">
        <v>0.39631336404900003</v>
      </c>
      <c r="C920">
        <v>0.52899935739199999</v>
      </c>
      <c r="D920">
        <v>0.60851845056099996</v>
      </c>
      <c r="E920">
        <v>1</v>
      </c>
      <c r="F920">
        <v>0</v>
      </c>
      <c r="G920" s="1">
        <v>1.4928069098999999E-6</v>
      </c>
    </row>
    <row r="921" spans="1:7" x14ac:dyDescent="0.2">
      <c r="A921" t="s">
        <v>1889</v>
      </c>
      <c r="B921">
        <v>0.39631336404900003</v>
      </c>
      <c r="C921">
        <v>0.52899935739199999</v>
      </c>
      <c r="D921">
        <v>0.60851845056099996</v>
      </c>
      <c r="E921">
        <v>1</v>
      </c>
      <c r="F921">
        <v>0</v>
      </c>
      <c r="G921" s="1">
        <v>5.4600650839800003E-6</v>
      </c>
    </row>
    <row r="922" spans="1:7" x14ac:dyDescent="0.2">
      <c r="A922" t="s">
        <v>1890</v>
      </c>
      <c r="B922">
        <v>0.39631336404900003</v>
      </c>
      <c r="C922">
        <v>0.52899935739199999</v>
      </c>
      <c r="D922">
        <v>0.60851845056099996</v>
      </c>
      <c r="E922">
        <v>1</v>
      </c>
      <c r="F922">
        <v>0</v>
      </c>
      <c r="G922" s="1">
        <v>7.9873384710599996E-7</v>
      </c>
    </row>
    <row r="923" spans="1:7" x14ac:dyDescent="0.2">
      <c r="A923" t="s">
        <v>1910</v>
      </c>
      <c r="B923">
        <v>0.39631336404900003</v>
      </c>
      <c r="C923">
        <v>0.52899935739199999</v>
      </c>
      <c r="D923">
        <v>0.60851845056099996</v>
      </c>
      <c r="E923">
        <v>1</v>
      </c>
      <c r="F923">
        <v>0</v>
      </c>
      <c r="G923" s="1">
        <v>2.6360227267300001E-7</v>
      </c>
    </row>
    <row r="924" spans="1:7" x14ac:dyDescent="0.2">
      <c r="A924" t="s">
        <v>1891</v>
      </c>
      <c r="B924">
        <v>0.39631336404900003</v>
      </c>
      <c r="C924">
        <v>0.52899935739199999</v>
      </c>
      <c r="D924">
        <v>0.60851845056099996</v>
      </c>
      <c r="E924">
        <v>1</v>
      </c>
      <c r="F924">
        <v>0</v>
      </c>
      <c r="G924" s="1">
        <v>2.0114774905600002E-6</v>
      </c>
    </row>
    <row r="925" spans="1:7" x14ac:dyDescent="0.2">
      <c r="A925" t="s">
        <v>1876</v>
      </c>
      <c r="B925">
        <v>0.39631336404900003</v>
      </c>
      <c r="C925">
        <v>0.52899935739199999</v>
      </c>
      <c r="D925">
        <v>0.60851845056099996</v>
      </c>
      <c r="E925">
        <v>1</v>
      </c>
      <c r="F925">
        <v>0</v>
      </c>
      <c r="G925" s="1">
        <v>5.7075736077200003E-7</v>
      </c>
    </row>
    <row r="926" spans="1:7" x14ac:dyDescent="0.2">
      <c r="A926" t="s">
        <v>1911</v>
      </c>
      <c r="B926">
        <v>0.39631336404900003</v>
      </c>
      <c r="C926">
        <v>0.52899935739199999</v>
      </c>
      <c r="D926">
        <v>0.60851845056099996</v>
      </c>
      <c r="E926">
        <v>1</v>
      </c>
      <c r="F926">
        <v>0</v>
      </c>
      <c r="G926" s="1">
        <v>5.1443345957499997E-6</v>
      </c>
    </row>
    <row r="927" spans="1:7" x14ac:dyDescent="0.2">
      <c r="A927" t="s">
        <v>1912</v>
      </c>
      <c r="B927">
        <v>0.39631336404900003</v>
      </c>
      <c r="C927">
        <v>0.52899935739199999</v>
      </c>
      <c r="D927">
        <v>0.60851845056099996</v>
      </c>
      <c r="E927">
        <v>1</v>
      </c>
      <c r="F927">
        <v>0</v>
      </c>
      <c r="G927" s="1">
        <v>6.3231269633299995E-7</v>
      </c>
    </row>
    <row r="928" spans="1:7" x14ac:dyDescent="0.2">
      <c r="A928" t="s">
        <v>1892</v>
      </c>
      <c r="B928">
        <v>0.39631336404900003</v>
      </c>
      <c r="C928">
        <v>0.52899935739199999</v>
      </c>
      <c r="D928">
        <v>0.60851845056099996</v>
      </c>
      <c r="E928">
        <v>1</v>
      </c>
      <c r="F928">
        <v>0</v>
      </c>
      <c r="G928" s="1">
        <v>8.9325352410800004E-7</v>
      </c>
    </row>
    <row r="929" spans="1:7" x14ac:dyDescent="0.2">
      <c r="A929" t="s">
        <v>1893</v>
      </c>
      <c r="B929">
        <v>0.39631336404900003</v>
      </c>
      <c r="C929">
        <v>0.52899935739199999</v>
      </c>
      <c r="D929">
        <v>0.60851845056099996</v>
      </c>
      <c r="E929">
        <v>1</v>
      </c>
      <c r="F929">
        <v>0</v>
      </c>
      <c r="G929" s="1">
        <v>9.43452744575E-7</v>
      </c>
    </row>
    <row r="930" spans="1:7" x14ac:dyDescent="0.2">
      <c r="A930" t="s">
        <v>1894</v>
      </c>
      <c r="B930">
        <v>0.39631336404900003</v>
      </c>
      <c r="C930">
        <v>0.52899935739199999</v>
      </c>
      <c r="D930">
        <v>0.60851845056099996</v>
      </c>
      <c r="E930">
        <v>1</v>
      </c>
      <c r="F930">
        <v>0</v>
      </c>
      <c r="G930" s="1">
        <v>1.07294410498E-6</v>
      </c>
    </row>
    <row r="931" spans="1:7" x14ac:dyDescent="0.2">
      <c r="A931" t="s">
        <v>1895</v>
      </c>
      <c r="B931">
        <v>0.39631336404900003</v>
      </c>
      <c r="C931">
        <v>0.52899935739199999</v>
      </c>
      <c r="D931">
        <v>0.60851845056099996</v>
      </c>
      <c r="E931">
        <v>1</v>
      </c>
      <c r="F931">
        <v>0</v>
      </c>
      <c r="G931" s="1">
        <v>4.3913616646400001E-7</v>
      </c>
    </row>
    <row r="932" spans="1:7" x14ac:dyDescent="0.2">
      <c r="A932" t="s">
        <v>1896</v>
      </c>
      <c r="B932">
        <v>0.39631336404900003</v>
      </c>
      <c r="C932">
        <v>0.52899935739199999</v>
      </c>
      <c r="D932">
        <v>0.60851845056099996</v>
      </c>
      <c r="E932">
        <v>1</v>
      </c>
      <c r="F932">
        <v>0</v>
      </c>
      <c r="G932" s="1">
        <v>8.3726288714999996E-7</v>
      </c>
    </row>
    <row r="933" spans="1:7" x14ac:dyDescent="0.2">
      <c r="A933" t="s">
        <v>1897</v>
      </c>
      <c r="B933">
        <v>0.39631336404900003</v>
      </c>
      <c r="C933">
        <v>0.52899935739199999</v>
      </c>
      <c r="D933">
        <v>0.60851845056099996</v>
      </c>
      <c r="E933">
        <v>1</v>
      </c>
      <c r="F933">
        <v>0</v>
      </c>
      <c r="G933" s="1">
        <v>1.87138880442E-6</v>
      </c>
    </row>
    <row r="934" spans="1:7" x14ac:dyDescent="0.2">
      <c r="A934" t="s">
        <v>1913</v>
      </c>
      <c r="B934">
        <v>0.39631336404900003</v>
      </c>
      <c r="C934">
        <v>0.52899935739199999</v>
      </c>
      <c r="D934">
        <v>0.60851845056099996</v>
      </c>
      <c r="E934">
        <v>1</v>
      </c>
      <c r="F934">
        <v>0</v>
      </c>
      <c r="G934" s="1">
        <v>5.3176724335099998E-7</v>
      </c>
    </row>
    <row r="935" spans="1:7" x14ac:dyDescent="0.2">
      <c r="A935" t="s">
        <v>1898</v>
      </c>
      <c r="B935">
        <v>0.39631336404900003</v>
      </c>
      <c r="C935">
        <v>0.52899935739199999</v>
      </c>
      <c r="D935">
        <v>0.60851845056099996</v>
      </c>
      <c r="E935">
        <v>1</v>
      </c>
      <c r="F935">
        <v>0</v>
      </c>
      <c r="G935" s="1">
        <v>7.9873384710599996E-7</v>
      </c>
    </row>
    <row r="936" spans="1:7" x14ac:dyDescent="0.2">
      <c r="A936" t="s">
        <v>1899</v>
      </c>
      <c r="B936">
        <v>0.39631336404900003</v>
      </c>
      <c r="C936">
        <v>0.52899935739199999</v>
      </c>
      <c r="D936">
        <v>0.60851845056099996</v>
      </c>
      <c r="E936">
        <v>1</v>
      </c>
      <c r="F936">
        <v>0</v>
      </c>
      <c r="G936" s="1">
        <v>8.9325352410800004E-7</v>
      </c>
    </row>
    <row r="937" spans="1:7" x14ac:dyDescent="0.2">
      <c r="A937" t="s">
        <v>1900</v>
      </c>
      <c r="B937">
        <v>0.39631336404900003</v>
      </c>
      <c r="C937">
        <v>0.52899935739199999</v>
      </c>
      <c r="D937">
        <v>0.60851845056099996</v>
      </c>
      <c r="E937">
        <v>1</v>
      </c>
      <c r="F937">
        <v>0</v>
      </c>
      <c r="G937" s="1">
        <v>4.3913616646400001E-7</v>
      </c>
    </row>
    <row r="938" spans="1:7" x14ac:dyDescent="0.2">
      <c r="A938" t="s">
        <v>1901</v>
      </c>
      <c r="B938">
        <v>0.39631336404900003</v>
      </c>
      <c r="C938">
        <v>0.52899935739199999</v>
      </c>
      <c r="D938">
        <v>0.60851845056099996</v>
      </c>
      <c r="E938">
        <v>1</v>
      </c>
      <c r="F938">
        <v>0</v>
      </c>
      <c r="G938" s="1">
        <v>2.2980576127599999E-7</v>
      </c>
    </row>
    <row r="939" spans="1:7" x14ac:dyDescent="0.2">
      <c r="A939" t="s">
        <v>1902</v>
      </c>
      <c r="B939">
        <v>0.39631336404900003</v>
      </c>
      <c r="C939">
        <v>0.52899935739199999</v>
      </c>
      <c r="D939">
        <v>0.60851845056099996</v>
      </c>
      <c r="E939">
        <v>1</v>
      </c>
      <c r="F939">
        <v>0</v>
      </c>
      <c r="G939" s="1">
        <v>2.6423709466000002E-6</v>
      </c>
    </row>
    <row r="940" spans="1:7" x14ac:dyDescent="0.2">
      <c r="A940" t="s">
        <v>1834</v>
      </c>
      <c r="B940">
        <v>0.39283613425699998</v>
      </c>
      <c r="C940">
        <v>0.53081236397499998</v>
      </c>
      <c r="D940">
        <v>0.60995371749600003</v>
      </c>
      <c r="E940">
        <v>1</v>
      </c>
      <c r="F940" s="1">
        <v>1.48639023937E-5</v>
      </c>
      <c r="G940" s="1">
        <v>1.0723009691800001E-5</v>
      </c>
    </row>
    <row r="941" spans="1:7" x14ac:dyDescent="0.2">
      <c r="A941" t="s">
        <v>1703</v>
      </c>
      <c r="B941">
        <v>0.31384979957999998</v>
      </c>
      <c r="C941">
        <v>0.57532734695200005</v>
      </c>
      <c r="D941">
        <v>0.65830138638500002</v>
      </c>
      <c r="E941">
        <v>1</v>
      </c>
      <c r="F941" s="1">
        <v>5.3098440278799998E-7</v>
      </c>
      <c r="G941" s="1">
        <v>7.4342161496699996E-6</v>
      </c>
    </row>
    <row r="942" spans="1:7" x14ac:dyDescent="0.2">
      <c r="A942" t="s">
        <v>1735</v>
      </c>
      <c r="B942">
        <v>0.31384979957999998</v>
      </c>
      <c r="C942">
        <v>0.57532734695200005</v>
      </c>
      <c r="D942">
        <v>0.65830138638500002</v>
      </c>
      <c r="E942">
        <v>1</v>
      </c>
      <c r="F942" s="1">
        <v>5.6389334109E-7</v>
      </c>
      <c r="G942" s="1">
        <v>9.6317502439599999E-6</v>
      </c>
    </row>
    <row r="943" spans="1:7" x14ac:dyDescent="0.2">
      <c r="A943" t="s">
        <v>1513</v>
      </c>
      <c r="B943">
        <v>0.31384979957999998</v>
      </c>
      <c r="C943">
        <v>0.57532734695200005</v>
      </c>
      <c r="D943">
        <v>0.65830138638500002</v>
      </c>
      <c r="E943">
        <v>1</v>
      </c>
      <c r="F943" s="1">
        <v>1.46561101359E-6</v>
      </c>
      <c r="G943" s="1">
        <v>2.1555254287499998E-5</v>
      </c>
    </row>
    <row r="944" spans="1:7" x14ac:dyDescent="0.2">
      <c r="A944" t="s">
        <v>1512</v>
      </c>
      <c r="B944">
        <v>0.31384979957999998</v>
      </c>
      <c r="C944">
        <v>0.57532734695200005</v>
      </c>
      <c r="D944">
        <v>0.65830138638500002</v>
      </c>
      <c r="E944">
        <v>1</v>
      </c>
      <c r="F944" s="1">
        <v>1.3717131256400001E-6</v>
      </c>
      <c r="G944" s="1">
        <v>2.7922988835400001E-5</v>
      </c>
    </row>
    <row r="945" spans="1:7" x14ac:dyDescent="0.2">
      <c r="A945" t="s">
        <v>1269</v>
      </c>
      <c r="B945">
        <v>0.31152185433899998</v>
      </c>
      <c r="C945">
        <v>0.57674781280200005</v>
      </c>
      <c r="D945">
        <v>0.65922763772600002</v>
      </c>
      <c r="E945">
        <v>1</v>
      </c>
      <c r="F945" s="1">
        <v>3.50142013313E-5</v>
      </c>
      <c r="G945" s="1">
        <v>5.7744494400900002E-5</v>
      </c>
    </row>
    <row r="946" spans="1:7" x14ac:dyDescent="0.2">
      <c r="A946" t="s">
        <v>1521</v>
      </c>
      <c r="B946">
        <v>0.29538324768599999</v>
      </c>
      <c r="C946">
        <v>0.58679129153999998</v>
      </c>
      <c r="D946">
        <v>0.66999767573699998</v>
      </c>
      <c r="E946">
        <v>1</v>
      </c>
      <c r="F946" s="1">
        <v>8.5171429875899995E-6</v>
      </c>
      <c r="G946" s="1">
        <v>6.0086512584299998E-5</v>
      </c>
    </row>
    <row r="947" spans="1:7" x14ac:dyDescent="0.2">
      <c r="A947" t="s">
        <v>1248</v>
      </c>
      <c r="B947">
        <v>0.29315095798099999</v>
      </c>
      <c r="C947">
        <v>0.58820836196000004</v>
      </c>
      <c r="D947">
        <v>0.67090573208799997</v>
      </c>
      <c r="E947">
        <v>1</v>
      </c>
      <c r="F947" s="1">
        <v>1.2191838993599999E-5</v>
      </c>
      <c r="G947">
        <v>1.2832377942999999E-4</v>
      </c>
    </row>
    <row r="948" spans="1:7" x14ac:dyDescent="0.2">
      <c r="A948" t="s">
        <v>1261</v>
      </c>
      <c r="B948">
        <v>0.25993986168200001</v>
      </c>
      <c r="C948">
        <v>0.61016147362899997</v>
      </c>
      <c r="D948">
        <v>0.69521038019600001</v>
      </c>
      <c r="E948">
        <v>1</v>
      </c>
      <c r="F948" s="1">
        <v>1.29908769303E-5</v>
      </c>
      <c r="G948" s="1">
        <v>6.6060505853099996E-5</v>
      </c>
    </row>
    <row r="949" spans="1:7" x14ac:dyDescent="0.2">
      <c r="A949" t="s">
        <v>1721</v>
      </c>
      <c r="B949">
        <v>0.24503409591600001</v>
      </c>
      <c r="C949">
        <v>0.620593635064</v>
      </c>
      <c r="D949">
        <v>0.70560646178499997</v>
      </c>
      <c r="E949">
        <v>1</v>
      </c>
      <c r="F949" s="1">
        <v>1.4980438331099999E-6</v>
      </c>
      <c r="G949" s="1">
        <v>4.4760921501899999E-5</v>
      </c>
    </row>
    <row r="950" spans="1:7" x14ac:dyDescent="0.2">
      <c r="A950" t="s">
        <v>1833</v>
      </c>
      <c r="B950">
        <v>0.24503409591600001</v>
      </c>
      <c r="C950">
        <v>0.620593635064</v>
      </c>
      <c r="D950">
        <v>0.70560646178499997</v>
      </c>
      <c r="E950">
        <v>1</v>
      </c>
      <c r="F950" s="1">
        <v>1.1695760985699999E-6</v>
      </c>
      <c r="G950" s="1">
        <v>2.4745476000700001E-5</v>
      </c>
    </row>
    <row r="951" spans="1:7" x14ac:dyDescent="0.2">
      <c r="A951" t="s">
        <v>1108</v>
      </c>
      <c r="B951">
        <v>0.223188075564</v>
      </c>
      <c r="C951">
        <v>0.63662142794200005</v>
      </c>
      <c r="D951">
        <v>0.72306791657799996</v>
      </c>
      <c r="E951">
        <v>1</v>
      </c>
      <c r="F951">
        <v>1.4170940059000001E-4</v>
      </c>
      <c r="G951" s="1">
        <v>8.1610859550299995E-5</v>
      </c>
    </row>
    <row r="952" spans="1:7" x14ac:dyDescent="0.2">
      <c r="A952" t="s">
        <v>1846</v>
      </c>
      <c r="B952">
        <v>0.20252176680600001</v>
      </c>
      <c r="C952">
        <v>0.65269300220500004</v>
      </c>
      <c r="D952">
        <v>0.73976444262499996</v>
      </c>
      <c r="E952">
        <v>1</v>
      </c>
      <c r="F952" s="1">
        <v>4.25549273584E-7</v>
      </c>
      <c r="G952" s="1">
        <v>2.946650214E-5</v>
      </c>
    </row>
    <row r="953" spans="1:7" x14ac:dyDescent="0.2">
      <c r="A953" t="s">
        <v>1783</v>
      </c>
      <c r="B953">
        <v>0.20252176680600001</v>
      </c>
      <c r="C953">
        <v>0.65269300220500004</v>
      </c>
      <c r="D953">
        <v>0.73976444262499996</v>
      </c>
      <c r="E953">
        <v>1</v>
      </c>
      <c r="F953" s="1">
        <v>3.4823044056499998E-7</v>
      </c>
      <c r="G953" s="1">
        <v>3.5685178067800002E-5</v>
      </c>
    </row>
    <row r="954" spans="1:7" x14ac:dyDescent="0.2">
      <c r="A954" t="s">
        <v>1814</v>
      </c>
      <c r="B954">
        <v>0.186365965765</v>
      </c>
      <c r="C954">
        <v>0.66595856173900003</v>
      </c>
      <c r="D954">
        <v>0.75085610043499995</v>
      </c>
      <c r="E954">
        <v>1</v>
      </c>
      <c r="F954" s="1">
        <v>1.7090312732199999E-7</v>
      </c>
      <c r="G954" s="1">
        <v>1.07387491031E-5</v>
      </c>
    </row>
    <row r="955" spans="1:7" x14ac:dyDescent="0.2">
      <c r="A955" t="s">
        <v>1799</v>
      </c>
      <c r="B955">
        <v>0.186365965765</v>
      </c>
      <c r="C955">
        <v>0.66595856173900003</v>
      </c>
      <c r="D955">
        <v>0.75085610043499995</v>
      </c>
      <c r="E955">
        <v>1</v>
      </c>
      <c r="F955" s="1">
        <v>3.9916377849499999E-7</v>
      </c>
      <c r="G955" s="1">
        <v>1.5740709345600001E-5</v>
      </c>
    </row>
    <row r="956" spans="1:7" x14ac:dyDescent="0.2">
      <c r="A956" t="s">
        <v>1517</v>
      </c>
      <c r="B956">
        <v>0.186365965765</v>
      </c>
      <c r="C956">
        <v>0.66595856173900003</v>
      </c>
      <c r="D956">
        <v>0.75085610043499995</v>
      </c>
      <c r="E956">
        <v>1</v>
      </c>
      <c r="F956" s="1">
        <v>1.3305459283199999E-7</v>
      </c>
      <c r="G956" s="1">
        <v>1.7787266431500002E-5</v>
      </c>
    </row>
    <row r="957" spans="1:7" x14ac:dyDescent="0.2">
      <c r="A957" t="s">
        <v>1869</v>
      </c>
      <c r="B957">
        <v>0.186365965765</v>
      </c>
      <c r="C957">
        <v>0.66595856173900003</v>
      </c>
      <c r="D957">
        <v>0.75085610043499995</v>
      </c>
      <c r="E957">
        <v>1</v>
      </c>
      <c r="F957" s="1">
        <v>6.19329266404E-7</v>
      </c>
      <c r="G957" s="1">
        <v>3.7190890391500001E-6</v>
      </c>
    </row>
    <row r="958" spans="1:7" x14ac:dyDescent="0.2">
      <c r="A958" t="s">
        <v>1751</v>
      </c>
      <c r="B958">
        <v>0.186365965765</v>
      </c>
      <c r="C958">
        <v>0.66595856173900003</v>
      </c>
      <c r="D958">
        <v>0.75085610043499995</v>
      </c>
      <c r="E958">
        <v>1</v>
      </c>
      <c r="F958" s="1">
        <v>1.42068823252E-7</v>
      </c>
      <c r="G958" s="1">
        <v>1.0607780768100001E-5</v>
      </c>
    </row>
    <row r="959" spans="1:7" x14ac:dyDescent="0.2">
      <c r="A959" t="s">
        <v>1252</v>
      </c>
      <c r="B959">
        <v>0.18434749074500001</v>
      </c>
      <c r="C959">
        <v>0.66766339296699995</v>
      </c>
      <c r="D959">
        <v>0.75199248539800001</v>
      </c>
      <c r="E959">
        <v>1</v>
      </c>
      <c r="F959" s="1">
        <v>1.04683803471E-5</v>
      </c>
      <c r="G959" s="1">
        <v>8.6739717561900006E-5</v>
      </c>
    </row>
    <row r="960" spans="1:7" x14ac:dyDescent="0.2">
      <c r="A960" t="s">
        <v>1244</v>
      </c>
      <c r="B960">
        <v>0.17599447349700001</v>
      </c>
      <c r="C960">
        <v>0.67483836786899998</v>
      </c>
      <c r="D960">
        <v>0.75928112505800005</v>
      </c>
      <c r="E960">
        <v>1</v>
      </c>
      <c r="F960">
        <v>2.62681015991E-3</v>
      </c>
      <c r="G960">
        <v>1.1858607221E-4</v>
      </c>
    </row>
    <row r="961" spans="1:7" x14ac:dyDescent="0.2">
      <c r="A961" t="s">
        <v>1800</v>
      </c>
      <c r="B961">
        <v>0.17256292556300001</v>
      </c>
      <c r="C961">
        <v>0.67784402729000004</v>
      </c>
      <c r="D961">
        <v>0.76186844317299995</v>
      </c>
      <c r="E961">
        <v>1</v>
      </c>
      <c r="F961" s="1">
        <v>6.9260118256900001E-6</v>
      </c>
      <c r="G961" s="1">
        <v>6.3608806543000003E-6</v>
      </c>
    </row>
    <row r="962" spans="1:7" x14ac:dyDescent="0.2">
      <c r="A962" t="s">
        <v>1520</v>
      </c>
      <c r="B962">
        <v>0.164298741103</v>
      </c>
      <c r="C962">
        <v>0.68522921668600001</v>
      </c>
      <c r="D962">
        <v>0.76936766368800003</v>
      </c>
      <c r="E962">
        <v>1</v>
      </c>
      <c r="F962" s="1">
        <v>3.71597559843E-6</v>
      </c>
      <c r="G962" s="1">
        <v>2.7307848173899999E-6</v>
      </c>
    </row>
    <row r="963" spans="1:7" x14ac:dyDescent="0.2">
      <c r="A963" t="s">
        <v>1258</v>
      </c>
      <c r="B963">
        <v>0.12845617977500001</v>
      </c>
      <c r="C963">
        <v>0.72003812537099998</v>
      </c>
      <c r="D963">
        <v>0.80761032980799996</v>
      </c>
      <c r="E963">
        <v>1</v>
      </c>
      <c r="F963" s="1">
        <v>4.1422547222199999E-6</v>
      </c>
      <c r="G963" s="1">
        <v>5.3564768373699998E-5</v>
      </c>
    </row>
    <row r="964" spans="1:7" x14ac:dyDescent="0.2">
      <c r="A964" t="s">
        <v>1450</v>
      </c>
      <c r="B964">
        <v>0.11919505293</v>
      </c>
      <c r="C964">
        <v>0.72990916447999998</v>
      </c>
      <c r="D964">
        <v>0.81774451585800001</v>
      </c>
      <c r="E964">
        <v>1</v>
      </c>
      <c r="F964" s="1">
        <v>1.7921560374600001E-5</v>
      </c>
      <c r="G964">
        <v>1.0277532157E-4</v>
      </c>
    </row>
    <row r="965" spans="1:7" x14ac:dyDescent="0.2">
      <c r="A965" t="s">
        <v>1317</v>
      </c>
      <c r="B965">
        <v>0.118571351561</v>
      </c>
      <c r="C965">
        <v>0.73058916894100001</v>
      </c>
      <c r="D965">
        <v>0.81774451585800001</v>
      </c>
      <c r="E965">
        <v>1</v>
      </c>
      <c r="F965" s="1">
        <v>2.9951326123799998E-6</v>
      </c>
      <c r="G965" s="1">
        <v>2.0130895035599999E-5</v>
      </c>
    </row>
    <row r="966" spans="1:7" x14ac:dyDescent="0.2">
      <c r="A966" t="s">
        <v>1502</v>
      </c>
      <c r="B966">
        <v>0.114622444731</v>
      </c>
      <c r="C966">
        <v>0.73494169730000003</v>
      </c>
      <c r="D966">
        <v>0.82176382527199998</v>
      </c>
      <c r="E966">
        <v>1</v>
      </c>
      <c r="F966" s="1">
        <v>4.3574255620599998E-6</v>
      </c>
      <c r="G966" s="1">
        <v>3.0609993773499999E-5</v>
      </c>
    </row>
    <row r="967" spans="1:7" x14ac:dyDescent="0.2">
      <c r="A967" t="s">
        <v>1493</v>
      </c>
      <c r="B967">
        <v>0.106978183925</v>
      </c>
      <c r="C967">
        <v>0.74361101159099996</v>
      </c>
      <c r="D967">
        <v>0.83059656470700005</v>
      </c>
      <c r="E967">
        <v>1</v>
      </c>
      <c r="F967" s="1">
        <v>3.3519634768000001E-6</v>
      </c>
      <c r="G967" s="1">
        <v>5.6515954599399999E-5</v>
      </c>
    </row>
    <row r="968" spans="1:7" x14ac:dyDescent="0.2">
      <c r="A968" t="s">
        <v>1528</v>
      </c>
      <c r="B968">
        <v>0.104213101958</v>
      </c>
      <c r="C968">
        <v>0.74683115542</v>
      </c>
      <c r="D968">
        <v>0.83333073081499998</v>
      </c>
      <c r="E968">
        <v>1</v>
      </c>
      <c r="F968" s="1">
        <v>5.2059375357399996E-7</v>
      </c>
      <c r="G968" s="1">
        <v>4.9728004826500001E-5</v>
      </c>
    </row>
    <row r="969" spans="1:7" x14ac:dyDescent="0.2">
      <c r="A969" t="s">
        <v>1713</v>
      </c>
      <c r="B969">
        <v>6.7155511486000005E-2</v>
      </c>
      <c r="C969">
        <v>0.79552428765000005</v>
      </c>
      <c r="D969">
        <v>0.88674659749399998</v>
      </c>
      <c r="E969">
        <v>1</v>
      </c>
      <c r="F969" s="1">
        <v>6.3817514512099996E-6</v>
      </c>
      <c r="G969" s="1">
        <v>7.4519093664099996E-6</v>
      </c>
    </row>
    <row r="970" spans="1:7" x14ac:dyDescent="0.2">
      <c r="A970" t="s">
        <v>1491</v>
      </c>
      <c r="B970">
        <v>6.4068319232199994E-2</v>
      </c>
      <c r="C970">
        <v>0.80017764438700001</v>
      </c>
      <c r="D970">
        <v>0.89101308389400002</v>
      </c>
      <c r="E970">
        <v>1</v>
      </c>
      <c r="F970" s="1">
        <v>1.6796801389799999E-6</v>
      </c>
      <c r="G970" s="1">
        <v>2.7741093448699998E-5</v>
      </c>
    </row>
    <row r="971" spans="1:7" x14ac:dyDescent="0.2">
      <c r="A971" t="s">
        <v>1714</v>
      </c>
      <c r="B971">
        <v>6.1053766796199997E-2</v>
      </c>
      <c r="C971">
        <v>0.80483810491700003</v>
      </c>
      <c r="D971">
        <v>0.89427129350599999</v>
      </c>
      <c r="E971">
        <v>1</v>
      </c>
      <c r="F971" s="1">
        <v>8.0733159931100005E-7</v>
      </c>
      <c r="G971" s="1">
        <v>9.3982322390100007E-6</v>
      </c>
    </row>
    <row r="972" spans="1:7" x14ac:dyDescent="0.2">
      <c r="A972" t="s">
        <v>1698</v>
      </c>
      <c r="B972">
        <v>6.1053766796199997E-2</v>
      </c>
      <c r="C972">
        <v>0.80483810491700003</v>
      </c>
      <c r="D972">
        <v>0.89427129350599999</v>
      </c>
      <c r="E972">
        <v>1</v>
      </c>
      <c r="F972" s="1">
        <v>4.3701231298499999E-7</v>
      </c>
      <c r="G972" s="1">
        <v>1.2690160015199999E-5</v>
      </c>
    </row>
    <row r="973" spans="1:7" x14ac:dyDescent="0.2">
      <c r="A973" t="s">
        <v>1432</v>
      </c>
      <c r="B973">
        <v>6.0574584166399999E-2</v>
      </c>
      <c r="C973">
        <v>0.80559008089700002</v>
      </c>
      <c r="D973">
        <v>0.89427129350599999</v>
      </c>
      <c r="E973">
        <v>1</v>
      </c>
      <c r="F973" s="1">
        <v>1.4440915317900001E-6</v>
      </c>
      <c r="G973" s="1">
        <v>2.2481291620899999E-5</v>
      </c>
    </row>
    <row r="974" spans="1:7" x14ac:dyDescent="0.2">
      <c r="A974" t="s">
        <v>1430</v>
      </c>
      <c r="B974">
        <v>5.5528987295999997E-2</v>
      </c>
      <c r="C974">
        <v>0.81370745795499999</v>
      </c>
      <c r="D974">
        <v>0.902353902501</v>
      </c>
      <c r="E974">
        <v>1</v>
      </c>
      <c r="F974" s="1">
        <v>1.5090393615499999E-6</v>
      </c>
      <c r="G974" s="1">
        <v>3.53370396653E-5</v>
      </c>
    </row>
    <row r="975" spans="1:7" x14ac:dyDescent="0.2">
      <c r="A975" t="s">
        <v>1319</v>
      </c>
      <c r="B975">
        <v>4.5524708302100002E-2</v>
      </c>
      <c r="C975">
        <v>0.83104212238800002</v>
      </c>
      <c r="D975">
        <v>0.92063085221399998</v>
      </c>
      <c r="E975">
        <v>1</v>
      </c>
      <c r="F975" s="1">
        <v>7.3753375592800002E-6</v>
      </c>
      <c r="G975" s="1">
        <v>5.2255822287099997E-5</v>
      </c>
    </row>
    <row r="976" spans="1:7" x14ac:dyDescent="0.2">
      <c r="A976" t="s">
        <v>1788</v>
      </c>
      <c r="B976">
        <v>3.6409820306399998E-2</v>
      </c>
      <c r="C976">
        <v>0.84867165298699998</v>
      </c>
      <c r="D976">
        <v>0.92752946479599996</v>
      </c>
      <c r="E976">
        <v>1</v>
      </c>
      <c r="F976" s="1">
        <v>4.9546341312400002E-6</v>
      </c>
      <c r="G976" s="1">
        <v>3.8119247402800001E-6</v>
      </c>
    </row>
    <row r="977" spans="1:7" x14ac:dyDescent="0.2">
      <c r="A977" t="s">
        <v>1789</v>
      </c>
      <c r="B977">
        <v>3.6409820306399998E-2</v>
      </c>
      <c r="C977">
        <v>0.84867165298699998</v>
      </c>
      <c r="D977">
        <v>0.92752946479599996</v>
      </c>
      <c r="E977">
        <v>1</v>
      </c>
      <c r="F977" s="1">
        <v>4.9546341312400002E-6</v>
      </c>
      <c r="G977" s="1">
        <v>5.3670338222699999E-6</v>
      </c>
    </row>
    <row r="978" spans="1:7" x14ac:dyDescent="0.2">
      <c r="A978" t="s">
        <v>1903</v>
      </c>
      <c r="B978">
        <v>3.6409820306399998E-2</v>
      </c>
      <c r="C978">
        <v>0.84867165298699998</v>
      </c>
      <c r="D978">
        <v>0.92752946479599996</v>
      </c>
      <c r="E978">
        <v>1</v>
      </c>
      <c r="F978" s="1">
        <v>7.9585961991300001E-7</v>
      </c>
      <c r="G978" s="1">
        <v>1.2371782445199999E-6</v>
      </c>
    </row>
    <row r="979" spans="1:7" x14ac:dyDescent="0.2">
      <c r="A979" t="s">
        <v>1784</v>
      </c>
      <c r="B979">
        <v>3.6409820306399998E-2</v>
      </c>
      <c r="C979">
        <v>0.84867165298699998</v>
      </c>
      <c r="D979">
        <v>0.92752946479599996</v>
      </c>
      <c r="E979">
        <v>1</v>
      </c>
      <c r="F979" s="1">
        <v>1.67218901929E-5</v>
      </c>
      <c r="G979" s="1">
        <v>1.28858302714E-5</v>
      </c>
    </row>
    <row r="980" spans="1:7" x14ac:dyDescent="0.2">
      <c r="A980" t="s">
        <v>1790</v>
      </c>
      <c r="B980">
        <v>3.3245312466600001E-2</v>
      </c>
      <c r="C980">
        <v>0.85532142490399998</v>
      </c>
      <c r="D980">
        <v>0.92752946479599996</v>
      </c>
      <c r="E980">
        <v>1</v>
      </c>
      <c r="F980" s="1">
        <v>7.2339846813099998E-7</v>
      </c>
      <c r="G980" s="1">
        <v>2.1348985816200001E-6</v>
      </c>
    </row>
    <row r="981" spans="1:7" x14ac:dyDescent="0.2">
      <c r="A981" t="s">
        <v>1791</v>
      </c>
      <c r="B981">
        <v>3.3245312466600001E-2</v>
      </c>
      <c r="C981">
        <v>0.85532142490399998</v>
      </c>
      <c r="D981">
        <v>0.92752946479599996</v>
      </c>
      <c r="E981">
        <v>1</v>
      </c>
      <c r="F981" s="1">
        <v>2.21505038132E-7</v>
      </c>
      <c r="G981" s="1">
        <v>1.0981332850000001E-6</v>
      </c>
    </row>
    <row r="982" spans="1:7" x14ac:dyDescent="0.2">
      <c r="A982" t="s">
        <v>1785</v>
      </c>
      <c r="B982">
        <v>3.3245312466600001E-2</v>
      </c>
      <c r="C982">
        <v>0.85532142490399998</v>
      </c>
      <c r="D982">
        <v>0.92752946479599996</v>
      </c>
      <c r="E982">
        <v>1</v>
      </c>
      <c r="F982" s="1">
        <v>6.19329266404E-7</v>
      </c>
      <c r="G982" s="1">
        <v>2.41059007703E-6</v>
      </c>
    </row>
    <row r="983" spans="1:7" x14ac:dyDescent="0.2">
      <c r="A983" t="s">
        <v>1838</v>
      </c>
      <c r="B983">
        <v>3.3245312466600001E-2</v>
      </c>
      <c r="C983">
        <v>0.85532142490399998</v>
      </c>
      <c r="D983">
        <v>0.92752946479599996</v>
      </c>
      <c r="E983">
        <v>1</v>
      </c>
      <c r="F983" s="1">
        <v>1.3305459283199999E-7</v>
      </c>
      <c r="G983" s="1">
        <v>3.6987944573199999E-6</v>
      </c>
    </row>
    <row r="984" spans="1:7" x14ac:dyDescent="0.2">
      <c r="A984" t="s">
        <v>1792</v>
      </c>
      <c r="B984">
        <v>3.3245312466600001E-2</v>
      </c>
      <c r="C984">
        <v>0.85532142490399998</v>
      </c>
      <c r="D984">
        <v>0.92752946479599996</v>
      </c>
      <c r="E984">
        <v>1</v>
      </c>
      <c r="F984" s="1">
        <v>8.0109589918999997E-7</v>
      </c>
      <c r="G984" s="1">
        <v>1.17291949022E-5</v>
      </c>
    </row>
    <row r="985" spans="1:7" x14ac:dyDescent="0.2">
      <c r="A985" t="s">
        <v>1793</v>
      </c>
      <c r="B985">
        <v>3.3245312466600001E-2</v>
      </c>
      <c r="C985">
        <v>0.85532142490399998</v>
      </c>
      <c r="D985">
        <v>0.92752946479599996</v>
      </c>
      <c r="E985">
        <v>1</v>
      </c>
      <c r="F985" s="1">
        <v>1.3305459283199999E-7</v>
      </c>
      <c r="G985" s="1">
        <v>1.15087504264E-6</v>
      </c>
    </row>
    <row r="986" spans="1:7" x14ac:dyDescent="0.2">
      <c r="A986" t="s">
        <v>1794</v>
      </c>
      <c r="B986">
        <v>3.3245312466600001E-2</v>
      </c>
      <c r="C986">
        <v>0.85532142490399998</v>
      </c>
      <c r="D986">
        <v>0.92752946479599996</v>
      </c>
      <c r="E986">
        <v>1</v>
      </c>
      <c r="F986" s="1">
        <v>3.1154802606299997E-7</v>
      </c>
      <c r="G986" s="1">
        <v>5.4376203473000001E-6</v>
      </c>
    </row>
    <row r="987" spans="1:7" x14ac:dyDescent="0.2">
      <c r="A987" t="s">
        <v>1839</v>
      </c>
      <c r="B987">
        <v>3.3245312466600001E-2</v>
      </c>
      <c r="C987">
        <v>0.85532142490399998</v>
      </c>
      <c r="D987">
        <v>0.92752946479599996</v>
      </c>
      <c r="E987">
        <v>1</v>
      </c>
      <c r="F987" s="1">
        <v>2.21505038132E-7</v>
      </c>
      <c r="G987" s="1">
        <v>2.7073489322899999E-6</v>
      </c>
    </row>
    <row r="988" spans="1:7" x14ac:dyDescent="0.2">
      <c r="A988" t="s">
        <v>1786</v>
      </c>
      <c r="B988">
        <v>3.3245312466600001E-2</v>
      </c>
      <c r="C988">
        <v>0.85532142490399998</v>
      </c>
      <c r="D988">
        <v>0.92752946479599996</v>
      </c>
      <c r="E988">
        <v>1</v>
      </c>
      <c r="F988" s="1">
        <v>6.7427700647999998E-7</v>
      </c>
      <c r="G988" s="1">
        <v>1.06069247154E-6</v>
      </c>
    </row>
    <row r="989" spans="1:7" x14ac:dyDescent="0.2">
      <c r="A989" t="s">
        <v>1795</v>
      </c>
      <c r="B989">
        <v>3.3245312466600001E-2</v>
      </c>
      <c r="C989">
        <v>0.85532142490399998</v>
      </c>
      <c r="D989">
        <v>0.92752946479599996</v>
      </c>
      <c r="E989">
        <v>1</v>
      </c>
      <c r="F989" s="1">
        <v>1.8579877992099999E-6</v>
      </c>
      <c r="G989" s="1">
        <v>3.6532759454100001E-6</v>
      </c>
    </row>
    <row r="990" spans="1:7" x14ac:dyDescent="0.2">
      <c r="A990" t="s">
        <v>1840</v>
      </c>
      <c r="B990">
        <v>3.3245312466600001E-2</v>
      </c>
      <c r="C990">
        <v>0.85532142490399998</v>
      </c>
      <c r="D990">
        <v>0.92752946479599996</v>
      </c>
      <c r="E990">
        <v>1</v>
      </c>
      <c r="F990" s="1">
        <v>6.65272964158E-7</v>
      </c>
      <c r="G990" s="1">
        <v>2.7539789579299998E-6</v>
      </c>
    </row>
    <row r="991" spans="1:7" x14ac:dyDescent="0.2">
      <c r="A991" t="s">
        <v>1841</v>
      </c>
      <c r="B991">
        <v>3.3245312466600001E-2</v>
      </c>
      <c r="C991">
        <v>0.85532142490399998</v>
      </c>
      <c r="D991">
        <v>0.92752946479599996</v>
      </c>
      <c r="E991">
        <v>1</v>
      </c>
      <c r="F991" s="1">
        <v>5.3221837132700004E-7</v>
      </c>
      <c r="G991" s="1">
        <v>3.7775048964199998E-6</v>
      </c>
    </row>
    <row r="992" spans="1:7" x14ac:dyDescent="0.2">
      <c r="A992" t="s">
        <v>1842</v>
      </c>
      <c r="B992">
        <v>3.3245312466600001E-2</v>
      </c>
      <c r="C992">
        <v>0.85532142490399998</v>
      </c>
      <c r="D992">
        <v>0.92752946479599996</v>
      </c>
      <c r="E992">
        <v>1</v>
      </c>
      <c r="F992" s="1">
        <v>2.21505038132E-7</v>
      </c>
      <c r="G992" s="1">
        <v>8.2844116429499995E-6</v>
      </c>
    </row>
    <row r="993" spans="1:7" x14ac:dyDescent="0.2">
      <c r="A993" t="s">
        <v>1796</v>
      </c>
      <c r="B993">
        <v>3.3245312466600001E-2</v>
      </c>
      <c r="C993">
        <v>0.85532142490399998</v>
      </c>
      <c r="D993">
        <v>0.92752946479599996</v>
      </c>
      <c r="E993">
        <v>1</v>
      </c>
      <c r="F993" s="1">
        <v>2.8413764650500002E-7</v>
      </c>
      <c r="G993" s="1">
        <v>1.1331382453300001E-5</v>
      </c>
    </row>
    <row r="994" spans="1:7" x14ac:dyDescent="0.2">
      <c r="A994" t="s">
        <v>1843</v>
      </c>
      <c r="B994">
        <v>3.3245312466600001E-2</v>
      </c>
      <c r="C994">
        <v>0.85532142490399998</v>
      </c>
      <c r="D994">
        <v>0.92752946479599996</v>
      </c>
      <c r="E994">
        <v>1</v>
      </c>
      <c r="F994" s="1">
        <v>1.8579877992099999E-6</v>
      </c>
      <c r="G994" s="1">
        <v>3.6753708703200001E-6</v>
      </c>
    </row>
    <row r="995" spans="1:7" x14ac:dyDescent="0.2">
      <c r="A995" t="s">
        <v>1904</v>
      </c>
      <c r="B995">
        <v>3.3245312466600001E-2</v>
      </c>
      <c r="C995">
        <v>0.85532142490399998</v>
      </c>
      <c r="D995">
        <v>0.92752946479599996</v>
      </c>
      <c r="E995">
        <v>1</v>
      </c>
      <c r="F995" s="1">
        <v>2.66109185663E-7</v>
      </c>
      <c r="G995" s="1">
        <v>5.2144169024900002E-6</v>
      </c>
    </row>
    <row r="996" spans="1:7" x14ac:dyDescent="0.2">
      <c r="A996" t="s">
        <v>1787</v>
      </c>
      <c r="B996">
        <v>3.3245312466600001E-2</v>
      </c>
      <c r="C996">
        <v>0.85532142490399998</v>
      </c>
      <c r="D996">
        <v>0.92752946479599996</v>
      </c>
      <c r="E996">
        <v>1</v>
      </c>
      <c r="F996" s="1">
        <v>2.66109185663E-7</v>
      </c>
      <c r="G996" s="1">
        <v>1.0119314541999999E-6</v>
      </c>
    </row>
    <row r="997" spans="1:7" x14ac:dyDescent="0.2">
      <c r="A997" t="s">
        <v>1090</v>
      </c>
      <c r="B997">
        <v>2.79583850493E-2</v>
      </c>
      <c r="C997">
        <v>0.86720669631500003</v>
      </c>
      <c r="D997">
        <v>0.93466268284200005</v>
      </c>
      <c r="E997">
        <v>1</v>
      </c>
      <c r="F997" s="1">
        <v>5.1660541104399999E-6</v>
      </c>
      <c r="G997" s="1">
        <v>9.1281447914099998E-5</v>
      </c>
    </row>
    <row r="998" spans="1:7" x14ac:dyDescent="0.2">
      <c r="A998" t="s">
        <v>1717</v>
      </c>
      <c r="B998">
        <v>2.6193827510999999E-2</v>
      </c>
      <c r="C998">
        <v>0.87142785814500001</v>
      </c>
      <c r="D998">
        <v>0.93466268284200005</v>
      </c>
      <c r="E998">
        <v>1</v>
      </c>
      <c r="F998" s="1">
        <v>3.9792980995700002E-7</v>
      </c>
      <c r="G998" s="1">
        <v>1.77022220561E-5</v>
      </c>
    </row>
    <row r="999" spans="1:7" x14ac:dyDescent="0.2">
      <c r="A999" t="s">
        <v>1709</v>
      </c>
      <c r="B999">
        <v>2.6193827510999999E-2</v>
      </c>
      <c r="C999">
        <v>0.87142785814500001</v>
      </c>
      <c r="D999">
        <v>0.93466268284200005</v>
      </c>
      <c r="E999">
        <v>1</v>
      </c>
      <c r="F999" s="1">
        <v>7.9832755698999999E-7</v>
      </c>
      <c r="G999" s="1">
        <v>8.5624465547799992E-6</v>
      </c>
    </row>
    <row r="1000" spans="1:7" x14ac:dyDescent="0.2">
      <c r="A1000" t="s">
        <v>1823</v>
      </c>
      <c r="B1000">
        <v>2.6193827510999999E-2</v>
      </c>
      <c r="C1000">
        <v>0.87142785814500001</v>
      </c>
      <c r="D1000">
        <v>0.93466268284200005</v>
      </c>
      <c r="E1000">
        <v>1</v>
      </c>
      <c r="F1000" s="1">
        <v>1.3305459283199999E-7</v>
      </c>
      <c r="G1000" s="1">
        <v>5.0191036753599998E-6</v>
      </c>
    </row>
    <row r="1001" spans="1:7" x14ac:dyDescent="0.2">
      <c r="A1001" t="s">
        <v>1824</v>
      </c>
      <c r="B1001">
        <v>2.6193827510999999E-2</v>
      </c>
      <c r="C1001">
        <v>0.87142785814500001</v>
      </c>
      <c r="D1001">
        <v>0.93466268284200005</v>
      </c>
      <c r="E1001">
        <v>1</v>
      </c>
      <c r="F1001" s="1">
        <v>1.42068823252E-7</v>
      </c>
      <c r="G1001" s="1">
        <v>3.96718536115E-5</v>
      </c>
    </row>
    <row r="1002" spans="1:7" x14ac:dyDescent="0.2">
      <c r="A1002" t="s">
        <v>1825</v>
      </c>
      <c r="B1002">
        <v>2.6193827510999999E-2</v>
      </c>
      <c r="C1002">
        <v>0.87142785814500001</v>
      </c>
      <c r="D1002">
        <v>0.93466268284200005</v>
      </c>
      <c r="E1002">
        <v>1</v>
      </c>
      <c r="F1002" s="1">
        <v>1.3305459283199999E-7</v>
      </c>
      <c r="G1002" s="1">
        <v>6.0342585318699998E-6</v>
      </c>
    </row>
    <row r="1003" spans="1:7" x14ac:dyDescent="0.2">
      <c r="A1003" t="s">
        <v>1710</v>
      </c>
      <c r="B1003">
        <v>2.6193827510999999E-2</v>
      </c>
      <c r="C1003">
        <v>0.87142785814500001</v>
      </c>
      <c r="D1003">
        <v>0.93466268284200005</v>
      </c>
      <c r="E1003">
        <v>1</v>
      </c>
      <c r="F1003" s="1">
        <v>4.1217634882600002E-7</v>
      </c>
      <c r="G1003" s="1">
        <v>3.9396557908699999E-6</v>
      </c>
    </row>
    <row r="1004" spans="1:7" x14ac:dyDescent="0.2">
      <c r="A1004" t="s">
        <v>1711</v>
      </c>
      <c r="B1004">
        <v>2.6193827510999999E-2</v>
      </c>
      <c r="C1004">
        <v>0.87142785814500001</v>
      </c>
      <c r="D1004">
        <v>0.93466268284200005</v>
      </c>
      <c r="E1004">
        <v>1</v>
      </c>
      <c r="F1004" s="1">
        <v>1.3305459283199999E-7</v>
      </c>
      <c r="G1004" s="1">
        <v>2.3017563237800001E-5</v>
      </c>
    </row>
    <row r="1005" spans="1:7" x14ac:dyDescent="0.2">
      <c r="A1005" t="s">
        <v>1718</v>
      </c>
      <c r="B1005">
        <v>2.6193827510999999E-2</v>
      </c>
      <c r="C1005">
        <v>0.87142785814500001</v>
      </c>
      <c r="D1005">
        <v>0.93466268284200005</v>
      </c>
      <c r="E1005">
        <v>1</v>
      </c>
      <c r="F1005" s="1">
        <v>1.3305459283199999E-7</v>
      </c>
      <c r="G1005" s="1">
        <v>4.85960232848E-6</v>
      </c>
    </row>
    <row r="1006" spans="1:7" x14ac:dyDescent="0.2">
      <c r="A1006" t="s">
        <v>1719</v>
      </c>
      <c r="B1006">
        <v>2.6193827510999999E-2</v>
      </c>
      <c r="C1006">
        <v>0.87142785814500001</v>
      </c>
      <c r="D1006">
        <v>0.93466268284200005</v>
      </c>
      <c r="E1006">
        <v>1</v>
      </c>
      <c r="F1006" s="1">
        <v>4.3083874825800001E-7</v>
      </c>
      <c r="G1006" s="1">
        <v>9.7595557709799993E-6</v>
      </c>
    </row>
    <row r="1007" spans="1:7" x14ac:dyDescent="0.2">
      <c r="A1007" t="s">
        <v>1826</v>
      </c>
      <c r="B1007">
        <v>2.6193827510999999E-2</v>
      </c>
      <c r="C1007">
        <v>0.87142785814500001</v>
      </c>
      <c r="D1007">
        <v>0.93466268284200005</v>
      </c>
      <c r="E1007">
        <v>1</v>
      </c>
      <c r="F1007" s="1">
        <v>1.3305459283199999E-7</v>
      </c>
      <c r="G1007" s="1">
        <v>1.33825026299E-5</v>
      </c>
    </row>
    <row r="1008" spans="1:7" x14ac:dyDescent="0.2">
      <c r="A1008" t="s">
        <v>1707</v>
      </c>
      <c r="B1008">
        <v>1.443067696E-2</v>
      </c>
      <c r="C1008">
        <v>0.90438194813100004</v>
      </c>
      <c r="D1008">
        <v>0.96904480837399998</v>
      </c>
      <c r="E1008">
        <v>1</v>
      </c>
      <c r="F1008" s="1">
        <v>2.6524918360200002E-6</v>
      </c>
      <c r="G1008">
        <v>1.4741255646500001E-4</v>
      </c>
    </row>
    <row r="1009" spans="1:7" x14ac:dyDescent="0.2">
      <c r="A1009" t="s">
        <v>1515</v>
      </c>
      <c r="B1009">
        <v>1.2720442255899999E-2</v>
      </c>
      <c r="C1009">
        <v>0.91020105982099997</v>
      </c>
      <c r="D1009">
        <v>0.97431244399500005</v>
      </c>
      <c r="E1009">
        <v>1</v>
      </c>
      <c r="F1009" s="1">
        <v>3.4935824265500001E-5</v>
      </c>
      <c r="G1009" s="1">
        <v>3.4741295397300003E-5</v>
      </c>
    </row>
    <row r="1010" spans="1:7" x14ac:dyDescent="0.2">
      <c r="A1010" t="s">
        <v>1477</v>
      </c>
      <c r="B1010">
        <v>4.09261209727E-3</v>
      </c>
      <c r="C1010">
        <v>0.94899130638100004</v>
      </c>
      <c r="D1010">
        <v>1</v>
      </c>
      <c r="E1010">
        <v>1</v>
      </c>
      <c r="F1010" s="1">
        <v>1.7799530858100001E-6</v>
      </c>
      <c r="G1010" s="1">
        <v>5.22455096959E-5</v>
      </c>
    </row>
    <row r="1011" spans="1:7" x14ac:dyDescent="0.2">
      <c r="A1011" t="s">
        <v>1207</v>
      </c>
      <c r="B1011">
        <v>1.4164937995100001E-3</v>
      </c>
      <c r="C1011">
        <v>0.96997763636900003</v>
      </c>
      <c r="D1011">
        <v>1</v>
      </c>
      <c r="E1011">
        <v>1</v>
      </c>
      <c r="F1011">
        <v>2.98111357572E-3</v>
      </c>
      <c r="G1011">
        <v>2.21042212759E-4</v>
      </c>
    </row>
    <row r="1012" spans="1:7" x14ac:dyDescent="0.2">
      <c r="A1012" t="s">
        <v>1725</v>
      </c>
      <c r="B1012">
        <v>1.02315302346E-3</v>
      </c>
      <c r="C1012">
        <v>0.97448260688999999</v>
      </c>
      <c r="D1012">
        <v>1</v>
      </c>
      <c r="E1012">
        <v>1</v>
      </c>
      <c r="F1012" s="1">
        <v>9.1933379464000002E-6</v>
      </c>
      <c r="G1012" s="1">
        <v>3.6833626340900001E-5</v>
      </c>
    </row>
    <row r="1013" spans="1:7" x14ac:dyDescent="0.2">
      <c r="A1013" t="s">
        <v>1212</v>
      </c>
      <c r="B1013">
        <v>4.24398262905E-4</v>
      </c>
      <c r="C1013">
        <v>0.98356399963600005</v>
      </c>
      <c r="D1013">
        <v>1</v>
      </c>
      <c r="E1013">
        <v>1</v>
      </c>
      <c r="F1013" s="1">
        <v>3.4868418207700003E-5</v>
      </c>
      <c r="G1013">
        <v>1.0975855984E-4</v>
      </c>
    </row>
    <row r="1014" spans="1:7" x14ac:dyDescent="0.2">
      <c r="A1014" t="s">
        <v>1550</v>
      </c>
      <c r="B1014">
        <v>2.8111501221999999E-4</v>
      </c>
      <c r="C1014">
        <v>0.98662290740000003</v>
      </c>
      <c r="D1014">
        <v>1</v>
      </c>
      <c r="E1014">
        <v>1</v>
      </c>
      <c r="F1014" s="1">
        <v>4.3701231298499999E-7</v>
      </c>
      <c r="G1014" s="1">
        <v>3.1088744618899998E-5</v>
      </c>
    </row>
    <row r="1015" spans="1:7" x14ac:dyDescent="0.2">
      <c r="A1015" t="s">
        <v>1743</v>
      </c>
      <c r="B1015">
        <v>2.8111501221999999E-4</v>
      </c>
      <c r="C1015">
        <v>0.98662290740000003</v>
      </c>
      <c r="D1015">
        <v>1</v>
      </c>
      <c r="E1015">
        <v>1</v>
      </c>
      <c r="F1015" s="1">
        <v>3.5455963096399999E-7</v>
      </c>
      <c r="G1015" s="1">
        <v>1.52479652808E-5</v>
      </c>
    </row>
    <row r="1016" spans="1:7" x14ac:dyDescent="0.2">
      <c r="A1016" t="s">
        <v>1461</v>
      </c>
      <c r="B1016">
        <v>2.8111501221999999E-4</v>
      </c>
      <c r="C1016">
        <v>0.98662290740000003</v>
      </c>
      <c r="D1016">
        <v>1</v>
      </c>
      <c r="E1016">
        <v>1</v>
      </c>
      <c r="F1016" s="1">
        <v>1.5047677184699999E-6</v>
      </c>
      <c r="G1016" s="1">
        <v>8.5444333255999996E-6</v>
      </c>
    </row>
    <row r="1017" spans="1:7" x14ac:dyDescent="0.2">
      <c r="A1017" t="s">
        <v>1742</v>
      </c>
      <c r="B1017" s="1">
        <v>3.1234999679E-5</v>
      </c>
      <c r="C1017">
        <v>0.995540783549</v>
      </c>
      <c r="D1017">
        <v>1</v>
      </c>
      <c r="E1017">
        <v>1</v>
      </c>
      <c r="F1017" s="1">
        <v>2.7434262512800002E-6</v>
      </c>
      <c r="G1017" s="1">
        <v>3.1775229213599998E-5</v>
      </c>
    </row>
    <row r="1018" spans="1:7" x14ac:dyDescent="0.2">
      <c r="A1018" t="s">
        <v>1545</v>
      </c>
      <c r="B1018" s="1">
        <v>3.1234999679E-5</v>
      </c>
      <c r="C1018">
        <v>0.995540783549</v>
      </c>
      <c r="D1018">
        <v>1</v>
      </c>
      <c r="E1018">
        <v>1</v>
      </c>
      <c r="F1018" s="1">
        <v>1.1033793195599999E-5</v>
      </c>
      <c r="G1018" s="1">
        <v>1.3834147199E-5</v>
      </c>
    </row>
    <row r="1019" spans="1:7" x14ac:dyDescent="0.2">
      <c r="A1019" t="s">
        <v>1914</v>
      </c>
      <c r="B1019" t="s">
        <v>49</v>
      </c>
      <c r="C1019" t="s">
        <v>49</v>
      </c>
      <c r="D1019">
        <v>1</v>
      </c>
      <c r="E1019" t="s">
        <v>49</v>
      </c>
      <c r="F1019">
        <v>0</v>
      </c>
      <c r="G1019">
        <v>0</v>
      </c>
    </row>
    <row r="1020" spans="1:7" x14ac:dyDescent="0.2">
      <c r="A1020" t="s">
        <v>1915</v>
      </c>
      <c r="B1020" t="s">
        <v>49</v>
      </c>
      <c r="C1020" t="s">
        <v>49</v>
      </c>
      <c r="D1020">
        <v>1</v>
      </c>
      <c r="E1020" t="s">
        <v>49</v>
      </c>
      <c r="F1020">
        <v>0</v>
      </c>
      <c r="G1020">
        <v>0</v>
      </c>
    </row>
    <row r="1021" spans="1:7" x14ac:dyDescent="0.2">
      <c r="A1021" t="s">
        <v>1916</v>
      </c>
      <c r="B1021" t="s">
        <v>49</v>
      </c>
      <c r="C1021" t="s">
        <v>49</v>
      </c>
      <c r="D1021">
        <v>1</v>
      </c>
      <c r="E1021" t="s">
        <v>49</v>
      </c>
      <c r="F1021">
        <v>0</v>
      </c>
      <c r="G1021">
        <v>0</v>
      </c>
    </row>
    <row r="1022" spans="1:7" x14ac:dyDescent="0.2">
      <c r="A1022" t="s">
        <v>1917</v>
      </c>
      <c r="B1022" t="s">
        <v>49</v>
      </c>
      <c r="C1022" t="s">
        <v>49</v>
      </c>
      <c r="D1022">
        <v>1</v>
      </c>
      <c r="E1022" t="s">
        <v>49</v>
      </c>
      <c r="F1022">
        <v>0</v>
      </c>
      <c r="G1022">
        <v>0</v>
      </c>
    </row>
    <row r="1023" spans="1:7" x14ac:dyDescent="0.2">
      <c r="A1023" t="s">
        <v>1918</v>
      </c>
      <c r="B1023" t="s">
        <v>49</v>
      </c>
      <c r="C1023" t="s">
        <v>49</v>
      </c>
      <c r="D1023">
        <v>1</v>
      </c>
      <c r="E1023" t="s">
        <v>49</v>
      </c>
      <c r="F1023">
        <v>0</v>
      </c>
      <c r="G1023">
        <v>0</v>
      </c>
    </row>
    <row r="1024" spans="1:7" x14ac:dyDescent="0.2">
      <c r="A1024" t="s">
        <v>1919</v>
      </c>
      <c r="B1024" t="s">
        <v>49</v>
      </c>
      <c r="C1024" t="s">
        <v>49</v>
      </c>
      <c r="D1024">
        <v>1</v>
      </c>
      <c r="E1024" t="s">
        <v>49</v>
      </c>
      <c r="F1024">
        <v>0</v>
      </c>
      <c r="G1024">
        <v>0</v>
      </c>
    </row>
    <row r="1025" spans="1:7" x14ac:dyDescent="0.2">
      <c r="A1025" t="s">
        <v>1920</v>
      </c>
      <c r="B1025" t="s">
        <v>49</v>
      </c>
      <c r="C1025" t="s">
        <v>49</v>
      </c>
      <c r="D1025">
        <v>1</v>
      </c>
      <c r="E1025" t="s">
        <v>49</v>
      </c>
      <c r="F1025">
        <v>0</v>
      </c>
      <c r="G1025">
        <v>0</v>
      </c>
    </row>
    <row r="1026" spans="1:7" x14ac:dyDescent="0.2">
      <c r="A1026" t="s">
        <v>1921</v>
      </c>
      <c r="B1026" t="s">
        <v>49</v>
      </c>
      <c r="C1026" t="s">
        <v>49</v>
      </c>
      <c r="D1026">
        <v>1</v>
      </c>
      <c r="E1026" t="s">
        <v>49</v>
      </c>
      <c r="F1026">
        <v>0</v>
      </c>
      <c r="G1026">
        <v>0</v>
      </c>
    </row>
    <row r="1027" spans="1:7" x14ac:dyDescent="0.2">
      <c r="A1027" t="s">
        <v>1922</v>
      </c>
      <c r="B1027" t="s">
        <v>49</v>
      </c>
      <c r="C1027" t="s">
        <v>49</v>
      </c>
      <c r="D1027">
        <v>1</v>
      </c>
      <c r="E1027" t="s">
        <v>49</v>
      </c>
      <c r="F1027">
        <v>0</v>
      </c>
      <c r="G1027">
        <v>0</v>
      </c>
    </row>
    <row r="1028" spans="1:7" x14ac:dyDescent="0.2">
      <c r="A1028" t="s">
        <v>1923</v>
      </c>
      <c r="B1028" t="s">
        <v>49</v>
      </c>
      <c r="C1028" t="s">
        <v>49</v>
      </c>
      <c r="D1028">
        <v>1</v>
      </c>
      <c r="E1028" t="s">
        <v>49</v>
      </c>
      <c r="F1028">
        <v>0</v>
      </c>
      <c r="G1028">
        <v>0</v>
      </c>
    </row>
    <row r="1029" spans="1:7" x14ac:dyDescent="0.2">
      <c r="A1029" t="s">
        <v>1924</v>
      </c>
      <c r="B1029" t="s">
        <v>49</v>
      </c>
      <c r="C1029" t="s">
        <v>49</v>
      </c>
      <c r="D1029">
        <v>1</v>
      </c>
      <c r="E1029" t="s">
        <v>49</v>
      </c>
      <c r="F1029">
        <v>0</v>
      </c>
      <c r="G1029">
        <v>0</v>
      </c>
    </row>
    <row r="1030" spans="1:7" x14ac:dyDescent="0.2">
      <c r="A1030" t="s">
        <v>1925</v>
      </c>
      <c r="B1030" t="s">
        <v>49</v>
      </c>
      <c r="C1030" t="s">
        <v>49</v>
      </c>
      <c r="D1030">
        <v>1</v>
      </c>
      <c r="E1030" t="s">
        <v>49</v>
      </c>
      <c r="F1030">
        <v>0</v>
      </c>
      <c r="G1030">
        <v>0</v>
      </c>
    </row>
    <row r="1031" spans="1:7" x14ac:dyDescent="0.2">
      <c r="A1031" t="s">
        <v>1926</v>
      </c>
      <c r="B1031" t="s">
        <v>49</v>
      </c>
      <c r="C1031" t="s">
        <v>49</v>
      </c>
      <c r="D1031">
        <v>1</v>
      </c>
      <c r="E1031" t="s">
        <v>49</v>
      </c>
      <c r="F1031">
        <v>0</v>
      </c>
      <c r="G1031">
        <v>0</v>
      </c>
    </row>
    <row r="1032" spans="1:7" x14ac:dyDescent="0.2">
      <c r="A1032" t="s">
        <v>1927</v>
      </c>
      <c r="B1032" t="s">
        <v>49</v>
      </c>
      <c r="C1032" t="s">
        <v>49</v>
      </c>
      <c r="D1032">
        <v>1</v>
      </c>
      <c r="E1032" t="s">
        <v>49</v>
      </c>
      <c r="F1032">
        <v>0</v>
      </c>
      <c r="G1032">
        <v>0</v>
      </c>
    </row>
    <row r="1033" spans="1:7" x14ac:dyDescent="0.2">
      <c r="A1033" t="s">
        <v>1928</v>
      </c>
      <c r="B1033" t="s">
        <v>49</v>
      </c>
      <c r="C1033" t="s">
        <v>49</v>
      </c>
      <c r="D1033">
        <v>1</v>
      </c>
      <c r="E1033" t="s">
        <v>49</v>
      </c>
      <c r="F1033">
        <v>0</v>
      </c>
      <c r="G1033">
        <v>0</v>
      </c>
    </row>
    <row r="1034" spans="1:7" x14ac:dyDescent="0.2">
      <c r="A1034" t="s">
        <v>1929</v>
      </c>
      <c r="B1034" t="s">
        <v>49</v>
      </c>
      <c r="C1034" t="s">
        <v>49</v>
      </c>
      <c r="D1034">
        <v>1</v>
      </c>
      <c r="E1034" t="s">
        <v>49</v>
      </c>
      <c r="F1034">
        <v>0</v>
      </c>
      <c r="G1034">
        <v>0</v>
      </c>
    </row>
    <row r="1035" spans="1:7" x14ac:dyDescent="0.2">
      <c r="A1035" t="s">
        <v>1930</v>
      </c>
      <c r="B1035" t="s">
        <v>49</v>
      </c>
      <c r="C1035" t="s">
        <v>49</v>
      </c>
      <c r="D1035">
        <v>1</v>
      </c>
      <c r="E1035" t="s">
        <v>49</v>
      </c>
      <c r="F1035">
        <v>0</v>
      </c>
      <c r="G1035">
        <v>0</v>
      </c>
    </row>
    <row r="1036" spans="1:7" x14ac:dyDescent="0.2">
      <c r="A1036" t="s">
        <v>1931</v>
      </c>
      <c r="B1036" t="s">
        <v>49</v>
      </c>
      <c r="C1036" t="s">
        <v>49</v>
      </c>
      <c r="D1036">
        <v>1</v>
      </c>
      <c r="E1036" t="s">
        <v>49</v>
      </c>
      <c r="F1036">
        <v>0</v>
      </c>
      <c r="G1036">
        <v>0</v>
      </c>
    </row>
    <row r="1037" spans="1:7" x14ac:dyDescent="0.2">
      <c r="A1037" t="s">
        <v>1932</v>
      </c>
      <c r="B1037" t="s">
        <v>49</v>
      </c>
      <c r="C1037" t="s">
        <v>49</v>
      </c>
      <c r="D1037">
        <v>1</v>
      </c>
      <c r="E1037" t="s">
        <v>49</v>
      </c>
      <c r="F1037">
        <v>0</v>
      </c>
      <c r="G1037">
        <v>0</v>
      </c>
    </row>
    <row r="1038" spans="1:7" x14ac:dyDescent="0.2">
      <c r="A1038" t="s">
        <v>1933</v>
      </c>
      <c r="B1038" t="s">
        <v>49</v>
      </c>
      <c r="C1038" t="s">
        <v>49</v>
      </c>
      <c r="D1038">
        <v>1</v>
      </c>
      <c r="E1038" t="s">
        <v>49</v>
      </c>
      <c r="F1038">
        <v>0</v>
      </c>
      <c r="G1038">
        <v>0</v>
      </c>
    </row>
    <row r="1039" spans="1:7" x14ac:dyDescent="0.2">
      <c r="A1039" t="s">
        <v>1934</v>
      </c>
      <c r="B1039" t="s">
        <v>49</v>
      </c>
      <c r="C1039" t="s">
        <v>49</v>
      </c>
      <c r="D1039">
        <v>1</v>
      </c>
      <c r="E1039" t="s">
        <v>49</v>
      </c>
      <c r="F1039">
        <v>0</v>
      </c>
      <c r="G1039">
        <v>0</v>
      </c>
    </row>
    <row r="1040" spans="1:7" x14ac:dyDescent="0.2">
      <c r="A1040" t="s">
        <v>1935</v>
      </c>
      <c r="B1040" t="s">
        <v>49</v>
      </c>
      <c r="C1040" t="s">
        <v>49</v>
      </c>
      <c r="D1040">
        <v>1</v>
      </c>
      <c r="E1040" t="s">
        <v>49</v>
      </c>
      <c r="F1040">
        <v>0</v>
      </c>
      <c r="G1040">
        <v>0</v>
      </c>
    </row>
    <row r="1041" spans="1:7" x14ac:dyDescent="0.2">
      <c r="A1041" t="s">
        <v>1936</v>
      </c>
      <c r="B1041" t="s">
        <v>49</v>
      </c>
      <c r="C1041" t="s">
        <v>49</v>
      </c>
      <c r="D1041">
        <v>1</v>
      </c>
      <c r="E1041" t="s">
        <v>49</v>
      </c>
      <c r="F1041">
        <v>0</v>
      </c>
      <c r="G1041">
        <v>0</v>
      </c>
    </row>
    <row r="1042" spans="1:7" x14ac:dyDescent="0.2">
      <c r="A1042" t="s">
        <v>1937</v>
      </c>
      <c r="B1042" t="s">
        <v>49</v>
      </c>
      <c r="C1042" t="s">
        <v>49</v>
      </c>
      <c r="D1042">
        <v>1</v>
      </c>
      <c r="E1042" t="s">
        <v>49</v>
      </c>
      <c r="F1042">
        <v>0</v>
      </c>
      <c r="G1042">
        <v>0</v>
      </c>
    </row>
    <row r="1043" spans="1:7" x14ac:dyDescent="0.2">
      <c r="A1043" t="s">
        <v>1938</v>
      </c>
      <c r="B1043" t="s">
        <v>49</v>
      </c>
      <c r="C1043" t="s">
        <v>49</v>
      </c>
      <c r="D1043">
        <v>1</v>
      </c>
      <c r="E1043" t="s">
        <v>49</v>
      </c>
      <c r="F1043">
        <v>0</v>
      </c>
      <c r="G1043">
        <v>0</v>
      </c>
    </row>
    <row r="1044" spans="1:7" x14ac:dyDescent="0.2">
      <c r="A1044" t="s">
        <v>1939</v>
      </c>
      <c r="B1044" t="s">
        <v>49</v>
      </c>
      <c r="C1044" t="s">
        <v>49</v>
      </c>
      <c r="D1044">
        <v>1</v>
      </c>
      <c r="E1044" t="s">
        <v>49</v>
      </c>
      <c r="F1044">
        <v>0</v>
      </c>
      <c r="G1044">
        <v>0</v>
      </c>
    </row>
    <row r="1045" spans="1:7" x14ac:dyDescent="0.2">
      <c r="A1045" t="s">
        <v>1940</v>
      </c>
      <c r="B1045" t="s">
        <v>49</v>
      </c>
      <c r="C1045" t="s">
        <v>49</v>
      </c>
      <c r="D1045">
        <v>1</v>
      </c>
      <c r="E1045" t="s">
        <v>49</v>
      </c>
      <c r="F1045">
        <v>0</v>
      </c>
      <c r="G1045">
        <v>0</v>
      </c>
    </row>
    <row r="1046" spans="1:7" x14ac:dyDescent="0.2">
      <c r="A1046" t="s">
        <v>1941</v>
      </c>
      <c r="B1046" t="s">
        <v>49</v>
      </c>
      <c r="C1046" t="s">
        <v>49</v>
      </c>
      <c r="D1046">
        <v>1</v>
      </c>
      <c r="E1046" t="s">
        <v>49</v>
      </c>
      <c r="F1046">
        <v>0</v>
      </c>
      <c r="G1046">
        <v>0</v>
      </c>
    </row>
    <row r="1047" spans="1:7" x14ac:dyDescent="0.2">
      <c r="A1047" t="s">
        <v>1942</v>
      </c>
      <c r="B1047" t="s">
        <v>49</v>
      </c>
      <c r="C1047" t="s">
        <v>49</v>
      </c>
      <c r="D1047">
        <v>1</v>
      </c>
      <c r="E1047" t="s">
        <v>49</v>
      </c>
      <c r="F1047">
        <v>0</v>
      </c>
      <c r="G1047">
        <v>0</v>
      </c>
    </row>
    <row r="1048" spans="1:7" x14ac:dyDescent="0.2">
      <c r="A1048" t="s">
        <v>1943</v>
      </c>
      <c r="B1048" t="s">
        <v>49</v>
      </c>
      <c r="C1048" t="s">
        <v>49</v>
      </c>
      <c r="D1048">
        <v>1</v>
      </c>
      <c r="E1048" t="s">
        <v>49</v>
      </c>
      <c r="F1048">
        <v>0</v>
      </c>
      <c r="G1048">
        <v>0</v>
      </c>
    </row>
    <row r="1049" spans="1:7" x14ac:dyDescent="0.2">
      <c r="A1049" t="s">
        <v>1944</v>
      </c>
      <c r="B1049" t="s">
        <v>49</v>
      </c>
      <c r="C1049" t="s">
        <v>49</v>
      </c>
      <c r="D1049">
        <v>1</v>
      </c>
      <c r="E1049" t="s">
        <v>49</v>
      </c>
      <c r="F1049">
        <v>0</v>
      </c>
      <c r="G1049">
        <v>0</v>
      </c>
    </row>
    <row r="1050" spans="1:7" x14ac:dyDescent="0.2">
      <c r="A1050" t="s">
        <v>1945</v>
      </c>
      <c r="B1050" t="s">
        <v>49</v>
      </c>
      <c r="C1050" t="s">
        <v>49</v>
      </c>
      <c r="D1050">
        <v>1</v>
      </c>
      <c r="E1050" t="s">
        <v>49</v>
      </c>
      <c r="F1050">
        <v>0</v>
      </c>
      <c r="G1050">
        <v>0</v>
      </c>
    </row>
    <row r="1051" spans="1:7" x14ac:dyDescent="0.2">
      <c r="A1051" t="s">
        <v>1946</v>
      </c>
      <c r="B1051" t="s">
        <v>49</v>
      </c>
      <c r="C1051" t="s">
        <v>49</v>
      </c>
      <c r="D1051">
        <v>1</v>
      </c>
      <c r="E1051" t="s">
        <v>49</v>
      </c>
      <c r="F1051">
        <v>0</v>
      </c>
      <c r="G1051">
        <v>0</v>
      </c>
    </row>
    <row r="1052" spans="1:7" x14ac:dyDescent="0.2">
      <c r="A1052" t="s">
        <v>1947</v>
      </c>
      <c r="B1052" t="s">
        <v>49</v>
      </c>
      <c r="C1052" t="s">
        <v>49</v>
      </c>
      <c r="D1052">
        <v>1</v>
      </c>
      <c r="E1052" t="s">
        <v>49</v>
      </c>
      <c r="F1052">
        <v>0</v>
      </c>
      <c r="G1052">
        <v>0</v>
      </c>
    </row>
    <row r="1053" spans="1:7" x14ac:dyDescent="0.2">
      <c r="A1053" t="s">
        <v>1948</v>
      </c>
      <c r="B1053" t="s">
        <v>49</v>
      </c>
      <c r="C1053" t="s">
        <v>49</v>
      </c>
      <c r="D1053">
        <v>1</v>
      </c>
      <c r="E1053" t="s">
        <v>49</v>
      </c>
      <c r="F1053">
        <v>0</v>
      </c>
      <c r="G1053">
        <v>0</v>
      </c>
    </row>
    <row r="1054" spans="1:7" x14ac:dyDescent="0.2">
      <c r="A1054" t="s">
        <v>1949</v>
      </c>
      <c r="B1054" t="s">
        <v>49</v>
      </c>
      <c r="C1054" t="s">
        <v>49</v>
      </c>
      <c r="D1054">
        <v>1</v>
      </c>
      <c r="E1054" t="s">
        <v>49</v>
      </c>
      <c r="F1054">
        <v>0</v>
      </c>
      <c r="G1054">
        <v>0</v>
      </c>
    </row>
    <row r="1055" spans="1:7" x14ac:dyDescent="0.2">
      <c r="A1055" t="s">
        <v>1950</v>
      </c>
      <c r="B1055" t="s">
        <v>49</v>
      </c>
      <c r="C1055" t="s">
        <v>49</v>
      </c>
      <c r="D1055">
        <v>1</v>
      </c>
      <c r="E1055" t="s">
        <v>49</v>
      </c>
      <c r="F1055">
        <v>0</v>
      </c>
      <c r="G1055">
        <v>0</v>
      </c>
    </row>
    <row r="1056" spans="1:7" x14ac:dyDescent="0.2">
      <c r="A1056" t="s">
        <v>1951</v>
      </c>
      <c r="B1056" t="s">
        <v>49</v>
      </c>
      <c r="C1056" t="s">
        <v>49</v>
      </c>
      <c r="D1056">
        <v>1</v>
      </c>
      <c r="E1056" t="s">
        <v>49</v>
      </c>
      <c r="F1056">
        <v>0</v>
      </c>
      <c r="G1056">
        <v>0</v>
      </c>
    </row>
    <row r="1057" spans="1:7" x14ac:dyDescent="0.2">
      <c r="A1057" t="s">
        <v>1952</v>
      </c>
      <c r="B1057" t="s">
        <v>49</v>
      </c>
      <c r="C1057" t="s">
        <v>49</v>
      </c>
      <c r="D1057">
        <v>1</v>
      </c>
      <c r="E1057" t="s">
        <v>49</v>
      </c>
      <c r="F1057">
        <v>0</v>
      </c>
      <c r="G1057">
        <v>0</v>
      </c>
    </row>
    <row r="1058" spans="1:7" x14ac:dyDescent="0.2">
      <c r="A1058" t="s">
        <v>1953</v>
      </c>
      <c r="B1058" t="s">
        <v>49</v>
      </c>
      <c r="C1058" t="s">
        <v>49</v>
      </c>
      <c r="D1058">
        <v>1</v>
      </c>
      <c r="E1058" t="s">
        <v>49</v>
      </c>
      <c r="F1058">
        <v>0</v>
      </c>
      <c r="G1058">
        <v>0</v>
      </c>
    </row>
    <row r="1059" spans="1:7" x14ac:dyDescent="0.2">
      <c r="A1059" t="s">
        <v>1954</v>
      </c>
      <c r="B1059" t="s">
        <v>49</v>
      </c>
      <c r="C1059" t="s">
        <v>49</v>
      </c>
      <c r="D1059">
        <v>1</v>
      </c>
      <c r="E1059" t="s">
        <v>49</v>
      </c>
      <c r="F1059">
        <v>0</v>
      </c>
      <c r="G1059">
        <v>0</v>
      </c>
    </row>
    <row r="1060" spans="1:7" x14ac:dyDescent="0.2">
      <c r="A1060" t="s">
        <v>1955</v>
      </c>
      <c r="B1060" t="s">
        <v>49</v>
      </c>
      <c r="C1060" t="s">
        <v>49</v>
      </c>
      <c r="D1060">
        <v>1</v>
      </c>
      <c r="E1060" t="s">
        <v>49</v>
      </c>
      <c r="F1060">
        <v>0</v>
      </c>
      <c r="G1060">
        <v>0</v>
      </c>
    </row>
    <row r="1061" spans="1:7" x14ac:dyDescent="0.2">
      <c r="A1061" t="s">
        <v>1956</v>
      </c>
      <c r="B1061" t="s">
        <v>49</v>
      </c>
      <c r="C1061" t="s">
        <v>49</v>
      </c>
      <c r="D1061">
        <v>1</v>
      </c>
      <c r="E1061" t="s">
        <v>49</v>
      </c>
      <c r="F1061">
        <v>0</v>
      </c>
      <c r="G1061">
        <v>0</v>
      </c>
    </row>
    <row r="1062" spans="1:7" x14ac:dyDescent="0.2">
      <c r="A1062" t="s">
        <v>1957</v>
      </c>
      <c r="B1062" t="s">
        <v>49</v>
      </c>
      <c r="C1062" t="s">
        <v>49</v>
      </c>
      <c r="D1062">
        <v>1</v>
      </c>
      <c r="E1062" t="s">
        <v>49</v>
      </c>
      <c r="F1062">
        <v>0</v>
      </c>
      <c r="G1062">
        <v>0</v>
      </c>
    </row>
    <row r="1063" spans="1:7" x14ac:dyDescent="0.2">
      <c r="A1063" t="s">
        <v>1958</v>
      </c>
      <c r="B1063" t="s">
        <v>49</v>
      </c>
      <c r="C1063" t="s">
        <v>49</v>
      </c>
      <c r="D1063">
        <v>1</v>
      </c>
      <c r="E1063" t="s">
        <v>49</v>
      </c>
      <c r="F1063">
        <v>0</v>
      </c>
      <c r="G1063">
        <v>0</v>
      </c>
    </row>
    <row r="1064" spans="1:7" x14ac:dyDescent="0.2">
      <c r="A1064" t="s">
        <v>1959</v>
      </c>
      <c r="B1064" t="s">
        <v>49</v>
      </c>
      <c r="C1064" t="s">
        <v>49</v>
      </c>
      <c r="D1064">
        <v>1</v>
      </c>
      <c r="E1064" t="s">
        <v>49</v>
      </c>
      <c r="F1064">
        <v>0</v>
      </c>
      <c r="G1064">
        <v>0</v>
      </c>
    </row>
    <row r="1065" spans="1:7" x14ac:dyDescent="0.2">
      <c r="A1065" t="s">
        <v>1960</v>
      </c>
      <c r="B1065" t="s">
        <v>49</v>
      </c>
      <c r="C1065" t="s">
        <v>49</v>
      </c>
      <c r="D1065">
        <v>1</v>
      </c>
      <c r="E1065" t="s">
        <v>49</v>
      </c>
      <c r="F1065">
        <v>0</v>
      </c>
      <c r="G1065">
        <v>0</v>
      </c>
    </row>
    <row r="1066" spans="1:7" x14ac:dyDescent="0.2">
      <c r="A1066" t="s">
        <v>1961</v>
      </c>
      <c r="B1066" t="s">
        <v>49</v>
      </c>
      <c r="C1066" t="s">
        <v>49</v>
      </c>
      <c r="D1066">
        <v>1</v>
      </c>
      <c r="E1066" t="s">
        <v>49</v>
      </c>
      <c r="F1066">
        <v>0</v>
      </c>
      <c r="G1066">
        <v>0</v>
      </c>
    </row>
    <row r="1067" spans="1:7" x14ac:dyDescent="0.2">
      <c r="A1067" t="s">
        <v>1962</v>
      </c>
      <c r="B1067" t="s">
        <v>49</v>
      </c>
      <c r="C1067" t="s">
        <v>49</v>
      </c>
      <c r="D1067">
        <v>1</v>
      </c>
      <c r="E1067" t="s">
        <v>49</v>
      </c>
      <c r="F1067">
        <v>0</v>
      </c>
      <c r="G1067">
        <v>0</v>
      </c>
    </row>
    <row r="1068" spans="1:7" x14ac:dyDescent="0.2">
      <c r="A1068" t="s">
        <v>1963</v>
      </c>
      <c r="B1068" t="s">
        <v>49</v>
      </c>
      <c r="C1068" t="s">
        <v>49</v>
      </c>
      <c r="D1068">
        <v>1</v>
      </c>
      <c r="E1068" t="s">
        <v>49</v>
      </c>
      <c r="F1068">
        <v>0</v>
      </c>
      <c r="G1068">
        <v>0</v>
      </c>
    </row>
    <row r="1069" spans="1:7" x14ac:dyDescent="0.2">
      <c r="A1069" t="s">
        <v>1964</v>
      </c>
      <c r="B1069" t="s">
        <v>49</v>
      </c>
      <c r="C1069" t="s">
        <v>49</v>
      </c>
      <c r="D1069">
        <v>1</v>
      </c>
      <c r="E1069" t="s">
        <v>49</v>
      </c>
      <c r="F1069">
        <v>0</v>
      </c>
      <c r="G1069">
        <v>0</v>
      </c>
    </row>
    <row r="1070" spans="1:7" x14ac:dyDescent="0.2">
      <c r="A1070" t="s">
        <v>1965</v>
      </c>
      <c r="B1070" t="s">
        <v>49</v>
      </c>
      <c r="C1070" t="s">
        <v>49</v>
      </c>
      <c r="D1070">
        <v>1</v>
      </c>
      <c r="E1070" t="s">
        <v>49</v>
      </c>
      <c r="F1070">
        <v>0</v>
      </c>
      <c r="G1070">
        <v>0</v>
      </c>
    </row>
    <row r="1071" spans="1:7" x14ac:dyDescent="0.2">
      <c r="A1071" t="s">
        <v>1966</v>
      </c>
      <c r="B1071" t="s">
        <v>49</v>
      </c>
      <c r="C1071" t="s">
        <v>49</v>
      </c>
      <c r="D1071">
        <v>1</v>
      </c>
      <c r="E1071" t="s">
        <v>49</v>
      </c>
      <c r="F1071">
        <v>0</v>
      </c>
      <c r="G1071">
        <v>0</v>
      </c>
    </row>
    <row r="1072" spans="1:7" x14ac:dyDescent="0.2">
      <c r="A1072" t="s">
        <v>1967</v>
      </c>
      <c r="B1072" t="s">
        <v>49</v>
      </c>
      <c r="C1072" t="s">
        <v>49</v>
      </c>
      <c r="D1072">
        <v>1</v>
      </c>
      <c r="E1072" t="s">
        <v>49</v>
      </c>
      <c r="F1072">
        <v>0</v>
      </c>
      <c r="G1072">
        <v>0</v>
      </c>
    </row>
    <row r="1073" spans="1:7" x14ac:dyDescent="0.2">
      <c r="A1073" t="s">
        <v>1968</v>
      </c>
      <c r="B1073" t="s">
        <v>49</v>
      </c>
      <c r="C1073" t="s">
        <v>49</v>
      </c>
      <c r="D1073">
        <v>1</v>
      </c>
      <c r="E1073" t="s">
        <v>49</v>
      </c>
      <c r="F1073">
        <v>0</v>
      </c>
      <c r="G1073">
        <v>0</v>
      </c>
    </row>
    <row r="1074" spans="1:7" x14ac:dyDescent="0.2">
      <c r="A1074" t="s">
        <v>1969</v>
      </c>
      <c r="B1074" t="s">
        <v>49</v>
      </c>
      <c r="C1074" t="s">
        <v>49</v>
      </c>
      <c r="D1074">
        <v>1</v>
      </c>
      <c r="E1074" t="s">
        <v>49</v>
      </c>
      <c r="F1074">
        <v>0</v>
      </c>
      <c r="G1074">
        <v>0</v>
      </c>
    </row>
    <row r="1075" spans="1:7" x14ac:dyDescent="0.2">
      <c r="A1075" t="s">
        <v>1970</v>
      </c>
      <c r="B1075" t="s">
        <v>49</v>
      </c>
      <c r="C1075" t="s">
        <v>49</v>
      </c>
      <c r="D1075">
        <v>1</v>
      </c>
      <c r="E1075" t="s">
        <v>49</v>
      </c>
      <c r="F1075">
        <v>0</v>
      </c>
      <c r="G1075">
        <v>0</v>
      </c>
    </row>
    <row r="1076" spans="1:7" x14ac:dyDescent="0.2">
      <c r="A1076" t="s">
        <v>1971</v>
      </c>
      <c r="B1076" t="s">
        <v>49</v>
      </c>
      <c r="C1076" t="s">
        <v>49</v>
      </c>
      <c r="D1076">
        <v>1</v>
      </c>
      <c r="E1076" t="s">
        <v>49</v>
      </c>
      <c r="F1076">
        <v>0</v>
      </c>
      <c r="G1076">
        <v>0</v>
      </c>
    </row>
    <row r="1077" spans="1:7" x14ac:dyDescent="0.2">
      <c r="A1077" t="s">
        <v>1972</v>
      </c>
      <c r="B1077" t="s">
        <v>49</v>
      </c>
      <c r="C1077" t="s">
        <v>49</v>
      </c>
      <c r="D1077">
        <v>1</v>
      </c>
      <c r="E1077" t="s">
        <v>49</v>
      </c>
      <c r="F1077">
        <v>0</v>
      </c>
      <c r="G1077">
        <v>0</v>
      </c>
    </row>
    <row r="1078" spans="1:7" x14ac:dyDescent="0.2">
      <c r="A1078" t="s">
        <v>1973</v>
      </c>
      <c r="B1078" t="s">
        <v>49</v>
      </c>
      <c r="C1078" t="s">
        <v>49</v>
      </c>
      <c r="D1078">
        <v>1</v>
      </c>
      <c r="E1078" t="s">
        <v>49</v>
      </c>
      <c r="F1078">
        <v>0</v>
      </c>
      <c r="G1078">
        <v>0</v>
      </c>
    </row>
    <row r="1079" spans="1:7" x14ac:dyDescent="0.2">
      <c r="A1079" t="s">
        <v>1974</v>
      </c>
      <c r="B1079" t="s">
        <v>49</v>
      </c>
      <c r="C1079" t="s">
        <v>49</v>
      </c>
      <c r="D1079">
        <v>1</v>
      </c>
      <c r="E1079" t="s">
        <v>49</v>
      </c>
      <c r="F1079">
        <v>0</v>
      </c>
      <c r="G1079">
        <v>0</v>
      </c>
    </row>
    <row r="1080" spans="1:7" x14ac:dyDescent="0.2">
      <c r="A1080" t="s">
        <v>1975</v>
      </c>
      <c r="B1080" t="s">
        <v>49</v>
      </c>
      <c r="C1080" t="s">
        <v>49</v>
      </c>
      <c r="D1080">
        <v>1</v>
      </c>
      <c r="E1080" t="s">
        <v>49</v>
      </c>
      <c r="F1080">
        <v>0</v>
      </c>
      <c r="G1080">
        <v>0</v>
      </c>
    </row>
  </sheetData>
  <conditionalFormatting sqref="F1:G1048576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"/>
  <sheetViews>
    <sheetView workbookViewId="0">
      <pane ySplit="1" topLeftCell="A2" activePane="bottomLeft" state="frozen"/>
      <selection pane="bottomLeft" activeCell="F19" sqref="F19"/>
    </sheetView>
  </sheetViews>
  <sheetFormatPr baseColWidth="10" defaultRowHeight="16" x14ac:dyDescent="0.2"/>
  <cols>
    <col min="1" max="1" width="51" bestFit="1" customWidth="1"/>
    <col min="2" max="5" width="12.1640625" bestFit="1" customWidth="1"/>
    <col min="6" max="6" width="13.6640625" bestFit="1" customWidth="1"/>
    <col min="7" max="7" width="14.1640625" bestFit="1" customWidth="1"/>
    <col min="8" max="8" width="14.5" bestFit="1" customWidth="1"/>
    <col min="9" max="10" width="16.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78</v>
      </c>
      <c r="H1" t="s">
        <v>6</v>
      </c>
      <c r="I1" t="s">
        <v>7</v>
      </c>
      <c r="J1" t="s">
        <v>1979</v>
      </c>
    </row>
    <row r="2" spans="1:10" x14ac:dyDescent="0.2">
      <c r="A2" t="s">
        <v>51</v>
      </c>
      <c r="B2">
        <v>276.144795241</v>
      </c>
      <c r="C2" s="1">
        <v>1.51063851186E-58</v>
      </c>
      <c r="D2" s="1">
        <v>1.99404283565E-56</v>
      </c>
      <c r="E2" s="1">
        <v>1.99404283565E-56</v>
      </c>
      <c r="F2">
        <v>2.44032597589E-3</v>
      </c>
      <c r="G2">
        <v>0</v>
      </c>
      <c r="H2">
        <v>0</v>
      </c>
      <c r="I2">
        <v>0</v>
      </c>
      <c r="J2">
        <v>0</v>
      </c>
    </row>
    <row r="3" spans="1:10" x14ac:dyDescent="0.2">
      <c r="A3" t="s">
        <v>52</v>
      </c>
      <c r="B3">
        <v>262.28088396099997</v>
      </c>
      <c r="C3" s="1">
        <v>1.4705014212300001E-55</v>
      </c>
      <c r="D3" s="1">
        <v>9.7053093801400006E-54</v>
      </c>
      <c r="E3" s="1">
        <v>1.9410618760300001E-53</v>
      </c>
      <c r="F3">
        <v>3.84005704214E-2</v>
      </c>
      <c r="G3">
        <v>0.29191657143600003</v>
      </c>
      <c r="H3">
        <v>2.8659809766300001E-2</v>
      </c>
      <c r="I3">
        <v>2.4317628202299999E-3</v>
      </c>
      <c r="J3">
        <v>0.63345267965600005</v>
      </c>
    </row>
    <row r="4" spans="1:10" x14ac:dyDescent="0.2">
      <c r="A4" t="s">
        <v>53</v>
      </c>
      <c r="B4">
        <v>251.39551737599999</v>
      </c>
      <c r="C4" s="1">
        <v>3.25781145759E-53</v>
      </c>
      <c r="D4" s="1">
        <v>1.43343704134E-51</v>
      </c>
      <c r="E4" s="1">
        <v>4.3003111240200001E-51</v>
      </c>
      <c r="F4">
        <v>6.6644935105799998E-3</v>
      </c>
      <c r="G4" s="1">
        <v>9.7913061298800003E-5</v>
      </c>
      <c r="H4" s="1">
        <v>7.43829346465E-6</v>
      </c>
      <c r="I4">
        <v>2.4472741986699999E-2</v>
      </c>
      <c r="J4">
        <v>2.2335328605799999E-4</v>
      </c>
    </row>
    <row r="5" spans="1:10" x14ac:dyDescent="0.2">
      <c r="A5" t="s">
        <v>54</v>
      </c>
      <c r="B5">
        <v>218.35827338600001</v>
      </c>
      <c r="C5" s="1">
        <v>4.22865992893E-46</v>
      </c>
      <c r="D5" s="1">
        <v>1.39545777655E-44</v>
      </c>
      <c r="E5" s="1">
        <v>5.5818311061900002E-44</v>
      </c>
      <c r="F5">
        <v>0.111735113673</v>
      </c>
      <c r="G5">
        <v>0.24146564731799999</v>
      </c>
      <c r="H5">
        <v>0.44397869103299997</v>
      </c>
      <c r="I5">
        <v>8.4166413548300003E-4</v>
      </c>
      <c r="J5">
        <v>6.7650573739300002E-2</v>
      </c>
    </row>
    <row r="6" spans="1:10" x14ac:dyDescent="0.2">
      <c r="A6" t="s">
        <v>55</v>
      </c>
      <c r="B6">
        <v>214.56463539500001</v>
      </c>
      <c r="C6" s="1">
        <v>2.7697397322900001E-45</v>
      </c>
      <c r="D6" s="1">
        <v>7.3121128932399997E-44</v>
      </c>
      <c r="E6" s="1">
        <v>3.6560564466200002E-43</v>
      </c>
      <c r="F6">
        <v>2.3170287466799999E-2</v>
      </c>
      <c r="G6">
        <v>0.213908971635</v>
      </c>
      <c r="H6">
        <v>0.23408242557</v>
      </c>
      <c r="I6">
        <v>2.9241787295699998E-3</v>
      </c>
      <c r="J6">
        <v>4.0666973821500002E-2</v>
      </c>
    </row>
    <row r="7" spans="1:10" x14ac:dyDescent="0.2">
      <c r="A7" t="s">
        <v>56</v>
      </c>
      <c r="B7">
        <v>212.90024362299999</v>
      </c>
      <c r="C7" s="1">
        <v>6.3169350507400006E-45</v>
      </c>
      <c r="D7" s="1">
        <v>1.38972571116E-43</v>
      </c>
      <c r="E7" s="1">
        <v>8.3383542669699998E-43</v>
      </c>
      <c r="F7">
        <v>4.7771561112600003E-2</v>
      </c>
      <c r="G7">
        <v>1.33938258509E-2</v>
      </c>
      <c r="H7">
        <v>0.114890522254</v>
      </c>
      <c r="I7">
        <v>0</v>
      </c>
      <c r="J7">
        <v>9.7838039924100003E-3</v>
      </c>
    </row>
    <row r="8" spans="1:10" x14ac:dyDescent="0.2">
      <c r="A8" t="s">
        <v>57</v>
      </c>
      <c r="B8">
        <v>210.11812906</v>
      </c>
      <c r="C8" s="1">
        <v>2.5059695695200001E-44</v>
      </c>
      <c r="D8" s="1">
        <v>4.7255426168200002E-43</v>
      </c>
      <c r="E8" s="1">
        <v>3.3078798317699999E-42</v>
      </c>
      <c r="F8">
        <v>6.2566385257500001E-3</v>
      </c>
      <c r="G8">
        <v>9.7804007160200004E-2</v>
      </c>
      <c r="H8">
        <v>6.6924377560200005E-2</v>
      </c>
      <c r="I8">
        <v>2.4661364656299999E-4</v>
      </c>
      <c r="J8">
        <v>3.2088566432800003E-2</v>
      </c>
    </row>
    <row r="9" spans="1:10" x14ac:dyDescent="0.2">
      <c r="A9" t="s">
        <v>58</v>
      </c>
      <c r="B9">
        <v>209.048341263</v>
      </c>
      <c r="C9" s="1">
        <v>4.2567820712600001E-44</v>
      </c>
      <c r="D9" s="1">
        <v>6.84788293965E-43</v>
      </c>
      <c r="E9" s="1">
        <v>5.6189523340699998E-42</v>
      </c>
      <c r="F9" s="1">
        <v>2.07042982688E-6</v>
      </c>
      <c r="G9">
        <v>0</v>
      </c>
      <c r="H9">
        <v>0</v>
      </c>
      <c r="I9">
        <v>8.6967919419799998E-3</v>
      </c>
      <c r="J9">
        <v>0</v>
      </c>
    </row>
    <row r="10" spans="1:10" x14ac:dyDescent="0.2">
      <c r="A10" t="s">
        <v>59</v>
      </c>
      <c r="B10">
        <v>208.86170421400001</v>
      </c>
      <c r="C10" s="1">
        <v>4.6690110952099997E-44</v>
      </c>
      <c r="D10" s="1">
        <v>6.84788293965E-43</v>
      </c>
      <c r="E10" s="1">
        <v>6.1630946456799999E-42</v>
      </c>
      <c r="F10">
        <v>0.147971777507</v>
      </c>
      <c r="G10">
        <v>7.4816869234199997E-3</v>
      </c>
      <c r="H10">
        <v>1.32059374293E-3</v>
      </c>
      <c r="I10">
        <v>0.40274132479399999</v>
      </c>
      <c r="J10">
        <v>4.0669939894699997E-2</v>
      </c>
    </row>
    <row r="11" spans="1:10" x14ac:dyDescent="0.2">
      <c r="A11" t="s">
        <v>60</v>
      </c>
      <c r="B11">
        <v>195.49118322800001</v>
      </c>
      <c r="C11" s="1">
        <v>3.50063352689E-41</v>
      </c>
      <c r="D11" s="1">
        <v>4.6208362554900001E-40</v>
      </c>
      <c r="E11" s="1">
        <v>4.6208362554899999E-39</v>
      </c>
      <c r="F11">
        <v>0.47907519762299999</v>
      </c>
      <c r="G11">
        <v>1.39881065601E-2</v>
      </c>
      <c r="H11">
        <v>4.0106136167899998E-3</v>
      </c>
      <c r="I11">
        <v>0.34900670084099999</v>
      </c>
      <c r="J11">
        <v>5.9527003662900001E-2</v>
      </c>
    </row>
    <row r="12" spans="1:10" x14ac:dyDescent="0.2">
      <c r="A12" t="s">
        <v>61</v>
      </c>
      <c r="B12">
        <v>179.19552349899999</v>
      </c>
      <c r="C12" s="1">
        <v>1.10995136545E-37</v>
      </c>
      <c r="D12" s="1">
        <v>1.3319416385400001E-36</v>
      </c>
      <c r="E12" s="1">
        <v>1.4651358024E-35</v>
      </c>
      <c r="F12">
        <v>3.3433328893400002E-4</v>
      </c>
      <c r="G12">
        <v>0</v>
      </c>
      <c r="H12">
        <v>0</v>
      </c>
      <c r="I12">
        <v>0</v>
      </c>
      <c r="J12">
        <v>0</v>
      </c>
    </row>
    <row r="13" spans="1:10" x14ac:dyDescent="0.2">
      <c r="A13" t="s">
        <v>62</v>
      </c>
      <c r="B13">
        <v>171.81757132600001</v>
      </c>
      <c r="C13" s="1">
        <v>4.25943623699E-36</v>
      </c>
      <c r="D13" s="1">
        <v>4.6853798606899999E-35</v>
      </c>
      <c r="E13" s="1">
        <v>5.6224558328299997E-34</v>
      </c>
      <c r="F13">
        <v>7.2521400692000001E-4</v>
      </c>
      <c r="G13">
        <v>1.53464454431E-3</v>
      </c>
      <c r="H13" s="1">
        <v>5.3018673049899999E-5</v>
      </c>
      <c r="I13">
        <v>3.8418744817599999E-2</v>
      </c>
      <c r="J13">
        <v>1.2880928065299999E-3</v>
      </c>
    </row>
    <row r="14" spans="1:10" x14ac:dyDescent="0.2">
      <c r="A14" t="s">
        <v>63</v>
      </c>
      <c r="B14">
        <v>156.31724035799999</v>
      </c>
      <c r="C14" s="1">
        <v>9.0082568050500005E-33</v>
      </c>
      <c r="D14" s="1">
        <v>9.1468453712799999E-32</v>
      </c>
      <c r="E14" s="1">
        <v>1.18908989827E-30</v>
      </c>
      <c r="F14" s="1">
        <v>3.8919992303099998E-5</v>
      </c>
      <c r="G14">
        <v>2.01386846417E-3</v>
      </c>
      <c r="H14" s="1">
        <v>7.0405290769699999E-6</v>
      </c>
      <c r="I14">
        <v>1.17148059335E-2</v>
      </c>
      <c r="J14">
        <v>2.2240057943800001E-4</v>
      </c>
    </row>
    <row r="15" spans="1:10" x14ac:dyDescent="0.2">
      <c r="A15" t="s">
        <v>64</v>
      </c>
      <c r="B15">
        <v>155.52062649300001</v>
      </c>
      <c r="C15" s="1">
        <v>1.3348500456E-32</v>
      </c>
      <c r="D15" s="1">
        <v>1.25857290013E-31</v>
      </c>
      <c r="E15" s="1">
        <v>1.7620020601900001E-30</v>
      </c>
      <c r="F15">
        <v>1.3609711032700001E-2</v>
      </c>
      <c r="G15">
        <v>1.8559588107499999E-3</v>
      </c>
      <c r="H15">
        <v>2.13327095228E-2</v>
      </c>
      <c r="I15">
        <v>0</v>
      </c>
      <c r="J15">
        <v>4.7250239977800002E-3</v>
      </c>
    </row>
    <row r="16" spans="1:10" x14ac:dyDescent="0.2">
      <c r="A16" t="s">
        <v>65</v>
      </c>
      <c r="B16">
        <v>152.04401675</v>
      </c>
      <c r="C16" s="1">
        <v>7.4246519254900005E-32</v>
      </c>
      <c r="D16" s="1">
        <v>6.5336936944299999E-31</v>
      </c>
      <c r="E16" s="1">
        <v>9.8005405416399998E-30</v>
      </c>
      <c r="F16">
        <v>2.3632193666799999E-3</v>
      </c>
      <c r="G16" s="1">
        <v>7.3545896688099994E-5</v>
      </c>
      <c r="H16" s="1">
        <v>9.37690598553E-5</v>
      </c>
      <c r="I16">
        <v>3.5867517003100001E-3</v>
      </c>
      <c r="J16">
        <v>1.07177048606E-4</v>
      </c>
    </row>
    <row r="17" spans="1:10" x14ac:dyDescent="0.2">
      <c r="A17" t="s">
        <v>66</v>
      </c>
      <c r="B17">
        <v>150.23558958999999</v>
      </c>
      <c r="C17" s="1">
        <v>1.81235147513E-31</v>
      </c>
      <c r="D17" s="1">
        <v>1.4951899669799999E-30</v>
      </c>
      <c r="E17" s="1">
        <v>2.3923039471700001E-29</v>
      </c>
      <c r="F17">
        <v>2.0252143529999999E-2</v>
      </c>
      <c r="G17">
        <v>2.9788895642599998E-4</v>
      </c>
      <c r="H17">
        <v>0</v>
      </c>
      <c r="I17">
        <v>3.11290250751E-2</v>
      </c>
      <c r="J17">
        <v>1.42236960014E-4</v>
      </c>
    </row>
    <row r="18" spans="1:10" x14ac:dyDescent="0.2">
      <c r="A18" t="s">
        <v>67</v>
      </c>
      <c r="B18">
        <v>146.91007744800001</v>
      </c>
      <c r="C18" s="1">
        <v>9.34923568472E-31</v>
      </c>
      <c r="D18" s="1">
        <v>7.2594065316699999E-30</v>
      </c>
      <c r="E18" s="1">
        <v>1.2340991103800001E-28</v>
      </c>
      <c r="F18">
        <v>4.46269320471E-3</v>
      </c>
      <c r="G18">
        <v>8.06124362216E-4</v>
      </c>
      <c r="H18" s="1">
        <v>2.4200282459999999E-5</v>
      </c>
      <c r="I18">
        <v>7.0821643370800005E-2</v>
      </c>
      <c r="J18">
        <v>1.5289030513799999E-3</v>
      </c>
    </row>
    <row r="19" spans="1:10" x14ac:dyDescent="0.2">
      <c r="A19" t="s">
        <v>68</v>
      </c>
      <c r="B19">
        <v>144.13917385100001</v>
      </c>
      <c r="C19" s="1">
        <v>3.6670154308199997E-30</v>
      </c>
      <c r="D19" s="1">
        <v>2.6891446492700003E-29</v>
      </c>
      <c r="E19" s="1">
        <v>4.8404603686899997E-28</v>
      </c>
      <c r="F19" s="1">
        <v>9.3935084183099999E-5</v>
      </c>
      <c r="G19">
        <v>0</v>
      </c>
      <c r="H19">
        <v>0</v>
      </c>
      <c r="I19">
        <v>0</v>
      </c>
      <c r="J19">
        <v>0</v>
      </c>
    </row>
    <row r="20" spans="1:10" x14ac:dyDescent="0.2">
      <c r="A20" t="s">
        <v>69</v>
      </c>
      <c r="B20">
        <v>138.47609742399999</v>
      </c>
      <c r="C20" s="1">
        <v>5.9823241926700005E-29</v>
      </c>
      <c r="D20" s="1">
        <v>4.1561410180699996E-28</v>
      </c>
      <c r="E20" s="1">
        <v>7.8966679343299999E-27</v>
      </c>
      <c r="F20">
        <v>1.4284743672699999E-3</v>
      </c>
      <c r="G20">
        <v>0</v>
      </c>
      <c r="H20">
        <v>0</v>
      </c>
      <c r="I20" s="1">
        <v>5.4171180931700002E-5</v>
      </c>
      <c r="J20" s="1">
        <v>6.9116321765700002E-5</v>
      </c>
    </row>
    <row r="21" spans="1:10" x14ac:dyDescent="0.2">
      <c r="A21" t="s">
        <v>70</v>
      </c>
      <c r="B21">
        <v>136.93096003100001</v>
      </c>
      <c r="C21" s="1">
        <v>1.2811172221899999E-28</v>
      </c>
      <c r="D21" s="1">
        <v>8.4553736664400009E-28</v>
      </c>
      <c r="E21" s="1">
        <v>1.69107473329E-26</v>
      </c>
      <c r="F21">
        <v>3.0184606752699999E-2</v>
      </c>
      <c r="G21" s="1">
        <v>1.0947244106E-5</v>
      </c>
      <c r="H21" s="1">
        <v>2.34612100785E-5</v>
      </c>
      <c r="I21">
        <v>2.8214221252000001E-4</v>
      </c>
      <c r="J21">
        <v>1.3542930416399999E-3</v>
      </c>
    </row>
    <row r="22" spans="1:10" x14ac:dyDescent="0.2">
      <c r="A22" t="s">
        <v>71</v>
      </c>
      <c r="B22">
        <v>127.895905571</v>
      </c>
      <c r="C22" s="1">
        <v>1.09729258027E-26</v>
      </c>
      <c r="D22" s="1">
        <v>6.8972676474300002E-26</v>
      </c>
      <c r="E22" s="1">
        <v>1.44842620596E-24</v>
      </c>
      <c r="F22">
        <v>0</v>
      </c>
      <c r="G22">
        <v>2.2465456289199998E-3</v>
      </c>
      <c r="H22">
        <v>1.7475956184200001E-4</v>
      </c>
      <c r="I22">
        <v>0</v>
      </c>
      <c r="J22">
        <v>1.1549362686500001E-3</v>
      </c>
    </row>
    <row r="23" spans="1:10" x14ac:dyDescent="0.2">
      <c r="A23" t="s">
        <v>72</v>
      </c>
      <c r="B23">
        <v>107.695391849</v>
      </c>
      <c r="C23" s="1">
        <v>2.2563225560099998E-22</v>
      </c>
      <c r="D23" s="1">
        <v>1.35379353361E-21</v>
      </c>
      <c r="E23" s="1">
        <v>2.97834577393E-20</v>
      </c>
      <c r="F23">
        <v>4.0827861788899999E-4</v>
      </c>
      <c r="G23">
        <v>0</v>
      </c>
      <c r="H23">
        <v>0</v>
      </c>
      <c r="I23">
        <v>5.6301527245200002E-4</v>
      </c>
      <c r="J23" s="1">
        <v>8.9759872131699994E-5</v>
      </c>
    </row>
    <row r="24" spans="1:10" x14ac:dyDescent="0.2">
      <c r="A24" t="s">
        <v>73</v>
      </c>
      <c r="B24">
        <v>106.907966914</v>
      </c>
      <c r="C24" s="1">
        <v>3.3209291022999999E-22</v>
      </c>
      <c r="D24" s="1">
        <v>1.9059245282799999E-21</v>
      </c>
      <c r="E24" s="1">
        <v>4.3836264150400002E-20</v>
      </c>
      <c r="F24">
        <v>3.9745989466499999E-3</v>
      </c>
      <c r="G24">
        <v>2.3550405216500002E-3</v>
      </c>
      <c r="H24">
        <v>1.8968531295900001E-4</v>
      </c>
      <c r="I24">
        <v>7.30445750535E-3</v>
      </c>
      <c r="J24">
        <v>2.1690412436E-3</v>
      </c>
    </row>
    <row r="25" spans="1:10" x14ac:dyDescent="0.2">
      <c r="A25" t="s">
        <v>74</v>
      </c>
      <c r="B25">
        <v>97.590228905000004</v>
      </c>
      <c r="C25" s="1">
        <v>3.2043340473100001E-20</v>
      </c>
      <c r="D25" s="1">
        <v>1.7623837260199999E-19</v>
      </c>
      <c r="E25" s="1">
        <v>4.2297209424499997E-18</v>
      </c>
      <c r="F25" s="1">
        <v>2.82607691493E-5</v>
      </c>
      <c r="G25">
        <v>0</v>
      </c>
      <c r="H25">
        <v>3.2948805434400002E-4</v>
      </c>
      <c r="I25">
        <v>0</v>
      </c>
      <c r="J25">
        <v>0</v>
      </c>
    </row>
    <row r="26" spans="1:10" x14ac:dyDescent="0.2">
      <c r="A26" t="s">
        <v>75</v>
      </c>
      <c r="B26">
        <v>91.374267049799997</v>
      </c>
      <c r="C26" s="1">
        <v>6.7224445137499996E-19</v>
      </c>
      <c r="D26" s="1">
        <v>3.5494507032599999E-18</v>
      </c>
      <c r="E26" s="1">
        <v>8.8736267581500001E-17</v>
      </c>
      <c r="F26" s="1">
        <v>7.1887134850900003E-5</v>
      </c>
      <c r="G26">
        <v>0</v>
      </c>
      <c r="H26">
        <v>0</v>
      </c>
      <c r="I26" s="1">
        <v>1.1600736125300001E-5</v>
      </c>
      <c r="J26" s="1">
        <v>1.33583275546E-5</v>
      </c>
    </row>
    <row r="27" spans="1:10" x14ac:dyDescent="0.2">
      <c r="A27" t="s">
        <v>76</v>
      </c>
      <c r="B27">
        <v>86.967334843800003</v>
      </c>
      <c r="C27" s="1">
        <v>5.8007449536300001E-18</v>
      </c>
      <c r="D27" s="1">
        <v>2.8593399062699999E-17</v>
      </c>
      <c r="E27" s="1">
        <v>7.6569833387899996E-16</v>
      </c>
      <c r="F27">
        <v>0</v>
      </c>
      <c r="G27">
        <v>6.8908075588899995E-4</v>
      </c>
      <c r="H27">
        <v>0</v>
      </c>
      <c r="I27">
        <v>0</v>
      </c>
      <c r="J27">
        <v>5.5441808394599999E-4</v>
      </c>
    </row>
    <row r="28" spans="1:10" x14ac:dyDescent="0.2">
      <c r="A28" t="s">
        <v>77</v>
      </c>
      <c r="B28">
        <v>86.950507561999999</v>
      </c>
      <c r="C28" s="1">
        <v>5.8486498082799996E-18</v>
      </c>
      <c r="D28" s="1">
        <v>2.8593399062699999E-17</v>
      </c>
      <c r="E28" s="1">
        <v>7.7202177469300003E-16</v>
      </c>
      <c r="F28" s="1">
        <v>1.9574801669800001E-5</v>
      </c>
      <c r="G28">
        <v>0</v>
      </c>
      <c r="H28">
        <v>0</v>
      </c>
      <c r="I28">
        <v>0</v>
      </c>
      <c r="J28" s="1">
        <v>1.0421942775199999E-6</v>
      </c>
    </row>
    <row r="29" spans="1:10" x14ac:dyDescent="0.2">
      <c r="A29" t="s">
        <v>78</v>
      </c>
      <c r="B29">
        <v>85.019330599400007</v>
      </c>
      <c r="C29" s="1">
        <v>1.5027013454699999E-17</v>
      </c>
      <c r="D29" s="1">
        <v>7.0841634857900005E-17</v>
      </c>
      <c r="E29" s="1">
        <v>1.9835657760199999E-15</v>
      </c>
      <c r="F29">
        <v>3.9967142327099999E-3</v>
      </c>
      <c r="G29">
        <v>0</v>
      </c>
      <c r="H29">
        <v>0</v>
      </c>
      <c r="I29">
        <v>5.7543613979300001E-4</v>
      </c>
      <c r="J29">
        <v>0</v>
      </c>
    </row>
    <row r="30" spans="1:10" x14ac:dyDescent="0.2">
      <c r="A30" t="s">
        <v>79</v>
      </c>
      <c r="B30">
        <v>81.361312703999999</v>
      </c>
      <c r="C30" s="1">
        <v>8.9649934250099997E-17</v>
      </c>
      <c r="D30" s="1">
        <v>4.0806176968999999E-16</v>
      </c>
      <c r="E30" s="1">
        <v>1.1833791321E-14</v>
      </c>
      <c r="F30">
        <v>6.60974967873E-3</v>
      </c>
      <c r="G30">
        <v>3.1864896622699999E-3</v>
      </c>
      <c r="H30">
        <v>6.5221732637299999E-4</v>
      </c>
      <c r="I30">
        <v>0</v>
      </c>
      <c r="J30">
        <v>1.73807994889E-3</v>
      </c>
    </row>
    <row r="31" spans="1:10" x14ac:dyDescent="0.2">
      <c r="A31" t="s">
        <v>80</v>
      </c>
      <c r="B31">
        <v>74.071562333299994</v>
      </c>
      <c r="C31" s="1">
        <v>3.1315326667600001E-15</v>
      </c>
      <c r="D31" s="1">
        <v>1.3778743733799999E-14</v>
      </c>
      <c r="E31" s="1">
        <v>4.1336231201299998E-13</v>
      </c>
      <c r="F31">
        <v>2.4649871305400001E-2</v>
      </c>
      <c r="G31">
        <v>9.3652194669000002E-2</v>
      </c>
      <c r="H31">
        <v>8.1242286107400002E-2</v>
      </c>
      <c r="I31">
        <v>3.5959569423500003E-2</v>
      </c>
      <c r="J31">
        <v>9.1783489966699994E-2</v>
      </c>
    </row>
    <row r="32" spans="1:10" x14ac:dyDescent="0.2">
      <c r="A32" t="s">
        <v>81</v>
      </c>
      <c r="B32">
        <v>64.897502541500003</v>
      </c>
      <c r="C32" s="1">
        <v>2.7043711080200001E-13</v>
      </c>
      <c r="D32" s="1">
        <v>1.1515386653499999E-12</v>
      </c>
      <c r="E32" s="1">
        <v>3.56976986259E-11</v>
      </c>
      <c r="F32">
        <v>1.03651289529E-3</v>
      </c>
      <c r="G32">
        <v>1.3175696578399999E-4</v>
      </c>
      <c r="H32">
        <v>0</v>
      </c>
      <c r="I32">
        <v>1.1399275099800001E-3</v>
      </c>
      <c r="J32">
        <v>3.0994397891800002E-4</v>
      </c>
    </row>
    <row r="33" spans="1:10" x14ac:dyDescent="0.2">
      <c r="A33" t="s">
        <v>82</v>
      </c>
      <c r="B33">
        <v>64.720744171700005</v>
      </c>
      <c r="C33" s="1">
        <v>2.9464552985E-13</v>
      </c>
      <c r="D33" s="1">
        <v>1.2154128106300001E-12</v>
      </c>
      <c r="E33" s="1">
        <v>3.8893209940199998E-11</v>
      </c>
      <c r="F33" s="1">
        <v>2.71583848382E-5</v>
      </c>
      <c r="G33">
        <v>0</v>
      </c>
      <c r="H33">
        <v>0</v>
      </c>
      <c r="I33">
        <v>0</v>
      </c>
      <c r="J33" s="1">
        <v>3.4249272242199999E-5</v>
      </c>
    </row>
    <row r="34" spans="1:10" x14ac:dyDescent="0.2">
      <c r="A34" t="s">
        <v>83</v>
      </c>
      <c r="B34">
        <v>63.5851391136</v>
      </c>
      <c r="C34" s="1">
        <v>5.1102003145799997E-13</v>
      </c>
      <c r="D34" s="1">
        <v>2.0440801258300002E-12</v>
      </c>
      <c r="E34" s="1">
        <v>6.7454644152400004E-11</v>
      </c>
      <c r="F34">
        <v>0</v>
      </c>
      <c r="G34">
        <v>7.50415553586E-4</v>
      </c>
      <c r="H34">
        <v>0</v>
      </c>
      <c r="I34">
        <v>0</v>
      </c>
      <c r="J34">
        <v>4.8905510351899997E-4</v>
      </c>
    </row>
    <row r="35" spans="1:10" x14ac:dyDescent="0.2">
      <c r="A35" t="s">
        <v>84</v>
      </c>
      <c r="B35">
        <v>63.441448364999999</v>
      </c>
      <c r="C35" s="1">
        <v>5.4788250478799999E-13</v>
      </c>
      <c r="D35" s="1">
        <v>2.1270732538800001E-12</v>
      </c>
      <c r="E35" s="1">
        <v>7.2320490632100005E-11</v>
      </c>
      <c r="F35" s="1">
        <v>4.7431969037199997E-5</v>
      </c>
      <c r="G35" s="1">
        <v>3.6890422139700001E-5</v>
      </c>
      <c r="H35">
        <v>0</v>
      </c>
      <c r="I35">
        <v>0</v>
      </c>
      <c r="J35" s="1">
        <v>7.7592501168100006E-5</v>
      </c>
    </row>
    <row r="36" spans="1:10" x14ac:dyDescent="0.2">
      <c r="A36" t="s">
        <v>85</v>
      </c>
      <c r="B36">
        <v>63.059360389699997</v>
      </c>
      <c r="C36" s="1">
        <v>6.5934644491499996E-13</v>
      </c>
      <c r="D36" s="1">
        <v>2.48667802082E-12</v>
      </c>
      <c r="E36" s="1">
        <v>8.7033730728699995E-11</v>
      </c>
      <c r="F36">
        <v>1.26042148764E-2</v>
      </c>
      <c r="G36">
        <v>2.91010498661E-3</v>
      </c>
      <c r="H36">
        <v>3.6965247917599998E-4</v>
      </c>
      <c r="I36">
        <v>0</v>
      </c>
      <c r="J36">
        <v>7.40652437055E-4</v>
      </c>
    </row>
    <row r="37" spans="1:10" x14ac:dyDescent="0.2">
      <c r="A37" t="s">
        <v>86</v>
      </c>
      <c r="B37">
        <v>60.8732468396</v>
      </c>
      <c r="C37" s="1">
        <v>1.9009832652200002E-12</v>
      </c>
      <c r="D37" s="1">
        <v>6.9702719724700001E-12</v>
      </c>
      <c r="E37" s="1">
        <v>2.50929791009E-10</v>
      </c>
      <c r="F37">
        <v>8.1590271216600008E-3</v>
      </c>
      <c r="G37">
        <v>3.5218539272299998E-4</v>
      </c>
      <c r="H37" s="1">
        <v>1.07233446879E-5</v>
      </c>
      <c r="I37">
        <v>6.3556529290400001E-3</v>
      </c>
      <c r="J37">
        <v>9.8894428288699991E-4</v>
      </c>
    </row>
    <row r="38" spans="1:10" x14ac:dyDescent="0.2">
      <c r="A38" t="s">
        <v>87</v>
      </c>
      <c r="B38">
        <v>55.441338203599997</v>
      </c>
      <c r="C38" s="1">
        <v>2.62579566985E-11</v>
      </c>
      <c r="D38" s="1">
        <v>9.3677034708000004E-11</v>
      </c>
      <c r="E38" s="1">
        <v>3.4660502842000001E-9</v>
      </c>
      <c r="F38" s="1">
        <v>8.8020730642500004E-7</v>
      </c>
      <c r="G38">
        <v>0</v>
      </c>
      <c r="H38">
        <v>1.2229043878999999E-4</v>
      </c>
      <c r="I38">
        <v>0</v>
      </c>
      <c r="J38">
        <v>0</v>
      </c>
    </row>
    <row r="39" spans="1:10" x14ac:dyDescent="0.2">
      <c r="A39" t="s">
        <v>88</v>
      </c>
      <c r="B39">
        <v>52.351262454299999</v>
      </c>
      <c r="C39" s="1">
        <v>1.16478947641E-10</v>
      </c>
      <c r="D39" s="1">
        <v>4.0461108127800001E-10</v>
      </c>
      <c r="E39" s="1">
        <v>1.5375221088499999E-8</v>
      </c>
      <c r="F39">
        <v>1.4990440819100001E-4</v>
      </c>
      <c r="G39" s="1">
        <v>6.7988275229000002E-6</v>
      </c>
      <c r="H39" s="1">
        <v>2.6697077365900001E-5</v>
      </c>
      <c r="I39">
        <v>0</v>
      </c>
      <c r="J39" s="1">
        <v>3.6994967030299999E-5</v>
      </c>
    </row>
    <row r="40" spans="1:10" x14ac:dyDescent="0.2">
      <c r="A40" t="s">
        <v>89</v>
      </c>
      <c r="B40">
        <v>44.330796548400002</v>
      </c>
      <c r="C40" s="1">
        <v>5.4768344251999996E-9</v>
      </c>
      <c r="D40" s="1">
        <v>1.8536978054500001E-8</v>
      </c>
      <c r="E40" s="1">
        <v>7.2294214412600005E-7</v>
      </c>
      <c r="F40" s="1">
        <v>4.35853116338E-5</v>
      </c>
      <c r="G40" s="1">
        <v>6.6056168180499996E-5</v>
      </c>
      <c r="H40" s="1">
        <v>9.9070600628299997E-6</v>
      </c>
      <c r="I40">
        <v>0</v>
      </c>
      <c r="J40">
        <v>2.83490068093E-4</v>
      </c>
    </row>
    <row r="41" spans="1:10" x14ac:dyDescent="0.2">
      <c r="A41" t="s">
        <v>90</v>
      </c>
      <c r="B41">
        <v>43.040588338200003</v>
      </c>
      <c r="C41" s="1">
        <v>1.01491355423E-8</v>
      </c>
      <c r="D41" s="1">
        <v>3.2675265648399997E-8</v>
      </c>
      <c r="E41" s="1">
        <v>1.33968589159E-6</v>
      </c>
      <c r="F41" s="1">
        <v>4.3011829365600001E-6</v>
      </c>
      <c r="G41">
        <v>0</v>
      </c>
      <c r="H41">
        <v>0</v>
      </c>
      <c r="I41">
        <v>0</v>
      </c>
      <c r="J41">
        <v>0</v>
      </c>
    </row>
    <row r="42" spans="1:10" x14ac:dyDescent="0.2">
      <c r="A42" t="s">
        <v>91</v>
      </c>
      <c r="B42">
        <v>43.040588338200003</v>
      </c>
      <c r="C42" s="1">
        <v>1.01491355423E-8</v>
      </c>
      <c r="D42" s="1">
        <v>3.2675265648399997E-8</v>
      </c>
      <c r="E42" s="1">
        <v>1.33968589159E-6</v>
      </c>
      <c r="F42" s="1">
        <v>1.43894791992E-5</v>
      </c>
      <c r="G42">
        <v>0</v>
      </c>
      <c r="H42">
        <v>0</v>
      </c>
      <c r="I42">
        <v>0</v>
      </c>
      <c r="J42">
        <v>0</v>
      </c>
    </row>
    <row r="43" spans="1:10" x14ac:dyDescent="0.2">
      <c r="A43" t="s">
        <v>92</v>
      </c>
      <c r="B43">
        <v>41.1247823681</v>
      </c>
      <c r="C43" s="1">
        <v>2.5325842095299998E-8</v>
      </c>
      <c r="D43" s="1">
        <v>7.9595503727900004E-8</v>
      </c>
      <c r="E43" s="1">
        <v>3.3430111565700001E-6</v>
      </c>
      <c r="F43">
        <v>0</v>
      </c>
      <c r="G43">
        <v>0</v>
      </c>
      <c r="H43">
        <v>0</v>
      </c>
      <c r="I43">
        <v>0</v>
      </c>
      <c r="J43">
        <v>1.76802217776E-4</v>
      </c>
    </row>
    <row r="44" spans="1:10" x14ac:dyDescent="0.2">
      <c r="A44" t="s">
        <v>93</v>
      </c>
      <c r="B44">
        <v>38.005381929899997</v>
      </c>
      <c r="C44" s="1">
        <v>1.1176983194E-7</v>
      </c>
      <c r="D44" s="1">
        <v>3.4310739107100001E-7</v>
      </c>
      <c r="E44" s="1">
        <v>1.4753617816E-5</v>
      </c>
      <c r="F44" s="1">
        <v>4.7531194546900002E-5</v>
      </c>
      <c r="G44">
        <v>3.0002635881599997E-4</v>
      </c>
      <c r="H44" s="1">
        <v>1.6060355938799999E-5</v>
      </c>
      <c r="I44">
        <v>0</v>
      </c>
      <c r="J44">
        <v>6.4666669302900002E-4</v>
      </c>
    </row>
    <row r="45" spans="1:10" x14ac:dyDescent="0.2">
      <c r="A45" t="s">
        <v>94</v>
      </c>
      <c r="B45">
        <v>36.861161868799996</v>
      </c>
      <c r="C45" s="1">
        <v>1.9239163580399999E-7</v>
      </c>
      <c r="D45" s="1">
        <v>5.7717490741099996E-7</v>
      </c>
      <c r="E45" s="1">
        <v>2.5395695926100001E-5</v>
      </c>
      <c r="F45" s="1">
        <v>1.3988557360100001E-6</v>
      </c>
      <c r="G45">
        <v>0</v>
      </c>
      <c r="H45">
        <v>1.61552818081E-4</v>
      </c>
      <c r="I45">
        <v>0</v>
      </c>
      <c r="J45">
        <v>1.8078038917699999E-4</v>
      </c>
    </row>
    <row r="46" spans="1:10" x14ac:dyDescent="0.2">
      <c r="A46" t="s">
        <v>95</v>
      </c>
      <c r="B46">
        <v>32.269707718699998</v>
      </c>
      <c r="C46" s="1">
        <v>1.6850097078900001E-6</v>
      </c>
      <c r="D46" s="1">
        <v>4.8480862223599996E-6</v>
      </c>
      <c r="E46">
        <v>2.22421281441E-4</v>
      </c>
      <c r="F46" s="1">
        <v>6.3355068622699996E-6</v>
      </c>
      <c r="G46">
        <v>0</v>
      </c>
      <c r="H46">
        <v>0</v>
      </c>
      <c r="I46">
        <v>0</v>
      </c>
      <c r="J46" s="1">
        <v>6.5146338293099997E-5</v>
      </c>
    </row>
    <row r="47" spans="1:10" x14ac:dyDescent="0.2">
      <c r="A47" t="s">
        <v>96</v>
      </c>
      <c r="B47">
        <v>32.211244145999999</v>
      </c>
      <c r="C47" s="1">
        <v>1.73203266669E-6</v>
      </c>
      <c r="D47" s="1">
        <v>4.8480862223599996E-6</v>
      </c>
      <c r="E47">
        <v>2.2862831200299999E-4</v>
      </c>
      <c r="F47">
        <v>0</v>
      </c>
      <c r="G47">
        <v>9.7305465481100002E-4</v>
      </c>
      <c r="H47">
        <v>0</v>
      </c>
      <c r="I47">
        <v>0</v>
      </c>
      <c r="J47">
        <v>1.8420410589199999E-4</v>
      </c>
    </row>
    <row r="48" spans="1:10" x14ac:dyDescent="0.2">
      <c r="A48" t="s">
        <v>97</v>
      </c>
      <c r="B48">
        <v>32.1736715292</v>
      </c>
      <c r="C48" s="1">
        <v>1.7629404444899999E-6</v>
      </c>
      <c r="D48" s="1">
        <v>4.8480862223599996E-6</v>
      </c>
      <c r="E48">
        <v>2.3270813867300001E-4</v>
      </c>
      <c r="F48" s="1">
        <v>3.18141503808E-6</v>
      </c>
      <c r="G48">
        <v>0</v>
      </c>
      <c r="H48">
        <v>0</v>
      </c>
      <c r="I48">
        <v>0</v>
      </c>
      <c r="J48">
        <v>0</v>
      </c>
    </row>
    <row r="49" spans="1:10" x14ac:dyDescent="0.2">
      <c r="A49" t="s">
        <v>98</v>
      </c>
      <c r="B49">
        <v>32.1736715292</v>
      </c>
      <c r="C49" s="1">
        <v>1.7629404444899999E-6</v>
      </c>
      <c r="D49" s="1">
        <v>4.8480862223599996E-6</v>
      </c>
      <c r="E49">
        <v>2.3270813867300001E-4</v>
      </c>
      <c r="F49" s="1">
        <v>2.3202160262799998E-5</v>
      </c>
      <c r="G49">
        <v>0</v>
      </c>
      <c r="H49">
        <v>0</v>
      </c>
      <c r="I49">
        <v>0</v>
      </c>
      <c r="J49">
        <v>0</v>
      </c>
    </row>
    <row r="50" spans="1:10" x14ac:dyDescent="0.2">
      <c r="A50" t="s">
        <v>99</v>
      </c>
      <c r="B50">
        <v>29.516717621000002</v>
      </c>
      <c r="C50" s="1">
        <v>6.1381456802400003E-6</v>
      </c>
      <c r="D50" s="1">
        <v>1.6535412852899999E-5</v>
      </c>
      <c r="E50">
        <v>8.1023522979199996E-4</v>
      </c>
      <c r="F50">
        <v>0</v>
      </c>
      <c r="G50">
        <v>3.7704012664599998E-4</v>
      </c>
      <c r="H50">
        <v>0</v>
      </c>
      <c r="I50">
        <v>0</v>
      </c>
      <c r="J50">
        <v>1.56654177575E-4</v>
      </c>
    </row>
    <row r="51" spans="1:10" x14ac:dyDescent="0.2">
      <c r="A51" t="s">
        <v>100</v>
      </c>
      <c r="B51">
        <v>29.237790523299999</v>
      </c>
      <c r="C51" s="1">
        <v>6.9943082580699998E-6</v>
      </c>
      <c r="D51" s="1">
        <v>1.8318452552199999E-5</v>
      </c>
      <c r="E51">
        <v>9.2324869006500004E-4</v>
      </c>
      <c r="F51">
        <v>2.6091824945500002E-4</v>
      </c>
      <c r="G51">
        <v>3.1177628362399998E-4</v>
      </c>
      <c r="H51" s="1">
        <v>7.1696106094899995E-5</v>
      </c>
      <c r="I51">
        <v>6.3578352852599999E-4</v>
      </c>
      <c r="J51" s="1">
        <v>8.9653551017700005E-5</v>
      </c>
    </row>
    <row r="52" spans="1:10" x14ac:dyDescent="0.2">
      <c r="A52" t="s">
        <v>101</v>
      </c>
      <c r="B52">
        <v>29.212498792400002</v>
      </c>
      <c r="C52" s="1">
        <v>7.0775839406099997E-6</v>
      </c>
      <c r="D52" s="1">
        <v>1.8318452552199999E-5</v>
      </c>
      <c r="E52">
        <v>9.3424108016099995E-4</v>
      </c>
      <c r="F52">
        <v>0</v>
      </c>
      <c r="G52">
        <v>3.5530640037400002E-4</v>
      </c>
      <c r="H52">
        <v>0</v>
      </c>
      <c r="I52">
        <v>0</v>
      </c>
      <c r="J52">
        <v>1.16956692505E-4</v>
      </c>
    </row>
    <row r="53" spans="1:10" x14ac:dyDescent="0.2">
      <c r="A53" t="s">
        <v>102</v>
      </c>
      <c r="B53">
        <v>28.546744133800001</v>
      </c>
      <c r="C53" s="1">
        <v>9.6624710271799999E-6</v>
      </c>
      <c r="D53" s="1">
        <v>2.4527811069000001E-5</v>
      </c>
      <c r="E53">
        <v>1.27544617559E-3</v>
      </c>
      <c r="F53">
        <v>1.8125595554499999E-4</v>
      </c>
      <c r="G53">
        <v>3.5299676657499999E-4</v>
      </c>
      <c r="H53" s="1">
        <v>8.9876525276199996E-5</v>
      </c>
      <c r="I53">
        <v>0</v>
      </c>
      <c r="J53" s="1">
        <v>5.0195298124999998E-5</v>
      </c>
    </row>
    <row r="54" spans="1:10" x14ac:dyDescent="0.2">
      <c r="A54" t="s">
        <v>103</v>
      </c>
      <c r="B54">
        <v>26.913892702599998</v>
      </c>
      <c r="C54" s="1">
        <v>2.0691835912099999E-5</v>
      </c>
      <c r="D54" s="1">
        <v>5.1534383780999999E-5</v>
      </c>
      <c r="E54">
        <v>2.73132234039E-3</v>
      </c>
      <c r="F54" s="1">
        <v>4.4010365321200001E-7</v>
      </c>
      <c r="G54">
        <v>3.5301001199200001E-4</v>
      </c>
      <c r="H54" s="1">
        <v>2.64836439749E-5</v>
      </c>
      <c r="I54">
        <v>0</v>
      </c>
      <c r="J54">
        <v>2.31572303387E-4</v>
      </c>
    </row>
    <row r="55" spans="1:10" x14ac:dyDescent="0.2">
      <c r="A55" t="s">
        <v>104</v>
      </c>
      <c r="B55">
        <v>26.3928609982</v>
      </c>
      <c r="C55" s="1">
        <v>2.63658765348E-5</v>
      </c>
      <c r="D55" s="1">
        <v>6.3910680388199994E-5</v>
      </c>
      <c r="E55">
        <v>3.4802957025900001E-3</v>
      </c>
      <c r="F55">
        <v>3.69425250643E-4</v>
      </c>
      <c r="G55">
        <v>9.2611027034899998E-4</v>
      </c>
      <c r="H55">
        <v>4.8037417021E-4</v>
      </c>
      <c r="I55">
        <v>0</v>
      </c>
      <c r="J55">
        <v>3.8765369200000001E-4</v>
      </c>
    </row>
    <row r="56" spans="1:10" x14ac:dyDescent="0.2">
      <c r="A56" t="s">
        <v>105</v>
      </c>
      <c r="B56">
        <v>26.3714585701</v>
      </c>
      <c r="C56" s="1">
        <v>2.6629450161699999E-5</v>
      </c>
      <c r="D56" s="1">
        <v>6.3910680388199994E-5</v>
      </c>
      <c r="E56">
        <v>3.5150874213500001E-3</v>
      </c>
      <c r="F56">
        <v>0</v>
      </c>
      <c r="G56" s="1">
        <v>8.6173926005199999E-5</v>
      </c>
      <c r="H56">
        <v>0</v>
      </c>
      <c r="I56">
        <v>0</v>
      </c>
      <c r="J56">
        <v>1.7180151766499999E-4</v>
      </c>
    </row>
    <row r="57" spans="1:10" x14ac:dyDescent="0.2">
      <c r="A57" t="s">
        <v>106</v>
      </c>
      <c r="B57">
        <v>26.080451434</v>
      </c>
      <c r="C57" s="1">
        <v>3.04842853421E-5</v>
      </c>
      <c r="D57" s="1">
        <v>7.1855815449299999E-5</v>
      </c>
      <c r="E57">
        <v>4.0239256651600002E-3</v>
      </c>
      <c r="F57">
        <v>0</v>
      </c>
      <c r="G57">
        <v>0</v>
      </c>
      <c r="H57">
        <v>0</v>
      </c>
      <c r="I57">
        <v>0</v>
      </c>
      <c r="J57">
        <v>1.14616057284E-4</v>
      </c>
    </row>
    <row r="58" spans="1:10" x14ac:dyDescent="0.2">
      <c r="A58" t="s">
        <v>107</v>
      </c>
      <c r="B58">
        <v>23.721741737799999</v>
      </c>
      <c r="C58" s="1">
        <v>9.0815422707999995E-5</v>
      </c>
      <c r="D58">
        <v>2.10309399955E-4</v>
      </c>
      <c r="E58">
        <v>1.19876357975E-2</v>
      </c>
      <c r="F58" s="1">
        <v>1.63884052033E-5</v>
      </c>
      <c r="G58" s="1">
        <v>8.3116503832299996E-6</v>
      </c>
      <c r="H58" s="1">
        <v>3.8470390785300003E-5</v>
      </c>
      <c r="I58">
        <v>0</v>
      </c>
      <c r="J58">
        <v>0</v>
      </c>
    </row>
    <row r="59" spans="1:10" x14ac:dyDescent="0.2">
      <c r="A59" t="s">
        <v>108</v>
      </c>
      <c r="B59">
        <v>23.238930486699999</v>
      </c>
      <c r="C59">
        <v>1.13441331146E-4</v>
      </c>
      <c r="D59">
        <v>2.58176822609E-4</v>
      </c>
      <c r="E59">
        <v>1.49742557113E-2</v>
      </c>
      <c r="F59">
        <v>0</v>
      </c>
      <c r="G59">
        <v>0</v>
      </c>
      <c r="H59" s="1">
        <v>2.3388304156099999E-5</v>
      </c>
      <c r="I59">
        <v>0</v>
      </c>
      <c r="J59">
        <v>0</v>
      </c>
    </row>
    <row r="60" spans="1:10" x14ac:dyDescent="0.2">
      <c r="A60" t="s">
        <v>109</v>
      </c>
      <c r="B60">
        <v>22.575830295100001</v>
      </c>
      <c r="C60">
        <v>1.53885940438E-4</v>
      </c>
      <c r="D60">
        <v>3.4428718877600002E-4</v>
      </c>
      <c r="E60">
        <v>2.03129441378E-2</v>
      </c>
      <c r="F60">
        <v>0</v>
      </c>
      <c r="G60">
        <v>1.5007003197299999E-4</v>
      </c>
      <c r="H60">
        <v>0</v>
      </c>
      <c r="I60">
        <v>0</v>
      </c>
      <c r="J60" s="1">
        <v>2.56432824783E-5</v>
      </c>
    </row>
    <row r="61" spans="1:10" x14ac:dyDescent="0.2">
      <c r="A61" t="s">
        <v>110</v>
      </c>
      <c r="B61">
        <v>21.9767805143</v>
      </c>
      <c r="C61">
        <v>2.0256463154099999E-4</v>
      </c>
      <c r="D61">
        <v>4.4564218939100001E-4</v>
      </c>
      <c r="E61">
        <v>2.67385313635E-2</v>
      </c>
      <c r="F61" s="1">
        <v>8.4091987926300003E-5</v>
      </c>
      <c r="G61">
        <v>1.22536128133E-4</v>
      </c>
      <c r="H61" s="1">
        <v>7.1409819492599997E-6</v>
      </c>
      <c r="I61" s="1">
        <v>3.6114120621199999E-5</v>
      </c>
      <c r="J61" s="1">
        <v>8.6690812919599998E-6</v>
      </c>
    </row>
    <row r="62" spans="1:10" x14ac:dyDescent="0.2">
      <c r="A62" t="s">
        <v>111</v>
      </c>
      <c r="B62">
        <v>21.608565927200001</v>
      </c>
      <c r="C62">
        <v>2.3977237193299999E-4</v>
      </c>
      <c r="D62">
        <v>5.1834103452700004E-4</v>
      </c>
      <c r="E62">
        <v>3.1649953095099999E-2</v>
      </c>
      <c r="F62" s="1">
        <v>3.5117297560999999E-5</v>
      </c>
      <c r="G62" s="1">
        <v>3.5049530416800003E-5</v>
      </c>
      <c r="H62">
        <v>1.45268132345E-4</v>
      </c>
      <c r="I62">
        <v>0</v>
      </c>
      <c r="J62">
        <v>1.8583659693799999E-4</v>
      </c>
    </row>
    <row r="63" spans="1:10" x14ac:dyDescent="0.2">
      <c r="A63" t="s">
        <v>112</v>
      </c>
      <c r="B63">
        <v>21.575184338500002</v>
      </c>
      <c r="C63">
        <v>2.4346321318700001E-4</v>
      </c>
      <c r="D63">
        <v>5.1834103452700004E-4</v>
      </c>
      <c r="E63">
        <v>3.2137144140600003E-2</v>
      </c>
      <c r="F63" s="1">
        <v>3.1339026904300002E-5</v>
      </c>
      <c r="G63">
        <v>3.8692882094399999E-4</v>
      </c>
      <c r="H63" s="1">
        <v>1.1049235920499999E-5</v>
      </c>
      <c r="I63">
        <v>0</v>
      </c>
      <c r="J63">
        <v>2.93083354659E-4</v>
      </c>
    </row>
    <row r="64" spans="1:10" x14ac:dyDescent="0.2">
      <c r="A64" t="s">
        <v>113</v>
      </c>
      <c r="B64">
        <v>21.4896104462</v>
      </c>
      <c r="C64">
        <v>2.5318396757000001E-4</v>
      </c>
      <c r="D64">
        <v>5.2487224489399995E-4</v>
      </c>
      <c r="E64">
        <v>3.34202837192E-2</v>
      </c>
      <c r="F64" s="1">
        <v>2.1199924189100001E-7</v>
      </c>
      <c r="G64">
        <v>1.17347836747E-4</v>
      </c>
      <c r="H64">
        <v>0</v>
      </c>
      <c r="I64">
        <v>0</v>
      </c>
      <c r="J64">
        <v>5.4575788108799999E-4</v>
      </c>
    </row>
    <row r="65" spans="1:10" x14ac:dyDescent="0.2">
      <c r="A65" t="s">
        <v>114</v>
      </c>
      <c r="B65">
        <v>21.3782475802</v>
      </c>
      <c r="C65">
        <v>2.6641242733299998E-4</v>
      </c>
      <c r="D65">
        <v>5.2487224489399995E-4</v>
      </c>
      <c r="E65">
        <v>3.5166440407899999E-2</v>
      </c>
      <c r="F65" s="1">
        <v>3.5167476374599999E-6</v>
      </c>
      <c r="G65">
        <v>0</v>
      </c>
      <c r="H65">
        <v>0</v>
      </c>
      <c r="I65">
        <v>0</v>
      </c>
      <c r="J65">
        <v>0</v>
      </c>
    </row>
    <row r="66" spans="1:10" x14ac:dyDescent="0.2">
      <c r="A66" t="s">
        <v>115</v>
      </c>
      <c r="B66">
        <v>21.3782475802</v>
      </c>
      <c r="C66">
        <v>2.6641242733299998E-4</v>
      </c>
      <c r="D66">
        <v>5.2487224489399995E-4</v>
      </c>
      <c r="E66">
        <v>3.5166440407899999E-2</v>
      </c>
      <c r="F66" s="1">
        <v>2.5184706042499999E-6</v>
      </c>
      <c r="G66">
        <v>0</v>
      </c>
      <c r="H66">
        <v>0</v>
      </c>
      <c r="I66">
        <v>0</v>
      </c>
      <c r="J66">
        <v>0</v>
      </c>
    </row>
    <row r="67" spans="1:10" x14ac:dyDescent="0.2">
      <c r="A67" t="s">
        <v>116</v>
      </c>
      <c r="B67">
        <v>21.3782475802</v>
      </c>
      <c r="C67">
        <v>2.6641242733299998E-4</v>
      </c>
      <c r="D67">
        <v>5.2487224489399995E-4</v>
      </c>
      <c r="E67">
        <v>3.5166440407899999E-2</v>
      </c>
      <c r="F67" s="1">
        <v>2.6342470918299999E-6</v>
      </c>
      <c r="G67">
        <v>0</v>
      </c>
      <c r="H67">
        <v>0</v>
      </c>
      <c r="I67">
        <v>0</v>
      </c>
      <c r="J67">
        <v>0</v>
      </c>
    </row>
    <row r="68" spans="1:10" x14ac:dyDescent="0.2">
      <c r="A68" t="s">
        <v>117</v>
      </c>
      <c r="B68">
        <v>21.3782475802</v>
      </c>
      <c r="C68">
        <v>2.6641242733299998E-4</v>
      </c>
      <c r="D68">
        <v>5.2487224489399995E-4</v>
      </c>
      <c r="E68">
        <v>3.5166440407899999E-2</v>
      </c>
      <c r="F68" s="1">
        <v>2.3649219211399999E-6</v>
      </c>
      <c r="G68">
        <v>0</v>
      </c>
      <c r="H68">
        <v>0</v>
      </c>
      <c r="I68">
        <v>0</v>
      </c>
      <c r="J68">
        <v>0</v>
      </c>
    </row>
    <row r="69" spans="1:10" x14ac:dyDescent="0.2">
      <c r="A69" t="s">
        <v>118</v>
      </c>
      <c r="B69">
        <v>20.362583461100002</v>
      </c>
      <c r="C69">
        <v>4.23460749207E-4</v>
      </c>
      <c r="D69">
        <v>8.2201204257800005E-4</v>
      </c>
      <c r="E69">
        <v>5.5896818895300002E-2</v>
      </c>
      <c r="F69" s="1">
        <v>8.8461113874500004E-6</v>
      </c>
      <c r="G69">
        <v>1.58594103544E-4</v>
      </c>
      <c r="H69">
        <v>0</v>
      </c>
      <c r="I69">
        <v>0</v>
      </c>
      <c r="J69" s="1">
        <v>8.9698577657E-5</v>
      </c>
    </row>
    <row r="70" spans="1:10" x14ac:dyDescent="0.2">
      <c r="A70" t="s">
        <v>119</v>
      </c>
      <c r="B70">
        <v>18.778786366799999</v>
      </c>
      <c r="C70">
        <v>8.6861741903400001E-4</v>
      </c>
      <c r="D70">
        <v>1.6617028885899999E-3</v>
      </c>
      <c r="E70">
        <v>0.11465749931200001</v>
      </c>
      <c r="F70">
        <v>0</v>
      </c>
      <c r="G70">
        <v>0</v>
      </c>
      <c r="H70">
        <v>0</v>
      </c>
      <c r="I70">
        <v>0</v>
      </c>
      <c r="J70">
        <v>2.3070098773299999E-4</v>
      </c>
    </row>
    <row r="71" spans="1:10" x14ac:dyDescent="0.2">
      <c r="A71" t="s">
        <v>120</v>
      </c>
      <c r="B71">
        <v>17.467392655699999</v>
      </c>
      <c r="C71">
        <v>1.5677675504E-3</v>
      </c>
      <c r="D71">
        <v>2.9563616664599998E-3</v>
      </c>
      <c r="E71">
        <v>0.206945316652</v>
      </c>
      <c r="F71" s="1">
        <v>1.11073623841E-5</v>
      </c>
      <c r="G71" s="1">
        <v>7.6832511088399994E-5</v>
      </c>
      <c r="H71">
        <v>0</v>
      </c>
      <c r="I71">
        <v>0</v>
      </c>
      <c r="J71">
        <v>0</v>
      </c>
    </row>
    <row r="72" spans="1:10" x14ac:dyDescent="0.2">
      <c r="A72" t="s">
        <v>121</v>
      </c>
      <c r="B72">
        <v>16.376852227000001</v>
      </c>
      <c r="C72">
        <v>2.55301196884E-3</v>
      </c>
      <c r="D72">
        <v>4.6805219428699999E-3</v>
      </c>
      <c r="E72">
        <v>0.33699757988700002</v>
      </c>
      <c r="F72">
        <v>0</v>
      </c>
      <c r="G72">
        <v>0</v>
      </c>
      <c r="H72">
        <v>0</v>
      </c>
      <c r="I72">
        <v>0</v>
      </c>
      <c r="J72" s="1">
        <v>6.5209813288200002E-5</v>
      </c>
    </row>
    <row r="73" spans="1:10" x14ac:dyDescent="0.2">
      <c r="A73" t="s">
        <v>122</v>
      </c>
      <c r="B73">
        <v>16.376852227000001</v>
      </c>
      <c r="C73">
        <v>2.55301196884E-3</v>
      </c>
      <c r="D73">
        <v>4.6805219428699999E-3</v>
      </c>
      <c r="E73">
        <v>0.33699757988700002</v>
      </c>
      <c r="F73">
        <v>0</v>
      </c>
      <c r="G73">
        <v>0</v>
      </c>
      <c r="H73">
        <v>0</v>
      </c>
      <c r="I73">
        <v>0</v>
      </c>
      <c r="J73" s="1">
        <v>8.1339420845099995E-5</v>
      </c>
    </row>
    <row r="74" spans="1:10" x14ac:dyDescent="0.2">
      <c r="A74" t="s">
        <v>123</v>
      </c>
      <c r="B74">
        <v>15.703524311600001</v>
      </c>
      <c r="C74">
        <v>3.4439176531500001E-3</v>
      </c>
      <c r="D74">
        <v>6.2273579481499997E-3</v>
      </c>
      <c r="E74">
        <v>0.45459713021499998</v>
      </c>
      <c r="F74">
        <v>0</v>
      </c>
      <c r="G74">
        <v>1.16789773964E-4</v>
      </c>
      <c r="H74">
        <v>0</v>
      </c>
      <c r="I74">
        <v>0</v>
      </c>
      <c r="J74">
        <v>0</v>
      </c>
    </row>
    <row r="75" spans="1:10" x14ac:dyDescent="0.2">
      <c r="A75" t="s">
        <v>124</v>
      </c>
      <c r="B75">
        <v>14.9766272133</v>
      </c>
      <c r="C75">
        <v>4.7499401597599997E-3</v>
      </c>
      <c r="D75">
        <v>8.4728662309299999E-3</v>
      </c>
      <c r="E75">
        <v>0.62699210108900005</v>
      </c>
      <c r="F75" s="1">
        <v>2.0368763009499999E-6</v>
      </c>
      <c r="G75">
        <v>2.6848443610599999E-4</v>
      </c>
      <c r="H75">
        <v>0</v>
      </c>
      <c r="I75">
        <v>0</v>
      </c>
      <c r="J75" s="1">
        <v>1.7548348801799999E-5</v>
      </c>
    </row>
    <row r="76" spans="1:10" x14ac:dyDescent="0.2">
      <c r="A76" t="s">
        <v>125</v>
      </c>
      <c r="B76">
        <v>13.9907202427</v>
      </c>
      <c r="C76">
        <v>7.3247318461900001E-3</v>
      </c>
      <c r="D76">
        <v>1.2721902680200001E-2</v>
      </c>
      <c r="E76">
        <v>0.966864603697</v>
      </c>
      <c r="F76">
        <v>0</v>
      </c>
      <c r="G76">
        <v>0</v>
      </c>
      <c r="H76">
        <v>0</v>
      </c>
      <c r="I76">
        <v>0</v>
      </c>
      <c r="J76">
        <v>1.32224436476E-4</v>
      </c>
    </row>
    <row r="77" spans="1:10" x14ac:dyDescent="0.2">
      <c r="A77" t="s">
        <v>126</v>
      </c>
      <c r="B77">
        <v>13.9907202427</v>
      </c>
      <c r="C77">
        <v>7.3247318461900001E-3</v>
      </c>
      <c r="D77">
        <v>1.2721902680200001E-2</v>
      </c>
      <c r="E77">
        <v>0.966864603697</v>
      </c>
      <c r="F77">
        <v>0</v>
      </c>
      <c r="G77">
        <v>0</v>
      </c>
      <c r="H77">
        <v>0</v>
      </c>
      <c r="I77">
        <v>0</v>
      </c>
      <c r="J77" s="1">
        <v>3.5223135905700002E-5</v>
      </c>
    </row>
    <row r="78" spans="1:10" x14ac:dyDescent="0.2">
      <c r="A78" t="s">
        <v>127</v>
      </c>
      <c r="B78">
        <v>13.9483242178</v>
      </c>
      <c r="C78">
        <v>7.4618229566499996E-3</v>
      </c>
      <c r="D78">
        <v>1.27916964971E-2</v>
      </c>
      <c r="E78">
        <v>0.98496063027799996</v>
      </c>
      <c r="F78" s="1">
        <v>8.0254248158800005E-6</v>
      </c>
      <c r="G78" s="1">
        <v>3.5417600896899999E-6</v>
      </c>
      <c r="H78" s="1">
        <v>1.42710864221E-5</v>
      </c>
      <c r="I78">
        <v>0</v>
      </c>
      <c r="J78" s="1">
        <v>1.0787541398499999E-5</v>
      </c>
    </row>
    <row r="79" spans="1:10" x14ac:dyDescent="0.2">
      <c r="A79" t="s">
        <v>128</v>
      </c>
      <c r="B79">
        <v>13.8990580256</v>
      </c>
      <c r="C79">
        <v>7.6242880636900002E-3</v>
      </c>
      <c r="D79">
        <v>1.29026413385E-2</v>
      </c>
      <c r="E79">
        <v>1</v>
      </c>
      <c r="F79" s="1">
        <v>7.2290226009799997E-6</v>
      </c>
      <c r="G79">
        <v>4.1814374967400001E-4</v>
      </c>
      <c r="H79" s="1">
        <v>9.2533329543899998E-5</v>
      </c>
      <c r="I79">
        <v>0</v>
      </c>
      <c r="J79">
        <v>3.7706453048300001E-4</v>
      </c>
    </row>
    <row r="80" spans="1:10" x14ac:dyDescent="0.2">
      <c r="A80" t="s">
        <v>129</v>
      </c>
      <c r="B80">
        <v>13.595735317500001</v>
      </c>
      <c r="C80">
        <v>8.7036104989899991E-3</v>
      </c>
      <c r="D80">
        <v>1.4542741593300001E-2</v>
      </c>
      <c r="E80">
        <v>1</v>
      </c>
      <c r="F80" s="1">
        <v>2.2786918434599999E-6</v>
      </c>
      <c r="G80">
        <v>0</v>
      </c>
      <c r="H80" s="1">
        <v>2.7641497095999998E-5</v>
      </c>
      <c r="I80">
        <v>0</v>
      </c>
      <c r="J80" s="1">
        <v>4.9304862061400001E-5</v>
      </c>
    </row>
    <row r="81" spans="1:10" x14ac:dyDescent="0.2">
      <c r="A81" t="s">
        <v>130</v>
      </c>
      <c r="B81">
        <v>11.8834449322</v>
      </c>
      <c r="C81">
        <v>1.82393755814E-2</v>
      </c>
      <c r="D81">
        <v>3.00949697093E-2</v>
      </c>
      <c r="E81">
        <v>1</v>
      </c>
      <c r="F81" s="1">
        <v>4.69919953835E-7</v>
      </c>
      <c r="G81">
        <v>0</v>
      </c>
      <c r="H81">
        <v>0</v>
      </c>
      <c r="I81">
        <v>0</v>
      </c>
      <c r="J81">
        <v>2.0400775159600001E-4</v>
      </c>
    </row>
    <row r="82" spans="1:10" x14ac:dyDescent="0.2">
      <c r="A82" t="s">
        <v>131</v>
      </c>
      <c r="B82">
        <v>11.738687888799999</v>
      </c>
      <c r="C82">
        <v>1.940401378E-2</v>
      </c>
      <c r="D82">
        <v>3.1235729499400001E-2</v>
      </c>
      <c r="E82">
        <v>1</v>
      </c>
      <c r="F82">
        <v>0</v>
      </c>
      <c r="G82">
        <v>1.3894297375600001E-4</v>
      </c>
      <c r="H82">
        <v>0</v>
      </c>
      <c r="I82">
        <v>0</v>
      </c>
      <c r="J82">
        <v>0</v>
      </c>
    </row>
    <row r="83" spans="1:10" x14ac:dyDescent="0.2">
      <c r="A83" t="s">
        <v>132</v>
      </c>
      <c r="B83">
        <v>11.738687888799999</v>
      </c>
      <c r="C83">
        <v>1.940401378E-2</v>
      </c>
      <c r="D83">
        <v>3.1235729499400001E-2</v>
      </c>
      <c r="E83">
        <v>1</v>
      </c>
      <c r="F83">
        <v>0</v>
      </c>
      <c r="G83" s="1">
        <v>2.2705301728600001E-5</v>
      </c>
      <c r="H83">
        <v>0</v>
      </c>
      <c r="I83">
        <v>0</v>
      </c>
      <c r="J83">
        <v>0</v>
      </c>
    </row>
    <row r="84" spans="1:10" x14ac:dyDescent="0.2">
      <c r="A84" t="s">
        <v>133</v>
      </c>
      <c r="B84">
        <v>11.6202864687</v>
      </c>
      <c r="C84">
        <v>2.04100045045E-2</v>
      </c>
      <c r="D84">
        <v>3.2459284272199997E-2</v>
      </c>
      <c r="E84">
        <v>1</v>
      </c>
      <c r="F84">
        <v>0</v>
      </c>
      <c r="G84">
        <v>0</v>
      </c>
      <c r="H84">
        <v>0</v>
      </c>
      <c r="I84">
        <v>0</v>
      </c>
      <c r="J84" s="1">
        <v>7.7067001434400002E-5</v>
      </c>
    </row>
    <row r="85" spans="1:10" x14ac:dyDescent="0.2">
      <c r="A85" t="s">
        <v>134</v>
      </c>
      <c r="B85">
        <v>10.785930288699999</v>
      </c>
      <c r="C85">
        <v>2.90781875463E-2</v>
      </c>
      <c r="D85">
        <v>4.18351618424E-2</v>
      </c>
      <c r="E85">
        <v>1</v>
      </c>
      <c r="F85" s="1">
        <v>1.2253741206600001E-5</v>
      </c>
      <c r="G85">
        <v>2.1681713822199999E-4</v>
      </c>
      <c r="H85">
        <v>1.72807748696E-4</v>
      </c>
      <c r="I85">
        <v>0</v>
      </c>
      <c r="J85" s="1">
        <v>5.1502788912799999E-5</v>
      </c>
    </row>
    <row r="86" spans="1:10" x14ac:dyDescent="0.2">
      <c r="A86" t="s">
        <v>135</v>
      </c>
      <c r="B86">
        <v>10.6538461538</v>
      </c>
      <c r="C86">
        <v>3.0742505293299999E-2</v>
      </c>
      <c r="D86">
        <v>4.18351618424E-2</v>
      </c>
      <c r="E86">
        <v>1</v>
      </c>
      <c r="F86" s="1">
        <v>4.69919953835E-7</v>
      </c>
      <c r="G86">
        <v>0</v>
      </c>
      <c r="H86">
        <v>0</v>
      </c>
      <c r="I86">
        <v>0</v>
      </c>
      <c r="J86">
        <v>0</v>
      </c>
    </row>
    <row r="87" spans="1:10" x14ac:dyDescent="0.2">
      <c r="A87" t="s">
        <v>136</v>
      </c>
      <c r="B87">
        <v>10.6538461538</v>
      </c>
      <c r="C87">
        <v>3.0742505293299999E-2</v>
      </c>
      <c r="D87">
        <v>4.18351618424E-2</v>
      </c>
      <c r="E87">
        <v>1</v>
      </c>
      <c r="F87" s="1">
        <v>5.6529495960399997E-7</v>
      </c>
      <c r="G87">
        <v>0</v>
      </c>
      <c r="H87">
        <v>0</v>
      </c>
      <c r="I87">
        <v>0</v>
      </c>
      <c r="J87">
        <v>0</v>
      </c>
    </row>
    <row r="88" spans="1:10" x14ac:dyDescent="0.2">
      <c r="A88" t="s">
        <v>137</v>
      </c>
      <c r="B88">
        <v>10.6538461538</v>
      </c>
      <c r="C88">
        <v>3.0742505293299999E-2</v>
      </c>
      <c r="D88">
        <v>4.18351618424E-2</v>
      </c>
      <c r="E88">
        <v>1</v>
      </c>
      <c r="F88" s="1">
        <v>5.6529495960399997E-7</v>
      </c>
      <c r="G88">
        <v>0</v>
      </c>
      <c r="H88">
        <v>0</v>
      </c>
      <c r="I88">
        <v>0</v>
      </c>
      <c r="J88">
        <v>0</v>
      </c>
    </row>
    <row r="89" spans="1:10" x14ac:dyDescent="0.2">
      <c r="A89" t="s">
        <v>138</v>
      </c>
      <c r="B89">
        <v>10.6538461538</v>
      </c>
      <c r="C89">
        <v>3.0742505293299999E-2</v>
      </c>
      <c r="D89">
        <v>4.18351618424E-2</v>
      </c>
      <c r="E89">
        <v>1</v>
      </c>
      <c r="F89" s="1">
        <v>1.31317349386E-6</v>
      </c>
      <c r="G89">
        <v>0</v>
      </c>
      <c r="H89">
        <v>0</v>
      </c>
      <c r="I89">
        <v>0</v>
      </c>
      <c r="J89">
        <v>0</v>
      </c>
    </row>
    <row r="90" spans="1:10" x14ac:dyDescent="0.2">
      <c r="A90" t="s">
        <v>139</v>
      </c>
      <c r="B90">
        <v>10.6538461538</v>
      </c>
      <c r="C90">
        <v>3.0742505293299999E-2</v>
      </c>
      <c r="D90">
        <v>4.18351618424E-2</v>
      </c>
      <c r="E90">
        <v>1</v>
      </c>
      <c r="F90" s="1">
        <v>6.1456519512400002E-6</v>
      </c>
      <c r="G90">
        <v>0</v>
      </c>
      <c r="H90">
        <v>0</v>
      </c>
      <c r="I90">
        <v>0</v>
      </c>
      <c r="J90">
        <v>0</v>
      </c>
    </row>
    <row r="91" spans="1:10" x14ac:dyDescent="0.2">
      <c r="A91" t="s">
        <v>140</v>
      </c>
      <c r="B91">
        <v>10.6538461538</v>
      </c>
      <c r="C91">
        <v>3.0742505293299999E-2</v>
      </c>
      <c r="D91">
        <v>4.18351618424E-2</v>
      </c>
      <c r="E91">
        <v>1</v>
      </c>
      <c r="F91" s="1">
        <v>4.4010365321200001E-7</v>
      </c>
      <c r="G91">
        <v>0</v>
      </c>
      <c r="H91">
        <v>0</v>
      </c>
      <c r="I91">
        <v>0</v>
      </c>
      <c r="J91">
        <v>0</v>
      </c>
    </row>
    <row r="92" spans="1:10" x14ac:dyDescent="0.2">
      <c r="A92" t="s">
        <v>141</v>
      </c>
      <c r="B92">
        <v>10.6538461538</v>
      </c>
      <c r="C92">
        <v>3.0742505293299999E-2</v>
      </c>
      <c r="D92">
        <v>4.18351618424E-2</v>
      </c>
      <c r="E92">
        <v>1</v>
      </c>
      <c r="F92" s="1">
        <v>4.4010365321200001E-7</v>
      </c>
      <c r="G92">
        <v>0</v>
      </c>
      <c r="H92">
        <v>0</v>
      </c>
      <c r="I92">
        <v>0</v>
      </c>
      <c r="J92">
        <v>0</v>
      </c>
    </row>
    <row r="93" spans="1:10" x14ac:dyDescent="0.2">
      <c r="A93" t="s">
        <v>142</v>
      </c>
      <c r="B93">
        <v>10.6538461538</v>
      </c>
      <c r="C93">
        <v>3.0742505293299999E-2</v>
      </c>
      <c r="D93">
        <v>4.18351618424E-2</v>
      </c>
      <c r="E93">
        <v>1</v>
      </c>
      <c r="F93" s="1">
        <v>9.3983990767E-7</v>
      </c>
      <c r="G93">
        <v>0</v>
      </c>
      <c r="H93">
        <v>0</v>
      </c>
      <c r="I93">
        <v>0</v>
      </c>
      <c r="J93">
        <v>0</v>
      </c>
    </row>
    <row r="94" spans="1:10" x14ac:dyDescent="0.2">
      <c r="A94" t="s">
        <v>143</v>
      </c>
      <c r="B94">
        <v>10.6538461538</v>
      </c>
      <c r="C94">
        <v>3.0742505293299999E-2</v>
      </c>
      <c r="D94">
        <v>4.18351618424E-2</v>
      </c>
      <c r="E94">
        <v>1</v>
      </c>
      <c r="F94" s="1">
        <v>9.3983990767E-7</v>
      </c>
      <c r="G94">
        <v>0</v>
      </c>
      <c r="H94">
        <v>0</v>
      </c>
      <c r="I94">
        <v>0</v>
      </c>
      <c r="J94">
        <v>0</v>
      </c>
    </row>
    <row r="95" spans="1:10" x14ac:dyDescent="0.2">
      <c r="A95" t="s">
        <v>144</v>
      </c>
      <c r="B95">
        <v>10.6538461538</v>
      </c>
      <c r="C95">
        <v>3.0742505293299999E-2</v>
      </c>
      <c r="D95">
        <v>4.18351618424E-2</v>
      </c>
      <c r="E95">
        <v>1</v>
      </c>
      <c r="F95" s="1">
        <v>4.4010365321200001E-7</v>
      </c>
      <c r="G95">
        <v>0</v>
      </c>
      <c r="H95">
        <v>0</v>
      </c>
      <c r="I95">
        <v>0</v>
      </c>
      <c r="J95">
        <v>0</v>
      </c>
    </row>
    <row r="96" spans="1:10" x14ac:dyDescent="0.2">
      <c r="A96" t="s">
        <v>145</v>
      </c>
      <c r="B96">
        <v>10.6538461538</v>
      </c>
      <c r="C96">
        <v>3.0742505293299999E-2</v>
      </c>
      <c r="D96">
        <v>4.18351618424E-2</v>
      </c>
      <c r="E96">
        <v>1</v>
      </c>
      <c r="F96" s="1">
        <v>2.04855065041E-6</v>
      </c>
      <c r="G96">
        <v>0</v>
      </c>
      <c r="H96">
        <v>0</v>
      </c>
      <c r="I96">
        <v>0</v>
      </c>
      <c r="J96">
        <v>0</v>
      </c>
    </row>
    <row r="97" spans="1:10" x14ac:dyDescent="0.2">
      <c r="A97" t="s">
        <v>146</v>
      </c>
      <c r="B97">
        <v>10.6538461538</v>
      </c>
      <c r="C97">
        <v>3.0742505293299999E-2</v>
      </c>
      <c r="D97">
        <v>4.18351618424E-2</v>
      </c>
      <c r="E97">
        <v>1</v>
      </c>
      <c r="F97" s="1">
        <v>3.7505888424499999E-7</v>
      </c>
      <c r="G97">
        <v>0</v>
      </c>
      <c r="H97">
        <v>0</v>
      </c>
      <c r="I97">
        <v>0</v>
      </c>
      <c r="J97">
        <v>0</v>
      </c>
    </row>
    <row r="98" spans="1:10" x14ac:dyDescent="0.2">
      <c r="A98" t="s">
        <v>147</v>
      </c>
      <c r="B98">
        <v>10.6538461538</v>
      </c>
      <c r="C98">
        <v>3.0742505293299999E-2</v>
      </c>
      <c r="D98">
        <v>4.18351618424E-2</v>
      </c>
      <c r="E98">
        <v>1</v>
      </c>
      <c r="F98" s="1">
        <v>1.3162293714E-6</v>
      </c>
      <c r="G98">
        <v>0</v>
      </c>
      <c r="H98">
        <v>0</v>
      </c>
      <c r="I98">
        <v>0</v>
      </c>
      <c r="J98">
        <v>0</v>
      </c>
    </row>
    <row r="99" spans="1:10" x14ac:dyDescent="0.2">
      <c r="A99" t="s">
        <v>148</v>
      </c>
      <c r="B99">
        <v>10.614398512399999</v>
      </c>
      <c r="C99">
        <v>3.1257137272800002E-2</v>
      </c>
      <c r="D99">
        <v>4.2101450204200003E-2</v>
      </c>
      <c r="E99">
        <v>1</v>
      </c>
      <c r="F99" s="1">
        <v>6.5210289510300004E-7</v>
      </c>
      <c r="G99" s="1">
        <v>6.19502864869E-5</v>
      </c>
      <c r="H99">
        <v>0</v>
      </c>
      <c r="I99">
        <v>0</v>
      </c>
      <c r="J99" s="1">
        <v>5.17324426601E-5</v>
      </c>
    </row>
    <row r="100" spans="1:10" x14ac:dyDescent="0.2">
      <c r="A100" t="s">
        <v>149</v>
      </c>
      <c r="B100">
        <v>10.4426359947</v>
      </c>
      <c r="C100">
        <v>3.3596404845899999E-2</v>
      </c>
      <c r="D100">
        <v>4.4795206461100003E-2</v>
      </c>
      <c r="E100">
        <v>1</v>
      </c>
      <c r="F100" s="1">
        <v>1.6581396384199999E-5</v>
      </c>
      <c r="G100" s="1">
        <v>2.0347699696499999E-5</v>
      </c>
      <c r="H100" s="1">
        <v>7.1360993929599997E-6</v>
      </c>
      <c r="I100" s="1">
        <v>4.9379648279300002E-5</v>
      </c>
      <c r="J100">
        <v>1.8590268380300001E-4</v>
      </c>
    </row>
    <row r="101" spans="1:10" x14ac:dyDescent="0.2">
      <c r="A101" t="s">
        <v>150</v>
      </c>
      <c r="B101">
        <v>10.117547670900001</v>
      </c>
      <c r="C101">
        <v>3.8493480364E-2</v>
      </c>
      <c r="D101">
        <v>5.0811394080400002E-2</v>
      </c>
      <c r="E101">
        <v>1</v>
      </c>
      <c r="F101" s="1">
        <v>2.4886543036300002E-6</v>
      </c>
      <c r="G101" s="1">
        <v>4.1478802258100001E-6</v>
      </c>
      <c r="H101" s="1">
        <v>7.9155317773000005E-7</v>
      </c>
      <c r="I101">
        <v>0</v>
      </c>
      <c r="J101">
        <v>0</v>
      </c>
    </row>
    <row r="102" spans="1:10" x14ac:dyDescent="0.2">
      <c r="A102" t="s">
        <v>151</v>
      </c>
      <c r="B102">
        <v>9.51134164614</v>
      </c>
      <c r="C102">
        <v>4.9514722758500003E-2</v>
      </c>
      <c r="D102">
        <v>6.4712310932E-2</v>
      </c>
      <c r="E102">
        <v>1</v>
      </c>
      <c r="F102">
        <v>0</v>
      </c>
      <c r="G102">
        <v>0</v>
      </c>
      <c r="H102" s="1">
        <v>1.07199403891E-5</v>
      </c>
      <c r="I102">
        <v>0</v>
      </c>
      <c r="J102" s="1">
        <v>6.07588753781E-5</v>
      </c>
    </row>
    <row r="103" spans="1:10" x14ac:dyDescent="0.2">
      <c r="A103" t="s">
        <v>152</v>
      </c>
      <c r="B103">
        <v>9.2654476386399995</v>
      </c>
      <c r="C103">
        <v>5.4796404983700003E-2</v>
      </c>
      <c r="D103">
        <v>7.0912994684800001E-2</v>
      </c>
      <c r="E103">
        <v>1</v>
      </c>
      <c r="F103">
        <v>0</v>
      </c>
      <c r="G103">
        <v>0</v>
      </c>
      <c r="H103">
        <v>0</v>
      </c>
      <c r="I103">
        <v>0</v>
      </c>
      <c r="J103" s="1">
        <v>9.8334110355299996E-5</v>
      </c>
    </row>
    <row r="104" spans="1:10" x14ac:dyDescent="0.2">
      <c r="A104" t="s">
        <v>153</v>
      </c>
      <c r="B104">
        <v>9.2099410626299996</v>
      </c>
      <c r="C104">
        <v>5.6060897015999998E-2</v>
      </c>
      <c r="D104">
        <v>7.1845033069000003E-2</v>
      </c>
      <c r="E104">
        <v>1</v>
      </c>
      <c r="F104" s="1">
        <v>1.86518566668E-6</v>
      </c>
      <c r="G104" s="1">
        <v>2.48636040447E-5</v>
      </c>
      <c r="H104" s="1">
        <v>8.70708495503E-6</v>
      </c>
      <c r="I104">
        <v>0</v>
      </c>
      <c r="J104">
        <v>0</v>
      </c>
    </row>
    <row r="105" spans="1:10" x14ac:dyDescent="0.2">
      <c r="A105" t="s">
        <v>154</v>
      </c>
      <c r="B105">
        <v>8.8468953377500004</v>
      </c>
      <c r="C105">
        <v>6.5042397377100006E-2</v>
      </c>
      <c r="D105">
        <v>8.2553812055600001E-2</v>
      </c>
      <c r="E105">
        <v>1</v>
      </c>
      <c r="F105" s="1">
        <v>9.0744099080799996E-6</v>
      </c>
      <c r="G105">
        <v>1.04864418675E-4</v>
      </c>
      <c r="H105" s="1">
        <v>6.2481076432500003E-6</v>
      </c>
      <c r="I105">
        <v>0</v>
      </c>
      <c r="J105">
        <v>0</v>
      </c>
    </row>
    <row r="106" spans="1:10" x14ac:dyDescent="0.2">
      <c r="A106" t="s">
        <v>155</v>
      </c>
      <c r="B106">
        <v>8.2066989235599994</v>
      </c>
      <c r="C106">
        <v>8.4293343392300005E-2</v>
      </c>
      <c r="D106">
        <v>0.10596877455000001</v>
      </c>
      <c r="E106">
        <v>1</v>
      </c>
      <c r="F106" s="1">
        <v>6.5210289510300004E-7</v>
      </c>
      <c r="G106" s="1">
        <v>2.9470058789800001E-5</v>
      </c>
      <c r="H106">
        <v>0</v>
      </c>
      <c r="I106">
        <v>0</v>
      </c>
      <c r="J106" s="1">
        <v>2.4837359028E-5</v>
      </c>
    </row>
    <row r="107" spans="1:10" x14ac:dyDescent="0.2">
      <c r="A107" t="s">
        <v>156</v>
      </c>
      <c r="B107">
        <v>7.9834910488800004</v>
      </c>
      <c r="C107">
        <v>9.2184813797100001E-2</v>
      </c>
      <c r="D107">
        <v>0.11479618321899999</v>
      </c>
      <c r="E107">
        <v>1</v>
      </c>
      <c r="F107" s="1">
        <v>4.69919953835E-7</v>
      </c>
      <c r="G107">
        <v>0</v>
      </c>
      <c r="H107">
        <v>0</v>
      </c>
      <c r="I107">
        <v>0</v>
      </c>
      <c r="J107" s="1">
        <v>2.5020526376900002E-5</v>
      </c>
    </row>
    <row r="108" spans="1:10" x14ac:dyDescent="0.2">
      <c r="A108" t="s">
        <v>157</v>
      </c>
      <c r="B108">
        <v>7.7999359111300004</v>
      </c>
      <c r="C108">
        <v>9.9187895813100002E-2</v>
      </c>
      <c r="D108">
        <v>0.12122965043800001</v>
      </c>
      <c r="E108">
        <v>1</v>
      </c>
      <c r="F108">
        <v>0</v>
      </c>
      <c r="G108" s="1">
        <v>8.5293020809000002E-6</v>
      </c>
      <c r="H108">
        <v>0</v>
      </c>
      <c r="I108">
        <v>0</v>
      </c>
      <c r="J108">
        <v>0</v>
      </c>
    </row>
    <row r="109" spans="1:10" x14ac:dyDescent="0.2">
      <c r="A109" t="s">
        <v>158</v>
      </c>
      <c r="B109">
        <v>7.7999359111300004</v>
      </c>
      <c r="C109">
        <v>9.9187895813100002E-2</v>
      </c>
      <c r="D109">
        <v>0.12122965043800001</v>
      </c>
      <c r="E109">
        <v>1</v>
      </c>
      <c r="F109">
        <v>0</v>
      </c>
      <c r="G109" s="1">
        <v>5.8176973471499997E-5</v>
      </c>
      <c r="H109">
        <v>0</v>
      </c>
      <c r="I109">
        <v>0</v>
      </c>
      <c r="J109">
        <v>0</v>
      </c>
    </row>
    <row r="110" spans="1:10" x14ac:dyDescent="0.2">
      <c r="A110" t="s">
        <v>159</v>
      </c>
      <c r="B110">
        <v>6.9261011618700001</v>
      </c>
      <c r="C110">
        <v>0.13984535669000001</v>
      </c>
      <c r="D110">
        <v>0.166302586334</v>
      </c>
      <c r="E110">
        <v>1</v>
      </c>
      <c r="F110">
        <v>0</v>
      </c>
      <c r="G110">
        <v>0</v>
      </c>
      <c r="H110">
        <v>0</v>
      </c>
      <c r="I110">
        <v>0</v>
      </c>
      <c r="J110">
        <v>1.28338162138E-4</v>
      </c>
    </row>
    <row r="111" spans="1:10" x14ac:dyDescent="0.2">
      <c r="A111" t="s">
        <v>160</v>
      </c>
      <c r="B111">
        <v>6.9261011618700001</v>
      </c>
      <c r="C111">
        <v>0.13984535669000001</v>
      </c>
      <c r="D111">
        <v>0.166302586334</v>
      </c>
      <c r="E111">
        <v>1</v>
      </c>
      <c r="F111">
        <v>0</v>
      </c>
      <c r="G111">
        <v>0</v>
      </c>
      <c r="H111">
        <v>0</v>
      </c>
      <c r="I111">
        <v>0</v>
      </c>
      <c r="J111" s="1">
        <v>9.3701626500899993E-6</v>
      </c>
    </row>
    <row r="112" spans="1:10" x14ac:dyDescent="0.2">
      <c r="A112" t="s">
        <v>161</v>
      </c>
      <c r="B112">
        <v>6.9261011618700001</v>
      </c>
      <c r="C112">
        <v>0.13984535669000001</v>
      </c>
      <c r="D112">
        <v>0.166302586334</v>
      </c>
      <c r="E112">
        <v>1</v>
      </c>
      <c r="F112">
        <v>0</v>
      </c>
      <c r="G112">
        <v>0</v>
      </c>
      <c r="H112">
        <v>0</v>
      </c>
      <c r="I112">
        <v>0</v>
      </c>
      <c r="J112" s="1">
        <v>6.1993933439500004E-6</v>
      </c>
    </row>
    <row r="113" spans="1:10" x14ac:dyDescent="0.2">
      <c r="A113" t="s">
        <v>162</v>
      </c>
      <c r="B113">
        <v>6.5827669335700003</v>
      </c>
      <c r="C113">
        <v>0.159649530697</v>
      </c>
      <c r="D113">
        <v>0.188070075989</v>
      </c>
      <c r="E113">
        <v>1</v>
      </c>
      <c r="F113">
        <v>0</v>
      </c>
      <c r="G113">
        <v>1.3361874698300001E-4</v>
      </c>
      <c r="H113">
        <v>0</v>
      </c>
      <c r="I113">
        <v>0</v>
      </c>
      <c r="J113" s="1">
        <v>7.0574314902899996E-6</v>
      </c>
    </row>
    <row r="114" spans="1:10" x14ac:dyDescent="0.2">
      <c r="A114" t="s">
        <v>163</v>
      </c>
      <c r="B114">
        <v>6.5608031525700001</v>
      </c>
      <c r="C114">
        <v>0.160999383233</v>
      </c>
      <c r="D114">
        <v>0.188070075989</v>
      </c>
      <c r="E114">
        <v>1</v>
      </c>
      <c r="F114">
        <v>0</v>
      </c>
      <c r="G114">
        <v>1.1113040985E-4</v>
      </c>
      <c r="H114">
        <v>0</v>
      </c>
      <c r="I114">
        <v>0</v>
      </c>
      <c r="J114" s="1">
        <v>2.2879921244800001E-5</v>
      </c>
    </row>
    <row r="115" spans="1:10" x14ac:dyDescent="0.2">
      <c r="A115" t="s">
        <v>164</v>
      </c>
      <c r="B115">
        <v>6.4027201334199999</v>
      </c>
      <c r="C115">
        <v>0.17102393381700001</v>
      </c>
      <c r="D115">
        <v>0.196617527284</v>
      </c>
      <c r="E115">
        <v>1</v>
      </c>
      <c r="F115">
        <v>0</v>
      </c>
      <c r="G115">
        <v>1.3304229549E-4</v>
      </c>
      <c r="H115">
        <v>0</v>
      </c>
      <c r="I115">
        <v>0</v>
      </c>
      <c r="J115" s="1">
        <v>4.0575691930000001E-5</v>
      </c>
    </row>
    <row r="116" spans="1:10" x14ac:dyDescent="0.2">
      <c r="A116" t="s">
        <v>165</v>
      </c>
      <c r="B116">
        <v>6.3783876248300002</v>
      </c>
      <c r="C116">
        <v>0.17261605182199999</v>
      </c>
      <c r="D116">
        <v>0.196617527284</v>
      </c>
      <c r="E116">
        <v>1</v>
      </c>
      <c r="F116" s="1">
        <v>4.69919953835E-7</v>
      </c>
      <c r="G116">
        <v>0</v>
      </c>
      <c r="H116">
        <v>0</v>
      </c>
      <c r="I116">
        <v>0</v>
      </c>
      <c r="J116" s="1">
        <v>9.3573828627199998E-5</v>
      </c>
    </row>
    <row r="117" spans="1:10" x14ac:dyDescent="0.2">
      <c r="A117" t="s">
        <v>166</v>
      </c>
      <c r="B117">
        <v>6.3758159473399996</v>
      </c>
      <c r="C117">
        <v>0.172785099735</v>
      </c>
      <c r="D117">
        <v>0.196617527284</v>
      </c>
      <c r="E117">
        <v>1</v>
      </c>
      <c r="F117">
        <v>0</v>
      </c>
      <c r="G117">
        <v>0</v>
      </c>
      <c r="H117" s="1">
        <v>2.02936377051E-5</v>
      </c>
      <c r="I117">
        <v>0</v>
      </c>
      <c r="J117" s="1">
        <v>9.3576092404300001E-6</v>
      </c>
    </row>
    <row r="118" spans="1:10" x14ac:dyDescent="0.2">
      <c r="A118" t="s">
        <v>167</v>
      </c>
      <c r="B118">
        <v>4.6021451194900003</v>
      </c>
      <c r="C118">
        <v>0.33060693196800001</v>
      </c>
      <c r="D118">
        <v>0.366723655629</v>
      </c>
      <c r="E118">
        <v>1</v>
      </c>
      <c r="F118">
        <v>0</v>
      </c>
      <c r="G118">
        <v>0</v>
      </c>
      <c r="H118">
        <v>0</v>
      </c>
      <c r="I118">
        <v>0</v>
      </c>
      <c r="J118" s="1">
        <v>4.4327217197499999E-6</v>
      </c>
    </row>
    <row r="119" spans="1:10" x14ac:dyDescent="0.2">
      <c r="A119" t="s">
        <v>168</v>
      </c>
      <c r="B119">
        <v>4.6021451194900003</v>
      </c>
      <c r="C119">
        <v>0.33060693196800001</v>
      </c>
      <c r="D119">
        <v>0.366723655629</v>
      </c>
      <c r="E119">
        <v>1</v>
      </c>
      <c r="F119">
        <v>0</v>
      </c>
      <c r="G119">
        <v>0</v>
      </c>
      <c r="H119">
        <v>0</v>
      </c>
      <c r="I119">
        <v>0</v>
      </c>
      <c r="J119">
        <v>1.9166602755799999E-4</v>
      </c>
    </row>
    <row r="120" spans="1:10" x14ac:dyDescent="0.2">
      <c r="A120" t="s">
        <v>169</v>
      </c>
      <c r="B120">
        <v>4.6021451194900003</v>
      </c>
      <c r="C120">
        <v>0.33060693196800001</v>
      </c>
      <c r="D120">
        <v>0.366723655629</v>
      </c>
      <c r="E120">
        <v>1</v>
      </c>
      <c r="F120">
        <v>0</v>
      </c>
      <c r="G120">
        <v>0</v>
      </c>
      <c r="H120">
        <v>0</v>
      </c>
      <c r="I120">
        <v>0</v>
      </c>
      <c r="J120" s="1">
        <v>2.1403816479499999E-5</v>
      </c>
    </row>
    <row r="121" spans="1:10" x14ac:dyDescent="0.2">
      <c r="A121" t="s">
        <v>170</v>
      </c>
      <c r="B121">
        <v>3.8095238095099999</v>
      </c>
      <c r="C121">
        <v>0.43239728233500002</v>
      </c>
      <c r="D121">
        <v>0.467839682526</v>
      </c>
      <c r="E121">
        <v>1</v>
      </c>
      <c r="F121">
        <v>0</v>
      </c>
      <c r="G121">
        <v>0</v>
      </c>
      <c r="H121" s="1">
        <v>2.4914481043800001E-6</v>
      </c>
      <c r="I121">
        <v>0</v>
      </c>
      <c r="J121">
        <v>0</v>
      </c>
    </row>
    <row r="122" spans="1:10" x14ac:dyDescent="0.2">
      <c r="A122" t="s">
        <v>171</v>
      </c>
      <c r="B122">
        <v>3.8095238095099999</v>
      </c>
      <c r="C122">
        <v>0.43239728233500002</v>
      </c>
      <c r="D122">
        <v>0.467839682526</v>
      </c>
      <c r="E122">
        <v>1</v>
      </c>
      <c r="F122">
        <v>0</v>
      </c>
      <c r="G122">
        <v>0</v>
      </c>
      <c r="H122" s="1">
        <v>2.0785267402499999E-5</v>
      </c>
      <c r="I122">
        <v>0</v>
      </c>
      <c r="J122">
        <v>0</v>
      </c>
    </row>
    <row r="123" spans="1:10" x14ac:dyDescent="0.2">
      <c r="A123" t="s">
        <v>172</v>
      </c>
      <c r="B123">
        <v>3.8095238095099999</v>
      </c>
      <c r="C123">
        <v>0.43239728233500002</v>
      </c>
      <c r="D123">
        <v>0.467839682526</v>
      </c>
      <c r="E123">
        <v>1</v>
      </c>
      <c r="F123">
        <v>0</v>
      </c>
      <c r="G123">
        <v>0</v>
      </c>
      <c r="H123" s="1">
        <v>7.83465739043E-6</v>
      </c>
      <c r="I123">
        <v>0</v>
      </c>
      <c r="J123">
        <v>0</v>
      </c>
    </row>
    <row r="124" spans="1:10" x14ac:dyDescent="0.2">
      <c r="A124" t="s">
        <v>173</v>
      </c>
      <c r="B124" t="s">
        <v>49</v>
      </c>
      <c r="C124" t="s">
        <v>49</v>
      </c>
      <c r="D124">
        <v>1</v>
      </c>
      <c r="E124" t="s">
        <v>49</v>
      </c>
      <c r="F124">
        <v>0</v>
      </c>
      <c r="G124">
        <v>0</v>
      </c>
      <c r="H124">
        <v>0</v>
      </c>
      <c r="I124">
        <v>0</v>
      </c>
      <c r="J124">
        <v>0</v>
      </c>
    </row>
    <row r="125" spans="1:10" x14ac:dyDescent="0.2">
      <c r="A125" t="s">
        <v>174</v>
      </c>
      <c r="B125" t="s">
        <v>49</v>
      </c>
      <c r="C125" t="s">
        <v>49</v>
      </c>
      <c r="D125">
        <v>1</v>
      </c>
      <c r="E125" t="s">
        <v>49</v>
      </c>
      <c r="F125">
        <v>0</v>
      </c>
      <c r="G125">
        <v>0</v>
      </c>
      <c r="H125">
        <v>0</v>
      </c>
      <c r="I125">
        <v>0</v>
      </c>
      <c r="J125">
        <v>0</v>
      </c>
    </row>
    <row r="126" spans="1:10" x14ac:dyDescent="0.2">
      <c r="A126" t="s">
        <v>175</v>
      </c>
      <c r="B126" t="s">
        <v>49</v>
      </c>
      <c r="C126" t="s">
        <v>49</v>
      </c>
      <c r="D126">
        <v>1</v>
      </c>
      <c r="E126" t="s">
        <v>49</v>
      </c>
      <c r="F126">
        <v>0</v>
      </c>
      <c r="G126">
        <v>0</v>
      </c>
      <c r="H126">
        <v>0</v>
      </c>
      <c r="I126">
        <v>0</v>
      </c>
      <c r="J126">
        <v>0</v>
      </c>
    </row>
    <row r="127" spans="1:10" x14ac:dyDescent="0.2">
      <c r="A127" t="s">
        <v>176</v>
      </c>
      <c r="B127" t="s">
        <v>49</v>
      </c>
      <c r="C127" t="s">
        <v>49</v>
      </c>
      <c r="D127">
        <v>1</v>
      </c>
      <c r="E127" t="s">
        <v>49</v>
      </c>
      <c r="F127">
        <v>0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 t="s">
        <v>177</v>
      </c>
      <c r="B128" t="s">
        <v>49</v>
      </c>
      <c r="C128" t="s">
        <v>49</v>
      </c>
      <c r="D128">
        <v>1</v>
      </c>
      <c r="E128" t="s">
        <v>49</v>
      </c>
      <c r="F128">
        <v>0</v>
      </c>
      <c r="G128">
        <v>0</v>
      </c>
      <c r="H128">
        <v>0</v>
      </c>
      <c r="I128">
        <v>0</v>
      </c>
      <c r="J128">
        <v>0</v>
      </c>
    </row>
    <row r="129" spans="1:10" x14ac:dyDescent="0.2">
      <c r="A129" t="s">
        <v>178</v>
      </c>
      <c r="B129" t="s">
        <v>49</v>
      </c>
      <c r="C129" t="s">
        <v>49</v>
      </c>
      <c r="D129">
        <v>1</v>
      </c>
      <c r="E129" t="s">
        <v>49</v>
      </c>
      <c r="F129">
        <v>0</v>
      </c>
      <c r="G129">
        <v>0</v>
      </c>
      <c r="H129">
        <v>0</v>
      </c>
      <c r="I129">
        <v>0</v>
      </c>
      <c r="J129">
        <v>0</v>
      </c>
    </row>
    <row r="130" spans="1:10" x14ac:dyDescent="0.2">
      <c r="A130" t="s">
        <v>179</v>
      </c>
      <c r="B130" t="s">
        <v>49</v>
      </c>
      <c r="C130" t="s">
        <v>49</v>
      </c>
      <c r="D130">
        <v>1</v>
      </c>
      <c r="E130" t="s">
        <v>49</v>
      </c>
      <c r="F130">
        <v>0</v>
      </c>
      <c r="G130">
        <v>0</v>
      </c>
      <c r="H130">
        <v>0</v>
      </c>
      <c r="I130">
        <v>0</v>
      </c>
      <c r="J130">
        <v>0</v>
      </c>
    </row>
    <row r="131" spans="1:10" x14ac:dyDescent="0.2">
      <c r="A131" t="s">
        <v>180</v>
      </c>
      <c r="B131" t="s">
        <v>49</v>
      </c>
      <c r="C131" t="s">
        <v>49</v>
      </c>
      <c r="D131">
        <v>1</v>
      </c>
      <c r="E131" t="s">
        <v>49</v>
      </c>
      <c r="F131">
        <v>0</v>
      </c>
      <c r="G131">
        <v>0</v>
      </c>
      <c r="H131">
        <v>0</v>
      </c>
      <c r="I131">
        <v>0</v>
      </c>
      <c r="J131">
        <v>0</v>
      </c>
    </row>
    <row r="132" spans="1:10" x14ac:dyDescent="0.2">
      <c r="A132" t="s">
        <v>181</v>
      </c>
      <c r="B132" t="s">
        <v>49</v>
      </c>
      <c r="C132" t="s">
        <v>49</v>
      </c>
      <c r="D132">
        <v>1</v>
      </c>
      <c r="E132" t="s">
        <v>49</v>
      </c>
      <c r="F132">
        <v>0</v>
      </c>
      <c r="G132">
        <v>0</v>
      </c>
      <c r="H132">
        <v>0</v>
      </c>
      <c r="I132">
        <v>0</v>
      </c>
      <c r="J132">
        <v>0</v>
      </c>
    </row>
    <row r="133" spans="1:10" x14ac:dyDescent="0.2">
      <c r="A133" t="s">
        <v>182</v>
      </c>
      <c r="B133" t="s">
        <v>49</v>
      </c>
      <c r="C133" t="s">
        <v>49</v>
      </c>
      <c r="D133">
        <v>1</v>
      </c>
      <c r="E133" t="s">
        <v>49</v>
      </c>
      <c r="F133">
        <v>0</v>
      </c>
      <c r="G133">
        <v>0</v>
      </c>
      <c r="H133">
        <v>0</v>
      </c>
      <c r="I133">
        <v>0</v>
      </c>
      <c r="J133">
        <v>0</v>
      </c>
    </row>
  </sheetData>
  <sortState ref="A2:J133">
    <sortCondition ref="E2:E133"/>
  </sortState>
  <conditionalFormatting sqref="F1:J1048576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8"/>
  <sheetViews>
    <sheetView workbookViewId="0">
      <pane ySplit="1" topLeftCell="A2" activePane="bottomLeft" state="frozen"/>
      <selection pane="bottomLeft" activeCell="H21" sqref="H21"/>
    </sheetView>
  </sheetViews>
  <sheetFormatPr baseColWidth="10" defaultRowHeight="16" x14ac:dyDescent="0.2"/>
  <cols>
    <col min="1" max="1" width="71" bestFit="1" customWidth="1"/>
    <col min="2" max="5" width="12.1640625" bestFit="1" customWidth="1"/>
    <col min="6" max="6" width="13.6640625" bestFit="1" customWidth="1"/>
    <col min="7" max="7" width="14.1640625" bestFit="1" customWidth="1"/>
    <col min="8" max="8" width="14.5" bestFit="1" customWidth="1"/>
    <col min="9" max="10" width="16.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78</v>
      </c>
      <c r="H1" t="s">
        <v>6</v>
      </c>
      <c r="I1" t="s">
        <v>7</v>
      </c>
      <c r="J1" t="s">
        <v>1979</v>
      </c>
    </row>
    <row r="2" spans="1:10" x14ac:dyDescent="0.2">
      <c r="A2" t="s">
        <v>183</v>
      </c>
      <c r="B2">
        <v>276.144795241</v>
      </c>
      <c r="C2" s="1">
        <v>1.51063851186E-58</v>
      </c>
      <c r="D2" s="1">
        <v>3.7312771242900002E-56</v>
      </c>
      <c r="E2" s="1">
        <v>3.7312771242900002E-56</v>
      </c>
      <c r="F2">
        <v>2.43418032394E-3</v>
      </c>
      <c r="G2">
        <v>0</v>
      </c>
      <c r="H2">
        <v>0</v>
      </c>
      <c r="I2">
        <v>0</v>
      </c>
      <c r="J2">
        <v>0</v>
      </c>
    </row>
    <row r="3" spans="1:10" x14ac:dyDescent="0.2">
      <c r="A3" t="s">
        <v>184</v>
      </c>
      <c r="B3">
        <v>263.74434767000002</v>
      </c>
      <c r="C3" s="1">
        <v>7.1133901149999997E-56</v>
      </c>
      <c r="D3" s="1">
        <v>8.7850367920299997E-54</v>
      </c>
      <c r="E3" s="1">
        <v>1.7570073584100001E-53</v>
      </c>
      <c r="F3">
        <v>2.3732374525999998E-3</v>
      </c>
      <c r="G3">
        <v>0</v>
      </c>
      <c r="H3">
        <v>0</v>
      </c>
      <c r="I3">
        <v>0</v>
      </c>
      <c r="J3">
        <v>0</v>
      </c>
    </row>
    <row r="4" spans="1:10" x14ac:dyDescent="0.2">
      <c r="A4" t="s">
        <v>185</v>
      </c>
      <c r="B4">
        <v>249.010348389</v>
      </c>
      <c r="C4" s="1">
        <v>1.0635343217600001E-52</v>
      </c>
      <c r="D4" s="1">
        <v>8.7564325825299994E-51</v>
      </c>
      <c r="E4" s="1">
        <v>2.62692977476E-50</v>
      </c>
      <c r="F4">
        <v>4.1061466742799996E-3</v>
      </c>
      <c r="G4">
        <v>0.27199476295000002</v>
      </c>
      <c r="H4">
        <v>1.38663847011E-2</v>
      </c>
      <c r="I4">
        <v>0</v>
      </c>
      <c r="J4">
        <v>2.70608775885E-3</v>
      </c>
    </row>
    <row r="5" spans="1:10" x14ac:dyDescent="0.2">
      <c r="A5" t="s">
        <v>186</v>
      </c>
      <c r="B5">
        <v>242.343090268</v>
      </c>
      <c r="C5" s="1">
        <v>2.90293058571E-51</v>
      </c>
      <c r="D5" s="1">
        <v>1.7925596366800002E-49</v>
      </c>
      <c r="E5" s="1">
        <v>7.1702385467000008E-49</v>
      </c>
      <c r="F5">
        <v>2.43999871512E-4</v>
      </c>
      <c r="G5">
        <v>1.0042789743200001E-3</v>
      </c>
      <c r="H5">
        <v>2.5452367417399999E-3</v>
      </c>
      <c r="I5">
        <v>0</v>
      </c>
      <c r="J5">
        <v>0.626684289093</v>
      </c>
    </row>
    <row r="6" spans="1:10" x14ac:dyDescent="0.2">
      <c r="A6" t="s">
        <v>187</v>
      </c>
      <c r="B6">
        <v>240.55797968600001</v>
      </c>
      <c r="C6" s="1">
        <v>7.03532222239E-51</v>
      </c>
      <c r="D6" s="1">
        <v>3.47544917786E-49</v>
      </c>
      <c r="E6" s="1">
        <v>1.7377245889300001E-48</v>
      </c>
      <c r="F6">
        <v>4.08156515781E-3</v>
      </c>
      <c r="G6">
        <v>0</v>
      </c>
      <c r="H6" s="1">
        <v>7.43829346465E-6</v>
      </c>
      <c r="I6">
        <v>1.03678175291E-2</v>
      </c>
      <c r="J6">
        <v>2.0500763557499999E-4</v>
      </c>
    </row>
    <row r="7" spans="1:10" x14ac:dyDescent="0.2">
      <c r="A7" t="s">
        <v>188</v>
      </c>
      <c r="B7">
        <v>240.059124212</v>
      </c>
      <c r="C7" s="1">
        <v>9.0097963366700002E-51</v>
      </c>
      <c r="D7" s="1">
        <v>3.7090328252600002E-49</v>
      </c>
      <c r="E7" s="1">
        <v>2.2254196951599999E-48</v>
      </c>
      <c r="F7">
        <v>2.3020264888600002E-3</v>
      </c>
      <c r="G7">
        <v>1.67434966833E-4</v>
      </c>
      <c r="H7">
        <v>5.9242627556299998E-2</v>
      </c>
      <c r="I7">
        <v>0</v>
      </c>
      <c r="J7" s="1">
        <v>1.49548462055E-5</v>
      </c>
    </row>
    <row r="8" spans="1:10" x14ac:dyDescent="0.2">
      <c r="A8" t="s">
        <v>189</v>
      </c>
      <c r="B8">
        <v>238.59246136100001</v>
      </c>
      <c r="C8" s="1">
        <v>1.86447825736E-50</v>
      </c>
      <c r="D8" s="1">
        <v>6.5789447081199997E-49</v>
      </c>
      <c r="E8" s="1">
        <v>4.6052612956799999E-48</v>
      </c>
      <c r="F8">
        <v>1.12751605988E-2</v>
      </c>
      <c r="G8">
        <v>6.99432015978E-2</v>
      </c>
      <c r="H8">
        <v>7.6098679153099993E-2</v>
      </c>
      <c r="I8" s="1">
        <v>1.9997526798700001E-5</v>
      </c>
      <c r="J8">
        <v>4.4150711155899998E-3</v>
      </c>
    </row>
    <row r="9" spans="1:10" x14ac:dyDescent="0.2">
      <c r="A9" t="s">
        <v>190</v>
      </c>
      <c r="B9">
        <v>218.96178413000001</v>
      </c>
      <c r="C9" s="1">
        <v>3.1357387626699999E-46</v>
      </c>
      <c r="D9" s="1">
        <v>9.6815934297599998E-45</v>
      </c>
      <c r="E9" s="1">
        <v>7.7452747438100002E-44</v>
      </c>
      <c r="F9">
        <v>3.07695604304E-3</v>
      </c>
      <c r="G9" s="1">
        <v>2.9030849765499999E-5</v>
      </c>
      <c r="H9">
        <v>0</v>
      </c>
      <c r="I9">
        <v>7.30445750535E-3</v>
      </c>
      <c r="J9">
        <v>1.3346513311099999E-4</v>
      </c>
    </row>
    <row r="10" spans="1:10" x14ac:dyDescent="0.2">
      <c r="A10" t="s">
        <v>191</v>
      </c>
      <c r="B10">
        <v>218.61657810200001</v>
      </c>
      <c r="C10" s="1">
        <v>3.7206720119200001E-46</v>
      </c>
      <c r="D10" s="1">
        <v>1.02111776327E-44</v>
      </c>
      <c r="E10" s="1">
        <v>9.1900598694499999E-44</v>
      </c>
      <c r="F10">
        <v>4.1721966062100001E-3</v>
      </c>
      <c r="G10">
        <v>9.7763557023599998E-2</v>
      </c>
      <c r="H10">
        <v>6.6912762357600006E-2</v>
      </c>
      <c r="I10" s="1">
        <v>2.7052822031300002E-5</v>
      </c>
      <c r="J10">
        <v>3.2018252184300003E-2</v>
      </c>
    </row>
    <row r="11" spans="1:10" x14ac:dyDescent="0.2">
      <c r="A11" t="s">
        <v>192</v>
      </c>
      <c r="B11">
        <v>216.74119485599999</v>
      </c>
      <c r="C11" s="1">
        <v>9.4221089320799993E-46</v>
      </c>
      <c r="D11" s="1">
        <v>2.3272609062199999E-44</v>
      </c>
      <c r="E11" s="1">
        <v>2.3272609062200002E-43</v>
      </c>
      <c r="F11">
        <v>1.7211256691300001E-2</v>
      </c>
      <c r="G11">
        <v>0</v>
      </c>
      <c r="H11">
        <v>0</v>
      </c>
      <c r="I11" s="1">
        <v>6.6792316045499999E-5</v>
      </c>
      <c r="J11">
        <v>0</v>
      </c>
    </row>
    <row r="12" spans="1:10" x14ac:dyDescent="0.2">
      <c r="A12" t="s">
        <v>193</v>
      </c>
      <c r="B12">
        <v>212.90024362299999</v>
      </c>
      <c r="C12" s="1">
        <v>6.3169350507400006E-45</v>
      </c>
      <c r="D12" s="1">
        <v>1.4184390523E-43</v>
      </c>
      <c r="E12" s="1">
        <v>1.56028295753E-42</v>
      </c>
      <c r="F12">
        <v>4.7771561112600003E-2</v>
      </c>
      <c r="G12">
        <v>1.33938258509E-2</v>
      </c>
      <c r="H12">
        <v>0.114890522254</v>
      </c>
      <c r="I12">
        <v>0</v>
      </c>
      <c r="J12">
        <v>9.7838039924100003E-3</v>
      </c>
    </row>
    <row r="13" spans="1:10" x14ac:dyDescent="0.2">
      <c r="A13" t="s">
        <v>194</v>
      </c>
      <c r="B13">
        <v>210.339709083</v>
      </c>
      <c r="C13" s="1">
        <v>2.2455034802399999E-44</v>
      </c>
      <c r="D13" s="1">
        <v>4.6219946634899997E-43</v>
      </c>
      <c r="E13" s="1">
        <v>5.5463935961900003E-42</v>
      </c>
      <c r="F13">
        <v>2.1369926894399999E-2</v>
      </c>
      <c r="G13">
        <v>0.208033801105</v>
      </c>
      <c r="H13">
        <v>0.142030379161</v>
      </c>
      <c r="I13">
        <v>2.9241787295699998E-3</v>
      </c>
      <c r="J13">
        <v>3.3669544651700002E-2</v>
      </c>
    </row>
    <row r="14" spans="1:10" x14ac:dyDescent="0.2">
      <c r="A14" t="s">
        <v>195</v>
      </c>
      <c r="B14">
        <v>209.048341263</v>
      </c>
      <c r="C14" s="1">
        <v>4.2567820712600001E-44</v>
      </c>
      <c r="D14" s="1">
        <v>8.0878859354000003E-43</v>
      </c>
      <c r="E14" s="1">
        <v>1.0514251716E-41</v>
      </c>
      <c r="F14" s="1">
        <v>2.07042982688E-6</v>
      </c>
      <c r="G14">
        <v>0</v>
      </c>
      <c r="H14">
        <v>0</v>
      </c>
      <c r="I14">
        <v>8.6967919419799998E-3</v>
      </c>
      <c r="J14">
        <v>0</v>
      </c>
    </row>
    <row r="15" spans="1:10" x14ac:dyDescent="0.2">
      <c r="A15" t="s">
        <v>196</v>
      </c>
      <c r="B15">
        <v>208.86170421400001</v>
      </c>
      <c r="C15" s="1">
        <v>4.6690110952099997E-44</v>
      </c>
      <c r="D15" s="1">
        <v>8.2374695751300005E-43</v>
      </c>
      <c r="E15" s="1">
        <v>1.1532457405200001E-41</v>
      </c>
      <c r="F15">
        <v>0.147971777507</v>
      </c>
      <c r="G15">
        <v>7.4816869234199997E-3</v>
      </c>
      <c r="H15">
        <v>1.32059374293E-3</v>
      </c>
      <c r="I15">
        <v>0.40274132479399999</v>
      </c>
      <c r="J15">
        <v>4.0669939894699997E-2</v>
      </c>
    </row>
    <row r="16" spans="1:10" x14ac:dyDescent="0.2">
      <c r="A16" t="s">
        <v>197</v>
      </c>
      <c r="B16">
        <v>208.700953626</v>
      </c>
      <c r="C16" s="1">
        <v>5.0559205605200003E-44</v>
      </c>
      <c r="D16" s="1">
        <v>8.3254158563199999E-43</v>
      </c>
      <c r="E16" s="1">
        <v>1.2488123784500001E-41</v>
      </c>
      <c r="F16">
        <v>2.3624866961700001E-3</v>
      </c>
      <c r="G16">
        <v>0</v>
      </c>
      <c r="H16">
        <v>0</v>
      </c>
      <c r="I16">
        <v>3.5867517003100001E-3</v>
      </c>
      <c r="J16" s="1">
        <v>4.09712990798E-5</v>
      </c>
    </row>
    <row r="17" spans="1:10" x14ac:dyDescent="0.2">
      <c r="A17" t="s">
        <v>198</v>
      </c>
      <c r="B17">
        <v>207.448076353</v>
      </c>
      <c r="C17" s="1">
        <v>9.4030546346099996E-44</v>
      </c>
      <c r="D17" s="1">
        <v>1.4515965592199999E-42</v>
      </c>
      <c r="E17" s="1">
        <v>2.3225544947499999E-41</v>
      </c>
      <c r="F17">
        <v>1.7116349110500001E-2</v>
      </c>
      <c r="G17">
        <v>0.17833730526</v>
      </c>
      <c r="H17">
        <v>3.6148352436899997E-2</v>
      </c>
      <c r="I17">
        <v>6.4539432383500003E-4</v>
      </c>
      <c r="J17">
        <v>3.3663134697699999E-3</v>
      </c>
    </row>
    <row r="18" spans="1:10" x14ac:dyDescent="0.2">
      <c r="A18" t="s">
        <v>199</v>
      </c>
      <c r="B18">
        <v>204.611549798</v>
      </c>
      <c r="C18" s="1">
        <v>3.8308142497199996E-43</v>
      </c>
      <c r="D18" s="1">
        <v>5.5659477628300002E-42</v>
      </c>
      <c r="E18" s="1">
        <v>9.4621111968000007E-41</v>
      </c>
      <c r="F18" s="1">
        <v>4.6480198660499996E-6</v>
      </c>
      <c r="G18">
        <v>2.96589254409E-3</v>
      </c>
      <c r="H18">
        <v>0</v>
      </c>
      <c r="I18">
        <v>0</v>
      </c>
      <c r="J18">
        <v>3.50405699124E-3</v>
      </c>
    </row>
    <row r="19" spans="1:10" x14ac:dyDescent="0.2">
      <c r="A19" t="s">
        <v>200</v>
      </c>
      <c r="B19">
        <v>203.97954368699999</v>
      </c>
      <c r="C19" s="1">
        <v>5.23840381378E-43</v>
      </c>
      <c r="D19" s="1">
        <v>7.1882541222400004E-42</v>
      </c>
      <c r="E19" s="1">
        <v>1.293885742E-40</v>
      </c>
      <c r="F19" s="1">
        <v>1.06295592979E-5</v>
      </c>
      <c r="G19" s="1">
        <v>9.7913061298800003E-5</v>
      </c>
      <c r="H19">
        <v>0</v>
      </c>
      <c r="I19">
        <v>1.0717534270000001E-2</v>
      </c>
      <c r="J19">
        <v>0</v>
      </c>
    </row>
    <row r="20" spans="1:10" x14ac:dyDescent="0.2">
      <c r="A20" t="s">
        <v>201</v>
      </c>
      <c r="B20">
        <v>198.822822258</v>
      </c>
      <c r="C20" s="1">
        <v>6.7290813533500001E-42</v>
      </c>
      <c r="D20" s="1">
        <v>8.7478057593599999E-41</v>
      </c>
      <c r="E20" s="1">
        <v>1.6620830942799998E-39</v>
      </c>
      <c r="F20">
        <v>0.47898443057099999</v>
      </c>
      <c r="G20">
        <v>1.39881065601E-2</v>
      </c>
      <c r="H20">
        <v>3.4516793266200002E-3</v>
      </c>
      <c r="I20">
        <v>0.34900670084099999</v>
      </c>
      <c r="J20">
        <v>5.9527003662900001E-2</v>
      </c>
    </row>
    <row r="21" spans="1:10" x14ac:dyDescent="0.2">
      <c r="A21" t="s">
        <v>202</v>
      </c>
      <c r="B21">
        <v>198.55317132299999</v>
      </c>
      <c r="C21" s="1">
        <v>7.6899975822800001E-42</v>
      </c>
      <c r="D21" s="1">
        <v>9.4971470141199999E-41</v>
      </c>
      <c r="E21" s="1">
        <v>1.8994294028199999E-39</v>
      </c>
      <c r="F21">
        <v>1.4155884322E-2</v>
      </c>
      <c r="G21">
        <v>1.4456063004E-2</v>
      </c>
      <c r="H21">
        <v>6.3796306846600004E-3</v>
      </c>
      <c r="I21">
        <v>0</v>
      </c>
      <c r="J21">
        <v>1.64124790241E-3</v>
      </c>
    </row>
    <row r="22" spans="1:10" x14ac:dyDescent="0.2">
      <c r="A22" t="s">
        <v>203</v>
      </c>
      <c r="B22">
        <v>196.68677291200001</v>
      </c>
      <c r="C22" s="1">
        <v>1.9370859484199999E-41</v>
      </c>
      <c r="D22" s="1">
        <v>2.2783820440899998E-40</v>
      </c>
      <c r="E22" s="1">
        <v>4.7846022926000001E-39</v>
      </c>
      <c r="F22" s="1">
        <v>2.6238874656600001E-5</v>
      </c>
      <c r="G22">
        <v>1.36340484256E-3</v>
      </c>
      <c r="H22">
        <v>0</v>
      </c>
      <c r="I22">
        <v>1.17148059335E-2</v>
      </c>
      <c r="J22">
        <v>1.3481521797099999E-4</v>
      </c>
    </row>
    <row r="23" spans="1:10" x14ac:dyDescent="0.2">
      <c r="A23" t="s">
        <v>204</v>
      </c>
      <c r="B23">
        <v>190.689125588</v>
      </c>
      <c r="C23" s="1">
        <v>3.7688574326700004E-40</v>
      </c>
      <c r="D23" s="1">
        <v>4.2313990266799998E-39</v>
      </c>
      <c r="E23" s="1">
        <v>9.3090778586899997E-38</v>
      </c>
      <c r="F23">
        <v>1.0886382621700001E-2</v>
      </c>
      <c r="G23">
        <v>3.36568450406E-2</v>
      </c>
      <c r="H23">
        <v>4.5186710912999998E-3</v>
      </c>
      <c r="I23">
        <v>0</v>
      </c>
      <c r="J23">
        <v>1.17887400662E-3</v>
      </c>
    </row>
    <row r="24" spans="1:10" x14ac:dyDescent="0.2">
      <c r="A24" t="s">
        <v>205</v>
      </c>
      <c r="B24">
        <v>185.747369222</v>
      </c>
      <c r="C24" s="1">
        <v>4.3452535592699998E-39</v>
      </c>
      <c r="D24" s="1">
        <v>4.6664244745200001E-38</v>
      </c>
      <c r="E24" s="1">
        <v>1.0732776291399999E-36</v>
      </c>
      <c r="F24">
        <v>7.4749514755799995E-2</v>
      </c>
      <c r="G24">
        <v>2.6653889857099999E-2</v>
      </c>
      <c r="H24">
        <v>0.34088338165299997</v>
      </c>
      <c r="I24">
        <v>1.89334036922E-4</v>
      </c>
      <c r="J24">
        <v>6.1413034898199999E-2</v>
      </c>
    </row>
    <row r="25" spans="1:10" x14ac:dyDescent="0.2">
      <c r="A25" t="s">
        <v>206</v>
      </c>
      <c r="B25">
        <v>179.19552349899999</v>
      </c>
      <c r="C25" s="1">
        <v>1.10995136545E-37</v>
      </c>
      <c r="D25" s="1">
        <v>1.14232494694E-36</v>
      </c>
      <c r="E25" s="1">
        <v>2.7415798726699999E-35</v>
      </c>
      <c r="F25">
        <v>3.3433328893400002E-4</v>
      </c>
      <c r="G25">
        <v>0</v>
      </c>
      <c r="H25">
        <v>0</v>
      </c>
      <c r="I25">
        <v>0</v>
      </c>
      <c r="J25">
        <v>0</v>
      </c>
    </row>
    <row r="26" spans="1:10" x14ac:dyDescent="0.2">
      <c r="A26" t="s">
        <v>207</v>
      </c>
      <c r="B26">
        <v>171.81757132600001</v>
      </c>
      <c r="C26" s="1">
        <v>4.25943623699E-36</v>
      </c>
      <c r="D26" s="1">
        <v>4.2083230021499999E-35</v>
      </c>
      <c r="E26" s="1">
        <v>1.05208075054E-33</v>
      </c>
      <c r="F26">
        <v>7.2521400692000001E-4</v>
      </c>
      <c r="G26">
        <v>1.53464454431E-3</v>
      </c>
      <c r="H26" s="1">
        <v>5.3018673049899999E-5</v>
      </c>
      <c r="I26">
        <v>3.8418744817599999E-2</v>
      </c>
      <c r="J26">
        <v>1.2880928065299999E-3</v>
      </c>
    </row>
    <row r="27" spans="1:10" x14ac:dyDescent="0.2">
      <c r="A27" t="s">
        <v>208</v>
      </c>
      <c r="B27">
        <v>169.00819001799999</v>
      </c>
      <c r="C27" s="1">
        <v>1.7073586297799999E-35</v>
      </c>
      <c r="D27" s="1">
        <v>1.6219906982900001E-34</v>
      </c>
      <c r="E27" s="1">
        <v>4.2171758155600001E-33</v>
      </c>
      <c r="F27">
        <v>3.1876021702700001E-4</v>
      </c>
      <c r="G27">
        <v>0</v>
      </c>
      <c r="H27">
        <v>0</v>
      </c>
      <c r="I27">
        <v>0</v>
      </c>
      <c r="J27" s="1">
        <v>3.16940279892E-5</v>
      </c>
    </row>
    <row r="28" spans="1:10" x14ac:dyDescent="0.2">
      <c r="A28" t="s">
        <v>209</v>
      </c>
      <c r="B28">
        <v>155.52062649300001</v>
      </c>
      <c r="C28" s="1">
        <v>1.3348500456E-32</v>
      </c>
      <c r="D28" s="1">
        <v>1.22114059727E-31</v>
      </c>
      <c r="E28" s="1">
        <v>3.29707961262E-30</v>
      </c>
      <c r="F28">
        <v>1.3609711032700001E-2</v>
      </c>
      <c r="G28">
        <v>1.8559588107499999E-3</v>
      </c>
      <c r="H28">
        <v>2.13327095228E-2</v>
      </c>
      <c r="I28">
        <v>0</v>
      </c>
      <c r="J28">
        <v>4.7250239977800002E-3</v>
      </c>
    </row>
    <row r="29" spans="1:10" x14ac:dyDescent="0.2">
      <c r="A29" t="s">
        <v>210</v>
      </c>
      <c r="B29">
        <v>152.79368327099999</v>
      </c>
      <c r="C29" s="1">
        <v>5.1285722883899996E-32</v>
      </c>
      <c r="D29" s="1">
        <v>4.5241334115399998E-31</v>
      </c>
      <c r="E29" s="1">
        <v>1.2667573552300001E-29</v>
      </c>
      <c r="F29">
        <v>1.9221353948600001E-4</v>
      </c>
      <c r="G29">
        <v>0</v>
      </c>
      <c r="H29">
        <v>0</v>
      </c>
      <c r="I29">
        <v>3.38739018764E-3</v>
      </c>
      <c r="J29" s="1">
        <v>1.8345650483400002E-5</v>
      </c>
    </row>
    <row r="30" spans="1:10" x14ac:dyDescent="0.2">
      <c r="A30" t="s">
        <v>211</v>
      </c>
      <c r="B30">
        <v>146.91007744800001</v>
      </c>
      <c r="C30" s="1">
        <v>9.34923568472E-31</v>
      </c>
      <c r="D30" s="1">
        <v>7.9629697038799996E-30</v>
      </c>
      <c r="E30" s="1">
        <v>2.3092612141299998E-28</v>
      </c>
      <c r="F30">
        <v>4.46269320471E-3</v>
      </c>
      <c r="G30">
        <v>8.06124362216E-4</v>
      </c>
      <c r="H30" s="1">
        <v>2.4200282459999999E-5</v>
      </c>
      <c r="I30">
        <v>7.0821643370800005E-2</v>
      </c>
      <c r="J30">
        <v>1.5289030513799999E-3</v>
      </c>
    </row>
    <row r="31" spans="1:10" x14ac:dyDescent="0.2">
      <c r="A31" t="s">
        <v>212</v>
      </c>
      <c r="B31">
        <v>144.13917385100001</v>
      </c>
      <c r="C31" s="1">
        <v>3.6670154308199997E-30</v>
      </c>
      <c r="D31" s="1">
        <v>3.0191760380399999E-29</v>
      </c>
      <c r="E31" s="1">
        <v>9.0575281141299997E-28</v>
      </c>
      <c r="F31" s="1">
        <v>9.3935084183099999E-5</v>
      </c>
      <c r="G31">
        <v>0</v>
      </c>
      <c r="H31">
        <v>0</v>
      </c>
      <c r="I31">
        <v>0</v>
      </c>
      <c r="J31">
        <v>0</v>
      </c>
    </row>
    <row r="32" spans="1:10" x14ac:dyDescent="0.2">
      <c r="A32" t="s">
        <v>213</v>
      </c>
      <c r="B32">
        <v>142.357969008</v>
      </c>
      <c r="C32" s="1">
        <v>8.8261350836600006E-30</v>
      </c>
      <c r="D32" s="1">
        <v>7.0324366634400002E-29</v>
      </c>
      <c r="E32" s="1">
        <v>2.18005536566E-27</v>
      </c>
      <c r="F32">
        <v>1.03237834422E-2</v>
      </c>
      <c r="G32">
        <v>1.3546497616699999E-3</v>
      </c>
      <c r="H32">
        <v>3.4342959525899999E-3</v>
      </c>
      <c r="I32">
        <v>0</v>
      </c>
      <c r="J32">
        <v>3.5014648152E-4</v>
      </c>
    </row>
    <row r="33" spans="1:10" x14ac:dyDescent="0.2">
      <c r="A33" t="s">
        <v>214</v>
      </c>
      <c r="B33">
        <v>136.93096003100001</v>
      </c>
      <c r="C33" s="1">
        <v>1.2811172221899999E-28</v>
      </c>
      <c r="D33" s="1">
        <v>9.88862355877E-28</v>
      </c>
      <c r="E33" s="1">
        <v>3.1643595388099999E-26</v>
      </c>
      <c r="F33">
        <v>3.0184606752699999E-2</v>
      </c>
      <c r="G33" s="1">
        <v>1.0947244106E-5</v>
      </c>
      <c r="H33" s="1">
        <v>2.34612100785E-5</v>
      </c>
      <c r="I33">
        <v>2.8214221252000001E-4</v>
      </c>
      <c r="J33">
        <v>1.3542930416399999E-3</v>
      </c>
    </row>
    <row r="34" spans="1:10" x14ac:dyDescent="0.2">
      <c r="A34" t="s">
        <v>215</v>
      </c>
      <c r="B34">
        <v>136.56633832899999</v>
      </c>
      <c r="C34" s="1">
        <v>1.5332895294000001E-28</v>
      </c>
      <c r="D34" s="1">
        <v>1.1476439811000001E-27</v>
      </c>
      <c r="E34" s="1">
        <v>3.7872251376299999E-26</v>
      </c>
      <c r="F34">
        <v>3.0167165495000002E-3</v>
      </c>
      <c r="G34">
        <v>2.9788895642599998E-4</v>
      </c>
      <c r="H34">
        <v>0</v>
      </c>
      <c r="I34">
        <v>3.1062232759E-2</v>
      </c>
      <c r="J34">
        <v>1.42236960014E-4</v>
      </c>
    </row>
    <row r="35" spans="1:10" x14ac:dyDescent="0.2">
      <c r="A35" t="s">
        <v>216</v>
      </c>
      <c r="B35">
        <v>136.37301172700001</v>
      </c>
      <c r="C35" s="1">
        <v>1.6865458844000001E-28</v>
      </c>
      <c r="D35" s="1">
        <v>1.2252259807299999E-27</v>
      </c>
      <c r="E35" s="1">
        <v>4.1657683344700001E-26</v>
      </c>
      <c r="F35">
        <v>1.03651289529E-3</v>
      </c>
      <c r="G35">
        <v>0</v>
      </c>
      <c r="H35">
        <v>0</v>
      </c>
      <c r="I35">
        <v>1.1399275099800001E-3</v>
      </c>
      <c r="J35">
        <v>0</v>
      </c>
    </row>
    <row r="36" spans="1:10" x14ac:dyDescent="0.2">
      <c r="A36" t="s">
        <v>217</v>
      </c>
      <c r="B36">
        <v>128.367046453</v>
      </c>
      <c r="C36" s="1">
        <v>8.7013745729000001E-27</v>
      </c>
      <c r="D36" s="1">
        <v>6.1406843414399995E-26</v>
      </c>
      <c r="E36" s="1">
        <v>2.1492395195099998E-24</v>
      </c>
      <c r="F36">
        <v>1.3364279194E-2</v>
      </c>
      <c r="G36">
        <v>2.2194916311700001E-2</v>
      </c>
      <c r="H36">
        <v>5.0473355530300003E-3</v>
      </c>
      <c r="I36">
        <v>3.4886503543199998E-2</v>
      </c>
      <c r="J36">
        <v>8.7251786387600005E-2</v>
      </c>
    </row>
    <row r="37" spans="1:10" x14ac:dyDescent="0.2">
      <c r="A37" t="s">
        <v>218</v>
      </c>
      <c r="B37">
        <v>127.895905571</v>
      </c>
      <c r="C37" s="1">
        <v>1.09729258027E-26</v>
      </c>
      <c r="D37" s="1">
        <v>7.5286463146499997E-26</v>
      </c>
      <c r="E37" s="1">
        <v>2.71031267327E-24</v>
      </c>
      <c r="F37">
        <v>0</v>
      </c>
      <c r="G37">
        <v>2.2465456289199998E-3</v>
      </c>
      <c r="H37">
        <v>1.7475956184200001E-4</v>
      </c>
      <c r="I37">
        <v>0</v>
      </c>
      <c r="J37">
        <v>1.1549362686500001E-3</v>
      </c>
    </row>
    <row r="38" spans="1:10" x14ac:dyDescent="0.2">
      <c r="A38" t="s">
        <v>219</v>
      </c>
      <c r="B38">
        <v>121.15097053300001</v>
      </c>
      <c r="C38" s="1">
        <v>3.0325561667599999E-25</v>
      </c>
      <c r="D38" s="1">
        <v>2.0244361437500001E-24</v>
      </c>
      <c r="E38" s="1">
        <v>7.4904137318899995E-23</v>
      </c>
      <c r="F38">
        <v>3.0327307828E-4</v>
      </c>
      <c r="G38">
        <v>0</v>
      </c>
      <c r="H38">
        <v>0</v>
      </c>
      <c r="I38">
        <v>0</v>
      </c>
      <c r="J38">
        <v>0</v>
      </c>
    </row>
    <row r="39" spans="1:10" x14ac:dyDescent="0.2">
      <c r="A39" t="s">
        <v>220</v>
      </c>
      <c r="B39">
        <v>121.077313254</v>
      </c>
      <c r="C39" s="1">
        <v>3.1444413344300002E-25</v>
      </c>
      <c r="D39" s="1">
        <v>2.0438868673799999E-24</v>
      </c>
      <c r="E39" s="1">
        <v>7.7667700960399996E-23</v>
      </c>
      <c r="F39">
        <v>1.0876199322000001E-3</v>
      </c>
      <c r="G39">
        <v>0</v>
      </c>
      <c r="H39">
        <v>0</v>
      </c>
      <c r="I39" s="1">
        <v>5.4171180931700002E-5</v>
      </c>
      <c r="J39">
        <v>0</v>
      </c>
    </row>
    <row r="40" spans="1:10" x14ac:dyDescent="0.2">
      <c r="A40" t="s">
        <v>221</v>
      </c>
      <c r="B40">
        <v>112.28017556</v>
      </c>
      <c r="C40" s="1">
        <v>2.3747099219499999E-23</v>
      </c>
      <c r="D40" s="1">
        <v>1.50398295057E-22</v>
      </c>
      <c r="E40" s="1">
        <v>5.86553350722E-21</v>
      </c>
      <c r="F40" s="1">
        <v>2.1199924189100001E-7</v>
      </c>
      <c r="G40">
        <v>0</v>
      </c>
      <c r="H40">
        <v>5.2122875500000001E-4</v>
      </c>
      <c r="I40">
        <v>0</v>
      </c>
      <c r="J40">
        <v>0</v>
      </c>
    </row>
    <row r="41" spans="1:10" x14ac:dyDescent="0.2">
      <c r="A41" t="s">
        <v>222</v>
      </c>
      <c r="B41">
        <v>109.77017139100001</v>
      </c>
      <c r="C41" s="1">
        <v>8.1471566154699997E-23</v>
      </c>
      <c r="D41" s="1">
        <v>5.0308692100500004E-22</v>
      </c>
      <c r="E41" s="1">
        <v>2.0123476840199999E-20</v>
      </c>
      <c r="F41" s="1">
        <v>4.3015418068799998E-5</v>
      </c>
      <c r="G41">
        <v>0</v>
      </c>
      <c r="H41">
        <v>0</v>
      </c>
      <c r="I41">
        <v>0</v>
      </c>
      <c r="J41">
        <v>0</v>
      </c>
    </row>
    <row r="42" spans="1:10" x14ac:dyDescent="0.2">
      <c r="A42" t="s">
        <v>223</v>
      </c>
      <c r="B42">
        <v>108.224263837</v>
      </c>
      <c r="C42" s="1">
        <v>1.7403913454900001E-22</v>
      </c>
      <c r="D42" s="1">
        <v>1.04847966424E-21</v>
      </c>
      <c r="E42" s="1">
        <v>4.2987666233600001E-20</v>
      </c>
      <c r="F42" s="1">
        <v>4.2044310948900003E-5</v>
      </c>
      <c r="G42">
        <v>9.8090594465500007E-4</v>
      </c>
      <c r="H42" s="1">
        <v>9.8052615646499996E-5</v>
      </c>
      <c r="I42">
        <v>0</v>
      </c>
      <c r="J42">
        <v>1.35973172663E-3</v>
      </c>
    </row>
    <row r="43" spans="1:10" x14ac:dyDescent="0.2">
      <c r="A43" t="s">
        <v>224</v>
      </c>
      <c r="B43">
        <v>104.212813275</v>
      </c>
      <c r="C43" s="1">
        <v>1.2462984132800001E-21</v>
      </c>
      <c r="D43" s="1">
        <v>7.3294216209699997E-21</v>
      </c>
      <c r="E43" s="1">
        <v>3.0783570808099999E-19</v>
      </c>
      <c r="F43">
        <v>4.1707932499300001E-4</v>
      </c>
      <c r="G43" s="1">
        <v>1.5861654600400001E-5</v>
      </c>
      <c r="H43" s="1">
        <v>1.53957476945E-5</v>
      </c>
      <c r="I43">
        <v>1.04879083855E-3</v>
      </c>
      <c r="J43" s="1">
        <v>8.9877295971900004E-5</v>
      </c>
    </row>
    <row r="44" spans="1:10" x14ac:dyDescent="0.2">
      <c r="A44" t="s">
        <v>225</v>
      </c>
      <c r="B44">
        <v>102.039969707</v>
      </c>
      <c r="C44" s="1">
        <v>3.6180314082300002E-21</v>
      </c>
      <c r="D44" s="1">
        <v>2.0782645530999999E-20</v>
      </c>
      <c r="E44" s="1">
        <v>8.9365375783199996E-19</v>
      </c>
      <c r="F44">
        <v>8.3256643396400001E-4</v>
      </c>
      <c r="G44">
        <v>3.21375394583E-4</v>
      </c>
      <c r="H44">
        <v>4.2225020033799998E-4</v>
      </c>
      <c r="I44">
        <v>0</v>
      </c>
      <c r="J44" s="1">
        <v>6.1445615618200005E-5</v>
      </c>
    </row>
    <row r="45" spans="1:10" x14ac:dyDescent="0.2">
      <c r="A45" t="s">
        <v>226</v>
      </c>
      <c r="B45">
        <v>98.464245326500006</v>
      </c>
      <c r="C45" s="1">
        <v>2.0880568827999999E-20</v>
      </c>
      <c r="D45" s="1">
        <v>1.17215920466E-19</v>
      </c>
      <c r="E45" s="1">
        <v>5.1575005005199998E-18</v>
      </c>
      <c r="F45" s="1">
        <v>8.4632286908000002E-5</v>
      </c>
      <c r="G45">
        <v>0</v>
      </c>
      <c r="H45">
        <v>0</v>
      </c>
      <c r="I45">
        <v>0</v>
      </c>
      <c r="J45">
        <v>0</v>
      </c>
    </row>
    <row r="46" spans="1:10" x14ac:dyDescent="0.2">
      <c r="A46" t="s">
        <v>227</v>
      </c>
      <c r="B46">
        <v>97.621556944700004</v>
      </c>
      <c r="C46" s="1">
        <v>3.1555246801899999E-20</v>
      </c>
      <c r="D46" s="1">
        <v>1.7205880645300001E-19</v>
      </c>
      <c r="E46" s="1">
        <v>7.79414596006E-18</v>
      </c>
      <c r="F46">
        <v>7.7630403606600003E-4</v>
      </c>
      <c r="G46">
        <v>1.08132217748E-4</v>
      </c>
      <c r="H46">
        <v>4.0508150341100001E-4</v>
      </c>
      <c r="I46">
        <v>0</v>
      </c>
      <c r="J46">
        <v>2.7229128623099997E-4</v>
      </c>
    </row>
    <row r="47" spans="1:10" x14ac:dyDescent="0.2">
      <c r="A47" t="s">
        <v>228</v>
      </c>
      <c r="B47">
        <v>97.590228905000004</v>
      </c>
      <c r="C47" s="1">
        <v>3.2043340473100001E-20</v>
      </c>
      <c r="D47" s="1">
        <v>1.7205880645300001E-19</v>
      </c>
      <c r="E47" s="1">
        <v>7.9147050968499993E-18</v>
      </c>
      <c r="F47" s="1">
        <v>2.82607691493E-5</v>
      </c>
      <c r="G47">
        <v>0</v>
      </c>
      <c r="H47">
        <v>3.2948805434400002E-4</v>
      </c>
      <c r="I47">
        <v>0</v>
      </c>
      <c r="J47">
        <v>0</v>
      </c>
    </row>
    <row r="48" spans="1:10" x14ac:dyDescent="0.2">
      <c r="A48" t="s">
        <v>229</v>
      </c>
      <c r="B48">
        <v>97.152847148399999</v>
      </c>
      <c r="C48" s="1">
        <v>3.9701094963600002E-20</v>
      </c>
      <c r="D48" s="1">
        <v>2.0864192459599999E-19</v>
      </c>
      <c r="E48" s="1">
        <v>9.8061704560000004E-18</v>
      </c>
      <c r="F48" s="1">
        <v>8.2586972028400002E-5</v>
      </c>
      <c r="G48">
        <v>0</v>
      </c>
      <c r="H48">
        <v>0</v>
      </c>
      <c r="I48">
        <v>5.6301527245200002E-4</v>
      </c>
      <c r="J48">
        <v>0</v>
      </c>
    </row>
    <row r="49" spans="1:10" x14ac:dyDescent="0.2">
      <c r="A49" t="s">
        <v>230</v>
      </c>
      <c r="B49">
        <v>96.519596502900001</v>
      </c>
      <c r="C49" s="1">
        <v>5.4141283910000002E-20</v>
      </c>
      <c r="D49" s="1">
        <v>2.78602023453E-19</v>
      </c>
      <c r="E49" s="1">
        <v>1.33728971258E-17</v>
      </c>
      <c r="F49">
        <v>7.6245190208299998E-3</v>
      </c>
      <c r="G49">
        <v>2.20166252394E-3</v>
      </c>
      <c r="H49">
        <v>1.3960122737200001E-3</v>
      </c>
      <c r="I49">
        <v>0</v>
      </c>
      <c r="J49">
        <v>3.66896094307E-4</v>
      </c>
    </row>
    <row r="50" spans="1:10" x14ac:dyDescent="0.2">
      <c r="A50" t="s">
        <v>231</v>
      </c>
      <c r="B50">
        <v>91.549321349799996</v>
      </c>
      <c r="C50" s="1">
        <v>6.1706100691800001E-19</v>
      </c>
      <c r="D50" s="1">
        <v>3.11049119814E-18</v>
      </c>
      <c r="E50" s="1">
        <v>1.5241406870899999E-16</v>
      </c>
      <c r="F50">
        <v>3.4085443506799999E-4</v>
      </c>
      <c r="G50">
        <v>0</v>
      </c>
      <c r="H50">
        <v>0</v>
      </c>
      <c r="I50">
        <v>0</v>
      </c>
      <c r="J50" s="1">
        <v>6.9116321765700002E-5</v>
      </c>
    </row>
    <row r="51" spans="1:10" x14ac:dyDescent="0.2">
      <c r="A51" t="s">
        <v>232</v>
      </c>
      <c r="B51">
        <v>91.374267049799997</v>
      </c>
      <c r="C51" s="1">
        <v>6.7224445137499996E-19</v>
      </c>
      <c r="D51" s="1">
        <v>3.3208875897899999E-18</v>
      </c>
      <c r="E51" s="1">
        <v>1.6604437949E-16</v>
      </c>
      <c r="F51" s="1">
        <v>7.1887134850900003E-5</v>
      </c>
      <c r="G51">
        <v>0</v>
      </c>
      <c r="H51">
        <v>0</v>
      </c>
      <c r="I51" s="1">
        <v>1.1600736125300001E-5</v>
      </c>
      <c r="J51" s="1">
        <v>1.33583275546E-5</v>
      </c>
    </row>
    <row r="52" spans="1:10" x14ac:dyDescent="0.2">
      <c r="A52" t="s">
        <v>233</v>
      </c>
      <c r="B52">
        <v>90.5377239643</v>
      </c>
      <c r="C52" s="1">
        <v>1.0122128746499999E-18</v>
      </c>
      <c r="D52" s="1">
        <v>4.9022858831000001E-18</v>
      </c>
      <c r="E52" s="1">
        <v>2.5001658003800001E-16</v>
      </c>
      <c r="F52" s="1">
        <v>1.0219513326899999E-5</v>
      </c>
      <c r="G52">
        <v>1.5013721439599999E-3</v>
      </c>
      <c r="H52" s="1">
        <v>6.1976988885E-5</v>
      </c>
      <c r="I52" s="1">
        <v>1.4366577593899999E-6</v>
      </c>
      <c r="J52" s="1">
        <v>2.3276554086999998E-5</v>
      </c>
    </row>
    <row r="53" spans="1:10" x14ac:dyDescent="0.2">
      <c r="A53" t="s">
        <v>234</v>
      </c>
      <c r="B53">
        <v>86.967334843800003</v>
      </c>
      <c r="C53" s="1">
        <v>5.8007449536300001E-18</v>
      </c>
      <c r="D53" s="1">
        <v>2.7256915144300001E-17</v>
      </c>
      <c r="E53" s="1">
        <v>1.4327840035499999E-15</v>
      </c>
      <c r="F53">
        <v>0</v>
      </c>
      <c r="G53">
        <v>6.8908075588899995E-4</v>
      </c>
      <c r="H53">
        <v>0</v>
      </c>
      <c r="I53">
        <v>0</v>
      </c>
      <c r="J53">
        <v>5.5441808394599999E-4</v>
      </c>
    </row>
    <row r="54" spans="1:10" x14ac:dyDescent="0.2">
      <c r="A54" t="s">
        <v>235</v>
      </c>
      <c r="B54">
        <v>86.950507561999999</v>
      </c>
      <c r="C54" s="1">
        <v>5.8486498082799996E-18</v>
      </c>
      <c r="D54" s="1">
        <v>2.7256915144300001E-17</v>
      </c>
      <c r="E54" s="1">
        <v>1.44461650265E-15</v>
      </c>
      <c r="F54" s="1">
        <v>1.9574801669800001E-5</v>
      </c>
      <c r="G54">
        <v>0</v>
      </c>
      <c r="H54">
        <v>0</v>
      </c>
      <c r="I54">
        <v>0</v>
      </c>
      <c r="J54" s="1">
        <v>1.0421942775199999E-6</v>
      </c>
    </row>
    <row r="55" spans="1:10" x14ac:dyDescent="0.2">
      <c r="A55" t="s">
        <v>236</v>
      </c>
      <c r="B55">
        <v>86.341307229099996</v>
      </c>
      <c r="C55" s="1">
        <v>7.8769335327900003E-18</v>
      </c>
      <c r="D55" s="1">
        <v>3.6029677455599999E-17</v>
      </c>
      <c r="E55" s="1">
        <v>1.9456025826000002E-15</v>
      </c>
      <c r="F55">
        <v>4.48963843463E-4</v>
      </c>
      <c r="G55">
        <v>2.0869616774499999E-4</v>
      </c>
      <c r="H55" s="1">
        <v>2.3609246746300001E-5</v>
      </c>
      <c r="I55">
        <v>0</v>
      </c>
      <c r="J55">
        <v>8.8701830923199998E-4</v>
      </c>
    </row>
    <row r="56" spans="1:10" x14ac:dyDescent="0.2">
      <c r="A56" t="s">
        <v>237</v>
      </c>
      <c r="B56">
        <v>85.019330599400007</v>
      </c>
      <c r="C56" s="1">
        <v>1.5027013454699999E-17</v>
      </c>
      <c r="D56" s="1">
        <v>6.7484951332899997E-17</v>
      </c>
      <c r="E56" s="1">
        <v>3.7116723233099998E-15</v>
      </c>
      <c r="F56">
        <v>3.9967142327099999E-3</v>
      </c>
      <c r="G56">
        <v>0</v>
      </c>
      <c r="H56">
        <v>0</v>
      </c>
      <c r="I56">
        <v>5.7543613979300001E-4</v>
      </c>
      <c r="J56">
        <v>0</v>
      </c>
    </row>
    <row r="57" spans="1:10" x14ac:dyDescent="0.2">
      <c r="A57" t="s">
        <v>238</v>
      </c>
      <c r="B57">
        <v>81.361312703999999</v>
      </c>
      <c r="C57" s="1">
        <v>8.9649934250099997E-17</v>
      </c>
      <c r="D57" s="1">
        <v>3.9542024570999999E-16</v>
      </c>
      <c r="E57" s="1">
        <v>2.2143533759800001E-14</v>
      </c>
      <c r="F57">
        <v>6.60974967873E-3</v>
      </c>
      <c r="G57">
        <v>3.1864896622699999E-3</v>
      </c>
      <c r="H57">
        <v>6.5221732637299999E-4</v>
      </c>
      <c r="I57">
        <v>0</v>
      </c>
      <c r="J57">
        <v>1.73807994889E-3</v>
      </c>
    </row>
    <row r="58" spans="1:10" x14ac:dyDescent="0.2">
      <c r="A58" t="s">
        <v>239</v>
      </c>
      <c r="B58">
        <v>77.183860219099998</v>
      </c>
      <c r="C58" s="1">
        <v>6.8761347931100002E-16</v>
      </c>
      <c r="D58" s="1">
        <v>2.9796584103500001E-15</v>
      </c>
      <c r="E58" s="1">
        <v>1.6984052938999999E-13</v>
      </c>
      <c r="F58">
        <v>8.7657505309300004E-4</v>
      </c>
      <c r="G58">
        <v>0</v>
      </c>
      <c r="H58">
        <v>0</v>
      </c>
      <c r="I58">
        <v>5.5778003096099995E-4</v>
      </c>
      <c r="J58" s="1">
        <v>5.4913717827800003E-5</v>
      </c>
    </row>
    <row r="59" spans="1:10" x14ac:dyDescent="0.2">
      <c r="A59" t="s">
        <v>240</v>
      </c>
      <c r="B59">
        <v>76.075045963099996</v>
      </c>
      <c r="C59" s="1">
        <v>1.1803095382899999E-15</v>
      </c>
      <c r="D59" s="1">
        <v>5.0264906199400001E-15</v>
      </c>
      <c r="E59" s="1">
        <v>2.9153645595700001E-13</v>
      </c>
      <c r="F59">
        <v>1.37050620933E-4</v>
      </c>
      <c r="G59">
        <v>0</v>
      </c>
      <c r="H59">
        <v>0</v>
      </c>
      <c r="I59">
        <v>0</v>
      </c>
      <c r="J59">
        <v>0</v>
      </c>
    </row>
    <row r="60" spans="1:10" x14ac:dyDescent="0.2">
      <c r="A60" t="s">
        <v>241</v>
      </c>
      <c r="B60">
        <v>73.395517958900001</v>
      </c>
      <c r="C60" s="1">
        <v>4.3519240803599998E-15</v>
      </c>
      <c r="D60" s="1">
        <v>1.8219071997499999E-14</v>
      </c>
      <c r="E60" s="1">
        <v>1.0749252478500001E-12</v>
      </c>
      <c r="F60">
        <v>1.17287267391E-3</v>
      </c>
      <c r="G60">
        <v>9.6436954742500005E-4</v>
      </c>
      <c r="H60">
        <v>9.1716028549800002E-2</v>
      </c>
      <c r="I60">
        <v>0</v>
      </c>
      <c r="J60">
        <v>6.7479561130699998E-4</v>
      </c>
    </row>
    <row r="61" spans="1:10" x14ac:dyDescent="0.2">
      <c r="A61" t="s">
        <v>242</v>
      </c>
      <c r="B61">
        <v>73.205189449200006</v>
      </c>
      <c r="C61" s="1">
        <v>4.7743351419899997E-15</v>
      </c>
      <c r="D61" s="1">
        <v>1.9654346334499999E-14</v>
      </c>
      <c r="E61" s="1">
        <v>1.17926078007E-12</v>
      </c>
      <c r="F61">
        <v>2.5207828479600002E-4</v>
      </c>
      <c r="G61">
        <v>6.8452449672999995E-4</v>
      </c>
      <c r="H61">
        <v>6.8561190406499998E-4</v>
      </c>
      <c r="I61">
        <v>0</v>
      </c>
      <c r="J61">
        <v>5.3088355945599998E-4</v>
      </c>
    </row>
    <row r="62" spans="1:10" x14ac:dyDescent="0.2">
      <c r="A62" t="s">
        <v>243</v>
      </c>
      <c r="B62">
        <v>71.573322793599999</v>
      </c>
      <c r="C62" s="1">
        <v>1.05618696789E-14</v>
      </c>
      <c r="D62" s="1">
        <v>4.2766914929299998E-14</v>
      </c>
      <c r="E62" s="1">
        <v>2.6087818106899999E-12</v>
      </c>
      <c r="F62">
        <v>1.87525570829E-4</v>
      </c>
      <c r="G62">
        <v>3.5762070647000002E-4</v>
      </c>
      <c r="H62" s="1">
        <v>4.6169330636999999E-6</v>
      </c>
      <c r="I62">
        <v>0</v>
      </c>
      <c r="J62">
        <v>1.10247691627E-3</v>
      </c>
    </row>
    <row r="63" spans="1:10" x14ac:dyDescent="0.2">
      <c r="A63" t="s">
        <v>244</v>
      </c>
      <c r="B63">
        <v>69.519468310299999</v>
      </c>
      <c r="C63" s="1">
        <v>2.8670386360100001E-14</v>
      </c>
      <c r="D63" s="1">
        <v>1.14219119854E-13</v>
      </c>
      <c r="E63" s="1">
        <v>7.0815854309399998E-12</v>
      </c>
      <c r="F63">
        <v>2.0844419195399999E-3</v>
      </c>
      <c r="G63" s="1">
        <v>4.0450136668300003E-5</v>
      </c>
      <c r="H63" s="1">
        <v>1.16152025425E-5</v>
      </c>
      <c r="I63">
        <v>2.1956082453199999E-4</v>
      </c>
      <c r="J63" s="1">
        <v>7.0314248483800001E-5</v>
      </c>
    </row>
    <row r="64" spans="1:10" x14ac:dyDescent="0.2">
      <c r="A64" t="s">
        <v>245</v>
      </c>
      <c r="B64">
        <v>64.720744171700005</v>
      </c>
      <c r="C64" s="1">
        <v>2.9464552985E-13</v>
      </c>
      <c r="D64" s="1">
        <v>1.15519755354E-12</v>
      </c>
      <c r="E64" s="1">
        <v>7.2777445872899995E-11</v>
      </c>
      <c r="F64" s="1">
        <v>2.71583848382E-5</v>
      </c>
      <c r="G64">
        <v>0</v>
      </c>
      <c r="H64">
        <v>0</v>
      </c>
      <c r="I64">
        <v>0</v>
      </c>
      <c r="J64" s="1">
        <v>3.4249272242199999E-5</v>
      </c>
    </row>
    <row r="65" spans="1:10" x14ac:dyDescent="0.2">
      <c r="A65" t="s">
        <v>246</v>
      </c>
      <c r="B65">
        <v>63.5851391136</v>
      </c>
      <c r="C65" s="1">
        <v>5.1102003145799997E-13</v>
      </c>
      <c r="D65" s="1">
        <v>1.9722179339100001E-12</v>
      </c>
      <c r="E65" s="1">
        <v>1.2622194776999999E-10</v>
      </c>
      <c r="F65">
        <v>0</v>
      </c>
      <c r="G65">
        <v>7.50415553586E-4</v>
      </c>
      <c r="H65">
        <v>0</v>
      </c>
      <c r="I65">
        <v>0</v>
      </c>
      <c r="J65">
        <v>4.8905510351899997E-4</v>
      </c>
    </row>
    <row r="66" spans="1:10" x14ac:dyDescent="0.2">
      <c r="A66" t="s">
        <v>247</v>
      </c>
      <c r="B66">
        <v>63.059360389699997</v>
      </c>
      <c r="C66" s="1">
        <v>6.5934644491499996E-13</v>
      </c>
      <c r="D66" s="1">
        <v>2.5055164906800001E-12</v>
      </c>
      <c r="E66" s="1">
        <v>1.6285857189400001E-10</v>
      </c>
      <c r="F66">
        <v>1.26042148764E-2</v>
      </c>
      <c r="G66">
        <v>2.91010498661E-3</v>
      </c>
      <c r="H66">
        <v>3.6965247917599998E-4</v>
      </c>
      <c r="I66">
        <v>0</v>
      </c>
      <c r="J66">
        <v>7.40652437055E-4</v>
      </c>
    </row>
    <row r="67" spans="1:10" x14ac:dyDescent="0.2">
      <c r="A67" t="s">
        <v>248</v>
      </c>
      <c r="B67">
        <v>60.8732468396</v>
      </c>
      <c r="C67" s="1">
        <v>1.9009832652200002E-12</v>
      </c>
      <c r="D67" s="1">
        <v>7.1142858561900001E-12</v>
      </c>
      <c r="E67" s="1">
        <v>4.6954286650900001E-10</v>
      </c>
      <c r="F67">
        <v>8.1590271216600008E-3</v>
      </c>
      <c r="G67">
        <v>3.5218539272299998E-4</v>
      </c>
      <c r="H67" s="1">
        <v>1.07233446879E-5</v>
      </c>
      <c r="I67">
        <v>6.3556529290400001E-3</v>
      </c>
      <c r="J67">
        <v>9.8894428288699991E-4</v>
      </c>
    </row>
    <row r="68" spans="1:10" x14ac:dyDescent="0.2">
      <c r="A68" t="s">
        <v>249</v>
      </c>
      <c r="B68">
        <v>55.441338203599997</v>
      </c>
      <c r="C68" s="1">
        <v>2.62579566985E-11</v>
      </c>
      <c r="D68" s="1">
        <v>9.6801720963000001E-11</v>
      </c>
      <c r="E68" s="1">
        <v>6.4857153045199998E-9</v>
      </c>
      <c r="F68" s="1">
        <v>8.8020730642500004E-7</v>
      </c>
      <c r="G68">
        <v>0</v>
      </c>
      <c r="H68">
        <v>1.2229043878999999E-4</v>
      </c>
      <c r="I68">
        <v>0</v>
      </c>
      <c r="J68">
        <v>0</v>
      </c>
    </row>
    <row r="69" spans="1:10" x14ac:dyDescent="0.2">
      <c r="A69" t="s">
        <v>250</v>
      </c>
      <c r="B69">
        <v>53.979471448799998</v>
      </c>
      <c r="C69" s="1">
        <v>5.3150273640199997E-11</v>
      </c>
      <c r="D69" s="1">
        <v>1.9026257375599999E-10</v>
      </c>
      <c r="E69" s="1">
        <v>1.3128117589100001E-8</v>
      </c>
      <c r="F69">
        <v>1.79337991287E-4</v>
      </c>
      <c r="G69">
        <v>0</v>
      </c>
      <c r="H69">
        <v>0</v>
      </c>
      <c r="I69">
        <v>0</v>
      </c>
      <c r="J69">
        <v>0</v>
      </c>
    </row>
    <row r="70" spans="1:10" x14ac:dyDescent="0.2">
      <c r="A70" t="s">
        <v>251</v>
      </c>
      <c r="B70">
        <v>53.979471448799998</v>
      </c>
      <c r="C70" s="1">
        <v>5.3150273640199997E-11</v>
      </c>
      <c r="D70" s="1">
        <v>1.9026257375599999E-10</v>
      </c>
      <c r="E70" s="1">
        <v>1.3128117589100001E-8</v>
      </c>
      <c r="F70" s="1">
        <v>2.41702891617E-5</v>
      </c>
      <c r="G70">
        <v>0</v>
      </c>
      <c r="H70">
        <v>0</v>
      </c>
      <c r="I70">
        <v>0</v>
      </c>
      <c r="J70">
        <v>0</v>
      </c>
    </row>
    <row r="71" spans="1:10" x14ac:dyDescent="0.2">
      <c r="A71" t="s">
        <v>252</v>
      </c>
      <c r="B71">
        <v>46.543518422799998</v>
      </c>
      <c r="C71" s="1">
        <v>1.8980368737200001E-9</v>
      </c>
      <c r="D71" s="1">
        <v>6.6973586829700003E-9</v>
      </c>
      <c r="E71" s="1">
        <v>4.68815107808E-7</v>
      </c>
      <c r="F71">
        <v>4.5343494345299997E-3</v>
      </c>
      <c r="G71">
        <v>1.02922778246E-3</v>
      </c>
      <c r="H71">
        <v>1.4898786863599999E-3</v>
      </c>
      <c r="I71" s="1">
        <v>6.93577472604E-6</v>
      </c>
      <c r="J71">
        <v>4.7770546454099999E-4</v>
      </c>
    </row>
    <row r="72" spans="1:10" x14ac:dyDescent="0.2">
      <c r="A72" t="s">
        <v>253</v>
      </c>
      <c r="B72">
        <v>45.230932817899998</v>
      </c>
      <c r="C72" s="1">
        <v>3.5597890294000002E-9</v>
      </c>
      <c r="D72" s="1">
        <v>1.23840547924E-8</v>
      </c>
      <c r="E72" s="1">
        <v>8.7926789026199998E-7</v>
      </c>
      <c r="F72" s="1">
        <v>2.3863986864900002E-5</v>
      </c>
      <c r="G72" s="1">
        <v>6.8154790616399999E-6</v>
      </c>
      <c r="H72" s="1">
        <v>2.9639602170599999E-6</v>
      </c>
      <c r="I72">
        <v>0</v>
      </c>
      <c r="J72">
        <v>0</v>
      </c>
    </row>
    <row r="73" spans="1:10" x14ac:dyDescent="0.2">
      <c r="A73" t="s">
        <v>254</v>
      </c>
      <c r="B73">
        <v>44.552214688799999</v>
      </c>
      <c r="C73" s="1">
        <v>4.9262886297899998E-9</v>
      </c>
      <c r="D73" s="1">
        <v>1.6899906827200001E-8</v>
      </c>
      <c r="E73" s="1">
        <v>1.21679329156E-6</v>
      </c>
      <c r="F73">
        <v>2.6091824945500002E-4</v>
      </c>
      <c r="G73" s="1">
        <v>5.3735489805400001E-5</v>
      </c>
      <c r="H73" s="1">
        <v>7.1696106094899995E-5</v>
      </c>
      <c r="I73">
        <v>6.3578352852599999E-4</v>
      </c>
      <c r="J73" s="1">
        <v>7.5646605622099996E-5</v>
      </c>
    </row>
    <row r="74" spans="1:10" x14ac:dyDescent="0.2">
      <c r="A74" t="s">
        <v>255</v>
      </c>
      <c r="B74">
        <v>44.330796548400002</v>
      </c>
      <c r="C74" s="1">
        <v>5.4768344251999996E-9</v>
      </c>
      <c r="D74" s="1">
        <v>1.8531206890699999E-8</v>
      </c>
      <c r="E74" s="1">
        <v>1.35277810302E-6</v>
      </c>
      <c r="F74" s="1">
        <v>4.35853116338E-5</v>
      </c>
      <c r="G74" s="1">
        <v>6.6056168180499996E-5</v>
      </c>
      <c r="H74" s="1">
        <v>9.9070600628299997E-6</v>
      </c>
      <c r="I74">
        <v>0</v>
      </c>
      <c r="J74">
        <v>2.83490068093E-4</v>
      </c>
    </row>
    <row r="75" spans="1:10" x14ac:dyDescent="0.2">
      <c r="A75" t="s">
        <v>256</v>
      </c>
      <c r="B75">
        <v>43.642403547299999</v>
      </c>
      <c r="C75" s="1">
        <v>7.6122140532199992E-9</v>
      </c>
      <c r="D75" s="1">
        <v>2.5408336096600001E-8</v>
      </c>
      <c r="E75" s="1">
        <v>1.8802168711499999E-6</v>
      </c>
      <c r="F75" s="1">
        <v>5.0627205877200001E-5</v>
      </c>
      <c r="G75">
        <v>0</v>
      </c>
      <c r="H75">
        <v>0</v>
      </c>
      <c r="I75">
        <v>0</v>
      </c>
      <c r="J75" s="1">
        <v>1.7549955949600001E-6</v>
      </c>
    </row>
    <row r="76" spans="1:10" x14ac:dyDescent="0.2">
      <c r="A76" t="s">
        <v>257</v>
      </c>
      <c r="B76">
        <v>43.445111430399997</v>
      </c>
      <c r="C76" s="1">
        <v>8.3650992287199997E-9</v>
      </c>
      <c r="D76" s="1">
        <v>2.7549060126599999E-8</v>
      </c>
      <c r="E76" s="1">
        <v>2.06617950949E-6</v>
      </c>
      <c r="F76" s="1">
        <v>4.1650187677399998E-5</v>
      </c>
      <c r="G76">
        <v>2.36747107774E-4</v>
      </c>
      <c r="H76" s="1">
        <v>4.0954673856700001E-5</v>
      </c>
      <c r="I76">
        <v>0</v>
      </c>
      <c r="J76">
        <v>2.9810264094300002E-4</v>
      </c>
    </row>
    <row r="77" spans="1:10" x14ac:dyDescent="0.2">
      <c r="A77" t="s">
        <v>258</v>
      </c>
      <c r="B77">
        <v>43.040588338200003</v>
      </c>
      <c r="C77" s="1">
        <v>1.01491355423E-8</v>
      </c>
      <c r="D77" s="1">
        <v>3.1732107328499997E-8</v>
      </c>
      <c r="E77" s="1">
        <v>2.5068364789499998E-6</v>
      </c>
      <c r="F77" s="1">
        <v>4.3011829365600001E-6</v>
      </c>
      <c r="G77">
        <v>0</v>
      </c>
      <c r="H77">
        <v>0</v>
      </c>
      <c r="I77">
        <v>0</v>
      </c>
      <c r="J77">
        <v>0</v>
      </c>
    </row>
    <row r="78" spans="1:10" x14ac:dyDescent="0.2">
      <c r="A78" t="s">
        <v>259</v>
      </c>
      <c r="B78">
        <v>43.040588338200003</v>
      </c>
      <c r="C78" s="1">
        <v>1.01491355423E-8</v>
      </c>
      <c r="D78" s="1">
        <v>3.1732107328499997E-8</v>
      </c>
      <c r="E78" s="1">
        <v>2.5068364789499998E-6</v>
      </c>
      <c r="F78" s="1">
        <v>1.43894791992E-5</v>
      </c>
      <c r="G78">
        <v>0</v>
      </c>
      <c r="H78">
        <v>0</v>
      </c>
      <c r="I78">
        <v>0</v>
      </c>
      <c r="J78">
        <v>0</v>
      </c>
    </row>
    <row r="79" spans="1:10" x14ac:dyDescent="0.2">
      <c r="A79" t="s">
        <v>260</v>
      </c>
      <c r="B79">
        <v>43.040588338200003</v>
      </c>
      <c r="C79" s="1">
        <v>1.01491355423E-8</v>
      </c>
      <c r="D79" s="1">
        <v>3.1732107328499997E-8</v>
      </c>
      <c r="E79" s="1">
        <v>2.5068364789499998E-6</v>
      </c>
      <c r="F79" s="1">
        <v>8.9851893927300005E-6</v>
      </c>
      <c r="G79">
        <v>0</v>
      </c>
      <c r="H79">
        <v>0</v>
      </c>
      <c r="I79">
        <v>0</v>
      </c>
      <c r="J79">
        <v>0</v>
      </c>
    </row>
    <row r="80" spans="1:10" x14ac:dyDescent="0.2">
      <c r="A80" t="s">
        <v>261</v>
      </c>
      <c r="B80">
        <v>43.040588338200003</v>
      </c>
      <c r="C80" s="1">
        <v>1.01491355423E-8</v>
      </c>
      <c r="D80" s="1">
        <v>3.1732107328499997E-8</v>
      </c>
      <c r="E80" s="1">
        <v>2.5068364789499998E-6</v>
      </c>
      <c r="F80" s="1">
        <v>4.8692144941300002E-6</v>
      </c>
      <c r="G80">
        <v>0</v>
      </c>
      <c r="H80">
        <v>0</v>
      </c>
      <c r="I80">
        <v>0</v>
      </c>
      <c r="J80">
        <v>0</v>
      </c>
    </row>
    <row r="81" spans="1:10" x14ac:dyDescent="0.2">
      <c r="A81" t="s">
        <v>262</v>
      </c>
      <c r="B81">
        <v>41.892009593300003</v>
      </c>
      <c r="C81" s="1">
        <v>1.7563908610199999E-8</v>
      </c>
      <c r="D81" s="1">
        <v>5.4228567833899999E-8</v>
      </c>
      <c r="E81" s="1">
        <v>4.3382854267099999E-6</v>
      </c>
      <c r="F81" s="1">
        <v>4.4010365321200001E-7</v>
      </c>
      <c r="G81">
        <v>3.0002635881599997E-4</v>
      </c>
      <c r="H81" s="1">
        <v>1.2028310904900001E-5</v>
      </c>
      <c r="I81">
        <v>0</v>
      </c>
      <c r="J81">
        <v>6.4666669302900002E-4</v>
      </c>
    </row>
    <row r="82" spans="1:10" x14ac:dyDescent="0.2">
      <c r="A82" t="s">
        <v>263</v>
      </c>
      <c r="B82">
        <v>41.1247823681</v>
      </c>
      <c r="C82" s="1">
        <v>2.5325842095299998E-8</v>
      </c>
      <c r="D82" s="1">
        <v>7.7228185154699998E-8</v>
      </c>
      <c r="E82" s="1">
        <v>6.2554829975300001E-6</v>
      </c>
      <c r="F82">
        <v>0</v>
      </c>
      <c r="G82">
        <v>0</v>
      </c>
      <c r="H82">
        <v>0</v>
      </c>
      <c r="I82">
        <v>0</v>
      </c>
      <c r="J82">
        <v>1.76802217776E-4</v>
      </c>
    </row>
    <row r="83" spans="1:10" x14ac:dyDescent="0.2">
      <c r="A83" t="s">
        <v>264</v>
      </c>
      <c r="B83">
        <v>37.871599934499997</v>
      </c>
      <c r="C83" s="1">
        <v>1.1910232272600001E-7</v>
      </c>
      <c r="D83" s="1">
        <v>3.5875943552799998E-7</v>
      </c>
      <c r="E83" s="1">
        <v>2.9418273713299999E-5</v>
      </c>
      <c r="F83" s="1">
        <v>3.46261811482E-5</v>
      </c>
      <c r="G83" s="1">
        <v>3.1910579637000003E-5</v>
      </c>
      <c r="H83" s="1">
        <v>3.2496705646499999E-6</v>
      </c>
      <c r="I83">
        <v>0</v>
      </c>
      <c r="J83">
        <v>1.8086232095499999E-4</v>
      </c>
    </row>
    <row r="84" spans="1:10" x14ac:dyDescent="0.2">
      <c r="A84" t="s">
        <v>265</v>
      </c>
      <c r="B84">
        <v>36.984077832300002</v>
      </c>
      <c r="C84" s="1">
        <v>1.81495896079E-7</v>
      </c>
      <c r="D84" s="1">
        <v>5.4011429315199995E-7</v>
      </c>
      <c r="E84" s="1">
        <v>4.4829486331599999E-5</v>
      </c>
      <c r="F84">
        <v>0</v>
      </c>
      <c r="G84">
        <v>1.35591301176E-4</v>
      </c>
      <c r="H84">
        <v>0</v>
      </c>
      <c r="I84">
        <v>0</v>
      </c>
      <c r="J84">
        <v>2.15644488719E-4</v>
      </c>
    </row>
    <row r="85" spans="1:10" x14ac:dyDescent="0.2">
      <c r="A85" t="s">
        <v>266</v>
      </c>
      <c r="B85">
        <v>36.4256166873</v>
      </c>
      <c r="C85" s="1">
        <v>2.3652044470800001E-7</v>
      </c>
      <c r="D85" s="1">
        <v>6.9548273622500001E-7</v>
      </c>
      <c r="E85" s="1">
        <v>5.8420549842899997E-5</v>
      </c>
      <c r="F85">
        <v>0</v>
      </c>
      <c r="G85">
        <v>0</v>
      </c>
      <c r="H85">
        <v>1.57635489386E-4</v>
      </c>
      <c r="I85">
        <v>0</v>
      </c>
      <c r="J85">
        <v>1.7822171809400001E-4</v>
      </c>
    </row>
    <row r="86" spans="1:10" x14ac:dyDescent="0.2">
      <c r="A86" t="s">
        <v>267</v>
      </c>
      <c r="B86">
        <v>34.131978590800003</v>
      </c>
      <c r="C86" s="1">
        <v>7.0015915098900004E-7</v>
      </c>
      <c r="D86" s="1">
        <v>2.0345801211100001E-6</v>
      </c>
      <c r="E86">
        <v>1.7293931029400001E-4</v>
      </c>
      <c r="F86" s="1">
        <v>1.0739819445900001E-5</v>
      </c>
      <c r="G86">
        <v>4.8737006406700001E-4</v>
      </c>
      <c r="H86" s="1">
        <v>1.0770457340900001E-5</v>
      </c>
      <c r="I86">
        <v>0</v>
      </c>
      <c r="J86">
        <v>1.7949610727E-4</v>
      </c>
    </row>
    <row r="87" spans="1:10" x14ac:dyDescent="0.2">
      <c r="A87" t="s">
        <v>268</v>
      </c>
      <c r="B87">
        <v>32.269707718699998</v>
      </c>
      <c r="C87" s="1">
        <v>1.6850097078900001E-6</v>
      </c>
      <c r="D87" s="1">
        <v>4.7331118455399997E-6</v>
      </c>
      <c r="E87">
        <v>4.1619739784799997E-4</v>
      </c>
      <c r="F87" s="1">
        <v>6.3355068622699996E-6</v>
      </c>
      <c r="G87">
        <v>0</v>
      </c>
      <c r="H87">
        <v>0</v>
      </c>
      <c r="I87">
        <v>0</v>
      </c>
      <c r="J87" s="1">
        <v>6.5146338293099997E-5</v>
      </c>
    </row>
    <row r="88" spans="1:10" x14ac:dyDescent="0.2">
      <c r="A88" t="s">
        <v>269</v>
      </c>
      <c r="B88">
        <v>32.211244145999999</v>
      </c>
      <c r="C88" s="1">
        <v>1.73203266669E-6</v>
      </c>
      <c r="D88" s="1">
        <v>4.7331118455399997E-6</v>
      </c>
      <c r="E88">
        <v>4.27812068671E-4</v>
      </c>
      <c r="F88">
        <v>0</v>
      </c>
      <c r="G88">
        <v>9.7305465481100002E-4</v>
      </c>
      <c r="H88">
        <v>0</v>
      </c>
      <c r="I88">
        <v>0</v>
      </c>
      <c r="J88">
        <v>1.8420410589199999E-4</v>
      </c>
    </row>
    <row r="89" spans="1:10" x14ac:dyDescent="0.2">
      <c r="A89" t="s">
        <v>270</v>
      </c>
      <c r="B89">
        <v>32.1736715292</v>
      </c>
      <c r="C89" s="1">
        <v>1.7629404444899999E-6</v>
      </c>
      <c r="D89" s="1">
        <v>4.7331118455399997E-6</v>
      </c>
      <c r="E89">
        <v>4.3544628979000003E-4</v>
      </c>
      <c r="F89" s="1">
        <v>3.18141503808E-6</v>
      </c>
      <c r="G89">
        <v>0</v>
      </c>
      <c r="H89">
        <v>0</v>
      </c>
      <c r="I89">
        <v>0</v>
      </c>
      <c r="J89">
        <v>0</v>
      </c>
    </row>
    <row r="90" spans="1:10" x14ac:dyDescent="0.2">
      <c r="A90" t="s">
        <v>271</v>
      </c>
      <c r="B90">
        <v>32.1736715292</v>
      </c>
      <c r="C90" s="1">
        <v>1.7629404444899999E-6</v>
      </c>
      <c r="D90" s="1">
        <v>4.7331118455399997E-6</v>
      </c>
      <c r="E90">
        <v>4.3544628979000003E-4</v>
      </c>
      <c r="F90" s="1">
        <v>2.3202160262799998E-5</v>
      </c>
      <c r="G90">
        <v>0</v>
      </c>
      <c r="H90">
        <v>0</v>
      </c>
      <c r="I90">
        <v>0</v>
      </c>
      <c r="J90">
        <v>0</v>
      </c>
    </row>
    <row r="91" spans="1:10" x14ac:dyDescent="0.2">
      <c r="A91" t="s">
        <v>272</v>
      </c>
      <c r="B91">
        <v>32.1736715292</v>
      </c>
      <c r="C91" s="1">
        <v>1.7629404444899999E-6</v>
      </c>
      <c r="D91" s="1">
        <v>4.7331118455399997E-6</v>
      </c>
      <c r="E91">
        <v>4.3544628979000003E-4</v>
      </c>
      <c r="F91" s="1">
        <v>5.92276559833E-6</v>
      </c>
      <c r="G91">
        <v>0</v>
      </c>
      <c r="H91">
        <v>0</v>
      </c>
      <c r="I91">
        <v>0</v>
      </c>
      <c r="J91">
        <v>0</v>
      </c>
    </row>
    <row r="92" spans="1:10" x14ac:dyDescent="0.2">
      <c r="A92" t="s">
        <v>273</v>
      </c>
      <c r="B92">
        <v>32.1736715292</v>
      </c>
      <c r="C92" s="1">
        <v>1.7629404444899999E-6</v>
      </c>
      <c r="D92" s="1">
        <v>4.7331118455399997E-6</v>
      </c>
      <c r="E92">
        <v>4.3544628979000003E-4</v>
      </c>
      <c r="F92" s="1">
        <v>2.1520721417599999E-5</v>
      </c>
      <c r="G92">
        <v>0</v>
      </c>
      <c r="H92">
        <v>0</v>
      </c>
      <c r="I92">
        <v>0</v>
      </c>
      <c r="J92">
        <v>0</v>
      </c>
    </row>
    <row r="93" spans="1:10" x14ac:dyDescent="0.2">
      <c r="A93" t="s">
        <v>274</v>
      </c>
      <c r="B93">
        <v>32.1736715292</v>
      </c>
      <c r="C93" s="1">
        <v>1.7629404444899999E-6</v>
      </c>
      <c r="D93" s="1">
        <v>4.7331118455399997E-6</v>
      </c>
      <c r="E93">
        <v>4.3544628979000003E-4</v>
      </c>
      <c r="F93" s="1">
        <v>6.5032427570499998E-5</v>
      </c>
      <c r="G93">
        <v>0</v>
      </c>
      <c r="H93">
        <v>0</v>
      </c>
      <c r="I93">
        <v>0</v>
      </c>
      <c r="J93">
        <v>0</v>
      </c>
    </row>
    <row r="94" spans="1:10" x14ac:dyDescent="0.2">
      <c r="A94" t="s">
        <v>275</v>
      </c>
      <c r="B94">
        <v>31.7488841652</v>
      </c>
      <c r="C94" s="1">
        <v>2.1530138468699998E-6</v>
      </c>
      <c r="D94" s="1">
        <v>5.7182195717900002E-6</v>
      </c>
      <c r="E94">
        <v>5.31794420177E-4</v>
      </c>
      <c r="F94" s="1">
        <v>1.3683776552100001E-5</v>
      </c>
      <c r="G94">
        <v>0</v>
      </c>
      <c r="H94" s="1">
        <v>8.1061562524200006E-5</v>
      </c>
      <c r="I94">
        <v>0</v>
      </c>
      <c r="J94">
        <v>0</v>
      </c>
    </row>
    <row r="95" spans="1:10" x14ac:dyDescent="0.2">
      <c r="A95" t="s">
        <v>276</v>
      </c>
      <c r="B95">
        <v>29.797633578399999</v>
      </c>
      <c r="C95" s="1">
        <v>5.3813456270599996E-6</v>
      </c>
      <c r="D95" s="1">
        <v>1.41403443605E-5</v>
      </c>
      <c r="E95">
        <v>1.32919236988E-3</v>
      </c>
      <c r="F95" s="1">
        <v>5.0355865826000004E-6</v>
      </c>
      <c r="G95">
        <v>4.4150445888300002E-4</v>
      </c>
      <c r="H95">
        <v>2.0100617157600001E-4</v>
      </c>
      <c r="I95">
        <v>0</v>
      </c>
      <c r="J95" s="1">
        <v>8.8193951980999999E-5</v>
      </c>
    </row>
    <row r="96" spans="1:10" x14ac:dyDescent="0.2">
      <c r="A96" t="s">
        <v>277</v>
      </c>
      <c r="B96">
        <v>29.7329277965</v>
      </c>
      <c r="C96" s="1">
        <v>5.5469839780199998E-6</v>
      </c>
      <c r="D96" s="1">
        <v>1.4422158342799999E-5</v>
      </c>
      <c r="E96">
        <v>1.37010504257E-3</v>
      </c>
      <c r="F96">
        <v>1.2182969981600001E-4</v>
      </c>
      <c r="G96">
        <v>4.0898603997200001E-4</v>
      </c>
      <c r="H96">
        <v>1.4280593045800001E-4</v>
      </c>
      <c r="I96">
        <v>0</v>
      </c>
      <c r="J96">
        <v>3.66978122695E-4</v>
      </c>
    </row>
    <row r="97" spans="1:10" x14ac:dyDescent="0.2">
      <c r="A97" t="s">
        <v>278</v>
      </c>
      <c r="B97">
        <v>29.516717621000002</v>
      </c>
      <c r="C97" s="1">
        <v>6.1381456802400003E-6</v>
      </c>
      <c r="D97" s="1">
        <v>1.57929373231E-5</v>
      </c>
      <c r="E97">
        <v>1.5161219830200001E-3</v>
      </c>
      <c r="F97">
        <v>0</v>
      </c>
      <c r="G97">
        <v>3.7704012664599998E-4</v>
      </c>
      <c r="H97">
        <v>0</v>
      </c>
      <c r="I97">
        <v>0</v>
      </c>
      <c r="J97">
        <v>1.56654177575E-4</v>
      </c>
    </row>
    <row r="98" spans="1:10" x14ac:dyDescent="0.2">
      <c r="A98" t="s">
        <v>279</v>
      </c>
      <c r="B98">
        <v>29.212498792400002</v>
      </c>
      <c r="C98" s="1">
        <v>7.0775839406099997E-6</v>
      </c>
      <c r="D98" s="1">
        <v>1.80223013745E-5</v>
      </c>
      <c r="E98">
        <v>1.7481632333299999E-3</v>
      </c>
      <c r="F98">
        <v>0</v>
      </c>
      <c r="G98">
        <v>3.5530640037400002E-4</v>
      </c>
      <c r="H98">
        <v>0</v>
      </c>
      <c r="I98">
        <v>0</v>
      </c>
      <c r="J98">
        <v>1.16956692505E-4</v>
      </c>
    </row>
    <row r="99" spans="1:10" x14ac:dyDescent="0.2">
      <c r="A99" t="s">
        <v>280</v>
      </c>
      <c r="B99">
        <v>28.546744133800001</v>
      </c>
      <c r="C99" s="1">
        <v>9.6624710271799999E-6</v>
      </c>
      <c r="D99" s="1">
        <v>2.4353370854199999E-5</v>
      </c>
      <c r="E99">
        <v>2.38663034371E-3</v>
      </c>
      <c r="F99">
        <v>1.8125595554499999E-4</v>
      </c>
      <c r="G99">
        <v>3.5299676657499999E-4</v>
      </c>
      <c r="H99" s="1">
        <v>8.9876525276199996E-5</v>
      </c>
      <c r="I99">
        <v>0</v>
      </c>
      <c r="J99" s="1">
        <v>5.0195298124999998E-5</v>
      </c>
    </row>
    <row r="100" spans="1:10" x14ac:dyDescent="0.2">
      <c r="A100" t="s">
        <v>281</v>
      </c>
      <c r="B100">
        <v>26.913892702599998</v>
      </c>
      <c r="C100" s="1">
        <v>2.0691835912099999E-5</v>
      </c>
      <c r="D100" s="1">
        <v>5.16250855584E-5</v>
      </c>
      <c r="E100">
        <v>5.1108834702799999E-3</v>
      </c>
      <c r="F100" s="1">
        <v>4.4010365321200001E-7</v>
      </c>
      <c r="G100">
        <v>3.5301001199200001E-4</v>
      </c>
      <c r="H100" s="1">
        <v>2.64836439749E-5</v>
      </c>
      <c r="I100">
        <v>0</v>
      </c>
      <c r="J100">
        <v>2.31572303387E-4</v>
      </c>
    </row>
    <row r="101" spans="1:10" x14ac:dyDescent="0.2">
      <c r="A101" t="s">
        <v>282</v>
      </c>
      <c r="B101">
        <v>26.629348070900001</v>
      </c>
      <c r="C101" s="1">
        <v>2.3620658515799999E-5</v>
      </c>
      <c r="D101" s="1">
        <v>5.8343026534E-5</v>
      </c>
      <c r="E101">
        <v>5.8343026534000003E-3</v>
      </c>
      <c r="F101" s="1">
        <v>8.7818777951500005E-5</v>
      </c>
      <c r="G101">
        <v>1.9875256547799999E-4</v>
      </c>
      <c r="H101" s="1">
        <v>1.0287711181799999E-5</v>
      </c>
      <c r="I101">
        <v>0</v>
      </c>
      <c r="J101" s="1">
        <v>9.1674241248100002E-6</v>
      </c>
    </row>
    <row r="102" spans="1:10" x14ac:dyDescent="0.2">
      <c r="A102" t="s">
        <v>283</v>
      </c>
      <c r="B102">
        <v>26.3928609982</v>
      </c>
      <c r="C102" s="1">
        <v>2.63658765348E-5</v>
      </c>
      <c r="D102" s="1">
        <v>6.4478925782999999E-5</v>
      </c>
      <c r="E102">
        <v>6.5123715040800003E-3</v>
      </c>
      <c r="F102">
        <v>3.69425250643E-4</v>
      </c>
      <c r="G102">
        <v>9.2611027034899998E-4</v>
      </c>
      <c r="H102">
        <v>4.8037417021E-4</v>
      </c>
      <c r="I102">
        <v>0</v>
      </c>
      <c r="J102">
        <v>3.8765369200000001E-4</v>
      </c>
    </row>
    <row r="103" spans="1:10" x14ac:dyDescent="0.2">
      <c r="A103" t="s">
        <v>284</v>
      </c>
      <c r="B103">
        <v>26.0937266802</v>
      </c>
      <c r="C103" s="1">
        <v>3.02969285355E-5</v>
      </c>
      <c r="D103" s="1">
        <v>7.3103092034099994E-5</v>
      </c>
      <c r="E103">
        <v>7.4833413482699998E-3</v>
      </c>
      <c r="F103" s="1">
        <v>1.6077102815800001E-5</v>
      </c>
      <c r="G103">
        <v>0</v>
      </c>
      <c r="H103" s="1">
        <v>4.0552324806200003E-5</v>
      </c>
      <c r="I103">
        <v>0</v>
      </c>
      <c r="J103">
        <v>0</v>
      </c>
    </row>
    <row r="104" spans="1:10" x14ac:dyDescent="0.2">
      <c r="A104" t="s">
        <v>285</v>
      </c>
      <c r="B104">
        <v>26.080451434</v>
      </c>
      <c r="C104" s="1">
        <v>3.04842853421E-5</v>
      </c>
      <c r="D104" s="1">
        <v>7.3103092034099994E-5</v>
      </c>
      <c r="E104">
        <v>7.5296184795100004E-3</v>
      </c>
      <c r="F104">
        <v>0</v>
      </c>
      <c r="G104">
        <v>0</v>
      </c>
      <c r="H104">
        <v>0</v>
      </c>
      <c r="I104">
        <v>0</v>
      </c>
      <c r="J104">
        <v>1.14616057284E-4</v>
      </c>
    </row>
    <row r="105" spans="1:10" x14ac:dyDescent="0.2">
      <c r="A105" t="s">
        <v>286</v>
      </c>
      <c r="B105">
        <v>25.148195728499999</v>
      </c>
      <c r="C105" s="1">
        <v>4.6973147171500002E-5</v>
      </c>
      <c r="D105">
        <v>1.1156122453200001E-4</v>
      </c>
      <c r="E105">
        <v>1.16023673514E-2</v>
      </c>
      <c r="F105" s="1">
        <v>1.8546933596799999E-6</v>
      </c>
      <c r="G105">
        <v>0</v>
      </c>
      <c r="H105" s="1">
        <v>2.7641497095999998E-5</v>
      </c>
      <c r="I105">
        <v>0</v>
      </c>
      <c r="J105">
        <v>0</v>
      </c>
    </row>
    <row r="106" spans="1:10" x14ac:dyDescent="0.2">
      <c r="A106" t="s">
        <v>287</v>
      </c>
      <c r="B106">
        <v>24.525829035200001</v>
      </c>
      <c r="C106" s="1">
        <v>6.2650257950700003E-5</v>
      </c>
      <c r="D106">
        <v>1.4737727346499999E-4</v>
      </c>
      <c r="E106">
        <v>1.54746137138E-2</v>
      </c>
      <c r="F106">
        <v>0</v>
      </c>
      <c r="G106">
        <v>0</v>
      </c>
      <c r="H106" s="1">
        <v>2.45266033468E-5</v>
      </c>
      <c r="I106">
        <v>1.05163169581E-3</v>
      </c>
      <c r="J106" s="1">
        <v>9.1864476255599993E-5</v>
      </c>
    </row>
    <row r="107" spans="1:10" x14ac:dyDescent="0.2">
      <c r="A107" t="s">
        <v>288</v>
      </c>
      <c r="B107">
        <v>23.965159490400001</v>
      </c>
      <c r="C107" s="1">
        <v>8.1169474931500006E-5</v>
      </c>
      <c r="D107">
        <v>1.8914019158599999E-4</v>
      </c>
      <c r="E107">
        <v>2.0048860308099999E-2</v>
      </c>
      <c r="F107" s="1">
        <v>1.33476069351E-5</v>
      </c>
      <c r="G107" s="1">
        <v>2.2602343410999998E-6</v>
      </c>
      <c r="H107" s="1">
        <v>8.9295626436599999E-5</v>
      </c>
      <c r="I107">
        <v>0</v>
      </c>
      <c r="J107" s="1">
        <v>1.39890016343E-5</v>
      </c>
    </row>
    <row r="108" spans="1:10" x14ac:dyDescent="0.2">
      <c r="A108" t="s">
        <v>289</v>
      </c>
      <c r="B108">
        <v>23.930774115399998</v>
      </c>
      <c r="C108" s="1">
        <v>8.2467705880699997E-5</v>
      </c>
      <c r="D108">
        <v>1.9036937712599999E-4</v>
      </c>
      <c r="E108">
        <v>2.0369523352499998E-2</v>
      </c>
      <c r="F108" s="1">
        <v>1.0252547335600001E-5</v>
      </c>
      <c r="G108">
        <v>0</v>
      </c>
      <c r="H108">
        <v>0</v>
      </c>
      <c r="I108">
        <v>0</v>
      </c>
      <c r="J108" s="1">
        <v>3.7102601786300003E-5</v>
      </c>
    </row>
    <row r="109" spans="1:10" x14ac:dyDescent="0.2">
      <c r="A109" t="s">
        <v>290</v>
      </c>
      <c r="B109">
        <v>23.721741737799999</v>
      </c>
      <c r="C109" s="1">
        <v>9.0815422707999995E-5</v>
      </c>
      <c r="D109">
        <v>2.07698235267E-4</v>
      </c>
      <c r="E109">
        <v>2.24314094089E-2</v>
      </c>
      <c r="F109" s="1">
        <v>1.63884052033E-5</v>
      </c>
      <c r="G109" s="1">
        <v>8.3116503832299996E-6</v>
      </c>
      <c r="H109" s="1">
        <v>3.8470390785300003E-5</v>
      </c>
      <c r="I109">
        <v>0</v>
      </c>
      <c r="J109">
        <v>0</v>
      </c>
    </row>
    <row r="110" spans="1:10" x14ac:dyDescent="0.2">
      <c r="A110" t="s">
        <v>291</v>
      </c>
      <c r="B110">
        <v>23.238930486699999</v>
      </c>
      <c r="C110">
        <v>1.13441331146E-4</v>
      </c>
      <c r="D110">
        <v>2.5706430085400001E-4</v>
      </c>
      <c r="E110">
        <v>2.8020008793100001E-2</v>
      </c>
      <c r="F110">
        <v>0</v>
      </c>
      <c r="G110">
        <v>0</v>
      </c>
      <c r="H110" s="1">
        <v>2.3388304156099999E-5</v>
      </c>
      <c r="I110">
        <v>0</v>
      </c>
      <c r="J110">
        <v>0</v>
      </c>
    </row>
    <row r="111" spans="1:10" x14ac:dyDescent="0.2">
      <c r="A111" t="s">
        <v>292</v>
      </c>
      <c r="B111">
        <v>22.575830295100001</v>
      </c>
      <c r="C111">
        <v>1.53885940438E-4</v>
      </c>
      <c r="D111">
        <v>3.4554388443800002E-4</v>
      </c>
      <c r="E111">
        <v>3.8009827288099998E-2</v>
      </c>
      <c r="F111">
        <v>0</v>
      </c>
      <c r="G111">
        <v>1.5007003197299999E-4</v>
      </c>
      <c r="H111">
        <v>0</v>
      </c>
      <c r="I111">
        <v>0</v>
      </c>
      <c r="J111" s="1">
        <v>2.56432824783E-5</v>
      </c>
    </row>
    <row r="112" spans="1:10" x14ac:dyDescent="0.2">
      <c r="A112" t="s">
        <v>293</v>
      </c>
      <c r="B112">
        <v>21.9767805143</v>
      </c>
      <c r="C112">
        <v>2.0256463154099999E-4</v>
      </c>
      <c r="D112">
        <v>4.5075192784499999E-4</v>
      </c>
      <c r="E112">
        <v>5.0033463990700001E-2</v>
      </c>
      <c r="F112" s="1">
        <v>8.4091987926300003E-5</v>
      </c>
      <c r="G112">
        <v>1.22536128133E-4</v>
      </c>
      <c r="H112" s="1">
        <v>7.1409819492599997E-6</v>
      </c>
      <c r="I112" s="1">
        <v>3.6114120621199999E-5</v>
      </c>
      <c r="J112" s="1">
        <v>8.6690812919599998E-6</v>
      </c>
    </row>
    <row r="113" spans="1:10" x14ac:dyDescent="0.2">
      <c r="A113" t="s">
        <v>294</v>
      </c>
      <c r="B113">
        <v>21.615037506299998</v>
      </c>
      <c r="C113">
        <v>2.39063286954E-4</v>
      </c>
      <c r="D113">
        <v>5.2721992748000002E-4</v>
      </c>
      <c r="E113">
        <v>5.90486318777E-2</v>
      </c>
      <c r="F113">
        <v>5.77475145051E-4</v>
      </c>
      <c r="G113">
        <v>8.8703233248499998E-4</v>
      </c>
      <c r="H113">
        <v>9.3355803834699997E-4</v>
      </c>
      <c r="I113">
        <v>8.2519195071600003E-4</v>
      </c>
      <c r="J113">
        <v>1.5063747124099999E-3</v>
      </c>
    </row>
    <row r="114" spans="1:10" x14ac:dyDescent="0.2">
      <c r="A114" t="s">
        <v>295</v>
      </c>
      <c r="B114">
        <v>21.575184338500002</v>
      </c>
      <c r="C114">
        <v>2.4346321318700001E-4</v>
      </c>
      <c r="D114">
        <v>5.3217180227500003E-4</v>
      </c>
      <c r="E114">
        <v>6.0135413657099998E-2</v>
      </c>
      <c r="F114" s="1">
        <v>3.1339026904300002E-5</v>
      </c>
      <c r="G114">
        <v>3.8692882094399999E-4</v>
      </c>
      <c r="H114" s="1">
        <v>1.1049235920499999E-5</v>
      </c>
      <c r="I114">
        <v>0</v>
      </c>
      <c r="J114">
        <v>2.93083354659E-4</v>
      </c>
    </row>
    <row r="115" spans="1:10" x14ac:dyDescent="0.2">
      <c r="A115" t="s">
        <v>296</v>
      </c>
      <c r="B115">
        <v>21.510135853800001</v>
      </c>
      <c r="C115">
        <v>2.5081787837599999E-4</v>
      </c>
      <c r="D115">
        <v>5.4343873648100003E-4</v>
      </c>
      <c r="E115">
        <v>6.19520159589E-2</v>
      </c>
      <c r="F115" s="1">
        <v>2.0704274548E-5</v>
      </c>
      <c r="G115" s="1">
        <v>1.83137034331E-5</v>
      </c>
      <c r="H115" s="1">
        <v>8.5261698441000005E-5</v>
      </c>
      <c r="I115">
        <v>0</v>
      </c>
      <c r="J115">
        <v>1.28546889391E-4</v>
      </c>
    </row>
    <row r="116" spans="1:10" x14ac:dyDescent="0.2">
      <c r="A116" t="s">
        <v>297</v>
      </c>
      <c r="B116">
        <v>21.4896104462</v>
      </c>
      <c r="C116">
        <v>2.5318396757000001E-4</v>
      </c>
      <c r="D116">
        <v>5.43795130345E-4</v>
      </c>
      <c r="E116">
        <v>6.2536439989700002E-2</v>
      </c>
      <c r="F116" s="1">
        <v>2.1199924189100001E-7</v>
      </c>
      <c r="G116">
        <v>1.17347836747E-4</v>
      </c>
      <c r="H116">
        <v>0</v>
      </c>
      <c r="I116">
        <v>0</v>
      </c>
      <c r="J116">
        <v>5.4575788108799999E-4</v>
      </c>
    </row>
    <row r="117" spans="1:10" x14ac:dyDescent="0.2">
      <c r="A117" t="s">
        <v>298</v>
      </c>
      <c r="B117">
        <v>21.3782475802</v>
      </c>
      <c r="C117">
        <v>2.6641242733299998E-4</v>
      </c>
      <c r="D117">
        <v>5.5765991145100002E-4</v>
      </c>
      <c r="E117">
        <v>6.5803869551200003E-2</v>
      </c>
      <c r="F117" s="1">
        <v>3.5167476374599999E-6</v>
      </c>
      <c r="G117">
        <v>0</v>
      </c>
      <c r="H117">
        <v>0</v>
      </c>
      <c r="I117">
        <v>0</v>
      </c>
      <c r="J117">
        <v>0</v>
      </c>
    </row>
    <row r="118" spans="1:10" x14ac:dyDescent="0.2">
      <c r="A118" t="s">
        <v>299</v>
      </c>
      <c r="B118">
        <v>21.3782475802</v>
      </c>
      <c r="C118">
        <v>2.6641242733299998E-4</v>
      </c>
      <c r="D118">
        <v>5.5765991145100002E-4</v>
      </c>
      <c r="E118">
        <v>6.5803869551200003E-2</v>
      </c>
      <c r="F118" s="1">
        <v>2.6342470918299999E-6</v>
      </c>
      <c r="G118">
        <v>0</v>
      </c>
      <c r="H118">
        <v>0</v>
      </c>
      <c r="I118">
        <v>0</v>
      </c>
      <c r="J118">
        <v>0</v>
      </c>
    </row>
    <row r="119" spans="1:10" x14ac:dyDescent="0.2">
      <c r="A119" t="s">
        <v>300</v>
      </c>
      <c r="B119">
        <v>21.3782475802</v>
      </c>
      <c r="C119">
        <v>2.6641242733299998E-4</v>
      </c>
      <c r="D119">
        <v>5.5765991145100002E-4</v>
      </c>
      <c r="E119">
        <v>6.5803869551200003E-2</v>
      </c>
      <c r="F119" s="1">
        <v>1.55458840299E-6</v>
      </c>
      <c r="G119">
        <v>0</v>
      </c>
      <c r="H119">
        <v>0</v>
      </c>
      <c r="I119">
        <v>0</v>
      </c>
      <c r="J119">
        <v>0</v>
      </c>
    </row>
    <row r="120" spans="1:10" x14ac:dyDescent="0.2">
      <c r="A120" t="s">
        <v>301</v>
      </c>
      <c r="B120">
        <v>21.202682619299999</v>
      </c>
      <c r="C120">
        <v>2.8867167507199998E-4</v>
      </c>
      <c r="D120">
        <v>5.9917566170500001E-4</v>
      </c>
      <c r="E120">
        <v>7.1301903742800002E-2</v>
      </c>
      <c r="F120" s="1">
        <v>3.7416247635299997E-5</v>
      </c>
      <c r="G120">
        <v>0</v>
      </c>
      <c r="H120">
        <v>0</v>
      </c>
      <c r="I120">
        <v>0</v>
      </c>
      <c r="J120" s="1">
        <v>2.78005275662E-5</v>
      </c>
    </row>
    <row r="121" spans="1:10" x14ac:dyDescent="0.2">
      <c r="A121" t="s">
        <v>302</v>
      </c>
      <c r="B121">
        <v>20.409092459499998</v>
      </c>
      <c r="C121">
        <v>4.1458745335999999E-4</v>
      </c>
      <c r="D121">
        <v>8.5335917483300001E-4</v>
      </c>
      <c r="E121">
        <v>0.10240310097999999</v>
      </c>
      <c r="F121" s="1">
        <v>8.5081855256500004E-6</v>
      </c>
      <c r="G121">
        <v>5.4866375505100004E-4</v>
      </c>
      <c r="H121" s="1">
        <v>5.4415549787499999E-6</v>
      </c>
      <c r="I121">
        <v>0</v>
      </c>
      <c r="J121" s="1">
        <v>5.2966524292799999E-5</v>
      </c>
    </row>
    <row r="122" spans="1:10" x14ac:dyDescent="0.2">
      <c r="A122" t="s">
        <v>303</v>
      </c>
      <c r="B122">
        <v>20.362583461100002</v>
      </c>
      <c r="C122">
        <v>4.23460749207E-4</v>
      </c>
      <c r="D122">
        <v>8.6441987648100003E-4</v>
      </c>
      <c r="E122">
        <v>0.104594805054</v>
      </c>
      <c r="F122" s="1">
        <v>8.8461113874500004E-6</v>
      </c>
      <c r="G122">
        <v>1.58594103544E-4</v>
      </c>
      <c r="H122">
        <v>0</v>
      </c>
      <c r="I122">
        <v>0</v>
      </c>
      <c r="J122" s="1">
        <v>8.9698577657E-5</v>
      </c>
    </row>
    <row r="123" spans="1:10" x14ac:dyDescent="0.2">
      <c r="A123" t="s">
        <v>304</v>
      </c>
      <c r="B123">
        <v>19.6946179165</v>
      </c>
      <c r="C123">
        <v>5.7370689307299999E-4</v>
      </c>
      <c r="D123">
        <v>1.1615213326999999E-3</v>
      </c>
      <c r="E123">
        <v>0.141705602589</v>
      </c>
      <c r="F123">
        <v>0</v>
      </c>
      <c r="G123">
        <v>1.9985052717199999E-4</v>
      </c>
      <c r="H123">
        <v>0</v>
      </c>
      <c r="I123">
        <v>0</v>
      </c>
      <c r="J123">
        <v>0</v>
      </c>
    </row>
    <row r="124" spans="1:10" x14ac:dyDescent="0.2">
      <c r="A124" t="s">
        <v>305</v>
      </c>
      <c r="B124">
        <v>19.628273441699999</v>
      </c>
      <c r="C124">
        <v>5.9124357381000003E-4</v>
      </c>
      <c r="D124">
        <v>1.18729400594E-3</v>
      </c>
      <c r="E124">
        <v>0.14603716273100001</v>
      </c>
      <c r="F124">
        <v>0</v>
      </c>
      <c r="G124">
        <v>4.0255229689700002E-4</v>
      </c>
      <c r="H124">
        <v>0</v>
      </c>
      <c r="I124">
        <v>0</v>
      </c>
      <c r="J124">
        <v>1.0184971920700001E-4</v>
      </c>
    </row>
    <row r="125" spans="1:10" x14ac:dyDescent="0.2">
      <c r="A125" t="s">
        <v>306</v>
      </c>
      <c r="B125">
        <v>18.778786366799999</v>
      </c>
      <c r="C125">
        <v>8.6861741903400001E-4</v>
      </c>
      <c r="D125">
        <v>1.7302298588799999E-3</v>
      </c>
      <c r="E125">
        <v>0.21454850250099999</v>
      </c>
      <c r="F125">
        <v>0</v>
      </c>
      <c r="G125">
        <v>0</v>
      </c>
      <c r="H125">
        <v>0</v>
      </c>
      <c r="I125">
        <v>0</v>
      </c>
      <c r="J125">
        <v>2.3070098773299999E-4</v>
      </c>
    </row>
    <row r="126" spans="1:10" x14ac:dyDescent="0.2">
      <c r="A126" t="s">
        <v>307</v>
      </c>
      <c r="B126">
        <v>18.1562060947</v>
      </c>
      <c r="C126">
        <v>1.15029368363E-3</v>
      </c>
      <c r="D126">
        <v>2.2729803188500002E-3</v>
      </c>
      <c r="E126">
        <v>0.284122539856</v>
      </c>
      <c r="F126" s="1">
        <v>4.2018537044399999E-6</v>
      </c>
      <c r="G126">
        <v>0</v>
      </c>
      <c r="H126">
        <v>0</v>
      </c>
      <c r="I126">
        <v>0</v>
      </c>
      <c r="J126" s="1">
        <v>5.8065844142500001E-5</v>
      </c>
    </row>
    <row r="127" spans="1:10" x14ac:dyDescent="0.2">
      <c r="A127" t="s">
        <v>308</v>
      </c>
      <c r="B127">
        <v>17.5198378328</v>
      </c>
      <c r="C127">
        <v>1.5313052177600001E-3</v>
      </c>
      <c r="D127">
        <v>3.00184435544E-3</v>
      </c>
      <c r="E127">
        <v>0.37823238878600002</v>
      </c>
      <c r="F127">
        <v>0</v>
      </c>
      <c r="G127">
        <v>3.0621933908499998E-4</v>
      </c>
      <c r="H127">
        <v>0</v>
      </c>
      <c r="I127">
        <v>0</v>
      </c>
      <c r="J127">
        <v>2.8303737093899998E-4</v>
      </c>
    </row>
    <row r="128" spans="1:10" x14ac:dyDescent="0.2">
      <c r="A128" t="s">
        <v>309</v>
      </c>
      <c r="B128">
        <v>17.467392655699999</v>
      </c>
      <c r="C128">
        <v>1.5677675504E-3</v>
      </c>
      <c r="D128">
        <v>3.0491227161299999E-3</v>
      </c>
      <c r="E128">
        <v>0.38723858494800001</v>
      </c>
      <c r="F128" s="1">
        <v>1.11073623841E-5</v>
      </c>
      <c r="G128" s="1">
        <v>7.6832511088399994E-5</v>
      </c>
      <c r="H128">
        <v>0</v>
      </c>
      <c r="I128">
        <v>0</v>
      </c>
      <c r="J128">
        <v>0</v>
      </c>
    </row>
    <row r="129" spans="1:10" x14ac:dyDescent="0.2">
      <c r="A129" t="s">
        <v>310</v>
      </c>
      <c r="B129">
        <v>16.416550619399999</v>
      </c>
      <c r="C129">
        <v>2.50824307823E-3</v>
      </c>
      <c r="D129">
        <v>4.8136943229299999E-3</v>
      </c>
      <c r="E129">
        <v>0.61953604032200005</v>
      </c>
      <c r="F129">
        <v>0</v>
      </c>
      <c r="G129">
        <v>1.3175696578399999E-4</v>
      </c>
      <c r="H129">
        <v>0</v>
      </c>
      <c r="I129">
        <v>0</v>
      </c>
      <c r="J129">
        <v>3.0994397891800002E-4</v>
      </c>
    </row>
    <row r="130" spans="1:10" x14ac:dyDescent="0.2">
      <c r="A130" t="s">
        <v>311</v>
      </c>
      <c r="B130">
        <v>16.376852227000001</v>
      </c>
      <c r="C130">
        <v>2.55301196884E-3</v>
      </c>
      <c r="D130">
        <v>4.8136943229299999E-3</v>
      </c>
      <c r="E130">
        <v>0.63059395630299997</v>
      </c>
      <c r="F130">
        <v>0</v>
      </c>
      <c r="G130">
        <v>0</v>
      </c>
      <c r="H130">
        <v>0</v>
      </c>
      <c r="I130">
        <v>0</v>
      </c>
      <c r="J130" s="1">
        <v>6.3924399086599996E-5</v>
      </c>
    </row>
    <row r="131" spans="1:10" x14ac:dyDescent="0.2">
      <c r="A131" t="s">
        <v>312</v>
      </c>
      <c r="B131">
        <v>16.376852227000001</v>
      </c>
      <c r="C131">
        <v>2.55301196884E-3</v>
      </c>
      <c r="D131">
        <v>4.8136943229299999E-3</v>
      </c>
      <c r="E131">
        <v>0.63059395630299997</v>
      </c>
      <c r="F131">
        <v>0</v>
      </c>
      <c r="G131">
        <v>0</v>
      </c>
      <c r="H131">
        <v>0</v>
      </c>
      <c r="I131">
        <v>0</v>
      </c>
      <c r="J131" s="1">
        <v>6.5209813288200002E-5</v>
      </c>
    </row>
    <row r="132" spans="1:10" x14ac:dyDescent="0.2">
      <c r="A132" t="s">
        <v>313</v>
      </c>
      <c r="B132">
        <v>16.376852227000001</v>
      </c>
      <c r="C132">
        <v>2.55301196884E-3</v>
      </c>
      <c r="D132">
        <v>4.8136943229299999E-3</v>
      </c>
      <c r="E132">
        <v>0.63059395630299997</v>
      </c>
      <c r="F132">
        <v>0</v>
      </c>
      <c r="G132">
        <v>0</v>
      </c>
      <c r="H132">
        <v>0</v>
      </c>
      <c r="I132">
        <v>0</v>
      </c>
      <c r="J132" s="1">
        <v>8.1339420845099995E-5</v>
      </c>
    </row>
    <row r="133" spans="1:10" x14ac:dyDescent="0.2">
      <c r="A133" t="s">
        <v>314</v>
      </c>
      <c r="B133">
        <v>15.703524311600001</v>
      </c>
      <c r="C133">
        <v>3.4439176531500001E-3</v>
      </c>
      <c r="D133">
        <v>6.44430045702E-3</v>
      </c>
      <c r="E133">
        <v>0.85064766032700001</v>
      </c>
      <c r="F133">
        <v>0</v>
      </c>
      <c r="G133">
        <v>1.16789773964E-4</v>
      </c>
      <c r="H133">
        <v>0</v>
      </c>
      <c r="I133">
        <v>0</v>
      </c>
      <c r="J133">
        <v>0</v>
      </c>
    </row>
    <row r="134" spans="1:10" x14ac:dyDescent="0.2">
      <c r="A134" t="s">
        <v>315</v>
      </c>
      <c r="B134">
        <v>15.0778129443</v>
      </c>
      <c r="C134">
        <v>4.5425192483799998E-3</v>
      </c>
      <c r="D134">
        <v>8.4361071755600005E-3</v>
      </c>
      <c r="E134">
        <v>1</v>
      </c>
      <c r="F134" s="1">
        <v>7.2380297243299996E-5</v>
      </c>
      <c r="G134" s="1">
        <v>2.6445371795499998E-6</v>
      </c>
      <c r="H134">
        <v>0</v>
      </c>
      <c r="I134">
        <v>0</v>
      </c>
      <c r="J134" s="1">
        <v>2.91148794797E-5</v>
      </c>
    </row>
    <row r="135" spans="1:10" x14ac:dyDescent="0.2">
      <c r="A135" t="s">
        <v>316</v>
      </c>
      <c r="B135">
        <v>14.459582255400001</v>
      </c>
      <c r="C135">
        <v>5.9639009351000003E-3</v>
      </c>
      <c r="D135">
        <v>1.0993160678900001E-2</v>
      </c>
      <c r="E135">
        <v>1</v>
      </c>
      <c r="F135">
        <v>0</v>
      </c>
      <c r="G135" s="1">
        <v>2.12027175305E-5</v>
      </c>
      <c r="H135">
        <v>0</v>
      </c>
      <c r="I135">
        <v>0</v>
      </c>
      <c r="J135" s="1">
        <v>5.8498988700900002E-5</v>
      </c>
    </row>
    <row r="136" spans="1:10" x14ac:dyDescent="0.2">
      <c r="A136" t="s">
        <v>317</v>
      </c>
      <c r="B136">
        <v>14.1801704682</v>
      </c>
      <c r="C136">
        <v>6.7416810760499999E-3</v>
      </c>
      <c r="D136">
        <v>1.2334779450299999E-2</v>
      </c>
      <c r="E136">
        <v>1</v>
      </c>
      <c r="F136" s="1">
        <v>6.5210289510300004E-7</v>
      </c>
      <c r="G136" s="1">
        <v>2.0771451716799998E-6</v>
      </c>
      <c r="H136">
        <v>0</v>
      </c>
      <c r="I136">
        <v>0</v>
      </c>
      <c r="J136">
        <v>0</v>
      </c>
    </row>
    <row r="137" spans="1:10" x14ac:dyDescent="0.2">
      <c r="A137" t="s">
        <v>318</v>
      </c>
      <c r="B137">
        <v>13.9907202427</v>
      </c>
      <c r="C137">
        <v>7.3247318461900001E-3</v>
      </c>
      <c r="D137">
        <v>1.32059034015E-2</v>
      </c>
      <c r="E137">
        <v>1</v>
      </c>
      <c r="F137">
        <v>0</v>
      </c>
      <c r="G137">
        <v>0</v>
      </c>
      <c r="H137">
        <v>0</v>
      </c>
      <c r="I137">
        <v>0</v>
      </c>
      <c r="J137">
        <v>1.32224436476E-4</v>
      </c>
    </row>
    <row r="138" spans="1:10" x14ac:dyDescent="0.2">
      <c r="A138" t="s">
        <v>319</v>
      </c>
      <c r="B138">
        <v>13.9907202427</v>
      </c>
      <c r="C138">
        <v>7.3247318461900001E-3</v>
      </c>
      <c r="D138">
        <v>1.32059034015E-2</v>
      </c>
      <c r="E138">
        <v>1</v>
      </c>
      <c r="F138">
        <v>0</v>
      </c>
      <c r="G138">
        <v>0</v>
      </c>
      <c r="H138">
        <v>0</v>
      </c>
      <c r="I138">
        <v>0</v>
      </c>
      <c r="J138" s="1">
        <v>3.5223135905700002E-5</v>
      </c>
    </row>
    <row r="139" spans="1:10" x14ac:dyDescent="0.2">
      <c r="A139" t="s">
        <v>320</v>
      </c>
      <c r="B139">
        <v>13.9483242178</v>
      </c>
      <c r="C139">
        <v>7.4618229566499996E-3</v>
      </c>
      <c r="D139">
        <v>1.33555816688E-2</v>
      </c>
      <c r="E139">
        <v>1</v>
      </c>
      <c r="F139" s="1">
        <v>8.0254248158800005E-6</v>
      </c>
      <c r="G139" s="1">
        <v>3.5417600896899999E-6</v>
      </c>
      <c r="H139" s="1">
        <v>1.42710864221E-5</v>
      </c>
      <c r="I139">
        <v>0</v>
      </c>
      <c r="J139" s="1">
        <v>1.0787541398499999E-5</v>
      </c>
    </row>
    <row r="140" spans="1:10" x14ac:dyDescent="0.2">
      <c r="A140" t="s">
        <v>321</v>
      </c>
      <c r="B140">
        <v>13.8515854882</v>
      </c>
      <c r="C140">
        <v>7.7841131454999997E-3</v>
      </c>
      <c r="D140">
        <v>1.3832201057100001E-2</v>
      </c>
      <c r="E140">
        <v>1</v>
      </c>
      <c r="F140" s="1">
        <v>7.4776805163699997E-6</v>
      </c>
      <c r="G140">
        <v>2.8695806204000001E-4</v>
      </c>
      <c r="H140" s="1">
        <v>3.1491992096699999E-5</v>
      </c>
      <c r="I140">
        <v>0</v>
      </c>
      <c r="J140">
        <v>2.39865133666E-4</v>
      </c>
    </row>
    <row r="141" spans="1:10" x14ac:dyDescent="0.2">
      <c r="A141" t="s">
        <v>322</v>
      </c>
      <c r="B141">
        <v>13.513055487600001</v>
      </c>
      <c r="C141">
        <v>9.0228686307000008E-3</v>
      </c>
      <c r="D141">
        <v>1.5918918226999999E-2</v>
      </c>
      <c r="E141">
        <v>1</v>
      </c>
      <c r="F141" s="1">
        <v>3.8979144157099998E-6</v>
      </c>
      <c r="G141">
        <v>3.3742209648400003E-4</v>
      </c>
      <c r="H141">
        <v>0</v>
      </c>
      <c r="I141">
        <v>0</v>
      </c>
      <c r="J141" s="1">
        <v>4.4910111379900002E-5</v>
      </c>
    </row>
    <row r="142" spans="1:10" x14ac:dyDescent="0.2">
      <c r="A142" t="s">
        <v>323</v>
      </c>
      <c r="B142">
        <v>13.411153111699999</v>
      </c>
      <c r="C142">
        <v>9.4321401104199998E-3</v>
      </c>
      <c r="D142">
        <v>1.6522968845899998E-2</v>
      </c>
      <c r="E142">
        <v>1</v>
      </c>
      <c r="F142">
        <v>0</v>
      </c>
      <c r="G142" s="1">
        <v>6.4971208474699999E-5</v>
      </c>
      <c r="H142">
        <v>0</v>
      </c>
      <c r="I142">
        <v>0</v>
      </c>
      <c r="J142">
        <v>1.13302528965E-4</v>
      </c>
    </row>
    <row r="143" spans="1:10" x14ac:dyDescent="0.2">
      <c r="A143" t="s">
        <v>324</v>
      </c>
      <c r="B143">
        <v>12.6211440509</v>
      </c>
      <c r="C143">
        <v>1.32832624021E-2</v>
      </c>
      <c r="D143">
        <v>2.3105393051500001E-2</v>
      </c>
      <c r="E143">
        <v>1</v>
      </c>
      <c r="F143" s="1">
        <v>6.0724198233400001E-5</v>
      </c>
      <c r="G143" s="1">
        <v>4.510040595E-5</v>
      </c>
      <c r="H143">
        <v>0</v>
      </c>
      <c r="I143">
        <v>0</v>
      </c>
      <c r="J143">
        <v>0</v>
      </c>
    </row>
    <row r="144" spans="1:10" x14ac:dyDescent="0.2">
      <c r="A144" t="s">
        <v>325</v>
      </c>
      <c r="B144">
        <v>12.406480350800001</v>
      </c>
      <c r="C144">
        <v>1.4571186520300001E-2</v>
      </c>
      <c r="D144">
        <v>2.51684130804E-2</v>
      </c>
      <c r="E144">
        <v>1</v>
      </c>
      <c r="F144" s="1">
        <v>1.2253741206600001E-5</v>
      </c>
      <c r="G144" s="1">
        <v>8.4598332156700005E-5</v>
      </c>
      <c r="H144">
        <v>1.72807748696E-4</v>
      </c>
      <c r="I144">
        <v>0</v>
      </c>
      <c r="J144" s="1">
        <v>3.9574511134900001E-5</v>
      </c>
    </row>
    <row r="145" spans="1:10" x14ac:dyDescent="0.2">
      <c r="A145" t="s">
        <v>326</v>
      </c>
      <c r="B145">
        <v>12.255729968000001</v>
      </c>
      <c r="C145">
        <v>1.55475340388E-2</v>
      </c>
      <c r="D145">
        <v>2.6668339635999998E-2</v>
      </c>
      <c r="E145">
        <v>1</v>
      </c>
      <c r="F145" s="1">
        <v>1.40975986151E-6</v>
      </c>
      <c r="G145" s="1">
        <v>6.5596516066699994E-5</v>
      </c>
      <c r="H145">
        <v>0</v>
      </c>
      <c r="I145">
        <v>0</v>
      </c>
      <c r="J145" s="1">
        <v>4.38573190778E-5</v>
      </c>
    </row>
    <row r="146" spans="1:10" x14ac:dyDescent="0.2">
      <c r="A146" t="s">
        <v>327</v>
      </c>
      <c r="B146">
        <v>11.8834449322</v>
      </c>
      <c r="C146">
        <v>1.82393755814E-2</v>
      </c>
      <c r="D146">
        <v>3.10698328869E-2</v>
      </c>
      <c r="E146">
        <v>1</v>
      </c>
      <c r="F146" s="1">
        <v>4.69919953835E-7</v>
      </c>
      <c r="G146">
        <v>0</v>
      </c>
      <c r="H146">
        <v>0</v>
      </c>
      <c r="I146">
        <v>0</v>
      </c>
      <c r="J146">
        <v>2.0400775159600001E-4</v>
      </c>
    </row>
    <row r="147" spans="1:10" x14ac:dyDescent="0.2">
      <c r="A147" t="s">
        <v>328</v>
      </c>
      <c r="B147">
        <v>11.738687888799999</v>
      </c>
      <c r="C147">
        <v>1.940401378E-2</v>
      </c>
      <c r="D147">
        <v>3.21663852594E-2</v>
      </c>
      <c r="E147">
        <v>1</v>
      </c>
      <c r="F147">
        <v>0</v>
      </c>
      <c r="G147">
        <v>1.3894297375600001E-4</v>
      </c>
      <c r="H147">
        <v>0</v>
      </c>
      <c r="I147">
        <v>0</v>
      </c>
      <c r="J147">
        <v>0</v>
      </c>
    </row>
    <row r="148" spans="1:10" x14ac:dyDescent="0.2">
      <c r="A148" t="s">
        <v>329</v>
      </c>
      <c r="B148">
        <v>11.738687888799999</v>
      </c>
      <c r="C148">
        <v>1.940401378E-2</v>
      </c>
      <c r="D148">
        <v>3.21663852594E-2</v>
      </c>
      <c r="E148">
        <v>1</v>
      </c>
      <c r="F148">
        <v>0</v>
      </c>
      <c r="G148" s="1">
        <v>9.2354812627100007E-6</v>
      </c>
      <c r="H148">
        <v>0</v>
      </c>
      <c r="I148">
        <v>0</v>
      </c>
      <c r="J148">
        <v>0</v>
      </c>
    </row>
    <row r="149" spans="1:10" x14ac:dyDescent="0.2">
      <c r="A149" t="s">
        <v>330</v>
      </c>
      <c r="B149">
        <v>11.738687888799999</v>
      </c>
      <c r="C149">
        <v>1.940401378E-2</v>
      </c>
      <c r="D149">
        <v>3.21663852594E-2</v>
      </c>
      <c r="E149">
        <v>1</v>
      </c>
      <c r="F149">
        <v>0</v>
      </c>
      <c r="G149" s="1">
        <v>2.2705301728600001E-5</v>
      </c>
      <c r="H149">
        <v>0</v>
      </c>
      <c r="I149">
        <v>0</v>
      </c>
      <c r="J149">
        <v>0</v>
      </c>
    </row>
    <row r="150" spans="1:10" x14ac:dyDescent="0.2">
      <c r="A150" t="s">
        <v>331</v>
      </c>
      <c r="B150">
        <v>11.738687888799999</v>
      </c>
      <c r="C150">
        <v>1.940401378E-2</v>
      </c>
      <c r="D150">
        <v>3.21663852594E-2</v>
      </c>
      <c r="E150">
        <v>1</v>
      </c>
      <c r="F150">
        <v>0</v>
      </c>
      <c r="G150" s="1">
        <v>4.30671999757E-5</v>
      </c>
      <c r="H150">
        <v>0</v>
      </c>
      <c r="I150">
        <v>0</v>
      </c>
      <c r="J150">
        <v>0</v>
      </c>
    </row>
    <row r="151" spans="1:10" x14ac:dyDescent="0.2">
      <c r="A151" t="s">
        <v>332</v>
      </c>
      <c r="B151">
        <v>11.6219314738</v>
      </c>
      <c r="C151">
        <v>2.0395687139200001E-2</v>
      </c>
      <c r="D151">
        <v>3.3385901407999997E-2</v>
      </c>
      <c r="E151">
        <v>1</v>
      </c>
      <c r="F151" s="1">
        <v>1.4413023012999999E-5</v>
      </c>
      <c r="G151" s="1">
        <v>1.67358269837E-5</v>
      </c>
      <c r="H151" s="1">
        <v>6.0006433903999998E-5</v>
      </c>
      <c r="I151">
        <v>0</v>
      </c>
      <c r="J151" s="1">
        <v>5.7289707546799999E-5</v>
      </c>
    </row>
    <row r="152" spans="1:10" x14ac:dyDescent="0.2">
      <c r="A152" t="s">
        <v>333</v>
      </c>
      <c r="B152">
        <v>11.6202864687</v>
      </c>
      <c r="C152">
        <v>2.04100045045E-2</v>
      </c>
      <c r="D152">
        <v>3.3385901407999997E-2</v>
      </c>
      <c r="E152">
        <v>1</v>
      </c>
      <c r="F152">
        <v>0</v>
      </c>
      <c r="G152">
        <v>0</v>
      </c>
      <c r="H152">
        <v>0</v>
      </c>
      <c r="I152">
        <v>0</v>
      </c>
      <c r="J152" s="1">
        <v>7.7067001434400002E-5</v>
      </c>
    </row>
    <row r="153" spans="1:10" x14ac:dyDescent="0.2">
      <c r="A153" t="s">
        <v>334</v>
      </c>
      <c r="B153">
        <v>11.5353019367</v>
      </c>
      <c r="C153">
        <v>2.1163084374499999E-2</v>
      </c>
      <c r="D153">
        <v>3.4390012108499998E-2</v>
      </c>
      <c r="E153">
        <v>1</v>
      </c>
      <c r="F153">
        <v>0</v>
      </c>
      <c r="G153">
        <v>2.4311704861699999E-4</v>
      </c>
      <c r="H153">
        <v>0</v>
      </c>
      <c r="I153">
        <v>0</v>
      </c>
      <c r="J153" s="1">
        <v>1.00672086852E-6</v>
      </c>
    </row>
    <row r="154" spans="1:10" x14ac:dyDescent="0.2">
      <c r="A154" t="s">
        <v>335</v>
      </c>
      <c r="B154">
        <v>10.6538461538</v>
      </c>
      <c r="C154">
        <v>3.0742505293299999E-2</v>
      </c>
      <c r="D154">
        <v>4.19524795991E-2</v>
      </c>
      <c r="E154">
        <v>1</v>
      </c>
      <c r="F154" s="1">
        <v>4.69919953835E-7</v>
      </c>
      <c r="G154">
        <v>0</v>
      </c>
      <c r="H154">
        <v>0</v>
      </c>
      <c r="I154">
        <v>0</v>
      </c>
      <c r="J154">
        <v>0</v>
      </c>
    </row>
    <row r="155" spans="1:10" x14ac:dyDescent="0.2">
      <c r="A155" t="s">
        <v>336</v>
      </c>
      <c r="B155">
        <v>10.6538461538</v>
      </c>
      <c r="C155">
        <v>3.0742505293299999E-2</v>
      </c>
      <c r="D155">
        <v>4.19524795991E-2</v>
      </c>
      <c r="E155">
        <v>1</v>
      </c>
      <c r="F155" s="1">
        <v>5.6529495960399997E-7</v>
      </c>
      <c r="G155">
        <v>0</v>
      </c>
      <c r="H155">
        <v>0</v>
      </c>
      <c r="I155">
        <v>0</v>
      </c>
      <c r="J155">
        <v>0</v>
      </c>
    </row>
    <row r="156" spans="1:10" x14ac:dyDescent="0.2">
      <c r="A156" t="s">
        <v>337</v>
      </c>
      <c r="B156">
        <v>10.6538461538</v>
      </c>
      <c r="C156">
        <v>3.0742505293299999E-2</v>
      </c>
      <c r="D156">
        <v>4.19524795991E-2</v>
      </c>
      <c r="E156">
        <v>1</v>
      </c>
      <c r="F156" s="1">
        <v>5.6529495960399997E-7</v>
      </c>
      <c r="G156">
        <v>0</v>
      </c>
      <c r="H156">
        <v>0</v>
      </c>
      <c r="I156">
        <v>0</v>
      </c>
      <c r="J156">
        <v>0</v>
      </c>
    </row>
    <row r="157" spans="1:10" x14ac:dyDescent="0.2">
      <c r="A157" t="s">
        <v>338</v>
      </c>
      <c r="B157">
        <v>10.6538461538</v>
      </c>
      <c r="C157">
        <v>3.0742505293299999E-2</v>
      </c>
      <c r="D157">
        <v>4.19524795991E-2</v>
      </c>
      <c r="E157">
        <v>1</v>
      </c>
      <c r="F157" s="1">
        <v>1.31317349386E-6</v>
      </c>
      <c r="G157">
        <v>0</v>
      </c>
      <c r="H157">
        <v>0</v>
      </c>
      <c r="I157">
        <v>0</v>
      </c>
      <c r="J157">
        <v>0</v>
      </c>
    </row>
    <row r="158" spans="1:10" x14ac:dyDescent="0.2">
      <c r="A158" t="s">
        <v>339</v>
      </c>
      <c r="B158">
        <v>10.6538461538</v>
      </c>
      <c r="C158">
        <v>3.0742505293299999E-2</v>
      </c>
      <c r="D158">
        <v>4.19524795991E-2</v>
      </c>
      <c r="E158">
        <v>1</v>
      </c>
      <c r="F158" s="1">
        <v>4.69919953835E-7</v>
      </c>
      <c r="G158">
        <v>0</v>
      </c>
      <c r="H158">
        <v>0</v>
      </c>
      <c r="I158">
        <v>0</v>
      </c>
      <c r="J158">
        <v>0</v>
      </c>
    </row>
    <row r="159" spans="1:10" x14ac:dyDescent="0.2">
      <c r="A159" t="s">
        <v>340</v>
      </c>
      <c r="B159">
        <v>10.6538461538</v>
      </c>
      <c r="C159">
        <v>3.0742505293299999E-2</v>
      </c>
      <c r="D159">
        <v>4.19524795991E-2</v>
      </c>
      <c r="E159">
        <v>1</v>
      </c>
      <c r="F159" s="1">
        <v>2.04855065041E-6</v>
      </c>
      <c r="G159">
        <v>0</v>
      </c>
      <c r="H159">
        <v>0</v>
      </c>
      <c r="I159">
        <v>0</v>
      </c>
      <c r="J159">
        <v>0</v>
      </c>
    </row>
    <row r="160" spans="1:10" x14ac:dyDescent="0.2">
      <c r="A160" t="s">
        <v>341</v>
      </c>
      <c r="B160">
        <v>10.6538461538</v>
      </c>
      <c r="C160">
        <v>3.0742505293299999E-2</v>
      </c>
      <c r="D160">
        <v>4.19524795991E-2</v>
      </c>
      <c r="E160">
        <v>1</v>
      </c>
      <c r="F160" s="1">
        <v>6.1456519512400002E-6</v>
      </c>
      <c r="G160">
        <v>0</v>
      </c>
      <c r="H160">
        <v>0</v>
      </c>
      <c r="I160">
        <v>0</v>
      </c>
      <c r="J160">
        <v>0</v>
      </c>
    </row>
    <row r="161" spans="1:10" x14ac:dyDescent="0.2">
      <c r="A161" t="s">
        <v>342</v>
      </c>
      <c r="B161">
        <v>10.6538461538</v>
      </c>
      <c r="C161">
        <v>3.0742505293299999E-2</v>
      </c>
      <c r="D161">
        <v>4.19524795991E-2</v>
      </c>
      <c r="E161">
        <v>1</v>
      </c>
      <c r="F161" s="1">
        <v>4.4010365321200001E-7</v>
      </c>
      <c r="G161">
        <v>0</v>
      </c>
      <c r="H161">
        <v>0</v>
      </c>
      <c r="I161">
        <v>0</v>
      </c>
      <c r="J161">
        <v>0</v>
      </c>
    </row>
    <row r="162" spans="1:10" x14ac:dyDescent="0.2">
      <c r="A162" t="s">
        <v>343</v>
      </c>
      <c r="B162">
        <v>10.6538461538</v>
      </c>
      <c r="C162">
        <v>3.0742505293299999E-2</v>
      </c>
      <c r="D162">
        <v>4.19524795991E-2</v>
      </c>
      <c r="E162">
        <v>1</v>
      </c>
      <c r="F162" s="1">
        <v>2.04855065041E-6</v>
      </c>
      <c r="G162">
        <v>0</v>
      </c>
      <c r="H162">
        <v>0</v>
      </c>
      <c r="I162">
        <v>0</v>
      </c>
      <c r="J162">
        <v>0</v>
      </c>
    </row>
    <row r="163" spans="1:10" x14ac:dyDescent="0.2">
      <c r="A163" t="s">
        <v>344</v>
      </c>
      <c r="B163">
        <v>10.6538461538</v>
      </c>
      <c r="C163">
        <v>3.0742505293299999E-2</v>
      </c>
      <c r="D163">
        <v>4.19524795991E-2</v>
      </c>
      <c r="E163">
        <v>1</v>
      </c>
      <c r="F163" s="1">
        <v>2.1199924189100001E-7</v>
      </c>
      <c r="G163">
        <v>0</v>
      </c>
      <c r="H163">
        <v>0</v>
      </c>
      <c r="I163">
        <v>0</v>
      </c>
      <c r="J163">
        <v>0</v>
      </c>
    </row>
    <row r="164" spans="1:10" x14ac:dyDescent="0.2">
      <c r="A164" t="s">
        <v>345</v>
      </c>
      <c r="B164">
        <v>10.6538461538</v>
      </c>
      <c r="C164">
        <v>3.0742505293299999E-2</v>
      </c>
      <c r="D164">
        <v>4.19524795991E-2</v>
      </c>
      <c r="E164">
        <v>1</v>
      </c>
      <c r="F164" s="1">
        <v>9.3983990767E-7</v>
      </c>
      <c r="G164">
        <v>0</v>
      </c>
      <c r="H164">
        <v>0</v>
      </c>
      <c r="I164">
        <v>0</v>
      </c>
      <c r="J164">
        <v>0</v>
      </c>
    </row>
    <row r="165" spans="1:10" x14ac:dyDescent="0.2">
      <c r="A165" t="s">
        <v>346</v>
      </c>
      <c r="B165">
        <v>10.6538461538</v>
      </c>
      <c r="C165">
        <v>3.0742505293299999E-2</v>
      </c>
      <c r="D165">
        <v>4.19524795991E-2</v>
      </c>
      <c r="E165">
        <v>1</v>
      </c>
      <c r="F165" s="1">
        <v>1.4250820134699999E-6</v>
      </c>
      <c r="G165">
        <v>0</v>
      </c>
      <c r="H165">
        <v>0</v>
      </c>
      <c r="I165">
        <v>0</v>
      </c>
      <c r="J165">
        <v>0</v>
      </c>
    </row>
    <row r="166" spans="1:10" x14ac:dyDescent="0.2">
      <c r="A166" t="s">
        <v>347</v>
      </c>
      <c r="B166">
        <v>10.6538461538</v>
      </c>
      <c r="C166">
        <v>3.0742505293299999E-2</v>
      </c>
      <c r="D166">
        <v>4.19524795991E-2</v>
      </c>
      <c r="E166">
        <v>1</v>
      </c>
      <c r="F166" s="1">
        <v>7.3267051074500005E-7</v>
      </c>
      <c r="G166">
        <v>0</v>
      </c>
      <c r="H166">
        <v>0</v>
      </c>
      <c r="I166">
        <v>0</v>
      </c>
      <c r="J166">
        <v>0</v>
      </c>
    </row>
    <row r="167" spans="1:10" x14ac:dyDescent="0.2">
      <c r="A167" t="s">
        <v>348</v>
      </c>
      <c r="B167">
        <v>10.6538461538</v>
      </c>
      <c r="C167">
        <v>3.0742505293299999E-2</v>
      </c>
      <c r="D167">
        <v>4.19524795991E-2</v>
      </c>
      <c r="E167">
        <v>1</v>
      </c>
      <c r="F167" s="1">
        <v>4.4010365321200001E-7</v>
      </c>
      <c r="G167">
        <v>0</v>
      </c>
      <c r="H167">
        <v>0</v>
      </c>
      <c r="I167">
        <v>0</v>
      </c>
      <c r="J167">
        <v>0</v>
      </c>
    </row>
    <row r="168" spans="1:10" x14ac:dyDescent="0.2">
      <c r="A168" t="s">
        <v>349</v>
      </c>
      <c r="B168">
        <v>10.6538461538</v>
      </c>
      <c r="C168">
        <v>3.0742505293299999E-2</v>
      </c>
      <c r="D168">
        <v>4.19524795991E-2</v>
      </c>
      <c r="E168">
        <v>1</v>
      </c>
      <c r="F168" s="1">
        <v>9.3983990767E-7</v>
      </c>
      <c r="G168">
        <v>0</v>
      </c>
      <c r="H168">
        <v>0</v>
      </c>
      <c r="I168">
        <v>0</v>
      </c>
      <c r="J168">
        <v>0</v>
      </c>
    </row>
    <row r="169" spans="1:10" x14ac:dyDescent="0.2">
      <c r="A169" t="s">
        <v>350</v>
      </c>
      <c r="B169">
        <v>10.6538461538</v>
      </c>
      <c r="C169">
        <v>3.0742505293299999E-2</v>
      </c>
      <c r="D169">
        <v>4.19524795991E-2</v>
      </c>
      <c r="E169">
        <v>1</v>
      </c>
      <c r="F169" s="1">
        <v>9.3983990767E-7</v>
      </c>
      <c r="G169">
        <v>0</v>
      </c>
      <c r="H169">
        <v>0</v>
      </c>
      <c r="I169">
        <v>0</v>
      </c>
      <c r="J169">
        <v>0</v>
      </c>
    </row>
    <row r="170" spans="1:10" x14ac:dyDescent="0.2">
      <c r="A170" t="s">
        <v>351</v>
      </c>
      <c r="B170">
        <v>10.6538461538</v>
      </c>
      <c r="C170">
        <v>3.0742505293299999E-2</v>
      </c>
      <c r="D170">
        <v>4.19524795991E-2</v>
      </c>
      <c r="E170">
        <v>1</v>
      </c>
      <c r="F170" s="1">
        <v>7.3267051074500005E-7</v>
      </c>
      <c r="G170">
        <v>0</v>
      </c>
      <c r="H170">
        <v>0</v>
      </c>
      <c r="I170">
        <v>0</v>
      </c>
      <c r="J170">
        <v>0</v>
      </c>
    </row>
    <row r="171" spans="1:10" x14ac:dyDescent="0.2">
      <c r="A171" t="s">
        <v>352</v>
      </c>
      <c r="B171">
        <v>10.6538461538</v>
      </c>
      <c r="C171">
        <v>3.0742505293299999E-2</v>
      </c>
      <c r="D171">
        <v>4.19524795991E-2</v>
      </c>
      <c r="E171">
        <v>1</v>
      </c>
      <c r="F171" s="1">
        <v>4.4010365321200001E-7</v>
      </c>
      <c r="G171">
        <v>0</v>
      </c>
      <c r="H171">
        <v>0</v>
      </c>
      <c r="I171">
        <v>0</v>
      </c>
      <c r="J171">
        <v>0</v>
      </c>
    </row>
    <row r="172" spans="1:10" x14ac:dyDescent="0.2">
      <c r="A172" t="s">
        <v>353</v>
      </c>
      <c r="B172">
        <v>10.6538461538</v>
      </c>
      <c r="C172">
        <v>3.0742505293299999E-2</v>
      </c>
      <c r="D172">
        <v>4.19524795991E-2</v>
      </c>
      <c r="E172">
        <v>1</v>
      </c>
      <c r="F172" s="1">
        <v>2.04855065041E-6</v>
      </c>
      <c r="G172">
        <v>0</v>
      </c>
      <c r="H172">
        <v>0</v>
      </c>
      <c r="I172">
        <v>0</v>
      </c>
      <c r="J172">
        <v>0</v>
      </c>
    </row>
    <row r="173" spans="1:10" x14ac:dyDescent="0.2">
      <c r="A173" t="s">
        <v>354</v>
      </c>
      <c r="B173">
        <v>10.6538461538</v>
      </c>
      <c r="C173">
        <v>3.0742505293299999E-2</v>
      </c>
      <c r="D173">
        <v>4.19524795991E-2</v>
      </c>
      <c r="E173">
        <v>1</v>
      </c>
      <c r="F173" s="1">
        <v>8.8020730642500004E-7</v>
      </c>
      <c r="G173">
        <v>0</v>
      </c>
      <c r="H173">
        <v>0</v>
      </c>
      <c r="I173">
        <v>0</v>
      </c>
      <c r="J173">
        <v>0</v>
      </c>
    </row>
    <row r="174" spans="1:10" x14ac:dyDescent="0.2">
      <c r="A174" t="s">
        <v>355</v>
      </c>
      <c r="B174">
        <v>10.6538461538</v>
      </c>
      <c r="C174">
        <v>3.0742505293299999E-2</v>
      </c>
      <c r="D174">
        <v>4.19524795991E-2</v>
      </c>
      <c r="E174">
        <v>1</v>
      </c>
      <c r="F174" s="1">
        <v>2.04855065041E-6</v>
      </c>
      <c r="G174">
        <v>0</v>
      </c>
      <c r="H174">
        <v>0</v>
      </c>
      <c r="I174">
        <v>0</v>
      </c>
      <c r="J174">
        <v>0</v>
      </c>
    </row>
    <row r="175" spans="1:10" x14ac:dyDescent="0.2">
      <c r="A175" t="s">
        <v>356</v>
      </c>
      <c r="B175">
        <v>10.6538461538</v>
      </c>
      <c r="C175">
        <v>3.0742505293299999E-2</v>
      </c>
      <c r="D175">
        <v>4.19524795991E-2</v>
      </c>
      <c r="E175">
        <v>1</v>
      </c>
      <c r="F175" s="1">
        <v>1.2291303902500001E-5</v>
      </c>
      <c r="G175">
        <v>0</v>
      </c>
      <c r="H175">
        <v>0</v>
      </c>
      <c r="I175">
        <v>0</v>
      </c>
      <c r="J175">
        <v>0</v>
      </c>
    </row>
    <row r="176" spans="1:10" x14ac:dyDescent="0.2">
      <c r="A176" t="s">
        <v>357</v>
      </c>
      <c r="B176">
        <v>10.6538461538</v>
      </c>
      <c r="C176">
        <v>3.0742505293299999E-2</v>
      </c>
      <c r="D176">
        <v>4.19524795991E-2</v>
      </c>
      <c r="E176">
        <v>1</v>
      </c>
      <c r="F176" s="1">
        <v>1.3162293714E-6</v>
      </c>
      <c r="G176">
        <v>0</v>
      </c>
      <c r="H176">
        <v>0</v>
      </c>
      <c r="I176">
        <v>0</v>
      </c>
      <c r="J176">
        <v>0</v>
      </c>
    </row>
    <row r="177" spans="1:10" x14ac:dyDescent="0.2">
      <c r="A177" t="s">
        <v>358</v>
      </c>
      <c r="B177">
        <v>10.6538461538</v>
      </c>
      <c r="C177">
        <v>3.0742505293299999E-2</v>
      </c>
      <c r="D177">
        <v>4.19524795991E-2</v>
      </c>
      <c r="E177">
        <v>1</v>
      </c>
      <c r="F177" s="1">
        <v>3.7505888424499999E-7</v>
      </c>
      <c r="G177">
        <v>0</v>
      </c>
      <c r="H177">
        <v>0</v>
      </c>
      <c r="I177">
        <v>0</v>
      </c>
      <c r="J177">
        <v>0</v>
      </c>
    </row>
    <row r="178" spans="1:10" x14ac:dyDescent="0.2">
      <c r="A178" t="s">
        <v>359</v>
      </c>
      <c r="B178">
        <v>10.6538461538</v>
      </c>
      <c r="C178">
        <v>3.0742505293299999E-2</v>
      </c>
      <c r="D178">
        <v>4.19524795991E-2</v>
      </c>
      <c r="E178">
        <v>1</v>
      </c>
      <c r="F178" s="1">
        <v>4.2399848378099999E-7</v>
      </c>
      <c r="G178">
        <v>0</v>
      </c>
      <c r="H178">
        <v>0</v>
      </c>
      <c r="I178">
        <v>0</v>
      </c>
      <c r="J178">
        <v>0</v>
      </c>
    </row>
    <row r="179" spans="1:10" x14ac:dyDescent="0.2">
      <c r="A179" t="s">
        <v>360</v>
      </c>
      <c r="B179">
        <v>10.6538461538</v>
      </c>
      <c r="C179">
        <v>3.0742505293299999E-2</v>
      </c>
      <c r="D179">
        <v>4.19524795991E-2</v>
      </c>
      <c r="E179">
        <v>1</v>
      </c>
      <c r="F179" s="1">
        <v>2.04855065041E-6</v>
      </c>
      <c r="G179">
        <v>0</v>
      </c>
      <c r="H179">
        <v>0</v>
      </c>
      <c r="I179">
        <v>0</v>
      </c>
      <c r="J179">
        <v>0</v>
      </c>
    </row>
    <row r="180" spans="1:10" x14ac:dyDescent="0.2">
      <c r="A180" t="s">
        <v>361</v>
      </c>
      <c r="B180">
        <v>10.6538461538</v>
      </c>
      <c r="C180">
        <v>3.0742505293299999E-2</v>
      </c>
      <c r="D180">
        <v>4.19524795991E-2</v>
      </c>
      <c r="E180">
        <v>1</v>
      </c>
      <c r="F180" s="1">
        <v>6.8102447874399995E-7</v>
      </c>
      <c r="G180">
        <v>0</v>
      </c>
      <c r="H180">
        <v>0</v>
      </c>
      <c r="I180">
        <v>0</v>
      </c>
      <c r="J180">
        <v>0</v>
      </c>
    </row>
    <row r="181" spans="1:10" x14ac:dyDescent="0.2">
      <c r="A181" t="s">
        <v>362</v>
      </c>
      <c r="B181">
        <v>10.6538461538</v>
      </c>
      <c r="C181">
        <v>3.0742505293299999E-2</v>
      </c>
      <c r="D181">
        <v>4.19524795991E-2</v>
      </c>
      <c r="E181">
        <v>1</v>
      </c>
      <c r="F181" s="1">
        <v>6.1456519512400002E-6</v>
      </c>
      <c r="G181">
        <v>0</v>
      </c>
      <c r="H181">
        <v>0</v>
      </c>
      <c r="I181">
        <v>0</v>
      </c>
      <c r="J181">
        <v>0</v>
      </c>
    </row>
    <row r="182" spans="1:10" x14ac:dyDescent="0.2">
      <c r="A182" t="s">
        <v>363</v>
      </c>
      <c r="B182">
        <v>10.6538461538</v>
      </c>
      <c r="C182">
        <v>3.0742505293299999E-2</v>
      </c>
      <c r="D182">
        <v>4.19524795991E-2</v>
      </c>
      <c r="E182">
        <v>1</v>
      </c>
      <c r="F182" s="1">
        <v>1.3162293714E-6</v>
      </c>
      <c r="G182">
        <v>0</v>
      </c>
      <c r="H182">
        <v>0</v>
      </c>
      <c r="I182">
        <v>0</v>
      </c>
      <c r="J182">
        <v>0</v>
      </c>
    </row>
    <row r="183" spans="1:10" x14ac:dyDescent="0.2">
      <c r="A183" t="s">
        <v>364</v>
      </c>
      <c r="B183">
        <v>10.614398512399999</v>
      </c>
      <c r="C183">
        <v>3.1257137272800002E-2</v>
      </c>
      <c r="D183">
        <v>4.2420400584599997E-2</v>
      </c>
      <c r="E183">
        <v>1</v>
      </c>
      <c r="F183" s="1">
        <v>6.5210289510300004E-7</v>
      </c>
      <c r="G183" s="1">
        <v>6.19502864869E-5</v>
      </c>
      <c r="H183">
        <v>0</v>
      </c>
      <c r="I183">
        <v>0</v>
      </c>
      <c r="J183" s="1">
        <v>5.17324426601E-5</v>
      </c>
    </row>
    <row r="184" spans="1:10" x14ac:dyDescent="0.2">
      <c r="A184" t="s">
        <v>365</v>
      </c>
      <c r="B184">
        <v>10.4426359947</v>
      </c>
      <c r="C184">
        <v>3.3596404845899999E-2</v>
      </c>
      <c r="D184">
        <v>4.5345967196299998E-2</v>
      </c>
      <c r="E184">
        <v>1</v>
      </c>
      <c r="F184" s="1">
        <v>1.6581396384199999E-5</v>
      </c>
      <c r="G184" s="1">
        <v>2.0347699696499999E-5</v>
      </c>
      <c r="H184" s="1">
        <v>7.1360993929599997E-6</v>
      </c>
      <c r="I184" s="1">
        <v>4.9379648279300002E-5</v>
      </c>
      <c r="J184">
        <v>1.8590268380300001E-4</v>
      </c>
    </row>
    <row r="185" spans="1:10" x14ac:dyDescent="0.2">
      <c r="A185" t="s">
        <v>366</v>
      </c>
      <c r="B185">
        <v>10.1425805331</v>
      </c>
      <c r="C185">
        <v>3.8093214128500003E-2</v>
      </c>
      <c r="D185">
        <v>5.1135999400700002E-2</v>
      </c>
      <c r="E185">
        <v>1</v>
      </c>
      <c r="F185">
        <v>0</v>
      </c>
      <c r="G185" s="1">
        <v>6.4310415425399998E-5</v>
      </c>
      <c r="H185" s="1">
        <v>9.37690598553E-5</v>
      </c>
      <c r="I185">
        <v>0</v>
      </c>
      <c r="J185" s="1">
        <v>6.6205749526499996E-5</v>
      </c>
    </row>
    <row r="186" spans="1:10" x14ac:dyDescent="0.2">
      <c r="A186" t="s">
        <v>367</v>
      </c>
      <c r="B186">
        <v>10.117547670900001</v>
      </c>
      <c r="C186">
        <v>3.8493480364E-2</v>
      </c>
      <c r="D186">
        <v>5.1393998107600002E-2</v>
      </c>
      <c r="E186">
        <v>1</v>
      </c>
      <c r="F186" s="1">
        <v>2.4886543036300002E-6</v>
      </c>
      <c r="G186" s="1">
        <v>4.1478802258100001E-6</v>
      </c>
      <c r="H186" s="1">
        <v>7.9155317773000005E-7</v>
      </c>
      <c r="I186">
        <v>0</v>
      </c>
      <c r="J186">
        <v>0</v>
      </c>
    </row>
    <row r="187" spans="1:10" x14ac:dyDescent="0.2">
      <c r="A187" t="s">
        <v>368</v>
      </c>
      <c r="B187">
        <v>9.85418162761</v>
      </c>
      <c r="C187">
        <v>4.2956929316699997E-2</v>
      </c>
      <c r="D187">
        <v>5.7044954522700003E-2</v>
      </c>
      <c r="E187">
        <v>1</v>
      </c>
      <c r="F187" s="1">
        <v>4.2399848378099999E-7</v>
      </c>
      <c r="G187">
        <v>0</v>
      </c>
      <c r="H187">
        <v>0</v>
      </c>
      <c r="I187">
        <v>0</v>
      </c>
      <c r="J187" s="1">
        <v>4.9304862061400001E-5</v>
      </c>
    </row>
    <row r="188" spans="1:10" x14ac:dyDescent="0.2">
      <c r="A188" t="s">
        <v>369</v>
      </c>
      <c r="B188">
        <v>9.51134164614</v>
      </c>
      <c r="C188">
        <v>4.9514722758500003E-2</v>
      </c>
      <c r="D188">
        <v>6.54017995795E-2</v>
      </c>
      <c r="E188">
        <v>1</v>
      </c>
      <c r="F188">
        <v>0</v>
      </c>
      <c r="G188">
        <v>0</v>
      </c>
      <c r="H188" s="1">
        <v>1.07199403891E-5</v>
      </c>
      <c r="I188">
        <v>0</v>
      </c>
      <c r="J188" s="1">
        <v>6.07588753781E-5</v>
      </c>
    </row>
    <row r="189" spans="1:10" x14ac:dyDescent="0.2">
      <c r="A189" t="s">
        <v>370</v>
      </c>
      <c r="B189">
        <v>9.3820459498699993</v>
      </c>
      <c r="C189">
        <v>5.2228186515800003E-2</v>
      </c>
      <c r="D189">
        <v>6.8618947177699993E-2</v>
      </c>
      <c r="E189">
        <v>1</v>
      </c>
      <c r="F189">
        <v>0</v>
      </c>
      <c r="G189" s="1">
        <v>5.8190266646800001E-5</v>
      </c>
      <c r="H189">
        <v>0</v>
      </c>
      <c r="I189">
        <v>0</v>
      </c>
      <c r="J189" s="1">
        <v>1.40069453956E-5</v>
      </c>
    </row>
    <row r="190" spans="1:10" x14ac:dyDescent="0.2">
      <c r="A190" t="s">
        <v>371</v>
      </c>
      <c r="B190">
        <v>9.2654476386399995</v>
      </c>
      <c r="C190">
        <v>5.4796404983700003E-2</v>
      </c>
      <c r="D190">
        <v>7.1612232968100001E-2</v>
      </c>
      <c r="E190">
        <v>1</v>
      </c>
      <c r="F190">
        <v>0</v>
      </c>
      <c r="G190">
        <v>0</v>
      </c>
      <c r="H190">
        <v>0</v>
      </c>
      <c r="I190">
        <v>0</v>
      </c>
      <c r="J190" s="1">
        <v>9.8334110355299996E-5</v>
      </c>
    </row>
    <row r="191" spans="1:10" x14ac:dyDescent="0.2">
      <c r="A191" t="s">
        <v>372</v>
      </c>
      <c r="B191">
        <v>9.2099410626299996</v>
      </c>
      <c r="C191">
        <v>5.6060897015999998E-2</v>
      </c>
      <c r="D191">
        <v>7.2800441574499997E-2</v>
      </c>
      <c r="E191">
        <v>1</v>
      </c>
      <c r="F191" s="1">
        <v>1.86518566668E-6</v>
      </c>
      <c r="G191" s="1">
        <v>2.48636040447E-5</v>
      </c>
      <c r="H191" s="1">
        <v>8.70708495503E-6</v>
      </c>
      <c r="I191">
        <v>0</v>
      </c>
      <c r="J191">
        <v>0</v>
      </c>
    </row>
    <row r="192" spans="1:10" x14ac:dyDescent="0.2">
      <c r="A192" t="s">
        <v>373</v>
      </c>
      <c r="B192">
        <v>9.1997924697600002</v>
      </c>
      <c r="C192">
        <v>5.6295078302599999E-2</v>
      </c>
      <c r="D192">
        <v>7.2800441574499997E-2</v>
      </c>
      <c r="E192">
        <v>1</v>
      </c>
      <c r="F192" s="1">
        <v>3.5208292257000002E-6</v>
      </c>
      <c r="G192">
        <v>0</v>
      </c>
      <c r="H192" s="1">
        <v>1.59897409822E-6</v>
      </c>
      <c r="I192">
        <v>0</v>
      </c>
      <c r="J192" s="1">
        <v>2.6433923606499999E-5</v>
      </c>
    </row>
    <row r="193" spans="1:10" x14ac:dyDescent="0.2">
      <c r="A193" t="s">
        <v>374</v>
      </c>
      <c r="B193">
        <v>8.9618103389199995</v>
      </c>
      <c r="C193">
        <v>6.2061161447000003E-2</v>
      </c>
      <c r="D193">
        <v>7.9839098319900006E-2</v>
      </c>
      <c r="E193">
        <v>1</v>
      </c>
      <c r="F193" s="1">
        <v>7.2290226009799997E-6</v>
      </c>
      <c r="G193">
        <v>1.11924410589E-4</v>
      </c>
      <c r="H193" s="1">
        <v>9.2533329543899998E-5</v>
      </c>
      <c r="I193">
        <v>0</v>
      </c>
      <c r="J193" s="1">
        <v>9.4027159544E-5</v>
      </c>
    </row>
    <row r="194" spans="1:10" x14ac:dyDescent="0.2">
      <c r="A194" t="s">
        <v>375</v>
      </c>
      <c r="B194">
        <v>8.8468953377500004</v>
      </c>
      <c r="C194">
        <v>6.5042397377100006E-2</v>
      </c>
      <c r="D194">
        <v>8.3240788353100004E-2</v>
      </c>
      <c r="E194">
        <v>1</v>
      </c>
      <c r="F194" s="1">
        <v>9.0744099080799996E-6</v>
      </c>
      <c r="G194">
        <v>1.04864418675E-4</v>
      </c>
      <c r="H194" s="1">
        <v>6.2481076432500003E-6</v>
      </c>
      <c r="I194">
        <v>0</v>
      </c>
      <c r="J194">
        <v>0</v>
      </c>
    </row>
    <row r="195" spans="1:10" x14ac:dyDescent="0.2">
      <c r="A195" t="s">
        <v>376</v>
      </c>
      <c r="B195">
        <v>7.9834910488800004</v>
      </c>
      <c r="C195">
        <v>9.2184813797100001E-2</v>
      </c>
      <c r="D195">
        <v>0.117369324783</v>
      </c>
      <c r="E195">
        <v>1</v>
      </c>
      <c r="F195" s="1">
        <v>4.69919953835E-7</v>
      </c>
      <c r="G195">
        <v>0</v>
      </c>
      <c r="H195">
        <v>0</v>
      </c>
      <c r="I195">
        <v>0</v>
      </c>
      <c r="J195" s="1">
        <v>2.5020526376900002E-5</v>
      </c>
    </row>
    <row r="196" spans="1:10" x14ac:dyDescent="0.2">
      <c r="A196" t="s">
        <v>377</v>
      </c>
      <c r="B196">
        <v>7.8855886597799998</v>
      </c>
      <c r="C196">
        <v>9.5860285707699999E-2</v>
      </c>
      <c r="D196">
        <v>0.12080352331499999</v>
      </c>
      <c r="E196">
        <v>1</v>
      </c>
      <c r="F196" s="1">
        <v>2.3680003179500002E-6</v>
      </c>
      <c r="G196" s="1">
        <v>3.6890422139700001E-5</v>
      </c>
      <c r="H196">
        <v>0</v>
      </c>
      <c r="I196">
        <v>0</v>
      </c>
      <c r="J196" s="1">
        <v>1.21766813204E-5</v>
      </c>
    </row>
    <row r="197" spans="1:10" x14ac:dyDescent="0.2">
      <c r="A197" t="s">
        <v>378</v>
      </c>
      <c r="B197">
        <v>7.8855886597799998</v>
      </c>
      <c r="C197">
        <v>9.5860285707699999E-2</v>
      </c>
      <c r="D197">
        <v>0.12080352331499999</v>
      </c>
      <c r="E197">
        <v>1</v>
      </c>
      <c r="F197" s="1">
        <v>1.30420579021E-6</v>
      </c>
      <c r="G197" s="1">
        <v>1.6237982443200002E-5</v>
      </c>
      <c r="H197">
        <v>0</v>
      </c>
      <c r="I197">
        <v>0</v>
      </c>
      <c r="J197" s="1">
        <v>4.40770828899E-6</v>
      </c>
    </row>
    <row r="198" spans="1:10" x14ac:dyDescent="0.2">
      <c r="A198" t="s">
        <v>379</v>
      </c>
      <c r="B198">
        <v>7.7999359111300004</v>
      </c>
      <c r="C198">
        <v>9.9187895813100002E-2</v>
      </c>
      <c r="D198">
        <v>0.12311261440100001</v>
      </c>
      <c r="E198">
        <v>1</v>
      </c>
      <c r="F198">
        <v>0</v>
      </c>
      <c r="G198" s="1">
        <v>9.1294050456099999E-6</v>
      </c>
      <c r="H198">
        <v>0</v>
      </c>
      <c r="I198">
        <v>0</v>
      </c>
      <c r="J198">
        <v>0</v>
      </c>
    </row>
    <row r="199" spans="1:10" x14ac:dyDescent="0.2">
      <c r="A199" t="s">
        <v>380</v>
      </c>
      <c r="B199">
        <v>7.7999359111300004</v>
      </c>
      <c r="C199">
        <v>9.9187895813100002E-2</v>
      </c>
      <c r="D199">
        <v>0.12311261440100001</v>
      </c>
      <c r="E199">
        <v>1</v>
      </c>
      <c r="F199">
        <v>0</v>
      </c>
      <c r="G199" s="1">
        <v>8.5293020809000002E-6</v>
      </c>
      <c r="H199">
        <v>0</v>
      </c>
      <c r="I199">
        <v>0</v>
      </c>
      <c r="J199">
        <v>0</v>
      </c>
    </row>
    <row r="200" spans="1:10" x14ac:dyDescent="0.2">
      <c r="A200" t="s">
        <v>381</v>
      </c>
      <c r="B200">
        <v>7.7999359111300004</v>
      </c>
      <c r="C200">
        <v>9.9187895813100002E-2</v>
      </c>
      <c r="D200">
        <v>0.12311261440100001</v>
      </c>
      <c r="E200">
        <v>1</v>
      </c>
      <c r="F200">
        <v>0</v>
      </c>
      <c r="G200" s="1">
        <v>5.8176973471499997E-5</v>
      </c>
      <c r="H200">
        <v>0</v>
      </c>
      <c r="I200">
        <v>0</v>
      </c>
      <c r="J200">
        <v>0</v>
      </c>
    </row>
    <row r="201" spans="1:10" x14ac:dyDescent="0.2">
      <c r="A201" t="s">
        <v>382</v>
      </c>
      <c r="B201">
        <v>7.6677089789900004</v>
      </c>
      <c r="C201">
        <v>0.10453740708000001</v>
      </c>
      <c r="D201">
        <v>0.12910369774399999</v>
      </c>
      <c r="E201">
        <v>1</v>
      </c>
      <c r="F201">
        <v>0</v>
      </c>
      <c r="G201" s="1">
        <v>2.1529950074400002E-5</v>
      </c>
      <c r="H201" s="1">
        <v>7.0157694567400001E-6</v>
      </c>
      <c r="I201">
        <v>0</v>
      </c>
      <c r="J201">
        <v>0</v>
      </c>
    </row>
    <row r="202" spans="1:10" x14ac:dyDescent="0.2">
      <c r="A202" t="s">
        <v>383</v>
      </c>
      <c r="B202">
        <v>7.6442762535400002</v>
      </c>
      <c r="C202">
        <v>0.105513043113</v>
      </c>
      <c r="D202">
        <v>0.12966030671100001</v>
      </c>
      <c r="E202">
        <v>1</v>
      </c>
      <c r="F202">
        <v>0</v>
      </c>
      <c r="G202">
        <v>0</v>
      </c>
      <c r="H202" s="1">
        <v>3.07771127094E-5</v>
      </c>
      <c r="I202">
        <v>0</v>
      </c>
      <c r="J202">
        <v>0</v>
      </c>
    </row>
    <row r="203" spans="1:10" x14ac:dyDescent="0.2">
      <c r="A203" t="s">
        <v>384</v>
      </c>
      <c r="B203">
        <v>7.3550011799500004</v>
      </c>
      <c r="C203">
        <v>0.118275730089</v>
      </c>
      <c r="D203">
        <v>0.14462428382100001</v>
      </c>
      <c r="E203">
        <v>1</v>
      </c>
      <c r="F203" s="1">
        <v>4.7091090893699997E-5</v>
      </c>
      <c r="G203">
        <v>0</v>
      </c>
      <c r="H203" s="1">
        <v>4.0320450339499998E-6</v>
      </c>
      <c r="I203">
        <v>0</v>
      </c>
      <c r="J203">
        <v>0</v>
      </c>
    </row>
    <row r="204" spans="1:10" x14ac:dyDescent="0.2">
      <c r="A204" t="s">
        <v>385</v>
      </c>
      <c r="B204">
        <v>7.2619938176399996</v>
      </c>
      <c r="C204">
        <v>0.12267401224799999</v>
      </c>
      <c r="D204">
        <v>0.149263453326</v>
      </c>
      <c r="E204">
        <v>1</v>
      </c>
      <c r="F204" s="1">
        <v>2.1199924189100001E-7</v>
      </c>
      <c r="G204" s="1">
        <v>1.2704615470899999E-5</v>
      </c>
      <c r="H204" s="1">
        <v>9.7678090741700008E-6</v>
      </c>
      <c r="I204">
        <v>0</v>
      </c>
      <c r="J204" s="1">
        <v>1.4914332076599999E-6</v>
      </c>
    </row>
    <row r="205" spans="1:10" x14ac:dyDescent="0.2">
      <c r="A205" t="s">
        <v>386</v>
      </c>
      <c r="B205">
        <v>6.9261011618700001</v>
      </c>
      <c r="C205">
        <v>0.13984535669000001</v>
      </c>
      <c r="D205">
        <v>0.16767865583700001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1.28338162138E-4</v>
      </c>
    </row>
    <row r="206" spans="1:10" x14ac:dyDescent="0.2">
      <c r="A206" t="s">
        <v>387</v>
      </c>
      <c r="B206">
        <v>6.9261011618700001</v>
      </c>
      <c r="C206">
        <v>0.13984535669000001</v>
      </c>
      <c r="D206">
        <v>0.16767865583700001</v>
      </c>
      <c r="E206">
        <v>1</v>
      </c>
      <c r="F206">
        <v>0</v>
      </c>
      <c r="G206">
        <v>0</v>
      </c>
      <c r="H206">
        <v>0</v>
      </c>
      <c r="I206">
        <v>0</v>
      </c>
      <c r="J206" s="1">
        <v>9.3701626500899993E-6</v>
      </c>
    </row>
    <row r="207" spans="1:10" x14ac:dyDescent="0.2">
      <c r="A207" t="s">
        <v>388</v>
      </c>
      <c r="B207">
        <v>6.9261011618700001</v>
      </c>
      <c r="C207">
        <v>0.13984535669000001</v>
      </c>
      <c r="D207">
        <v>0.16767865583700001</v>
      </c>
      <c r="E207">
        <v>1</v>
      </c>
      <c r="F207">
        <v>0</v>
      </c>
      <c r="G207">
        <v>0</v>
      </c>
      <c r="H207">
        <v>0</v>
      </c>
      <c r="I207">
        <v>0</v>
      </c>
      <c r="J207" s="1">
        <v>6.1993933439500004E-6</v>
      </c>
    </row>
    <row r="208" spans="1:10" x14ac:dyDescent="0.2">
      <c r="A208" t="s">
        <v>389</v>
      </c>
      <c r="B208">
        <v>6.5827669335700003</v>
      </c>
      <c r="C208">
        <v>0.159649530697</v>
      </c>
      <c r="D208">
        <v>0.190499681556</v>
      </c>
      <c r="E208">
        <v>1</v>
      </c>
      <c r="F208">
        <v>0</v>
      </c>
      <c r="G208">
        <v>1.3361874698300001E-4</v>
      </c>
      <c r="H208">
        <v>0</v>
      </c>
      <c r="I208">
        <v>0</v>
      </c>
      <c r="J208" s="1">
        <v>7.0574314902899996E-6</v>
      </c>
    </row>
    <row r="209" spans="1:10" x14ac:dyDescent="0.2">
      <c r="A209" t="s">
        <v>390</v>
      </c>
      <c r="B209">
        <v>6.5608031525700001</v>
      </c>
      <c r="C209">
        <v>0.160999383233</v>
      </c>
      <c r="D209">
        <v>0.191186767589</v>
      </c>
      <c r="E209">
        <v>1</v>
      </c>
      <c r="F209">
        <v>0</v>
      </c>
      <c r="G209">
        <v>1.1113040985E-4</v>
      </c>
      <c r="H209">
        <v>0</v>
      </c>
      <c r="I209">
        <v>0</v>
      </c>
      <c r="J209" s="1">
        <v>2.2879921244800001E-5</v>
      </c>
    </row>
    <row r="210" spans="1:10" x14ac:dyDescent="0.2">
      <c r="A210" t="s">
        <v>391</v>
      </c>
      <c r="B210">
        <v>6.4697138380599997</v>
      </c>
      <c r="C210">
        <v>0.16670868736</v>
      </c>
      <c r="D210">
        <v>0.19701935778900001</v>
      </c>
      <c r="E210">
        <v>1</v>
      </c>
      <c r="F210" s="1">
        <v>3.8685978645099998E-6</v>
      </c>
      <c r="G210" s="1">
        <v>6.7988275229000002E-6</v>
      </c>
      <c r="H210" s="1">
        <v>2.6697077365900001E-5</v>
      </c>
      <c r="I210">
        <v>0</v>
      </c>
      <c r="J210" s="1">
        <v>3.6994967030299999E-5</v>
      </c>
    </row>
    <row r="211" spans="1:10" x14ac:dyDescent="0.2">
      <c r="A211" t="s">
        <v>392</v>
      </c>
      <c r="B211">
        <v>6.4249549325000004</v>
      </c>
      <c r="C211">
        <v>0.16958067276899999</v>
      </c>
      <c r="D211">
        <v>0.19945917225699999</v>
      </c>
      <c r="E211">
        <v>1</v>
      </c>
      <c r="F211">
        <v>0</v>
      </c>
      <c r="G211">
        <v>1.3221880606500001E-4</v>
      </c>
      <c r="H211">
        <v>0</v>
      </c>
      <c r="I211">
        <v>0</v>
      </c>
      <c r="J211" s="1">
        <v>1.19282777779E-5</v>
      </c>
    </row>
    <row r="212" spans="1:10" x14ac:dyDescent="0.2">
      <c r="A212" t="s">
        <v>393</v>
      </c>
      <c r="B212">
        <v>6.4027201334199999</v>
      </c>
      <c r="C212">
        <v>0.17102393381700001</v>
      </c>
      <c r="D212">
        <v>0.20020337276200001</v>
      </c>
      <c r="E212">
        <v>1</v>
      </c>
      <c r="F212">
        <v>0</v>
      </c>
      <c r="G212">
        <v>1.3304229549E-4</v>
      </c>
      <c r="H212">
        <v>0</v>
      </c>
      <c r="I212">
        <v>0</v>
      </c>
      <c r="J212" s="1">
        <v>4.0575691930000001E-5</v>
      </c>
    </row>
    <row r="213" spans="1:10" x14ac:dyDescent="0.2">
      <c r="A213" t="s">
        <v>394</v>
      </c>
      <c r="B213">
        <v>6.3783876248300002</v>
      </c>
      <c r="C213">
        <v>0.17261605182199999</v>
      </c>
      <c r="D213">
        <v>0.20036581987999999</v>
      </c>
      <c r="E213">
        <v>1</v>
      </c>
      <c r="F213" s="1">
        <v>4.69919953835E-7</v>
      </c>
      <c r="G213">
        <v>0</v>
      </c>
      <c r="H213">
        <v>0</v>
      </c>
      <c r="I213">
        <v>0</v>
      </c>
      <c r="J213" s="1">
        <v>9.3573828627199998E-5</v>
      </c>
    </row>
    <row r="214" spans="1:10" x14ac:dyDescent="0.2">
      <c r="A214" t="s">
        <v>395</v>
      </c>
      <c r="B214">
        <v>6.3758159473399996</v>
      </c>
      <c r="C214">
        <v>0.172785099735</v>
      </c>
      <c r="D214">
        <v>0.20036581987999999</v>
      </c>
      <c r="E214">
        <v>1</v>
      </c>
      <c r="F214">
        <v>0</v>
      </c>
      <c r="G214">
        <v>0</v>
      </c>
      <c r="H214" s="1">
        <v>2.02936377051E-5</v>
      </c>
      <c r="I214">
        <v>0</v>
      </c>
      <c r="J214" s="1">
        <v>9.3576092404300001E-6</v>
      </c>
    </row>
    <row r="215" spans="1:10" x14ac:dyDescent="0.2">
      <c r="A215" t="s">
        <v>396</v>
      </c>
      <c r="B215">
        <v>5.0756576411600003</v>
      </c>
      <c r="C215">
        <v>0.27962227368499998</v>
      </c>
      <c r="D215">
        <v>0.322741596262</v>
      </c>
      <c r="E215">
        <v>1</v>
      </c>
      <c r="F215" s="1">
        <v>4.4010365321200001E-7</v>
      </c>
      <c r="G215" s="1">
        <v>2.48432566503E-5</v>
      </c>
      <c r="H215">
        <v>0</v>
      </c>
      <c r="I215">
        <v>0</v>
      </c>
      <c r="J215" s="1">
        <v>2.0029361536099998E-5</v>
      </c>
    </row>
    <row r="216" spans="1:10" x14ac:dyDescent="0.2">
      <c r="A216" t="s">
        <v>397</v>
      </c>
      <c r="B216">
        <v>4.9238784753099996</v>
      </c>
      <c r="C216">
        <v>0.29519759530299999</v>
      </c>
      <c r="D216">
        <v>0.339133981581</v>
      </c>
      <c r="E216">
        <v>1</v>
      </c>
      <c r="F216" s="1">
        <v>1.4075860587799999E-6</v>
      </c>
      <c r="G216" s="1">
        <v>7.8058933438300007E-5</v>
      </c>
      <c r="H216" s="1">
        <v>9.1504703341799996E-6</v>
      </c>
      <c r="I216">
        <v>0</v>
      </c>
      <c r="J216" s="1">
        <v>1.0631494132100001E-5</v>
      </c>
    </row>
    <row r="217" spans="1:10" x14ac:dyDescent="0.2">
      <c r="A217" t="s">
        <v>398</v>
      </c>
      <c r="B217">
        <v>4.6734054365400004</v>
      </c>
      <c r="C217">
        <v>0.32247824286900001</v>
      </c>
      <c r="D217">
        <v>0.36875984253999999</v>
      </c>
      <c r="E217">
        <v>1</v>
      </c>
      <c r="F217">
        <v>0</v>
      </c>
      <c r="G217" s="1">
        <v>9.9722721383599996E-5</v>
      </c>
      <c r="H217">
        <v>0</v>
      </c>
      <c r="I217">
        <v>0</v>
      </c>
      <c r="J217" s="1">
        <v>8.1849135673100005E-6</v>
      </c>
    </row>
    <row r="218" spans="1:10" x14ac:dyDescent="0.2">
      <c r="A218" t="s">
        <v>399</v>
      </c>
      <c r="B218">
        <v>4.6021451194900003</v>
      </c>
      <c r="C218">
        <v>0.33060693196800001</v>
      </c>
      <c r="D218">
        <v>0.37118141907399999</v>
      </c>
      <c r="E218">
        <v>1</v>
      </c>
      <c r="F218">
        <v>0</v>
      </c>
      <c r="G218">
        <v>0</v>
      </c>
      <c r="H218">
        <v>0</v>
      </c>
      <c r="I218">
        <v>0</v>
      </c>
      <c r="J218" s="1">
        <v>1.4914207610900001E-6</v>
      </c>
    </row>
    <row r="219" spans="1:10" x14ac:dyDescent="0.2">
      <c r="A219" t="s">
        <v>400</v>
      </c>
      <c r="B219">
        <v>4.6021451194900003</v>
      </c>
      <c r="C219">
        <v>0.33060693196800001</v>
      </c>
      <c r="D219">
        <v>0.37118141907399999</v>
      </c>
      <c r="E219">
        <v>1</v>
      </c>
      <c r="F219">
        <v>0</v>
      </c>
      <c r="G219">
        <v>0</v>
      </c>
      <c r="H219">
        <v>0</v>
      </c>
      <c r="I219">
        <v>0</v>
      </c>
      <c r="J219" s="1">
        <v>4.4327217197499999E-6</v>
      </c>
    </row>
    <row r="220" spans="1:10" x14ac:dyDescent="0.2">
      <c r="A220" t="s">
        <v>401</v>
      </c>
      <c r="B220">
        <v>4.6021451194900003</v>
      </c>
      <c r="C220">
        <v>0.33060693196800001</v>
      </c>
      <c r="D220">
        <v>0.37118141907399999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1.9166602755799999E-4</v>
      </c>
    </row>
    <row r="221" spans="1:10" x14ac:dyDescent="0.2">
      <c r="A221" t="s">
        <v>402</v>
      </c>
      <c r="B221">
        <v>4.6021451194900003</v>
      </c>
      <c r="C221">
        <v>0.33060693196800001</v>
      </c>
      <c r="D221">
        <v>0.37118141907399999</v>
      </c>
      <c r="E221">
        <v>1</v>
      </c>
      <c r="F221">
        <v>0</v>
      </c>
      <c r="G221">
        <v>0</v>
      </c>
      <c r="H221">
        <v>0</v>
      </c>
      <c r="I221">
        <v>0</v>
      </c>
      <c r="J221" s="1">
        <v>2.1403816479499999E-5</v>
      </c>
    </row>
    <row r="222" spans="1:10" x14ac:dyDescent="0.2">
      <c r="A222" t="s">
        <v>403</v>
      </c>
      <c r="B222">
        <v>3.8095238095099999</v>
      </c>
      <c r="C222">
        <v>0.43239728233500002</v>
      </c>
      <c r="D222">
        <v>0.47679521757499999</v>
      </c>
      <c r="E222">
        <v>1</v>
      </c>
      <c r="F222">
        <v>0</v>
      </c>
      <c r="G222">
        <v>0</v>
      </c>
      <c r="H222" s="1">
        <v>2.4914481043800001E-6</v>
      </c>
      <c r="I222">
        <v>0</v>
      </c>
      <c r="J222">
        <v>0</v>
      </c>
    </row>
    <row r="223" spans="1:10" x14ac:dyDescent="0.2">
      <c r="A223" t="s">
        <v>404</v>
      </c>
      <c r="B223">
        <v>3.8095238095099999</v>
      </c>
      <c r="C223">
        <v>0.43239728233500002</v>
      </c>
      <c r="D223">
        <v>0.47679521757499999</v>
      </c>
      <c r="E223">
        <v>1</v>
      </c>
      <c r="F223">
        <v>0</v>
      </c>
      <c r="G223">
        <v>0</v>
      </c>
      <c r="H223" s="1">
        <v>2.0785267402499999E-5</v>
      </c>
      <c r="I223">
        <v>0</v>
      </c>
      <c r="J223">
        <v>0</v>
      </c>
    </row>
    <row r="224" spans="1:10" x14ac:dyDescent="0.2">
      <c r="A224" t="s">
        <v>405</v>
      </c>
      <c r="B224">
        <v>3.8095238095099999</v>
      </c>
      <c r="C224">
        <v>0.43239728233500002</v>
      </c>
      <c r="D224">
        <v>0.47679521757499999</v>
      </c>
      <c r="E224">
        <v>1</v>
      </c>
      <c r="F224">
        <v>0</v>
      </c>
      <c r="G224">
        <v>0</v>
      </c>
      <c r="H224" s="1">
        <v>7.83465739043E-6</v>
      </c>
      <c r="I224">
        <v>0</v>
      </c>
      <c r="J224">
        <v>0</v>
      </c>
    </row>
    <row r="225" spans="1:10" x14ac:dyDescent="0.2">
      <c r="A225" t="s">
        <v>406</v>
      </c>
      <c r="B225">
        <v>3.8095238095099999</v>
      </c>
      <c r="C225">
        <v>0.43239728233500002</v>
      </c>
      <c r="D225">
        <v>0.47679521757499999</v>
      </c>
      <c r="E225">
        <v>1</v>
      </c>
      <c r="F225">
        <v>0</v>
      </c>
      <c r="G225">
        <v>0</v>
      </c>
      <c r="H225" s="1">
        <v>6.92842246749E-6</v>
      </c>
      <c r="I225">
        <v>0</v>
      </c>
      <c r="J225">
        <v>0</v>
      </c>
    </row>
    <row r="226" spans="1:10" x14ac:dyDescent="0.2">
      <c r="A226" t="s">
        <v>407</v>
      </c>
      <c r="B226">
        <v>3.6028172097</v>
      </c>
      <c r="C226">
        <v>0.46241790476</v>
      </c>
      <c r="D226">
        <v>0.50763209989199998</v>
      </c>
      <c r="E226">
        <v>1</v>
      </c>
      <c r="F226" s="1">
        <v>2.6324587427899999E-6</v>
      </c>
      <c r="G226">
        <v>0</v>
      </c>
      <c r="H226" s="1">
        <v>9.4968385024600003E-7</v>
      </c>
      <c r="I226">
        <v>0</v>
      </c>
      <c r="J226" s="1">
        <v>2.2677999618999999E-6</v>
      </c>
    </row>
    <row r="227" spans="1:10" x14ac:dyDescent="0.2">
      <c r="A227" t="s">
        <v>408</v>
      </c>
      <c r="B227">
        <v>3.4095245912199998</v>
      </c>
      <c r="C227">
        <v>0.491767978025</v>
      </c>
      <c r="D227">
        <v>0.53746323262100004</v>
      </c>
      <c r="E227">
        <v>1</v>
      </c>
      <c r="F227" s="1">
        <v>1.3988557360100001E-6</v>
      </c>
      <c r="G227">
        <v>0</v>
      </c>
      <c r="H227" s="1">
        <v>3.91732869522E-6</v>
      </c>
      <c r="I227">
        <v>0</v>
      </c>
      <c r="J227" s="1">
        <v>2.5586710826600001E-6</v>
      </c>
    </row>
    <row r="228" spans="1:10" x14ac:dyDescent="0.2">
      <c r="A228" t="s">
        <v>409</v>
      </c>
      <c r="B228">
        <v>3.0403829897699999</v>
      </c>
      <c r="C228">
        <v>0.55109029624899997</v>
      </c>
      <c r="D228">
        <v>0.59964450737200004</v>
      </c>
      <c r="E228">
        <v>1</v>
      </c>
      <c r="F228">
        <v>0</v>
      </c>
      <c r="G228" s="1">
        <v>4.6268021394300002E-6</v>
      </c>
      <c r="H228">
        <v>0</v>
      </c>
      <c r="I228">
        <v>0</v>
      </c>
      <c r="J228" s="1">
        <v>4.8079974919299997E-6</v>
      </c>
    </row>
    <row r="229" spans="1:10" x14ac:dyDescent="0.2">
      <c r="A229" t="s">
        <v>410</v>
      </c>
      <c r="B229">
        <v>2.2934782608600002</v>
      </c>
      <c r="C229">
        <v>0.68195669301100004</v>
      </c>
      <c r="D229">
        <v>0.73556027586700001</v>
      </c>
      <c r="E229">
        <v>1</v>
      </c>
      <c r="F229">
        <v>0</v>
      </c>
      <c r="G229">
        <v>0</v>
      </c>
      <c r="H229">
        <v>0</v>
      </c>
      <c r="I229">
        <v>0</v>
      </c>
      <c r="J229" s="1">
        <v>1.21339196443E-5</v>
      </c>
    </row>
    <row r="230" spans="1:10" x14ac:dyDescent="0.2">
      <c r="A230" t="s">
        <v>411</v>
      </c>
      <c r="B230">
        <v>2.2934782608600002</v>
      </c>
      <c r="C230">
        <v>0.68195669301100004</v>
      </c>
      <c r="D230">
        <v>0.73556027586700001</v>
      </c>
      <c r="E230">
        <v>1</v>
      </c>
      <c r="F230">
        <v>0</v>
      </c>
      <c r="G230">
        <v>0</v>
      </c>
      <c r="H230">
        <v>0</v>
      </c>
      <c r="I230">
        <v>0</v>
      </c>
      <c r="J230" s="1">
        <v>1.2542770848600001E-6</v>
      </c>
    </row>
    <row r="231" spans="1:10" x14ac:dyDescent="0.2">
      <c r="A231" t="s">
        <v>412</v>
      </c>
      <c r="B231" t="s">
        <v>49</v>
      </c>
      <c r="C231" t="s">
        <v>49</v>
      </c>
      <c r="D231">
        <v>1</v>
      </c>
      <c r="E231" t="s">
        <v>49</v>
      </c>
      <c r="F231">
        <v>0</v>
      </c>
      <c r="G231">
        <v>0</v>
      </c>
      <c r="H231">
        <v>0</v>
      </c>
      <c r="I231">
        <v>0</v>
      </c>
      <c r="J231">
        <v>0</v>
      </c>
    </row>
    <row r="232" spans="1:10" x14ac:dyDescent="0.2">
      <c r="A232" t="s">
        <v>413</v>
      </c>
      <c r="B232" t="s">
        <v>49</v>
      </c>
      <c r="C232" t="s">
        <v>49</v>
      </c>
      <c r="D232">
        <v>1</v>
      </c>
      <c r="E232" t="s">
        <v>49</v>
      </c>
      <c r="F232">
        <v>0</v>
      </c>
      <c r="G232">
        <v>0</v>
      </c>
      <c r="H232">
        <v>0</v>
      </c>
      <c r="I232">
        <v>0</v>
      </c>
      <c r="J232">
        <v>0</v>
      </c>
    </row>
    <row r="233" spans="1:10" x14ac:dyDescent="0.2">
      <c r="A233" t="s">
        <v>414</v>
      </c>
      <c r="B233" t="s">
        <v>49</v>
      </c>
      <c r="C233" t="s">
        <v>49</v>
      </c>
      <c r="D233">
        <v>1</v>
      </c>
      <c r="E233" t="s">
        <v>49</v>
      </c>
      <c r="F233">
        <v>0</v>
      </c>
      <c r="G233">
        <v>0</v>
      </c>
      <c r="H233">
        <v>0</v>
      </c>
      <c r="I233">
        <v>0</v>
      </c>
      <c r="J233">
        <v>0</v>
      </c>
    </row>
    <row r="234" spans="1:10" x14ac:dyDescent="0.2">
      <c r="A234" t="s">
        <v>415</v>
      </c>
      <c r="B234" t="s">
        <v>49</v>
      </c>
      <c r="C234" t="s">
        <v>49</v>
      </c>
      <c r="D234">
        <v>1</v>
      </c>
      <c r="E234" t="s">
        <v>49</v>
      </c>
      <c r="F234">
        <v>0</v>
      </c>
      <c r="G234">
        <v>0</v>
      </c>
      <c r="H234">
        <v>0</v>
      </c>
      <c r="I234">
        <v>0</v>
      </c>
      <c r="J234">
        <v>0</v>
      </c>
    </row>
    <row r="235" spans="1:10" x14ac:dyDescent="0.2">
      <c r="A235" t="s">
        <v>416</v>
      </c>
      <c r="B235" t="s">
        <v>49</v>
      </c>
      <c r="C235" t="s">
        <v>49</v>
      </c>
      <c r="D235">
        <v>1</v>
      </c>
      <c r="E235" t="s">
        <v>49</v>
      </c>
      <c r="F235">
        <v>0</v>
      </c>
      <c r="G235">
        <v>0</v>
      </c>
      <c r="H235">
        <v>0</v>
      </c>
      <c r="I235">
        <v>0</v>
      </c>
      <c r="J235">
        <v>0</v>
      </c>
    </row>
    <row r="236" spans="1:10" x14ac:dyDescent="0.2">
      <c r="A236" t="s">
        <v>417</v>
      </c>
      <c r="B236" t="s">
        <v>49</v>
      </c>
      <c r="C236" t="s">
        <v>49</v>
      </c>
      <c r="D236">
        <v>1</v>
      </c>
      <c r="E236" t="s">
        <v>49</v>
      </c>
      <c r="F236">
        <v>0</v>
      </c>
      <c r="G236">
        <v>0</v>
      </c>
      <c r="H236">
        <v>0</v>
      </c>
      <c r="I236">
        <v>0</v>
      </c>
      <c r="J236">
        <v>0</v>
      </c>
    </row>
    <row r="237" spans="1:10" x14ac:dyDescent="0.2">
      <c r="A237" t="s">
        <v>418</v>
      </c>
      <c r="B237" t="s">
        <v>49</v>
      </c>
      <c r="C237" t="s">
        <v>49</v>
      </c>
      <c r="D237">
        <v>1</v>
      </c>
      <c r="E237" t="s">
        <v>49</v>
      </c>
      <c r="F237">
        <v>0</v>
      </c>
      <c r="G237">
        <v>0</v>
      </c>
      <c r="H237">
        <v>0</v>
      </c>
      <c r="I237">
        <v>0</v>
      </c>
      <c r="J237">
        <v>0</v>
      </c>
    </row>
    <row r="238" spans="1:10" x14ac:dyDescent="0.2">
      <c r="A238" t="s">
        <v>419</v>
      </c>
      <c r="B238" t="s">
        <v>49</v>
      </c>
      <c r="C238" t="s">
        <v>49</v>
      </c>
      <c r="D238">
        <v>1</v>
      </c>
      <c r="E238" t="s">
        <v>49</v>
      </c>
      <c r="F238">
        <v>0</v>
      </c>
      <c r="G238">
        <v>0</v>
      </c>
      <c r="H238">
        <v>0</v>
      </c>
      <c r="I238">
        <v>0</v>
      </c>
      <c r="J238">
        <v>0</v>
      </c>
    </row>
    <row r="239" spans="1:10" x14ac:dyDescent="0.2">
      <c r="A239" t="s">
        <v>420</v>
      </c>
      <c r="B239" t="s">
        <v>49</v>
      </c>
      <c r="C239" t="s">
        <v>49</v>
      </c>
      <c r="D239">
        <v>1</v>
      </c>
      <c r="E239" t="s">
        <v>49</v>
      </c>
      <c r="F239">
        <v>0</v>
      </c>
      <c r="G239">
        <v>0</v>
      </c>
      <c r="H239">
        <v>0</v>
      </c>
      <c r="I239">
        <v>0</v>
      </c>
      <c r="J239">
        <v>0</v>
      </c>
    </row>
    <row r="240" spans="1:10" x14ac:dyDescent="0.2">
      <c r="A240" t="s">
        <v>421</v>
      </c>
      <c r="B240" t="s">
        <v>49</v>
      </c>
      <c r="C240" t="s">
        <v>49</v>
      </c>
      <c r="D240">
        <v>1</v>
      </c>
      <c r="E240" t="s">
        <v>49</v>
      </c>
      <c r="F240">
        <v>0</v>
      </c>
      <c r="G240">
        <v>0</v>
      </c>
      <c r="H240">
        <v>0</v>
      </c>
      <c r="I240">
        <v>0</v>
      </c>
      <c r="J240">
        <v>0</v>
      </c>
    </row>
    <row r="241" spans="1:10" x14ac:dyDescent="0.2">
      <c r="A241" t="s">
        <v>422</v>
      </c>
      <c r="B241" t="s">
        <v>49</v>
      </c>
      <c r="C241" t="s">
        <v>49</v>
      </c>
      <c r="D241">
        <v>1</v>
      </c>
      <c r="E241" t="s">
        <v>49</v>
      </c>
      <c r="F241">
        <v>0</v>
      </c>
      <c r="G241">
        <v>0</v>
      </c>
      <c r="H241">
        <v>0</v>
      </c>
      <c r="I241">
        <v>0</v>
      </c>
      <c r="J241">
        <v>0</v>
      </c>
    </row>
    <row r="242" spans="1:10" x14ac:dyDescent="0.2">
      <c r="A242" t="s">
        <v>423</v>
      </c>
      <c r="B242" t="s">
        <v>49</v>
      </c>
      <c r="C242" t="s">
        <v>49</v>
      </c>
      <c r="D242">
        <v>1</v>
      </c>
      <c r="E242" t="s">
        <v>49</v>
      </c>
      <c r="F242">
        <v>0</v>
      </c>
      <c r="G242">
        <v>0</v>
      </c>
      <c r="H242">
        <v>0</v>
      </c>
      <c r="I242">
        <v>0</v>
      </c>
      <c r="J242">
        <v>0</v>
      </c>
    </row>
    <row r="243" spans="1:10" x14ac:dyDescent="0.2">
      <c r="A243" t="s">
        <v>424</v>
      </c>
      <c r="B243" t="s">
        <v>49</v>
      </c>
      <c r="C243" t="s">
        <v>49</v>
      </c>
      <c r="D243">
        <v>1</v>
      </c>
      <c r="E243" t="s">
        <v>49</v>
      </c>
      <c r="F243">
        <v>0</v>
      </c>
      <c r="G243">
        <v>0</v>
      </c>
      <c r="H243">
        <v>0</v>
      </c>
      <c r="I243">
        <v>0</v>
      </c>
      <c r="J243">
        <v>0</v>
      </c>
    </row>
    <row r="244" spans="1:10" x14ac:dyDescent="0.2">
      <c r="A244" t="s">
        <v>425</v>
      </c>
      <c r="B244" t="s">
        <v>49</v>
      </c>
      <c r="C244" t="s">
        <v>49</v>
      </c>
      <c r="D244">
        <v>1</v>
      </c>
      <c r="E244" t="s">
        <v>49</v>
      </c>
      <c r="F244">
        <v>0</v>
      </c>
      <c r="G244">
        <v>0</v>
      </c>
      <c r="H244">
        <v>0</v>
      </c>
      <c r="I244">
        <v>0</v>
      </c>
      <c r="J244">
        <v>0</v>
      </c>
    </row>
    <row r="245" spans="1:10" x14ac:dyDescent="0.2">
      <c r="A245" t="s">
        <v>426</v>
      </c>
      <c r="B245" t="s">
        <v>49</v>
      </c>
      <c r="C245" t="s">
        <v>49</v>
      </c>
      <c r="D245">
        <v>1</v>
      </c>
      <c r="E245" t="s">
        <v>49</v>
      </c>
      <c r="F245">
        <v>0</v>
      </c>
      <c r="G245">
        <v>0</v>
      </c>
      <c r="H245">
        <v>0</v>
      </c>
      <c r="I245">
        <v>0</v>
      </c>
      <c r="J245">
        <v>0</v>
      </c>
    </row>
    <row r="246" spans="1:10" x14ac:dyDescent="0.2">
      <c r="A246" t="s">
        <v>427</v>
      </c>
      <c r="B246" t="s">
        <v>49</v>
      </c>
      <c r="C246" t="s">
        <v>49</v>
      </c>
      <c r="D246">
        <v>1</v>
      </c>
      <c r="E246" t="s">
        <v>49</v>
      </c>
      <c r="F246">
        <v>0</v>
      </c>
      <c r="G246">
        <v>0</v>
      </c>
      <c r="H246">
        <v>0</v>
      </c>
      <c r="I246">
        <v>0</v>
      </c>
      <c r="J246">
        <v>0</v>
      </c>
    </row>
    <row r="247" spans="1:10" x14ac:dyDescent="0.2">
      <c r="A247" t="s">
        <v>428</v>
      </c>
      <c r="B247" t="s">
        <v>49</v>
      </c>
      <c r="C247" t="s">
        <v>49</v>
      </c>
      <c r="D247">
        <v>1</v>
      </c>
      <c r="E247" t="s">
        <v>49</v>
      </c>
      <c r="F247">
        <v>0</v>
      </c>
      <c r="G247">
        <v>0</v>
      </c>
      <c r="H247">
        <v>0</v>
      </c>
      <c r="I247">
        <v>0</v>
      </c>
      <c r="J247">
        <v>0</v>
      </c>
    </row>
    <row r="248" spans="1:10" x14ac:dyDescent="0.2">
      <c r="A248" t="s">
        <v>429</v>
      </c>
      <c r="B248" t="s">
        <v>49</v>
      </c>
      <c r="C248" t="s">
        <v>49</v>
      </c>
      <c r="D248">
        <v>1</v>
      </c>
      <c r="E248" t="s">
        <v>49</v>
      </c>
      <c r="F248">
        <v>0</v>
      </c>
      <c r="G248">
        <v>0</v>
      </c>
      <c r="H248">
        <v>0</v>
      </c>
      <c r="I248">
        <v>0</v>
      </c>
      <c r="J248">
        <v>0</v>
      </c>
    </row>
  </sheetData>
  <conditionalFormatting sqref="F1:J1048576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8"/>
  <sheetViews>
    <sheetView workbookViewId="0">
      <pane ySplit="1" topLeftCell="A2" activePane="bottomLeft" state="frozen"/>
      <selection pane="bottomLeft" activeCell="G29" sqref="G29"/>
    </sheetView>
  </sheetViews>
  <sheetFormatPr baseColWidth="10" defaultRowHeight="16" x14ac:dyDescent="0.2"/>
  <cols>
    <col min="1" max="1" width="80.6640625" bestFit="1" customWidth="1"/>
    <col min="2" max="5" width="12.1640625" bestFit="1" customWidth="1"/>
    <col min="6" max="6" width="13.6640625" bestFit="1" customWidth="1"/>
    <col min="7" max="7" width="14.1640625" bestFit="1" customWidth="1"/>
    <col min="8" max="8" width="14.5" bestFit="1" customWidth="1"/>
    <col min="9" max="10" width="16.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78</v>
      </c>
      <c r="H1" t="s">
        <v>6</v>
      </c>
      <c r="I1" t="s">
        <v>7</v>
      </c>
      <c r="J1" t="s">
        <v>1979</v>
      </c>
    </row>
    <row r="2" spans="1:10" x14ac:dyDescent="0.2">
      <c r="A2" t="s">
        <v>430</v>
      </c>
      <c r="B2">
        <v>276.144795241</v>
      </c>
      <c r="C2" s="1">
        <v>1.51063851186E-58</v>
      </c>
      <c r="D2" s="1">
        <v>7.0546818503800004E-56</v>
      </c>
      <c r="E2" s="1">
        <v>7.0546818503800004E-56</v>
      </c>
      <c r="F2">
        <v>2.43418032394E-3</v>
      </c>
      <c r="G2">
        <v>0</v>
      </c>
      <c r="H2">
        <v>0</v>
      </c>
      <c r="I2">
        <v>0</v>
      </c>
      <c r="J2">
        <v>0</v>
      </c>
    </row>
    <row r="3" spans="1:10" x14ac:dyDescent="0.2">
      <c r="A3" t="s">
        <v>431</v>
      </c>
      <c r="B3">
        <v>263.74434767000002</v>
      </c>
      <c r="C3" s="1">
        <v>7.1133901149999997E-56</v>
      </c>
      <c r="D3" s="1">
        <v>1.6609765918500001E-53</v>
      </c>
      <c r="E3" s="1">
        <v>3.3219531837100001E-53</v>
      </c>
      <c r="F3">
        <v>1.88070222217E-3</v>
      </c>
      <c r="G3">
        <v>0</v>
      </c>
      <c r="H3">
        <v>0</v>
      </c>
      <c r="I3">
        <v>0</v>
      </c>
      <c r="J3">
        <v>0</v>
      </c>
    </row>
    <row r="4" spans="1:10" x14ac:dyDescent="0.2">
      <c r="A4" t="s">
        <v>432</v>
      </c>
      <c r="B4">
        <v>240.84436993700001</v>
      </c>
      <c r="C4" s="1">
        <v>6.1039028547800003E-51</v>
      </c>
      <c r="D4" s="1">
        <v>6.5709909557200002E-49</v>
      </c>
      <c r="E4" s="1">
        <v>2.8505226331799997E-48</v>
      </c>
      <c r="F4">
        <v>2.2969516963099999E-3</v>
      </c>
      <c r="G4">
        <v>1.67434966833E-4</v>
      </c>
      <c r="H4">
        <v>5.9242627556299998E-2</v>
      </c>
      <c r="I4">
        <v>0</v>
      </c>
      <c r="J4" s="1">
        <v>1.49548462055E-5</v>
      </c>
    </row>
    <row r="5" spans="1:10" x14ac:dyDescent="0.2">
      <c r="A5" t="s">
        <v>433</v>
      </c>
      <c r="B5">
        <v>240.82931742100001</v>
      </c>
      <c r="C5" s="1">
        <v>6.1496345091000005E-51</v>
      </c>
      <c r="D5" s="1">
        <v>6.5709909557200002E-49</v>
      </c>
      <c r="E5" s="1">
        <v>2.8718793157500001E-48</v>
      </c>
      <c r="F5">
        <v>8.1135149310199996E-4</v>
      </c>
      <c r="G5">
        <v>0</v>
      </c>
      <c r="H5" s="1">
        <v>1.5125801289300001E-6</v>
      </c>
      <c r="I5">
        <v>0</v>
      </c>
      <c r="J5">
        <v>0</v>
      </c>
    </row>
    <row r="6" spans="1:10" x14ac:dyDescent="0.2">
      <c r="A6" t="s">
        <v>434</v>
      </c>
      <c r="B6">
        <v>240.55797968600001</v>
      </c>
      <c r="C6" s="1">
        <v>7.03532222239E-51</v>
      </c>
      <c r="D6" s="1">
        <v>6.5709909557200002E-49</v>
      </c>
      <c r="E6" s="1">
        <v>3.2854954778600002E-48</v>
      </c>
      <c r="F6">
        <v>4.08156515781E-3</v>
      </c>
      <c r="G6">
        <v>0</v>
      </c>
      <c r="H6" s="1">
        <v>7.43829346465E-6</v>
      </c>
      <c r="I6">
        <v>1.03678175291E-2</v>
      </c>
      <c r="J6">
        <v>2.0500763557499999E-4</v>
      </c>
    </row>
    <row r="7" spans="1:10" x14ac:dyDescent="0.2">
      <c r="A7" t="s">
        <v>435</v>
      </c>
      <c r="B7">
        <v>236.59539649000001</v>
      </c>
      <c r="C7" s="1">
        <v>5.0187376582400004E-50</v>
      </c>
      <c r="D7" s="1">
        <v>3.9062508106600003E-48</v>
      </c>
      <c r="E7" s="1">
        <v>2.3437504864000002E-47</v>
      </c>
      <c r="F7">
        <v>1.6356396847499999E-2</v>
      </c>
      <c r="G7">
        <v>0.195675774415</v>
      </c>
      <c r="H7">
        <v>0.12889774023100001</v>
      </c>
      <c r="I7">
        <v>0</v>
      </c>
      <c r="J7">
        <v>1.6270470464999999E-2</v>
      </c>
    </row>
    <row r="8" spans="1:10" x14ac:dyDescent="0.2">
      <c r="A8" t="s">
        <v>436</v>
      </c>
      <c r="B8">
        <v>234.50848502900001</v>
      </c>
      <c r="C8" s="1">
        <v>1.4123626586500001E-49</v>
      </c>
      <c r="D8" s="1">
        <v>9.4224765941700006E-48</v>
      </c>
      <c r="E8" s="1">
        <v>6.5957336159199997E-47</v>
      </c>
      <c r="F8">
        <v>3.0544219858900002E-3</v>
      </c>
      <c r="G8">
        <v>0</v>
      </c>
      <c r="H8">
        <v>0</v>
      </c>
      <c r="I8">
        <v>7.30445750535E-3</v>
      </c>
      <c r="J8">
        <v>1.0104444282200001E-4</v>
      </c>
    </row>
    <row r="9" spans="1:10" x14ac:dyDescent="0.2">
      <c r="A9" t="s">
        <v>437</v>
      </c>
      <c r="B9">
        <v>231.354638575</v>
      </c>
      <c r="C9" s="1">
        <v>6.7447366079999998E-49</v>
      </c>
      <c r="D9" s="1">
        <v>3.7545380743000002E-47</v>
      </c>
      <c r="E9" s="1">
        <v>3.14979199594E-46</v>
      </c>
      <c r="F9" s="1">
        <v>9.8368339975000006E-5</v>
      </c>
      <c r="G9">
        <v>5.3277301013599995E-4</v>
      </c>
      <c r="H9">
        <v>5.6466301275399998E-4</v>
      </c>
      <c r="I9">
        <v>0</v>
      </c>
      <c r="J9">
        <v>0.62664322954100005</v>
      </c>
    </row>
    <row r="10" spans="1:10" x14ac:dyDescent="0.2">
      <c r="A10" t="s">
        <v>438</v>
      </c>
      <c r="B10">
        <v>231.21288664400001</v>
      </c>
      <c r="C10" s="1">
        <v>7.2357264815299998E-49</v>
      </c>
      <c r="D10" s="1">
        <v>3.7545380743000002E-47</v>
      </c>
      <c r="E10" s="1">
        <v>3.3790842668700001E-46</v>
      </c>
      <c r="F10">
        <v>1.6226167084699999E-4</v>
      </c>
      <c r="G10">
        <v>0.26504370702500002</v>
      </c>
      <c r="H10">
        <v>4.7495085784299996E-3</v>
      </c>
      <c r="I10">
        <v>0</v>
      </c>
      <c r="J10">
        <v>1.5678454804400001E-3</v>
      </c>
    </row>
    <row r="11" spans="1:10" x14ac:dyDescent="0.2">
      <c r="A11" t="s">
        <v>439</v>
      </c>
      <c r="B11">
        <v>223.58869820499999</v>
      </c>
      <c r="C11" s="1">
        <v>3.1667838343300002E-47</v>
      </c>
      <c r="D11" s="1">
        <v>1.4788880506300001E-45</v>
      </c>
      <c r="E11" s="1">
        <v>1.47888805063E-44</v>
      </c>
      <c r="F11" s="1">
        <v>6.3079473811600003E-6</v>
      </c>
      <c r="G11">
        <v>5.2411290347199998E-4</v>
      </c>
      <c r="H11">
        <v>0</v>
      </c>
      <c r="I11">
        <v>3.8418744817599999E-2</v>
      </c>
      <c r="J11">
        <v>1.11886563242E-4</v>
      </c>
    </row>
    <row r="12" spans="1:10" x14ac:dyDescent="0.2">
      <c r="A12" t="s">
        <v>440</v>
      </c>
      <c r="B12">
        <v>221.39178817600001</v>
      </c>
      <c r="C12" s="1">
        <v>9.4063522255299996E-47</v>
      </c>
      <c r="D12" s="1">
        <v>3.9934240811999999E-45</v>
      </c>
      <c r="E12" s="1">
        <v>4.3927664893199998E-44</v>
      </c>
      <c r="F12">
        <v>7.9029158766400001E-2</v>
      </c>
      <c r="G12">
        <v>3.4912278873699999E-3</v>
      </c>
      <c r="H12" s="1">
        <v>4.2329558559499997E-5</v>
      </c>
      <c r="I12">
        <v>0.18117655004300001</v>
      </c>
      <c r="J12">
        <v>3.4320666837600001E-3</v>
      </c>
    </row>
    <row r="13" spans="1:10" x14ac:dyDescent="0.2">
      <c r="A13" t="s">
        <v>441</v>
      </c>
      <c r="B13">
        <v>216.74119485599999</v>
      </c>
      <c r="C13" s="1">
        <v>9.4221089320799993E-46</v>
      </c>
      <c r="D13" s="1">
        <v>3.6667707260699998E-44</v>
      </c>
      <c r="E13" s="1">
        <v>4.4001248712800003E-43</v>
      </c>
      <c r="F13">
        <v>1.7211256691300001E-2</v>
      </c>
      <c r="G13">
        <v>0</v>
      </c>
      <c r="H13">
        <v>0</v>
      </c>
      <c r="I13" s="1">
        <v>6.6792316045499999E-5</v>
      </c>
      <c r="J13">
        <v>0</v>
      </c>
    </row>
    <row r="14" spans="1:10" x14ac:dyDescent="0.2">
      <c r="A14" t="s">
        <v>442</v>
      </c>
      <c r="B14">
        <v>216.22092170400001</v>
      </c>
      <c r="C14" s="1">
        <v>1.21924169515E-45</v>
      </c>
      <c r="D14" s="1">
        <v>4.37989132026E-44</v>
      </c>
      <c r="E14" s="1">
        <v>5.6938587163399996E-43</v>
      </c>
      <c r="F14">
        <v>2.54875469331E-2</v>
      </c>
      <c r="G14">
        <v>8.3875439119500007E-3</v>
      </c>
      <c r="H14">
        <v>0.11450552835900001</v>
      </c>
      <c r="I14">
        <v>0</v>
      </c>
      <c r="J14">
        <v>4.7329482941900003E-3</v>
      </c>
    </row>
    <row r="15" spans="1:10" x14ac:dyDescent="0.2">
      <c r="A15" t="s">
        <v>443</v>
      </c>
      <c r="B15">
        <v>213.95714295799999</v>
      </c>
      <c r="C15" s="1">
        <v>3.7422629712099997E-45</v>
      </c>
      <c r="D15" s="1">
        <v>1.2483120053899999E-43</v>
      </c>
      <c r="E15" s="1">
        <v>1.7476368075500001E-42</v>
      </c>
      <c r="F15" s="1">
        <v>9.4278342086299996E-6</v>
      </c>
      <c r="G15">
        <v>3.7075940730599999E-2</v>
      </c>
      <c r="H15">
        <v>1.1311519610100001E-2</v>
      </c>
      <c r="I15" s="1">
        <v>2.3100441001499999E-5</v>
      </c>
      <c r="J15">
        <v>7.1472672175000003E-3</v>
      </c>
    </row>
    <row r="16" spans="1:10" x14ac:dyDescent="0.2">
      <c r="A16" t="s">
        <v>444</v>
      </c>
      <c r="B16">
        <v>213.43271826599999</v>
      </c>
      <c r="C16" s="1">
        <v>4.8523907409800001E-45</v>
      </c>
      <c r="D16" s="1">
        <v>1.5107109840300001E-43</v>
      </c>
      <c r="E16" s="1">
        <v>2.26606647604E-42</v>
      </c>
      <c r="F16">
        <v>1.6833995345599999E-3</v>
      </c>
      <c r="G16">
        <v>8.7038722033699997E-4</v>
      </c>
      <c r="H16">
        <v>3.4123516012299999E-4</v>
      </c>
      <c r="I16">
        <v>3.4841520857100003E-2</v>
      </c>
      <c r="J16">
        <v>8.0784709321000001E-2</v>
      </c>
    </row>
    <row r="17" spans="1:10" x14ac:dyDescent="0.2">
      <c r="A17" t="s">
        <v>445</v>
      </c>
      <c r="B17">
        <v>211.43047664700001</v>
      </c>
      <c r="C17" s="1">
        <v>1.30822300389E-44</v>
      </c>
      <c r="D17" s="1">
        <v>3.8183758925999998E-43</v>
      </c>
      <c r="E17" s="1">
        <v>6.1094014281700005E-42</v>
      </c>
      <c r="F17">
        <v>1.3857095554999999E-4</v>
      </c>
      <c r="G17">
        <v>4.2760619791200001E-2</v>
      </c>
      <c r="H17">
        <v>1.40105587555E-2</v>
      </c>
      <c r="I17">
        <v>0</v>
      </c>
      <c r="J17">
        <v>1.7735993539699998E-2</v>
      </c>
    </row>
    <row r="18" spans="1:10" x14ac:dyDescent="0.2">
      <c r="A18" t="s">
        <v>446</v>
      </c>
      <c r="B18">
        <v>209.048341263</v>
      </c>
      <c r="C18" s="1">
        <v>4.2567820712600001E-44</v>
      </c>
      <c r="D18" s="1">
        <v>1.16936307487E-42</v>
      </c>
      <c r="E18" s="1">
        <v>1.98791722728E-41</v>
      </c>
      <c r="F18" s="1">
        <v>2.07042982688E-6</v>
      </c>
      <c r="G18">
        <v>0</v>
      </c>
      <c r="H18">
        <v>0</v>
      </c>
      <c r="I18">
        <v>8.6967919419799998E-3</v>
      </c>
      <c r="J18">
        <v>0</v>
      </c>
    </row>
    <row r="19" spans="1:10" x14ac:dyDescent="0.2">
      <c r="A19" t="s">
        <v>447</v>
      </c>
      <c r="B19">
        <v>208.700953626</v>
      </c>
      <c r="C19" s="1">
        <v>5.0559205605200003E-44</v>
      </c>
      <c r="D19" s="1">
        <v>1.31173050098E-42</v>
      </c>
      <c r="E19" s="1">
        <v>2.3611149017600002E-41</v>
      </c>
      <c r="F19">
        <v>2.3624866961700001E-3</v>
      </c>
      <c r="G19">
        <v>0</v>
      </c>
      <c r="H19">
        <v>0</v>
      </c>
      <c r="I19">
        <v>3.5867517003100001E-3</v>
      </c>
      <c r="J19" s="1">
        <v>4.09712990798E-5</v>
      </c>
    </row>
    <row r="20" spans="1:10" x14ac:dyDescent="0.2">
      <c r="A20" t="s">
        <v>448</v>
      </c>
      <c r="B20">
        <v>207.50205733999999</v>
      </c>
      <c r="C20" s="1">
        <v>9.1550148542600002E-44</v>
      </c>
      <c r="D20" s="1">
        <v>2.1956132571799999E-42</v>
      </c>
      <c r="E20" s="1">
        <v>4.2753919369400002E-41</v>
      </c>
      <c r="F20">
        <v>3.9478096668200003E-3</v>
      </c>
      <c r="G20">
        <v>2.9492052663500001E-3</v>
      </c>
      <c r="H20" s="1">
        <v>1.8852660004099999E-5</v>
      </c>
      <c r="I20">
        <v>0.349542751619</v>
      </c>
      <c r="J20">
        <v>1.3340995169000001E-3</v>
      </c>
    </row>
    <row r="21" spans="1:10" x14ac:dyDescent="0.2">
      <c r="A21" t="s">
        <v>449</v>
      </c>
      <c r="B21">
        <v>207.448076353</v>
      </c>
      <c r="C21" s="1">
        <v>9.4030546346099996E-44</v>
      </c>
      <c r="D21" s="1">
        <v>2.1956132571799999E-42</v>
      </c>
      <c r="E21" s="1">
        <v>4.3912265143600001E-41</v>
      </c>
      <c r="F21">
        <v>1.7116349110500001E-2</v>
      </c>
      <c r="G21">
        <v>0.17833730526</v>
      </c>
      <c r="H21">
        <v>3.6148352436899997E-2</v>
      </c>
      <c r="I21">
        <v>6.4539432383500003E-4</v>
      </c>
      <c r="J21">
        <v>3.3663134697699999E-3</v>
      </c>
    </row>
    <row r="22" spans="1:10" x14ac:dyDescent="0.2">
      <c r="A22" t="s">
        <v>450</v>
      </c>
      <c r="B22">
        <v>204.611549798</v>
      </c>
      <c r="C22" s="1">
        <v>3.8308142497199996E-43</v>
      </c>
      <c r="D22" s="1">
        <v>8.5190012124699996E-42</v>
      </c>
      <c r="E22" s="1">
        <v>1.7889902546200001E-40</v>
      </c>
      <c r="F22" s="1">
        <v>4.6480198660499996E-6</v>
      </c>
      <c r="G22">
        <v>2.96589254409E-3</v>
      </c>
      <c r="H22">
        <v>0</v>
      </c>
      <c r="I22">
        <v>0</v>
      </c>
      <c r="J22">
        <v>3.50405699124E-3</v>
      </c>
    </row>
    <row r="23" spans="1:10" x14ac:dyDescent="0.2">
      <c r="A23" t="s">
        <v>451</v>
      </c>
      <c r="B23">
        <v>203.97954368699999</v>
      </c>
      <c r="C23" s="1">
        <v>5.23840381378E-43</v>
      </c>
      <c r="D23" s="1">
        <v>1.1119702641099999E-41</v>
      </c>
      <c r="E23" s="1">
        <v>2.44633458103E-40</v>
      </c>
      <c r="F23" s="1">
        <v>1.06295592979E-5</v>
      </c>
      <c r="G23" s="1">
        <v>9.7913061298800003E-5</v>
      </c>
      <c r="H23">
        <v>0</v>
      </c>
      <c r="I23">
        <v>1.0717534270000001E-2</v>
      </c>
      <c r="J23">
        <v>0</v>
      </c>
    </row>
    <row r="24" spans="1:10" x14ac:dyDescent="0.2">
      <c r="A24" t="s">
        <v>452</v>
      </c>
      <c r="B24">
        <v>203.03303255700001</v>
      </c>
      <c r="C24" s="1">
        <v>8.3701067684500004E-43</v>
      </c>
      <c r="D24" s="1">
        <v>1.6994955916800001E-41</v>
      </c>
      <c r="E24" s="1">
        <v>3.9088398608699999E-40</v>
      </c>
      <c r="F24">
        <v>6.2159619271300003E-3</v>
      </c>
      <c r="G24">
        <v>0</v>
      </c>
      <c r="H24">
        <v>0</v>
      </c>
      <c r="I24">
        <v>3.2150652666199998E-4</v>
      </c>
      <c r="J24" s="1">
        <v>4.5034680374500001E-5</v>
      </c>
    </row>
    <row r="25" spans="1:10" x14ac:dyDescent="0.2">
      <c r="A25" t="s">
        <v>453</v>
      </c>
      <c r="B25">
        <v>202.64921710799999</v>
      </c>
      <c r="C25" s="1">
        <v>1.0121892389300001E-42</v>
      </c>
      <c r="D25" s="1">
        <v>1.9695515607400001E-41</v>
      </c>
      <c r="E25" s="1">
        <v>4.7269237457800004E-40</v>
      </c>
      <c r="F25">
        <v>2.5019954777200002E-3</v>
      </c>
      <c r="G25">
        <v>1.5894625363000001E-2</v>
      </c>
      <c r="H25">
        <v>0.127167979988</v>
      </c>
      <c r="I25">
        <v>1.04145210027E-4</v>
      </c>
      <c r="J25">
        <v>1.0846163691200001E-2</v>
      </c>
    </row>
    <row r="26" spans="1:10" x14ac:dyDescent="0.2">
      <c r="A26" t="s">
        <v>454</v>
      </c>
      <c r="B26">
        <v>202.33739806200001</v>
      </c>
      <c r="C26" s="1">
        <v>1.1811638121899999E-42</v>
      </c>
      <c r="D26" s="1">
        <v>2.20641400117E-41</v>
      </c>
      <c r="E26" s="1">
        <v>5.5160350029199999E-40</v>
      </c>
      <c r="F26">
        <v>0.14916251900899999</v>
      </c>
      <c r="G26">
        <v>3.4825250711500002E-3</v>
      </c>
      <c r="H26">
        <v>3.1877118912800002E-4</v>
      </c>
      <c r="I26">
        <v>7.2350677333999996E-2</v>
      </c>
      <c r="J26">
        <v>1.4117590167399999E-2</v>
      </c>
    </row>
    <row r="27" spans="1:10" x14ac:dyDescent="0.2">
      <c r="A27" t="s">
        <v>455</v>
      </c>
      <c r="B27">
        <v>199.69678827300001</v>
      </c>
      <c r="C27" s="1">
        <v>4.3657854247900003E-42</v>
      </c>
      <c r="D27" s="1">
        <v>7.8416222822200004E-41</v>
      </c>
      <c r="E27" s="1">
        <v>2.0388217933799999E-39</v>
      </c>
      <c r="F27">
        <v>1.09865177332E-2</v>
      </c>
      <c r="G27">
        <v>1.4011752404100001E-2</v>
      </c>
      <c r="H27">
        <v>6.3245001956099998E-3</v>
      </c>
      <c r="I27">
        <v>0</v>
      </c>
      <c r="J27">
        <v>1.6385756202199999E-3</v>
      </c>
    </row>
    <row r="28" spans="1:10" x14ac:dyDescent="0.2">
      <c r="A28" t="s">
        <v>456</v>
      </c>
      <c r="B28">
        <v>197.55381823299999</v>
      </c>
      <c r="C28" s="1">
        <v>1.2611405137300001E-41</v>
      </c>
      <c r="D28" s="1">
        <v>2.18130599968E-40</v>
      </c>
      <c r="E28" s="1">
        <v>5.88952619913E-39</v>
      </c>
      <c r="F28">
        <v>3.7982447855699998E-4</v>
      </c>
      <c r="G28">
        <v>4.7832090370100002E-3</v>
      </c>
      <c r="H28">
        <v>7.0590641698900003E-2</v>
      </c>
      <c r="I28">
        <v>0</v>
      </c>
      <c r="J28">
        <v>5.7569363668699995E-4</v>
      </c>
    </row>
    <row r="29" spans="1:10" x14ac:dyDescent="0.2">
      <c r="A29" t="s">
        <v>457</v>
      </c>
      <c r="B29">
        <v>196.68677291200001</v>
      </c>
      <c r="C29" s="1">
        <v>1.9370859484199999E-41</v>
      </c>
      <c r="D29" s="1">
        <v>3.2307826354000001E-40</v>
      </c>
      <c r="E29" s="1">
        <v>9.0461913791200004E-39</v>
      </c>
      <c r="F29" s="1">
        <v>2.6238874656600001E-5</v>
      </c>
      <c r="G29">
        <v>1.36340484256E-3</v>
      </c>
      <c r="H29">
        <v>0</v>
      </c>
      <c r="I29">
        <v>1.17148059335E-2</v>
      </c>
      <c r="J29">
        <v>1.3481521797099999E-4</v>
      </c>
    </row>
    <row r="30" spans="1:10" x14ac:dyDescent="0.2">
      <c r="A30" t="s">
        <v>458</v>
      </c>
      <c r="B30">
        <v>194.213861202</v>
      </c>
      <c r="C30" s="1">
        <v>6.5871199783999995E-41</v>
      </c>
      <c r="D30" s="1">
        <v>1.06075345859E-39</v>
      </c>
      <c r="E30" s="1">
        <v>3.07618502991E-38</v>
      </c>
      <c r="F30">
        <v>4.9900774608799996E-4</v>
      </c>
      <c r="G30">
        <v>7.7928047338299998E-3</v>
      </c>
      <c r="H30">
        <v>2.3476449901699999E-2</v>
      </c>
      <c r="I30" s="1">
        <v>3.9523810298300001E-6</v>
      </c>
      <c r="J30">
        <v>4.6155227377899996E-3</v>
      </c>
    </row>
    <row r="31" spans="1:10" x14ac:dyDescent="0.2">
      <c r="A31" t="s">
        <v>459</v>
      </c>
      <c r="B31">
        <v>193.42409404399999</v>
      </c>
      <c r="C31" s="1">
        <v>9.7373270355200007E-41</v>
      </c>
      <c r="D31" s="1">
        <v>1.51577724186E-39</v>
      </c>
      <c r="E31" s="1">
        <v>4.5473317255899998E-38</v>
      </c>
      <c r="F31">
        <v>5.4830856639400002E-4</v>
      </c>
      <c r="G31">
        <v>5.74944788809E-2</v>
      </c>
      <c r="H31">
        <v>1.51516690349E-4</v>
      </c>
      <c r="I31">
        <v>0</v>
      </c>
      <c r="J31">
        <v>8.6410244947899997E-4</v>
      </c>
    </row>
    <row r="32" spans="1:10" x14ac:dyDescent="0.2">
      <c r="A32" t="s">
        <v>460</v>
      </c>
      <c r="B32">
        <v>188.66172612700001</v>
      </c>
      <c r="C32" s="1">
        <v>1.02768548665E-39</v>
      </c>
      <c r="D32" s="1">
        <v>1.54815845892E-38</v>
      </c>
      <c r="E32" s="1">
        <v>4.7992912226699996E-37</v>
      </c>
      <c r="F32">
        <v>1.08268942182E-2</v>
      </c>
      <c r="G32">
        <v>3.3305303674800002E-2</v>
      </c>
      <c r="H32">
        <v>4.4678059836699997E-3</v>
      </c>
      <c r="I32">
        <v>0</v>
      </c>
      <c r="J32">
        <v>1.1246364283700001E-3</v>
      </c>
    </row>
    <row r="33" spans="1:10" x14ac:dyDescent="0.2">
      <c r="A33" t="s">
        <v>461</v>
      </c>
      <c r="B33">
        <v>181.937002256</v>
      </c>
      <c r="C33" s="1">
        <v>2.8610209745200001E-38</v>
      </c>
      <c r="D33" s="1">
        <v>4.1753024847000001E-37</v>
      </c>
      <c r="E33" s="1">
        <v>1.3360967951E-35</v>
      </c>
      <c r="F33">
        <v>0.12713768187300001</v>
      </c>
      <c r="G33">
        <v>2.41788398207E-3</v>
      </c>
      <c r="H33">
        <v>1.20053552217E-4</v>
      </c>
      <c r="I33">
        <v>6.8282586969799997E-2</v>
      </c>
      <c r="J33">
        <v>3.6737723224999998E-2</v>
      </c>
    </row>
    <row r="34" spans="1:10" x14ac:dyDescent="0.2">
      <c r="A34" t="s">
        <v>462</v>
      </c>
      <c r="B34">
        <v>179.19552349899999</v>
      </c>
      <c r="C34" s="1">
        <v>1.10995136545E-37</v>
      </c>
      <c r="D34" s="1">
        <v>1.5707493565600001E-36</v>
      </c>
      <c r="E34" s="1">
        <v>5.1834728766600002E-35</v>
      </c>
      <c r="F34">
        <v>3.3433328893400002E-4</v>
      </c>
      <c r="G34">
        <v>0</v>
      </c>
      <c r="H34">
        <v>0</v>
      </c>
      <c r="I34">
        <v>0</v>
      </c>
      <c r="J34">
        <v>0</v>
      </c>
    </row>
    <row r="35" spans="1:10" x14ac:dyDescent="0.2">
      <c r="A35" t="s">
        <v>463</v>
      </c>
      <c r="B35">
        <v>178.775244719</v>
      </c>
      <c r="C35" s="1">
        <v>1.36633697567E-37</v>
      </c>
      <c r="D35" s="1">
        <v>1.8767040224600001E-36</v>
      </c>
      <c r="E35" s="1">
        <v>6.3807936763599996E-35</v>
      </c>
      <c r="F35">
        <v>0</v>
      </c>
      <c r="G35">
        <v>0</v>
      </c>
      <c r="H35">
        <v>9.1779821664999997E-4</v>
      </c>
      <c r="I35">
        <v>0</v>
      </c>
      <c r="J35">
        <v>0</v>
      </c>
    </row>
    <row r="36" spans="1:10" x14ac:dyDescent="0.2">
      <c r="A36" t="s">
        <v>464</v>
      </c>
      <c r="B36">
        <v>169.56503241300001</v>
      </c>
      <c r="C36" s="1">
        <v>1.29664124104E-35</v>
      </c>
      <c r="D36" s="1">
        <v>1.7300898844800001E-34</v>
      </c>
      <c r="E36" s="1">
        <v>6.0553145956699997E-33</v>
      </c>
      <c r="F36" s="1">
        <v>6.3599772567199998E-7</v>
      </c>
      <c r="G36">
        <v>0</v>
      </c>
      <c r="H36">
        <v>9.7600737850299997E-4</v>
      </c>
      <c r="I36">
        <v>0</v>
      </c>
      <c r="J36">
        <v>0</v>
      </c>
    </row>
    <row r="37" spans="1:10" x14ac:dyDescent="0.2">
      <c r="A37" t="s">
        <v>465</v>
      </c>
      <c r="B37">
        <v>169.00819001799999</v>
      </c>
      <c r="C37" s="1">
        <v>1.7073586297799999E-35</v>
      </c>
      <c r="D37" s="1">
        <v>2.21482355586E-34</v>
      </c>
      <c r="E37" s="1">
        <v>7.9733648010800007E-33</v>
      </c>
      <c r="F37">
        <v>3.1876021702700001E-4</v>
      </c>
      <c r="G37">
        <v>0</v>
      </c>
      <c r="H37">
        <v>0</v>
      </c>
      <c r="I37">
        <v>0</v>
      </c>
      <c r="J37" s="1">
        <v>3.16940279892E-5</v>
      </c>
    </row>
    <row r="38" spans="1:10" x14ac:dyDescent="0.2">
      <c r="A38" t="s">
        <v>466</v>
      </c>
      <c r="B38">
        <v>168.39223447800001</v>
      </c>
      <c r="C38" s="1">
        <v>2.3147851522600001E-35</v>
      </c>
      <c r="D38" s="1">
        <v>2.92163423272E-34</v>
      </c>
      <c r="E38" s="1">
        <v>1.08100466611E-32</v>
      </c>
      <c r="F38">
        <v>1.8424808718099999E-3</v>
      </c>
      <c r="G38" s="1">
        <v>4.4355992214599997E-5</v>
      </c>
      <c r="H38" s="1">
        <v>2.2755517830599999E-5</v>
      </c>
      <c r="I38">
        <v>0</v>
      </c>
      <c r="J38" s="1">
        <v>6.5279385031199994E-5</v>
      </c>
    </row>
    <row r="39" spans="1:10" x14ac:dyDescent="0.2">
      <c r="A39" t="s">
        <v>467</v>
      </c>
      <c r="B39">
        <v>166.735926076</v>
      </c>
      <c r="C39" s="1">
        <v>5.2472438681800003E-35</v>
      </c>
      <c r="D39" s="1">
        <v>6.4485865432600001E-34</v>
      </c>
      <c r="E39" s="1">
        <v>2.45046288644E-32</v>
      </c>
      <c r="F39">
        <v>1.03793877328E-2</v>
      </c>
      <c r="G39">
        <v>1.18354209355E-4</v>
      </c>
      <c r="H39" s="1">
        <v>1.4517067066499999E-5</v>
      </c>
      <c r="I39">
        <v>3.9186941169600002E-3</v>
      </c>
      <c r="J39">
        <v>4.6449297927900001E-4</v>
      </c>
    </row>
    <row r="40" spans="1:10" x14ac:dyDescent="0.2">
      <c r="A40" t="s">
        <v>468</v>
      </c>
      <c r="B40">
        <v>164.62829486000001</v>
      </c>
      <c r="C40" s="1">
        <v>1.4864104267199999E-34</v>
      </c>
      <c r="D40" s="1">
        <v>1.7798812032799999E-33</v>
      </c>
      <c r="E40" s="1">
        <v>6.9415366927900004E-32</v>
      </c>
      <c r="F40">
        <v>7.22441215488E-2</v>
      </c>
      <c r="G40">
        <v>1.0597711885099999E-2</v>
      </c>
      <c r="H40">
        <v>0.210375822948</v>
      </c>
      <c r="I40" s="1">
        <v>8.5188826895399997E-5</v>
      </c>
      <c r="J40">
        <v>5.04753968099E-2</v>
      </c>
    </row>
    <row r="41" spans="1:10" x14ac:dyDescent="0.2">
      <c r="A41" t="s">
        <v>469</v>
      </c>
      <c r="B41">
        <v>163.80120347900001</v>
      </c>
      <c r="C41" s="1">
        <v>2.2365483067700001E-34</v>
      </c>
      <c r="D41" s="1">
        <v>2.6111701481500001E-33</v>
      </c>
      <c r="E41" s="1">
        <v>1.0444680592600001E-31</v>
      </c>
      <c r="F41">
        <v>1.9081614895000001E-2</v>
      </c>
      <c r="G41">
        <v>4.4902226727299996E-3</v>
      </c>
      <c r="H41">
        <v>3.8499389544800002E-4</v>
      </c>
      <c r="I41">
        <v>0</v>
      </c>
      <c r="J41">
        <v>4.5920039512600003E-3</v>
      </c>
    </row>
    <row r="42" spans="1:10" x14ac:dyDescent="0.2">
      <c r="A42" t="s">
        <v>470</v>
      </c>
      <c r="B42">
        <v>163.41936484199999</v>
      </c>
      <c r="C42" s="1">
        <v>2.7007983504200001E-34</v>
      </c>
      <c r="D42" s="1">
        <v>3.07627519426E-33</v>
      </c>
      <c r="E42" s="1">
        <v>1.26127282965E-31</v>
      </c>
      <c r="F42">
        <v>1.35787091897E-2</v>
      </c>
      <c r="G42">
        <v>9.66061407079E-4</v>
      </c>
      <c r="H42">
        <v>2.1313665060899999E-2</v>
      </c>
      <c r="I42">
        <v>0</v>
      </c>
      <c r="J42">
        <v>3.98655564201E-3</v>
      </c>
    </row>
    <row r="43" spans="1:10" x14ac:dyDescent="0.2">
      <c r="A43" t="s">
        <v>471</v>
      </c>
      <c r="B43">
        <v>160.88930957100001</v>
      </c>
      <c r="C43" s="1">
        <v>9.4230807949199992E-34</v>
      </c>
      <c r="D43" s="1">
        <v>1.04775684077E-32</v>
      </c>
      <c r="E43" s="1">
        <v>4.4005787312299997E-31</v>
      </c>
      <c r="F43">
        <v>8.3200660684400005E-2</v>
      </c>
      <c r="G43">
        <v>2.0737522558799998E-3</v>
      </c>
      <c r="H43">
        <v>6.7131973259399998E-4</v>
      </c>
      <c r="I43">
        <v>2.0844963691200001E-2</v>
      </c>
      <c r="J43">
        <v>1.18090678775E-3</v>
      </c>
    </row>
    <row r="44" spans="1:10" x14ac:dyDescent="0.2">
      <c r="A44" t="s">
        <v>472</v>
      </c>
      <c r="B44">
        <v>160.064628677</v>
      </c>
      <c r="C44" s="1">
        <v>1.4160081454599999E-33</v>
      </c>
      <c r="D44" s="1">
        <v>1.5378507068099999E-32</v>
      </c>
      <c r="E44" s="1">
        <v>6.6127580392900002E-31</v>
      </c>
      <c r="F44">
        <v>5.4293362363100003E-4</v>
      </c>
      <c r="G44">
        <v>1.6906919274499999E-4</v>
      </c>
      <c r="H44">
        <v>0</v>
      </c>
      <c r="I44">
        <v>6.5858161898099997E-3</v>
      </c>
      <c r="J44" s="1">
        <v>6.7511116452400003E-6</v>
      </c>
    </row>
    <row r="45" spans="1:10" x14ac:dyDescent="0.2">
      <c r="A45" t="s">
        <v>473</v>
      </c>
      <c r="B45">
        <v>158.88240920800001</v>
      </c>
      <c r="C45" s="1">
        <v>2.5386438087699999E-33</v>
      </c>
      <c r="D45" s="1">
        <v>2.6683081260099998E-32</v>
      </c>
      <c r="E45" s="1">
        <v>1.1855466586899999E-30</v>
      </c>
      <c r="F45">
        <v>1.8987946435600001E-3</v>
      </c>
      <c r="G45">
        <v>7.1250922013499996E-3</v>
      </c>
      <c r="H45">
        <v>3.4665557463000002E-3</v>
      </c>
      <c r="I45" s="1">
        <v>1.9997526798700001E-5</v>
      </c>
      <c r="J45">
        <v>2.8694511088200002E-3</v>
      </c>
    </row>
    <row r="46" spans="1:10" x14ac:dyDescent="0.2">
      <c r="A46" t="s">
        <v>474</v>
      </c>
      <c r="B46">
        <v>158.856622757</v>
      </c>
      <c r="C46" s="1">
        <v>2.5711748537600001E-33</v>
      </c>
      <c r="D46" s="1">
        <v>2.6683081260099998E-32</v>
      </c>
      <c r="E46" s="1">
        <v>1.2007386567100001E-30</v>
      </c>
      <c r="F46">
        <v>2.77898721717E-3</v>
      </c>
      <c r="G46">
        <v>1.00790870521E-2</v>
      </c>
      <c r="H46">
        <v>2.5082795181600001E-3</v>
      </c>
      <c r="I46">
        <v>3.03667611541E-4</v>
      </c>
      <c r="J46">
        <v>1.66612458411E-2</v>
      </c>
    </row>
    <row r="47" spans="1:10" x14ac:dyDescent="0.2">
      <c r="A47" t="s">
        <v>475</v>
      </c>
      <c r="B47">
        <v>155.276333741</v>
      </c>
      <c r="C47" s="1">
        <v>1.50593395016E-32</v>
      </c>
      <c r="D47" s="1">
        <v>1.52885033636E-31</v>
      </c>
      <c r="E47" s="1">
        <v>7.0327115472400006E-30</v>
      </c>
      <c r="F47">
        <v>2.5273003021200001E-3</v>
      </c>
      <c r="G47">
        <v>0</v>
      </c>
      <c r="H47">
        <v>0</v>
      </c>
      <c r="I47" s="1">
        <v>1.80570603106E-5</v>
      </c>
      <c r="J47">
        <v>0</v>
      </c>
    </row>
    <row r="48" spans="1:10" x14ac:dyDescent="0.2">
      <c r="A48" t="s">
        <v>476</v>
      </c>
      <c r="B48">
        <v>152.79368327099999</v>
      </c>
      <c r="C48" s="1">
        <v>5.1285722883899996E-32</v>
      </c>
      <c r="D48" s="1">
        <v>5.0958367205899999E-31</v>
      </c>
      <c r="E48" s="1">
        <v>2.3950432586800001E-29</v>
      </c>
      <c r="F48">
        <v>1.9221353948600001E-4</v>
      </c>
      <c r="G48">
        <v>0</v>
      </c>
      <c r="H48">
        <v>0</v>
      </c>
      <c r="I48">
        <v>3.38739018764E-3</v>
      </c>
      <c r="J48" s="1">
        <v>1.8345650483400002E-5</v>
      </c>
    </row>
    <row r="49" spans="1:10" x14ac:dyDescent="0.2">
      <c r="A49" t="s">
        <v>477</v>
      </c>
      <c r="B49">
        <v>149.31774025000001</v>
      </c>
      <c r="C49" s="1">
        <v>2.85052287715E-31</v>
      </c>
      <c r="D49" s="1">
        <v>2.7733212158899998E-30</v>
      </c>
      <c r="E49" s="1">
        <v>1.33119418363E-28</v>
      </c>
      <c r="F49" s="1">
        <v>3.6393468733000001E-5</v>
      </c>
      <c r="G49">
        <v>2.4901602717399998E-3</v>
      </c>
      <c r="H49">
        <v>1.21684761857E-3</v>
      </c>
      <c r="I49">
        <v>0</v>
      </c>
      <c r="J49" s="1">
        <v>9.3252636999800002E-5</v>
      </c>
    </row>
    <row r="50" spans="1:10" x14ac:dyDescent="0.2">
      <c r="A50" t="s">
        <v>478</v>
      </c>
      <c r="B50">
        <v>148.765552754</v>
      </c>
      <c r="C50" s="1">
        <v>3.74319799397E-31</v>
      </c>
      <c r="D50" s="1">
        <v>3.5674968636399997E-30</v>
      </c>
      <c r="E50" s="1">
        <v>1.7480734631800001E-28</v>
      </c>
      <c r="F50" s="1">
        <v>1.22123542364E-5</v>
      </c>
      <c r="G50">
        <v>0</v>
      </c>
      <c r="H50">
        <v>0</v>
      </c>
      <c r="I50">
        <v>4.5750572461800004E-3</v>
      </c>
      <c r="J50">
        <v>3.4746580872099998E-4</v>
      </c>
    </row>
    <row r="51" spans="1:10" x14ac:dyDescent="0.2">
      <c r="A51" t="s">
        <v>479</v>
      </c>
      <c r="B51">
        <v>146.91007744800001</v>
      </c>
      <c r="C51" s="1">
        <v>9.34923568472E-31</v>
      </c>
      <c r="D51" s="1">
        <v>8.7321861295299996E-30</v>
      </c>
      <c r="E51" s="1">
        <v>4.3660930647700004E-28</v>
      </c>
      <c r="F51">
        <v>4.46269320471E-3</v>
      </c>
      <c r="G51">
        <v>8.06124362216E-4</v>
      </c>
      <c r="H51" s="1">
        <v>2.4200282459999999E-5</v>
      </c>
      <c r="I51">
        <v>7.0821643370800005E-2</v>
      </c>
      <c r="J51">
        <v>1.5289030513799999E-3</v>
      </c>
    </row>
    <row r="52" spans="1:10" x14ac:dyDescent="0.2">
      <c r="A52" t="s">
        <v>480</v>
      </c>
      <c r="B52">
        <v>144.13917385100001</v>
      </c>
      <c r="C52" s="1">
        <v>3.6670154308199997E-30</v>
      </c>
      <c r="D52" s="1">
        <v>3.29326193499E-29</v>
      </c>
      <c r="E52" s="1">
        <v>1.7124962061900001E-27</v>
      </c>
      <c r="F52" s="1">
        <v>9.3935084183099999E-5</v>
      </c>
      <c r="G52">
        <v>0</v>
      </c>
      <c r="H52">
        <v>0</v>
      </c>
      <c r="I52">
        <v>0</v>
      </c>
      <c r="J52">
        <v>0</v>
      </c>
    </row>
    <row r="53" spans="1:10" x14ac:dyDescent="0.2">
      <c r="A53" t="s">
        <v>481</v>
      </c>
      <c r="B53">
        <v>144.13917385100001</v>
      </c>
      <c r="C53" s="1">
        <v>3.6670154308199997E-30</v>
      </c>
      <c r="D53" s="1">
        <v>3.29326193499E-29</v>
      </c>
      <c r="E53" s="1">
        <v>1.7124962061900001E-27</v>
      </c>
      <c r="F53">
        <v>4.9253523042899999E-4</v>
      </c>
      <c r="G53">
        <v>0</v>
      </c>
      <c r="H53">
        <v>0</v>
      </c>
      <c r="I53">
        <v>0</v>
      </c>
      <c r="J53">
        <v>0</v>
      </c>
    </row>
    <row r="54" spans="1:10" x14ac:dyDescent="0.2">
      <c r="A54" t="s">
        <v>482</v>
      </c>
      <c r="B54">
        <v>142.48218083099999</v>
      </c>
      <c r="C54" s="1">
        <v>8.3017918553799995E-30</v>
      </c>
      <c r="D54" s="1">
        <v>7.3149750876600003E-29</v>
      </c>
      <c r="E54" s="1">
        <v>3.8769367964600003E-27</v>
      </c>
      <c r="F54">
        <v>8.9823614360899997E-4</v>
      </c>
      <c r="G54">
        <v>3.0667369492300002E-3</v>
      </c>
      <c r="H54">
        <v>1.49008823953E-2</v>
      </c>
      <c r="I54">
        <v>0</v>
      </c>
      <c r="J54">
        <v>8.5600186597699997E-4</v>
      </c>
    </row>
    <row r="55" spans="1:10" x14ac:dyDescent="0.2">
      <c r="A55" t="s">
        <v>483</v>
      </c>
      <c r="B55">
        <v>142.431516528</v>
      </c>
      <c r="C55" s="1">
        <v>8.5117946416900007E-30</v>
      </c>
      <c r="D55" s="1">
        <v>7.3611261068000003E-29</v>
      </c>
      <c r="E55" s="1">
        <v>3.9750080976699997E-27</v>
      </c>
      <c r="F55">
        <v>2.3041691841400001E-3</v>
      </c>
      <c r="G55">
        <v>0</v>
      </c>
      <c r="H55">
        <v>0</v>
      </c>
      <c r="I55" s="1">
        <v>1.79319054505E-5</v>
      </c>
      <c r="J55">
        <v>1.60055665343E-4</v>
      </c>
    </row>
    <row r="56" spans="1:10" x14ac:dyDescent="0.2">
      <c r="A56" t="s">
        <v>484</v>
      </c>
      <c r="B56">
        <v>142.357969008</v>
      </c>
      <c r="C56" s="1">
        <v>8.8261350836600006E-30</v>
      </c>
      <c r="D56" s="1">
        <v>7.49419106195E-29</v>
      </c>
      <c r="E56" s="1">
        <v>4.1218050840700002E-27</v>
      </c>
      <c r="F56">
        <v>1.0323343338599999E-2</v>
      </c>
      <c r="G56">
        <v>1.3546497616699999E-3</v>
      </c>
      <c r="H56">
        <v>3.4342959525899999E-3</v>
      </c>
      <c r="I56">
        <v>0</v>
      </c>
      <c r="J56">
        <v>3.5014648152E-4</v>
      </c>
    </row>
    <row r="57" spans="1:10" x14ac:dyDescent="0.2">
      <c r="A57" t="s">
        <v>485</v>
      </c>
      <c r="B57">
        <v>139.785893724</v>
      </c>
      <c r="C57" s="1">
        <v>3.1367642757800001E-29</v>
      </c>
      <c r="D57" s="1">
        <v>2.61583735141E-28</v>
      </c>
      <c r="E57" s="1">
        <v>1.4648689167900001E-26</v>
      </c>
      <c r="F57">
        <v>1.8996747013200001E-2</v>
      </c>
      <c r="G57">
        <v>2.07924414701E-4</v>
      </c>
      <c r="H57" s="1">
        <v>3.6070204078200003E-5</v>
      </c>
      <c r="I57">
        <v>6.3567458637700004E-4</v>
      </c>
      <c r="J57">
        <v>2.0526993141700001E-4</v>
      </c>
    </row>
    <row r="58" spans="1:10" x14ac:dyDescent="0.2">
      <c r="A58" t="s">
        <v>486</v>
      </c>
      <c r="B58">
        <v>137.86538365499999</v>
      </c>
      <c r="C58" s="1">
        <v>8.0833719284099997E-29</v>
      </c>
      <c r="D58" s="1">
        <v>6.6226924395900004E-28</v>
      </c>
      <c r="E58" s="1">
        <v>3.7749346905700002E-26</v>
      </c>
      <c r="F58">
        <v>8.2540391973899997E-3</v>
      </c>
      <c r="G58">
        <v>1.0551690717200001E-4</v>
      </c>
      <c r="H58">
        <v>2.5587706644200002E-4</v>
      </c>
      <c r="I58">
        <v>0</v>
      </c>
      <c r="J58" s="1">
        <v>1.3987546266200001E-5</v>
      </c>
    </row>
    <row r="59" spans="1:10" x14ac:dyDescent="0.2">
      <c r="A59" t="s">
        <v>487</v>
      </c>
      <c r="B59">
        <v>137.15405264500001</v>
      </c>
      <c r="C59" s="1">
        <v>1.1477353183599999E-28</v>
      </c>
      <c r="D59" s="1">
        <v>9.2412481667899993E-28</v>
      </c>
      <c r="E59" s="1">
        <v>5.35992393674E-26</v>
      </c>
      <c r="F59">
        <v>8.5973444181600004E-4</v>
      </c>
      <c r="G59" s="1">
        <v>6.2027675290600003E-5</v>
      </c>
      <c r="H59">
        <v>0</v>
      </c>
      <c r="I59">
        <v>5.5969451573400003E-3</v>
      </c>
      <c r="J59">
        <v>2.2952434362600001E-3</v>
      </c>
    </row>
    <row r="60" spans="1:10" x14ac:dyDescent="0.2">
      <c r="A60" t="s">
        <v>488</v>
      </c>
      <c r="B60">
        <v>136.93096003100001</v>
      </c>
      <c r="C60" s="1">
        <v>1.2811172221899999E-28</v>
      </c>
      <c r="D60" s="1">
        <v>1.01403685214E-27</v>
      </c>
      <c r="E60" s="1">
        <v>5.9828174276200005E-26</v>
      </c>
      <c r="F60">
        <v>3.0184606752699999E-2</v>
      </c>
      <c r="G60" s="1">
        <v>1.0947244106E-5</v>
      </c>
      <c r="H60" s="1">
        <v>2.34612100785E-5</v>
      </c>
      <c r="I60">
        <v>2.8214221252000001E-4</v>
      </c>
      <c r="J60">
        <v>1.3542930416399999E-3</v>
      </c>
    </row>
    <row r="61" spans="1:10" x14ac:dyDescent="0.2">
      <c r="A61" t="s">
        <v>489</v>
      </c>
      <c r="B61">
        <v>136.56633832899999</v>
      </c>
      <c r="C61" s="1">
        <v>1.5332895294000001E-28</v>
      </c>
      <c r="D61" s="1">
        <v>1.19341035039E-27</v>
      </c>
      <c r="E61" s="1">
        <v>7.1604621023199996E-26</v>
      </c>
      <c r="F61">
        <v>3.0167165495000002E-3</v>
      </c>
      <c r="G61">
        <v>2.9788895642599998E-4</v>
      </c>
      <c r="H61">
        <v>0</v>
      </c>
      <c r="I61">
        <v>3.1062232759E-2</v>
      </c>
      <c r="J61">
        <v>1.42236960014E-4</v>
      </c>
    </row>
    <row r="62" spans="1:10" x14ac:dyDescent="0.2">
      <c r="A62" t="s">
        <v>490</v>
      </c>
      <c r="B62">
        <v>136.37301172700001</v>
      </c>
      <c r="C62" s="1">
        <v>1.6865458844000001E-28</v>
      </c>
      <c r="D62" s="1">
        <v>1.29117529183E-27</v>
      </c>
      <c r="E62" s="1">
        <v>7.8761692801500003E-26</v>
      </c>
      <c r="F62">
        <v>1.03651289529E-3</v>
      </c>
      <c r="G62">
        <v>0</v>
      </c>
      <c r="H62">
        <v>0</v>
      </c>
      <c r="I62">
        <v>1.1399275099800001E-3</v>
      </c>
      <c r="J62">
        <v>0</v>
      </c>
    </row>
    <row r="63" spans="1:10" x14ac:dyDescent="0.2">
      <c r="A63" t="s">
        <v>491</v>
      </c>
      <c r="B63">
        <v>133.637487045</v>
      </c>
      <c r="C63" s="1">
        <v>6.49139654086E-28</v>
      </c>
      <c r="D63" s="1">
        <v>4.8894873944900003E-27</v>
      </c>
      <c r="E63" s="1">
        <v>3.0314821845800001E-25</v>
      </c>
      <c r="F63" s="1">
        <v>3.3977293630999999E-6</v>
      </c>
      <c r="G63">
        <v>1.6155260905700001E-4</v>
      </c>
      <c r="H63">
        <v>3.3395787161899998E-3</v>
      </c>
      <c r="I63">
        <v>0</v>
      </c>
      <c r="J63" s="1">
        <v>9.1474397165299996E-5</v>
      </c>
    </row>
    <row r="64" spans="1:10" x14ac:dyDescent="0.2">
      <c r="A64" t="s">
        <v>492</v>
      </c>
      <c r="B64">
        <v>131.868674935</v>
      </c>
      <c r="C64" s="1">
        <v>1.5514223328099999E-27</v>
      </c>
      <c r="D64" s="1">
        <v>1.1500225863800001E-26</v>
      </c>
      <c r="E64" s="1">
        <v>7.2451422942200002E-25</v>
      </c>
      <c r="F64" s="1">
        <v>4.0910262611699998E-5</v>
      </c>
      <c r="G64">
        <v>0</v>
      </c>
      <c r="H64">
        <v>0</v>
      </c>
      <c r="I64">
        <v>0</v>
      </c>
      <c r="J64" s="1">
        <v>1.6541721530000001E-6</v>
      </c>
    </row>
    <row r="65" spans="1:10" x14ac:dyDescent="0.2">
      <c r="A65" t="s">
        <v>493</v>
      </c>
      <c r="B65">
        <v>130.86610835499999</v>
      </c>
      <c r="C65" s="1">
        <v>2.5419666928200001E-27</v>
      </c>
      <c r="D65" s="1">
        <v>1.8548413211699999E-26</v>
      </c>
      <c r="E65" s="1">
        <v>1.1870984455500001E-24</v>
      </c>
      <c r="F65">
        <v>2.4746884758900002E-3</v>
      </c>
      <c r="G65">
        <v>1.82105978158E-3</v>
      </c>
      <c r="H65">
        <v>6.6225836204699996E-3</v>
      </c>
      <c r="I65">
        <v>0</v>
      </c>
      <c r="J65" s="1">
        <v>3.3612205374800001E-5</v>
      </c>
    </row>
    <row r="66" spans="1:10" x14ac:dyDescent="0.2">
      <c r="A66" t="s">
        <v>494</v>
      </c>
      <c r="B66">
        <v>129.85100470200001</v>
      </c>
      <c r="C66" s="1">
        <v>4.1905019005799997E-27</v>
      </c>
      <c r="D66" s="1">
        <v>3.0107144424199999E-26</v>
      </c>
      <c r="E66" s="1">
        <v>1.95696438757E-24</v>
      </c>
      <c r="F66">
        <v>7.4205820493999999E-3</v>
      </c>
      <c r="G66">
        <v>1.25707104009E-2</v>
      </c>
      <c r="H66">
        <v>3.6167988151500001E-3</v>
      </c>
      <c r="I66" s="1">
        <v>4.4982686087700003E-5</v>
      </c>
      <c r="J66">
        <v>4.25403548328E-3</v>
      </c>
    </row>
    <row r="67" spans="1:10" x14ac:dyDescent="0.2">
      <c r="A67" t="s">
        <v>495</v>
      </c>
      <c r="B67">
        <v>127.895905571</v>
      </c>
      <c r="C67" s="1">
        <v>1.09729258027E-26</v>
      </c>
      <c r="D67" s="1">
        <v>7.7641762876900002E-26</v>
      </c>
      <c r="E67" s="1">
        <v>5.12435634987E-24</v>
      </c>
      <c r="F67">
        <v>0</v>
      </c>
      <c r="G67">
        <v>2.2465456289199998E-3</v>
      </c>
      <c r="H67">
        <v>1.7475956184200001E-4</v>
      </c>
      <c r="I67">
        <v>0</v>
      </c>
      <c r="J67">
        <v>1.1549362686500001E-3</v>
      </c>
    </row>
    <row r="68" spans="1:10" x14ac:dyDescent="0.2">
      <c r="A68" t="s">
        <v>496</v>
      </c>
      <c r="B68">
        <v>124.329592609</v>
      </c>
      <c r="C68" s="1">
        <v>6.3481487751699996E-26</v>
      </c>
      <c r="D68" s="1">
        <v>4.4247544447799998E-25</v>
      </c>
      <c r="E68" s="1">
        <v>2.9645854780000002E-23</v>
      </c>
      <c r="F68">
        <v>1.73416878384E-3</v>
      </c>
      <c r="G68">
        <v>5.3601291148699997E-3</v>
      </c>
      <c r="H68" s="1">
        <v>1.5905010328800001E-5</v>
      </c>
      <c r="I68">
        <v>0</v>
      </c>
      <c r="J68">
        <v>1.2385894827399999E-3</v>
      </c>
    </row>
    <row r="69" spans="1:10" x14ac:dyDescent="0.2">
      <c r="A69" t="s">
        <v>497</v>
      </c>
      <c r="B69">
        <v>123.661462934</v>
      </c>
      <c r="C69" s="1">
        <v>8.8191479328400001E-26</v>
      </c>
      <c r="D69" s="1">
        <v>6.05667953623E-25</v>
      </c>
      <c r="E69" s="1">
        <v>4.1185420846299998E-23</v>
      </c>
      <c r="F69" s="1">
        <v>2.2468527035699999E-6</v>
      </c>
      <c r="G69" s="1">
        <v>9.2115101813700003E-6</v>
      </c>
      <c r="H69">
        <v>2.5040245956800002E-4</v>
      </c>
      <c r="I69">
        <v>0</v>
      </c>
      <c r="J69">
        <v>0</v>
      </c>
    </row>
    <row r="70" spans="1:10" x14ac:dyDescent="0.2">
      <c r="A70" t="s">
        <v>498</v>
      </c>
      <c r="B70">
        <v>123.235110189</v>
      </c>
      <c r="C70" s="1">
        <v>1.0877571349899999E-25</v>
      </c>
      <c r="D70" s="1">
        <v>7.3620664063800001E-25</v>
      </c>
      <c r="E70" s="1">
        <v>5.0798258203999998E-23</v>
      </c>
      <c r="F70">
        <v>4.3627729668799999E-2</v>
      </c>
      <c r="G70">
        <v>3.0249353319900001E-4</v>
      </c>
      <c r="H70" s="1">
        <v>9.0182466183799995E-7</v>
      </c>
      <c r="I70">
        <v>3.53871162538E-4</v>
      </c>
      <c r="J70">
        <v>6.2943059136799998E-4</v>
      </c>
    </row>
    <row r="71" spans="1:10" x14ac:dyDescent="0.2">
      <c r="A71" t="s">
        <v>499</v>
      </c>
      <c r="B71">
        <v>121.15097053300001</v>
      </c>
      <c r="C71" s="1">
        <v>3.0325561667599999E-25</v>
      </c>
      <c r="D71" s="1">
        <v>2.0231481855399999E-24</v>
      </c>
      <c r="E71" s="1">
        <v>1.41620372987E-22</v>
      </c>
      <c r="F71">
        <v>3.0327307828E-4</v>
      </c>
      <c r="G71">
        <v>0</v>
      </c>
      <c r="H71">
        <v>0</v>
      </c>
      <c r="I71">
        <v>0</v>
      </c>
      <c r="J71">
        <v>0</v>
      </c>
    </row>
    <row r="72" spans="1:10" x14ac:dyDescent="0.2">
      <c r="A72" t="s">
        <v>500</v>
      </c>
      <c r="B72">
        <v>121.077313254</v>
      </c>
      <c r="C72" s="1">
        <v>3.1444413344300002E-25</v>
      </c>
      <c r="D72" s="1">
        <v>2.0682452157400001E-24</v>
      </c>
      <c r="E72" s="1">
        <v>1.46845410318E-22</v>
      </c>
      <c r="F72">
        <v>1.0872448733200001E-3</v>
      </c>
      <c r="G72">
        <v>0</v>
      </c>
      <c r="H72">
        <v>0</v>
      </c>
      <c r="I72" s="1">
        <v>5.4171180931700002E-5</v>
      </c>
      <c r="J72">
        <v>0</v>
      </c>
    </row>
    <row r="73" spans="1:10" x14ac:dyDescent="0.2">
      <c r="A73" t="s">
        <v>501</v>
      </c>
      <c r="B73">
        <v>120.107127862</v>
      </c>
      <c r="C73" s="1">
        <v>5.0673346524300004E-25</v>
      </c>
      <c r="D73" s="1">
        <v>3.2867295592800001E-24</v>
      </c>
      <c r="E73" s="1">
        <v>2.3664452826799999E-22</v>
      </c>
      <c r="F73">
        <v>1.67520643618E-2</v>
      </c>
      <c r="G73">
        <v>5.5415349047699999E-4</v>
      </c>
      <c r="H73">
        <v>1.9088718209100001E-4</v>
      </c>
      <c r="I73">
        <v>6.0626239656200002E-3</v>
      </c>
      <c r="J73" s="1">
        <v>1.46657312668E-5</v>
      </c>
    </row>
    <row r="74" spans="1:10" x14ac:dyDescent="0.2">
      <c r="A74" t="s">
        <v>502</v>
      </c>
      <c r="B74">
        <v>112.220947899</v>
      </c>
      <c r="C74" s="1">
        <v>2.44481809335E-23</v>
      </c>
      <c r="D74" s="1">
        <v>1.5640137665700001E-22</v>
      </c>
      <c r="E74" s="1">
        <v>1.1417300495900001E-20</v>
      </c>
      <c r="F74">
        <v>0</v>
      </c>
      <c r="G74">
        <v>0</v>
      </c>
      <c r="H74">
        <v>4.2603607643600002E-4</v>
      </c>
      <c r="I74">
        <v>0</v>
      </c>
      <c r="J74">
        <v>0</v>
      </c>
    </row>
    <row r="75" spans="1:10" x14ac:dyDescent="0.2">
      <c r="A75" t="s">
        <v>503</v>
      </c>
      <c r="B75">
        <v>111.05559078500001</v>
      </c>
      <c r="C75" s="1">
        <v>4.3335809850499999E-23</v>
      </c>
      <c r="D75" s="1">
        <v>2.7348409730000001E-22</v>
      </c>
      <c r="E75" s="1">
        <v>2.0237823200200001E-20</v>
      </c>
      <c r="F75">
        <v>7.62212669008E-3</v>
      </c>
      <c r="G75">
        <v>1.8021256391200001E-3</v>
      </c>
      <c r="H75">
        <v>1.3960122737200001E-3</v>
      </c>
      <c r="I75">
        <v>0</v>
      </c>
      <c r="J75">
        <v>2.1532063779400001E-4</v>
      </c>
    </row>
    <row r="76" spans="1:10" x14ac:dyDescent="0.2">
      <c r="A76" t="s">
        <v>504</v>
      </c>
      <c r="B76">
        <v>109.77017139100001</v>
      </c>
      <c r="C76" s="1">
        <v>8.1471566154699997E-23</v>
      </c>
      <c r="D76" s="1">
        <v>5.0729628525700004E-22</v>
      </c>
      <c r="E76" s="1">
        <v>3.8047221394200001E-20</v>
      </c>
      <c r="F76" s="1">
        <v>4.3015418068799998E-5</v>
      </c>
      <c r="G76">
        <v>0</v>
      </c>
      <c r="H76">
        <v>0</v>
      </c>
      <c r="I76">
        <v>0</v>
      </c>
      <c r="J76">
        <v>0</v>
      </c>
    </row>
    <row r="77" spans="1:10" x14ac:dyDescent="0.2">
      <c r="A77" t="s">
        <v>505</v>
      </c>
      <c r="B77">
        <v>109.495478072</v>
      </c>
      <c r="C77" s="1">
        <v>9.3236572182800006E-23</v>
      </c>
      <c r="D77" s="1">
        <v>5.7291420012300001E-22</v>
      </c>
      <c r="E77" s="1">
        <v>4.3541479209399999E-20</v>
      </c>
      <c r="F77">
        <v>2.1154700552600001E-3</v>
      </c>
      <c r="G77">
        <v>1.7365184008499999E-3</v>
      </c>
      <c r="H77">
        <v>3.30330989227E-3</v>
      </c>
      <c r="I77">
        <v>2.6205111180300001E-3</v>
      </c>
      <c r="J77">
        <v>1.6488540624800001E-4</v>
      </c>
    </row>
    <row r="78" spans="1:10" x14ac:dyDescent="0.2">
      <c r="A78" t="s">
        <v>506</v>
      </c>
      <c r="B78">
        <v>109.383350703</v>
      </c>
      <c r="C78" s="1">
        <v>9.8513890741900004E-23</v>
      </c>
      <c r="D78" s="1">
        <v>5.9748035034400001E-22</v>
      </c>
      <c r="E78" s="1">
        <v>4.6005986976500003E-20</v>
      </c>
      <c r="F78">
        <v>6.3004472547899995E-2</v>
      </c>
      <c r="G78">
        <v>1.2359150239300001E-3</v>
      </c>
      <c r="H78">
        <v>8.1434073638199996E-4</v>
      </c>
      <c r="I78">
        <v>2.2186274285300001E-2</v>
      </c>
      <c r="J78">
        <v>1.5303358956E-3</v>
      </c>
    </row>
    <row r="79" spans="1:10" x14ac:dyDescent="0.2">
      <c r="A79" t="s">
        <v>507</v>
      </c>
      <c r="B79">
        <v>104.459448381</v>
      </c>
      <c r="C79" s="1">
        <v>1.1042647489100001E-21</v>
      </c>
      <c r="D79" s="1">
        <v>6.6114312530900003E-21</v>
      </c>
      <c r="E79" s="1">
        <v>5.1569163774099997E-19</v>
      </c>
      <c r="F79" s="1">
        <v>6.6336119380299994E-5</v>
      </c>
      <c r="G79">
        <v>1.7108376397999999E-4</v>
      </c>
      <c r="H79">
        <v>0</v>
      </c>
      <c r="I79">
        <v>5.6678059005700002E-4</v>
      </c>
      <c r="J79">
        <v>0</v>
      </c>
    </row>
    <row r="80" spans="1:10" x14ac:dyDescent="0.2">
      <c r="A80" t="s">
        <v>508</v>
      </c>
      <c r="B80">
        <v>104.286308089</v>
      </c>
      <c r="C80" s="1">
        <v>1.20216271877E-21</v>
      </c>
      <c r="D80" s="1">
        <v>7.1064555654000006E-21</v>
      </c>
      <c r="E80" s="1">
        <v>5.6140998966600003E-19</v>
      </c>
      <c r="F80">
        <v>3.7625285296100002E-3</v>
      </c>
      <c r="G80">
        <v>8.6406374883000005E-4</v>
      </c>
      <c r="H80">
        <v>1.15988230082E-4</v>
      </c>
      <c r="I80">
        <v>6.0922898909900004E-3</v>
      </c>
      <c r="J80">
        <v>2.6743348990500002E-2</v>
      </c>
    </row>
    <row r="81" spans="1:10" x14ac:dyDescent="0.2">
      <c r="A81" t="s">
        <v>509</v>
      </c>
      <c r="B81">
        <v>104.212813275</v>
      </c>
      <c r="C81" s="1">
        <v>1.2462984132800001E-21</v>
      </c>
      <c r="D81" s="1">
        <v>7.2752669875299997E-21</v>
      </c>
      <c r="E81" s="1">
        <v>5.82021359003E-19</v>
      </c>
      <c r="F81">
        <v>4.1707932499300001E-4</v>
      </c>
      <c r="G81" s="1">
        <v>1.5861654600400001E-5</v>
      </c>
      <c r="H81" s="1">
        <v>1.53957476945E-5</v>
      </c>
      <c r="I81">
        <v>1.04879083855E-3</v>
      </c>
      <c r="J81" s="1">
        <v>8.9877295971900004E-5</v>
      </c>
    </row>
    <row r="82" spans="1:10" x14ac:dyDescent="0.2">
      <c r="A82" t="s">
        <v>510</v>
      </c>
      <c r="B82">
        <v>102.877947218</v>
      </c>
      <c r="C82" s="1">
        <v>2.3987875687600001E-21</v>
      </c>
      <c r="D82" s="1">
        <v>1.38300468471E-20</v>
      </c>
      <c r="E82" s="1">
        <v>1.1202337946099999E-18</v>
      </c>
      <c r="F82" s="1">
        <v>3.3094813992199997E-5</v>
      </c>
      <c r="G82">
        <v>3.7242988491900002E-4</v>
      </c>
      <c r="H82">
        <v>7.2829406544000002E-3</v>
      </c>
      <c r="I82">
        <v>0</v>
      </c>
      <c r="J82">
        <v>4.14550443794E-4</v>
      </c>
    </row>
    <row r="83" spans="1:10" x14ac:dyDescent="0.2">
      <c r="A83" t="s">
        <v>511</v>
      </c>
      <c r="B83">
        <v>99.386297905999996</v>
      </c>
      <c r="C83" s="1">
        <v>1.32888956401E-20</v>
      </c>
      <c r="D83" s="1">
        <v>7.5681881267399995E-20</v>
      </c>
      <c r="E83" s="1">
        <v>6.20591426393E-18</v>
      </c>
      <c r="F83">
        <v>1.3948587958599999E-4</v>
      </c>
      <c r="G83">
        <v>4.7150596418900001E-4</v>
      </c>
      <c r="H83">
        <v>1.9679902229499998E-3</v>
      </c>
      <c r="I83">
        <v>0</v>
      </c>
      <c r="J83" s="1">
        <v>4.10595525674E-5</v>
      </c>
    </row>
    <row r="84" spans="1:10" x14ac:dyDescent="0.2">
      <c r="A84" t="s">
        <v>512</v>
      </c>
      <c r="B84">
        <v>98.8284585894</v>
      </c>
      <c r="C84" s="1">
        <v>1.74673097666E-20</v>
      </c>
      <c r="D84" s="1">
        <v>9.8279923626399999E-20</v>
      </c>
      <c r="E84" s="1">
        <v>8.15723366099E-18</v>
      </c>
      <c r="F84" s="1">
        <v>4.2044310948900003E-5</v>
      </c>
      <c r="G84">
        <v>9.8090594465500007E-4</v>
      </c>
      <c r="H84" s="1">
        <v>9.8052615646499996E-5</v>
      </c>
      <c r="I84">
        <v>0</v>
      </c>
      <c r="J84">
        <v>1.2849844713599999E-3</v>
      </c>
    </row>
    <row r="85" spans="1:10" x14ac:dyDescent="0.2">
      <c r="A85" t="s">
        <v>513</v>
      </c>
      <c r="B85">
        <v>98.464245326500006</v>
      </c>
      <c r="C85" s="1">
        <v>2.0880568827999999E-20</v>
      </c>
      <c r="D85" s="1">
        <v>1.1472030167899999E-19</v>
      </c>
      <c r="E85" s="1">
        <v>9.7512256426900003E-18</v>
      </c>
      <c r="F85">
        <v>1.7483352960800001E-3</v>
      </c>
      <c r="G85">
        <v>0</v>
      </c>
      <c r="H85">
        <v>0</v>
      </c>
      <c r="I85">
        <v>0</v>
      </c>
      <c r="J85">
        <v>0</v>
      </c>
    </row>
    <row r="86" spans="1:10" x14ac:dyDescent="0.2">
      <c r="A86" t="s">
        <v>514</v>
      </c>
      <c r="B86">
        <v>98.464245326500006</v>
      </c>
      <c r="C86" s="1">
        <v>2.0880568827999999E-20</v>
      </c>
      <c r="D86" s="1">
        <v>1.1472030167899999E-19</v>
      </c>
      <c r="E86" s="1">
        <v>9.7512256426900003E-18</v>
      </c>
      <c r="F86" s="1">
        <v>8.4632286908000002E-5</v>
      </c>
      <c r="G86">
        <v>0</v>
      </c>
      <c r="H86">
        <v>0</v>
      </c>
      <c r="I86">
        <v>0</v>
      </c>
      <c r="J86">
        <v>0</v>
      </c>
    </row>
    <row r="87" spans="1:10" x14ac:dyDescent="0.2">
      <c r="A87" t="s">
        <v>515</v>
      </c>
      <c r="B87">
        <v>98.148845493500005</v>
      </c>
      <c r="C87" s="1">
        <v>2.4370528645199999E-20</v>
      </c>
      <c r="D87" s="1">
        <v>1.3233763810799999E-19</v>
      </c>
      <c r="E87" s="1">
        <v>1.13810368773E-17</v>
      </c>
      <c r="F87" s="1">
        <v>4.6070138073799997E-5</v>
      </c>
      <c r="G87">
        <v>1.49134649305E-4</v>
      </c>
      <c r="H87">
        <v>9.2393994622600004E-4</v>
      </c>
      <c r="I87">
        <v>0</v>
      </c>
      <c r="J87">
        <v>1.2481771785300001E-3</v>
      </c>
    </row>
    <row r="88" spans="1:10" x14ac:dyDescent="0.2">
      <c r="A88" t="s">
        <v>516</v>
      </c>
      <c r="B88">
        <v>97.152847148399999</v>
      </c>
      <c r="C88" s="1">
        <v>3.9701094963600002E-20</v>
      </c>
      <c r="D88" s="1">
        <v>2.1310817641399999E-19</v>
      </c>
      <c r="E88" s="1">
        <v>1.8540411348000001E-17</v>
      </c>
      <c r="F88" s="1">
        <v>8.2586972028400002E-5</v>
      </c>
      <c r="G88">
        <v>0</v>
      </c>
      <c r="H88">
        <v>0</v>
      </c>
      <c r="I88">
        <v>5.6301527245200002E-4</v>
      </c>
      <c r="J88">
        <v>0</v>
      </c>
    </row>
    <row r="89" spans="1:10" x14ac:dyDescent="0.2">
      <c r="A89" t="s">
        <v>517</v>
      </c>
      <c r="B89">
        <v>96.320282056500005</v>
      </c>
      <c r="C89" s="1">
        <v>5.96938546607E-20</v>
      </c>
      <c r="D89" s="1">
        <v>3.1678443325599999E-19</v>
      </c>
      <c r="E89" s="1">
        <v>2.7877030126599998E-17</v>
      </c>
      <c r="F89" s="1">
        <v>9.5443298619200006E-6</v>
      </c>
      <c r="G89">
        <v>0</v>
      </c>
      <c r="H89">
        <v>1.0633208440099999E-4</v>
      </c>
      <c r="I89">
        <v>0</v>
      </c>
      <c r="J89">
        <v>0</v>
      </c>
    </row>
    <row r="90" spans="1:10" x14ac:dyDescent="0.2">
      <c r="A90" t="s">
        <v>518</v>
      </c>
      <c r="B90">
        <v>94.719243648800003</v>
      </c>
      <c r="C90" s="1">
        <v>1.30755652608E-19</v>
      </c>
      <c r="D90" s="1">
        <v>6.8609988503500002E-19</v>
      </c>
      <c r="E90" s="1">
        <v>6.1062889768099999E-17</v>
      </c>
      <c r="F90">
        <v>1.6551854568900001E-4</v>
      </c>
      <c r="G90">
        <v>1.1542438212800001E-3</v>
      </c>
      <c r="H90">
        <v>9.2014797300499999E-4</v>
      </c>
      <c r="I90">
        <v>0</v>
      </c>
      <c r="J90">
        <v>1.5604692278000001E-3</v>
      </c>
    </row>
    <row r="91" spans="1:10" x14ac:dyDescent="0.2">
      <c r="A91" t="s">
        <v>519</v>
      </c>
      <c r="B91">
        <v>94.361184102199999</v>
      </c>
      <c r="C91" s="1">
        <v>1.5581216124900001E-19</v>
      </c>
      <c r="D91" s="1">
        <v>8.0849199225999997E-19</v>
      </c>
      <c r="E91" s="1">
        <v>7.2764279303400005E-17</v>
      </c>
      <c r="F91" s="1">
        <v>2.18907894811E-5</v>
      </c>
      <c r="G91">
        <v>0</v>
      </c>
      <c r="H91">
        <v>3.2948805434400002E-4</v>
      </c>
      <c r="I91">
        <v>0</v>
      </c>
      <c r="J91">
        <v>0</v>
      </c>
    </row>
    <row r="92" spans="1:10" x14ac:dyDescent="0.2">
      <c r="A92" t="s">
        <v>520</v>
      </c>
      <c r="B92">
        <v>91.549321349799996</v>
      </c>
      <c r="C92" s="1">
        <v>6.1706100691800001E-19</v>
      </c>
      <c r="D92" s="1">
        <v>3.1666757168200001E-18</v>
      </c>
      <c r="E92" s="1">
        <v>2.8816749023099998E-16</v>
      </c>
      <c r="F92">
        <v>3.4085443506799999E-4</v>
      </c>
      <c r="G92">
        <v>0</v>
      </c>
      <c r="H92">
        <v>0</v>
      </c>
      <c r="I92">
        <v>0</v>
      </c>
      <c r="J92" s="1">
        <v>6.9116321765700002E-5</v>
      </c>
    </row>
    <row r="93" spans="1:10" x14ac:dyDescent="0.2">
      <c r="A93" t="s">
        <v>521</v>
      </c>
      <c r="B93">
        <v>91.374267049799997</v>
      </c>
      <c r="C93" s="1">
        <v>6.7224445137499996E-19</v>
      </c>
      <c r="D93" s="1">
        <v>3.4123712912200001E-18</v>
      </c>
      <c r="E93" s="1">
        <v>3.1393815879200001E-16</v>
      </c>
      <c r="F93" s="1">
        <v>7.1887134850900003E-5</v>
      </c>
      <c r="G93">
        <v>0</v>
      </c>
      <c r="H93">
        <v>0</v>
      </c>
      <c r="I93" s="1">
        <v>1.1600736125300001E-5</v>
      </c>
      <c r="J93" s="1">
        <v>1.33583275546E-5</v>
      </c>
    </row>
    <row r="94" spans="1:10" x14ac:dyDescent="0.2">
      <c r="A94" t="s">
        <v>522</v>
      </c>
      <c r="B94">
        <v>90.5377239643</v>
      </c>
      <c r="C94" s="1">
        <v>1.0122128746499999E-18</v>
      </c>
      <c r="D94" s="1">
        <v>5.0828323920500003E-18</v>
      </c>
      <c r="E94" s="1">
        <v>4.7270341245999997E-16</v>
      </c>
      <c r="F94" s="1">
        <v>1.0219513326899999E-5</v>
      </c>
      <c r="G94">
        <v>1.5013721439599999E-3</v>
      </c>
      <c r="H94" s="1">
        <v>6.1976988885E-5</v>
      </c>
      <c r="I94" s="1">
        <v>1.4366577593899999E-6</v>
      </c>
      <c r="J94" s="1">
        <v>2.3276554086999998E-5</v>
      </c>
    </row>
    <row r="95" spans="1:10" x14ac:dyDescent="0.2">
      <c r="A95" t="s">
        <v>523</v>
      </c>
      <c r="B95">
        <v>88.918175949100004</v>
      </c>
      <c r="C95" s="1">
        <v>2.23503403335E-18</v>
      </c>
      <c r="D95" s="1">
        <v>1.11038392934E-17</v>
      </c>
      <c r="E95" s="1">
        <v>1.0437608935799999E-15</v>
      </c>
      <c r="F95">
        <v>1.65953773245E-4</v>
      </c>
      <c r="G95" s="1">
        <v>6.2054293613700003E-5</v>
      </c>
      <c r="H95">
        <v>2.54924943388E-4</v>
      </c>
      <c r="I95">
        <v>0</v>
      </c>
      <c r="J95">
        <v>0</v>
      </c>
    </row>
    <row r="96" spans="1:10" x14ac:dyDescent="0.2">
      <c r="A96" t="s">
        <v>524</v>
      </c>
      <c r="B96">
        <v>88.016165707799999</v>
      </c>
      <c r="C96" s="1">
        <v>3.4739452667999997E-18</v>
      </c>
      <c r="D96" s="1">
        <v>1.7077183574699998E-17</v>
      </c>
      <c r="E96" s="1">
        <v>1.62233243959E-15</v>
      </c>
      <c r="F96">
        <v>5.2203918028400004E-4</v>
      </c>
      <c r="G96">
        <v>5.4249087483600005E-4</v>
      </c>
      <c r="H96">
        <v>0</v>
      </c>
      <c r="I96">
        <v>8.2519195071600003E-4</v>
      </c>
      <c r="J96">
        <v>1.8742259880499999E-4</v>
      </c>
    </row>
    <row r="97" spans="1:10" x14ac:dyDescent="0.2">
      <c r="A97" t="s">
        <v>525</v>
      </c>
      <c r="B97">
        <v>86.967334843800003</v>
      </c>
      <c r="C97" s="1">
        <v>5.8007449536300001E-18</v>
      </c>
      <c r="D97" s="1">
        <v>2.8157932582100003E-17</v>
      </c>
      <c r="E97" s="1">
        <v>2.7089478933499999E-15</v>
      </c>
      <c r="F97">
        <v>0</v>
      </c>
      <c r="G97">
        <v>6.8908075588899995E-4</v>
      </c>
      <c r="H97">
        <v>0</v>
      </c>
      <c r="I97">
        <v>0</v>
      </c>
      <c r="J97">
        <v>5.5441808394599999E-4</v>
      </c>
    </row>
    <row r="98" spans="1:10" x14ac:dyDescent="0.2">
      <c r="A98" t="s">
        <v>526</v>
      </c>
      <c r="B98">
        <v>86.950507561999999</v>
      </c>
      <c r="C98" s="1">
        <v>5.8486498082799996E-18</v>
      </c>
      <c r="D98" s="1">
        <v>2.8157932582100003E-17</v>
      </c>
      <c r="E98" s="1">
        <v>2.7313194604699999E-15</v>
      </c>
      <c r="F98" s="1">
        <v>1.9574801669800001E-5</v>
      </c>
      <c r="G98">
        <v>0</v>
      </c>
      <c r="H98">
        <v>0</v>
      </c>
      <c r="I98">
        <v>0</v>
      </c>
      <c r="J98" s="1">
        <v>1.0421942775199999E-6</v>
      </c>
    </row>
    <row r="99" spans="1:10" x14ac:dyDescent="0.2">
      <c r="A99" t="s">
        <v>527</v>
      </c>
      <c r="B99">
        <v>86.341307229099996</v>
      </c>
      <c r="C99" s="1">
        <v>7.8769335327900003E-18</v>
      </c>
      <c r="D99" s="1">
        <v>3.7535999589899998E-17</v>
      </c>
      <c r="E99" s="1">
        <v>3.6785279598100003E-15</v>
      </c>
      <c r="F99">
        <v>4.48963843463E-4</v>
      </c>
      <c r="G99">
        <v>2.0869616774499999E-4</v>
      </c>
      <c r="H99" s="1">
        <v>2.3609246746300001E-5</v>
      </c>
      <c r="I99">
        <v>0</v>
      </c>
      <c r="J99">
        <v>8.8701830923199998E-4</v>
      </c>
    </row>
    <row r="100" spans="1:10" x14ac:dyDescent="0.2">
      <c r="A100" t="s">
        <v>528</v>
      </c>
      <c r="B100">
        <v>86.312805643900006</v>
      </c>
      <c r="C100" s="1">
        <v>7.9874119227000005E-18</v>
      </c>
      <c r="D100" s="1">
        <v>3.7677993615199997E-17</v>
      </c>
      <c r="E100" s="1">
        <v>3.7301213678999999E-15</v>
      </c>
      <c r="F100" s="1">
        <v>1.66158284768E-5</v>
      </c>
      <c r="G100">
        <v>3.0454801927100002E-4</v>
      </c>
      <c r="H100">
        <v>3.4202086116300002E-4</v>
      </c>
      <c r="I100">
        <v>0</v>
      </c>
      <c r="J100" s="1">
        <v>8.9232261925300001E-5</v>
      </c>
    </row>
    <row r="101" spans="1:10" x14ac:dyDescent="0.2">
      <c r="A101" t="s">
        <v>529</v>
      </c>
      <c r="B101">
        <v>85.250630492100001</v>
      </c>
      <c r="C101" s="1">
        <v>1.34214481374E-17</v>
      </c>
      <c r="D101" s="1">
        <v>6.2678162801500001E-17</v>
      </c>
      <c r="E101" s="1">
        <v>6.2678162801500004E-15</v>
      </c>
      <c r="F101" s="1">
        <v>8.2102666274199997E-6</v>
      </c>
      <c r="G101">
        <v>0</v>
      </c>
      <c r="H101">
        <v>0</v>
      </c>
      <c r="I101">
        <v>0</v>
      </c>
      <c r="J101">
        <v>2.8509468597600002E-3</v>
      </c>
    </row>
    <row r="102" spans="1:10" x14ac:dyDescent="0.2">
      <c r="A102" t="s">
        <v>530</v>
      </c>
      <c r="B102">
        <v>85.019330599400007</v>
      </c>
      <c r="C102" s="1">
        <v>1.5027013454699999E-17</v>
      </c>
      <c r="D102" s="1">
        <v>6.9481339439100005E-17</v>
      </c>
      <c r="E102" s="1">
        <v>7.0176152833500003E-15</v>
      </c>
      <c r="F102">
        <v>3.9967142327099999E-3</v>
      </c>
      <c r="G102">
        <v>0</v>
      </c>
      <c r="H102">
        <v>0</v>
      </c>
      <c r="I102">
        <v>5.7543613979300001E-4</v>
      </c>
      <c r="J102">
        <v>0</v>
      </c>
    </row>
    <row r="103" spans="1:10" x14ac:dyDescent="0.2">
      <c r="A103" t="s">
        <v>531</v>
      </c>
      <c r="B103">
        <v>83.290149170000007</v>
      </c>
      <c r="C103" s="1">
        <v>3.4965745129000002E-17</v>
      </c>
      <c r="D103" s="1">
        <v>1.6008826446299999E-16</v>
      </c>
      <c r="E103" s="1">
        <v>1.63290029752E-14</v>
      </c>
      <c r="F103" s="1">
        <v>1.30861189999E-5</v>
      </c>
      <c r="G103">
        <v>3.68254846664E-3</v>
      </c>
      <c r="H103">
        <v>2.7822512653400002E-4</v>
      </c>
      <c r="I103">
        <v>0</v>
      </c>
      <c r="J103">
        <v>3.4231641395799999E-4</v>
      </c>
    </row>
    <row r="104" spans="1:10" x14ac:dyDescent="0.2">
      <c r="A104" t="s">
        <v>532</v>
      </c>
      <c r="B104">
        <v>82.555401793399994</v>
      </c>
      <c r="C104" s="1">
        <v>5.00534061648E-17</v>
      </c>
      <c r="D104" s="1">
        <v>2.2694117163999999E-16</v>
      </c>
      <c r="E104" s="1">
        <v>2.3374940678899999E-14</v>
      </c>
      <c r="F104">
        <v>6.63733668826E-3</v>
      </c>
      <c r="G104">
        <v>1.3447589926E-3</v>
      </c>
      <c r="H104">
        <v>1.61136659877E-4</v>
      </c>
      <c r="I104">
        <v>1.40613169022E-3</v>
      </c>
      <c r="J104">
        <v>4.8726172723399996E-3</v>
      </c>
    </row>
    <row r="105" spans="1:10" x14ac:dyDescent="0.2">
      <c r="A105" t="s">
        <v>533</v>
      </c>
      <c r="B105">
        <v>79.551037828199995</v>
      </c>
      <c r="C105" s="1">
        <v>2.16825879859E-16</v>
      </c>
      <c r="D105" s="1">
        <v>9.7363159513700001E-16</v>
      </c>
      <c r="E105" s="1">
        <v>1.0125768589400001E-13</v>
      </c>
      <c r="F105">
        <v>2.03158005656E-4</v>
      </c>
      <c r="G105">
        <v>2.2817671882299998E-3</v>
      </c>
      <c r="H105">
        <v>8.2108319298600002E-4</v>
      </c>
      <c r="I105">
        <v>0</v>
      </c>
      <c r="J105">
        <v>6.7916726238699998E-4</v>
      </c>
    </row>
    <row r="106" spans="1:10" x14ac:dyDescent="0.2">
      <c r="A106" t="s">
        <v>534</v>
      </c>
      <c r="B106">
        <v>78.567044359600004</v>
      </c>
      <c r="C106" s="1">
        <v>3.5035677783500001E-16</v>
      </c>
      <c r="D106" s="1">
        <v>1.5582534785600001E-15</v>
      </c>
      <c r="E106" s="1">
        <v>1.6361661524899999E-13</v>
      </c>
      <c r="F106">
        <v>7.4607377625300001E-4</v>
      </c>
      <c r="G106" s="1">
        <v>9.8920707566999995E-5</v>
      </c>
      <c r="H106">
        <v>0</v>
      </c>
      <c r="I106">
        <v>0</v>
      </c>
      <c r="J106" s="1">
        <v>2.6653048609100002E-5</v>
      </c>
    </row>
    <row r="107" spans="1:10" x14ac:dyDescent="0.2">
      <c r="A107" t="s">
        <v>535</v>
      </c>
      <c r="B107">
        <v>77.183860219099998</v>
      </c>
      <c r="C107" s="1">
        <v>6.8761347931100002E-16</v>
      </c>
      <c r="D107" s="1">
        <v>3.0293914607399999E-15</v>
      </c>
      <c r="E107" s="1">
        <v>3.2111549483800001E-13</v>
      </c>
      <c r="F107">
        <v>8.7657505309300004E-4</v>
      </c>
      <c r="G107">
        <v>0</v>
      </c>
      <c r="H107">
        <v>0</v>
      </c>
      <c r="I107">
        <v>5.5778003096099995E-4</v>
      </c>
      <c r="J107" s="1">
        <v>5.4913717827800003E-5</v>
      </c>
    </row>
    <row r="108" spans="1:10" x14ac:dyDescent="0.2">
      <c r="A108" t="s">
        <v>536</v>
      </c>
      <c r="B108">
        <v>77.096673739300002</v>
      </c>
      <c r="C108" s="1">
        <v>7.1746089630399996E-16</v>
      </c>
      <c r="D108" s="1">
        <v>3.1313480240599999E-15</v>
      </c>
      <c r="E108" s="1">
        <v>3.3505423857400001E-13</v>
      </c>
      <c r="F108">
        <v>2.6035295449500001E-4</v>
      </c>
      <c r="G108" s="1">
        <v>5.3735489805400001E-5</v>
      </c>
      <c r="H108">
        <v>0</v>
      </c>
      <c r="I108">
        <v>6.3578352852599999E-4</v>
      </c>
      <c r="J108">
        <v>0</v>
      </c>
    </row>
    <row r="109" spans="1:10" x14ac:dyDescent="0.2">
      <c r="A109" t="s">
        <v>537</v>
      </c>
      <c r="B109">
        <v>76.075045963099996</v>
      </c>
      <c r="C109" s="1">
        <v>1.1803095382899999E-15</v>
      </c>
      <c r="D109" s="1">
        <v>5.1037458738900002E-15</v>
      </c>
      <c r="E109" s="1">
        <v>5.5120455438000002E-13</v>
      </c>
      <c r="F109">
        <v>1.37050620933E-4</v>
      </c>
      <c r="G109">
        <v>0</v>
      </c>
      <c r="H109">
        <v>0</v>
      </c>
      <c r="I109">
        <v>0</v>
      </c>
      <c r="J109">
        <v>0</v>
      </c>
    </row>
    <row r="110" spans="1:10" x14ac:dyDescent="0.2">
      <c r="A110" t="s">
        <v>538</v>
      </c>
      <c r="B110">
        <v>74.699683007100006</v>
      </c>
      <c r="C110" s="1">
        <v>2.3063940469999999E-15</v>
      </c>
      <c r="D110" s="1">
        <v>9.8815231188000005E-15</v>
      </c>
      <c r="E110" s="1">
        <v>1.0770860199500001E-12</v>
      </c>
      <c r="F110">
        <v>7.1890605953899998E-4</v>
      </c>
      <c r="G110">
        <v>1.01053164084E-3</v>
      </c>
      <c r="H110" s="1">
        <v>5.3018673049899999E-5</v>
      </c>
      <c r="I110">
        <v>0</v>
      </c>
      <c r="J110">
        <v>1.1762062432900001E-3</v>
      </c>
    </row>
    <row r="111" spans="1:10" x14ac:dyDescent="0.2">
      <c r="A111" t="s">
        <v>539</v>
      </c>
      <c r="B111">
        <v>73.395517958900001</v>
      </c>
      <c r="C111" s="1">
        <v>4.3519240803599998E-15</v>
      </c>
      <c r="D111" s="1">
        <v>1.8475895868499999E-14</v>
      </c>
      <c r="E111" s="1">
        <v>2.0323485455299999E-12</v>
      </c>
      <c r="F111">
        <v>1.17287267391E-3</v>
      </c>
      <c r="G111">
        <v>9.6436954742500005E-4</v>
      </c>
      <c r="H111">
        <v>9.1716028549800002E-2</v>
      </c>
      <c r="I111">
        <v>0</v>
      </c>
      <c r="J111">
        <v>6.7479561130699998E-4</v>
      </c>
    </row>
    <row r="112" spans="1:10" x14ac:dyDescent="0.2">
      <c r="A112" t="s">
        <v>540</v>
      </c>
      <c r="B112">
        <v>73.205189449200006</v>
      </c>
      <c r="C112" s="1">
        <v>4.7743351419899997E-15</v>
      </c>
      <c r="D112" s="1">
        <v>2.0086617219000002E-14</v>
      </c>
      <c r="E112" s="1">
        <v>2.2296145113100001E-12</v>
      </c>
      <c r="F112">
        <v>2.5207828479600002E-4</v>
      </c>
      <c r="G112">
        <v>6.8452449672999995E-4</v>
      </c>
      <c r="H112">
        <v>6.8561190406499998E-4</v>
      </c>
      <c r="I112">
        <v>0</v>
      </c>
      <c r="J112">
        <v>5.3088355945599998E-4</v>
      </c>
    </row>
    <row r="113" spans="1:10" x14ac:dyDescent="0.2">
      <c r="A113" t="s">
        <v>541</v>
      </c>
      <c r="B113">
        <v>73.177941379999993</v>
      </c>
      <c r="C113" s="1">
        <v>4.83807241262E-15</v>
      </c>
      <c r="D113" s="1">
        <v>2.0173034077600002E-14</v>
      </c>
      <c r="E113" s="1">
        <v>2.2593798166900001E-12</v>
      </c>
      <c r="F113">
        <v>6.5307409268300001E-3</v>
      </c>
      <c r="G113">
        <v>2.3309659240000002E-3</v>
      </c>
      <c r="H113">
        <v>6.5221732637299999E-4</v>
      </c>
      <c r="I113">
        <v>0</v>
      </c>
      <c r="J113">
        <v>1.4828338052E-3</v>
      </c>
    </row>
    <row r="114" spans="1:10" x14ac:dyDescent="0.2">
      <c r="A114" t="s">
        <v>542</v>
      </c>
      <c r="B114">
        <v>71.829086718699998</v>
      </c>
      <c r="C114" s="1">
        <v>9.3263025362600006E-15</v>
      </c>
      <c r="D114" s="1">
        <v>3.8543214906499997E-14</v>
      </c>
      <c r="E114" s="1">
        <v>4.3553832844300002E-12</v>
      </c>
      <c r="F114" s="1">
        <v>3.6852561184799997E-5</v>
      </c>
      <c r="G114">
        <v>1.4327631689400001E-3</v>
      </c>
      <c r="H114">
        <v>5.3455195017900001E-4</v>
      </c>
      <c r="I114">
        <v>0</v>
      </c>
      <c r="J114">
        <v>2.73482645493E-4</v>
      </c>
    </row>
    <row r="115" spans="1:10" x14ac:dyDescent="0.2">
      <c r="A115" t="s">
        <v>543</v>
      </c>
      <c r="B115">
        <v>69.802632883900003</v>
      </c>
      <c r="C115" s="1">
        <v>2.4983957464300001E-14</v>
      </c>
      <c r="D115" s="1">
        <v>1.02346562595E-13</v>
      </c>
      <c r="E115" s="1">
        <v>1.16675081358E-11</v>
      </c>
      <c r="F115">
        <v>1.7429739344300001E-4</v>
      </c>
      <c r="G115" s="1">
        <v>3.4609261794799997E-5</v>
      </c>
      <c r="H115">
        <v>0</v>
      </c>
      <c r="I115" s="1">
        <v>2.84317070397E-6</v>
      </c>
      <c r="J115">
        <v>3.22153723662E-4</v>
      </c>
    </row>
    <row r="116" spans="1:10" x14ac:dyDescent="0.2">
      <c r="A116" t="s">
        <v>544</v>
      </c>
      <c r="B116">
        <v>69.519468310299999</v>
      </c>
      <c r="C116" s="1">
        <v>2.8670386360100001E-14</v>
      </c>
      <c r="D116" s="1">
        <v>1.1642669939300001E-13</v>
      </c>
      <c r="E116" s="1">
        <v>1.3389070430200001E-11</v>
      </c>
      <c r="F116">
        <v>2.0844419195399999E-3</v>
      </c>
      <c r="G116" s="1">
        <v>4.0450136668300003E-5</v>
      </c>
      <c r="H116" s="1">
        <v>1.16152025425E-5</v>
      </c>
      <c r="I116">
        <v>2.1956082453199999E-4</v>
      </c>
      <c r="J116" s="1">
        <v>7.0314248483800001E-5</v>
      </c>
    </row>
    <row r="117" spans="1:10" x14ac:dyDescent="0.2">
      <c r="A117" t="s">
        <v>545</v>
      </c>
      <c r="B117">
        <v>67.975233119500004</v>
      </c>
      <c r="C117" s="1">
        <v>6.0712767972200006E-14</v>
      </c>
      <c r="D117" s="1">
        <v>2.4442122968100002E-13</v>
      </c>
      <c r="E117" s="1">
        <v>2.8352862643000001E-11</v>
      </c>
      <c r="F117" s="1">
        <v>6.2695064340800003E-5</v>
      </c>
      <c r="G117">
        <v>3.1391405141E-4</v>
      </c>
      <c r="H117">
        <v>0</v>
      </c>
      <c r="I117">
        <v>0</v>
      </c>
      <c r="J117">
        <v>7.5639371444300005E-4</v>
      </c>
    </row>
    <row r="118" spans="1:10" x14ac:dyDescent="0.2">
      <c r="A118" t="s">
        <v>546</v>
      </c>
      <c r="B118">
        <v>67.620790357299995</v>
      </c>
      <c r="C118" s="1">
        <v>7.2117538740599999E-14</v>
      </c>
      <c r="D118" s="1">
        <v>2.87853765742E-13</v>
      </c>
      <c r="E118" s="1">
        <v>3.3678890591900002E-11</v>
      </c>
      <c r="F118" s="1">
        <v>1.1981664192600001E-5</v>
      </c>
      <c r="G118">
        <v>0</v>
      </c>
      <c r="H118">
        <v>8.6730790524000003E-4</v>
      </c>
      <c r="I118">
        <v>0</v>
      </c>
      <c r="J118">
        <v>0</v>
      </c>
    </row>
    <row r="119" spans="1:10" x14ac:dyDescent="0.2">
      <c r="A119" t="s">
        <v>547</v>
      </c>
      <c r="B119">
        <v>65.170498935099999</v>
      </c>
      <c r="C119" s="1">
        <v>2.3689426302299999E-13</v>
      </c>
      <c r="D119" s="1">
        <v>9.3753915958899995E-13</v>
      </c>
      <c r="E119" s="1">
        <v>1.10629620832E-10</v>
      </c>
      <c r="F119" s="1">
        <v>8.7818777951500005E-5</v>
      </c>
      <c r="G119" s="1">
        <v>1.66210142808E-6</v>
      </c>
      <c r="H119">
        <v>0</v>
      </c>
      <c r="I119">
        <v>0</v>
      </c>
      <c r="J119">
        <v>0</v>
      </c>
    </row>
    <row r="120" spans="1:10" x14ac:dyDescent="0.2">
      <c r="A120" t="s">
        <v>548</v>
      </c>
      <c r="B120">
        <v>64.990797423700002</v>
      </c>
      <c r="C120" s="1">
        <v>2.58471583789E-13</v>
      </c>
      <c r="D120" s="1">
        <v>1.0058852469099999E-12</v>
      </c>
      <c r="E120" s="1">
        <v>1.2070622962900001E-10</v>
      </c>
      <c r="F120">
        <v>1.4110344937399999E-4</v>
      </c>
      <c r="G120">
        <v>0</v>
      </c>
      <c r="H120">
        <v>0</v>
      </c>
      <c r="I120">
        <v>0</v>
      </c>
      <c r="J120">
        <v>0</v>
      </c>
    </row>
    <row r="121" spans="1:10" x14ac:dyDescent="0.2">
      <c r="A121" t="s">
        <v>549</v>
      </c>
      <c r="B121">
        <v>64.990797423700002</v>
      </c>
      <c r="C121" s="1">
        <v>2.58471583789E-13</v>
      </c>
      <c r="D121" s="1">
        <v>1.0058852469099999E-12</v>
      </c>
      <c r="E121" s="1">
        <v>1.2070622962900001E-10</v>
      </c>
      <c r="F121" s="1">
        <v>7.3849234674199998E-5</v>
      </c>
      <c r="G121">
        <v>0</v>
      </c>
      <c r="H121">
        <v>0</v>
      </c>
      <c r="I121">
        <v>0</v>
      </c>
      <c r="J121">
        <v>0</v>
      </c>
    </row>
    <row r="122" spans="1:10" x14ac:dyDescent="0.2">
      <c r="A122" t="s">
        <v>550</v>
      </c>
      <c r="B122">
        <v>64.720744171700005</v>
      </c>
      <c r="C122" s="1">
        <v>2.9464552985E-13</v>
      </c>
      <c r="D122" s="1">
        <v>1.13718564E-12</v>
      </c>
      <c r="E122" s="1">
        <v>1.3759946243999999E-10</v>
      </c>
      <c r="F122" s="1">
        <v>2.71583848382E-5</v>
      </c>
      <c r="G122">
        <v>0</v>
      </c>
      <c r="H122">
        <v>0</v>
      </c>
      <c r="I122">
        <v>0</v>
      </c>
      <c r="J122" s="1">
        <v>3.4249272242199999E-5</v>
      </c>
    </row>
    <row r="123" spans="1:10" x14ac:dyDescent="0.2">
      <c r="A123" t="s">
        <v>551</v>
      </c>
      <c r="B123">
        <v>64.008151890600004</v>
      </c>
      <c r="C123" s="1">
        <v>4.1626892967899998E-13</v>
      </c>
      <c r="D123" s="1">
        <v>1.59342287017E-12</v>
      </c>
      <c r="E123" s="1">
        <v>1.9439759016000001E-10</v>
      </c>
      <c r="F123">
        <v>1.25698136814E-2</v>
      </c>
      <c r="G123">
        <v>2.91010498661E-3</v>
      </c>
      <c r="H123">
        <v>3.3765999779100002E-4</v>
      </c>
      <c r="I123">
        <v>0</v>
      </c>
      <c r="J123">
        <v>6.8159855661700005E-4</v>
      </c>
    </row>
    <row r="124" spans="1:10" x14ac:dyDescent="0.2">
      <c r="A124" t="s">
        <v>552</v>
      </c>
      <c r="B124">
        <v>63.5851391136</v>
      </c>
      <c r="C124" s="1">
        <v>5.1102003145799997E-13</v>
      </c>
      <c r="D124" s="1">
        <v>1.94021426578E-12</v>
      </c>
      <c r="E124" s="1">
        <v>2.3864635469100001E-10</v>
      </c>
      <c r="F124">
        <v>0</v>
      </c>
      <c r="G124">
        <v>7.50415553586E-4</v>
      </c>
      <c r="H124">
        <v>0</v>
      </c>
      <c r="I124">
        <v>0</v>
      </c>
      <c r="J124">
        <v>4.8905510351899997E-4</v>
      </c>
    </row>
    <row r="125" spans="1:10" x14ac:dyDescent="0.2">
      <c r="A125" t="s">
        <v>553</v>
      </c>
      <c r="B125">
        <v>60.8732468396</v>
      </c>
      <c r="C125" s="1">
        <v>1.9009832652200002E-12</v>
      </c>
      <c r="D125" s="1">
        <v>7.1593482649700001E-12</v>
      </c>
      <c r="E125" s="1">
        <v>8.8775918485700005E-10</v>
      </c>
      <c r="F125">
        <v>8.1590271216600008E-3</v>
      </c>
      <c r="G125">
        <v>3.5218539272299998E-4</v>
      </c>
      <c r="H125" s="1">
        <v>1.07233446879E-5</v>
      </c>
      <c r="I125">
        <v>6.3556529290400001E-3</v>
      </c>
      <c r="J125">
        <v>9.8894428288699991E-4</v>
      </c>
    </row>
    <row r="126" spans="1:10" x14ac:dyDescent="0.2">
      <c r="A126" t="s">
        <v>554</v>
      </c>
      <c r="B126">
        <v>60.763512067599997</v>
      </c>
      <c r="C126" s="1">
        <v>2.0046947167000002E-12</v>
      </c>
      <c r="D126" s="1">
        <v>7.4895394616100006E-12</v>
      </c>
      <c r="E126" s="1">
        <v>9.3619243270100001E-10</v>
      </c>
      <c r="F126" s="1">
        <v>7.2217387557800004E-6</v>
      </c>
      <c r="G126">
        <v>6.0507917590599996E-4</v>
      </c>
      <c r="H126">
        <v>0</v>
      </c>
      <c r="I126">
        <v>0</v>
      </c>
      <c r="J126" s="1">
        <v>1.74159484291E-6</v>
      </c>
    </row>
    <row r="127" spans="1:10" x14ac:dyDescent="0.2">
      <c r="A127" t="s">
        <v>555</v>
      </c>
      <c r="B127">
        <v>59.143053815999998</v>
      </c>
      <c r="C127" s="1">
        <v>4.3910276586100002E-12</v>
      </c>
      <c r="D127" s="1">
        <v>1.62746818775E-11</v>
      </c>
      <c r="E127" s="1">
        <v>2.0506099165699999E-9</v>
      </c>
      <c r="F127">
        <v>7.9857699017699992E-3</v>
      </c>
      <c r="G127">
        <v>7.43763910591E-4</v>
      </c>
      <c r="H127">
        <v>1.1933034964200001E-3</v>
      </c>
      <c r="I127">
        <v>1.06993502277E-3</v>
      </c>
      <c r="J127">
        <v>1.0125978090000001E-3</v>
      </c>
    </row>
    <row r="128" spans="1:10" x14ac:dyDescent="0.2">
      <c r="A128" t="s">
        <v>556</v>
      </c>
      <c r="B128">
        <v>57.873904329399998</v>
      </c>
      <c r="C128" s="1">
        <v>8.1105243997099995E-12</v>
      </c>
      <c r="D128" s="1">
        <v>2.9823739328100001E-11</v>
      </c>
      <c r="E128" s="1">
        <v>3.7876148946600001E-9</v>
      </c>
      <c r="F128" s="1">
        <v>3.1001843086499997E-5</v>
      </c>
      <c r="G128">
        <v>8.8989740367000005E-4</v>
      </c>
      <c r="H128" s="1">
        <v>1.9044461848499999E-5</v>
      </c>
      <c r="I128">
        <v>0</v>
      </c>
      <c r="J128">
        <v>7.3846835576900003E-4</v>
      </c>
    </row>
    <row r="129" spans="1:10" x14ac:dyDescent="0.2">
      <c r="A129" t="s">
        <v>557</v>
      </c>
      <c r="B129">
        <v>55.5081760367</v>
      </c>
      <c r="C129" s="1">
        <v>2.5424494167999999E-11</v>
      </c>
      <c r="D129" s="1">
        <v>9.2759677941200002E-11</v>
      </c>
      <c r="E129" s="1">
        <v>1.18732387765E-8</v>
      </c>
      <c r="F129">
        <v>0</v>
      </c>
      <c r="G129">
        <v>6.9566549289000002E-4</v>
      </c>
      <c r="H129">
        <v>2.7733389077000002E-4</v>
      </c>
      <c r="I129">
        <v>0</v>
      </c>
      <c r="J129" s="1">
        <v>1.6923864103899999E-5</v>
      </c>
    </row>
    <row r="130" spans="1:10" x14ac:dyDescent="0.2">
      <c r="A130" t="s">
        <v>558</v>
      </c>
      <c r="B130">
        <v>55.441338203599997</v>
      </c>
      <c r="C130" s="1">
        <v>2.62579566985E-11</v>
      </c>
      <c r="D130" s="1">
        <v>9.50578742495E-11</v>
      </c>
      <c r="E130" s="1">
        <v>1.22624657782E-8</v>
      </c>
      <c r="F130" s="1">
        <v>8.8020730642500004E-7</v>
      </c>
      <c r="G130">
        <v>0</v>
      </c>
      <c r="H130">
        <v>1.2229043878999999E-4</v>
      </c>
      <c r="I130">
        <v>0</v>
      </c>
      <c r="J130">
        <v>0</v>
      </c>
    </row>
    <row r="131" spans="1:10" x14ac:dyDescent="0.2">
      <c r="A131" t="s">
        <v>559</v>
      </c>
      <c r="B131">
        <v>53.979471448799998</v>
      </c>
      <c r="C131" s="1">
        <v>5.3150273640199997E-11</v>
      </c>
      <c r="D131" s="1">
        <v>1.8803922568199999E-10</v>
      </c>
      <c r="E131" s="1">
        <v>2.482117779E-8</v>
      </c>
      <c r="F131">
        <v>1.79337991287E-4</v>
      </c>
      <c r="G131">
        <v>0</v>
      </c>
      <c r="H131">
        <v>0</v>
      </c>
      <c r="I131">
        <v>0</v>
      </c>
      <c r="J131">
        <v>0</v>
      </c>
    </row>
    <row r="132" spans="1:10" x14ac:dyDescent="0.2">
      <c r="A132" t="s">
        <v>560</v>
      </c>
      <c r="B132">
        <v>53.979471448799998</v>
      </c>
      <c r="C132" s="1">
        <v>5.3150273640199997E-11</v>
      </c>
      <c r="D132" s="1">
        <v>1.8803922568199999E-10</v>
      </c>
      <c r="E132" s="1">
        <v>2.482117779E-8</v>
      </c>
      <c r="F132" s="1">
        <v>9.5866752512700004E-6</v>
      </c>
      <c r="G132">
        <v>0</v>
      </c>
      <c r="H132">
        <v>0</v>
      </c>
      <c r="I132">
        <v>0</v>
      </c>
      <c r="J132">
        <v>0</v>
      </c>
    </row>
    <row r="133" spans="1:10" x14ac:dyDescent="0.2">
      <c r="A133" t="s">
        <v>561</v>
      </c>
      <c r="B133">
        <v>53.979471448799998</v>
      </c>
      <c r="C133" s="1">
        <v>5.3150273640199997E-11</v>
      </c>
      <c r="D133" s="1">
        <v>1.8803922568199999E-10</v>
      </c>
      <c r="E133" s="1">
        <v>2.482117779E-8</v>
      </c>
      <c r="F133" s="1">
        <v>2.41702891617E-5</v>
      </c>
      <c r="G133">
        <v>0</v>
      </c>
      <c r="H133">
        <v>0</v>
      </c>
      <c r="I133">
        <v>0</v>
      </c>
      <c r="J133">
        <v>0</v>
      </c>
    </row>
    <row r="134" spans="1:10" x14ac:dyDescent="0.2">
      <c r="A134" t="s">
        <v>562</v>
      </c>
      <c r="B134">
        <v>52.393983329299999</v>
      </c>
      <c r="C134" s="1">
        <v>1.14106910224E-10</v>
      </c>
      <c r="D134" s="1">
        <v>4.00661105824E-10</v>
      </c>
      <c r="E134" s="1">
        <v>5.3287927074599999E-8</v>
      </c>
      <c r="F134" s="1">
        <v>4.3008136839500003E-5</v>
      </c>
      <c r="G134" s="1">
        <v>5.6913483466600001E-5</v>
      </c>
      <c r="H134" s="1">
        <v>1.7257232643999999E-5</v>
      </c>
      <c r="I134">
        <v>0</v>
      </c>
      <c r="J134" s="1">
        <v>9.3059353492899995E-5</v>
      </c>
    </row>
    <row r="135" spans="1:10" x14ac:dyDescent="0.2">
      <c r="A135" t="s">
        <v>563</v>
      </c>
      <c r="B135">
        <v>48.339348268899997</v>
      </c>
      <c r="C135" s="1">
        <v>8.0190235127100004E-10</v>
      </c>
      <c r="D135" s="1">
        <v>2.79468953764E-9</v>
      </c>
      <c r="E135" s="1">
        <v>3.7448839804300002E-7</v>
      </c>
      <c r="F135">
        <v>3.0974640836400002E-3</v>
      </c>
      <c r="G135" s="1">
        <v>3.90059804161E-5</v>
      </c>
      <c r="H135">
        <v>0</v>
      </c>
      <c r="I135">
        <v>0</v>
      </c>
      <c r="J135" s="1">
        <v>2.67228218334E-6</v>
      </c>
    </row>
    <row r="136" spans="1:10" x14ac:dyDescent="0.2">
      <c r="A136" t="s">
        <v>564</v>
      </c>
      <c r="B136">
        <v>46.893066396999998</v>
      </c>
      <c r="C136" s="1">
        <v>1.60515616806E-9</v>
      </c>
      <c r="D136" s="1">
        <v>5.5526513369300002E-9</v>
      </c>
      <c r="E136" s="1">
        <v>7.4960793048500001E-7</v>
      </c>
      <c r="F136" s="1">
        <v>3.7296347707000003E-5</v>
      </c>
      <c r="G136" s="1">
        <v>9.9984071756200005E-5</v>
      </c>
      <c r="H136">
        <v>0</v>
      </c>
      <c r="I136">
        <v>0</v>
      </c>
      <c r="J136">
        <v>1.5603303785999999E-4</v>
      </c>
    </row>
    <row r="137" spans="1:10" x14ac:dyDescent="0.2">
      <c r="A137" t="s">
        <v>565</v>
      </c>
      <c r="B137">
        <v>45.114580704700003</v>
      </c>
      <c r="C137" s="1">
        <v>3.7637312771100002E-9</v>
      </c>
      <c r="D137" s="1">
        <v>1.2923989017699999E-8</v>
      </c>
      <c r="E137" s="1">
        <v>1.75766250641E-6</v>
      </c>
      <c r="F137" s="1">
        <v>5.9488403491700003E-5</v>
      </c>
      <c r="G137">
        <v>3.5154136578100003E-4</v>
      </c>
      <c r="H137" s="1">
        <v>5.0865107637000002E-5</v>
      </c>
      <c r="I137">
        <v>0</v>
      </c>
      <c r="J137" s="1">
        <v>5.4237578252800002E-5</v>
      </c>
    </row>
    <row r="138" spans="1:10" x14ac:dyDescent="0.2">
      <c r="A138" t="s">
        <v>566</v>
      </c>
      <c r="B138">
        <v>43.642403547299999</v>
      </c>
      <c r="C138" s="1">
        <v>7.6122140532199992E-9</v>
      </c>
      <c r="D138" s="1">
        <v>2.5948204108400002E-8</v>
      </c>
      <c r="E138" s="1">
        <v>3.55490396286E-6</v>
      </c>
      <c r="F138" s="1">
        <v>5.0627205877200001E-5</v>
      </c>
      <c r="G138">
        <v>0</v>
      </c>
      <c r="H138">
        <v>0</v>
      </c>
      <c r="I138">
        <v>0</v>
      </c>
      <c r="J138" s="1">
        <v>1.7549955949600001E-6</v>
      </c>
    </row>
    <row r="139" spans="1:10" x14ac:dyDescent="0.2">
      <c r="A139" t="s">
        <v>567</v>
      </c>
      <c r="B139">
        <v>43.344964458600003</v>
      </c>
      <c r="C139" s="1">
        <v>8.7752526432000008E-9</v>
      </c>
      <c r="D139" s="1">
        <v>2.9695963654899999E-8</v>
      </c>
      <c r="E139" s="1">
        <v>4.0980429843799998E-6</v>
      </c>
      <c r="F139">
        <v>1.2868912692E-3</v>
      </c>
      <c r="G139">
        <v>1.3329110074200001E-4</v>
      </c>
      <c r="H139">
        <v>2.9391469197900003E-4</v>
      </c>
      <c r="I139">
        <v>0</v>
      </c>
      <c r="J139">
        <v>1.6283681809600001E-4</v>
      </c>
    </row>
    <row r="140" spans="1:10" x14ac:dyDescent="0.2">
      <c r="A140" t="s">
        <v>568</v>
      </c>
      <c r="B140">
        <v>43.320271395600003</v>
      </c>
      <c r="C140" s="1">
        <v>8.8794301543299996E-9</v>
      </c>
      <c r="D140" s="1">
        <v>2.9832330086799997E-8</v>
      </c>
      <c r="E140" s="1">
        <v>4.1466938820699997E-6</v>
      </c>
      <c r="F140">
        <v>0</v>
      </c>
      <c r="G140">
        <v>0</v>
      </c>
      <c r="H140" s="1">
        <v>9.5192678563500006E-5</v>
      </c>
      <c r="I140">
        <v>0</v>
      </c>
      <c r="J140">
        <v>0</v>
      </c>
    </row>
    <row r="141" spans="1:10" x14ac:dyDescent="0.2">
      <c r="A141" t="s">
        <v>569</v>
      </c>
      <c r="B141">
        <v>43.040588338200003</v>
      </c>
      <c r="C141" s="1">
        <v>1.01491355423E-8</v>
      </c>
      <c r="D141" s="1">
        <v>3.2242491824900002E-8</v>
      </c>
      <c r="E141" s="1">
        <v>4.7396462982599997E-6</v>
      </c>
      <c r="F141" s="1">
        <v>6.3699796681699999E-6</v>
      </c>
      <c r="G141">
        <v>0</v>
      </c>
      <c r="H141">
        <v>0</v>
      </c>
      <c r="I141">
        <v>0</v>
      </c>
      <c r="J141">
        <v>0</v>
      </c>
    </row>
    <row r="142" spans="1:10" x14ac:dyDescent="0.2">
      <c r="A142" t="s">
        <v>570</v>
      </c>
      <c r="B142">
        <v>43.040588338200003</v>
      </c>
      <c r="C142" s="1">
        <v>1.01491355423E-8</v>
      </c>
      <c r="D142" s="1">
        <v>3.2242491824900002E-8</v>
      </c>
      <c r="E142" s="1">
        <v>4.7396462982599997E-6</v>
      </c>
      <c r="F142" s="1">
        <v>3.38875374427E-5</v>
      </c>
      <c r="G142">
        <v>0</v>
      </c>
      <c r="H142">
        <v>0</v>
      </c>
      <c r="I142">
        <v>0</v>
      </c>
      <c r="J142">
        <v>0</v>
      </c>
    </row>
    <row r="143" spans="1:10" x14ac:dyDescent="0.2">
      <c r="A143" t="s">
        <v>571</v>
      </c>
      <c r="B143">
        <v>43.040588338200003</v>
      </c>
      <c r="C143" s="1">
        <v>1.01491355423E-8</v>
      </c>
      <c r="D143" s="1">
        <v>3.2242491824900002E-8</v>
      </c>
      <c r="E143" s="1">
        <v>4.7396462982599997E-6</v>
      </c>
      <c r="F143" s="1">
        <v>4.3011829365600001E-6</v>
      </c>
      <c r="G143">
        <v>0</v>
      </c>
      <c r="H143">
        <v>0</v>
      </c>
      <c r="I143">
        <v>0</v>
      </c>
      <c r="J143">
        <v>0</v>
      </c>
    </row>
    <row r="144" spans="1:10" x14ac:dyDescent="0.2">
      <c r="A144" t="s">
        <v>572</v>
      </c>
      <c r="B144">
        <v>43.040588338200003</v>
      </c>
      <c r="C144" s="1">
        <v>1.01491355423E-8</v>
      </c>
      <c r="D144" s="1">
        <v>3.2242491824900002E-8</v>
      </c>
      <c r="E144" s="1">
        <v>4.7396462982599997E-6</v>
      </c>
      <c r="F144" s="1">
        <v>6.6058095755599998E-6</v>
      </c>
      <c r="G144">
        <v>0</v>
      </c>
      <c r="H144">
        <v>0</v>
      </c>
      <c r="I144">
        <v>0</v>
      </c>
      <c r="J144">
        <v>0</v>
      </c>
    </row>
    <row r="145" spans="1:10" x14ac:dyDescent="0.2">
      <c r="A145" t="s">
        <v>573</v>
      </c>
      <c r="B145">
        <v>43.040588338200003</v>
      </c>
      <c r="C145" s="1">
        <v>1.01491355423E-8</v>
      </c>
      <c r="D145" s="1">
        <v>3.2242491824900002E-8</v>
      </c>
      <c r="E145" s="1">
        <v>4.7396462982599997E-6</v>
      </c>
      <c r="F145" s="1">
        <v>1.43894791992E-5</v>
      </c>
      <c r="G145">
        <v>0</v>
      </c>
      <c r="H145">
        <v>0</v>
      </c>
      <c r="I145">
        <v>0</v>
      </c>
      <c r="J145">
        <v>0</v>
      </c>
    </row>
    <row r="146" spans="1:10" x14ac:dyDescent="0.2">
      <c r="A146" t="s">
        <v>574</v>
      </c>
      <c r="B146">
        <v>43.040588338200003</v>
      </c>
      <c r="C146" s="1">
        <v>1.01491355423E-8</v>
      </c>
      <c r="D146" s="1">
        <v>3.2242491824900002E-8</v>
      </c>
      <c r="E146" s="1">
        <v>4.7396462982599997E-6</v>
      </c>
      <c r="F146" s="1">
        <v>5.9723346602100001E-6</v>
      </c>
      <c r="G146">
        <v>0</v>
      </c>
      <c r="H146">
        <v>0</v>
      </c>
      <c r="I146">
        <v>0</v>
      </c>
      <c r="J146">
        <v>0</v>
      </c>
    </row>
    <row r="147" spans="1:10" x14ac:dyDescent="0.2">
      <c r="A147" t="s">
        <v>575</v>
      </c>
      <c r="B147">
        <v>43.040588338200003</v>
      </c>
      <c r="C147" s="1">
        <v>1.01491355423E-8</v>
      </c>
      <c r="D147" s="1">
        <v>3.2242491824900002E-8</v>
      </c>
      <c r="E147" s="1">
        <v>4.7396462982599997E-6</v>
      </c>
      <c r="F147" s="1">
        <v>8.9851893927300005E-6</v>
      </c>
      <c r="G147">
        <v>0</v>
      </c>
      <c r="H147">
        <v>0</v>
      </c>
      <c r="I147">
        <v>0</v>
      </c>
      <c r="J147">
        <v>0</v>
      </c>
    </row>
    <row r="148" spans="1:10" x14ac:dyDescent="0.2">
      <c r="A148" t="s">
        <v>576</v>
      </c>
      <c r="B148">
        <v>43.040588338200003</v>
      </c>
      <c r="C148" s="1">
        <v>1.01491355423E-8</v>
      </c>
      <c r="D148" s="1">
        <v>3.2242491824900002E-8</v>
      </c>
      <c r="E148" s="1">
        <v>4.7396462982599997E-6</v>
      </c>
      <c r="F148" s="1">
        <v>6.5014990188500001E-6</v>
      </c>
      <c r="G148">
        <v>0</v>
      </c>
      <c r="H148">
        <v>0</v>
      </c>
      <c r="I148">
        <v>0</v>
      </c>
      <c r="J148">
        <v>0</v>
      </c>
    </row>
    <row r="149" spans="1:10" x14ac:dyDescent="0.2">
      <c r="A149" t="s">
        <v>577</v>
      </c>
      <c r="B149">
        <v>42.539568746199997</v>
      </c>
      <c r="C149" s="1">
        <v>1.28933575827E-8</v>
      </c>
      <c r="D149" s="1">
        <v>4.0683770210400001E-8</v>
      </c>
      <c r="E149" s="1">
        <v>6.0211979911300001E-6</v>
      </c>
      <c r="F149" s="1">
        <v>2.13898674555E-5</v>
      </c>
      <c r="G149" s="1">
        <v>5.5003660269600003E-5</v>
      </c>
      <c r="H149" s="1">
        <v>2.6522603301800001E-5</v>
      </c>
      <c r="I149">
        <v>0</v>
      </c>
      <c r="J149">
        <v>2.9638463885200001E-4</v>
      </c>
    </row>
    <row r="150" spans="1:10" x14ac:dyDescent="0.2">
      <c r="A150" t="s">
        <v>578</v>
      </c>
      <c r="B150">
        <v>42.495530215300001</v>
      </c>
      <c r="C150" s="1">
        <v>1.31673764352E-8</v>
      </c>
      <c r="D150" s="1">
        <v>4.1269562384099998E-8</v>
      </c>
      <c r="E150" s="1">
        <v>6.1491647952299997E-6</v>
      </c>
      <c r="F150">
        <v>4.5215904761399996E-3</v>
      </c>
      <c r="G150">
        <v>1.02922778246E-3</v>
      </c>
      <c r="H150">
        <v>6.2257078111699999E-4</v>
      </c>
      <c r="I150" s="1">
        <v>6.93577472604E-6</v>
      </c>
      <c r="J150">
        <v>4.7770546454099999E-4</v>
      </c>
    </row>
    <row r="151" spans="1:10" x14ac:dyDescent="0.2">
      <c r="A151" t="s">
        <v>579</v>
      </c>
      <c r="B151">
        <v>41.225721000199997</v>
      </c>
      <c r="C151" s="1">
        <v>2.41357433393E-8</v>
      </c>
      <c r="D151" s="1">
        <v>7.5142614263200006E-8</v>
      </c>
      <c r="E151" s="1">
        <v>1.1271392139500001E-5</v>
      </c>
      <c r="F151" s="1">
        <v>1.57167595147E-5</v>
      </c>
      <c r="G151" s="1">
        <v>1.3788795268E-5</v>
      </c>
      <c r="H151">
        <v>1.6716954782699999E-4</v>
      </c>
      <c r="I151">
        <v>0</v>
      </c>
      <c r="J151" s="1">
        <v>1.8225897424299999E-5</v>
      </c>
    </row>
    <row r="152" spans="1:10" x14ac:dyDescent="0.2">
      <c r="A152" t="s">
        <v>580</v>
      </c>
      <c r="B152">
        <v>40.893402698499997</v>
      </c>
      <c r="C152" s="1">
        <v>2.8279448460100001E-8</v>
      </c>
      <c r="D152" s="1">
        <v>8.7460280999199994E-8</v>
      </c>
      <c r="E152" s="1">
        <v>1.3206502430900001E-5</v>
      </c>
      <c r="F152" s="1">
        <v>4.5372049540399998E-6</v>
      </c>
      <c r="G152">
        <v>0</v>
      </c>
      <c r="H152">
        <v>1.9890866805E-4</v>
      </c>
      <c r="I152">
        <v>0</v>
      </c>
      <c r="J152">
        <v>0</v>
      </c>
    </row>
    <row r="153" spans="1:10" x14ac:dyDescent="0.2">
      <c r="A153" t="s">
        <v>581</v>
      </c>
      <c r="B153">
        <v>40.526786160599997</v>
      </c>
      <c r="C153" s="1">
        <v>3.3678502172699999E-8</v>
      </c>
      <c r="D153" s="1">
        <v>1.03472766544E-7</v>
      </c>
      <c r="E153" s="1">
        <v>1.57278605147E-5</v>
      </c>
      <c r="F153" s="1">
        <v>1.0160428881E-5</v>
      </c>
      <c r="G153">
        <v>1.0097000303900001E-3</v>
      </c>
      <c r="H153">
        <v>1.9538810727799999E-4</v>
      </c>
      <c r="I153">
        <v>0</v>
      </c>
      <c r="J153">
        <v>1.66347411938E-4</v>
      </c>
    </row>
    <row r="154" spans="1:10" x14ac:dyDescent="0.2">
      <c r="A154" t="s">
        <v>582</v>
      </c>
      <c r="B154">
        <v>40.005005899899999</v>
      </c>
      <c r="C154" s="1">
        <v>4.31811693579E-8</v>
      </c>
      <c r="D154" s="1">
        <v>1.3180134699400001E-7</v>
      </c>
      <c r="E154" s="1">
        <v>2.0165606090100001E-5</v>
      </c>
      <c r="F154" s="1">
        <v>2.7998946687699998E-5</v>
      </c>
      <c r="G154">
        <v>4.1720238111200001E-4</v>
      </c>
      <c r="H154">
        <v>1.72960118009E-4</v>
      </c>
      <c r="I154">
        <v>0</v>
      </c>
      <c r="J154" s="1">
        <v>5.5722535342800003E-5</v>
      </c>
    </row>
    <row r="155" spans="1:10" x14ac:dyDescent="0.2">
      <c r="A155" t="s">
        <v>583</v>
      </c>
      <c r="B155">
        <v>39.437924895899997</v>
      </c>
      <c r="C155" s="1">
        <v>5.6562868152799998E-8</v>
      </c>
      <c r="D155" s="1">
        <v>1.71525061217E-7</v>
      </c>
      <c r="E155" s="1">
        <v>2.6414859427399999E-5</v>
      </c>
      <c r="F155">
        <v>3.1937449242400002E-3</v>
      </c>
      <c r="G155">
        <v>5.1605926627500001E-4</v>
      </c>
      <c r="H155">
        <v>0</v>
      </c>
      <c r="I155">
        <v>0</v>
      </c>
      <c r="J155">
        <v>4.2137273435400002E-4</v>
      </c>
    </row>
    <row r="156" spans="1:10" x14ac:dyDescent="0.2">
      <c r="A156" t="s">
        <v>584</v>
      </c>
      <c r="B156">
        <v>38.997924583100001</v>
      </c>
      <c r="C156" s="1">
        <v>6.9733289177700004E-8</v>
      </c>
      <c r="D156" s="1">
        <v>2.1009965190999999E-7</v>
      </c>
      <c r="E156" s="1">
        <v>3.2565446045999999E-5</v>
      </c>
      <c r="F156" s="1">
        <v>2.6508125047400001E-5</v>
      </c>
      <c r="G156">
        <v>0</v>
      </c>
      <c r="H156" s="1">
        <v>5.1414977686300001E-5</v>
      </c>
      <c r="I156">
        <v>0</v>
      </c>
      <c r="J156" s="1">
        <v>4.0314759431700001E-5</v>
      </c>
    </row>
    <row r="157" spans="1:10" x14ac:dyDescent="0.2">
      <c r="A157" t="s">
        <v>585</v>
      </c>
      <c r="B157">
        <v>38.9568953952</v>
      </c>
      <c r="C157" s="1">
        <v>7.1107380834699993E-8</v>
      </c>
      <c r="D157" s="1">
        <v>2.1286632595999999E-7</v>
      </c>
      <c r="E157" s="1">
        <v>3.3207146849800002E-5</v>
      </c>
      <c r="F157" s="1">
        <v>4.03268520558E-5</v>
      </c>
      <c r="G157" s="1">
        <v>3.2945860486699998E-5</v>
      </c>
      <c r="H157">
        <v>0</v>
      </c>
      <c r="I157">
        <v>0</v>
      </c>
      <c r="J157">
        <v>2.8047409550199998E-4</v>
      </c>
    </row>
    <row r="158" spans="1:10" x14ac:dyDescent="0.2">
      <c r="A158" t="s">
        <v>586</v>
      </c>
      <c r="B158">
        <v>37.871599934499997</v>
      </c>
      <c r="C158" s="1">
        <v>1.1910232272600001E-7</v>
      </c>
      <c r="D158" s="1">
        <v>3.5427251409599998E-7</v>
      </c>
      <c r="E158" s="1">
        <v>5.56207847131E-5</v>
      </c>
      <c r="F158" s="1">
        <v>3.46261811482E-5</v>
      </c>
      <c r="G158" s="1">
        <v>3.1910579637000003E-5</v>
      </c>
      <c r="H158" s="1">
        <v>3.2496705646499999E-6</v>
      </c>
      <c r="I158">
        <v>0</v>
      </c>
      <c r="J158">
        <v>1.8086232095499999E-4</v>
      </c>
    </row>
    <row r="159" spans="1:10" x14ac:dyDescent="0.2">
      <c r="A159" t="s">
        <v>587</v>
      </c>
      <c r="B159">
        <v>36.984077832300002</v>
      </c>
      <c r="C159" s="1">
        <v>1.81495896079E-7</v>
      </c>
      <c r="D159" s="1">
        <v>5.3644673081699998E-7</v>
      </c>
      <c r="E159" s="1">
        <v>8.4758583469099998E-5</v>
      </c>
      <c r="F159">
        <v>0</v>
      </c>
      <c r="G159">
        <v>1.35591301176E-4</v>
      </c>
      <c r="H159">
        <v>0</v>
      </c>
      <c r="I159">
        <v>0</v>
      </c>
      <c r="J159">
        <v>2.15644488719E-4</v>
      </c>
    </row>
    <row r="160" spans="1:10" x14ac:dyDescent="0.2">
      <c r="A160" t="s">
        <v>588</v>
      </c>
      <c r="B160">
        <v>36.268725317300003</v>
      </c>
      <c r="C160" s="1">
        <v>2.5477708566800001E-7</v>
      </c>
      <c r="D160" s="1">
        <v>7.4830754092500003E-7</v>
      </c>
      <c r="E160">
        <v>1.18980899007E-4</v>
      </c>
      <c r="F160" s="1">
        <v>1.7362487846100001E-5</v>
      </c>
      <c r="G160" s="1">
        <v>6.8154790616399999E-6</v>
      </c>
      <c r="H160" s="1">
        <v>2.9639602170599999E-6</v>
      </c>
      <c r="I160">
        <v>0</v>
      </c>
      <c r="J160">
        <v>0</v>
      </c>
    </row>
    <row r="161" spans="1:10" x14ac:dyDescent="0.2">
      <c r="A161" t="s">
        <v>589</v>
      </c>
      <c r="B161">
        <v>36.043661372800003</v>
      </c>
      <c r="C161" s="1">
        <v>2.8344623378300002E-7</v>
      </c>
      <c r="D161" s="1">
        <v>8.2490349506299999E-7</v>
      </c>
      <c r="E161">
        <v>1.3236939117699999E-4</v>
      </c>
      <c r="F161">
        <v>0</v>
      </c>
      <c r="G161">
        <v>0</v>
      </c>
      <c r="H161">
        <v>0</v>
      </c>
      <c r="I161">
        <v>0</v>
      </c>
      <c r="J161">
        <v>1.3043129207500001E-4</v>
      </c>
    </row>
    <row r="162" spans="1:10" x14ac:dyDescent="0.2">
      <c r="A162" t="s">
        <v>590</v>
      </c>
      <c r="B162">
        <v>36.036654884599997</v>
      </c>
      <c r="C162" s="1">
        <v>2.8438857110300003E-7</v>
      </c>
      <c r="D162" s="1">
        <v>8.2490349506299999E-7</v>
      </c>
      <c r="E162">
        <v>1.32809462705E-4</v>
      </c>
      <c r="F162" s="1">
        <v>4.2969823692499998E-5</v>
      </c>
      <c r="G162">
        <v>1.13077868659E-4</v>
      </c>
      <c r="H162" s="1">
        <v>2.08516324244E-5</v>
      </c>
      <c r="I162">
        <v>0</v>
      </c>
      <c r="J162" s="1">
        <v>6.5333142071000004E-5</v>
      </c>
    </row>
    <row r="163" spans="1:10" x14ac:dyDescent="0.2">
      <c r="A163" t="s">
        <v>591</v>
      </c>
      <c r="B163">
        <v>35.417755788699999</v>
      </c>
      <c r="C163" s="1">
        <v>3.8122361063000001E-7</v>
      </c>
      <c r="D163" s="1">
        <v>1.0989594207699999E-6</v>
      </c>
      <c r="E163">
        <v>1.7803142616399999E-4</v>
      </c>
      <c r="F163" s="1">
        <v>2.6704045207999999E-6</v>
      </c>
      <c r="G163">
        <v>2.6654143262199999E-4</v>
      </c>
      <c r="H163">
        <v>1.04065933799E-4</v>
      </c>
      <c r="I163">
        <v>0</v>
      </c>
      <c r="J163" s="1">
        <v>6.7230698581499998E-5</v>
      </c>
    </row>
    <row r="164" spans="1:10" x14ac:dyDescent="0.2">
      <c r="A164" t="s">
        <v>592</v>
      </c>
      <c r="B164">
        <v>34.817788330299997</v>
      </c>
      <c r="C164" s="1">
        <v>5.0633859125599998E-7</v>
      </c>
      <c r="D164" s="1">
        <v>1.4506755958100001E-6</v>
      </c>
      <c r="E164">
        <v>2.3646012211600001E-4</v>
      </c>
      <c r="F164" s="1">
        <v>1.2020707068000001E-5</v>
      </c>
      <c r="G164">
        <v>0</v>
      </c>
      <c r="H164" s="1">
        <v>9.03738240629E-5</v>
      </c>
      <c r="I164">
        <v>0</v>
      </c>
      <c r="J164">
        <v>3.2872474179E-4</v>
      </c>
    </row>
    <row r="165" spans="1:10" x14ac:dyDescent="0.2">
      <c r="A165" t="s">
        <v>593</v>
      </c>
      <c r="B165">
        <v>34.173919014699997</v>
      </c>
      <c r="C165" s="1">
        <v>6.8642539096899997E-7</v>
      </c>
      <c r="D165" s="1">
        <v>1.9546381559900002E-6</v>
      </c>
      <c r="E165">
        <v>3.20560657583E-4</v>
      </c>
      <c r="F165" s="1">
        <v>1.11541912578E-5</v>
      </c>
      <c r="G165">
        <v>0</v>
      </c>
      <c r="H165" s="1">
        <v>6.9339749566899999E-5</v>
      </c>
      <c r="I165">
        <v>0</v>
      </c>
      <c r="J165">
        <v>0</v>
      </c>
    </row>
    <row r="166" spans="1:10" x14ac:dyDescent="0.2">
      <c r="A166" t="s">
        <v>594</v>
      </c>
      <c r="B166">
        <v>34.131978590800003</v>
      </c>
      <c r="C166" s="1">
        <v>7.0015915098900004E-7</v>
      </c>
      <c r="D166" s="1">
        <v>1.9816625667400001E-6</v>
      </c>
      <c r="E166">
        <v>3.2697432351200002E-4</v>
      </c>
      <c r="F166" s="1">
        <v>1.0739819445900001E-5</v>
      </c>
      <c r="G166">
        <v>4.8737006406700001E-4</v>
      </c>
      <c r="H166" s="1">
        <v>1.0770457340900001E-5</v>
      </c>
      <c r="I166">
        <v>0</v>
      </c>
      <c r="J166">
        <v>1.7949610727E-4</v>
      </c>
    </row>
    <row r="167" spans="1:10" x14ac:dyDescent="0.2">
      <c r="A167" t="s">
        <v>595</v>
      </c>
      <c r="B167">
        <v>34.098956693399998</v>
      </c>
      <c r="C167" s="1">
        <v>7.11164860439E-7</v>
      </c>
      <c r="D167" s="1">
        <v>2.0006866856899999E-6</v>
      </c>
      <c r="E167">
        <v>3.32113989825E-4</v>
      </c>
      <c r="F167">
        <v>4.2941925723500001E-4</v>
      </c>
      <c r="G167" s="1">
        <v>5.78663648162E-5</v>
      </c>
      <c r="H167" s="1">
        <v>3.41697493309E-5</v>
      </c>
      <c r="I167">
        <v>0</v>
      </c>
      <c r="J167" s="1">
        <v>6.2003869046699996E-5</v>
      </c>
    </row>
    <row r="168" spans="1:10" x14ac:dyDescent="0.2">
      <c r="A168" t="s">
        <v>596</v>
      </c>
      <c r="B168">
        <v>33.274565988100001</v>
      </c>
      <c r="C168" s="1">
        <v>1.0494251912199999E-6</v>
      </c>
      <c r="D168" s="1">
        <v>2.9346201455100002E-6</v>
      </c>
      <c r="E168">
        <v>4.9008156430099998E-4</v>
      </c>
      <c r="F168" s="1">
        <v>1.0173125414E-5</v>
      </c>
      <c r="G168">
        <v>0</v>
      </c>
      <c r="H168">
        <v>0</v>
      </c>
      <c r="I168">
        <v>0</v>
      </c>
      <c r="J168" s="1">
        <v>1.0916506194000001E-6</v>
      </c>
    </row>
    <row r="169" spans="1:10" x14ac:dyDescent="0.2">
      <c r="A169" t="s">
        <v>597</v>
      </c>
      <c r="B169">
        <v>32.448720602800002</v>
      </c>
      <c r="C169" s="1">
        <v>1.5487914776700001E-6</v>
      </c>
      <c r="D169" s="1">
        <v>4.3052715480400001E-6</v>
      </c>
      <c r="E169">
        <v>7.2328562006999996E-4</v>
      </c>
      <c r="F169" s="1">
        <v>6.5275819271200002E-6</v>
      </c>
      <c r="G169">
        <v>4.6303017924399998E-4</v>
      </c>
      <c r="H169">
        <v>1.2525805921100001E-4</v>
      </c>
      <c r="I169">
        <v>0</v>
      </c>
      <c r="J169" s="1">
        <v>5.9384567092400002E-5</v>
      </c>
    </row>
    <row r="170" spans="1:10" x14ac:dyDescent="0.2">
      <c r="A170" t="s">
        <v>598</v>
      </c>
      <c r="B170">
        <v>32.419230534900002</v>
      </c>
      <c r="C170" s="1">
        <v>1.5704521088500001E-6</v>
      </c>
      <c r="D170" s="1">
        <v>4.3396516853900003E-6</v>
      </c>
      <c r="E170">
        <v>7.3340113483100005E-4</v>
      </c>
      <c r="F170">
        <v>5.5081091621500002E-4</v>
      </c>
      <c r="G170">
        <v>4.3060384676199998E-4</v>
      </c>
      <c r="H170">
        <v>3.3653237822600001E-4</v>
      </c>
      <c r="I170">
        <v>0</v>
      </c>
      <c r="J170">
        <v>3.7795984808700002E-4</v>
      </c>
    </row>
    <row r="171" spans="1:10" x14ac:dyDescent="0.2">
      <c r="A171" t="s">
        <v>599</v>
      </c>
      <c r="B171">
        <v>32.269707718699998</v>
      </c>
      <c r="C171" s="1">
        <v>1.6850097078900001E-6</v>
      </c>
      <c r="D171" s="1">
        <v>4.54858114684E-6</v>
      </c>
      <c r="E171">
        <v>7.8689953358300002E-4</v>
      </c>
      <c r="F171" s="1">
        <v>6.3355068622699996E-6</v>
      </c>
      <c r="G171">
        <v>0</v>
      </c>
      <c r="H171">
        <v>0</v>
      </c>
      <c r="I171">
        <v>0</v>
      </c>
      <c r="J171" s="1">
        <v>6.5146338293099997E-5</v>
      </c>
    </row>
    <row r="172" spans="1:10" x14ac:dyDescent="0.2">
      <c r="A172" t="s">
        <v>600</v>
      </c>
      <c r="B172">
        <v>32.211244145999999</v>
      </c>
      <c r="C172" s="1">
        <v>1.73203266669E-6</v>
      </c>
      <c r="D172" s="1">
        <v>4.54858114684E-6</v>
      </c>
      <c r="E172">
        <v>8.0885925534200003E-4</v>
      </c>
      <c r="F172">
        <v>0</v>
      </c>
      <c r="G172">
        <v>9.7305465481100002E-4</v>
      </c>
      <c r="H172">
        <v>0</v>
      </c>
      <c r="I172">
        <v>0</v>
      </c>
      <c r="J172">
        <v>1.8420410589199999E-4</v>
      </c>
    </row>
    <row r="173" spans="1:10" x14ac:dyDescent="0.2">
      <c r="A173" t="s">
        <v>601</v>
      </c>
      <c r="B173">
        <v>32.1736715292</v>
      </c>
      <c r="C173" s="1">
        <v>1.7629404444899999E-6</v>
      </c>
      <c r="D173" s="1">
        <v>4.54858114684E-6</v>
      </c>
      <c r="E173">
        <v>8.2329318757899997E-4</v>
      </c>
      <c r="F173" s="1">
        <v>5.80986994635E-6</v>
      </c>
      <c r="G173">
        <v>0</v>
      </c>
      <c r="H173">
        <v>0</v>
      </c>
      <c r="I173">
        <v>0</v>
      </c>
      <c r="J173">
        <v>0</v>
      </c>
    </row>
    <row r="174" spans="1:10" x14ac:dyDescent="0.2">
      <c r="A174" t="s">
        <v>602</v>
      </c>
      <c r="B174">
        <v>32.1736715292</v>
      </c>
      <c r="C174" s="1">
        <v>1.7629404444899999E-6</v>
      </c>
      <c r="D174" s="1">
        <v>4.54858114684E-6</v>
      </c>
      <c r="E174">
        <v>8.2329318757899997E-4</v>
      </c>
      <c r="F174" s="1">
        <v>4.1758729961300001E-6</v>
      </c>
      <c r="G174">
        <v>0</v>
      </c>
      <c r="H174">
        <v>0</v>
      </c>
      <c r="I174">
        <v>0</v>
      </c>
      <c r="J174">
        <v>0</v>
      </c>
    </row>
    <row r="175" spans="1:10" x14ac:dyDescent="0.2">
      <c r="A175" t="s">
        <v>603</v>
      </c>
      <c r="B175">
        <v>32.1736715292</v>
      </c>
      <c r="C175" s="1">
        <v>1.7629404444899999E-6</v>
      </c>
      <c r="D175" s="1">
        <v>4.54858114684E-6</v>
      </c>
      <c r="E175">
        <v>8.2329318757899997E-4</v>
      </c>
      <c r="F175" s="1">
        <v>3.18141503808E-6</v>
      </c>
      <c r="G175">
        <v>0</v>
      </c>
      <c r="H175">
        <v>0</v>
      </c>
      <c r="I175">
        <v>0</v>
      </c>
      <c r="J175">
        <v>0</v>
      </c>
    </row>
    <row r="176" spans="1:10" x14ac:dyDescent="0.2">
      <c r="A176" t="s">
        <v>604</v>
      </c>
      <c r="B176">
        <v>32.1736715292</v>
      </c>
      <c r="C176" s="1">
        <v>1.7629404444899999E-6</v>
      </c>
      <c r="D176" s="1">
        <v>4.54858114684E-6</v>
      </c>
      <c r="E176">
        <v>8.2329318757899997E-4</v>
      </c>
      <c r="F176" s="1">
        <v>2.3202160262799998E-5</v>
      </c>
      <c r="G176">
        <v>0</v>
      </c>
      <c r="H176">
        <v>0</v>
      </c>
      <c r="I176">
        <v>0</v>
      </c>
      <c r="J176">
        <v>0</v>
      </c>
    </row>
    <row r="177" spans="1:10" x14ac:dyDescent="0.2">
      <c r="A177" t="s">
        <v>605</v>
      </c>
      <c r="B177">
        <v>32.1736715292</v>
      </c>
      <c r="C177" s="1">
        <v>1.7629404444899999E-6</v>
      </c>
      <c r="D177" s="1">
        <v>4.54858114684E-6</v>
      </c>
      <c r="E177">
        <v>8.2329318757899997E-4</v>
      </c>
      <c r="F177" s="1">
        <v>4.0260453155700001E-6</v>
      </c>
      <c r="G177">
        <v>0</v>
      </c>
      <c r="H177">
        <v>0</v>
      </c>
      <c r="I177">
        <v>0</v>
      </c>
      <c r="J177">
        <v>0</v>
      </c>
    </row>
    <row r="178" spans="1:10" x14ac:dyDescent="0.2">
      <c r="A178" t="s">
        <v>606</v>
      </c>
      <c r="B178">
        <v>32.1736715292</v>
      </c>
      <c r="C178" s="1">
        <v>1.7629404444899999E-6</v>
      </c>
      <c r="D178" s="1">
        <v>4.54858114684E-6</v>
      </c>
      <c r="E178">
        <v>8.2329318757899997E-4</v>
      </c>
      <c r="F178" s="1">
        <v>5.92276559833E-6</v>
      </c>
      <c r="G178">
        <v>0</v>
      </c>
      <c r="H178">
        <v>0</v>
      </c>
      <c r="I178">
        <v>0</v>
      </c>
      <c r="J178">
        <v>0</v>
      </c>
    </row>
    <row r="179" spans="1:10" x14ac:dyDescent="0.2">
      <c r="A179" t="s">
        <v>607</v>
      </c>
      <c r="B179">
        <v>32.1736715292</v>
      </c>
      <c r="C179" s="1">
        <v>1.7629404444899999E-6</v>
      </c>
      <c r="D179" s="1">
        <v>4.54858114684E-6</v>
      </c>
      <c r="E179">
        <v>8.2329318757899997E-4</v>
      </c>
      <c r="F179" s="1">
        <v>1.23826485805E-5</v>
      </c>
      <c r="G179">
        <v>0</v>
      </c>
      <c r="H179">
        <v>0</v>
      </c>
      <c r="I179">
        <v>0</v>
      </c>
      <c r="J179">
        <v>0</v>
      </c>
    </row>
    <row r="180" spans="1:10" x14ac:dyDescent="0.2">
      <c r="A180" t="s">
        <v>608</v>
      </c>
      <c r="B180">
        <v>32.1736715292</v>
      </c>
      <c r="C180" s="1">
        <v>1.7629404444899999E-6</v>
      </c>
      <c r="D180" s="1">
        <v>4.54858114684E-6</v>
      </c>
      <c r="E180">
        <v>8.2329318757899997E-4</v>
      </c>
      <c r="F180" s="1">
        <v>6.5032427570499998E-5</v>
      </c>
      <c r="G180">
        <v>0</v>
      </c>
      <c r="H180">
        <v>0</v>
      </c>
      <c r="I180">
        <v>0</v>
      </c>
      <c r="J180">
        <v>0</v>
      </c>
    </row>
    <row r="181" spans="1:10" x14ac:dyDescent="0.2">
      <c r="A181" t="s">
        <v>609</v>
      </c>
      <c r="B181">
        <v>32.1736715292</v>
      </c>
      <c r="C181" s="1">
        <v>1.7629404444899999E-6</v>
      </c>
      <c r="D181" s="1">
        <v>4.54858114684E-6</v>
      </c>
      <c r="E181">
        <v>8.2329318757899997E-4</v>
      </c>
      <c r="F181" s="1">
        <v>9.0285023804900007E-6</v>
      </c>
      <c r="G181">
        <v>0</v>
      </c>
      <c r="H181">
        <v>0</v>
      </c>
      <c r="I181">
        <v>0</v>
      </c>
      <c r="J181">
        <v>0</v>
      </c>
    </row>
    <row r="182" spans="1:10" x14ac:dyDescent="0.2">
      <c r="A182" t="s">
        <v>610</v>
      </c>
      <c r="B182">
        <v>32.1736715292</v>
      </c>
      <c r="C182" s="1">
        <v>1.7629404444899999E-6</v>
      </c>
      <c r="D182" s="1">
        <v>4.54858114684E-6</v>
      </c>
      <c r="E182">
        <v>8.2329318757899997E-4</v>
      </c>
      <c r="F182" s="1">
        <v>3.1733296153099998E-6</v>
      </c>
      <c r="G182">
        <v>0</v>
      </c>
      <c r="H182">
        <v>0</v>
      </c>
      <c r="I182">
        <v>0</v>
      </c>
      <c r="J182">
        <v>0</v>
      </c>
    </row>
    <row r="183" spans="1:10" x14ac:dyDescent="0.2">
      <c r="A183" t="s">
        <v>611</v>
      </c>
      <c r="B183">
        <v>32.0207298232</v>
      </c>
      <c r="C183" s="1">
        <v>1.8945256779500001E-6</v>
      </c>
      <c r="D183" s="1">
        <v>4.8612279758299996E-6</v>
      </c>
      <c r="E183">
        <v>8.84743491602E-4</v>
      </c>
      <c r="F183">
        <v>1.0837196332599999E-4</v>
      </c>
      <c r="G183" s="1">
        <v>7.8660697856099997E-5</v>
      </c>
      <c r="H183" s="1">
        <v>5.7885364985100003E-5</v>
      </c>
      <c r="I183">
        <v>0</v>
      </c>
      <c r="J183">
        <v>2.43416897396E-4</v>
      </c>
    </row>
    <row r="184" spans="1:10" x14ac:dyDescent="0.2">
      <c r="A184" t="s">
        <v>612</v>
      </c>
      <c r="B184">
        <v>30.431317385900002</v>
      </c>
      <c r="C184" s="1">
        <v>3.9981398937800001E-6</v>
      </c>
      <c r="D184" s="1">
        <v>1.0202903444799999E-5</v>
      </c>
      <c r="E184">
        <v>1.86713133039E-3</v>
      </c>
      <c r="F184">
        <v>0</v>
      </c>
      <c r="G184">
        <v>0</v>
      </c>
      <c r="H184">
        <v>1.3386535483000001E-4</v>
      </c>
      <c r="I184">
        <v>0</v>
      </c>
      <c r="J184">
        <v>1.2744763594099999E-4</v>
      </c>
    </row>
    <row r="185" spans="1:10" x14ac:dyDescent="0.2">
      <c r="A185" t="s">
        <v>613</v>
      </c>
      <c r="B185">
        <v>30.0734692425</v>
      </c>
      <c r="C185" s="1">
        <v>4.7287360228900001E-6</v>
      </c>
      <c r="D185" s="1">
        <v>1.2001737623299999E-5</v>
      </c>
      <c r="E185">
        <v>2.2083197226900001E-3</v>
      </c>
      <c r="F185" s="1">
        <v>8.15162537457E-7</v>
      </c>
      <c r="G185">
        <v>1.27644607767E-4</v>
      </c>
      <c r="H185">
        <v>1.33678356458E-4</v>
      </c>
      <c r="I185">
        <v>0</v>
      </c>
      <c r="J185" s="1">
        <v>3.2951527487299998E-5</v>
      </c>
    </row>
    <row r="186" spans="1:10" x14ac:dyDescent="0.2">
      <c r="A186" t="s">
        <v>614</v>
      </c>
      <c r="B186">
        <v>29.797633578399999</v>
      </c>
      <c r="C186" s="1">
        <v>5.3813456270599996E-6</v>
      </c>
      <c r="D186" s="1">
        <v>1.3584261664E-5</v>
      </c>
      <c r="E186">
        <v>2.5130884078400002E-3</v>
      </c>
      <c r="F186" s="1">
        <v>5.0355865826000004E-6</v>
      </c>
      <c r="G186">
        <v>4.4150445888300002E-4</v>
      </c>
      <c r="H186">
        <v>2.0100617157600001E-4</v>
      </c>
      <c r="I186">
        <v>0</v>
      </c>
      <c r="J186" s="1">
        <v>8.8193951980999999E-5</v>
      </c>
    </row>
    <row r="187" spans="1:10" x14ac:dyDescent="0.2">
      <c r="A187" t="s">
        <v>615</v>
      </c>
      <c r="B187">
        <v>29.516717621000002</v>
      </c>
      <c r="C187" s="1">
        <v>6.1381456802400003E-6</v>
      </c>
      <c r="D187" s="1">
        <v>1.54113657671E-5</v>
      </c>
      <c r="E187">
        <v>2.8665140326700001E-3</v>
      </c>
      <c r="F187">
        <v>0</v>
      </c>
      <c r="G187">
        <v>3.7704012664599998E-4</v>
      </c>
      <c r="H187">
        <v>0</v>
      </c>
      <c r="I187">
        <v>0</v>
      </c>
      <c r="J187">
        <v>1.56654177575E-4</v>
      </c>
    </row>
    <row r="188" spans="1:10" x14ac:dyDescent="0.2">
      <c r="A188" t="s">
        <v>616</v>
      </c>
      <c r="B188">
        <v>29.212498792400002</v>
      </c>
      <c r="C188" s="1">
        <v>7.0775839406099997E-6</v>
      </c>
      <c r="D188" s="1">
        <v>1.76750358303E-5</v>
      </c>
      <c r="E188">
        <v>3.3052317002600002E-3</v>
      </c>
      <c r="F188">
        <v>0</v>
      </c>
      <c r="G188">
        <v>3.5530640037400002E-4</v>
      </c>
      <c r="H188">
        <v>0</v>
      </c>
      <c r="I188">
        <v>0</v>
      </c>
      <c r="J188">
        <v>1.16956692505E-4</v>
      </c>
    </row>
    <row r="189" spans="1:10" x14ac:dyDescent="0.2">
      <c r="A189" t="s">
        <v>617</v>
      </c>
      <c r="B189">
        <v>28.426599506700001</v>
      </c>
      <c r="C189" s="1">
        <v>1.02203500296E-5</v>
      </c>
      <c r="D189" s="1">
        <v>2.5387784382000001E-5</v>
      </c>
      <c r="E189">
        <v>4.7729034638100002E-3</v>
      </c>
      <c r="F189" s="1">
        <v>2.69316461835E-6</v>
      </c>
      <c r="G189">
        <v>0</v>
      </c>
      <c r="H189" s="1">
        <v>9.9070600628299997E-6</v>
      </c>
      <c r="I189">
        <v>0</v>
      </c>
      <c r="J189">
        <v>0</v>
      </c>
    </row>
    <row r="190" spans="1:10" x14ac:dyDescent="0.2">
      <c r="A190" t="s">
        <v>618</v>
      </c>
      <c r="B190">
        <v>26.913892702599998</v>
      </c>
      <c r="C190" s="1">
        <v>2.0691835912099999E-5</v>
      </c>
      <c r="D190" s="1">
        <v>5.11274464071E-5</v>
      </c>
      <c r="E190">
        <v>9.66308737094E-3</v>
      </c>
      <c r="F190" s="1">
        <v>4.4010365321200001E-7</v>
      </c>
      <c r="G190">
        <v>3.5301001199200001E-4</v>
      </c>
      <c r="H190" s="1">
        <v>2.64836439749E-5</v>
      </c>
      <c r="I190">
        <v>0</v>
      </c>
      <c r="J190">
        <v>2.31572303387E-4</v>
      </c>
    </row>
    <row r="191" spans="1:10" x14ac:dyDescent="0.2">
      <c r="A191" t="s">
        <v>619</v>
      </c>
      <c r="B191">
        <v>26.264703892299998</v>
      </c>
      <c r="C191" s="1">
        <v>2.7983785278099999E-5</v>
      </c>
      <c r="D191" s="1">
        <v>6.8669995178100005E-5</v>
      </c>
      <c r="E191">
        <v>1.30684277249E-2</v>
      </c>
      <c r="F191">
        <v>0</v>
      </c>
      <c r="G191">
        <v>1.8564585331799999E-4</v>
      </c>
      <c r="H191">
        <v>0</v>
      </c>
      <c r="I191">
        <v>0</v>
      </c>
      <c r="J191">
        <v>2.08221579546E-4</v>
      </c>
    </row>
    <row r="192" spans="1:10" x14ac:dyDescent="0.2">
      <c r="A192" t="s">
        <v>620</v>
      </c>
      <c r="B192">
        <v>26.256888227099999</v>
      </c>
      <c r="C192" s="1">
        <v>2.8085586893000002E-5</v>
      </c>
      <c r="D192" s="1">
        <v>6.8669995178100005E-5</v>
      </c>
      <c r="E192">
        <v>1.3115969078999999E-2</v>
      </c>
      <c r="F192" s="1">
        <v>5.3154829121100003E-5</v>
      </c>
      <c r="G192">
        <v>5.0239656064300002E-4</v>
      </c>
      <c r="H192">
        <v>1.97937023083E-4</v>
      </c>
      <c r="I192">
        <v>0</v>
      </c>
      <c r="J192" s="1">
        <v>3.4236119933300001E-5</v>
      </c>
    </row>
    <row r="193" spans="1:10" x14ac:dyDescent="0.2">
      <c r="A193" t="s">
        <v>621</v>
      </c>
      <c r="B193">
        <v>26.080451434</v>
      </c>
      <c r="C193" s="1">
        <v>3.04842853421E-5</v>
      </c>
      <c r="D193" s="1">
        <v>7.4146673201999996E-5</v>
      </c>
      <c r="E193">
        <v>1.4236161254799999E-2</v>
      </c>
      <c r="F193">
        <v>0</v>
      </c>
      <c r="G193">
        <v>0</v>
      </c>
      <c r="H193">
        <v>0</v>
      </c>
      <c r="I193">
        <v>0</v>
      </c>
      <c r="J193">
        <v>1.14616057284E-4</v>
      </c>
    </row>
    <row r="194" spans="1:10" x14ac:dyDescent="0.2">
      <c r="A194" t="s">
        <v>622</v>
      </c>
      <c r="B194">
        <v>25.148195728499999</v>
      </c>
      <c r="C194" s="1">
        <v>4.6973147171500002E-5</v>
      </c>
      <c r="D194">
        <v>1.13660413104E-4</v>
      </c>
      <c r="E194">
        <v>2.1936459729100001E-2</v>
      </c>
      <c r="F194" s="1">
        <v>1.8546933596799999E-6</v>
      </c>
      <c r="G194">
        <v>0</v>
      </c>
      <c r="H194" s="1">
        <v>2.7641497095999998E-5</v>
      </c>
      <c r="I194">
        <v>0</v>
      </c>
      <c r="J194">
        <v>0</v>
      </c>
    </row>
    <row r="195" spans="1:10" x14ac:dyDescent="0.2">
      <c r="A195" t="s">
        <v>623</v>
      </c>
      <c r="B195">
        <v>24.549392037099999</v>
      </c>
      <c r="C195" s="1">
        <v>6.1971475554099999E-5</v>
      </c>
      <c r="D195">
        <v>1.4917875816400001E-4</v>
      </c>
      <c r="E195">
        <v>2.8940679083699999E-2</v>
      </c>
      <c r="F195">
        <v>1.2483050648799999E-4</v>
      </c>
      <c r="G195" s="1">
        <v>4.3706655059200003E-5</v>
      </c>
      <c r="H195" s="1">
        <v>4.6169330636999999E-6</v>
      </c>
      <c r="I195">
        <v>0</v>
      </c>
      <c r="J195">
        <v>3.4608320182999999E-4</v>
      </c>
    </row>
    <row r="196" spans="1:10" x14ac:dyDescent="0.2">
      <c r="A196" t="s">
        <v>624</v>
      </c>
      <c r="B196">
        <v>24.525829035200001</v>
      </c>
      <c r="C196" s="1">
        <v>6.2650257950700003E-5</v>
      </c>
      <c r="D196">
        <v>1.50039335708E-4</v>
      </c>
      <c r="E196">
        <v>2.9257670462999999E-2</v>
      </c>
      <c r="F196">
        <v>0</v>
      </c>
      <c r="G196">
        <v>0</v>
      </c>
      <c r="H196" s="1">
        <v>2.45266033468E-5</v>
      </c>
      <c r="I196">
        <v>1.05163169581E-3</v>
      </c>
      <c r="J196" s="1">
        <v>9.1864476255599993E-5</v>
      </c>
    </row>
    <row r="197" spans="1:10" x14ac:dyDescent="0.2">
      <c r="A197" t="s">
        <v>625</v>
      </c>
      <c r="B197">
        <v>24.494626232400002</v>
      </c>
      <c r="C197" s="1">
        <v>6.3560498838600006E-5</v>
      </c>
      <c r="D197">
        <v>1.5144261713100001E-4</v>
      </c>
      <c r="E197">
        <v>2.9682752957599999E-2</v>
      </c>
      <c r="F197" s="1">
        <v>5.4237750639399999E-5</v>
      </c>
      <c r="G197">
        <v>3.46121033407E-4</v>
      </c>
      <c r="H197">
        <v>0</v>
      </c>
      <c r="I197">
        <v>0</v>
      </c>
      <c r="J197">
        <v>1.50516745611E-4</v>
      </c>
    </row>
    <row r="198" spans="1:10" x14ac:dyDescent="0.2">
      <c r="A198" t="s">
        <v>626</v>
      </c>
      <c r="B198">
        <v>23.965159490400001</v>
      </c>
      <c r="C198" s="1">
        <v>8.1169474931500006E-5</v>
      </c>
      <c r="D198">
        <v>1.9241697864499999E-4</v>
      </c>
      <c r="E198">
        <v>3.7906144793000002E-2</v>
      </c>
      <c r="F198" s="1">
        <v>1.33476069351E-5</v>
      </c>
      <c r="G198" s="1">
        <v>2.2602343410999998E-6</v>
      </c>
      <c r="H198" s="1">
        <v>8.9295626436599999E-5</v>
      </c>
      <c r="I198">
        <v>0</v>
      </c>
      <c r="J198" s="1">
        <v>1.39890016343E-5</v>
      </c>
    </row>
    <row r="199" spans="1:10" x14ac:dyDescent="0.2">
      <c r="A199" t="s">
        <v>627</v>
      </c>
      <c r="B199">
        <v>23.930774115399998</v>
      </c>
      <c r="C199" s="1">
        <v>8.2467705880699997E-5</v>
      </c>
      <c r="D199">
        <v>1.9450716487999999E-4</v>
      </c>
      <c r="E199">
        <v>3.8512418646299999E-2</v>
      </c>
      <c r="F199" s="1">
        <v>1.0252547335600001E-5</v>
      </c>
      <c r="G199">
        <v>0</v>
      </c>
      <c r="H199">
        <v>0</v>
      </c>
      <c r="I199">
        <v>0</v>
      </c>
      <c r="J199" s="1">
        <v>3.7102601786300003E-5</v>
      </c>
    </row>
    <row r="200" spans="1:10" x14ac:dyDescent="0.2">
      <c r="A200" t="s">
        <v>628</v>
      </c>
      <c r="B200">
        <v>23.721741737799999</v>
      </c>
      <c r="C200" s="1">
        <v>9.0815422707999995E-5</v>
      </c>
      <c r="D200">
        <v>2.12994710721E-4</v>
      </c>
      <c r="E200">
        <v>4.2410802404599997E-2</v>
      </c>
      <c r="F200" s="1">
        <v>1.63884052033E-5</v>
      </c>
      <c r="G200" s="1">
        <v>8.3116503832299996E-6</v>
      </c>
      <c r="H200" s="1">
        <v>3.8470390785300003E-5</v>
      </c>
      <c r="I200">
        <v>0</v>
      </c>
      <c r="J200">
        <v>0</v>
      </c>
    </row>
    <row r="201" spans="1:10" x14ac:dyDescent="0.2">
      <c r="A201" t="s">
        <v>629</v>
      </c>
      <c r="B201">
        <v>23.7121425793</v>
      </c>
      <c r="C201" s="1">
        <v>9.1218291529199998E-5</v>
      </c>
      <c r="D201">
        <v>2.12994710721E-4</v>
      </c>
      <c r="E201">
        <v>4.2598942144099997E-2</v>
      </c>
      <c r="F201">
        <v>0</v>
      </c>
      <c r="G201">
        <v>1.24356582414E-4</v>
      </c>
      <c r="H201">
        <v>0</v>
      </c>
      <c r="I201">
        <v>0</v>
      </c>
      <c r="J201">
        <v>0</v>
      </c>
    </row>
    <row r="202" spans="1:10" x14ac:dyDescent="0.2">
      <c r="A202" t="s">
        <v>630</v>
      </c>
      <c r="B202">
        <v>23.630480311100001</v>
      </c>
      <c r="C202" s="1">
        <v>9.4718136980200007E-5</v>
      </c>
      <c r="D202">
        <v>2.2006651726199999E-4</v>
      </c>
      <c r="E202">
        <v>4.4233369969799999E-2</v>
      </c>
      <c r="F202">
        <v>0</v>
      </c>
      <c r="G202">
        <v>0</v>
      </c>
      <c r="H202">
        <v>0</v>
      </c>
      <c r="I202">
        <v>0</v>
      </c>
      <c r="J202" s="1">
        <v>7.4747255268200005E-5</v>
      </c>
    </row>
    <row r="203" spans="1:10" x14ac:dyDescent="0.2">
      <c r="A203" t="s">
        <v>631</v>
      </c>
      <c r="B203">
        <v>23.238930486699999</v>
      </c>
      <c r="C203">
        <v>1.13441331146E-4</v>
      </c>
      <c r="D203">
        <v>2.5969167473200003E-4</v>
      </c>
      <c r="E203">
        <v>5.29771016453E-2</v>
      </c>
      <c r="F203">
        <v>0</v>
      </c>
      <c r="G203">
        <v>0</v>
      </c>
      <c r="H203" s="1">
        <v>3.8785441138299998E-5</v>
      </c>
      <c r="I203">
        <v>0</v>
      </c>
      <c r="J203">
        <v>0</v>
      </c>
    </row>
    <row r="204" spans="1:10" x14ac:dyDescent="0.2">
      <c r="A204" t="s">
        <v>632</v>
      </c>
      <c r="B204">
        <v>23.238930486699999</v>
      </c>
      <c r="C204">
        <v>1.13441331146E-4</v>
      </c>
      <c r="D204">
        <v>2.5969167473200003E-4</v>
      </c>
      <c r="E204">
        <v>5.29771016453E-2</v>
      </c>
      <c r="F204">
        <v>0</v>
      </c>
      <c r="G204">
        <v>0</v>
      </c>
      <c r="H204" s="1">
        <v>2.3388304156099999E-5</v>
      </c>
      <c r="I204">
        <v>0</v>
      </c>
      <c r="J204">
        <v>0</v>
      </c>
    </row>
    <row r="205" spans="1:10" x14ac:dyDescent="0.2">
      <c r="A205" t="s">
        <v>633</v>
      </c>
      <c r="B205">
        <v>23.238930486699999</v>
      </c>
      <c r="C205">
        <v>1.13441331146E-4</v>
      </c>
      <c r="D205">
        <v>2.5969167473200003E-4</v>
      </c>
      <c r="E205">
        <v>5.29771016453E-2</v>
      </c>
      <c r="F205">
        <v>0</v>
      </c>
      <c r="G205">
        <v>0</v>
      </c>
      <c r="H205" s="1">
        <v>8.1061562524200006E-5</v>
      </c>
      <c r="I205">
        <v>0</v>
      </c>
      <c r="J205">
        <v>0</v>
      </c>
    </row>
    <row r="206" spans="1:10" x14ac:dyDescent="0.2">
      <c r="A206" t="s">
        <v>634</v>
      </c>
      <c r="B206">
        <v>22.575830295100001</v>
      </c>
      <c r="C206">
        <v>1.53885940438E-4</v>
      </c>
      <c r="D206">
        <v>3.5055967894900001E-4</v>
      </c>
      <c r="E206">
        <v>7.1864734184499998E-2</v>
      </c>
      <c r="F206">
        <v>0</v>
      </c>
      <c r="G206">
        <v>1.5007003197299999E-4</v>
      </c>
      <c r="H206">
        <v>0</v>
      </c>
      <c r="I206">
        <v>0</v>
      </c>
      <c r="J206" s="1">
        <v>2.56432824783E-5</v>
      </c>
    </row>
    <row r="207" spans="1:10" x14ac:dyDescent="0.2">
      <c r="A207" t="s">
        <v>635</v>
      </c>
      <c r="B207">
        <v>22.4269703386</v>
      </c>
      <c r="C207">
        <v>1.6477255554E-4</v>
      </c>
      <c r="D207">
        <v>3.7353778367699999E-4</v>
      </c>
      <c r="E207">
        <v>7.6948783437399998E-2</v>
      </c>
      <c r="F207" s="1">
        <v>1.1840260533899999E-5</v>
      </c>
      <c r="G207">
        <v>4.2131865137299998E-4</v>
      </c>
      <c r="H207">
        <v>1.14543075356E-4</v>
      </c>
      <c r="I207">
        <v>0</v>
      </c>
      <c r="J207" s="1">
        <v>4.3833235361399998E-5</v>
      </c>
    </row>
    <row r="208" spans="1:10" x14ac:dyDescent="0.2">
      <c r="A208" t="s">
        <v>636</v>
      </c>
      <c r="B208">
        <v>21.8207489232</v>
      </c>
      <c r="C208">
        <v>2.1757550075300001E-4</v>
      </c>
      <c r="D208">
        <v>4.9085873841400003E-4</v>
      </c>
      <c r="E208">
        <v>0.101607758852</v>
      </c>
      <c r="F208">
        <v>0</v>
      </c>
      <c r="G208">
        <v>0</v>
      </c>
      <c r="H208" s="1">
        <v>5.4230522451199999E-5</v>
      </c>
      <c r="I208">
        <v>0</v>
      </c>
      <c r="J208" s="1">
        <v>2.98478906447E-5</v>
      </c>
    </row>
    <row r="209" spans="1:10" x14ac:dyDescent="0.2">
      <c r="A209" t="s">
        <v>637</v>
      </c>
      <c r="B209">
        <v>21.6533513541</v>
      </c>
      <c r="C209">
        <v>2.3490766254199999E-4</v>
      </c>
      <c r="D209">
        <v>5.2741287695699996E-4</v>
      </c>
      <c r="E209">
        <v>0.10970187840700001</v>
      </c>
      <c r="F209" s="1">
        <v>5.9719111046200002E-5</v>
      </c>
      <c r="G209">
        <v>4.0322747428499998E-4</v>
      </c>
      <c r="H209" s="1">
        <v>5.5130489046599999E-5</v>
      </c>
      <c r="I209">
        <v>0</v>
      </c>
      <c r="J209">
        <v>0</v>
      </c>
    </row>
    <row r="210" spans="1:10" x14ac:dyDescent="0.2">
      <c r="A210" t="s">
        <v>638</v>
      </c>
      <c r="B210">
        <v>21.4896104462</v>
      </c>
      <c r="C210">
        <v>2.5318396757000001E-4</v>
      </c>
      <c r="D210">
        <v>5.5791302046799996E-4</v>
      </c>
      <c r="E210">
        <v>0.118236912855</v>
      </c>
      <c r="F210" s="1">
        <v>2.1199924189100001E-7</v>
      </c>
      <c r="G210">
        <v>1.17347836747E-4</v>
      </c>
      <c r="H210">
        <v>0</v>
      </c>
      <c r="I210">
        <v>0</v>
      </c>
      <c r="J210">
        <v>5.4575788108799999E-4</v>
      </c>
    </row>
    <row r="211" spans="1:10" x14ac:dyDescent="0.2">
      <c r="A211" t="s">
        <v>639</v>
      </c>
      <c r="B211">
        <v>21.4464461998</v>
      </c>
      <c r="C211">
        <v>2.58232208466E-4</v>
      </c>
      <c r="D211">
        <v>5.5791302046799996E-4</v>
      </c>
      <c r="E211">
        <v>0.120594441353</v>
      </c>
      <c r="F211">
        <v>2.06541871456E-4</v>
      </c>
      <c r="G211" s="1">
        <v>9.2737981972599998E-5</v>
      </c>
      <c r="H211">
        <v>1.3516655354600001E-4</v>
      </c>
      <c r="I211">
        <v>1.4006341089200001E-4</v>
      </c>
      <c r="J211">
        <v>2.9848220974600001E-4</v>
      </c>
    </row>
    <row r="212" spans="1:10" x14ac:dyDescent="0.2">
      <c r="A212" t="s">
        <v>640</v>
      </c>
      <c r="B212">
        <v>21.3782475802</v>
      </c>
      <c r="C212">
        <v>2.6641242733299998E-4</v>
      </c>
      <c r="D212">
        <v>5.5791302046799996E-4</v>
      </c>
      <c r="E212">
        <v>0.124414603564</v>
      </c>
      <c r="F212" s="1">
        <v>3.5167476374599999E-6</v>
      </c>
      <c r="G212">
        <v>0</v>
      </c>
      <c r="H212">
        <v>0</v>
      </c>
      <c r="I212">
        <v>0</v>
      </c>
      <c r="J212">
        <v>0</v>
      </c>
    </row>
    <row r="213" spans="1:10" x14ac:dyDescent="0.2">
      <c r="A213" t="s">
        <v>641</v>
      </c>
      <c r="B213">
        <v>21.3782475802</v>
      </c>
      <c r="C213">
        <v>2.6641242733299998E-4</v>
      </c>
      <c r="D213">
        <v>5.5791302046799996E-4</v>
      </c>
      <c r="E213">
        <v>0.124414603564</v>
      </c>
      <c r="F213" s="1">
        <v>2.6342470918299999E-6</v>
      </c>
      <c r="G213">
        <v>0</v>
      </c>
      <c r="H213">
        <v>0</v>
      </c>
      <c r="I213">
        <v>0</v>
      </c>
      <c r="J213">
        <v>0</v>
      </c>
    </row>
    <row r="214" spans="1:10" x14ac:dyDescent="0.2">
      <c r="A214" t="s">
        <v>642</v>
      </c>
      <c r="B214">
        <v>21.3782475802</v>
      </c>
      <c r="C214">
        <v>2.6641242733299998E-4</v>
      </c>
      <c r="D214">
        <v>5.5791302046799996E-4</v>
      </c>
      <c r="E214">
        <v>0.124414603564</v>
      </c>
      <c r="F214" s="1">
        <v>1.7838560860299999E-6</v>
      </c>
      <c r="G214">
        <v>0</v>
      </c>
      <c r="H214">
        <v>0</v>
      </c>
      <c r="I214">
        <v>0</v>
      </c>
      <c r="J214">
        <v>0</v>
      </c>
    </row>
    <row r="215" spans="1:10" x14ac:dyDescent="0.2">
      <c r="A215" t="s">
        <v>643</v>
      </c>
      <c r="B215">
        <v>21.3782475802</v>
      </c>
      <c r="C215">
        <v>2.6641242733299998E-4</v>
      </c>
      <c r="D215">
        <v>5.5791302046799996E-4</v>
      </c>
      <c r="E215">
        <v>0.124414603564</v>
      </c>
      <c r="F215" s="1">
        <v>5.5955570000499996E-6</v>
      </c>
      <c r="G215">
        <v>0</v>
      </c>
      <c r="H215">
        <v>0</v>
      </c>
      <c r="I215">
        <v>0</v>
      </c>
      <c r="J215">
        <v>0</v>
      </c>
    </row>
    <row r="216" spans="1:10" x14ac:dyDescent="0.2">
      <c r="A216" t="s">
        <v>644</v>
      </c>
      <c r="B216">
        <v>21.3782475802</v>
      </c>
      <c r="C216">
        <v>2.6641242733299998E-4</v>
      </c>
      <c r="D216">
        <v>5.5791302046799996E-4</v>
      </c>
      <c r="E216">
        <v>0.124414603564</v>
      </c>
      <c r="F216" s="1">
        <v>2.3680003179500002E-6</v>
      </c>
      <c r="G216">
        <v>0</v>
      </c>
      <c r="H216">
        <v>0</v>
      </c>
      <c r="I216">
        <v>0</v>
      </c>
      <c r="J216">
        <v>0</v>
      </c>
    </row>
    <row r="217" spans="1:10" x14ac:dyDescent="0.2">
      <c r="A217" t="s">
        <v>645</v>
      </c>
      <c r="B217">
        <v>21.3782475802</v>
      </c>
      <c r="C217">
        <v>2.6641242733299998E-4</v>
      </c>
      <c r="D217">
        <v>5.5791302046799996E-4</v>
      </c>
      <c r="E217">
        <v>0.124414603564</v>
      </c>
      <c r="F217" s="1">
        <v>1.83327249226E-6</v>
      </c>
      <c r="G217">
        <v>0</v>
      </c>
      <c r="H217">
        <v>0</v>
      </c>
      <c r="I217">
        <v>0</v>
      </c>
      <c r="J217">
        <v>0</v>
      </c>
    </row>
    <row r="218" spans="1:10" x14ac:dyDescent="0.2">
      <c r="A218" t="s">
        <v>646</v>
      </c>
      <c r="B218">
        <v>21.3782475802</v>
      </c>
      <c r="C218">
        <v>2.6641242733299998E-4</v>
      </c>
      <c r="D218">
        <v>5.5791302046799996E-4</v>
      </c>
      <c r="E218">
        <v>0.124414603564</v>
      </c>
      <c r="F218" s="1">
        <v>1.8571002439200001E-6</v>
      </c>
      <c r="G218">
        <v>0</v>
      </c>
      <c r="H218">
        <v>0</v>
      </c>
      <c r="I218">
        <v>0</v>
      </c>
      <c r="J218">
        <v>0</v>
      </c>
    </row>
    <row r="219" spans="1:10" x14ac:dyDescent="0.2">
      <c r="A219" t="s">
        <v>647</v>
      </c>
      <c r="B219">
        <v>21.3782475802</v>
      </c>
      <c r="C219">
        <v>2.6641242733299998E-4</v>
      </c>
      <c r="D219">
        <v>5.5791302046799996E-4</v>
      </c>
      <c r="E219">
        <v>0.124414603564</v>
      </c>
      <c r="F219" s="1">
        <v>1.03521491344E-6</v>
      </c>
      <c r="G219">
        <v>0</v>
      </c>
      <c r="H219">
        <v>0</v>
      </c>
      <c r="I219">
        <v>0</v>
      </c>
      <c r="J219">
        <v>0</v>
      </c>
    </row>
    <row r="220" spans="1:10" x14ac:dyDescent="0.2">
      <c r="A220" t="s">
        <v>648</v>
      </c>
      <c r="B220">
        <v>21.3782475802</v>
      </c>
      <c r="C220">
        <v>2.6641242733299998E-4</v>
      </c>
      <c r="D220">
        <v>5.5791302046799996E-4</v>
      </c>
      <c r="E220">
        <v>0.124414603564</v>
      </c>
      <c r="F220" s="1">
        <v>2.1964366778200001E-6</v>
      </c>
      <c r="G220">
        <v>0</v>
      </c>
      <c r="H220">
        <v>0</v>
      </c>
      <c r="I220">
        <v>0</v>
      </c>
      <c r="J220">
        <v>0</v>
      </c>
    </row>
    <row r="221" spans="1:10" x14ac:dyDescent="0.2">
      <c r="A221" t="s">
        <v>649</v>
      </c>
      <c r="B221">
        <v>21.3782475802</v>
      </c>
      <c r="C221">
        <v>2.6641242733299998E-4</v>
      </c>
      <c r="D221">
        <v>5.5791302046799996E-4</v>
      </c>
      <c r="E221">
        <v>0.124414603564</v>
      </c>
      <c r="F221" s="1">
        <v>3.072562396E-6</v>
      </c>
      <c r="G221">
        <v>0</v>
      </c>
      <c r="H221">
        <v>0</v>
      </c>
      <c r="I221">
        <v>0</v>
      </c>
      <c r="J221">
        <v>0</v>
      </c>
    </row>
    <row r="222" spans="1:10" x14ac:dyDescent="0.2">
      <c r="A222" t="s">
        <v>650</v>
      </c>
      <c r="B222">
        <v>21.3782475802</v>
      </c>
      <c r="C222">
        <v>2.6641242733299998E-4</v>
      </c>
      <c r="D222">
        <v>5.5791302046799996E-4</v>
      </c>
      <c r="E222">
        <v>0.124414603564</v>
      </c>
      <c r="F222" s="1">
        <v>6.5210289510300004E-7</v>
      </c>
      <c r="G222">
        <v>0</v>
      </c>
      <c r="H222">
        <v>0</v>
      </c>
      <c r="I222">
        <v>0</v>
      </c>
      <c r="J222">
        <v>0</v>
      </c>
    </row>
    <row r="223" spans="1:10" x14ac:dyDescent="0.2">
      <c r="A223" t="s">
        <v>651</v>
      </c>
      <c r="B223">
        <v>21.3782475802</v>
      </c>
      <c r="C223">
        <v>2.6641242733299998E-4</v>
      </c>
      <c r="D223">
        <v>5.5791302046799996E-4</v>
      </c>
      <c r="E223">
        <v>0.124414603564</v>
      </c>
      <c r="F223" s="1">
        <v>7.7729420149500001E-7</v>
      </c>
      <c r="G223">
        <v>0</v>
      </c>
      <c r="H223">
        <v>0</v>
      </c>
      <c r="I223">
        <v>0</v>
      </c>
      <c r="J223">
        <v>0</v>
      </c>
    </row>
    <row r="224" spans="1:10" x14ac:dyDescent="0.2">
      <c r="A224" t="s">
        <v>652</v>
      </c>
      <c r="B224">
        <v>21.3782475802</v>
      </c>
      <c r="C224">
        <v>2.6641242733299998E-4</v>
      </c>
      <c r="D224">
        <v>5.5791302046799996E-4</v>
      </c>
      <c r="E224">
        <v>0.124414603564</v>
      </c>
      <c r="F224" s="1">
        <v>1.55458840299E-6</v>
      </c>
      <c r="G224">
        <v>0</v>
      </c>
      <c r="H224">
        <v>0</v>
      </c>
      <c r="I224">
        <v>0</v>
      </c>
      <c r="J224">
        <v>0</v>
      </c>
    </row>
    <row r="225" spans="1:10" x14ac:dyDescent="0.2">
      <c r="A225" t="s">
        <v>653</v>
      </c>
      <c r="B225">
        <v>21.202682619299999</v>
      </c>
      <c r="C225">
        <v>2.8867167507199998E-4</v>
      </c>
      <c r="D225">
        <v>6.0081404689299998E-4</v>
      </c>
      <c r="E225">
        <v>0.13480967225900001</v>
      </c>
      <c r="F225" s="1">
        <v>3.7416247635299997E-5</v>
      </c>
      <c r="G225">
        <v>0</v>
      </c>
      <c r="H225">
        <v>0</v>
      </c>
      <c r="I225">
        <v>0</v>
      </c>
      <c r="J225" s="1">
        <v>2.78005275662E-5</v>
      </c>
    </row>
    <row r="226" spans="1:10" x14ac:dyDescent="0.2">
      <c r="A226" t="s">
        <v>654</v>
      </c>
      <c r="B226">
        <v>21.1966272901</v>
      </c>
      <c r="C226">
        <v>2.8947143586899998E-4</v>
      </c>
      <c r="D226">
        <v>6.0081404689299998E-4</v>
      </c>
      <c r="E226">
        <v>0.13518316055099999</v>
      </c>
      <c r="F226">
        <v>0</v>
      </c>
      <c r="G226">
        <v>0</v>
      </c>
      <c r="H226">
        <v>0</v>
      </c>
      <c r="I226">
        <v>0</v>
      </c>
      <c r="J226">
        <v>1.18613797863E-4</v>
      </c>
    </row>
    <row r="227" spans="1:10" x14ac:dyDescent="0.2">
      <c r="A227" t="s">
        <v>655</v>
      </c>
      <c r="B227">
        <v>20.6966322832</v>
      </c>
      <c r="C227">
        <v>3.6367615650499999E-4</v>
      </c>
      <c r="D227">
        <v>7.5149011100900001E-4</v>
      </c>
      <c r="E227">
        <v>0.169836765088</v>
      </c>
      <c r="F227" s="1">
        <v>3.6006689442299997E-5</v>
      </c>
      <c r="G227">
        <v>2.4915309950200001E-4</v>
      </c>
      <c r="H227" s="1">
        <v>5.9617814754E-5</v>
      </c>
      <c r="I227">
        <v>0</v>
      </c>
      <c r="J227" s="1">
        <v>1.5918562269099999E-5</v>
      </c>
    </row>
    <row r="228" spans="1:10" x14ac:dyDescent="0.2">
      <c r="A228" t="s">
        <v>656</v>
      </c>
      <c r="B228">
        <v>20.6156723446</v>
      </c>
      <c r="C228">
        <v>3.7734894301100002E-4</v>
      </c>
      <c r="D228">
        <v>7.7630817791199999E-4</v>
      </c>
      <c r="E228">
        <v>0.17622195638599999</v>
      </c>
      <c r="F228" s="1">
        <v>1.8798666596400002E-5</v>
      </c>
      <c r="G228">
        <v>5.0940270485800004E-4</v>
      </c>
      <c r="H228">
        <v>0</v>
      </c>
      <c r="I228">
        <v>0</v>
      </c>
      <c r="J228">
        <v>1.04729398077E-4</v>
      </c>
    </row>
    <row r="229" spans="1:10" x14ac:dyDescent="0.2">
      <c r="A229" t="s">
        <v>657</v>
      </c>
      <c r="B229">
        <v>20.409092459499998</v>
      </c>
      <c r="C229">
        <v>4.1458745335999999E-4</v>
      </c>
      <c r="D229">
        <v>8.4917693297900004E-4</v>
      </c>
      <c r="E229">
        <v>0.19361234071899999</v>
      </c>
      <c r="F229" s="1">
        <v>8.5081855256500004E-6</v>
      </c>
      <c r="G229">
        <v>5.4866375505100004E-4</v>
      </c>
      <c r="H229" s="1">
        <v>5.4415549787499999E-6</v>
      </c>
      <c r="I229">
        <v>0</v>
      </c>
      <c r="J229" s="1">
        <v>5.2966524292799999E-5</v>
      </c>
    </row>
    <row r="230" spans="1:10" x14ac:dyDescent="0.2">
      <c r="A230" t="s">
        <v>658</v>
      </c>
      <c r="B230">
        <v>19.886762855099999</v>
      </c>
      <c r="C230">
        <v>5.2577005959200001E-4</v>
      </c>
      <c r="D230">
        <v>1.07220357131E-3</v>
      </c>
      <c r="E230">
        <v>0.24553461782899999</v>
      </c>
      <c r="F230" s="1">
        <v>8.2675762874099998E-6</v>
      </c>
      <c r="G230">
        <v>0</v>
      </c>
      <c r="H230" s="1">
        <v>1.05858517527E-5</v>
      </c>
      <c r="I230">
        <v>0</v>
      </c>
      <c r="J230">
        <v>0</v>
      </c>
    </row>
    <row r="231" spans="1:10" x14ac:dyDescent="0.2">
      <c r="A231" t="s">
        <v>659</v>
      </c>
      <c r="B231">
        <v>19.8420645711</v>
      </c>
      <c r="C231">
        <v>5.3655483730000002E-4</v>
      </c>
      <c r="D231">
        <v>1.08943960443E-3</v>
      </c>
      <c r="E231">
        <v>0.25057110901899998</v>
      </c>
      <c r="F231">
        <v>0</v>
      </c>
      <c r="G231" s="1">
        <v>2.15614113255E-5</v>
      </c>
      <c r="H231" s="1">
        <v>2.7265901633899998E-5</v>
      </c>
      <c r="I231">
        <v>0</v>
      </c>
      <c r="J231">
        <v>0</v>
      </c>
    </row>
    <row r="232" spans="1:10" x14ac:dyDescent="0.2">
      <c r="A232" t="s">
        <v>660</v>
      </c>
      <c r="B232">
        <v>19.6946179165</v>
      </c>
      <c r="C232">
        <v>5.7370689307299999E-4</v>
      </c>
      <c r="D232">
        <v>1.1598316842600001E-3</v>
      </c>
      <c r="E232">
        <v>0.26792111906499999</v>
      </c>
      <c r="F232">
        <v>0</v>
      </c>
      <c r="G232">
        <v>1.9985052717199999E-4</v>
      </c>
      <c r="H232">
        <v>0</v>
      </c>
      <c r="I232">
        <v>0</v>
      </c>
      <c r="J232">
        <v>0</v>
      </c>
    </row>
    <row r="233" spans="1:10" x14ac:dyDescent="0.2">
      <c r="A233" t="s">
        <v>661</v>
      </c>
      <c r="B233">
        <v>19.628273441699999</v>
      </c>
      <c r="C233">
        <v>5.9124357381000003E-4</v>
      </c>
      <c r="D233">
        <v>1.1901325386600001E-3</v>
      </c>
      <c r="E233">
        <v>0.27611074896900001</v>
      </c>
      <c r="F233">
        <v>0</v>
      </c>
      <c r="G233">
        <v>4.0255229689700002E-4</v>
      </c>
      <c r="H233">
        <v>0</v>
      </c>
      <c r="I233">
        <v>0</v>
      </c>
      <c r="J233">
        <v>1.0184971920700001E-4</v>
      </c>
    </row>
    <row r="234" spans="1:10" x14ac:dyDescent="0.2">
      <c r="A234" t="s">
        <v>662</v>
      </c>
      <c r="B234">
        <v>19.468218911499999</v>
      </c>
      <c r="C234">
        <v>6.3576409391000004E-4</v>
      </c>
      <c r="D234">
        <v>1.27425678908E-3</v>
      </c>
      <c r="E234">
        <v>0.296901831856</v>
      </c>
      <c r="F234">
        <v>0</v>
      </c>
      <c r="G234">
        <v>3.0002635881599997E-4</v>
      </c>
      <c r="H234" s="1">
        <v>1.2028310904900001E-5</v>
      </c>
      <c r="I234">
        <v>0</v>
      </c>
      <c r="J234">
        <v>1.9550770444300001E-4</v>
      </c>
    </row>
    <row r="235" spans="1:10" x14ac:dyDescent="0.2">
      <c r="A235" t="s">
        <v>663</v>
      </c>
      <c r="B235">
        <v>18.778786366799999</v>
      </c>
      <c r="C235">
        <v>8.6861741903400001E-4</v>
      </c>
      <c r="D235">
        <v>1.7335227978200001E-3</v>
      </c>
      <c r="E235">
        <v>0.40564433468900002</v>
      </c>
      <c r="F235">
        <v>0</v>
      </c>
      <c r="G235">
        <v>0</v>
      </c>
      <c r="H235">
        <v>0</v>
      </c>
      <c r="I235">
        <v>0</v>
      </c>
      <c r="J235">
        <v>2.3070098773299999E-4</v>
      </c>
    </row>
    <row r="236" spans="1:10" x14ac:dyDescent="0.2">
      <c r="A236" t="s">
        <v>664</v>
      </c>
      <c r="B236">
        <v>18.1562060947</v>
      </c>
      <c r="C236">
        <v>1.15029368363E-3</v>
      </c>
      <c r="D236">
        <v>2.2859027670399999E-3</v>
      </c>
      <c r="E236">
        <v>0.53718715025399999</v>
      </c>
      <c r="F236" s="1">
        <v>4.2018537044399999E-6</v>
      </c>
      <c r="G236">
        <v>0</v>
      </c>
      <c r="H236">
        <v>0</v>
      </c>
      <c r="I236">
        <v>0</v>
      </c>
      <c r="J236" s="1">
        <v>5.8065844142500001E-5</v>
      </c>
    </row>
    <row r="237" spans="1:10" x14ac:dyDescent="0.2">
      <c r="A237" t="s">
        <v>665</v>
      </c>
      <c r="B237">
        <v>17.618774785700001</v>
      </c>
      <c r="C237">
        <v>1.46478388169E-3</v>
      </c>
      <c r="D237">
        <v>2.8985342065599999E-3</v>
      </c>
      <c r="E237">
        <v>0.68405407274899999</v>
      </c>
      <c r="F237" s="1">
        <v>5.2995574869500002E-6</v>
      </c>
      <c r="G237" s="1">
        <v>2.9390429375600001E-5</v>
      </c>
      <c r="H237">
        <v>0</v>
      </c>
      <c r="I237">
        <v>0</v>
      </c>
      <c r="J237">
        <v>1.92924594138E-4</v>
      </c>
    </row>
    <row r="238" spans="1:10" x14ac:dyDescent="0.2">
      <c r="A238" t="s">
        <v>666</v>
      </c>
      <c r="B238">
        <v>17.583086767699999</v>
      </c>
      <c r="C238">
        <v>1.48844356727E-3</v>
      </c>
      <c r="D238">
        <v>2.9329246662999999E-3</v>
      </c>
      <c r="E238">
        <v>0.69510314591400002</v>
      </c>
      <c r="F238" s="1">
        <v>1.2998415502E-5</v>
      </c>
      <c r="G238" s="1">
        <v>1.2093849932899999E-5</v>
      </c>
      <c r="H238" s="1">
        <v>4.0897013075499998E-5</v>
      </c>
      <c r="I238">
        <v>0</v>
      </c>
      <c r="J238">
        <v>1.1507453291E-4</v>
      </c>
    </row>
    <row r="239" spans="1:10" x14ac:dyDescent="0.2">
      <c r="A239" t="s">
        <v>667</v>
      </c>
      <c r="B239">
        <v>17.5198378328</v>
      </c>
      <c r="C239">
        <v>1.5313052177600001E-3</v>
      </c>
      <c r="D239">
        <v>3.0047039356800001E-3</v>
      </c>
      <c r="E239">
        <v>0.71511953669200001</v>
      </c>
      <c r="F239">
        <v>0</v>
      </c>
      <c r="G239">
        <v>3.0621933908499998E-4</v>
      </c>
      <c r="H239">
        <v>0</v>
      </c>
      <c r="I239">
        <v>0</v>
      </c>
      <c r="J239">
        <v>2.8303737093899998E-4</v>
      </c>
    </row>
    <row r="240" spans="1:10" x14ac:dyDescent="0.2">
      <c r="A240" t="s">
        <v>668</v>
      </c>
      <c r="B240">
        <v>17.467392655699999</v>
      </c>
      <c r="C240">
        <v>1.5677675504E-3</v>
      </c>
      <c r="D240">
        <v>3.0633784352900001E-3</v>
      </c>
      <c r="E240">
        <v>0.73214744603500004</v>
      </c>
      <c r="F240" s="1">
        <v>1.11073623841E-5</v>
      </c>
      <c r="G240" s="1">
        <v>7.6832511088399994E-5</v>
      </c>
      <c r="H240">
        <v>0</v>
      </c>
      <c r="I240">
        <v>0</v>
      </c>
      <c r="J240">
        <v>0</v>
      </c>
    </row>
    <row r="241" spans="1:10" x14ac:dyDescent="0.2">
      <c r="A241" t="s">
        <v>669</v>
      </c>
      <c r="B241">
        <v>17.0724970168</v>
      </c>
      <c r="C241">
        <v>1.87125053111E-3</v>
      </c>
      <c r="D241">
        <v>3.6411416584600001E-3</v>
      </c>
      <c r="E241">
        <v>0.87387399802999999</v>
      </c>
      <c r="F241" s="1">
        <v>2.4870495456399998E-5</v>
      </c>
      <c r="G241" s="1">
        <v>4.3655694383700002E-5</v>
      </c>
      <c r="H241">
        <v>1.03101061665E-4</v>
      </c>
      <c r="I241">
        <v>0</v>
      </c>
      <c r="J241" s="1">
        <v>2.11882362912E-5</v>
      </c>
    </row>
    <row r="242" spans="1:10" x14ac:dyDescent="0.2">
      <c r="A242" t="s">
        <v>670</v>
      </c>
      <c r="B242">
        <v>16.638769962400001</v>
      </c>
      <c r="C242">
        <v>2.2715602612599999E-3</v>
      </c>
      <c r="D242">
        <v>4.4017371037599999E-3</v>
      </c>
      <c r="E242">
        <v>1</v>
      </c>
      <c r="F242">
        <v>3.1627042152199998E-4</v>
      </c>
      <c r="G242">
        <v>2.3806785638799999E-4</v>
      </c>
      <c r="H242">
        <v>2.82437147127E-4</v>
      </c>
      <c r="I242">
        <v>0</v>
      </c>
      <c r="J242">
        <v>1.4519599252000001E-4</v>
      </c>
    </row>
    <row r="243" spans="1:10" x14ac:dyDescent="0.2">
      <c r="A243" t="s">
        <v>671</v>
      </c>
      <c r="B243">
        <v>16.416550619399999</v>
      </c>
      <c r="C243">
        <v>2.50824307823E-3</v>
      </c>
      <c r="D243">
        <v>4.8402872625299999E-3</v>
      </c>
      <c r="E243">
        <v>1</v>
      </c>
      <c r="F243">
        <v>0</v>
      </c>
      <c r="G243">
        <v>1.3175696578399999E-4</v>
      </c>
      <c r="H243">
        <v>0</v>
      </c>
      <c r="I243">
        <v>0</v>
      </c>
      <c r="J243">
        <v>3.0994397891800002E-4</v>
      </c>
    </row>
    <row r="244" spans="1:10" x14ac:dyDescent="0.2">
      <c r="A244" t="s">
        <v>672</v>
      </c>
      <c r="B244">
        <v>16.376852227000001</v>
      </c>
      <c r="C244">
        <v>2.55301196884E-3</v>
      </c>
      <c r="D244">
        <v>4.8465715018199997E-3</v>
      </c>
      <c r="E244">
        <v>1</v>
      </c>
      <c r="F244">
        <v>0</v>
      </c>
      <c r="G244">
        <v>0</v>
      </c>
      <c r="H244">
        <v>0</v>
      </c>
      <c r="I244">
        <v>0</v>
      </c>
      <c r="J244" s="1">
        <v>6.3924399086599996E-5</v>
      </c>
    </row>
    <row r="245" spans="1:10" x14ac:dyDescent="0.2">
      <c r="A245" t="s">
        <v>673</v>
      </c>
      <c r="B245">
        <v>16.376852227000001</v>
      </c>
      <c r="C245">
        <v>2.55301196884E-3</v>
      </c>
      <c r="D245">
        <v>4.8465715018199997E-3</v>
      </c>
      <c r="E245">
        <v>1</v>
      </c>
      <c r="F245">
        <v>0</v>
      </c>
      <c r="G245">
        <v>0</v>
      </c>
      <c r="H245">
        <v>0</v>
      </c>
      <c r="I245">
        <v>0</v>
      </c>
      <c r="J245" s="1">
        <v>4.9479438504500003E-5</v>
      </c>
    </row>
    <row r="246" spans="1:10" x14ac:dyDescent="0.2">
      <c r="A246" t="s">
        <v>674</v>
      </c>
      <c r="B246">
        <v>16.376852227000001</v>
      </c>
      <c r="C246">
        <v>2.55301196884E-3</v>
      </c>
      <c r="D246">
        <v>4.8465715018199997E-3</v>
      </c>
      <c r="E246">
        <v>1</v>
      </c>
      <c r="F246">
        <v>0</v>
      </c>
      <c r="G246">
        <v>0</v>
      </c>
      <c r="H246">
        <v>0</v>
      </c>
      <c r="I246">
        <v>0</v>
      </c>
      <c r="J246" s="1">
        <v>6.5209813288200002E-5</v>
      </c>
    </row>
    <row r="247" spans="1:10" x14ac:dyDescent="0.2">
      <c r="A247" t="s">
        <v>675</v>
      </c>
      <c r="B247">
        <v>16.376852227000001</v>
      </c>
      <c r="C247">
        <v>2.55301196884E-3</v>
      </c>
      <c r="D247">
        <v>4.8465715018199997E-3</v>
      </c>
      <c r="E247">
        <v>1</v>
      </c>
      <c r="F247">
        <v>0</v>
      </c>
      <c r="G247">
        <v>0</v>
      </c>
      <c r="H247">
        <v>0</v>
      </c>
      <c r="I247">
        <v>0</v>
      </c>
      <c r="J247" s="1">
        <v>8.1339420845099995E-5</v>
      </c>
    </row>
    <row r="248" spans="1:10" x14ac:dyDescent="0.2">
      <c r="A248" t="s">
        <v>676</v>
      </c>
      <c r="B248">
        <v>16.302419948200001</v>
      </c>
      <c r="C248">
        <v>2.63908274847E-3</v>
      </c>
      <c r="D248">
        <v>4.9896827673400002E-3</v>
      </c>
      <c r="E248">
        <v>1</v>
      </c>
      <c r="F248" s="1">
        <v>1.49522056095E-5</v>
      </c>
      <c r="G248">
        <v>2.7879392341399999E-4</v>
      </c>
      <c r="H248" s="1">
        <v>7.3535395589300004E-6</v>
      </c>
      <c r="I248">
        <v>0</v>
      </c>
      <c r="J248" s="1">
        <v>2.24524969154E-5</v>
      </c>
    </row>
    <row r="249" spans="1:10" x14ac:dyDescent="0.2">
      <c r="A249" t="s">
        <v>677</v>
      </c>
      <c r="B249">
        <v>16.138955915</v>
      </c>
      <c r="C249">
        <v>2.83826237998E-3</v>
      </c>
      <c r="D249">
        <v>5.34463117521E-3</v>
      </c>
      <c r="E249">
        <v>1</v>
      </c>
      <c r="F249" s="1">
        <v>3.6114379724299998E-5</v>
      </c>
      <c r="G249" s="1">
        <v>5.3162237960899998E-5</v>
      </c>
      <c r="H249" s="1">
        <v>2.7441844143699999E-5</v>
      </c>
      <c r="I249">
        <v>0</v>
      </c>
      <c r="J249" s="1">
        <v>8.7107372784199998E-5</v>
      </c>
    </row>
    <row r="250" spans="1:10" x14ac:dyDescent="0.2">
      <c r="A250" t="s">
        <v>678</v>
      </c>
      <c r="B250">
        <v>15.989295218200001</v>
      </c>
      <c r="C250">
        <v>3.0335615558299998E-3</v>
      </c>
      <c r="D250">
        <v>5.6894507894399999E-3</v>
      </c>
      <c r="E250">
        <v>1</v>
      </c>
      <c r="F250" s="1">
        <v>5.8875371299899997E-6</v>
      </c>
      <c r="G250">
        <v>1.58594103544E-4</v>
      </c>
      <c r="H250">
        <v>0</v>
      </c>
      <c r="I250">
        <v>0</v>
      </c>
      <c r="J250" s="1">
        <v>1.6352621568299999E-5</v>
      </c>
    </row>
    <row r="251" spans="1:10" x14ac:dyDescent="0.2">
      <c r="A251" t="s">
        <v>679</v>
      </c>
      <c r="B251">
        <v>15.8622806033</v>
      </c>
      <c r="C251">
        <v>3.2096408862199999E-3</v>
      </c>
      <c r="D251">
        <v>5.9956091754700003E-3</v>
      </c>
      <c r="E251">
        <v>1</v>
      </c>
      <c r="F251" s="1">
        <v>7.5087264499799997E-6</v>
      </c>
      <c r="G251">
        <v>1.9540680834399999E-4</v>
      </c>
      <c r="H251">
        <v>0</v>
      </c>
      <c r="I251">
        <v>0</v>
      </c>
      <c r="J251" s="1">
        <v>7.0774935070900007E-5</v>
      </c>
    </row>
    <row r="252" spans="1:10" x14ac:dyDescent="0.2">
      <c r="A252" t="s">
        <v>680</v>
      </c>
      <c r="B252">
        <v>15.703524311600001</v>
      </c>
      <c r="C252">
        <v>3.4439176531500001E-3</v>
      </c>
      <c r="D252">
        <v>6.4076077451E-3</v>
      </c>
      <c r="E252">
        <v>1</v>
      </c>
      <c r="F252">
        <v>0</v>
      </c>
      <c r="G252">
        <v>1.16789773964E-4</v>
      </c>
      <c r="H252">
        <v>0</v>
      </c>
      <c r="I252">
        <v>0</v>
      </c>
      <c r="J252">
        <v>0</v>
      </c>
    </row>
    <row r="253" spans="1:10" x14ac:dyDescent="0.2">
      <c r="A253" t="s">
        <v>681</v>
      </c>
      <c r="B253">
        <v>15.0778129443</v>
      </c>
      <c r="C253">
        <v>4.5425192483799998E-3</v>
      </c>
      <c r="D253">
        <v>8.4180813055299997E-3</v>
      </c>
      <c r="E253">
        <v>1</v>
      </c>
      <c r="F253" s="1">
        <v>7.2380297243299996E-5</v>
      </c>
      <c r="G253" s="1">
        <v>2.6445371795499998E-6</v>
      </c>
      <c r="H253">
        <v>0</v>
      </c>
      <c r="I253">
        <v>0</v>
      </c>
      <c r="J253" s="1">
        <v>2.91148794797E-5</v>
      </c>
    </row>
    <row r="254" spans="1:10" x14ac:dyDescent="0.2">
      <c r="A254" t="s">
        <v>682</v>
      </c>
      <c r="B254">
        <v>14.803935145000001</v>
      </c>
      <c r="C254">
        <v>5.1256308991400002E-3</v>
      </c>
      <c r="D254">
        <v>9.4611447822000004E-3</v>
      </c>
      <c r="E254">
        <v>1</v>
      </c>
      <c r="F254" s="1">
        <v>3.0898823966900002E-6</v>
      </c>
      <c r="G254">
        <v>0</v>
      </c>
      <c r="H254" s="1">
        <v>4.43646853655E-5</v>
      </c>
      <c r="I254">
        <v>0</v>
      </c>
      <c r="J254">
        <v>0</v>
      </c>
    </row>
    <row r="255" spans="1:10" x14ac:dyDescent="0.2">
      <c r="A255" t="s">
        <v>683</v>
      </c>
      <c r="B255">
        <v>14.459582255400001</v>
      </c>
      <c r="C255">
        <v>5.9639009351000003E-3</v>
      </c>
      <c r="D255">
        <v>1.09587117894E-2</v>
      </c>
      <c r="E255">
        <v>1</v>
      </c>
      <c r="F255">
        <v>0</v>
      </c>
      <c r="G255" s="1">
        <v>2.12027175305E-5</v>
      </c>
      <c r="H255">
        <v>0</v>
      </c>
      <c r="I255">
        <v>0</v>
      </c>
      <c r="J255" s="1">
        <v>5.8498988700900002E-5</v>
      </c>
    </row>
    <row r="256" spans="1:10" x14ac:dyDescent="0.2">
      <c r="A256" t="s">
        <v>684</v>
      </c>
      <c r="B256">
        <v>14.451968407800001</v>
      </c>
      <c r="C256">
        <v>5.9838790284900004E-3</v>
      </c>
      <c r="D256">
        <v>1.09587117894E-2</v>
      </c>
      <c r="E256">
        <v>1</v>
      </c>
      <c r="F256" s="1">
        <v>1.10872638079E-5</v>
      </c>
      <c r="G256" s="1">
        <v>7.8744468154199994E-5</v>
      </c>
      <c r="H256" s="1">
        <v>3.6956963615899998E-6</v>
      </c>
      <c r="I256">
        <v>0</v>
      </c>
      <c r="J256" s="1">
        <v>7.7706263605700003E-5</v>
      </c>
    </row>
    <row r="257" spans="1:10" x14ac:dyDescent="0.2">
      <c r="A257" t="s">
        <v>685</v>
      </c>
      <c r="B257">
        <v>14.2615253753</v>
      </c>
      <c r="C257">
        <v>6.50549576537E-3</v>
      </c>
      <c r="D257">
        <v>1.18674473532E-2</v>
      </c>
      <c r="E257">
        <v>1</v>
      </c>
      <c r="F257" s="1">
        <v>1.21833940425E-5</v>
      </c>
      <c r="G257" s="1">
        <v>2.0771451716799998E-6</v>
      </c>
      <c r="H257">
        <v>0</v>
      </c>
      <c r="I257">
        <v>0</v>
      </c>
      <c r="J257">
        <v>0</v>
      </c>
    </row>
    <row r="258" spans="1:10" x14ac:dyDescent="0.2">
      <c r="A258" t="s">
        <v>686</v>
      </c>
      <c r="B258">
        <v>14.1801704682</v>
      </c>
      <c r="C258">
        <v>6.7416810760499999E-3</v>
      </c>
      <c r="D258">
        <v>1.2250447714100001E-2</v>
      </c>
      <c r="E258">
        <v>1</v>
      </c>
      <c r="F258" s="1">
        <v>6.5210289510300004E-7</v>
      </c>
      <c r="G258" s="1">
        <v>2.0771451716799998E-6</v>
      </c>
      <c r="H258">
        <v>0</v>
      </c>
      <c r="I258">
        <v>0</v>
      </c>
      <c r="J258">
        <v>0</v>
      </c>
    </row>
    <row r="259" spans="1:10" x14ac:dyDescent="0.2">
      <c r="A259" t="s">
        <v>687</v>
      </c>
      <c r="B259">
        <v>14.1690612048</v>
      </c>
      <c r="C259">
        <v>6.7745782241799999E-3</v>
      </c>
      <c r="D259">
        <v>1.22625117469E-2</v>
      </c>
      <c r="E259">
        <v>1</v>
      </c>
      <c r="F259" s="1">
        <v>5.78352033495E-6</v>
      </c>
      <c r="G259">
        <v>1.11924410589E-4</v>
      </c>
      <c r="H259" s="1">
        <v>9.2533329543899998E-5</v>
      </c>
      <c r="I259">
        <v>0</v>
      </c>
      <c r="J259" s="1">
        <v>2.06982727798E-5</v>
      </c>
    </row>
    <row r="260" spans="1:10" x14ac:dyDescent="0.2">
      <c r="A260" t="s">
        <v>688</v>
      </c>
      <c r="B260">
        <v>14.153796437700001</v>
      </c>
      <c r="C260">
        <v>6.8200375326999997E-3</v>
      </c>
      <c r="D260">
        <v>1.2281814178899999E-2</v>
      </c>
      <c r="E260">
        <v>1</v>
      </c>
      <c r="F260" s="1">
        <v>5.0028428481500004E-6</v>
      </c>
      <c r="G260">
        <v>0</v>
      </c>
      <c r="H260" s="1">
        <v>1.5220074669700001E-6</v>
      </c>
      <c r="I260">
        <v>0</v>
      </c>
      <c r="J260">
        <v>0</v>
      </c>
    </row>
    <row r="261" spans="1:10" x14ac:dyDescent="0.2">
      <c r="A261" t="s">
        <v>689</v>
      </c>
      <c r="B261">
        <v>14.147845417899999</v>
      </c>
      <c r="C261">
        <v>6.8378408704599996E-3</v>
      </c>
      <c r="D261">
        <v>1.2281814178899999E-2</v>
      </c>
      <c r="E261">
        <v>1</v>
      </c>
      <c r="F261" s="1">
        <v>1.4413023012999999E-5</v>
      </c>
      <c r="G261" s="1">
        <v>1.67358269837E-5</v>
      </c>
      <c r="H261" s="1">
        <v>3.9230235117300001E-5</v>
      </c>
      <c r="I261">
        <v>0</v>
      </c>
      <c r="J261" s="1">
        <v>3.4056984385599998E-5</v>
      </c>
    </row>
    <row r="262" spans="1:10" x14ac:dyDescent="0.2">
      <c r="A262" t="s">
        <v>690</v>
      </c>
      <c r="B262">
        <v>13.9907202427</v>
      </c>
      <c r="C262">
        <v>7.3247318461900001E-3</v>
      </c>
      <c r="D262">
        <v>1.3006272898E-2</v>
      </c>
      <c r="E262">
        <v>1</v>
      </c>
      <c r="F262">
        <v>0</v>
      </c>
      <c r="G262">
        <v>0</v>
      </c>
      <c r="H262">
        <v>0</v>
      </c>
      <c r="I262">
        <v>0</v>
      </c>
      <c r="J262">
        <v>1.32224436476E-4</v>
      </c>
    </row>
    <row r="263" spans="1:10" x14ac:dyDescent="0.2">
      <c r="A263" t="s">
        <v>691</v>
      </c>
      <c r="B263">
        <v>13.9907202427</v>
      </c>
      <c r="C263">
        <v>7.3247318461900001E-3</v>
      </c>
      <c r="D263">
        <v>1.3006272898E-2</v>
      </c>
      <c r="E263">
        <v>1</v>
      </c>
      <c r="F263">
        <v>0</v>
      </c>
      <c r="G263">
        <v>0</v>
      </c>
      <c r="H263">
        <v>0</v>
      </c>
      <c r="I263">
        <v>0</v>
      </c>
      <c r="J263">
        <v>3.0611413688399997E-4</v>
      </c>
    </row>
    <row r="264" spans="1:10" x14ac:dyDescent="0.2">
      <c r="A264" t="s">
        <v>692</v>
      </c>
      <c r="B264">
        <v>13.9907202427</v>
      </c>
      <c r="C264">
        <v>7.3247318461900001E-3</v>
      </c>
      <c r="D264">
        <v>1.3006272898E-2</v>
      </c>
      <c r="E264">
        <v>1</v>
      </c>
      <c r="F264">
        <v>0</v>
      </c>
      <c r="G264">
        <v>0</v>
      </c>
      <c r="H264">
        <v>0</v>
      </c>
      <c r="I264">
        <v>0</v>
      </c>
      <c r="J264" s="1">
        <v>3.5223135905700002E-5</v>
      </c>
    </row>
    <row r="265" spans="1:10" x14ac:dyDescent="0.2">
      <c r="A265" t="s">
        <v>693</v>
      </c>
      <c r="B265">
        <v>13.9483242178</v>
      </c>
      <c r="C265">
        <v>7.4618229566499996E-3</v>
      </c>
      <c r="D265">
        <v>1.31995125786E-2</v>
      </c>
      <c r="E265">
        <v>1</v>
      </c>
      <c r="F265" s="1">
        <v>7.8134255739900002E-6</v>
      </c>
      <c r="G265" s="1">
        <v>3.5417600896899999E-6</v>
      </c>
      <c r="H265" s="1">
        <v>1.42710864221E-5</v>
      </c>
      <c r="I265">
        <v>0</v>
      </c>
      <c r="J265" s="1">
        <v>1.0787541398499999E-5</v>
      </c>
    </row>
    <row r="266" spans="1:10" x14ac:dyDescent="0.2">
      <c r="A266" t="s">
        <v>694</v>
      </c>
      <c r="B266">
        <v>13.8515854882</v>
      </c>
      <c r="C266">
        <v>7.7841131454999997E-3</v>
      </c>
      <c r="D266">
        <v>1.37176635432E-2</v>
      </c>
      <c r="E266">
        <v>1</v>
      </c>
      <c r="F266" s="1">
        <v>7.4776805163699997E-6</v>
      </c>
      <c r="G266">
        <v>2.8695806204000001E-4</v>
      </c>
      <c r="H266" s="1">
        <v>3.1491992096699999E-5</v>
      </c>
      <c r="I266">
        <v>0</v>
      </c>
      <c r="J266">
        <v>2.39865133666E-4</v>
      </c>
    </row>
    <row r="267" spans="1:10" x14ac:dyDescent="0.2">
      <c r="A267" t="s">
        <v>695</v>
      </c>
      <c r="B267">
        <v>13.727320385300001</v>
      </c>
      <c r="C267">
        <v>8.2181675443299997E-3</v>
      </c>
      <c r="D267">
        <v>1.4428136252599999E-2</v>
      </c>
      <c r="E267">
        <v>1</v>
      </c>
      <c r="F267" s="1">
        <v>4.0971013008300001E-6</v>
      </c>
      <c r="G267">
        <v>0</v>
      </c>
      <c r="H267" s="1">
        <v>4.8346959442600002E-5</v>
      </c>
      <c r="I267">
        <v>0</v>
      </c>
      <c r="J267">
        <v>2.3563660262700001E-4</v>
      </c>
    </row>
    <row r="268" spans="1:10" x14ac:dyDescent="0.2">
      <c r="A268" t="s">
        <v>696</v>
      </c>
      <c r="B268">
        <v>13.652941007500001</v>
      </c>
      <c r="C268">
        <v>8.4892140106500001E-3</v>
      </c>
      <c r="D268">
        <v>1.48481758164E-2</v>
      </c>
      <c r="E268">
        <v>1</v>
      </c>
      <c r="F268" s="1">
        <v>3.8979144157099998E-6</v>
      </c>
      <c r="G268">
        <v>2.24149469216E-4</v>
      </c>
      <c r="H268">
        <v>0</v>
      </c>
      <c r="I268">
        <v>0</v>
      </c>
      <c r="J268" s="1">
        <v>4.2415375273100002E-5</v>
      </c>
    </row>
    <row r="269" spans="1:10" x14ac:dyDescent="0.2">
      <c r="A269" t="s">
        <v>697</v>
      </c>
      <c r="B269">
        <v>13.4842193099</v>
      </c>
      <c r="C269">
        <v>9.1368879418099996E-3</v>
      </c>
      <c r="D269">
        <v>1.5921368167299998E-2</v>
      </c>
      <c r="E269">
        <v>1</v>
      </c>
      <c r="F269" s="1">
        <v>2.48304777581E-5</v>
      </c>
      <c r="G269">
        <v>1.8419911999900001E-4</v>
      </c>
      <c r="H269" s="1">
        <v>4.2138508044999999E-5</v>
      </c>
      <c r="I269">
        <v>0</v>
      </c>
      <c r="J269">
        <v>1.9463353133000001E-4</v>
      </c>
    </row>
    <row r="270" spans="1:10" x14ac:dyDescent="0.2">
      <c r="A270" t="s">
        <v>698</v>
      </c>
      <c r="B270">
        <v>13.411153111699999</v>
      </c>
      <c r="C270">
        <v>9.4321401104199998E-3</v>
      </c>
      <c r="D270">
        <v>1.6374756251199999E-2</v>
      </c>
      <c r="E270">
        <v>1</v>
      </c>
      <c r="F270">
        <v>0</v>
      </c>
      <c r="G270" s="1">
        <v>6.4971208474699999E-5</v>
      </c>
      <c r="H270">
        <v>0</v>
      </c>
      <c r="I270">
        <v>0</v>
      </c>
      <c r="J270">
        <v>1.13302528965E-4</v>
      </c>
    </row>
    <row r="271" spans="1:10" x14ac:dyDescent="0.2">
      <c r="A271" t="s">
        <v>699</v>
      </c>
      <c r="B271">
        <v>13.2625810108</v>
      </c>
      <c r="C271">
        <v>1.0061555150900001E-2</v>
      </c>
      <c r="D271">
        <v>1.7402763909099998E-2</v>
      </c>
      <c r="E271">
        <v>1</v>
      </c>
      <c r="F271">
        <v>0</v>
      </c>
      <c r="G271">
        <v>2.0783197736599999E-4</v>
      </c>
      <c r="H271" s="1">
        <v>6.1187844396499996E-5</v>
      </c>
      <c r="I271">
        <v>0</v>
      </c>
      <c r="J271" s="1">
        <v>7.3375345154300006E-5</v>
      </c>
    </row>
    <row r="272" spans="1:10" x14ac:dyDescent="0.2">
      <c r="A272" t="s">
        <v>700</v>
      </c>
      <c r="B272">
        <v>13.226693604299999</v>
      </c>
      <c r="C272">
        <v>1.02196398258E-2</v>
      </c>
      <c r="D272">
        <v>1.76109660466E-2</v>
      </c>
      <c r="E272">
        <v>1</v>
      </c>
      <c r="F272" s="1">
        <v>1.7926667201999999E-6</v>
      </c>
      <c r="G272" s="1">
        <v>5.4524110726499999E-5</v>
      </c>
      <c r="H272">
        <v>0</v>
      </c>
      <c r="I272">
        <v>0</v>
      </c>
      <c r="J272">
        <v>0</v>
      </c>
    </row>
    <row r="273" spans="1:10" x14ac:dyDescent="0.2">
      <c r="A273" t="s">
        <v>701</v>
      </c>
      <c r="B273">
        <v>13.069818039399999</v>
      </c>
      <c r="C273">
        <v>1.09396413922E-2</v>
      </c>
      <c r="D273">
        <v>1.8782399007899998E-2</v>
      </c>
      <c r="E273">
        <v>1</v>
      </c>
      <c r="F273" s="1">
        <v>2.3923307502800002E-6</v>
      </c>
      <c r="G273">
        <v>3.99536884815E-4</v>
      </c>
      <c r="H273">
        <v>0</v>
      </c>
      <c r="I273">
        <v>0</v>
      </c>
      <c r="J273">
        <v>1.5157545651400001E-4</v>
      </c>
    </row>
    <row r="274" spans="1:10" x14ac:dyDescent="0.2">
      <c r="A274" t="s">
        <v>702</v>
      </c>
      <c r="B274">
        <v>13.0415504638</v>
      </c>
      <c r="C274">
        <v>1.1074545415300001E-2</v>
      </c>
      <c r="D274">
        <v>1.8944368897200001E-2</v>
      </c>
      <c r="E274">
        <v>1</v>
      </c>
      <c r="F274">
        <v>1.1555695718600001E-4</v>
      </c>
      <c r="G274">
        <v>1.0951172227E-4</v>
      </c>
      <c r="H274" s="1">
        <v>1.1891020959600001E-5</v>
      </c>
      <c r="I274">
        <v>0</v>
      </c>
      <c r="J274">
        <v>0</v>
      </c>
    </row>
    <row r="275" spans="1:10" x14ac:dyDescent="0.2">
      <c r="A275" t="s">
        <v>703</v>
      </c>
      <c r="B275">
        <v>12.9185483922</v>
      </c>
      <c r="C275">
        <v>1.1680715097299999E-2</v>
      </c>
      <c r="D275">
        <v>1.9908372081900001E-2</v>
      </c>
      <c r="E275">
        <v>1</v>
      </c>
      <c r="F275" s="1">
        <v>4.2399848378099999E-7</v>
      </c>
      <c r="G275">
        <v>3.5299676657499999E-4</v>
      </c>
      <c r="H275" s="1">
        <v>2.62170976881E-5</v>
      </c>
      <c r="I275">
        <v>0</v>
      </c>
      <c r="J275" s="1">
        <v>5.7981061051400002E-6</v>
      </c>
    </row>
    <row r="276" spans="1:10" x14ac:dyDescent="0.2">
      <c r="A276" t="s">
        <v>704</v>
      </c>
      <c r="B276">
        <v>12.8508569386</v>
      </c>
      <c r="C276">
        <v>1.2027999204599999E-2</v>
      </c>
      <c r="D276">
        <v>2.04257295583E-2</v>
      </c>
      <c r="E276">
        <v>1</v>
      </c>
      <c r="F276" s="1">
        <v>1.2291303902500001E-5</v>
      </c>
      <c r="G276">
        <v>0</v>
      </c>
      <c r="H276" s="1">
        <v>9.4060365932400003E-6</v>
      </c>
      <c r="I276">
        <v>0</v>
      </c>
      <c r="J276">
        <v>0</v>
      </c>
    </row>
    <row r="277" spans="1:10" x14ac:dyDescent="0.2">
      <c r="A277" t="s">
        <v>705</v>
      </c>
      <c r="B277">
        <v>12.6317236985</v>
      </c>
      <c r="C277">
        <v>1.3222742671400001E-2</v>
      </c>
      <c r="D277">
        <v>2.2373263867899999E-2</v>
      </c>
      <c r="E277">
        <v>1</v>
      </c>
      <c r="F277" s="1">
        <v>2.1214940862000001E-5</v>
      </c>
      <c r="G277">
        <v>3.21375394583E-4</v>
      </c>
      <c r="H277">
        <v>4.2073762021000002E-4</v>
      </c>
      <c r="I277">
        <v>0</v>
      </c>
      <c r="J277" s="1">
        <v>6.1445615618200005E-5</v>
      </c>
    </row>
    <row r="278" spans="1:10" x14ac:dyDescent="0.2">
      <c r="A278" t="s">
        <v>706</v>
      </c>
      <c r="B278">
        <v>12.6211440509</v>
      </c>
      <c r="C278">
        <v>1.32832624021E-2</v>
      </c>
      <c r="D278">
        <v>2.23945254216E-2</v>
      </c>
      <c r="E278">
        <v>1</v>
      </c>
      <c r="F278" s="1">
        <v>5.66270969326E-5</v>
      </c>
      <c r="G278" s="1">
        <v>4.510040595E-5</v>
      </c>
      <c r="H278">
        <v>0</v>
      </c>
      <c r="I278">
        <v>0</v>
      </c>
      <c r="J278">
        <v>0</v>
      </c>
    </row>
    <row r="279" spans="1:10" x14ac:dyDescent="0.2">
      <c r="A279" t="s">
        <v>707</v>
      </c>
      <c r="B279">
        <v>12.4971946162</v>
      </c>
      <c r="C279">
        <v>1.40127264142E-2</v>
      </c>
      <c r="D279">
        <v>2.3539364156200001E-2</v>
      </c>
      <c r="E279">
        <v>1</v>
      </c>
      <c r="F279" s="1">
        <v>2.04575758718E-6</v>
      </c>
      <c r="G279">
        <v>0</v>
      </c>
      <c r="H279" s="1">
        <v>3.90303173392E-5</v>
      </c>
      <c r="I279">
        <v>0</v>
      </c>
      <c r="J279">
        <v>0</v>
      </c>
    </row>
    <row r="280" spans="1:10" x14ac:dyDescent="0.2">
      <c r="A280" t="s">
        <v>708</v>
      </c>
      <c r="B280">
        <v>12.255729968000001</v>
      </c>
      <c r="C280">
        <v>1.55475340388E-2</v>
      </c>
      <c r="D280">
        <v>2.60240085883E-2</v>
      </c>
      <c r="E280">
        <v>1</v>
      </c>
      <c r="F280" s="1">
        <v>1.40975986151E-6</v>
      </c>
      <c r="G280" s="1">
        <v>6.5596516066699994E-5</v>
      </c>
      <c r="H280">
        <v>0</v>
      </c>
      <c r="I280">
        <v>0</v>
      </c>
      <c r="J280" s="1">
        <v>4.38573190778E-5</v>
      </c>
    </row>
    <row r="281" spans="1:10" x14ac:dyDescent="0.2">
      <c r="A281" t="s">
        <v>709</v>
      </c>
      <c r="B281">
        <v>12.2291294841</v>
      </c>
      <c r="C281">
        <v>1.5726301916E-2</v>
      </c>
      <c r="D281">
        <v>2.6229224981299998E-2</v>
      </c>
      <c r="E281">
        <v>1</v>
      </c>
      <c r="F281" s="1">
        <v>5.6529495960399997E-7</v>
      </c>
      <c r="G281">
        <v>0</v>
      </c>
      <c r="H281" s="1">
        <v>7.1696106094899995E-5</v>
      </c>
      <c r="I281">
        <v>0</v>
      </c>
      <c r="J281" s="1">
        <v>7.5646605622099996E-5</v>
      </c>
    </row>
    <row r="282" spans="1:10" x14ac:dyDescent="0.2">
      <c r="A282" t="s">
        <v>710</v>
      </c>
      <c r="B282">
        <v>11.8834449322</v>
      </c>
      <c r="C282">
        <v>1.82393755814E-2</v>
      </c>
      <c r="D282">
        <v>3.02049233919E-2</v>
      </c>
      <c r="E282">
        <v>1</v>
      </c>
      <c r="F282" s="1">
        <v>4.69919953835E-7</v>
      </c>
      <c r="G282">
        <v>0</v>
      </c>
      <c r="H282">
        <v>0</v>
      </c>
      <c r="I282">
        <v>0</v>
      </c>
      <c r="J282">
        <v>2.0400775159600001E-4</v>
      </c>
    </row>
    <row r="283" spans="1:10" x14ac:dyDescent="0.2">
      <c r="A283" t="s">
        <v>711</v>
      </c>
      <c r="B283">
        <v>11.8834449322</v>
      </c>
      <c r="C283">
        <v>1.82393755814E-2</v>
      </c>
      <c r="D283">
        <v>3.02049233919E-2</v>
      </c>
      <c r="E283">
        <v>1</v>
      </c>
      <c r="F283" s="1">
        <v>2.04855065041E-6</v>
      </c>
      <c r="G283">
        <v>0</v>
      </c>
      <c r="H283">
        <v>0</v>
      </c>
      <c r="I283">
        <v>0</v>
      </c>
      <c r="J283" s="1">
        <v>3.7479012609199998E-5</v>
      </c>
    </row>
    <row r="284" spans="1:10" x14ac:dyDescent="0.2">
      <c r="A284" t="s">
        <v>712</v>
      </c>
      <c r="B284">
        <v>11.738687888799999</v>
      </c>
      <c r="C284">
        <v>1.940401378E-2</v>
      </c>
      <c r="D284">
        <v>3.1573778519999998E-2</v>
      </c>
      <c r="E284">
        <v>1</v>
      </c>
      <c r="F284">
        <v>0</v>
      </c>
      <c r="G284">
        <v>1.3894297375600001E-4</v>
      </c>
      <c r="H284">
        <v>0</v>
      </c>
      <c r="I284">
        <v>0</v>
      </c>
      <c r="J284">
        <v>0</v>
      </c>
    </row>
    <row r="285" spans="1:10" x14ac:dyDescent="0.2">
      <c r="A285" t="s">
        <v>713</v>
      </c>
      <c r="B285">
        <v>11.738687888799999</v>
      </c>
      <c r="C285">
        <v>1.940401378E-2</v>
      </c>
      <c r="D285">
        <v>3.1573778519999998E-2</v>
      </c>
      <c r="E285">
        <v>1</v>
      </c>
      <c r="F285">
        <v>0</v>
      </c>
      <c r="G285" s="1">
        <v>9.2354812627100007E-6</v>
      </c>
      <c r="H285">
        <v>0</v>
      </c>
      <c r="I285">
        <v>0</v>
      </c>
      <c r="J285">
        <v>0</v>
      </c>
    </row>
    <row r="286" spans="1:10" x14ac:dyDescent="0.2">
      <c r="A286" t="s">
        <v>714</v>
      </c>
      <c r="B286">
        <v>11.738687888799999</v>
      </c>
      <c r="C286">
        <v>1.940401378E-2</v>
      </c>
      <c r="D286">
        <v>3.1573778519999998E-2</v>
      </c>
      <c r="E286">
        <v>1</v>
      </c>
      <c r="F286">
        <v>0</v>
      </c>
      <c r="G286" s="1">
        <v>1.6237982443200002E-5</v>
      </c>
      <c r="H286">
        <v>0</v>
      </c>
      <c r="I286">
        <v>0</v>
      </c>
      <c r="J286">
        <v>0</v>
      </c>
    </row>
    <row r="287" spans="1:10" x14ac:dyDescent="0.2">
      <c r="A287" t="s">
        <v>715</v>
      </c>
      <c r="B287">
        <v>11.738687888799999</v>
      </c>
      <c r="C287">
        <v>1.940401378E-2</v>
      </c>
      <c r="D287">
        <v>3.1573778519999998E-2</v>
      </c>
      <c r="E287">
        <v>1</v>
      </c>
      <c r="F287">
        <v>0</v>
      </c>
      <c r="G287" s="1">
        <v>2.2705301728600001E-5</v>
      </c>
      <c r="H287">
        <v>0</v>
      </c>
      <c r="I287">
        <v>0</v>
      </c>
      <c r="J287">
        <v>0</v>
      </c>
    </row>
    <row r="288" spans="1:10" x14ac:dyDescent="0.2">
      <c r="A288" t="s">
        <v>716</v>
      </c>
      <c r="B288">
        <v>11.738687888799999</v>
      </c>
      <c r="C288">
        <v>1.940401378E-2</v>
      </c>
      <c r="D288">
        <v>3.1573778519999998E-2</v>
      </c>
      <c r="E288">
        <v>1</v>
      </c>
      <c r="F288">
        <v>0</v>
      </c>
      <c r="G288" s="1">
        <v>4.30671999757E-5</v>
      </c>
      <c r="H288">
        <v>0</v>
      </c>
      <c r="I288">
        <v>0</v>
      </c>
      <c r="J288">
        <v>0</v>
      </c>
    </row>
    <row r="289" spans="1:10" x14ac:dyDescent="0.2">
      <c r="A289" t="s">
        <v>717</v>
      </c>
      <c r="B289">
        <v>11.6202864687</v>
      </c>
      <c r="C289">
        <v>2.04100045045E-2</v>
      </c>
      <c r="D289">
        <v>3.29808723308E-2</v>
      </c>
      <c r="E289">
        <v>1</v>
      </c>
      <c r="F289">
        <v>0</v>
      </c>
      <c r="G289">
        <v>0</v>
      </c>
      <c r="H289">
        <v>0</v>
      </c>
      <c r="I289">
        <v>0</v>
      </c>
      <c r="J289" s="1">
        <v>7.7067001434400002E-5</v>
      </c>
    </row>
    <row r="290" spans="1:10" x14ac:dyDescent="0.2">
      <c r="A290" t="s">
        <v>718</v>
      </c>
      <c r="B290">
        <v>11.6202864687</v>
      </c>
      <c r="C290">
        <v>2.04100045045E-2</v>
      </c>
      <c r="D290">
        <v>3.29808723308E-2</v>
      </c>
      <c r="E290">
        <v>1</v>
      </c>
      <c r="F290">
        <v>0</v>
      </c>
      <c r="G290">
        <v>0</v>
      </c>
      <c r="H290">
        <v>0</v>
      </c>
      <c r="I290">
        <v>0</v>
      </c>
      <c r="J290" s="1">
        <v>3.2420690288899999E-5</v>
      </c>
    </row>
    <row r="291" spans="1:10" x14ac:dyDescent="0.2">
      <c r="A291" t="s">
        <v>719</v>
      </c>
      <c r="B291">
        <v>11.5877828499</v>
      </c>
      <c r="C291">
        <v>2.0694909302900001E-2</v>
      </c>
      <c r="D291">
        <v>3.33259401532E-2</v>
      </c>
      <c r="E291">
        <v>1</v>
      </c>
      <c r="F291" s="1">
        <v>1.4455022660299999E-6</v>
      </c>
      <c r="G291">
        <v>0</v>
      </c>
      <c r="H291">
        <v>0</v>
      </c>
      <c r="I291">
        <v>0</v>
      </c>
      <c r="J291" s="1">
        <v>7.3328886764200007E-5</v>
      </c>
    </row>
    <row r="292" spans="1:10" x14ac:dyDescent="0.2">
      <c r="A292" t="s">
        <v>720</v>
      </c>
      <c r="B292">
        <v>11.5353019367</v>
      </c>
      <c r="C292">
        <v>2.1163084374499999E-2</v>
      </c>
      <c r="D292">
        <v>3.3962750525299998E-2</v>
      </c>
      <c r="E292">
        <v>1</v>
      </c>
      <c r="F292">
        <v>0</v>
      </c>
      <c r="G292">
        <v>2.4311704861699999E-4</v>
      </c>
      <c r="H292">
        <v>0</v>
      </c>
      <c r="I292">
        <v>0</v>
      </c>
      <c r="J292" s="1">
        <v>1.00672086852E-6</v>
      </c>
    </row>
    <row r="293" spans="1:10" x14ac:dyDescent="0.2">
      <c r="A293" t="s">
        <v>721</v>
      </c>
      <c r="B293">
        <v>11.5044244079</v>
      </c>
      <c r="C293">
        <v>2.1443321826700001E-2</v>
      </c>
      <c r="D293">
        <v>3.4177581204899998E-2</v>
      </c>
      <c r="E293">
        <v>1</v>
      </c>
      <c r="F293">
        <v>0</v>
      </c>
      <c r="G293">
        <v>0</v>
      </c>
      <c r="H293" s="1">
        <v>1.2359643159999999E-5</v>
      </c>
      <c r="I293">
        <v>0</v>
      </c>
      <c r="J293">
        <v>0</v>
      </c>
    </row>
    <row r="294" spans="1:10" x14ac:dyDescent="0.2">
      <c r="A294" t="s">
        <v>722</v>
      </c>
      <c r="B294">
        <v>11.5044244079</v>
      </c>
      <c r="C294">
        <v>2.1443321826700001E-2</v>
      </c>
      <c r="D294">
        <v>3.4177581204899998E-2</v>
      </c>
      <c r="E294">
        <v>1</v>
      </c>
      <c r="F294">
        <v>0</v>
      </c>
      <c r="G294">
        <v>0</v>
      </c>
      <c r="H294" s="1">
        <v>1.6404859599E-5</v>
      </c>
      <c r="I294">
        <v>0</v>
      </c>
      <c r="J294">
        <v>0</v>
      </c>
    </row>
    <row r="295" spans="1:10" x14ac:dyDescent="0.2">
      <c r="A295" t="s">
        <v>723</v>
      </c>
      <c r="B295">
        <v>11.4778905994</v>
      </c>
      <c r="C295">
        <v>2.1687008794900001E-2</v>
      </c>
      <c r="D295">
        <v>3.4448411929300003E-2</v>
      </c>
      <c r="E295">
        <v>1</v>
      </c>
      <c r="F295" s="1">
        <v>4.0595386049799999E-6</v>
      </c>
      <c r="G295" s="1">
        <v>8.4598332156700005E-5</v>
      </c>
      <c r="H295">
        <v>1.61460371418E-4</v>
      </c>
      <c r="I295">
        <v>0</v>
      </c>
      <c r="J295" s="1">
        <v>2.3167654798400001E-5</v>
      </c>
    </row>
    <row r="296" spans="1:10" x14ac:dyDescent="0.2">
      <c r="A296" t="s">
        <v>724</v>
      </c>
      <c r="B296">
        <v>10.9457422071</v>
      </c>
      <c r="C296">
        <v>2.71806124571E-2</v>
      </c>
      <c r="D296">
        <v>4.1019285634200001E-2</v>
      </c>
      <c r="E296">
        <v>1</v>
      </c>
      <c r="F296" s="1">
        <v>1.30420579021E-6</v>
      </c>
      <c r="G296">
        <v>0</v>
      </c>
      <c r="H296">
        <v>0</v>
      </c>
      <c r="I296">
        <v>0</v>
      </c>
      <c r="J296" s="1">
        <v>4.40770828899E-6</v>
      </c>
    </row>
    <row r="297" spans="1:10" x14ac:dyDescent="0.2">
      <c r="A297" t="s">
        <v>725</v>
      </c>
      <c r="B297">
        <v>10.6538461538</v>
      </c>
      <c r="C297">
        <v>3.0742505293299999E-2</v>
      </c>
      <c r="D297">
        <v>4.1019285634200001E-2</v>
      </c>
      <c r="E297">
        <v>1</v>
      </c>
      <c r="F297" s="1">
        <v>4.69919953835E-7</v>
      </c>
      <c r="G297">
        <v>0</v>
      </c>
      <c r="H297">
        <v>0</v>
      </c>
      <c r="I297">
        <v>0</v>
      </c>
      <c r="J297">
        <v>0</v>
      </c>
    </row>
    <row r="298" spans="1:10" x14ac:dyDescent="0.2">
      <c r="A298" t="s">
        <v>726</v>
      </c>
      <c r="B298">
        <v>10.6538461538</v>
      </c>
      <c r="C298">
        <v>3.0742505293299999E-2</v>
      </c>
      <c r="D298">
        <v>4.1019285634200001E-2</v>
      </c>
      <c r="E298">
        <v>1</v>
      </c>
      <c r="F298" s="1">
        <v>5.6529495960399997E-7</v>
      </c>
      <c r="G298">
        <v>0</v>
      </c>
      <c r="H298">
        <v>0</v>
      </c>
      <c r="I298">
        <v>0</v>
      </c>
      <c r="J298">
        <v>0</v>
      </c>
    </row>
    <row r="299" spans="1:10" x14ac:dyDescent="0.2">
      <c r="A299" t="s">
        <v>727</v>
      </c>
      <c r="B299">
        <v>10.6538461538</v>
      </c>
      <c r="C299">
        <v>3.0742505293299999E-2</v>
      </c>
      <c r="D299">
        <v>4.1019285634200001E-2</v>
      </c>
      <c r="E299">
        <v>1</v>
      </c>
      <c r="F299" s="1">
        <v>5.6529495960399997E-7</v>
      </c>
      <c r="G299">
        <v>0</v>
      </c>
      <c r="H299">
        <v>0</v>
      </c>
      <c r="I299">
        <v>0</v>
      </c>
      <c r="J299">
        <v>0</v>
      </c>
    </row>
    <row r="300" spans="1:10" x14ac:dyDescent="0.2">
      <c r="A300" t="s">
        <v>728</v>
      </c>
      <c r="B300">
        <v>10.6538461538</v>
      </c>
      <c r="C300">
        <v>3.0742505293299999E-2</v>
      </c>
      <c r="D300">
        <v>4.1019285634200001E-2</v>
      </c>
      <c r="E300">
        <v>1</v>
      </c>
      <c r="F300" s="1">
        <v>1.31317349386E-6</v>
      </c>
      <c r="G300">
        <v>0</v>
      </c>
      <c r="H300">
        <v>0</v>
      </c>
      <c r="I300">
        <v>0</v>
      </c>
      <c r="J300">
        <v>0</v>
      </c>
    </row>
    <row r="301" spans="1:10" x14ac:dyDescent="0.2">
      <c r="A301" t="s">
        <v>729</v>
      </c>
      <c r="B301">
        <v>10.6538461538</v>
      </c>
      <c r="C301">
        <v>3.0742505293299999E-2</v>
      </c>
      <c r="D301">
        <v>4.1019285634200001E-2</v>
      </c>
      <c r="E301">
        <v>1</v>
      </c>
      <c r="F301" s="1">
        <v>4.69919953835E-7</v>
      </c>
      <c r="G301">
        <v>0</v>
      </c>
      <c r="H301">
        <v>0</v>
      </c>
      <c r="I301">
        <v>0</v>
      </c>
      <c r="J301">
        <v>0</v>
      </c>
    </row>
    <row r="302" spans="1:10" x14ac:dyDescent="0.2">
      <c r="A302" t="s">
        <v>730</v>
      </c>
      <c r="B302">
        <v>10.6538461538</v>
      </c>
      <c r="C302">
        <v>3.0742505293299999E-2</v>
      </c>
      <c r="D302">
        <v>4.1019285634200001E-2</v>
      </c>
      <c r="E302">
        <v>1</v>
      </c>
      <c r="F302" s="1">
        <v>2.04855065041E-6</v>
      </c>
      <c r="G302">
        <v>0</v>
      </c>
      <c r="H302">
        <v>0</v>
      </c>
      <c r="I302">
        <v>0</v>
      </c>
      <c r="J302">
        <v>0</v>
      </c>
    </row>
    <row r="303" spans="1:10" x14ac:dyDescent="0.2">
      <c r="A303" t="s">
        <v>731</v>
      </c>
      <c r="B303">
        <v>10.6538461538</v>
      </c>
      <c r="C303">
        <v>3.0742505293299999E-2</v>
      </c>
      <c r="D303">
        <v>4.1019285634200001E-2</v>
      </c>
      <c r="E303">
        <v>1</v>
      </c>
      <c r="F303" s="1">
        <v>5.28124383855E-6</v>
      </c>
      <c r="G303">
        <v>0</v>
      </c>
      <c r="H303">
        <v>0</v>
      </c>
      <c r="I303">
        <v>0</v>
      </c>
      <c r="J303">
        <v>0</v>
      </c>
    </row>
    <row r="304" spans="1:10" x14ac:dyDescent="0.2">
      <c r="A304" t="s">
        <v>732</v>
      </c>
      <c r="B304">
        <v>10.6538461538</v>
      </c>
      <c r="C304">
        <v>3.0742505293299999E-2</v>
      </c>
      <c r="D304">
        <v>4.1019285634200001E-2</v>
      </c>
      <c r="E304">
        <v>1</v>
      </c>
      <c r="F304" s="1">
        <v>2.59661155395E-5</v>
      </c>
      <c r="G304">
        <v>0</v>
      </c>
      <c r="H304">
        <v>0</v>
      </c>
      <c r="I304">
        <v>0</v>
      </c>
      <c r="J304">
        <v>0</v>
      </c>
    </row>
    <row r="305" spans="1:10" x14ac:dyDescent="0.2">
      <c r="A305" t="s">
        <v>733</v>
      </c>
      <c r="B305">
        <v>10.6538461538</v>
      </c>
      <c r="C305">
        <v>3.0742505293299999E-2</v>
      </c>
      <c r="D305">
        <v>4.1019285634200001E-2</v>
      </c>
      <c r="E305">
        <v>1</v>
      </c>
      <c r="F305">
        <v>1.17947779061E-4</v>
      </c>
      <c r="G305">
        <v>0</v>
      </c>
      <c r="H305">
        <v>0</v>
      </c>
      <c r="I305">
        <v>0</v>
      </c>
      <c r="J305">
        <v>0</v>
      </c>
    </row>
    <row r="306" spans="1:10" x14ac:dyDescent="0.2">
      <c r="A306" t="s">
        <v>734</v>
      </c>
      <c r="B306">
        <v>10.6538461538</v>
      </c>
      <c r="C306">
        <v>3.0742505293299999E-2</v>
      </c>
      <c r="D306">
        <v>4.1019285634200001E-2</v>
      </c>
      <c r="E306">
        <v>1</v>
      </c>
      <c r="F306" s="1">
        <v>5.6529495960399997E-7</v>
      </c>
      <c r="G306">
        <v>0</v>
      </c>
      <c r="H306">
        <v>0</v>
      </c>
      <c r="I306">
        <v>0</v>
      </c>
      <c r="J306">
        <v>0</v>
      </c>
    </row>
    <row r="307" spans="1:10" x14ac:dyDescent="0.2">
      <c r="A307" t="s">
        <v>735</v>
      </c>
      <c r="B307">
        <v>10.6538461538</v>
      </c>
      <c r="C307">
        <v>3.0742505293299999E-2</v>
      </c>
      <c r="D307">
        <v>4.1019285634200001E-2</v>
      </c>
      <c r="E307">
        <v>1</v>
      </c>
      <c r="F307" s="1">
        <v>4.4010365321200001E-7</v>
      </c>
      <c r="G307">
        <v>0</v>
      </c>
      <c r="H307">
        <v>0</v>
      </c>
      <c r="I307">
        <v>0</v>
      </c>
      <c r="J307">
        <v>0</v>
      </c>
    </row>
    <row r="308" spans="1:10" x14ac:dyDescent="0.2">
      <c r="A308" t="s">
        <v>736</v>
      </c>
      <c r="B308">
        <v>10.6538461538</v>
      </c>
      <c r="C308">
        <v>3.0742505293299999E-2</v>
      </c>
      <c r="D308">
        <v>4.1019285634200001E-2</v>
      </c>
      <c r="E308">
        <v>1</v>
      </c>
      <c r="F308" s="1">
        <v>8.1942026016600003E-6</v>
      </c>
      <c r="G308">
        <v>0</v>
      </c>
      <c r="H308">
        <v>0</v>
      </c>
      <c r="I308">
        <v>0</v>
      </c>
      <c r="J308">
        <v>0</v>
      </c>
    </row>
    <row r="309" spans="1:10" x14ac:dyDescent="0.2">
      <c r="A309" t="s">
        <v>737</v>
      </c>
      <c r="B309">
        <v>10.6538461538</v>
      </c>
      <c r="C309">
        <v>3.0742505293299999E-2</v>
      </c>
      <c r="D309">
        <v>4.1019285634200001E-2</v>
      </c>
      <c r="E309">
        <v>1</v>
      </c>
      <c r="F309" s="1">
        <v>3.68739117075E-5</v>
      </c>
      <c r="G309">
        <v>0</v>
      </c>
      <c r="H309">
        <v>0</v>
      </c>
      <c r="I309">
        <v>0</v>
      </c>
      <c r="J309">
        <v>0</v>
      </c>
    </row>
    <row r="310" spans="1:10" x14ac:dyDescent="0.2">
      <c r="A310" t="s">
        <v>738</v>
      </c>
      <c r="B310">
        <v>10.6538461538</v>
      </c>
      <c r="C310">
        <v>3.0742505293299999E-2</v>
      </c>
      <c r="D310">
        <v>4.1019285634200001E-2</v>
      </c>
      <c r="E310">
        <v>1</v>
      </c>
      <c r="F310" s="1">
        <v>1.02427532521E-5</v>
      </c>
      <c r="G310">
        <v>0</v>
      </c>
      <c r="H310">
        <v>0</v>
      </c>
      <c r="I310">
        <v>0</v>
      </c>
      <c r="J310">
        <v>0</v>
      </c>
    </row>
    <row r="311" spans="1:10" x14ac:dyDescent="0.2">
      <c r="A311" t="s">
        <v>739</v>
      </c>
      <c r="B311">
        <v>10.6538461538</v>
      </c>
      <c r="C311">
        <v>3.0742505293299999E-2</v>
      </c>
      <c r="D311">
        <v>4.1019285634200001E-2</v>
      </c>
      <c r="E311">
        <v>1</v>
      </c>
      <c r="F311" s="1">
        <v>6.1456519512400002E-6</v>
      </c>
      <c r="G311">
        <v>0</v>
      </c>
      <c r="H311">
        <v>0</v>
      </c>
      <c r="I311">
        <v>0</v>
      </c>
      <c r="J311">
        <v>0</v>
      </c>
    </row>
    <row r="312" spans="1:10" x14ac:dyDescent="0.2">
      <c r="A312" t="s">
        <v>740</v>
      </c>
      <c r="B312">
        <v>10.6538461538</v>
      </c>
      <c r="C312">
        <v>3.0742505293299999E-2</v>
      </c>
      <c r="D312">
        <v>4.1019285634200001E-2</v>
      </c>
      <c r="E312">
        <v>1</v>
      </c>
      <c r="F312" s="1">
        <v>4.4010365321200001E-7</v>
      </c>
      <c r="G312">
        <v>0</v>
      </c>
      <c r="H312">
        <v>0</v>
      </c>
      <c r="I312">
        <v>0</v>
      </c>
      <c r="J312">
        <v>0</v>
      </c>
    </row>
    <row r="313" spans="1:10" x14ac:dyDescent="0.2">
      <c r="A313" t="s">
        <v>741</v>
      </c>
      <c r="B313">
        <v>10.6538461538</v>
      </c>
      <c r="C313">
        <v>3.0742505293299999E-2</v>
      </c>
      <c r="D313">
        <v>4.1019285634200001E-2</v>
      </c>
      <c r="E313">
        <v>1</v>
      </c>
      <c r="F313" s="1">
        <v>2.04855065041E-6</v>
      </c>
      <c r="G313">
        <v>0</v>
      </c>
      <c r="H313">
        <v>0</v>
      </c>
      <c r="I313">
        <v>0</v>
      </c>
      <c r="J313">
        <v>0</v>
      </c>
    </row>
    <row r="314" spans="1:10" x14ac:dyDescent="0.2">
      <c r="A314" t="s">
        <v>742</v>
      </c>
      <c r="B314">
        <v>10.6538461538</v>
      </c>
      <c r="C314">
        <v>3.0742505293299999E-2</v>
      </c>
      <c r="D314">
        <v>4.1019285634200001E-2</v>
      </c>
      <c r="E314">
        <v>1</v>
      </c>
      <c r="F314" s="1">
        <v>2.1199924189100001E-7</v>
      </c>
      <c r="G314">
        <v>0</v>
      </c>
      <c r="H314">
        <v>0</v>
      </c>
      <c r="I314">
        <v>0</v>
      </c>
      <c r="J314">
        <v>0</v>
      </c>
    </row>
    <row r="315" spans="1:10" x14ac:dyDescent="0.2">
      <c r="A315" t="s">
        <v>743</v>
      </c>
      <c r="B315">
        <v>10.6538461538</v>
      </c>
      <c r="C315">
        <v>3.0742505293299999E-2</v>
      </c>
      <c r="D315">
        <v>4.1019285634200001E-2</v>
      </c>
      <c r="E315">
        <v>1</v>
      </c>
      <c r="F315" s="1">
        <v>9.3983990767E-7</v>
      </c>
      <c r="G315">
        <v>0</v>
      </c>
      <c r="H315">
        <v>0</v>
      </c>
      <c r="I315">
        <v>0</v>
      </c>
      <c r="J315">
        <v>0</v>
      </c>
    </row>
    <row r="316" spans="1:10" x14ac:dyDescent="0.2">
      <c r="A316" t="s">
        <v>744</v>
      </c>
      <c r="B316">
        <v>10.6538461538</v>
      </c>
      <c r="C316">
        <v>3.0742505293299999E-2</v>
      </c>
      <c r="D316">
        <v>4.1019285634200001E-2</v>
      </c>
      <c r="E316">
        <v>1</v>
      </c>
      <c r="F316" s="1">
        <v>1.4250820134699999E-6</v>
      </c>
      <c r="G316">
        <v>0</v>
      </c>
      <c r="H316">
        <v>0</v>
      </c>
      <c r="I316">
        <v>0</v>
      </c>
      <c r="J316">
        <v>0</v>
      </c>
    </row>
    <row r="317" spans="1:10" x14ac:dyDescent="0.2">
      <c r="A317" t="s">
        <v>745</v>
      </c>
      <c r="B317">
        <v>10.6538461538</v>
      </c>
      <c r="C317">
        <v>3.0742505293299999E-2</v>
      </c>
      <c r="D317">
        <v>4.1019285634200001E-2</v>
      </c>
      <c r="E317">
        <v>1</v>
      </c>
      <c r="F317" s="1">
        <v>7.3267051074500005E-7</v>
      </c>
      <c r="G317">
        <v>0</v>
      </c>
      <c r="H317">
        <v>0</v>
      </c>
      <c r="I317">
        <v>0</v>
      </c>
      <c r="J317">
        <v>0</v>
      </c>
    </row>
    <row r="318" spans="1:10" x14ac:dyDescent="0.2">
      <c r="A318" t="s">
        <v>746</v>
      </c>
      <c r="B318">
        <v>10.6538461538</v>
      </c>
      <c r="C318">
        <v>3.0742505293299999E-2</v>
      </c>
      <c r="D318">
        <v>4.1019285634200001E-2</v>
      </c>
      <c r="E318">
        <v>1</v>
      </c>
      <c r="F318" s="1">
        <v>4.4010365321200001E-7</v>
      </c>
      <c r="G318">
        <v>0</v>
      </c>
      <c r="H318">
        <v>0</v>
      </c>
      <c r="I318">
        <v>0</v>
      </c>
      <c r="J318">
        <v>0</v>
      </c>
    </row>
    <row r="319" spans="1:10" x14ac:dyDescent="0.2">
      <c r="A319" t="s">
        <v>747</v>
      </c>
      <c r="B319">
        <v>10.6538461538</v>
      </c>
      <c r="C319">
        <v>3.0742505293299999E-2</v>
      </c>
      <c r="D319">
        <v>4.1019285634200001E-2</v>
      </c>
      <c r="E319">
        <v>1</v>
      </c>
      <c r="F319" s="1">
        <v>4.4010365321200001E-7</v>
      </c>
      <c r="G319">
        <v>0</v>
      </c>
      <c r="H319">
        <v>0</v>
      </c>
      <c r="I319">
        <v>0</v>
      </c>
      <c r="J319">
        <v>0</v>
      </c>
    </row>
    <row r="320" spans="1:10" x14ac:dyDescent="0.2">
      <c r="A320" t="s">
        <v>748</v>
      </c>
      <c r="B320">
        <v>10.6538461538</v>
      </c>
      <c r="C320">
        <v>3.0742505293299999E-2</v>
      </c>
      <c r="D320">
        <v>4.1019285634200001E-2</v>
      </c>
      <c r="E320">
        <v>1</v>
      </c>
      <c r="F320" s="1">
        <v>9.3983990767E-7</v>
      </c>
      <c r="G320">
        <v>0</v>
      </c>
      <c r="H320">
        <v>0</v>
      </c>
      <c r="I320">
        <v>0</v>
      </c>
      <c r="J320">
        <v>0</v>
      </c>
    </row>
    <row r="321" spans="1:10" x14ac:dyDescent="0.2">
      <c r="A321" t="s">
        <v>749</v>
      </c>
      <c r="B321">
        <v>10.6538461538</v>
      </c>
      <c r="C321">
        <v>3.0742505293299999E-2</v>
      </c>
      <c r="D321">
        <v>4.1019285634200001E-2</v>
      </c>
      <c r="E321">
        <v>1</v>
      </c>
      <c r="F321" s="1">
        <v>2.1199924189100001E-7</v>
      </c>
      <c r="G321">
        <v>0</v>
      </c>
      <c r="H321">
        <v>0</v>
      </c>
      <c r="I321">
        <v>0</v>
      </c>
      <c r="J321">
        <v>0</v>
      </c>
    </row>
    <row r="322" spans="1:10" x14ac:dyDescent="0.2">
      <c r="A322" t="s">
        <v>750</v>
      </c>
      <c r="B322">
        <v>10.6538461538</v>
      </c>
      <c r="C322">
        <v>3.0742505293299999E-2</v>
      </c>
      <c r="D322">
        <v>4.1019285634200001E-2</v>
      </c>
      <c r="E322">
        <v>1</v>
      </c>
      <c r="F322" s="1">
        <v>9.3983990767E-7</v>
      </c>
      <c r="G322">
        <v>0</v>
      </c>
      <c r="H322">
        <v>0</v>
      </c>
      <c r="I322">
        <v>0</v>
      </c>
      <c r="J322">
        <v>0</v>
      </c>
    </row>
    <row r="323" spans="1:10" x14ac:dyDescent="0.2">
      <c r="A323" t="s">
        <v>751</v>
      </c>
      <c r="B323">
        <v>10.6538461538</v>
      </c>
      <c r="C323">
        <v>3.0742505293299999E-2</v>
      </c>
      <c r="D323">
        <v>4.1019285634200001E-2</v>
      </c>
      <c r="E323">
        <v>1</v>
      </c>
      <c r="F323" s="1">
        <v>7.3267051074500005E-7</v>
      </c>
      <c r="G323">
        <v>0</v>
      </c>
      <c r="H323">
        <v>0</v>
      </c>
      <c r="I323">
        <v>0</v>
      </c>
      <c r="J323">
        <v>0</v>
      </c>
    </row>
    <row r="324" spans="1:10" x14ac:dyDescent="0.2">
      <c r="A324" t="s">
        <v>752</v>
      </c>
      <c r="B324">
        <v>10.6538461538</v>
      </c>
      <c r="C324">
        <v>3.0742505293299999E-2</v>
      </c>
      <c r="D324">
        <v>4.1019285634200001E-2</v>
      </c>
      <c r="E324">
        <v>1</v>
      </c>
      <c r="F324" s="1">
        <v>3.7505888424499999E-7</v>
      </c>
      <c r="G324">
        <v>0</v>
      </c>
      <c r="H324">
        <v>0</v>
      </c>
      <c r="I324">
        <v>0</v>
      </c>
      <c r="J324">
        <v>0</v>
      </c>
    </row>
    <row r="325" spans="1:10" x14ac:dyDescent="0.2">
      <c r="A325" t="s">
        <v>753</v>
      </c>
      <c r="B325">
        <v>10.6538461538</v>
      </c>
      <c r="C325">
        <v>3.0742505293299999E-2</v>
      </c>
      <c r="D325">
        <v>4.1019285634200001E-2</v>
      </c>
      <c r="E325">
        <v>1</v>
      </c>
      <c r="F325" s="1">
        <v>4.4010365321200001E-7</v>
      </c>
      <c r="G325">
        <v>0</v>
      </c>
      <c r="H325">
        <v>0</v>
      </c>
      <c r="I325">
        <v>0</v>
      </c>
      <c r="J325">
        <v>0</v>
      </c>
    </row>
    <row r="326" spans="1:10" x14ac:dyDescent="0.2">
      <c r="A326" t="s">
        <v>754</v>
      </c>
      <c r="B326">
        <v>10.6538461538</v>
      </c>
      <c r="C326">
        <v>3.0742505293299999E-2</v>
      </c>
      <c r="D326">
        <v>4.1019285634200001E-2</v>
      </c>
      <c r="E326">
        <v>1</v>
      </c>
      <c r="F326" s="1">
        <v>2.04855065041E-6</v>
      </c>
      <c r="G326">
        <v>0</v>
      </c>
      <c r="H326">
        <v>0</v>
      </c>
      <c r="I326">
        <v>0</v>
      </c>
      <c r="J326">
        <v>0</v>
      </c>
    </row>
    <row r="327" spans="1:10" x14ac:dyDescent="0.2">
      <c r="A327" t="s">
        <v>755</v>
      </c>
      <c r="B327">
        <v>10.6538461538</v>
      </c>
      <c r="C327">
        <v>3.0742505293299999E-2</v>
      </c>
      <c r="D327">
        <v>4.1019285634200001E-2</v>
      </c>
      <c r="E327">
        <v>1</v>
      </c>
      <c r="F327" s="1">
        <v>4.4010365321200001E-7</v>
      </c>
      <c r="G327">
        <v>0</v>
      </c>
      <c r="H327">
        <v>0</v>
      </c>
      <c r="I327">
        <v>0</v>
      </c>
      <c r="J327">
        <v>0</v>
      </c>
    </row>
    <row r="328" spans="1:10" x14ac:dyDescent="0.2">
      <c r="A328" t="s">
        <v>756</v>
      </c>
      <c r="B328">
        <v>10.6538461538</v>
      </c>
      <c r="C328">
        <v>3.0742505293299999E-2</v>
      </c>
      <c r="D328">
        <v>4.1019285634200001E-2</v>
      </c>
      <c r="E328">
        <v>1</v>
      </c>
      <c r="F328" s="1">
        <v>8.8020730642500004E-7</v>
      </c>
      <c r="G328">
        <v>0</v>
      </c>
      <c r="H328">
        <v>0</v>
      </c>
      <c r="I328">
        <v>0</v>
      </c>
      <c r="J328">
        <v>0</v>
      </c>
    </row>
    <row r="329" spans="1:10" x14ac:dyDescent="0.2">
      <c r="A329" t="s">
        <v>757</v>
      </c>
      <c r="B329">
        <v>10.6538461538</v>
      </c>
      <c r="C329">
        <v>3.0742505293299999E-2</v>
      </c>
      <c r="D329">
        <v>4.1019285634200001E-2</v>
      </c>
      <c r="E329">
        <v>1</v>
      </c>
      <c r="F329" s="1">
        <v>2.04855065041E-6</v>
      </c>
      <c r="G329">
        <v>0</v>
      </c>
      <c r="H329">
        <v>0</v>
      </c>
      <c r="I329">
        <v>0</v>
      </c>
      <c r="J329">
        <v>0</v>
      </c>
    </row>
    <row r="330" spans="1:10" x14ac:dyDescent="0.2">
      <c r="A330" t="s">
        <v>758</v>
      </c>
      <c r="B330">
        <v>10.6538461538</v>
      </c>
      <c r="C330">
        <v>3.0742505293299999E-2</v>
      </c>
      <c r="D330">
        <v>4.1019285634200001E-2</v>
      </c>
      <c r="E330">
        <v>1</v>
      </c>
      <c r="F330" s="1">
        <v>1.2291303902500001E-5</v>
      </c>
      <c r="G330">
        <v>0</v>
      </c>
      <c r="H330">
        <v>0</v>
      </c>
      <c r="I330">
        <v>0</v>
      </c>
      <c r="J330">
        <v>0</v>
      </c>
    </row>
    <row r="331" spans="1:10" x14ac:dyDescent="0.2">
      <c r="A331" t="s">
        <v>759</v>
      </c>
      <c r="B331">
        <v>10.6538461538</v>
      </c>
      <c r="C331">
        <v>3.0742505293299999E-2</v>
      </c>
      <c r="D331">
        <v>4.1019285634200001E-2</v>
      </c>
      <c r="E331">
        <v>1</v>
      </c>
      <c r="F331" s="1">
        <v>1.3162293714E-6</v>
      </c>
      <c r="G331">
        <v>0</v>
      </c>
      <c r="H331">
        <v>0</v>
      </c>
      <c r="I331">
        <v>0</v>
      </c>
      <c r="J331">
        <v>0</v>
      </c>
    </row>
    <row r="332" spans="1:10" x14ac:dyDescent="0.2">
      <c r="A332" t="s">
        <v>760</v>
      </c>
      <c r="B332">
        <v>10.6538461538</v>
      </c>
      <c r="C332">
        <v>3.0742505293299999E-2</v>
      </c>
      <c r="D332">
        <v>4.1019285634200001E-2</v>
      </c>
      <c r="E332">
        <v>1</v>
      </c>
      <c r="F332" s="1">
        <v>4.0971013008300001E-6</v>
      </c>
      <c r="G332">
        <v>0</v>
      </c>
      <c r="H332">
        <v>0</v>
      </c>
      <c r="I332">
        <v>0</v>
      </c>
      <c r="J332">
        <v>0</v>
      </c>
    </row>
    <row r="333" spans="1:10" x14ac:dyDescent="0.2">
      <c r="A333" t="s">
        <v>761</v>
      </c>
      <c r="B333">
        <v>10.6538461538</v>
      </c>
      <c r="C333">
        <v>3.0742505293299999E-2</v>
      </c>
      <c r="D333">
        <v>4.1019285634200001E-2</v>
      </c>
      <c r="E333">
        <v>1</v>
      </c>
      <c r="F333" s="1">
        <v>2.0485506504099999E-5</v>
      </c>
      <c r="G333">
        <v>0</v>
      </c>
      <c r="H333">
        <v>0</v>
      </c>
      <c r="I333">
        <v>0</v>
      </c>
      <c r="J333">
        <v>0</v>
      </c>
    </row>
    <row r="334" spans="1:10" x14ac:dyDescent="0.2">
      <c r="A334" t="s">
        <v>762</v>
      </c>
      <c r="B334">
        <v>10.6538461538</v>
      </c>
      <c r="C334">
        <v>3.0742505293299999E-2</v>
      </c>
      <c r="D334">
        <v>4.1019285634200001E-2</v>
      </c>
      <c r="E334">
        <v>1</v>
      </c>
      <c r="F334" s="1">
        <v>6.3599772567199998E-7</v>
      </c>
      <c r="G334">
        <v>0</v>
      </c>
      <c r="H334">
        <v>0</v>
      </c>
      <c r="I334">
        <v>0</v>
      </c>
      <c r="J334">
        <v>0</v>
      </c>
    </row>
    <row r="335" spans="1:10" x14ac:dyDescent="0.2">
      <c r="A335" t="s">
        <v>763</v>
      </c>
      <c r="B335">
        <v>10.6538461538</v>
      </c>
      <c r="C335">
        <v>3.0742505293299999E-2</v>
      </c>
      <c r="D335">
        <v>4.1019285634200001E-2</v>
      </c>
      <c r="E335">
        <v>1</v>
      </c>
      <c r="F335" s="1">
        <v>7.9493362304199994E-6</v>
      </c>
      <c r="G335">
        <v>0</v>
      </c>
      <c r="H335">
        <v>0</v>
      </c>
      <c r="I335">
        <v>0</v>
      </c>
      <c r="J335">
        <v>0</v>
      </c>
    </row>
    <row r="336" spans="1:10" x14ac:dyDescent="0.2">
      <c r="A336" t="s">
        <v>764</v>
      </c>
      <c r="B336">
        <v>10.6538461538</v>
      </c>
      <c r="C336">
        <v>3.0742505293299999E-2</v>
      </c>
      <c r="D336">
        <v>4.1019285634200001E-2</v>
      </c>
      <c r="E336">
        <v>1</v>
      </c>
      <c r="F336" s="1">
        <v>2.1199924189100001E-7</v>
      </c>
      <c r="G336">
        <v>0</v>
      </c>
      <c r="H336">
        <v>0</v>
      </c>
      <c r="I336">
        <v>0</v>
      </c>
      <c r="J336">
        <v>0</v>
      </c>
    </row>
    <row r="337" spans="1:10" x14ac:dyDescent="0.2">
      <c r="A337" t="s">
        <v>765</v>
      </c>
      <c r="B337">
        <v>10.6538461538</v>
      </c>
      <c r="C337">
        <v>3.0742505293299999E-2</v>
      </c>
      <c r="D337">
        <v>4.1019285634200001E-2</v>
      </c>
      <c r="E337">
        <v>1</v>
      </c>
      <c r="F337" s="1">
        <v>2.04855065041E-6</v>
      </c>
      <c r="G337">
        <v>0</v>
      </c>
      <c r="H337">
        <v>0</v>
      </c>
      <c r="I337">
        <v>0</v>
      </c>
      <c r="J337">
        <v>0</v>
      </c>
    </row>
    <row r="338" spans="1:10" x14ac:dyDescent="0.2">
      <c r="A338" t="s">
        <v>766</v>
      </c>
      <c r="B338">
        <v>10.6538461538</v>
      </c>
      <c r="C338">
        <v>3.0742505293299999E-2</v>
      </c>
      <c r="D338">
        <v>4.1019285634200001E-2</v>
      </c>
      <c r="E338">
        <v>1</v>
      </c>
      <c r="F338" s="1">
        <v>2.04855065041E-6</v>
      </c>
      <c r="G338">
        <v>0</v>
      </c>
      <c r="H338">
        <v>0</v>
      </c>
      <c r="I338">
        <v>0</v>
      </c>
      <c r="J338">
        <v>0</v>
      </c>
    </row>
    <row r="339" spans="1:10" x14ac:dyDescent="0.2">
      <c r="A339" t="s">
        <v>767</v>
      </c>
      <c r="B339">
        <v>10.6538461538</v>
      </c>
      <c r="C339">
        <v>3.0742505293299999E-2</v>
      </c>
      <c r="D339">
        <v>4.1019285634200001E-2</v>
      </c>
      <c r="E339">
        <v>1</v>
      </c>
      <c r="F339" s="1">
        <v>4.4010365321200001E-7</v>
      </c>
      <c r="G339">
        <v>0</v>
      </c>
      <c r="H339">
        <v>0</v>
      </c>
      <c r="I339">
        <v>0</v>
      </c>
      <c r="J339">
        <v>0</v>
      </c>
    </row>
    <row r="340" spans="1:10" x14ac:dyDescent="0.2">
      <c r="A340" t="s">
        <v>768</v>
      </c>
      <c r="B340">
        <v>10.6538461538</v>
      </c>
      <c r="C340">
        <v>3.0742505293299999E-2</v>
      </c>
      <c r="D340">
        <v>4.1019285634200001E-2</v>
      </c>
      <c r="E340">
        <v>1</v>
      </c>
      <c r="F340" s="1">
        <v>4.4010365321200001E-7</v>
      </c>
      <c r="G340">
        <v>0</v>
      </c>
      <c r="H340">
        <v>0</v>
      </c>
      <c r="I340">
        <v>0</v>
      </c>
      <c r="J340">
        <v>0</v>
      </c>
    </row>
    <row r="341" spans="1:10" x14ac:dyDescent="0.2">
      <c r="A341" t="s">
        <v>769</v>
      </c>
      <c r="B341">
        <v>10.6538461538</v>
      </c>
      <c r="C341">
        <v>3.0742505293299999E-2</v>
      </c>
      <c r="D341">
        <v>4.1019285634200001E-2</v>
      </c>
      <c r="E341">
        <v>1</v>
      </c>
      <c r="F341" s="1">
        <v>4.69919953835E-7</v>
      </c>
      <c r="G341">
        <v>0</v>
      </c>
      <c r="H341">
        <v>0</v>
      </c>
      <c r="I341">
        <v>0</v>
      </c>
      <c r="J341">
        <v>0</v>
      </c>
    </row>
    <row r="342" spans="1:10" x14ac:dyDescent="0.2">
      <c r="A342" t="s">
        <v>770</v>
      </c>
      <c r="B342">
        <v>10.6538461538</v>
      </c>
      <c r="C342">
        <v>3.0742505293299999E-2</v>
      </c>
      <c r="D342">
        <v>4.1019285634200001E-2</v>
      </c>
      <c r="E342">
        <v>1</v>
      </c>
      <c r="F342" s="1">
        <v>3.7505888424499999E-7</v>
      </c>
      <c r="G342">
        <v>0</v>
      </c>
      <c r="H342">
        <v>0</v>
      </c>
      <c r="I342">
        <v>0</v>
      </c>
      <c r="J342">
        <v>0</v>
      </c>
    </row>
    <row r="343" spans="1:10" x14ac:dyDescent="0.2">
      <c r="A343" t="s">
        <v>771</v>
      </c>
      <c r="B343">
        <v>10.6538461538</v>
      </c>
      <c r="C343">
        <v>3.0742505293299999E-2</v>
      </c>
      <c r="D343">
        <v>4.1019285634200001E-2</v>
      </c>
      <c r="E343">
        <v>1</v>
      </c>
      <c r="F343" s="1">
        <v>2.04855065041E-6</v>
      </c>
      <c r="G343">
        <v>0</v>
      </c>
      <c r="H343">
        <v>0</v>
      </c>
      <c r="I343">
        <v>0</v>
      </c>
      <c r="J343">
        <v>0</v>
      </c>
    </row>
    <row r="344" spans="1:10" x14ac:dyDescent="0.2">
      <c r="A344" t="s">
        <v>772</v>
      </c>
      <c r="B344">
        <v>10.6538461538</v>
      </c>
      <c r="C344">
        <v>3.0742505293299999E-2</v>
      </c>
      <c r="D344">
        <v>4.1019285634200001E-2</v>
      </c>
      <c r="E344">
        <v>1</v>
      </c>
      <c r="F344" s="1">
        <v>4.2399848378099999E-7</v>
      </c>
      <c r="G344">
        <v>0</v>
      </c>
      <c r="H344">
        <v>0</v>
      </c>
      <c r="I344">
        <v>0</v>
      </c>
      <c r="J344">
        <v>0</v>
      </c>
    </row>
    <row r="345" spans="1:10" x14ac:dyDescent="0.2">
      <c r="A345" t="s">
        <v>773</v>
      </c>
      <c r="B345">
        <v>10.6538461538</v>
      </c>
      <c r="C345">
        <v>3.0742505293299999E-2</v>
      </c>
      <c r="D345">
        <v>4.1019285634200001E-2</v>
      </c>
      <c r="E345">
        <v>1</v>
      </c>
      <c r="F345" s="1">
        <v>1.69588487881E-6</v>
      </c>
      <c r="G345">
        <v>0</v>
      </c>
      <c r="H345">
        <v>0</v>
      </c>
      <c r="I345">
        <v>0</v>
      </c>
      <c r="J345">
        <v>0</v>
      </c>
    </row>
    <row r="346" spans="1:10" x14ac:dyDescent="0.2">
      <c r="A346" t="s">
        <v>774</v>
      </c>
      <c r="B346">
        <v>10.6538461538</v>
      </c>
      <c r="C346">
        <v>3.0742505293299999E-2</v>
      </c>
      <c r="D346">
        <v>4.1019285634200001E-2</v>
      </c>
      <c r="E346">
        <v>1</v>
      </c>
      <c r="F346" s="1">
        <v>2.04855065041E-6</v>
      </c>
      <c r="G346">
        <v>0</v>
      </c>
      <c r="H346">
        <v>0</v>
      </c>
      <c r="I346">
        <v>0</v>
      </c>
      <c r="J346">
        <v>0</v>
      </c>
    </row>
    <row r="347" spans="1:10" x14ac:dyDescent="0.2">
      <c r="A347" t="s">
        <v>775</v>
      </c>
      <c r="B347">
        <v>10.6538461538</v>
      </c>
      <c r="C347">
        <v>3.0742505293299999E-2</v>
      </c>
      <c r="D347">
        <v>4.1019285634200001E-2</v>
      </c>
      <c r="E347">
        <v>1</v>
      </c>
      <c r="F347" s="1">
        <v>6.8102447874399995E-7</v>
      </c>
      <c r="G347">
        <v>0</v>
      </c>
      <c r="H347">
        <v>0</v>
      </c>
      <c r="I347">
        <v>0</v>
      </c>
      <c r="J347">
        <v>0</v>
      </c>
    </row>
    <row r="348" spans="1:10" x14ac:dyDescent="0.2">
      <c r="A348" t="s">
        <v>776</v>
      </c>
      <c r="B348">
        <v>10.6538461538</v>
      </c>
      <c r="C348">
        <v>3.0742505293299999E-2</v>
      </c>
      <c r="D348">
        <v>4.1019285634200001E-2</v>
      </c>
      <c r="E348">
        <v>1</v>
      </c>
      <c r="F348" s="1">
        <v>6.1456519512400002E-6</v>
      </c>
      <c r="G348">
        <v>0</v>
      </c>
      <c r="H348">
        <v>0</v>
      </c>
      <c r="I348">
        <v>0</v>
      </c>
      <c r="J348">
        <v>0</v>
      </c>
    </row>
    <row r="349" spans="1:10" x14ac:dyDescent="0.2">
      <c r="A349" t="s">
        <v>777</v>
      </c>
      <c r="B349">
        <v>10.6538461538</v>
      </c>
      <c r="C349">
        <v>3.0742505293299999E-2</v>
      </c>
      <c r="D349">
        <v>4.1019285634200001E-2</v>
      </c>
      <c r="E349">
        <v>1</v>
      </c>
      <c r="F349" s="1">
        <v>1.3162293714E-6</v>
      </c>
      <c r="G349">
        <v>0</v>
      </c>
      <c r="H349">
        <v>0</v>
      </c>
      <c r="I349">
        <v>0</v>
      </c>
      <c r="J349">
        <v>0</v>
      </c>
    </row>
    <row r="350" spans="1:10" x14ac:dyDescent="0.2">
      <c r="A350" t="s">
        <v>778</v>
      </c>
      <c r="B350">
        <v>10.6538461538</v>
      </c>
      <c r="C350">
        <v>3.0742505293299999E-2</v>
      </c>
      <c r="D350">
        <v>4.1019285634200001E-2</v>
      </c>
      <c r="E350">
        <v>1</v>
      </c>
      <c r="F350" s="1">
        <v>2.04855065041E-6</v>
      </c>
      <c r="G350">
        <v>0</v>
      </c>
      <c r="H350">
        <v>0</v>
      </c>
      <c r="I350">
        <v>0</v>
      </c>
      <c r="J350">
        <v>0</v>
      </c>
    </row>
    <row r="351" spans="1:10" x14ac:dyDescent="0.2">
      <c r="A351" t="s">
        <v>779</v>
      </c>
      <c r="B351">
        <v>10.6538461538</v>
      </c>
      <c r="C351">
        <v>3.0742505293299999E-2</v>
      </c>
      <c r="D351">
        <v>4.1019285634200001E-2</v>
      </c>
      <c r="E351">
        <v>1</v>
      </c>
      <c r="F351" s="1">
        <v>2.1199924189100001E-7</v>
      </c>
      <c r="G351">
        <v>0</v>
      </c>
      <c r="H351">
        <v>0</v>
      </c>
      <c r="I351">
        <v>0</v>
      </c>
      <c r="J351">
        <v>0</v>
      </c>
    </row>
    <row r="352" spans="1:10" x14ac:dyDescent="0.2">
      <c r="A352" t="s">
        <v>780</v>
      </c>
      <c r="B352">
        <v>10.614398512399999</v>
      </c>
      <c r="C352">
        <v>3.1257137272800002E-2</v>
      </c>
      <c r="D352">
        <v>4.1587131357300001E-2</v>
      </c>
      <c r="E352">
        <v>1</v>
      </c>
      <c r="F352" s="1">
        <v>6.5210289510300004E-7</v>
      </c>
      <c r="G352" s="1">
        <v>6.19502864869E-5</v>
      </c>
      <c r="H352">
        <v>0</v>
      </c>
      <c r="I352">
        <v>0</v>
      </c>
      <c r="J352" s="1">
        <v>5.17324426601E-5</v>
      </c>
    </row>
    <row r="353" spans="1:10" x14ac:dyDescent="0.2">
      <c r="A353" t="s">
        <v>781</v>
      </c>
      <c r="B353">
        <v>10.4426359947</v>
      </c>
      <c r="C353">
        <v>3.3596404845899999E-2</v>
      </c>
      <c r="D353">
        <v>4.4572503019899998E-2</v>
      </c>
      <c r="E353">
        <v>1</v>
      </c>
      <c r="F353" s="1">
        <v>1.6581396384199999E-5</v>
      </c>
      <c r="G353" s="1">
        <v>2.0347699696499999E-5</v>
      </c>
      <c r="H353" s="1">
        <v>7.1360993929599997E-6</v>
      </c>
      <c r="I353" s="1">
        <v>4.9379648279300002E-5</v>
      </c>
      <c r="J353">
        <v>1.8590268380300001E-4</v>
      </c>
    </row>
    <row r="354" spans="1:10" x14ac:dyDescent="0.2">
      <c r="A354" t="s">
        <v>782</v>
      </c>
      <c r="B354">
        <v>10.281434579000001</v>
      </c>
      <c r="C354">
        <v>3.5944624548699997E-2</v>
      </c>
      <c r="D354">
        <v>4.7552803581400002E-2</v>
      </c>
      <c r="E354">
        <v>1</v>
      </c>
      <c r="F354" s="1">
        <v>2.0538061771399999E-5</v>
      </c>
      <c r="G354">
        <v>0</v>
      </c>
      <c r="H354">
        <v>0</v>
      </c>
      <c r="I354">
        <v>0</v>
      </c>
      <c r="J354" s="1">
        <v>5.9053880437300003E-5</v>
      </c>
    </row>
    <row r="355" spans="1:10" x14ac:dyDescent="0.2">
      <c r="A355" t="s">
        <v>783</v>
      </c>
      <c r="B355">
        <v>10.1425805331</v>
      </c>
      <c r="C355">
        <v>3.8093214128500003E-2</v>
      </c>
      <c r="D355">
        <v>5.0252912423700002E-2</v>
      </c>
      <c r="E355">
        <v>1</v>
      </c>
      <c r="F355">
        <v>0</v>
      </c>
      <c r="G355" s="1">
        <v>6.4310415425399998E-5</v>
      </c>
      <c r="H355" s="1">
        <v>9.37690598553E-5</v>
      </c>
      <c r="I355">
        <v>0</v>
      </c>
      <c r="J355" s="1">
        <v>6.6205749526499996E-5</v>
      </c>
    </row>
    <row r="356" spans="1:10" x14ac:dyDescent="0.2">
      <c r="A356" t="s">
        <v>784</v>
      </c>
      <c r="B356">
        <v>10.117547670900001</v>
      </c>
      <c r="C356">
        <v>3.8493480364E-2</v>
      </c>
      <c r="D356">
        <v>5.0637902338000002E-2</v>
      </c>
      <c r="E356">
        <v>1</v>
      </c>
      <c r="F356" s="1">
        <v>2.4886543036300002E-6</v>
      </c>
      <c r="G356" s="1">
        <v>4.1478802258100001E-6</v>
      </c>
      <c r="H356" s="1">
        <v>7.9155317773000005E-7</v>
      </c>
      <c r="I356">
        <v>0</v>
      </c>
      <c r="J356">
        <v>0</v>
      </c>
    </row>
    <row r="357" spans="1:10" x14ac:dyDescent="0.2">
      <c r="A357" t="s">
        <v>785</v>
      </c>
      <c r="B357">
        <v>10.0265413915</v>
      </c>
      <c r="C357">
        <v>3.9982961172699998E-2</v>
      </c>
      <c r="D357">
        <v>5.2449558617E-2</v>
      </c>
      <c r="E357">
        <v>1</v>
      </c>
      <c r="F357">
        <v>0</v>
      </c>
      <c r="G357">
        <v>1.9709046405E-4</v>
      </c>
      <c r="H357" s="1">
        <v>1.0287711181799999E-5</v>
      </c>
      <c r="I357">
        <v>0</v>
      </c>
      <c r="J357" s="1">
        <v>9.1674241248100002E-6</v>
      </c>
    </row>
    <row r="358" spans="1:10" x14ac:dyDescent="0.2">
      <c r="A358" t="s">
        <v>786</v>
      </c>
      <c r="B358">
        <v>10.0133604268</v>
      </c>
      <c r="C358">
        <v>4.0203227737199997E-2</v>
      </c>
      <c r="D358">
        <v>5.2590776899900001E-2</v>
      </c>
      <c r="E358">
        <v>1</v>
      </c>
      <c r="F358" s="1">
        <v>2.25340571546E-5</v>
      </c>
      <c r="G358" s="1">
        <v>2.9030849765499999E-5</v>
      </c>
      <c r="H358">
        <v>0</v>
      </c>
      <c r="I358">
        <v>0</v>
      </c>
      <c r="J358">
        <v>0</v>
      </c>
    </row>
    <row r="359" spans="1:10" x14ac:dyDescent="0.2">
      <c r="A359" t="s">
        <v>787</v>
      </c>
      <c r="B359">
        <v>9.85418162761</v>
      </c>
      <c r="C359">
        <v>4.2956929316699997E-2</v>
      </c>
      <c r="D359">
        <v>5.5863964684100001E-2</v>
      </c>
      <c r="E359">
        <v>1</v>
      </c>
      <c r="F359" s="1">
        <v>4.2399848378099999E-7</v>
      </c>
      <c r="G359">
        <v>0</v>
      </c>
      <c r="H359">
        <v>0</v>
      </c>
      <c r="I359">
        <v>0</v>
      </c>
      <c r="J359" s="1">
        <v>4.9304862061400001E-5</v>
      </c>
    </row>
    <row r="360" spans="1:10" x14ac:dyDescent="0.2">
      <c r="A360" t="s">
        <v>788</v>
      </c>
      <c r="B360">
        <v>9.85418162761</v>
      </c>
      <c r="C360">
        <v>4.2956929316699997E-2</v>
      </c>
      <c r="D360">
        <v>5.5863964684100001E-2</v>
      </c>
      <c r="E360">
        <v>1</v>
      </c>
      <c r="F360" s="1">
        <v>4.69919953835E-7</v>
      </c>
      <c r="G360">
        <v>0</v>
      </c>
      <c r="H360">
        <v>0</v>
      </c>
      <c r="I360">
        <v>0</v>
      </c>
      <c r="J360" s="1">
        <v>4.1780705320299998E-5</v>
      </c>
    </row>
    <row r="361" spans="1:10" x14ac:dyDescent="0.2">
      <c r="A361" t="s">
        <v>789</v>
      </c>
      <c r="B361">
        <v>9.8463027888399992</v>
      </c>
      <c r="C361">
        <v>4.3097824575900001E-2</v>
      </c>
      <c r="D361">
        <v>5.5863964684100001E-2</v>
      </c>
      <c r="E361">
        <v>1</v>
      </c>
      <c r="F361" s="1">
        <v>1.3162293714E-6</v>
      </c>
      <c r="G361">
        <v>0</v>
      </c>
      <c r="H361" s="1">
        <v>6.0974320415399999E-5</v>
      </c>
      <c r="I361">
        <v>0</v>
      </c>
      <c r="J361">
        <v>0</v>
      </c>
    </row>
    <row r="362" spans="1:10" x14ac:dyDescent="0.2">
      <c r="A362" t="s">
        <v>790</v>
      </c>
      <c r="B362">
        <v>9.8415004211599992</v>
      </c>
      <c r="C362">
        <v>4.3183921308299997E-2</v>
      </c>
      <c r="D362">
        <v>5.5863964684100001E-2</v>
      </c>
      <c r="E362">
        <v>1</v>
      </c>
      <c r="F362">
        <v>0</v>
      </c>
      <c r="G362">
        <v>0</v>
      </c>
      <c r="H362" s="1">
        <v>2.37701345565E-5</v>
      </c>
      <c r="I362">
        <v>0</v>
      </c>
      <c r="J362" s="1">
        <v>5.07740821537E-5</v>
      </c>
    </row>
    <row r="363" spans="1:10" x14ac:dyDescent="0.2">
      <c r="A363" t="s">
        <v>791</v>
      </c>
      <c r="B363">
        <v>9.8212162349900005</v>
      </c>
      <c r="C363">
        <v>4.3549398172500003E-2</v>
      </c>
      <c r="D363">
        <v>5.6181129686699999E-2</v>
      </c>
      <c r="E363">
        <v>1</v>
      </c>
      <c r="F363" s="1">
        <v>2.8679709105799999E-5</v>
      </c>
      <c r="G363">
        <v>0</v>
      </c>
      <c r="H363">
        <v>0</v>
      </c>
      <c r="I363">
        <v>0</v>
      </c>
      <c r="J363" s="1">
        <v>3.5195252755100003E-5</v>
      </c>
    </row>
    <row r="364" spans="1:10" x14ac:dyDescent="0.2">
      <c r="A364" t="s">
        <v>792</v>
      </c>
      <c r="B364">
        <v>9.51134164614</v>
      </c>
      <c r="C364">
        <v>4.9514722758500003E-2</v>
      </c>
      <c r="D364">
        <v>6.3700759031000004E-2</v>
      </c>
      <c r="E364">
        <v>1</v>
      </c>
      <c r="F364">
        <v>0</v>
      </c>
      <c r="G364">
        <v>0</v>
      </c>
      <c r="H364" s="1">
        <v>1.07199403891E-5</v>
      </c>
      <c r="I364">
        <v>0</v>
      </c>
      <c r="J364" s="1">
        <v>6.07588753781E-5</v>
      </c>
    </row>
    <row r="365" spans="1:10" x14ac:dyDescent="0.2">
      <c r="A365" t="s">
        <v>793</v>
      </c>
      <c r="B365">
        <v>9.3820459498699993</v>
      </c>
      <c r="C365">
        <v>5.2228186515800003E-2</v>
      </c>
      <c r="D365">
        <v>6.7007041491499997E-2</v>
      </c>
      <c r="E365">
        <v>1</v>
      </c>
      <c r="F365">
        <v>0</v>
      </c>
      <c r="G365" s="1">
        <v>5.8190266646800001E-5</v>
      </c>
      <c r="H365">
        <v>0</v>
      </c>
      <c r="I365">
        <v>0</v>
      </c>
      <c r="J365" s="1">
        <v>1.40069453956E-5</v>
      </c>
    </row>
    <row r="366" spans="1:10" x14ac:dyDescent="0.2">
      <c r="A366" t="s">
        <v>794</v>
      </c>
      <c r="B366">
        <v>9.3179542617800006</v>
      </c>
      <c r="C366">
        <v>5.3625317879400003E-2</v>
      </c>
      <c r="D366">
        <v>6.8611023149799999E-2</v>
      </c>
      <c r="E366">
        <v>1</v>
      </c>
      <c r="F366" s="1">
        <v>8.8020730642500004E-7</v>
      </c>
      <c r="G366" s="1">
        <v>6.6348563339399999E-5</v>
      </c>
      <c r="H366">
        <v>0</v>
      </c>
      <c r="I366">
        <v>0</v>
      </c>
      <c r="J366" s="1">
        <v>4.2817048150100003E-5</v>
      </c>
    </row>
    <row r="367" spans="1:10" x14ac:dyDescent="0.2">
      <c r="A367" t="s">
        <v>795</v>
      </c>
      <c r="B367">
        <v>9.2654476386399995</v>
      </c>
      <c r="C367">
        <v>5.4796404983700003E-2</v>
      </c>
      <c r="D367">
        <v>6.9349379749000004E-2</v>
      </c>
      <c r="E367">
        <v>1</v>
      </c>
      <c r="F367">
        <v>0</v>
      </c>
      <c r="G367">
        <v>0</v>
      </c>
      <c r="H367">
        <v>0</v>
      </c>
      <c r="I367">
        <v>0</v>
      </c>
      <c r="J367" s="1">
        <v>1.00543069679E-5</v>
      </c>
    </row>
    <row r="368" spans="1:10" x14ac:dyDescent="0.2">
      <c r="A368" t="s">
        <v>796</v>
      </c>
      <c r="B368">
        <v>9.2654476386399995</v>
      </c>
      <c r="C368">
        <v>5.4796404983700003E-2</v>
      </c>
      <c r="D368">
        <v>6.9349379749000004E-2</v>
      </c>
      <c r="E368">
        <v>1</v>
      </c>
      <c r="F368">
        <v>0</v>
      </c>
      <c r="G368">
        <v>0</v>
      </c>
      <c r="H368">
        <v>0</v>
      </c>
      <c r="I368">
        <v>0</v>
      </c>
      <c r="J368" s="1">
        <v>1.4613559627199999E-5</v>
      </c>
    </row>
    <row r="369" spans="1:10" x14ac:dyDescent="0.2">
      <c r="A369" t="s">
        <v>797</v>
      </c>
      <c r="B369">
        <v>9.2654476386399995</v>
      </c>
      <c r="C369">
        <v>5.4796404983700003E-2</v>
      </c>
      <c r="D369">
        <v>6.9349379749000004E-2</v>
      </c>
      <c r="E369">
        <v>1</v>
      </c>
      <c r="F369">
        <v>0</v>
      </c>
      <c r="G369">
        <v>0</v>
      </c>
      <c r="H369">
        <v>0</v>
      </c>
      <c r="I369">
        <v>0</v>
      </c>
      <c r="J369" s="1">
        <v>9.8334110355299996E-5</v>
      </c>
    </row>
    <row r="370" spans="1:10" x14ac:dyDescent="0.2">
      <c r="A370" t="s">
        <v>798</v>
      </c>
      <c r="B370">
        <v>9.2654476386399995</v>
      </c>
      <c r="C370">
        <v>5.4796404983700003E-2</v>
      </c>
      <c r="D370">
        <v>6.9349379749000004E-2</v>
      </c>
      <c r="E370">
        <v>1</v>
      </c>
      <c r="F370">
        <v>0</v>
      </c>
      <c r="G370">
        <v>0</v>
      </c>
      <c r="H370">
        <v>0</v>
      </c>
      <c r="I370">
        <v>0</v>
      </c>
      <c r="J370" s="1">
        <v>8.7089814084599993E-6</v>
      </c>
    </row>
    <row r="371" spans="1:10" x14ac:dyDescent="0.2">
      <c r="A371" t="s">
        <v>799</v>
      </c>
      <c r="B371">
        <v>9.2099410626299996</v>
      </c>
      <c r="C371">
        <v>5.6060897015999998E-2</v>
      </c>
      <c r="D371">
        <v>7.0757942990400002E-2</v>
      </c>
      <c r="E371">
        <v>1</v>
      </c>
      <c r="F371" s="1">
        <v>1.86518566668E-6</v>
      </c>
      <c r="G371" s="1">
        <v>2.48636040447E-5</v>
      </c>
      <c r="H371" s="1">
        <v>8.70708495503E-6</v>
      </c>
      <c r="I371">
        <v>0</v>
      </c>
      <c r="J371">
        <v>0</v>
      </c>
    </row>
    <row r="372" spans="1:10" x14ac:dyDescent="0.2">
      <c r="A372" t="s">
        <v>800</v>
      </c>
      <c r="B372">
        <v>9.1997924697600002</v>
      </c>
      <c r="C372">
        <v>5.6295078302599999E-2</v>
      </c>
      <c r="D372">
        <v>7.0861998833699993E-2</v>
      </c>
      <c r="E372">
        <v>1</v>
      </c>
      <c r="F372" s="1">
        <v>3.5208292257000002E-6</v>
      </c>
      <c r="G372">
        <v>0</v>
      </c>
      <c r="H372" s="1">
        <v>1.59897409822E-6</v>
      </c>
      <c r="I372">
        <v>0</v>
      </c>
      <c r="J372" s="1">
        <v>2.6433923606499999E-5</v>
      </c>
    </row>
    <row r="373" spans="1:10" x14ac:dyDescent="0.2">
      <c r="A373" t="s">
        <v>801</v>
      </c>
      <c r="B373">
        <v>8.8661875050300001</v>
      </c>
      <c r="C373">
        <v>6.4532582417200002E-2</v>
      </c>
      <c r="D373">
        <v>8.10126773893E-2</v>
      </c>
      <c r="E373">
        <v>1</v>
      </c>
      <c r="F373" s="1">
        <v>5.6529495960399997E-7</v>
      </c>
      <c r="G373">
        <v>1.34915966556E-4</v>
      </c>
      <c r="H373" s="1">
        <v>6.7276631324399996E-5</v>
      </c>
      <c r="I373">
        <v>0</v>
      </c>
      <c r="J373">
        <v>1.15595105554E-4</v>
      </c>
    </row>
    <row r="374" spans="1:10" x14ac:dyDescent="0.2">
      <c r="A374" t="s">
        <v>802</v>
      </c>
      <c r="B374">
        <v>8.8468953377500004</v>
      </c>
      <c r="C374">
        <v>6.5042397377100006E-2</v>
      </c>
      <c r="D374">
        <v>8.1433779021800004E-2</v>
      </c>
      <c r="E374">
        <v>1</v>
      </c>
      <c r="F374" s="1">
        <v>9.0744099080799996E-6</v>
      </c>
      <c r="G374">
        <v>1.04864418675E-4</v>
      </c>
      <c r="H374" s="1">
        <v>6.2481076432500003E-6</v>
      </c>
      <c r="I374">
        <v>0</v>
      </c>
      <c r="J374">
        <v>0</v>
      </c>
    </row>
    <row r="375" spans="1:10" x14ac:dyDescent="0.2">
      <c r="A375" t="s">
        <v>803</v>
      </c>
      <c r="B375">
        <v>8.7951668310100004</v>
      </c>
      <c r="C375">
        <v>6.6428302041500006E-2</v>
      </c>
      <c r="D375">
        <v>8.2946569661500005E-2</v>
      </c>
      <c r="E375">
        <v>1</v>
      </c>
      <c r="F375" s="1">
        <v>1.17277416396E-6</v>
      </c>
      <c r="G375" s="1">
        <v>4.2293896480599997E-5</v>
      </c>
      <c r="H375" s="1">
        <v>1.08982045101E-5</v>
      </c>
      <c r="I375">
        <v>0</v>
      </c>
      <c r="J375">
        <v>0</v>
      </c>
    </row>
    <row r="376" spans="1:10" x14ac:dyDescent="0.2">
      <c r="A376" t="s">
        <v>804</v>
      </c>
      <c r="B376">
        <v>7.9834910488800004</v>
      </c>
      <c r="C376">
        <v>9.2184813797100001E-2</v>
      </c>
      <c r="D376">
        <v>0.114800821449</v>
      </c>
      <c r="E376">
        <v>1</v>
      </c>
      <c r="F376" s="1">
        <v>4.69919953835E-7</v>
      </c>
      <c r="G376">
        <v>0</v>
      </c>
      <c r="H376">
        <v>0</v>
      </c>
      <c r="I376">
        <v>0</v>
      </c>
      <c r="J376" s="1">
        <v>2.5020526376900002E-5</v>
      </c>
    </row>
    <row r="377" spans="1:10" x14ac:dyDescent="0.2">
      <c r="A377" t="s">
        <v>805</v>
      </c>
      <c r="B377">
        <v>7.9543966362700003</v>
      </c>
      <c r="C377">
        <v>9.3263060421300004E-2</v>
      </c>
      <c r="D377">
        <v>0.11583470536400001</v>
      </c>
      <c r="E377">
        <v>1</v>
      </c>
      <c r="F377">
        <v>0</v>
      </c>
      <c r="G377">
        <v>1.13272627268E-4</v>
      </c>
      <c r="H377">
        <v>0</v>
      </c>
      <c r="I377">
        <v>0</v>
      </c>
      <c r="J377" s="1">
        <v>2.4947361068100002E-6</v>
      </c>
    </row>
    <row r="378" spans="1:10" x14ac:dyDescent="0.2">
      <c r="A378" t="s">
        <v>806</v>
      </c>
      <c r="B378">
        <v>7.8102253178699996</v>
      </c>
      <c r="C378">
        <v>9.8782521477599999E-2</v>
      </c>
      <c r="D378">
        <v>0.12189670353900001</v>
      </c>
      <c r="E378">
        <v>1</v>
      </c>
      <c r="F378" s="1">
        <v>4.4010365321200001E-7</v>
      </c>
      <c r="G378">
        <v>0</v>
      </c>
      <c r="H378" s="1">
        <v>6.2412645190700004E-5</v>
      </c>
      <c r="I378">
        <v>0</v>
      </c>
      <c r="J378" s="1">
        <v>1.5806654270199999E-6</v>
      </c>
    </row>
    <row r="379" spans="1:10" x14ac:dyDescent="0.2">
      <c r="A379" t="s">
        <v>807</v>
      </c>
      <c r="B379">
        <v>7.7999359111300004</v>
      </c>
      <c r="C379">
        <v>9.9187895813100002E-2</v>
      </c>
      <c r="D379">
        <v>0.12189670353900001</v>
      </c>
      <c r="E379">
        <v>1</v>
      </c>
      <c r="F379">
        <v>0</v>
      </c>
      <c r="G379" s="1">
        <v>9.1294050456099999E-6</v>
      </c>
      <c r="H379">
        <v>0</v>
      </c>
      <c r="I379">
        <v>0</v>
      </c>
      <c r="J379">
        <v>0</v>
      </c>
    </row>
    <row r="380" spans="1:10" x14ac:dyDescent="0.2">
      <c r="A380" t="s">
        <v>808</v>
      </c>
      <c r="B380">
        <v>7.7999359111300004</v>
      </c>
      <c r="C380">
        <v>9.9187895813100002E-2</v>
      </c>
      <c r="D380">
        <v>0.12189670353900001</v>
      </c>
      <c r="E380">
        <v>1</v>
      </c>
      <c r="F380">
        <v>0</v>
      </c>
      <c r="G380" s="1">
        <v>8.5293020809000002E-6</v>
      </c>
      <c r="H380">
        <v>0</v>
      </c>
      <c r="I380">
        <v>0</v>
      </c>
      <c r="J380">
        <v>0</v>
      </c>
    </row>
    <row r="381" spans="1:10" x14ac:dyDescent="0.2">
      <c r="A381" t="s">
        <v>809</v>
      </c>
      <c r="B381">
        <v>7.7999359111300004</v>
      </c>
      <c r="C381">
        <v>9.9187895813100002E-2</v>
      </c>
      <c r="D381">
        <v>0.12189670353900001</v>
      </c>
      <c r="E381">
        <v>1</v>
      </c>
      <c r="F381">
        <v>0</v>
      </c>
      <c r="G381" s="1">
        <v>5.8176973471499997E-5</v>
      </c>
      <c r="H381">
        <v>0</v>
      </c>
      <c r="I381">
        <v>0</v>
      </c>
      <c r="J381">
        <v>0</v>
      </c>
    </row>
    <row r="382" spans="1:10" x14ac:dyDescent="0.2">
      <c r="A382" t="s">
        <v>810</v>
      </c>
      <c r="B382">
        <v>7.6677089789900004</v>
      </c>
      <c r="C382">
        <v>0.10453740708000001</v>
      </c>
      <c r="D382">
        <v>0.127654381176</v>
      </c>
      <c r="E382">
        <v>1</v>
      </c>
      <c r="F382">
        <v>0</v>
      </c>
      <c r="G382" s="1">
        <v>2.1529950074400002E-5</v>
      </c>
      <c r="H382" s="1">
        <v>7.0157694567400001E-6</v>
      </c>
      <c r="I382">
        <v>0</v>
      </c>
      <c r="J382">
        <v>0</v>
      </c>
    </row>
    <row r="383" spans="1:10" x14ac:dyDescent="0.2">
      <c r="A383" t="s">
        <v>811</v>
      </c>
      <c r="B383">
        <v>7.6630974001299998</v>
      </c>
      <c r="C383">
        <v>0.10472874610000001</v>
      </c>
      <c r="D383">
        <v>0.127654381176</v>
      </c>
      <c r="E383">
        <v>1</v>
      </c>
      <c r="F383" s="1">
        <v>4.4010365321200001E-7</v>
      </c>
      <c r="G383">
        <v>0</v>
      </c>
      <c r="H383" s="1">
        <v>6.1267251041999995E-5</v>
      </c>
      <c r="I383">
        <v>0</v>
      </c>
      <c r="J383" s="1">
        <v>1.82019392015E-5</v>
      </c>
    </row>
    <row r="384" spans="1:10" x14ac:dyDescent="0.2">
      <c r="A384" t="s">
        <v>812</v>
      </c>
      <c r="B384">
        <v>7.6442762535400002</v>
      </c>
      <c r="C384">
        <v>0.105513043113</v>
      </c>
      <c r="D384">
        <v>0.127654381176</v>
      </c>
      <c r="E384">
        <v>1</v>
      </c>
      <c r="F384">
        <v>0</v>
      </c>
      <c r="G384">
        <v>0</v>
      </c>
      <c r="H384" s="1">
        <v>8.4619908090399999E-6</v>
      </c>
      <c r="I384">
        <v>0</v>
      </c>
      <c r="J384">
        <v>0</v>
      </c>
    </row>
    <row r="385" spans="1:10" x14ac:dyDescent="0.2">
      <c r="A385" t="s">
        <v>813</v>
      </c>
      <c r="B385">
        <v>7.6442762535400002</v>
      </c>
      <c r="C385">
        <v>0.105513043113</v>
      </c>
      <c r="D385">
        <v>0.127654381176</v>
      </c>
      <c r="E385">
        <v>1</v>
      </c>
      <c r="F385">
        <v>0</v>
      </c>
      <c r="G385">
        <v>0</v>
      </c>
      <c r="H385" s="1">
        <v>2.3948781312299999E-5</v>
      </c>
      <c r="I385">
        <v>0</v>
      </c>
      <c r="J385">
        <v>0</v>
      </c>
    </row>
    <row r="386" spans="1:10" x14ac:dyDescent="0.2">
      <c r="A386" t="s">
        <v>814</v>
      </c>
      <c r="B386">
        <v>7.6442762535400002</v>
      </c>
      <c r="C386">
        <v>0.105513043113</v>
      </c>
      <c r="D386">
        <v>0.127654381176</v>
      </c>
      <c r="E386">
        <v>1</v>
      </c>
      <c r="F386">
        <v>0</v>
      </c>
      <c r="G386">
        <v>0</v>
      </c>
      <c r="H386" s="1">
        <v>3.07771127094E-5</v>
      </c>
      <c r="I386">
        <v>0</v>
      </c>
      <c r="J386">
        <v>0</v>
      </c>
    </row>
    <row r="387" spans="1:10" x14ac:dyDescent="0.2">
      <c r="A387" t="s">
        <v>815</v>
      </c>
      <c r="B387">
        <v>7.6442762535400002</v>
      </c>
      <c r="C387">
        <v>0.105513043113</v>
      </c>
      <c r="D387">
        <v>0.127654381176</v>
      </c>
      <c r="E387">
        <v>1</v>
      </c>
      <c r="F387">
        <v>0</v>
      </c>
      <c r="G387">
        <v>0</v>
      </c>
      <c r="H387" s="1">
        <v>9.6180921212600001E-6</v>
      </c>
      <c r="I387">
        <v>0</v>
      </c>
      <c r="J387">
        <v>0</v>
      </c>
    </row>
    <row r="388" spans="1:10" x14ac:dyDescent="0.2">
      <c r="A388" t="s">
        <v>816</v>
      </c>
      <c r="B388">
        <v>7.5729744710300002</v>
      </c>
      <c r="C388">
        <v>0.108534145887</v>
      </c>
      <c r="D388">
        <v>0.13097014503599999</v>
      </c>
      <c r="E388">
        <v>1</v>
      </c>
      <c r="F388" s="1">
        <v>1.1518391495599999E-6</v>
      </c>
      <c r="G388" s="1">
        <v>5.0428752699699999E-5</v>
      </c>
      <c r="H388">
        <v>0</v>
      </c>
      <c r="I388">
        <v>0</v>
      </c>
      <c r="J388" s="1">
        <v>5.0185880144899997E-5</v>
      </c>
    </row>
    <row r="389" spans="1:10" x14ac:dyDescent="0.2">
      <c r="A389" t="s">
        <v>817</v>
      </c>
      <c r="B389">
        <v>7.3550011799500004</v>
      </c>
      <c r="C389">
        <v>0.118275730089</v>
      </c>
      <c r="D389">
        <v>0.142269748586</v>
      </c>
      <c r="E389">
        <v>1</v>
      </c>
      <c r="F389" s="1">
        <v>4.7091090893699997E-5</v>
      </c>
      <c r="G389">
        <v>0</v>
      </c>
      <c r="H389" s="1">
        <v>4.0320450339499998E-6</v>
      </c>
      <c r="I389">
        <v>0</v>
      </c>
      <c r="J389">
        <v>0</v>
      </c>
    </row>
    <row r="390" spans="1:10" x14ac:dyDescent="0.2">
      <c r="A390" t="s">
        <v>818</v>
      </c>
      <c r="B390">
        <v>7.3457470591599998</v>
      </c>
      <c r="C390">
        <v>0.118706724197</v>
      </c>
      <c r="D390">
        <v>0.142269748586</v>
      </c>
      <c r="E390">
        <v>1</v>
      </c>
      <c r="F390" s="1">
        <v>1.63884052033E-5</v>
      </c>
      <c r="G390">
        <v>0</v>
      </c>
      <c r="H390" s="1">
        <v>1.8486449832299999E-5</v>
      </c>
      <c r="I390">
        <v>0</v>
      </c>
      <c r="J390">
        <v>0</v>
      </c>
    </row>
    <row r="391" spans="1:10" x14ac:dyDescent="0.2">
      <c r="A391" t="s">
        <v>819</v>
      </c>
      <c r="B391">
        <v>7.3369743041</v>
      </c>
      <c r="C391">
        <v>0.11911664175</v>
      </c>
      <c r="D391">
        <v>0.142269748586</v>
      </c>
      <c r="E391">
        <v>1</v>
      </c>
      <c r="F391" s="1">
        <v>7.3267051074500005E-7</v>
      </c>
      <c r="G391">
        <v>0</v>
      </c>
      <c r="H391" s="1">
        <v>3.78245909277E-6</v>
      </c>
      <c r="I391">
        <v>0</v>
      </c>
      <c r="J391">
        <v>0</v>
      </c>
    </row>
    <row r="392" spans="1:10" x14ac:dyDescent="0.2">
      <c r="A392" t="s">
        <v>820</v>
      </c>
      <c r="B392">
        <v>7.3369743041</v>
      </c>
      <c r="C392">
        <v>0.11911664175</v>
      </c>
      <c r="D392">
        <v>0.142269748586</v>
      </c>
      <c r="E392">
        <v>1</v>
      </c>
      <c r="F392" s="1">
        <v>6.1456519512400002E-6</v>
      </c>
      <c r="G392">
        <v>0</v>
      </c>
      <c r="H392" s="1">
        <v>1.2583506034199999E-5</v>
      </c>
      <c r="I392">
        <v>0</v>
      </c>
      <c r="J392">
        <v>0</v>
      </c>
    </row>
    <row r="393" spans="1:10" x14ac:dyDescent="0.2">
      <c r="A393" t="s">
        <v>821</v>
      </c>
      <c r="B393">
        <v>7.2929167540400002</v>
      </c>
      <c r="C393">
        <v>0.121195166444</v>
      </c>
      <c r="D393">
        <v>0.144383017167</v>
      </c>
      <c r="E393">
        <v>1</v>
      </c>
      <c r="F393" s="1">
        <v>1.9278966647400001E-6</v>
      </c>
      <c r="G393" s="1">
        <v>1.7540501323299999E-5</v>
      </c>
      <c r="H393" s="1">
        <v>2.06559589378E-5</v>
      </c>
      <c r="I393">
        <v>0</v>
      </c>
      <c r="J393">
        <v>0</v>
      </c>
    </row>
    <row r="394" spans="1:10" x14ac:dyDescent="0.2">
      <c r="A394" t="s">
        <v>822</v>
      </c>
      <c r="B394">
        <v>7.2619938176399996</v>
      </c>
      <c r="C394">
        <v>0.12267401224799999</v>
      </c>
      <c r="D394">
        <v>0.14577293567399999</v>
      </c>
      <c r="E394">
        <v>1</v>
      </c>
      <c r="F394" s="1">
        <v>2.1199924189100001E-7</v>
      </c>
      <c r="G394" s="1">
        <v>1.2704615470899999E-5</v>
      </c>
      <c r="H394" s="1">
        <v>9.7678090741700008E-6</v>
      </c>
      <c r="I394">
        <v>0</v>
      </c>
      <c r="J394" s="1">
        <v>1.4914332076599999E-6</v>
      </c>
    </row>
    <row r="395" spans="1:10" x14ac:dyDescent="0.2">
      <c r="A395" t="s">
        <v>823</v>
      </c>
      <c r="B395">
        <v>7.0604000640000004</v>
      </c>
      <c r="C395">
        <v>0.13273057778</v>
      </c>
      <c r="D395">
        <v>0.15732279143</v>
      </c>
      <c r="E395">
        <v>1</v>
      </c>
      <c r="F395" s="1">
        <v>3.47363266388E-6</v>
      </c>
      <c r="G395" s="1">
        <v>7.0414472678399995E-5</v>
      </c>
      <c r="H395" s="1">
        <v>4.0954673856700001E-5</v>
      </c>
      <c r="I395">
        <v>0</v>
      </c>
      <c r="J395" s="1">
        <v>9.9252554932100005E-5</v>
      </c>
    </row>
    <row r="396" spans="1:10" x14ac:dyDescent="0.2">
      <c r="A396" t="s">
        <v>824</v>
      </c>
      <c r="B396">
        <v>6.9261011618700001</v>
      </c>
      <c r="C396">
        <v>0.13984535669000001</v>
      </c>
      <c r="D396">
        <v>0.164503228147</v>
      </c>
      <c r="E396">
        <v>1</v>
      </c>
      <c r="F396">
        <v>0</v>
      </c>
      <c r="G396">
        <v>0</v>
      </c>
      <c r="H396">
        <v>0</v>
      </c>
      <c r="I396">
        <v>0</v>
      </c>
      <c r="J396">
        <v>1.28338162138E-4</v>
      </c>
    </row>
    <row r="397" spans="1:10" x14ac:dyDescent="0.2">
      <c r="A397" t="s">
        <v>825</v>
      </c>
      <c r="B397">
        <v>6.9261011618700001</v>
      </c>
      <c r="C397">
        <v>0.13984535669000001</v>
      </c>
      <c r="D397">
        <v>0.164503228147</v>
      </c>
      <c r="E397">
        <v>1</v>
      </c>
      <c r="F397">
        <v>0</v>
      </c>
      <c r="G397">
        <v>0</v>
      </c>
      <c r="H397">
        <v>0</v>
      </c>
      <c r="I397">
        <v>0</v>
      </c>
      <c r="J397" s="1">
        <v>9.3701626500899993E-6</v>
      </c>
    </row>
    <row r="398" spans="1:10" x14ac:dyDescent="0.2">
      <c r="A398" t="s">
        <v>826</v>
      </c>
      <c r="B398">
        <v>6.9261011618700001</v>
      </c>
      <c r="C398">
        <v>0.13984535669000001</v>
      </c>
      <c r="D398">
        <v>0.164503228147</v>
      </c>
      <c r="E398">
        <v>1</v>
      </c>
      <c r="F398">
        <v>0</v>
      </c>
      <c r="G398">
        <v>0</v>
      </c>
      <c r="H398">
        <v>0</v>
      </c>
      <c r="I398">
        <v>0</v>
      </c>
      <c r="J398" s="1">
        <v>6.1993933439500004E-6</v>
      </c>
    </row>
    <row r="399" spans="1:10" x14ac:dyDescent="0.2">
      <c r="A399" t="s">
        <v>827</v>
      </c>
      <c r="B399">
        <v>6.8628825347499998</v>
      </c>
      <c r="C399">
        <v>0.14331412297400001</v>
      </c>
      <c r="D399">
        <v>0.168160038766</v>
      </c>
      <c r="E399">
        <v>1</v>
      </c>
      <c r="F399" s="1">
        <v>5.6529495960399997E-7</v>
      </c>
      <c r="G399" s="1">
        <v>3.3110307693799997E-5</v>
      </c>
      <c r="H399">
        <v>0</v>
      </c>
      <c r="I399">
        <v>0</v>
      </c>
      <c r="J399" s="1">
        <v>3.0159725908399999E-6</v>
      </c>
    </row>
    <row r="400" spans="1:10" x14ac:dyDescent="0.2">
      <c r="A400" t="s">
        <v>828</v>
      </c>
      <c r="B400">
        <v>6.64809680728</v>
      </c>
      <c r="C400">
        <v>0.155695000615</v>
      </c>
      <c r="D400">
        <v>0.182229486936</v>
      </c>
      <c r="E400">
        <v>1</v>
      </c>
      <c r="F400" s="1">
        <v>3.6673776978599999E-6</v>
      </c>
      <c r="G400">
        <v>0</v>
      </c>
      <c r="H400" s="1">
        <v>6.3119492295000004E-6</v>
      </c>
      <c r="I400">
        <v>0</v>
      </c>
      <c r="J400" s="1">
        <v>3.8141099547399999E-5</v>
      </c>
    </row>
    <row r="401" spans="1:10" x14ac:dyDescent="0.2">
      <c r="A401" t="s">
        <v>829</v>
      </c>
      <c r="B401">
        <v>6.5827669335700003</v>
      </c>
      <c r="C401">
        <v>0.159649530697</v>
      </c>
      <c r="D401">
        <v>0.18639082708800001</v>
      </c>
      <c r="E401">
        <v>1</v>
      </c>
      <c r="F401">
        <v>0</v>
      </c>
      <c r="G401">
        <v>1.3361874698300001E-4</v>
      </c>
      <c r="H401">
        <v>0</v>
      </c>
      <c r="I401">
        <v>0</v>
      </c>
      <c r="J401" s="1">
        <v>7.0574314902899996E-6</v>
      </c>
    </row>
    <row r="402" spans="1:10" x14ac:dyDescent="0.2">
      <c r="A402" t="s">
        <v>830</v>
      </c>
      <c r="B402">
        <v>6.5608031525700001</v>
      </c>
      <c r="C402">
        <v>0.160999383233</v>
      </c>
      <c r="D402">
        <v>0.187498034837</v>
      </c>
      <c r="E402">
        <v>1</v>
      </c>
      <c r="F402">
        <v>0</v>
      </c>
      <c r="G402">
        <v>1.1113040985E-4</v>
      </c>
      <c r="H402">
        <v>0</v>
      </c>
      <c r="I402">
        <v>0</v>
      </c>
      <c r="J402" s="1">
        <v>2.2879921244800001E-5</v>
      </c>
    </row>
    <row r="403" spans="1:10" x14ac:dyDescent="0.2">
      <c r="A403" t="s">
        <v>831</v>
      </c>
      <c r="B403">
        <v>6.5389838392600002</v>
      </c>
      <c r="C403">
        <v>0.16235059949200001</v>
      </c>
      <c r="D403">
        <v>0.18860131831599999</v>
      </c>
      <c r="E403">
        <v>1</v>
      </c>
      <c r="F403">
        <v>0</v>
      </c>
      <c r="G403" s="1">
        <v>3.6890422139700001E-5</v>
      </c>
      <c r="H403">
        <v>0</v>
      </c>
      <c r="I403">
        <v>0</v>
      </c>
      <c r="J403" s="1">
        <v>1.21766813204E-5</v>
      </c>
    </row>
    <row r="404" spans="1:10" x14ac:dyDescent="0.2">
      <c r="A404" t="s">
        <v>832</v>
      </c>
      <c r="B404">
        <v>6.4697138380599997</v>
      </c>
      <c r="C404">
        <v>0.16670868736</v>
      </c>
      <c r="D404">
        <v>0.19318351612099999</v>
      </c>
      <c r="E404">
        <v>1</v>
      </c>
      <c r="F404" s="1">
        <v>3.8685978645099998E-6</v>
      </c>
      <c r="G404" s="1">
        <v>6.7988275229000002E-6</v>
      </c>
      <c r="H404" s="1">
        <v>2.6697077365900001E-5</v>
      </c>
      <c r="I404">
        <v>0</v>
      </c>
      <c r="J404" s="1">
        <v>3.6994967030299999E-5</v>
      </c>
    </row>
    <row r="405" spans="1:10" x14ac:dyDescent="0.2">
      <c r="A405" t="s">
        <v>833</v>
      </c>
      <c r="B405">
        <v>6.4249549325000004</v>
      </c>
      <c r="C405">
        <v>0.16958067276899999</v>
      </c>
      <c r="D405">
        <v>0.196025183622</v>
      </c>
      <c r="E405">
        <v>1</v>
      </c>
      <c r="F405">
        <v>0</v>
      </c>
      <c r="G405">
        <v>1.3221880606500001E-4</v>
      </c>
      <c r="H405">
        <v>0</v>
      </c>
      <c r="I405">
        <v>0</v>
      </c>
      <c r="J405" s="1">
        <v>1.19282777779E-5</v>
      </c>
    </row>
    <row r="406" spans="1:10" x14ac:dyDescent="0.2">
      <c r="A406" t="s">
        <v>834</v>
      </c>
      <c r="B406">
        <v>6.4027201334199999</v>
      </c>
      <c r="C406">
        <v>0.17102393381700001</v>
      </c>
      <c r="D406">
        <v>0.19720537553699999</v>
      </c>
      <c r="E406">
        <v>1</v>
      </c>
      <c r="F406">
        <v>0</v>
      </c>
      <c r="G406">
        <v>1.3304229549E-4</v>
      </c>
      <c r="H406">
        <v>0</v>
      </c>
      <c r="I406">
        <v>0</v>
      </c>
      <c r="J406" s="1">
        <v>4.0575691930000001E-5</v>
      </c>
    </row>
    <row r="407" spans="1:10" x14ac:dyDescent="0.2">
      <c r="A407" t="s">
        <v>835</v>
      </c>
      <c r="B407">
        <v>6.3783876248300002</v>
      </c>
      <c r="C407">
        <v>0.17261605182199999</v>
      </c>
      <c r="D407">
        <v>0.19728763221500001</v>
      </c>
      <c r="E407">
        <v>1</v>
      </c>
      <c r="F407" s="1">
        <v>4.69919953835E-7</v>
      </c>
      <c r="G407">
        <v>0</v>
      </c>
      <c r="H407">
        <v>0</v>
      </c>
      <c r="I407">
        <v>0</v>
      </c>
      <c r="J407" s="1">
        <v>9.3573828627199998E-5</v>
      </c>
    </row>
    <row r="408" spans="1:10" x14ac:dyDescent="0.2">
      <c r="A408" t="s">
        <v>836</v>
      </c>
      <c r="B408">
        <v>6.3783876248300002</v>
      </c>
      <c r="C408">
        <v>0.17261605182199999</v>
      </c>
      <c r="D408">
        <v>0.19728763221500001</v>
      </c>
      <c r="E408">
        <v>1</v>
      </c>
      <c r="F408" s="1">
        <v>4.4010365321200001E-7</v>
      </c>
      <c r="G408">
        <v>0</v>
      </c>
      <c r="H408">
        <v>0</v>
      </c>
      <c r="I408">
        <v>0</v>
      </c>
      <c r="J408" s="1">
        <v>1.4232979363199999E-5</v>
      </c>
    </row>
    <row r="409" spans="1:10" x14ac:dyDescent="0.2">
      <c r="A409" t="s">
        <v>837</v>
      </c>
      <c r="B409">
        <v>6.3783876248300002</v>
      </c>
      <c r="C409">
        <v>0.17261605182199999</v>
      </c>
      <c r="D409">
        <v>0.19728763221500001</v>
      </c>
      <c r="E409">
        <v>1</v>
      </c>
      <c r="F409" s="1">
        <v>4.4010365321200001E-7</v>
      </c>
      <c r="G409">
        <v>0</v>
      </c>
      <c r="H409">
        <v>0</v>
      </c>
      <c r="I409">
        <v>0</v>
      </c>
      <c r="J409" s="1">
        <v>3.1565250768400003E-5</v>
      </c>
    </row>
    <row r="410" spans="1:10" x14ac:dyDescent="0.2">
      <c r="A410" t="s">
        <v>838</v>
      </c>
      <c r="B410">
        <v>6.3758159473399996</v>
      </c>
      <c r="C410">
        <v>0.172785099735</v>
      </c>
      <c r="D410">
        <v>0.19728763221500001</v>
      </c>
      <c r="E410">
        <v>1</v>
      </c>
      <c r="F410">
        <v>0</v>
      </c>
      <c r="G410">
        <v>0</v>
      </c>
      <c r="H410" s="1">
        <v>2.02936377051E-5</v>
      </c>
      <c r="I410">
        <v>0</v>
      </c>
      <c r="J410" s="1">
        <v>9.3576092404300001E-6</v>
      </c>
    </row>
    <row r="411" spans="1:10" x14ac:dyDescent="0.2">
      <c r="A411" t="s">
        <v>839</v>
      </c>
      <c r="B411">
        <v>6.2297463390100001</v>
      </c>
      <c r="C411">
        <v>0.18263509059399999</v>
      </c>
      <c r="D411">
        <v>0.20802582270100001</v>
      </c>
      <c r="E411">
        <v>1</v>
      </c>
      <c r="F411" s="1">
        <v>1.3988557360100001E-6</v>
      </c>
      <c r="G411">
        <v>0</v>
      </c>
      <c r="H411" s="1">
        <v>3.91732869522E-6</v>
      </c>
      <c r="I411">
        <v>0</v>
      </c>
      <c r="J411">
        <v>0</v>
      </c>
    </row>
    <row r="412" spans="1:10" x14ac:dyDescent="0.2">
      <c r="A412" t="s">
        <v>840</v>
      </c>
      <c r="B412">
        <v>5.4641852532800002</v>
      </c>
      <c r="C412">
        <v>0.24289560806400001</v>
      </c>
      <c r="D412">
        <v>0.27599087339599998</v>
      </c>
      <c r="E412">
        <v>1</v>
      </c>
      <c r="F412" s="1">
        <v>4.3960230644699997E-6</v>
      </c>
      <c r="G412">
        <v>0</v>
      </c>
      <c r="H412">
        <v>0</v>
      </c>
      <c r="I412">
        <v>0</v>
      </c>
      <c r="J412" s="1">
        <v>3.0757117196900001E-6</v>
      </c>
    </row>
    <row r="413" spans="1:10" x14ac:dyDescent="0.2">
      <c r="A413" t="s">
        <v>841</v>
      </c>
      <c r="B413">
        <v>5.2887107177199999</v>
      </c>
      <c r="C413">
        <v>0.25893560816400002</v>
      </c>
      <c r="D413">
        <v>0.29350225488499998</v>
      </c>
      <c r="E413">
        <v>1</v>
      </c>
      <c r="F413" s="1">
        <v>1.7604146128500001E-6</v>
      </c>
      <c r="G413">
        <v>0</v>
      </c>
      <c r="H413">
        <v>0</v>
      </c>
      <c r="I413">
        <v>0</v>
      </c>
      <c r="J413" s="1">
        <v>8.9099843752399992E-6</v>
      </c>
    </row>
    <row r="414" spans="1:10" x14ac:dyDescent="0.2">
      <c r="A414" t="s">
        <v>842</v>
      </c>
      <c r="B414">
        <v>5.0756576411600003</v>
      </c>
      <c r="C414">
        <v>0.27962227368499998</v>
      </c>
      <c r="D414">
        <v>0.31618305523200002</v>
      </c>
      <c r="E414">
        <v>1</v>
      </c>
      <c r="F414" s="1">
        <v>4.4010365321200001E-7</v>
      </c>
      <c r="G414" s="1">
        <v>2.48432566503E-5</v>
      </c>
      <c r="H414">
        <v>0</v>
      </c>
      <c r="I414">
        <v>0</v>
      </c>
      <c r="J414" s="1">
        <v>2.0029361536099998E-5</v>
      </c>
    </row>
    <row r="415" spans="1:10" x14ac:dyDescent="0.2">
      <c r="A415" t="s">
        <v>843</v>
      </c>
      <c r="B415">
        <v>4.9238784753099996</v>
      </c>
      <c r="C415">
        <v>0.29519759530299999</v>
      </c>
      <c r="D415">
        <v>0.332988591803</v>
      </c>
      <c r="E415">
        <v>1</v>
      </c>
      <c r="F415" s="1">
        <v>1.4075860587799999E-6</v>
      </c>
      <c r="G415" s="1">
        <v>7.8058933438300007E-5</v>
      </c>
      <c r="H415" s="1">
        <v>9.1504703341799996E-6</v>
      </c>
      <c r="I415">
        <v>0</v>
      </c>
      <c r="J415" s="1">
        <v>1.0631494132100001E-5</v>
      </c>
    </row>
    <row r="416" spans="1:10" x14ac:dyDescent="0.2">
      <c r="A416" t="s">
        <v>844</v>
      </c>
      <c r="B416">
        <v>4.6734054365400004</v>
      </c>
      <c r="C416">
        <v>0.32247824286900001</v>
      </c>
      <c r="D416">
        <v>0.362885155229</v>
      </c>
      <c r="E416">
        <v>1</v>
      </c>
      <c r="F416">
        <v>0</v>
      </c>
      <c r="G416" s="1">
        <v>9.9722721383599996E-5</v>
      </c>
      <c r="H416">
        <v>0</v>
      </c>
      <c r="I416">
        <v>0</v>
      </c>
      <c r="J416" s="1">
        <v>8.1849135673100005E-6</v>
      </c>
    </row>
    <row r="417" spans="1:10" x14ac:dyDescent="0.2">
      <c r="A417" t="s">
        <v>845</v>
      </c>
      <c r="B417">
        <v>4.6021451194900003</v>
      </c>
      <c r="C417">
        <v>0.33060693196800001</v>
      </c>
      <c r="D417">
        <v>0.36673025470100001</v>
      </c>
      <c r="E417">
        <v>1</v>
      </c>
      <c r="F417">
        <v>0</v>
      </c>
      <c r="G417">
        <v>0</v>
      </c>
      <c r="H417">
        <v>0</v>
      </c>
      <c r="I417">
        <v>0</v>
      </c>
      <c r="J417" s="1">
        <v>4.21715719086E-5</v>
      </c>
    </row>
    <row r="418" spans="1:10" x14ac:dyDescent="0.2">
      <c r="A418" t="s">
        <v>846</v>
      </c>
      <c r="B418">
        <v>4.6021451194900003</v>
      </c>
      <c r="C418">
        <v>0.33060693196800001</v>
      </c>
      <c r="D418">
        <v>0.36673025470100001</v>
      </c>
      <c r="E418">
        <v>1</v>
      </c>
      <c r="F418">
        <v>0</v>
      </c>
      <c r="G418">
        <v>0</v>
      </c>
      <c r="H418">
        <v>0</v>
      </c>
      <c r="I418">
        <v>0</v>
      </c>
      <c r="J418" s="1">
        <v>1.4914207610900001E-6</v>
      </c>
    </row>
    <row r="419" spans="1:10" x14ac:dyDescent="0.2">
      <c r="A419" t="s">
        <v>847</v>
      </c>
      <c r="B419">
        <v>4.6021451194900003</v>
      </c>
      <c r="C419">
        <v>0.33060693196800001</v>
      </c>
      <c r="D419">
        <v>0.36673025470100001</v>
      </c>
      <c r="E419">
        <v>1</v>
      </c>
      <c r="F419">
        <v>0</v>
      </c>
      <c r="G419">
        <v>0</v>
      </c>
      <c r="H419">
        <v>0</v>
      </c>
      <c r="I419">
        <v>0</v>
      </c>
      <c r="J419" s="1">
        <v>4.4327217197499999E-6</v>
      </c>
    </row>
    <row r="420" spans="1:10" x14ac:dyDescent="0.2">
      <c r="A420" t="s">
        <v>848</v>
      </c>
      <c r="B420">
        <v>4.6021451194900003</v>
      </c>
      <c r="C420">
        <v>0.33060693196800001</v>
      </c>
      <c r="D420">
        <v>0.36673025470100001</v>
      </c>
      <c r="E420">
        <v>1</v>
      </c>
      <c r="F420">
        <v>0</v>
      </c>
      <c r="G420">
        <v>0</v>
      </c>
      <c r="H420">
        <v>0</v>
      </c>
      <c r="I420">
        <v>0</v>
      </c>
      <c r="J420">
        <v>1.9166602755799999E-4</v>
      </c>
    </row>
    <row r="421" spans="1:10" x14ac:dyDescent="0.2">
      <c r="A421" t="s">
        <v>849</v>
      </c>
      <c r="B421">
        <v>4.6021451194900003</v>
      </c>
      <c r="C421">
        <v>0.33060693196800001</v>
      </c>
      <c r="D421">
        <v>0.36673025470100001</v>
      </c>
      <c r="E421">
        <v>1</v>
      </c>
      <c r="F421">
        <v>0</v>
      </c>
      <c r="G421">
        <v>0</v>
      </c>
      <c r="H421">
        <v>0</v>
      </c>
      <c r="I421">
        <v>0</v>
      </c>
      <c r="J421" s="1">
        <v>2.5586710826600001E-6</v>
      </c>
    </row>
    <row r="422" spans="1:10" x14ac:dyDescent="0.2">
      <c r="A422" t="s">
        <v>850</v>
      </c>
      <c r="B422">
        <v>4.6021451194900003</v>
      </c>
      <c r="C422">
        <v>0.33060693196800001</v>
      </c>
      <c r="D422">
        <v>0.36673025470100001</v>
      </c>
      <c r="E422">
        <v>1</v>
      </c>
      <c r="F422">
        <v>0</v>
      </c>
      <c r="G422">
        <v>0</v>
      </c>
      <c r="H422">
        <v>0</v>
      </c>
      <c r="I422">
        <v>0</v>
      </c>
      <c r="J422" s="1">
        <v>2.1403816479499999E-5</v>
      </c>
    </row>
    <row r="423" spans="1:10" x14ac:dyDescent="0.2">
      <c r="A423" t="s">
        <v>851</v>
      </c>
      <c r="B423">
        <v>4.5404614627899997</v>
      </c>
      <c r="C423">
        <v>0.33777672154900001</v>
      </c>
      <c r="D423">
        <v>0.37379556626400001</v>
      </c>
      <c r="E423">
        <v>1</v>
      </c>
      <c r="F423">
        <v>0</v>
      </c>
      <c r="G423">
        <v>0</v>
      </c>
      <c r="H423" s="1">
        <v>3.9965830695199998E-6</v>
      </c>
      <c r="I423">
        <v>0</v>
      </c>
      <c r="J423" s="1">
        <v>6.2175753445799996E-7</v>
      </c>
    </row>
    <row r="424" spans="1:10" x14ac:dyDescent="0.2">
      <c r="A424" t="s">
        <v>852</v>
      </c>
      <c r="B424">
        <v>4.3011698586599998</v>
      </c>
      <c r="C424">
        <v>0.36677862965199998</v>
      </c>
      <c r="D424">
        <v>0.404930543847</v>
      </c>
      <c r="E424">
        <v>1</v>
      </c>
      <c r="F424" s="1">
        <v>4.69919953835E-7</v>
      </c>
      <c r="G424" s="1">
        <v>6.8302258514400002E-5</v>
      </c>
      <c r="H424" s="1">
        <v>9.6505393986800008E-6</v>
      </c>
      <c r="I424">
        <v>0</v>
      </c>
      <c r="J424" s="1">
        <v>2.6041124143199998E-6</v>
      </c>
    </row>
    <row r="425" spans="1:10" x14ac:dyDescent="0.2">
      <c r="A425" t="s">
        <v>853</v>
      </c>
      <c r="B425">
        <v>4.2820062031299999</v>
      </c>
      <c r="C425">
        <v>0.369183712286</v>
      </c>
      <c r="D425">
        <v>0.40662451329600002</v>
      </c>
      <c r="E425">
        <v>1</v>
      </c>
      <c r="F425" s="1">
        <v>2.04855065041E-6</v>
      </c>
      <c r="G425">
        <v>0</v>
      </c>
      <c r="H425" s="1">
        <v>1.3755971811299999E-6</v>
      </c>
      <c r="I425">
        <v>0</v>
      </c>
      <c r="J425" s="1">
        <v>7.8302141204799996E-6</v>
      </c>
    </row>
    <row r="426" spans="1:10" x14ac:dyDescent="0.2">
      <c r="A426" t="s">
        <v>854</v>
      </c>
      <c r="B426">
        <v>4.2013997737400004</v>
      </c>
      <c r="C426">
        <v>0.37943497871800003</v>
      </c>
      <c r="D426">
        <v>0.41693208249699998</v>
      </c>
      <c r="E426">
        <v>1</v>
      </c>
      <c r="F426">
        <v>0</v>
      </c>
      <c r="G426" s="1">
        <v>6.2198535002399998E-6</v>
      </c>
      <c r="H426">
        <v>0</v>
      </c>
      <c r="I426">
        <v>0</v>
      </c>
      <c r="J426" s="1">
        <v>1.3472356481399999E-5</v>
      </c>
    </row>
    <row r="427" spans="1:10" x14ac:dyDescent="0.2">
      <c r="A427" t="s">
        <v>855</v>
      </c>
      <c r="B427">
        <v>4.1566730144899999</v>
      </c>
      <c r="C427">
        <v>0.38521750690700002</v>
      </c>
      <c r="D427">
        <v>0.42229243128100002</v>
      </c>
      <c r="E427">
        <v>1</v>
      </c>
      <c r="F427" s="1">
        <v>8.1942026016600003E-6</v>
      </c>
      <c r="G427">
        <v>0</v>
      </c>
      <c r="H427" s="1">
        <v>1.13473772783E-5</v>
      </c>
      <c r="I427">
        <v>0</v>
      </c>
      <c r="J427" s="1">
        <v>1.64068563365E-5</v>
      </c>
    </row>
    <row r="428" spans="1:10" x14ac:dyDescent="0.2">
      <c r="A428" t="s">
        <v>856</v>
      </c>
      <c r="B428">
        <v>3.8095238095099999</v>
      </c>
      <c r="C428">
        <v>0.43239728233500002</v>
      </c>
      <c r="D428">
        <v>0.46742946956100001</v>
      </c>
      <c r="E428">
        <v>1</v>
      </c>
      <c r="F428">
        <v>0</v>
      </c>
      <c r="G428">
        <v>0</v>
      </c>
      <c r="H428" s="1">
        <v>2.4914481043800001E-6</v>
      </c>
      <c r="I428">
        <v>0</v>
      </c>
      <c r="J428">
        <v>0</v>
      </c>
    </row>
    <row r="429" spans="1:10" x14ac:dyDescent="0.2">
      <c r="A429" t="s">
        <v>857</v>
      </c>
      <c r="B429">
        <v>3.8095238095099999</v>
      </c>
      <c r="C429">
        <v>0.43239728233500002</v>
      </c>
      <c r="D429">
        <v>0.46742946956100001</v>
      </c>
      <c r="E429">
        <v>1</v>
      </c>
      <c r="F429">
        <v>0</v>
      </c>
      <c r="G429">
        <v>0</v>
      </c>
      <c r="H429" s="1">
        <v>2.14066296332E-5</v>
      </c>
      <c r="I429">
        <v>0</v>
      </c>
      <c r="J429">
        <v>0</v>
      </c>
    </row>
    <row r="430" spans="1:10" x14ac:dyDescent="0.2">
      <c r="A430" t="s">
        <v>858</v>
      </c>
      <c r="B430">
        <v>3.8095238095099999</v>
      </c>
      <c r="C430">
        <v>0.43239728233500002</v>
      </c>
      <c r="D430">
        <v>0.46742946956100001</v>
      </c>
      <c r="E430">
        <v>1</v>
      </c>
      <c r="F430">
        <v>0</v>
      </c>
      <c r="G430">
        <v>0</v>
      </c>
      <c r="H430" s="1">
        <v>2.0785267402499999E-5</v>
      </c>
      <c r="I430">
        <v>0</v>
      </c>
      <c r="J430">
        <v>0</v>
      </c>
    </row>
    <row r="431" spans="1:10" x14ac:dyDescent="0.2">
      <c r="A431" t="s">
        <v>859</v>
      </c>
      <c r="B431">
        <v>3.8095238095099999</v>
      </c>
      <c r="C431">
        <v>0.43239728233500002</v>
      </c>
      <c r="D431">
        <v>0.46742946956100001</v>
      </c>
      <c r="E431">
        <v>1</v>
      </c>
      <c r="F431">
        <v>0</v>
      </c>
      <c r="G431">
        <v>0</v>
      </c>
      <c r="H431" s="1">
        <v>7.83465739043E-6</v>
      </c>
      <c r="I431">
        <v>0</v>
      </c>
      <c r="J431">
        <v>0</v>
      </c>
    </row>
    <row r="432" spans="1:10" x14ac:dyDescent="0.2">
      <c r="A432" t="s">
        <v>860</v>
      </c>
      <c r="B432">
        <v>3.8095238095099999</v>
      </c>
      <c r="C432">
        <v>0.43239728233500002</v>
      </c>
      <c r="D432">
        <v>0.46742946956100001</v>
      </c>
      <c r="E432">
        <v>1</v>
      </c>
      <c r="F432">
        <v>0</v>
      </c>
      <c r="G432">
        <v>0</v>
      </c>
      <c r="H432" s="1">
        <v>6.92842246749E-6</v>
      </c>
      <c r="I432">
        <v>0</v>
      </c>
      <c r="J432">
        <v>0</v>
      </c>
    </row>
    <row r="433" spans="1:10" x14ac:dyDescent="0.2">
      <c r="A433" t="s">
        <v>861</v>
      </c>
      <c r="B433">
        <v>3.8095238095099999</v>
      </c>
      <c r="C433">
        <v>0.43239728233500002</v>
      </c>
      <c r="D433">
        <v>0.46742946956100001</v>
      </c>
      <c r="E433">
        <v>1</v>
      </c>
      <c r="F433">
        <v>0</v>
      </c>
      <c r="G433">
        <v>0</v>
      </c>
      <c r="H433" s="1">
        <v>3.0767621386E-6</v>
      </c>
      <c r="I433">
        <v>0</v>
      </c>
      <c r="J433">
        <v>0</v>
      </c>
    </row>
    <row r="434" spans="1:10" x14ac:dyDescent="0.2">
      <c r="A434" t="s">
        <v>862</v>
      </c>
      <c r="B434">
        <v>3.6028172097</v>
      </c>
      <c r="C434">
        <v>0.46241790476</v>
      </c>
      <c r="D434">
        <v>0.49872785571099998</v>
      </c>
      <c r="E434">
        <v>1</v>
      </c>
      <c r="F434" s="1">
        <v>2.6324587427899999E-6</v>
      </c>
      <c r="G434">
        <v>0</v>
      </c>
      <c r="H434" s="1">
        <v>9.4968385024600003E-7</v>
      </c>
      <c r="I434">
        <v>0</v>
      </c>
      <c r="J434" s="1">
        <v>2.2677999618999999E-6</v>
      </c>
    </row>
    <row r="435" spans="1:10" x14ac:dyDescent="0.2">
      <c r="A435" t="s">
        <v>863</v>
      </c>
      <c r="B435">
        <v>3.0403829897699999</v>
      </c>
      <c r="C435">
        <v>0.55109029624899997</v>
      </c>
      <c r="D435">
        <v>0.59299347545699999</v>
      </c>
      <c r="E435">
        <v>1</v>
      </c>
      <c r="F435">
        <v>0</v>
      </c>
      <c r="G435" s="1">
        <v>4.6268021394300002E-6</v>
      </c>
      <c r="H435">
        <v>0</v>
      </c>
      <c r="I435">
        <v>0</v>
      </c>
      <c r="J435" s="1">
        <v>4.8079974919299997E-6</v>
      </c>
    </row>
    <row r="436" spans="1:10" x14ac:dyDescent="0.2">
      <c r="A436" t="s">
        <v>864</v>
      </c>
      <c r="B436">
        <v>3.0143537141099999</v>
      </c>
      <c r="C436">
        <v>0.55542622051799995</v>
      </c>
      <c r="D436">
        <v>0.59628516087799999</v>
      </c>
      <c r="E436">
        <v>1</v>
      </c>
      <c r="F436">
        <v>0</v>
      </c>
      <c r="G436">
        <v>0</v>
      </c>
      <c r="H436" s="1">
        <v>2.0776198786700001E-5</v>
      </c>
      <c r="I436">
        <v>0</v>
      </c>
      <c r="J436" s="1">
        <v>2.3232723161200001E-5</v>
      </c>
    </row>
    <row r="437" spans="1:10" x14ac:dyDescent="0.2">
      <c r="A437" t="s">
        <v>865</v>
      </c>
      <c r="B437">
        <v>2.2934782608600002</v>
      </c>
      <c r="C437">
        <v>0.68195669301100004</v>
      </c>
      <c r="D437">
        <v>0.72710907679400005</v>
      </c>
      <c r="E437">
        <v>1</v>
      </c>
      <c r="F437">
        <v>0</v>
      </c>
      <c r="G437">
        <v>0</v>
      </c>
      <c r="H437">
        <v>0</v>
      </c>
      <c r="I437">
        <v>0</v>
      </c>
      <c r="J437" s="1">
        <v>1.00672086852E-6</v>
      </c>
    </row>
    <row r="438" spans="1:10" x14ac:dyDescent="0.2">
      <c r="A438" t="s">
        <v>866</v>
      </c>
      <c r="B438">
        <v>2.2934782608600002</v>
      </c>
      <c r="C438">
        <v>0.68195669301100004</v>
      </c>
      <c r="D438">
        <v>0.72710907679400005</v>
      </c>
      <c r="E438">
        <v>1</v>
      </c>
      <c r="F438">
        <v>0</v>
      </c>
      <c r="G438">
        <v>0</v>
      </c>
      <c r="H438">
        <v>0</v>
      </c>
      <c r="I438">
        <v>0</v>
      </c>
      <c r="J438" s="1">
        <v>1.21339196443E-5</v>
      </c>
    </row>
    <row r="439" spans="1:10" x14ac:dyDescent="0.2">
      <c r="A439" t="s">
        <v>867</v>
      </c>
      <c r="B439">
        <v>2.2934782608600002</v>
      </c>
      <c r="C439">
        <v>0.68195669301100004</v>
      </c>
      <c r="D439">
        <v>0.72710907679400005</v>
      </c>
      <c r="E439">
        <v>1</v>
      </c>
      <c r="F439">
        <v>0</v>
      </c>
      <c r="G439">
        <v>0</v>
      </c>
      <c r="H439">
        <v>0</v>
      </c>
      <c r="I439">
        <v>0</v>
      </c>
      <c r="J439" s="1">
        <v>1.2542770848600001E-6</v>
      </c>
    </row>
    <row r="440" spans="1:10" x14ac:dyDescent="0.2">
      <c r="A440" t="s">
        <v>868</v>
      </c>
      <c r="B440">
        <v>1.42600497072</v>
      </c>
      <c r="C440">
        <v>0.83966286815799995</v>
      </c>
      <c r="D440">
        <v>0.89321767523899998</v>
      </c>
      <c r="E440">
        <v>1</v>
      </c>
      <c r="F440" s="1">
        <v>8.1942026016600003E-6</v>
      </c>
      <c r="G440">
        <v>1.22536128133E-4</v>
      </c>
      <c r="H440" s="1">
        <v>7.1409819492599997E-6</v>
      </c>
      <c r="I440" s="1">
        <v>3.6114120621199999E-5</v>
      </c>
      <c r="J440" s="1">
        <v>8.6690812919599998E-6</v>
      </c>
    </row>
    <row r="441" spans="1:10" x14ac:dyDescent="0.2">
      <c r="A441" t="s">
        <v>869</v>
      </c>
      <c r="B441" t="s">
        <v>49</v>
      </c>
      <c r="C441" t="s">
        <v>49</v>
      </c>
      <c r="D441">
        <v>1</v>
      </c>
      <c r="E441" t="s">
        <v>49</v>
      </c>
      <c r="F441">
        <v>0</v>
      </c>
      <c r="G441">
        <v>0</v>
      </c>
      <c r="H441">
        <v>0</v>
      </c>
      <c r="I441">
        <v>0</v>
      </c>
      <c r="J441">
        <v>0</v>
      </c>
    </row>
    <row r="442" spans="1:10" x14ac:dyDescent="0.2">
      <c r="A442" t="s">
        <v>870</v>
      </c>
      <c r="B442" t="s">
        <v>49</v>
      </c>
      <c r="C442" t="s">
        <v>49</v>
      </c>
      <c r="D442">
        <v>1</v>
      </c>
      <c r="E442" t="s">
        <v>49</v>
      </c>
      <c r="F442">
        <v>0</v>
      </c>
      <c r="G442">
        <v>0</v>
      </c>
      <c r="H442">
        <v>0</v>
      </c>
      <c r="I442">
        <v>0</v>
      </c>
      <c r="J442">
        <v>0</v>
      </c>
    </row>
    <row r="443" spans="1:10" x14ac:dyDescent="0.2">
      <c r="A443" t="s">
        <v>871</v>
      </c>
      <c r="B443" t="s">
        <v>49</v>
      </c>
      <c r="C443" t="s">
        <v>49</v>
      </c>
      <c r="D443">
        <v>1</v>
      </c>
      <c r="E443" t="s">
        <v>49</v>
      </c>
      <c r="F443">
        <v>0</v>
      </c>
      <c r="G443">
        <v>0</v>
      </c>
      <c r="H443">
        <v>0</v>
      </c>
      <c r="I443">
        <v>0</v>
      </c>
      <c r="J443">
        <v>0</v>
      </c>
    </row>
    <row r="444" spans="1:10" x14ac:dyDescent="0.2">
      <c r="A444" t="s">
        <v>872</v>
      </c>
      <c r="B444" t="s">
        <v>49</v>
      </c>
      <c r="C444" t="s">
        <v>49</v>
      </c>
      <c r="D444">
        <v>1</v>
      </c>
      <c r="E444" t="s">
        <v>49</v>
      </c>
      <c r="F444">
        <v>0</v>
      </c>
      <c r="G444">
        <v>0</v>
      </c>
      <c r="H444">
        <v>0</v>
      </c>
      <c r="I444">
        <v>0</v>
      </c>
      <c r="J444">
        <v>0</v>
      </c>
    </row>
    <row r="445" spans="1:10" x14ac:dyDescent="0.2">
      <c r="A445" t="s">
        <v>873</v>
      </c>
      <c r="B445" t="s">
        <v>49</v>
      </c>
      <c r="C445" t="s">
        <v>49</v>
      </c>
      <c r="D445">
        <v>1</v>
      </c>
      <c r="E445" t="s">
        <v>49</v>
      </c>
      <c r="F445">
        <v>0</v>
      </c>
      <c r="G445">
        <v>0</v>
      </c>
      <c r="H445">
        <v>0</v>
      </c>
      <c r="I445">
        <v>0</v>
      </c>
      <c r="J445">
        <v>0</v>
      </c>
    </row>
    <row r="446" spans="1:10" x14ac:dyDescent="0.2">
      <c r="A446" t="s">
        <v>874</v>
      </c>
      <c r="B446" t="s">
        <v>49</v>
      </c>
      <c r="C446" t="s">
        <v>49</v>
      </c>
      <c r="D446">
        <v>1</v>
      </c>
      <c r="E446" t="s">
        <v>49</v>
      </c>
      <c r="F446">
        <v>0</v>
      </c>
      <c r="G446">
        <v>0</v>
      </c>
      <c r="H446">
        <v>0</v>
      </c>
      <c r="I446">
        <v>0</v>
      </c>
      <c r="J446">
        <v>0</v>
      </c>
    </row>
    <row r="447" spans="1:10" x14ac:dyDescent="0.2">
      <c r="A447" t="s">
        <v>875</v>
      </c>
      <c r="B447" t="s">
        <v>49</v>
      </c>
      <c r="C447" t="s">
        <v>49</v>
      </c>
      <c r="D447">
        <v>1</v>
      </c>
      <c r="E447" t="s">
        <v>49</v>
      </c>
      <c r="F447">
        <v>0</v>
      </c>
      <c r="G447">
        <v>0</v>
      </c>
      <c r="H447">
        <v>0</v>
      </c>
      <c r="I447">
        <v>0</v>
      </c>
      <c r="J447">
        <v>0</v>
      </c>
    </row>
    <row r="448" spans="1:10" x14ac:dyDescent="0.2">
      <c r="A448" t="s">
        <v>876</v>
      </c>
      <c r="B448" t="s">
        <v>49</v>
      </c>
      <c r="C448" t="s">
        <v>49</v>
      </c>
      <c r="D448">
        <v>1</v>
      </c>
      <c r="E448" t="s">
        <v>49</v>
      </c>
      <c r="F448">
        <v>0</v>
      </c>
      <c r="G448">
        <v>0</v>
      </c>
      <c r="H448">
        <v>0</v>
      </c>
      <c r="I448">
        <v>0</v>
      </c>
      <c r="J448">
        <v>0</v>
      </c>
    </row>
    <row r="449" spans="1:10" x14ac:dyDescent="0.2">
      <c r="A449" t="s">
        <v>877</v>
      </c>
      <c r="B449" t="s">
        <v>49</v>
      </c>
      <c r="C449" t="s">
        <v>49</v>
      </c>
      <c r="D449">
        <v>1</v>
      </c>
      <c r="E449" t="s">
        <v>49</v>
      </c>
      <c r="F449">
        <v>0</v>
      </c>
      <c r="G449">
        <v>0</v>
      </c>
      <c r="H449">
        <v>0</v>
      </c>
      <c r="I449">
        <v>0</v>
      </c>
      <c r="J449">
        <v>0</v>
      </c>
    </row>
    <row r="450" spans="1:10" x14ac:dyDescent="0.2">
      <c r="A450" t="s">
        <v>878</v>
      </c>
      <c r="B450" t="s">
        <v>49</v>
      </c>
      <c r="C450" t="s">
        <v>49</v>
      </c>
      <c r="D450">
        <v>1</v>
      </c>
      <c r="E450" t="s">
        <v>49</v>
      </c>
      <c r="F450">
        <v>0</v>
      </c>
      <c r="G450">
        <v>0</v>
      </c>
      <c r="H450">
        <v>0</v>
      </c>
      <c r="I450">
        <v>0</v>
      </c>
      <c r="J450">
        <v>0</v>
      </c>
    </row>
    <row r="451" spans="1:10" x14ac:dyDescent="0.2">
      <c r="A451" t="s">
        <v>879</v>
      </c>
      <c r="B451" t="s">
        <v>49</v>
      </c>
      <c r="C451" t="s">
        <v>49</v>
      </c>
      <c r="D451">
        <v>1</v>
      </c>
      <c r="E451" t="s">
        <v>49</v>
      </c>
      <c r="F451">
        <v>0</v>
      </c>
      <c r="G451">
        <v>0</v>
      </c>
      <c r="H451">
        <v>0</v>
      </c>
      <c r="I451">
        <v>0</v>
      </c>
      <c r="J451">
        <v>0</v>
      </c>
    </row>
    <row r="452" spans="1:10" x14ac:dyDescent="0.2">
      <c r="A452" t="s">
        <v>880</v>
      </c>
      <c r="B452" t="s">
        <v>49</v>
      </c>
      <c r="C452" t="s">
        <v>49</v>
      </c>
      <c r="D452">
        <v>1</v>
      </c>
      <c r="E452" t="s">
        <v>49</v>
      </c>
      <c r="F452">
        <v>0</v>
      </c>
      <c r="G452">
        <v>0</v>
      </c>
      <c r="H452">
        <v>0</v>
      </c>
      <c r="I452">
        <v>0</v>
      </c>
      <c r="J452">
        <v>0</v>
      </c>
    </row>
    <row r="453" spans="1:10" x14ac:dyDescent="0.2">
      <c r="A453" t="s">
        <v>881</v>
      </c>
      <c r="B453" t="s">
        <v>49</v>
      </c>
      <c r="C453" t="s">
        <v>49</v>
      </c>
      <c r="D453">
        <v>1</v>
      </c>
      <c r="E453" t="s">
        <v>49</v>
      </c>
      <c r="F453">
        <v>0</v>
      </c>
      <c r="G453">
        <v>0</v>
      </c>
      <c r="H453">
        <v>0</v>
      </c>
      <c r="I453">
        <v>0</v>
      </c>
      <c r="J453">
        <v>0</v>
      </c>
    </row>
    <row r="454" spans="1:10" x14ac:dyDescent="0.2">
      <c r="A454" t="s">
        <v>882</v>
      </c>
      <c r="B454" t="s">
        <v>49</v>
      </c>
      <c r="C454" t="s">
        <v>49</v>
      </c>
      <c r="D454">
        <v>1</v>
      </c>
      <c r="E454" t="s">
        <v>49</v>
      </c>
      <c r="F454">
        <v>0</v>
      </c>
      <c r="G454">
        <v>0</v>
      </c>
      <c r="H454">
        <v>0</v>
      </c>
      <c r="I454">
        <v>0</v>
      </c>
      <c r="J454">
        <v>0</v>
      </c>
    </row>
    <row r="455" spans="1:10" x14ac:dyDescent="0.2">
      <c r="A455" t="s">
        <v>883</v>
      </c>
      <c r="B455" t="s">
        <v>49</v>
      </c>
      <c r="C455" t="s">
        <v>49</v>
      </c>
      <c r="D455">
        <v>1</v>
      </c>
      <c r="E455" t="s">
        <v>49</v>
      </c>
      <c r="F455">
        <v>0</v>
      </c>
      <c r="G455">
        <v>0</v>
      </c>
      <c r="H455">
        <v>0</v>
      </c>
      <c r="I455">
        <v>0</v>
      </c>
      <c r="J455">
        <v>0</v>
      </c>
    </row>
    <row r="456" spans="1:10" x14ac:dyDescent="0.2">
      <c r="A456" t="s">
        <v>884</v>
      </c>
      <c r="B456" t="s">
        <v>49</v>
      </c>
      <c r="C456" t="s">
        <v>49</v>
      </c>
      <c r="D456">
        <v>1</v>
      </c>
      <c r="E456" t="s">
        <v>49</v>
      </c>
      <c r="F456">
        <v>0</v>
      </c>
      <c r="G456">
        <v>0</v>
      </c>
      <c r="H456">
        <v>0</v>
      </c>
      <c r="I456">
        <v>0</v>
      </c>
      <c r="J456">
        <v>0</v>
      </c>
    </row>
    <row r="457" spans="1:10" x14ac:dyDescent="0.2">
      <c r="A457" t="s">
        <v>885</v>
      </c>
      <c r="B457" t="s">
        <v>49</v>
      </c>
      <c r="C457" t="s">
        <v>49</v>
      </c>
      <c r="D457">
        <v>1</v>
      </c>
      <c r="E457" t="s">
        <v>49</v>
      </c>
      <c r="F457">
        <v>0</v>
      </c>
      <c r="G457">
        <v>0</v>
      </c>
      <c r="H457">
        <v>0</v>
      </c>
      <c r="I457">
        <v>0</v>
      </c>
      <c r="J457">
        <v>0</v>
      </c>
    </row>
    <row r="458" spans="1:10" x14ac:dyDescent="0.2">
      <c r="A458" t="s">
        <v>886</v>
      </c>
      <c r="B458" t="s">
        <v>49</v>
      </c>
      <c r="C458" t="s">
        <v>49</v>
      </c>
      <c r="D458">
        <v>1</v>
      </c>
      <c r="E458" t="s">
        <v>49</v>
      </c>
      <c r="F458">
        <v>0</v>
      </c>
      <c r="G458">
        <v>0</v>
      </c>
      <c r="H458">
        <v>0</v>
      </c>
      <c r="I458">
        <v>0</v>
      </c>
      <c r="J458">
        <v>0</v>
      </c>
    </row>
    <row r="459" spans="1:10" x14ac:dyDescent="0.2">
      <c r="A459" t="s">
        <v>887</v>
      </c>
      <c r="B459" t="s">
        <v>49</v>
      </c>
      <c r="C459" t="s">
        <v>49</v>
      </c>
      <c r="D459">
        <v>1</v>
      </c>
      <c r="E459" t="s">
        <v>49</v>
      </c>
      <c r="F459">
        <v>0</v>
      </c>
      <c r="G459">
        <v>0</v>
      </c>
      <c r="H459">
        <v>0</v>
      </c>
      <c r="I459">
        <v>0</v>
      </c>
      <c r="J459">
        <v>0</v>
      </c>
    </row>
    <row r="460" spans="1:10" x14ac:dyDescent="0.2">
      <c r="A460" t="s">
        <v>888</v>
      </c>
      <c r="B460" t="s">
        <v>49</v>
      </c>
      <c r="C460" t="s">
        <v>49</v>
      </c>
      <c r="D460">
        <v>1</v>
      </c>
      <c r="E460" t="s">
        <v>49</v>
      </c>
      <c r="F460">
        <v>0</v>
      </c>
      <c r="G460">
        <v>0</v>
      </c>
      <c r="H460">
        <v>0</v>
      </c>
      <c r="I460">
        <v>0</v>
      </c>
      <c r="J460">
        <v>0</v>
      </c>
    </row>
    <row r="461" spans="1:10" x14ac:dyDescent="0.2">
      <c r="A461" t="s">
        <v>889</v>
      </c>
      <c r="B461" t="s">
        <v>49</v>
      </c>
      <c r="C461" t="s">
        <v>49</v>
      </c>
      <c r="D461">
        <v>1</v>
      </c>
      <c r="E461" t="s">
        <v>49</v>
      </c>
      <c r="F461">
        <v>0</v>
      </c>
      <c r="G461">
        <v>0</v>
      </c>
      <c r="H461">
        <v>0</v>
      </c>
      <c r="I461">
        <v>0</v>
      </c>
      <c r="J461">
        <v>0</v>
      </c>
    </row>
    <row r="462" spans="1:10" x14ac:dyDescent="0.2">
      <c r="A462" t="s">
        <v>890</v>
      </c>
      <c r="B462" t="s">
        <v>49</v>
      </c>
      <c r="C462" t="s">
        <v>49</v>
      </c>
      <c r="D462">
        <v>1</v>
      </c>
      <c r="E462" t="s">
        <v>49</v>
      </c>
      <c r="F462">
        <v>0</v>
      </c>
      <c r="G462">
        <v>0</v>
      </c>
      <c r="H462">
        <v>0</v>
      </c>
      <c r="I462">
        <v>0</v>
      </c>
      <c r="J462">
        <v>0</v>
      </c>
    </row>
    <row r="463" spans="1:10" x14ac:dyDescent="0.2">
      <c r="A463" t="s">
        <v>891</v>
      </c>
      <c r="B463" t="s">
        <v>49</v>
      </c>
      <c r="C463" t="s">
        <v>49</v>
      </c>
      <c r="D463">
        <v>1</v>
      </c>
      <c r="E463" t="s">
        <v>49</v>
      </c>
      <c r="F463">
        <v>0</v>
      </c>
      <c r="G463">
        <v>0</v>
      </c>
      <c r="H463">
        <v>0</v>
      </c>
      <c r="I463">
        <v>0</v>
      </c>
      <c r="J463">
        <v>0</v>
      </c>
    </row>
    <row r="464" spans="1:10" x14ac:dyDescent="0.2">
      <c r="A464" t="s">
        <v>892</v>
      </c>
      <c r="B464" t="s">
        <v>49</v>
      </c>
      <c r="C464" t="s">
        <v>49</v>
      </c>
      <c r="D464">
        <v>1</v>
      </c>
      <c r="E464" t="s">
        <v>49</v>
      </c>
      <c r="F464">
        <v>0</v>
      </c>
      <c r="G464">
        <v>0</v>
      </c>
      <c r="H464">
        <v>0</v>
      </c>
      <c r="I464">
        <v>0</v>
      </c>
      <c r="J464">
        <v>0</v>
      </c>
    </row>
    <row r="465" spans="1:10" x14ac:dyDescent="0.2">
      <c r="A465" t="s">
        <v>893</v>
      </c>
      <c r="B465" t="s">
        <v>49</v>
      </c>
      <c r="C465" t="s">
        <v>49</v>
      </c>
      <c r="D465">
        <v>1</v>
      </c>
      <c r="E465" t="s">
        <v>49</v>
      </c>
      <c r="F465">
        <v>0</v>
      </c>
      <c r="G465">
        <v>0</v>
      </c>
      <c r="H465">
        <v>0</v>
      </c>
      <c r="I465">
        <v>0</v>
      </c>
      <c r="J465">
        <v>0</v>
      </c>
    </row>
    <row r="466" spans="1:10" x14ac:dyDescent="0.2">
      <c r="A466" t="s">
        <v>894</v>
      </c>
      <c r="B466" t="s">
        <v>49</v>
      </c>
      <c r="C466" t="s">
        <v>49</v>
      </c>
      <c r="D466">
        <v>1</v>
      </c>
      <c r="E466" t="s">
        <v>49</v>
      </c>
      <c r="F466">
        <v>0</v>
      </c>
      <c r="G466">
        <v>0</v>
      </c>
      <c r="H466">
        <v>0</v>
      </c>
      <c r="I466">
        <v>0</v>
      </c>
      <c r="J466">
        <v>0</v>
      </c>
    </row>
    <row r="467" spans="1:10" x14ac:dyDescent="0.2">
      <c r="A467" t="s">
        <v>895</v>
      </c>
      <c r="B467" t="s">
        <v>49</v>
      </c>
      <c r="C467" t="s">
        <v>49</v>
      </c>
      <c r="D467">
        <v>1</v>
      </c>
      <c r="E467" t="s">
        <v>49</v>
      </c>
      <c r="F467">
        <v>0</v>
      </c>
      <c r="G467">
        <v>0</v>
      </c>
      <c r="H467">
        <v>0</v>
      </c>
      <c r="I467">
        <v>0</v>
      </c>
      <c r="J467">
        <v>0</v>
      </c>
    </row>
    <row r="468" spans="1:10" x14ac:dyDescent="0.2">
      <c r="A468" t="s">
        <v>896</v>
      </c>
      <c r="B468" t="s">
        <v>49</v>
      </c>
      <c r="C468" t="s">
        <v>49</v>
      </c>
      <c r="D468">
        <v>1</v>
      </c>
      <c r="E468" t="s">
        <v>49</v>
      </c>
      <c r="F468">
        <v>0</v>
      </c>
      <c r="G468">
        <v>0</v>
      </c>
      <c r="H468">
        <v>0</v>
      </c>
      <c r="I468">
        <v>0</v>
      </c>
      <c r="J468">
        <v>0</v>
      </c>
    </row>
  </sheetData>
  <conditionalFormatting sqref="F1:J1048576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0"/>
  <sheetViews>
    <sheetView tabSelected="1" workbookViewId="0">
      <pane ySplit="1" topLeftCell="A2" activePane="bottomLeft" state="frozen"/>
      <selection pane="bottomLeft" activeCell="F14" sqref="F14"/>
    </sheetView>
  </sheetViews>
  <sheetFormatPr baseColWidth="10" defaultRowHeight="16" x14ac:dyDescent="0.2"/>
  <cols>
    <col min="1" max="1" width="80.6640625" bestFit="1" customWidth="1"/>
    <col min="2" max="5" width="12.1640625" bestFit="1" customWidth="1"/>
    <col min="6" max="6" width="13.6640625" bestFit="1" customWidth="1"/>
    <col min="7" max="7" width="14.1640625" bestFit="1" customWidth="1"/>
    <col min="8" max="8" width="14.5" bestFit="1" customWidth="1"/>
    <col min="9" max="10" width="16.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78</v>
      </c>
      <c r="H1" t="s">
        <v>6</v>
      </c>
      <c r="I1" t="s">
        <v>7</v>
      </c>
      <c r="J1" t="s">
        <v>1979</v>
      </c>
    </row>
    <row r="2" spans="1:10" x14ac:dyDescent="0.2">
      <c r="A2" t="s">
        <v>897</v>
      </c>
      <c r="B2">
        <v>301.19257094</v>
      </c>
      <c r="C2" s="1">
        <v>5.9917375938499999E-64</v>
      </c>
      <c r="D2" s="1">
        <v>6.4650848637700002E-61</v>
      </c>
      <c r="E2" s="1">
        <v>6.4650848637700002E-61</v>
      </c>
      <c r="F2">
        <v>1.2058445188799999E-2</v>
      </c>
      <c r="G2">
        <v>0</v>
      </c>
      <c r="H2">
        <v>0</v>
      </c>
      <c r="I2">
        <v>0</v>
      </c>
      <c r="J2">
        <v>0</v>
      </c>
    </row>
    <row r="3" spans="1:10" x14ac:dyDescent="0.2">
      <c r="A3" t="s">
        <v>898</v>
      </c>
      <c r="B3">
        <v>288.62735550799999</v>
      </c>
      <c r="C3" s="1">
        <v>3.0737786000799999E-61</v>
      </c>
      <c r="D3" s="1">
        <v>1.6583035547400001E-58</v>
      </c>
      <c r="E3" s="1">
        <v>3.3166071094899997E-58</v>
      </c>
      <c r="F3">
        <v>6.0338415856700002E-3</v>
      </c>
      <c r="G3">
        <v>0</v>
      </c>
      <c r="H3">
        <v>0</v>
      </c>
      <c r="I3">
        <v>0</v>
      </c>
      <c r="J3">
        <v>0</v>
      </c>
    </row>
    <row r="4" spans="1:10" x14ac:dyDescent="0.2">
      <c r="A4" t="s">
        <v>899</v>
      </c>
      <c r="B4">
        <v>278.04329101299999</v>
      </c>
      <c r="C4" s="1">
        <v>5.88656126825E-59</v>
      </c>
      <c r="D4" s="1">
        <v>2.1171998694800002E-56</v>
      </c>
      <c r="E4" s="1">
        <v>6.3515996084399998E-56</v>
      </c>
      <c r="F4">
        <v>1.85626704545E-2</v>
      </c>
      <c r="G4">
        <v>0</v>
      </c>
      <c r="H4" s="1">
        <v>2.2159731778599998E-6</v>
      </c>
      <c r="I4">
        <v>0</v>
      </c>
      <c r="J4">
        <v>0</v>
      </c>
    </row>
    <row r="5" spans="1:10" x14ac:dyDescent="0.2">
      <c r="A5" t="s">
        <v>900</v>
      </c>
      <c r="B5">
        <v>276.144795241</v>
      </c>
      <c r="C5" s="1">
        <v>1.51063851186E-58</v>
      </c>
      <c r="D5" s="1">
        <v>3.2599579085900002E-56</v>
      </c>
      <c r="E5" s="1">
        <v>1.6299789543000001E-55</v>
      </c>
      <c r="F5">
        <v>1.5018322221199999E-3</v>
      </c>
      <c r="G5">
        <v>0</v>
      </c>
      <c r="H5">
        <v>0</v>
      </c>
      <c r="I5">
        <v>0</v>
      </c>
      <c r="J5">
        <v>0</v>
      </c>
    </row>
    <row r="6" spans="1:10" x14ac:dyDescent="0.2">
      <c r="A6" t="s">
        <v>901</v>
      </c>
      <c r="B6">
        <v>276.144795241</v>
      </c>
      <c r="C6" s="1">
        <v>1.51063851186E-58</v>
      </c>
      <c r="D6" s="1">
        <v>3.2599579085900002E-56</v>
      </c>
      <c r="E6" s="1">
        <v>1.6299789543000001E-55</v>
      </c>
      <c r="F6">
        <v>2.43418032394E-3</v>
      </c>
      <c r="G6">
        <v>0</v>
      </c>
      <c r="H6">
        <v>0</v>
      </c>
      <c r="I6">
        <v>0</v>
      </c>
      <c r="J6">
        <v>0</v>
      </c>
    </row>
    <row r="7" spans="1:10" x14ac:dyDescent="0.2">
      <c r="A7" t="s">
        <v>902</v>
      </c>
      <c r="B7">
        <v>270.07741719400002</v>
      </c>
      <c r="C7" s="1">
        <v>3.0697040942800001E-57</v>
      </c>
      <c r="D7" s="1">
        <v>5.5203511962099998E-55</v>
      </c>
      <c r="E7" s="1">
        <v>3.3122107177199998E-54</v>
      </c>
      <c r="F7" s="1">
        <v>6.2047573932500003E-6</v>
      </c>
      <c r="G7" s="1">
        <v>2.47624660445E-6</v>
      </c>
      <c r="H7" s="1">
        <v>2.7219832712499999E-5</v>
      </c>
      <c r="I7">
        <v>0</v>
      </c>
      <c r="J7">
        <v>5.2830449854399997E-2</v>
      </c>
    </row>
    <row r="8" spans="1:10" x14ac:dyDescent="0.2">
      <c r="A8" t="s">
        <v>903</v>
      </c>
      <c r="B8">
        <v>265.03465451</v>
      </c>
      <c r="C8" s="1">
        <v>3.74967516683E-56</v>
      </c>
      <c r="D8" s="1">
        <v>5.7798564357299999E-54</v>
      </c>
      <c r="E8" s="1">
        <v>4.0458995050100001E-53</v>
      </c>
      <c r="F8" s="1">
        <v>6.1456519512400002E-6</v>
      </c>
      <c r="G8">
        <v>1.59864428341E-4</v>
      </c>
      <c r="H8">
        <v>5.8644203867300002E-2</v>
      </c>
      <c r="I8">
        <v>0</v>
      </c>
      <c r="J8" s="1">
        <v>1.6660635081600001E-6</v>
      </c>
    </row>
    <row r="9" spans="1:10" x14ac:dyDescent="0.2">
      <c r="A9" t="s">
        <v>904</v>
      </c>
      <c r="B9">
        <v>264.44029104800001</v>
      </c>
      <c r="C9" s="1">
        <v>5.0360531651E-56</v>
      </c>
      <c r="D9" s="1">
        <v>6.7923767064300003E-54</v>
      </c>
      <c r="E9" s="1">
        <v>5.4339013651399998E-53</v>
      </c>
      <c r="F9">
        <v>0</v>
      </c>
      <c r="G9" s="1">
        <v>7.9447290163900001E-5</v>
      </c>
      <c r="H9">
        <v>6.2785039631699999E-2</v>
      </c>
      <c r="I9">
        <v>0</v>
      </c>
      <c r="J9" s="1">
        <v>7.1847877442499999E-6</v>
      </c>
    </row>
    <row r="10" spans="1:10" x14ac:dyDescent="0.2">
      <c r="A10" t="s">
        <v>905</v>
      </c>
      <c r="B10">
        <v>263.74434767000002</v>
      </c>
      <c r="C10" s="1">
        <v>7.1133901149999997E-56</v>
      </c>
      <c r="D10" s="1">
        <v>8.5281643712100001E-54</v>
      </c>
      <c r="E10" s="1">
        <v>7.6753479340900002E-53</v>
      </c>
      <c r="F10">
        <v>4.7693491107000003E-4</v>
      </c>
      <c r="G10">
        <v>0</v>
      </c>
      <c r="H10">
        <v>0</v>
      </c>
      <c r="I10">
        <v>0</v>
      </c>
      <c r="J10">
        <v>0</v>
      </c>
    </row>
    <row r="11" spans="1:10" x14ac:dyDescent="0.2">
      <c r="A11" t="s">
        <v>906</v>
      </c>
      <c r="B11">
        <v>251.607753024</v>
      </c>
      <c r="C11" s="1">
        <v>2.9322646139900002E-53</v>
      </c>
      <c r="D11" s="1">
        <v>3.14848112827E-51</v>
      </c>
      <c r="E11" s="1">
        <v>3.1639135184900002E-50</v>
      </c>
      <c r="F11" s="1">
        <v>6.1862780455600007E-5</v>
      </c>
      <c r="G11">
        <v>1.4513319789500001E-4</v>
      </c>
      <c r="H11" s="1">
        <v>3.1509654869899999E-5</v>
      </c>
      <c r="I11">
        <v>0</v>
      </c>
      <c r="J11">
        <v>0.56091417318100001</v>
      </c>
    </row>
    <row r="12" spans="1:10" x14ac:dyDescent="0.2">
      <c r="A12" t="s">
        <v>907</v>
      </c>
      <c r="B12">
        <v>251.42547378099999</v>
      </c>
      <c r="C12" s="1">
        <v>3.2097583327999998E-53</v>
      </c>
      <c r="D12" s="1">
        <v>3.14848112827E-51</v>
      </c>
      <c r="E12" s="1">
        <v>3.4633292410900001E-50</v>
      </c>
      <c r="F12">
        <v>8.1032098809200005E-4</v>
      </c>
      <c r="G12">
        <v>0</v>
      </c>
      <c r="H12">
        <v>0</v>
      </c>
      <c r="I12">
        <v>0</v>
      </c>
      <c r="J12">
        <v>0</v>
      </c>
    </row>
    <row r="13" spans="1:10" x14ac:dyDescent="0.2">
      <c r="A13" t="s">
        <v>908</v>
      </c>
      <c r="B13">
        <v>244.60237170100001</v>
      </c>
      <c r="C13" s="1">
        <v>9.4675391196099999E-52</v>
      </c>
      <c r="D13" s="1">
        <v>8.5128955917200004E-50</v>
      </c>
      <c r="E13" s="1">
        <v>1.0215474710099999E-48</v>
      </c>
      <c r="F13" s="1">
        <v>5.4413942891099998E-5</v>
      </c>
      <c r="G13">
        <v>0.17144878172700001</v>
      </c>
      <c r="H13">
        <v>7.0651514225100007E-2</v>
      </c>
      <c r="I13">
        <v>0</v>
      </c>
      <c r="J13">
        <v>1.4455590426800001E-3</v>
      </c>
    </row>
    <row r="14" spans="1:10" x14ac:dyDescent="0.2">
      <c r="A14" t="s">
        <v>909</v>
      </c>
      <c r="B14">
        <v>240.55797968600001</v>
      </c>
      <c r="C14" s="1">
        <v>7.03532222239E-51</v>
      </c>
      <c r="D14" s="1">
        <v>5.8393174445899998E-49</v>
      </c>
      <c r="E14" s="1">
        <v>7.5911126779599996E-48</v>
      </c>
      <c r="F14">
        <v>4.08156515781E-3</v>
      </c>
      <c r="G14">
        <v>0</v>
      </c>
      <c r="H14" s="1">
        <v>7.43829346465E-6</v>
      </c>
      <c r="I14">
        <v>1.03678175291E-2</v>
      </c>
      <c r="J14">
        <v>2.0500763557499999E-4</v>
      </c>
    </row>
    <row r="15" spans="1:10" x14ac:dyDescent="0.2">
      <c r="A15" t="s">
        <v>910</v>
      </c>
      <c r="B15">
        <v>239.18763799000001</v>
      </c>
      <c r="C15" s="1">
        <v>1.3879997552699999E-50</v>
      </c>
      <c r="D15" s="1">
        <v>1.06975123996E-48</v>
      </c>
      <c r="E15" s="1">
        <v>1.4976517359400001E-47</v>
      </c>
      <c r="F15">
        <v>1.28130201923E-3</v>
      </c>
      <c r="G15">
        <v>0</v>
      </c>
      <c r="H15">
        <v>0</v>
      </c>
      <c r="I15">
        <v>0</v>
      </c>
      <c r="J15">
        <v>0</v>
      </c>
    </row>
    <row r="16" spans="1:10" x14ac:dyDescent="0.2">
      <c r="A16" t="s">
        <v>911</v>
      </c>
      <c r="B16">
        <v>228.302735238</v>
      </c>
      <c r="C16" s="1">
        <v>3.0616817239300002E-48</v>
      </c>
      <c r="D16" s="1">
        <v>2.20236972008E-46</v>
      </c>
      <c r="E16" s="1">
        <v>3.3035545801200003E-45</v>
      </c>
      <c r="F16" s="1">
        <v>5.5225885215800003E-6</v>
      </c>
      <c r="G16">
        <v>0</v>
      </c>
      <c r="H16">
        <v>0</v>
      </c>
      <c r="I16">
        <v>5.2398786591900002E-3</v>
      </c>
      <c r="J16">
        <v>0</v>
      </c>
    </row>
    <row r="17" spans="1:10" x14ac:dyDescent="0.2">
      <c r="A17" t="s">
        <v>912</v>
      </c>
      <c r="B17">
        <v>227.03030813300001</v>
      </c>
      <c r="C17" s="1">
        <v>5.7525173637000002E-48</v>
      </c>
      <c r="D17" s="1">
        <v>3.6511566090800004E-46</v>
      </c>
      <c r="E17" s="1">
        <v>6.2069662354399994E-45</v>
      </c>
      <c r="F17">
        <v>3.9188848712800001E-4</v>
      </c>
      <c r="G17">
        <v>0</v>
      </c>
      <c r="H17">
        <v>0</v>
      </c>
      <c r="I17">
        <v>0</v>
      </c>
      <c r="J17">
        <v>0</v>
      </c>
    </row>
    <row r="18" spans="1:10" x14ac:dyDescent="0.2">
      <c r="A18" t="s">
        <v>913</v>
      </c>
      <c r="B18">
        <v>227.03030813300001</v>
      </c>
      <c r="C18" s="1">
        <v>5.7525173637000002E-48</v>
      </c>
      <c r="D18" s="1">
        <v>3.6511566090800004E-46</v>
      </c>
      <c r="E18" s="1">
        <v>6.2069662354399994E-45</v>
      </c>
      <c r="F18">
        <v>1.7513462912199999E-3</v>
      </c>
      <c r="G18">
        <v>0</v>
      </c>
      <c r="H18">
        <v>0</v>
      </c>
      <c r="I18">
        <v>0</v>
      </c>
      <c r="J18">
        <v>0</v>
      </c>
    </row>
    <row r="19" spans="1:10" x14ac:dyDescent="0.2">
      <c r="A19" t="s">
        <v>914</v>
      </c>
      <c r="B19">
        <v>222.44287775800001</v>
      </c>
      <c r="C19" s="1">
        <v>5.5875144366200003E-47</v>
      </c>
      <c r="D19" s="1">
        <v>3.3494044872799998E-45</v>
      </c>
      <c r="E19" s="1">
        <v>6.0289280771099996E-44</v>
      </c>
      <c r="F19">
        <v>0</v>
      </c>
      <c r="G19">
        <v>0</v>
      </c>
      <c r="H19">
        <v>0</v>
      </c>
      <c r="I19">
        <v>1.8362091157799999E-2</v>
      </c>
      <c r="J19">
        <v>0</v>
      </c>
    </row>
    <row r="20" spans="1:10" x14ac:dyDescent="0.2">
      <c r="A20" t="s">
        <v>915</v>
      </c>
      <c r="B20">
        <v>222.14846234999999</v>
      </c>
      <c r="C20" s="1">
        <v>6.46517205928E-47</v>
      </c>
      <c r="D20" s="1">
        <v>3.6715371852400002E-45</v>
      </c>
      <c r="E20" s="1">
        <v>6.9759206519599998E-44</v>
      </c>
      <c r="F20" s="1">
        <v>4.69919953835E-7</v>
      </c>
      <c r="G20">
        <v>9.5221983340200003E-2</v>
      </c>
      <c r="H20" s="1">
        <v>3.4549557359500001E-5</v>
      </c>
      <c r="I20">
        <v>0</v>
      </c>
      <c r="J20">
        <v>4.05733999446E-4</v>
      </c>
    </row>
    <row r="21" spans="1:10" x14ac:dyDescent="0.2">
      <c r="A21" t="s">
        <v>916</v>
      </c>
      <c r="B21">
        <v>221.39178817600001</v>
      </c>
      <c r="C21" s="1">
        <v>9.4063522255299996E-47</v>
      </c>
      <c r="D21" s="1">
        <v>5.07472702568E-45</v>
      </c>
      <c r="E21" s="1">
        <v>1.0149454051399999E-43</v>
      </c>
      <c r="F21">
        <v>7.9029158766400001E-2</v>
      </c>
      <c r="G21">
        <v>3.4912278873699999E-3</v>
      </c>
      <c r="H21" s="1">
        <v>4.2329558559499997E-5</v>
      </c>
      <c r="I21">
        <v>0.18117655004300001</v>
      </c>
      <c r="J21">
        <v>3.4320666837600001E-3</v>
      </c>
    </row>
    <row r="22" spans="1:10" x14ac:dyDescent="0.2">
      <c r="A22" t="s">
        <v>917</v>
      </c>
      <c r="B22">
        <v>218.176606502</v>
      </c>
      <c r="C22" s="1">
        <v>4.6269311392299997E-46</v>
      </c>
      <c r="D22" s="1">
        <v>2.3773612853499998E-44</v>
      </c>
      <c r="E22" s="1">
        <v>4.9924586992300002E-43</v>
      </c>
      <c r="F22" s="1">
        <v>5.1665524284500003E-6</v>
      </c>
      <c r="G22">
        <v>0</v>
      </c>
      <c r="H22">
        <v>0</v>
      </c>
      <c r="I22">
        <v>4.5750572461800004E-3</v>
      </c>
      <c r="J22">
        <v>0</v>
      </c>
    </row>
    <row r="23" spans="1:10" x14ac:dyDescent="0.2">
      <c r="A23" t="s">
        <v>918</v>
      </c>
      <c r="B23">
        <v>217.09876760399999</v>
      </c>
      <c r="C23" s="1">
        <v>7.8924445592700001E-46</v>
      </c>
      <c r="D23" s="1">
        <v>3.87088530884E-44</v>
      </c>
      <c r="E23" s="1">
        <v>8.5159476794499997E-43</v>
      </c>
      <c r="F23" s="1">
        <v>1.72784451002E-5</v>
      </c>
      <c r="G23">
        <v>0</v>
      </c>
      <c r="H23">
        <v>1.028953071E-2</v>
      </c>
      <c r="I23">
        <v>0</v>
      </c>
      <c r="J23">
        <v>0</v>
      </c>
    </row>
    <row r="24" spans="1:10" x14ac:dyDescent="0.2">
      <c r="A24" t="s">
        <v>919</v>
      </c>
      <c r="B24">
        <v>216.74119485599999</v>
      </c>
      <c r="C24" s="1">
        <v>9.4221089320799993E-46</v>
      </c>
      <c r="D24" s="1">
        <v>4.42019805988E-44</v>
      </c>
      <c r="E24" s="1">
        <v>1.01664555377E-42</v>
      </c>
      <c r="F24">
        <v>1.7210575666799999E-2</v>
      </c>
      <c r="G24">
        <v>0</v>
      </c>
      <c r="H24">
        <v>0</v>
      </c>
      <c r="I24" s="1">
        <v>6.6792316045499999E-5</v>
      </c>
      <c r="J24">
        <v>0</v>
      </c>
    </row>
    <row r="25" spans="1:10" x14ac:dyDescent="0.2">
      <c r="A25" t="s">
        <v>920</v>
      </c>
      <c r="B25">
        <v>216.59537810099999</v>
      </c>
      <c r="C25" s="1">
        <v>1.01279657024E-45</v>
      </c>
      <c r="D25" s="1">
        <v>4.5533645803700004E-44</v>
      </c>
      <c r="E25" s="1">
        <v>1.09280749929E-42</v>
      </c>
      <c r="F25">
        <v>0</v>
      </c>
      <c r="G25" s="1">
        <v>2.6517395938199999E-5</v>
      </c>
      <c r="H25">
        <v>1.7161975722899999E-3</v>
      </c>
      <c r="I25">
        <v>0</v>
      </c>
      <c r="J25">
        <v>0</v>
      </c>
    </row>
    <row r="26" spans="1:10" x14ac:dyDescent="0.2">
      <c r="A26" t="s">
        <v>921</v>
      </c>
      <c r="B26">
        <v>215.25984221600001</v>
      </c>
      <c r="C26" s="1">
        <v>1.96276651062E-45</v>
      </c>
      <c r="D26" s="1">
        <v>8.4713002598400004E-44</v>
      </c>
      <c r="E26" s="1">
        <v>2.11782506496E-42</v>
      </c>
      <c r="F26">
        <v>1.4631573934400001E-3</v>
      </c>
      <c r="G26" s="1">
        <v>3.2353965830500002E-5</v>
      </c>
      <c r="H26">
        <v>2.6775549127500001E-3</v>
      </c>
      <c r="I26">
        <v>0</v>
      </c>
      <c r="J26" s="1">
        <v>3.3995531560200001E-6</v>
      </c>
    </row>
    <row r="27" spans="1:10" x14ac:dyDescent="0.2">
      <c r="A27" t="s">
        <v>922</v>
      </c>
      <c r="B27">
        <v>214.952955449</v>
      </c>
      <c r="C27" s="1">
        <v>2.2850429363699999E-45</v>
      </c>
      <c r="D27" s="1">
        <v>9.4829281859499998E-44</v>
      </c>
      <c r="E27" s="1">
        <v>2.4655613283499999E-42</v>
      </c>
      <c r="F27">
        <v>1.0332033252E-4</v>
      </c>
      <c r="G27">
        <v>0</v>
      </c>
      <c r="H27">
        <v>0</v>
      </c>
      <c r="I27">
        <v>0</v>
      </c>
      <c r="J27">
        <v>0</v>
      </c>
    </row>
    <row r="28" spans="1:10" x14ac:dyDescent="0.2">
      <c r="A28" t="s">
        <v>923</v>
      </c>
      <c r="B28">
        <v>214.31809513799999</v>
      </c>
      <c r="C28" s="1">
        <v>3.1295349723499999E-45</v>
      </c>
      <c r="D28" s="1">
        <v>1.25065490191E-43</v>
      </c>
      <c r="E28" s="1">
        <v>3.3767682351700003E-42</v>
      </c>
      <c r="F28" s="1">
        <v>8.8020730642500004E-7</v>
      </c>
      <c r="G28">
        <v>0.18710255000600001</v>
      </c>
      <c r="H28">
        <v>3.8161560415699998E-3</v>
      </c>
      <c r="I28">
        <v>0</v>
      </c>
      <c r="J28">
        <v>1.0852320809300001E-3</v>
      </c>
    </row>
    <row r="29" spans="1:10" x14ac:dyDescent="0.2">
      <c r="A29" t="s">
        <v>924</v>
      </c>
      <c r="B29">
        <v>214.07051787899999</v>
      </c>
      <c r="C29" s="1">
        <v>3.5378807536199997E-45</v>
      </c>
      <c r="D29" s="1">
        <v>1.36334761898E-43</v>
      </c>
      <c r="E29" s="1">
        <v>3.8173733331500002E-42</v>
      </c>
      <c r="F29">
        <v>2.12616966812E-4</v>
      </c>
      <c r="G29">
        <v>3.4997204645799999E-3</v>
      </c>
      <c r="H29">
        <v>1.0063554197199999E-4</v>
      </c>
      <c r="I29">
        <v>0</v>
      </c>
      <c r="J29">
        <v>1.03108488539E-2</v>
      </c>
    </row>
    <row r="30" spans="1:10" x14ac:dyDescent="0.2">
      <c r="A30" t="s">
        <v>925</v>
      </c>
      <c r="B30">
        <v>213.95714295799999</v>
      </c>
      <c r="C30" s="1">
        <v>3.7422629712099997E-45</v>
      </c>
      <c r="D30" s="1">
        <v>1.39237991239E-43</v>
      </c>
      <c r="E30" s="1">
        <v>4.0379017459300001E-42</v>
      </c>
      <c r="F30" s="1">
        <v>9.4278342086299996E-6</v>
      </c>
      <c r="G30">
        <v>3.7075940730599999E-2</v>
      </c>
      <c r="H30">
        <v>1.1311519610100001E-2</v>
      </c>
      <c r="I30" s="1">
        <v>2.3100441001499999E-5</v>
      </c>
      <c r="J30">
        <v>7.1472672175000003E-3</v>
      </c>
    </row>
    <row r="31" spans="1:10" x14ac:dyDescent="0.2">
      <c r="A31" t="s">
        <v>926</v>
      </c>
      <c r="B31">
        <v>212.98711195000001</v>
      </c>
      <c r="C31" s="1">
        <v>6.0508823915599999E-45</v>
      </c>
      <c r="D31" s="1">
        <v>2.1763007001699999E-43</v>
      </c>
      <c r="E31" s="1">
        <v>6.5289021005000001E-42</v>
      </c>
      <c r="F31">
        <v>1.5996446695E-4</v>
      </c>
      <c r="G31">
        <v>7.7932114421499998E-2</v>
      </c>
      <c r="H31">
        <v>9.29537013357E-4</v>
      </c>
      <c r="I31">
        <v>0</v>
      </c>
      <c r="J31">
        <v>4.82613399509E-4</v>
      </c>
    </row>
    <row r="32" spans="1:10" x14ac:dyDescent="0.2">
      <c r="A32" t="s">
        <v>927</v>
      </c>
      <c r="B32">
        <v>212.38602587899999</v>
      </c>
      <c r="C32" s="1">
        <v>8.1494245214199996E-45</v>
      </c>
      <c r="D32" s="1">
        <v>2.83652550278E-43</v>
      </c>
      <c r="E32" s="1">
        <v>8.7932290586100006E-42</v>
      </c>
      <c r="F32" s="1">
        <v>8.8413047809199994E-5</v>
      </c>
      <c r="G32">
        <v>4.2319883210599998E-2</v>
      </c>
      <c r="H32">
        <v>1.39043236056E-2</v>
      </c>
      <c r="I32">
        <v>0</v>
      </c>
      <c r="J32">
        <v>1.74904988667E-2</v>
      </c>
    </row>
    <row r="33" spans="1:10" x14ac:dyDescent="0.2">
      <c r="A33" t="s">
        <v>928</v>
      </c>
      <c r="B33">
        <v>211.421393024</v>
      </c>
      <c r="C33" s="1">
        <v>1.3141222883199999E-44</v>
      </c>
      <c r="D33" s="1">
        <v>4.43105609093E-43</v>
      </c>
      <c r="E33" s="1">
        <v>1.4179379491000001E-41</v>
      </c>
      <c r="F33">
        <v>5.9698056644500001E-3</v>
      </c>
      <c r="G33">
        <v>5.1425773764199999E-3</v>
      </c>
      <c r="H33">
        <v>0.11334738660099999</v>
      </c>
      <c r="I33">
        <v>0</v>
      </c>
      <c r="J33">
        <v>2.8956034959699999E-3</v>
      </c>
    </row>
    <row r="34" spans="1:10" x14ac:dyDescent="0.2">
      <c r="A34" t="s">
        <v>929</v>
      </c>
      <c r="B34">
        <v>211.014974932</v>
      </c>
      <c r="C34" s="1">
        <v>1.60716525038E-44</v>
      </c>
      <c r="D34" s="1">
        <v>5.2549433489800002E-43</v>
      </c>
      <c r="E34" s="1">
        <v>1.7341313051600001E-41</v>
      </c>
      <c r="F34">
        <v>2.1660644852700001E-2</v>
      </c>
      <c r="G34">
        <v>0</v>
      </c>
      <c r="H34">
        <v>0</v>
      </c>
      <c r="I34">
        <v>1.00949658082E-4</v>
      </c>
      <c r="J34" s="1">
        <v>6.9281553755999996E-6</v>
      </c>
    </row>
    <row r="35" spans="1:10" x14ac:dyDescent="0.2">
      <c r="A35" t="s">
        <v>930</v>
      </c>
      <c r="B35">
        <v>209.83292477699999</v>
      </c>
      <c r="C35" s="1">
        <v>2.88617586556E-44</v>
      </c>
      <c r="D35" s="1">
        <v>9.1593639968899994E-43</v>
      </c>
      <c r="E35" s="1">
        <v>3.1141837589399998E-41</v>
      </c>
      <c r="F35">
        <v>2.00519713094E-3</v>
      </c>
      <c r="G35">
        <v>3.2773014974900002E-4</v>
      </c>
      <c r="H35">
        <v>0</v>
      </c>
      <c r="I35">
        <v>2.0844963691200001E-2</v>
      </c>
      <c r="J35" s="1">
        <v>7.9085133744400001E-5</v>
      </c>
    </row>
    <row r="36" spans="1:10" x14ac:dyDescent="0.2">
      <c r="A36" t="s">
        <v>931</v>
      </c>
      <c r="B36">
        <v>209.048341263</v>
      </c>
      <c r="C36" s="1">
        <v>4.2567820712600001E-44</v>
      </c>
      <c r="D36" s="1">
        <v>1.3123051014E-42</v>
      </c>
      <c r="E36" s="1">
        <v>4.5930678548899998E-41</v>
      </c>
      <c r="F36" s="1">
        <v>2.07042982688E-6</v>
      </c>
      <c r="G36">
        <v>0</v>
      </c>
      <c r="H36">
        <v>0</v>
      </c>
      <c r="I36">
        <v>8.6967919419799998E-3</v>
      </c>
      <c r="J36">
        <v>0</v>
      </c>
    </row>
    <row r="37" spans="1:10" x14ac:dyDescent="0.2">
      <c r="A37" t="s">
        <v>932</v>
      </c>
      <c r="B37">
        <v>208.700953626</v>
      </c>
      <c r="C37" s="1">
        <v>5.0559205605200003E-44</v>
      </c>
      <c r="D37" s="1">
        <v>1.51537174578E-42</v>
      </c>
      <c r="E37" s="1">
        <v>5.4553382848000005E-41</v>
      </c>
      <c r="F37">
        <v>2.3624866961700001E-3</v>
      </c>
      <c r="G37">
        <v>0</v>
      </c>
      <c r="H37">
        <v>0</v>
      </c>
      <c r="I37">
        <v>3.5867517003100001E-3</v>
      </c>
      <c r="J37" s="1">
        <v>4.09712990798E-5</v>
      </c>
    </row>
    <row r="38" spans="1:10" x14ac:dyDescent="0.2">
      <c r="A38" t="s">
        <v>933</v>
      </c>
      <c r="B38">
        <v>207.50205733999999</v>
      </c>
      <c r="C38" s="1">
        <v>9.1550148542600002E-44</v>
      </c>
      <c r="D38" s="1">
        <v>2.6698002777700001E-42</v>
      </c>
      <c r="E38" s="1">
        <v>9.8782610277500009E-41</v>
      </c>
      <c r="F38">
        <v>3.9478096668200003E-3</v>
      </c>
      <c r="G38">
        <v>2.9492052663500001E-3</v>
      </c>
      <c r="H38" s="1">
        <v>1.8852660004099999E-5</v>
      </c>
      <c r="I38">
        <v>0.349542751619</v>
      </c>
      <c r="J38">
        <v>1.3340995169000001E-3</v>
      </c>
    </row>
    <row r="39" spans="1:10" x14ac:dyDescent="0.2">
      <c r="A39" t="s">
        <v>934</v>
      </c>
      <c r="B39">
        <v>205.563830274</v>
      </c>
      <c r="C39" s="1">
        <v>2.3905789842100001E-43</v>
      </c>
      <c r="D39" s="1">
        <v>6.7879861156899998E-42</v>
      </c>
      <c r="E39" s="1">
        <v>2.57943472396E-40</v>
      </c>
      <c r="F39" s="1">
        <v>2.4475015999900001E-6</v>
      </c>
      <c r="G39">
        <v>2.96589254409E-3</v>
      </c>
      <c r="H39">
        <v>0</v>
      </c>
      <c r="I39">
        <v>0</v>
      </c>
      <c r="J39">
        <v>3.4975611930500002E-3</v>
      </c>
    </row>
    <row r="40" spans="1:10" x14ac:dyDescent="0.2">
      <c r="A40" t="s">
        <v>935</v>
      </c>
      <c r="B40">
        <v>205.20080231200001</v>
      </c>
      <c r="C40" s="1">
        <v>2.8613657466999999E-43</v>
      </c>
      <c r="D40" s="1">
        <v>7.9164452325199994E-42</v>
      </c>
      <c r="E40" s="1">
        <v>3.0874136406799998E-40</v>
      </c>
      <c r="F40">
        <v>1.94514429245E-3</v>
      </c>
      <c r="G40">
        <v>1.5743606025500002E-2</v>
      </c>
      <c r="H40">
        <v>0.12697537999200001</v>
      </c>
      <c r="I40">
        <v>1.04145210027E-4</v>
      </c>
      <c r="J40">
        <v>1.06457013114E-2</v>
      </c>
    </row>
    <row r="41" spans="1:10" x14ac:dyDescent="0.2">
      <c r="A41" t="s">
        <v>936</v>
      </c>
      <c r="B41">
        <v>204.05711409099999</v>
      </c>
      <c r="C41" s="1">
        <v>5.0410185560300004E-43</v>
      </c>
      <c r="D41" s="1">
        <v>1.3598147554900001E-41</v>
      </c>
      <c r="E41" s="1">
        <v>5.4392590219600003E-40</v>
      </c>
      <c r="F41">
        <v>3.2472383272000001E-4</v>
      </c>
      <c r="G41">
        <v>0</v>
      </c>
      <c r="H41" s="1">
        <v>9.2253489890000002E-6</v>
      </c>
      <c r="I41">
        <v>0</v>
      </c>
      <c r="J41">
        <v>0</v>
      </c>
    </row>
    <row r="42" spans="1:10" x14ac:dyDescent="0.2">
      <c r="A42" t="s">
        <v>937</v>
      </c>
      <c r="B42">
        <v>203.97954368699999</v>
      </c>
      <c r="C42" s="1">
        <v>5.23840381378E-43</v>
      </c>
      <c r="D42" s="1">
        <v>1.3785945646499999E-41</v>
      </c>
      <c r="E42" s="1">
        <v>5.6522377150699997E-40</v>
      </c>
      <c r="F42" s="1">
        <v>1.06295592979E-5</v>
      </c>
      <c r="G42" s="1">
        <v>9.7913061298800003E-5</v>
      </c>
      <c r="H42">
        <v>0</v>
      </c>
      <c r="I42">
        <v>1.0715018546799999E-2</v>
      </c>
      <c r="J42">
        <v>0</v>
      </c>
    </row>
    <row r="43" spans="1:10" x14ac:dyDescent="0.2">
      <c r="A43" t="s">
        <v>938</v>
      </c>
      <c r="B43">
        <v>203.22280536</v>
      </c>
      <c r="C43" s="1">
        <v>7.61945909826E-43</v>
      </c>
      <c r="D43" s="1">
        <v>1.9574753254799999E-41</v>
      </c>
      <c r="E43" s="1">
        <v>8.2213963670199993E-40</v>
      </c>
      <c r="F43">
        <v>2.38706602473E-4</v>
      </c>
      <c r="G43">
        <v>0</v>
      </c>
      <c r="H43">
        <v>0</v>
      </c>
      <c r="I43">
        <v>0</v>
      </c>
      <c r="J43" s="1">
        <v>1.57575604775E-6</v>
      </c>
    </row>
    <row r="44" spans="1:10" x14ac:dyDescent="0.2">
      <c r="A44" t="s">
        <v>939</v>
      </c>
      <c r="B44">
        <v>203.14956145799999</v>
      </c>
      <c r="C44" s="1">
        <v>7.9008501729000005E-43</v>
      </c>
      <c r="D44" s="1">
        <v>1.98256217129E-41</v>
      </c>
      <c r="E44" s="1">
        <v>8.5250173365600007E-40</v>
      </c>
      <c r="F44">
        <v>3.37793578613E-3</v>
      </c>
      <c r="G44">
        <v>0</v>
      </c>
      <c r="H44" s="1">
        <v>9.9657924175300007E-6</v>
      </c>
      <c r="I44">
        <v>0</v>
      </c>
      <c r="J44">
        <v>0</v>
      </c>
    </row>
    <row r="45" spans="1:10" x14ac:dyDescent="0.2">
      <c r="A45" t="s">
        <v>940</v>
      </c>
      <c r="B45">
        <v>203.03303255700001</v>
      </c>
      <c r="C45" s="1">
        <v>8.3701067684500004E-43</v>
      </c>
      <c r="D45" s="1">
        <v>2.0406198909900001E-41</v>
      </c>
      <c r="E45" s="1">
        <v>9.0313452031599999E-40</v>
      </c>
      <c r="F45">
        <v>6.2159619271300003E-3</v>
      </c>
      <c r="G45">
        <v>0</v>
      </c>
      <c r="H45">
        <v>0</v>
      </c>
      <c r="I45">
        <v>3.2150652666199998E-4</v>
      </c>
      <c r="J45" s="1">
        <v>4.5034680374500001E-5</v>
      </c>
    </row>
    <row r="46" spans="1:10" x14ac:dyDescent="0.2">
      <c r="A46" t="s">
        <v>941</v>
      </c>
      <c r="B46">
        <v>202.95505456000001</v>
      </c>
      <c r="C46" s="1">
        <v>8.6995843359999992E-43</v>
      </c>
      <c r="D46" s="1">
        <v>2.0406198909900001E-41</v>
      </c>
      <c r="E46" s="1">
        <v>9.3868514985500006E-40</v>
      </c>
      <c r="F46" s="1">
        <v>9.3231199696700002E-5</v>
      </c>
      <c r="G46">
        <v>0</v>
      </c>
      <c r="H46">
        <v>0</v>
      </c>
      <c r="I46">
        <v>0</v>
      </c>
      <c r="J46">
        <v>0</v>
      </c>
    </row>
    <row r="47" spans="1:10" x14ac:dyDescent="0.2">
      <c r="A47" t="s">
        <v>942</v>
      </c>
      <c r="B47">
        <v>202.95505456000001</v>
      </c>
      <c r="C47" s="1">
        <v>8.6995843359999992E-43</v>
      </c>
      <c r="D47" s="1">
        <v>2.0406198909900001E-41</v>
      </c>
      <c r="E47" s="1">
        <v>9.3868514985500006E-40</v>
      </c>
      <c r="F47">
        <v>1.26539152919E-4</v>
      </c>
      <c r="G47">
        <v>0</v>
      </c>
      <c r="H47">
        <v>0</v>
      </c>
      <c r="I47">
        <v>0</v>
      </c>
      <c r="J47">
        <v>0</v>
      </c>
    </row>
    <row r="48" spans="1:10" x14ac:dyDescent="0.2">
      <c r="A48" t="s">
        <v>943</v>
      </c>
      <c r="B48">
        <v>202.85471151199999</v>
      </c>
      <c r="C48" s="1">
        <v>9.1427120578199995E-43</v>
      </c>
      <c r="D48" s="1">
        <v>2.0989332575300001E-41</v>
      </c>
      <c r="E48" s="1">
        <v>9.86498631038E-40</v>
      </c>
      <c r="F48">
        <v>5.4231506457799998E-2</v>
      </c>
      <c r="G48">
        <v>2.27872982409E-3</v>
      </c>
      <c r="H48">
        <v>1.15153819059E-4</v>
      </c>
      <c r="I48">
        <v>4.1134632899800003E-2</v>
      </c>
      <c r="J48">
        <v>3.6516976583199998E-3</v>
      </c>
    </row>
    <row r="49" spans="1:10" x14ac:dyDescent="0.2">
      <c r="A49" t="s">
        <v>944</v>
      </c>
      <c r="B49">
        <v>200.57452421900001</v>
      </c>
      <c r="C49" s="1">
        <v>2.8271593818899999E-42</v>
      </c>
      <c r="D49" s="1">
        <v>6.3552186938700004E-41</v>
      </c>
      <c r="E49" s="1">
        <v>3.0505049730599997E-39</v>
      </c>
      <c r="F49" s="1">
        <v>1.5366857053899999E-5</v>
      </c>
      <c r="G49">
        <v>5.4453591181400002E-2</v>
      </c>
      <c r="H49" s="1">
        <v>6.3135748523599993E-5</v>
      </c>
      <c r="I49">
        <v>0</v>
      </c>
      <c r="J49">
        <v>7.1471885576599998E-4</v>
      </c>
    </row>
    <row r="50" spans="1:10" x14ac:dyDescent="0.2">
      <c r="A50" t="s">
        <v>945</v>
      </c>
      <c r="B50">
        <v>199.27565765899999</v>
      </c>
      <c r="C50" s="1">
        <v>5.3777673383600001E-42</v>
      </c>
      <c r="D50" s="1">
        <v>1.18420631798E-40</v>
      </c>
      <c r="E50" s="1">
        <v>5.8026109580899999E-39</v>
      </c>
      <c r="F50">
        <v>6.2402918971100002E-3</v>
      </c>
      <c r="G50">
        <v>8.6673655073500003E-4</v>
      </c>
      <c r="H50" s="1">
        <v>1.42710864221E-5</v>
      </c>
      <c r="I50">
        <v>1.9293739998599999E-2</v>
      </c>
      <c r="J50">
        <v>6.1566488987299997E-4</v>
      </c>
    </row>
    <row r="51" spans="1:10" x14ac:dyDescent="0.2">
      <c r="A51" t="s">
        <v>946</v>
      </c>
      <c r="B51">
        <v>196.68677291200001</v>
      </c>
      <c r="C51" s="1">
        <v>1.9370859484199999E-41</v>
      </c>
      <c r="D51" s="1">
        <v>4.1802314766900001E-40</v>
      </c>
      <c r="E51" s="1">
        <v>2.0901157383500001E-38</v>
      </c>
      <c r="F51" s="1">
        <v>2.6238874656600001E-5</v>
      </c>
      <c r="G51">
        <v>1.36340484256E-3</v>
      </c>
      <c r="H51">
        <v>0</v>
      </c>
      <c r="I51">
        <v>1.17148059335E-2</v>
      </c>
      <c r="J51">
        <v>1.3481521797099999E-4</v>
      </c>
    </row>
    <row r="52" spans="1:10" x14ac:dyDescent="0.2">
      <c r="A52" t="s">
        <v>947</v>
      </c>
      <c r="B52">
        <v>196.629823934</v>
      </c>
      <c r="C52" s="1">
        <v>1.9924650213699999E-41</v>
      </c>
      <c r="D52" s="1">
        <v>4.2154308981399999E-40</v>
      </c>
      <c r="E52" s="1">
        <v>2.14986975805E-38</v>
      </c>
      <c r="F52">
        <v>2.9547779457900001E-3</v>
      </c>
      <c r="G52">
        <v>0</v>
      </c>
      <c r="H52">
        <v>0</v>
      </c>
      <c r="I52">
        <v>1.5942032091799999E-3</v>
      </c>
      <c r="J52" s="1">
        <v>9.2702660733700007E-5</v>
      </c>
    </row>
    <row r="53" spans="1:10" x14ac:dyDescent="0.2">
      <c r="A53" t="s">
        <v>948</v>
      </c>
      <c r="B53">
        <v>193.55823612</v>
      </c>
      <c r="C53" s="1">
        <v>9.1119049090400003E-41</v>
      </c>
      <c r="D53" s="1">
        <v>1.89072026863E-39</v>
      </c>
      <c r="E53" s="1">
        <v>9.8317453968499998E-38</v>
      </c>
      <c r="F53">
        <v>5.2325583293299995E-4</v>
      </c>
      <c r="G53">
        <v>5.7492816779399998E-2</v>
      </c>
      <c r="H53">
        <v>1.22833837143E-4</v>
      </c>
      <c r="I53">
        <v>0</v>
      </c>
      <c r="J53">
        <v>8.2129481652000002E-4</v>
      </c>
    </row>
    <row r="54" spans="1:10" x14ac:dyDescent="0.2">
      <c r="A54" t="s">
        <v>949</v>
      </c>
      <c r="B54">
        <v>191.036083461</v>
      </c>
      <c r="C54" s="1">
        <v>3.17431525333E-40</v>
      </c>
      <c r="D54" s="1">
        <v>6.3427521450800004E-39</v>
      </c>
      <c r="E54" s="1">
        <v>3.42508615834E-37</v>
      </c>
      <c r="F54">
        <v>4.1635189519600001E-3</v>
      </c>
      <c r="G54">
        <v>0</v>
      </c>
      <c r="H54">
        <v>0</v>
      </c>
      <c r="I54">
        <v>0</v>
      </c>
      <c r="J54">
        <v>0</v>
      </c>
    </row>
    <row r="55" spans="1:10" x14ac:dyDescent="0.2">
      <c r="A55" t="s">
        <v>950</v>
      </c>
      <c r="B55">
        <v>191.036083461</v>
      </c>
      <c r="C55" s="1">
        <v>3.17431525333E-40</v>
      </c>
      <c r="D55" s="1">
        <v>6.3427521450800004E-39</v>
      </c>
      <c r="E55" s="1">
        <v>3.42508615834E-37</v>
      </c>
      <c r="F55" s="1">
        <v>5.7516519340100001E-5</v>
      </c>
      <c r="G55">
        <v>0</v>
      </c>
      <c r="H55">
        <v>0</v>
      </c>
      <c r="I55">
        <v>0</v>
      </c>
      <c r="J55">
        <v>0</v>
      </c>
    </row>
    <row r="56" spans="1:10" x14ac:dyDescent="0.2">
      <c r="A56" t="s">
        <v>951</v>
      </c>
      <c r="B56">
        <v>190.288927046</v>
      </c>
      <c r="C56" s="1">
        <v>4.59418827162E-40</v>
      </c>
      <c r="D56" s="1">
        <v>9.0129620819600001E-39</v>
      </c>
      <c r="E56" s="1">
        <v>4.9571291450799998E-37</v>
      </c>
      <c r="F56">
        <v>1.0672208404900001E-3</v>
      </c>
      <c r="G56">
        <v>0</v>
      </c>
      <c r="H56" s="1">
        <v>7.3535395589300004E-6</v>
      </c>
      <c r="I56">
        <v>7.0422795323600001E-3</v>
      </c>
      <c r="J56">
        <v>1.33951787919E-3</v>
      </c>
    </row>
    <row r="57" spans="1:10" x14ac:dyDescent="0.2">
      <c r="A57" t="s">
        <v>952</v>
      </c>
      <c r="B57">
        <v>189.36983925600001</v>
      </c>
      <c r="C57" s="1">
        <v>7.2394468256199998E-40</v>
      </c>
      <c r="D57" s="1">
        <v>1.3948862722900001E-38</v>
      </c>
      <c r="E57" s="1">
        <v>7.8113631248399995E-37</v>
      </c>
      <c r="F57">
        <v>1.3237854415999999E-3</v>
      </c>
      <c r="G57">
        <v>0</v>
      </c>
      <c r="H57">
        <v>0</v>
      </c>
      <c r="I57" s="1">
        <v>1.8374353757499999E-5</v>
      </c>
      <c r="J57">
        <v>0</v>
      </c>
    </row>
    <row r="58" spans="1:10" x14ac:dyDescent="0.2">
      <c r="A58" t="s">
        <v>953</v>
      </c>
      <c r="B58">
        <v>188.90883338800001</v>
      </c>
      <c r="C58" s="1">
        <v>9.0941909009199997E-40</v>
      </c>
      <c r="D58" s="1">
        <v>1.72151438282E-38</v>
      </c>
      <c r="E58" s="1">
        <v>9.8126319820899993E-37</v>
      </c>
      <c r="F58">
        <v>3.9830072978099999E-4</v>
      </c>
      <c r="G58">
        <v>0</v>
      </c>
      <c r="H58">
        <v>0</v>
      </c>
      <c r="I58">
        <v>0</v>
      </c>
      <c r="J58" s="1">
        <v>1.7373427440599999E-5</v>
      </c>
    </row>
    <row r="59" spans="1:10" x14ac:dyDescent="0.2">
      <c r="A59" t="s">
        <v>954</v>
      </c>
      <c r="B59">
        <v>188.08799754699999</v>
      </c>
      <c r="C59" s="1">
        <v>1.36500730855E-39</v>
      </c>
      <c r="D59" s="1">
        <v>2.5393842860700002E-38</v>
      </c>
      <c r="E59" s="1">
        <v>1.47284288592E-36</v>
      </c>
      <c r="F59" s="1">
        <v>6.5210289510300004E-7</v>
      </c>
      <c r="G59">
        <v>4.54851241648E-3</v>
      </c>
      <c r="H59">
        <v>0</v>
      </c>
      <c r="I59">
        <v>0</v>
      </c>
      <c r="J59">
        <v>2.3344919917299999E-3</v>
      </c>
    </row>
    <row r="60" spans="1:10" x14ac:dyDescent="0.2">
      <c r="A60" t="s">
        <v>955</v>
      </c>
      <c r="B60">
        <v>187.26404734100001</v>
      </c>
      <c r="C60" s="1">
        <v>2.0519506792599998E-39</v>
      </c>
      <c r="D60" s="1">
        <v>3.7037791143600001E-38</v>
      </c>
      <c r="E60" s="1">
        <v>2.2140547829200001E-36</v>
      </c>
      <c r="F60" s="1">
        <v>1.14573077117E-5</v>
      </c>
      <c r="G60">
        <v>6.0164072355000005E-4</v>
      </c>
      <c r="H60">
        <v>4.6801321659500003E-3</v>
      </c>
      <c r="I60">
        <v>0</v>
      </c>
      <c r="J60" s="1">
        <v>8.7060639279700001E-5</v>
      </c>
    </row>
    <row r="61" spans="1:10" x14ac:dyDescent="0.2">
      <c r="A61" t="s">
        <v>956</v>
      </c>
      <c r="B61">
        <v>187.256563296</v>
      </c>
      <c r="C61" s="1">
        <v>2.05956206544E-39</v>
      </c>
      <c r="D61" s="1">
        <v>3.7037791143600001E-38</v>
      </c>
      <c r="E61" s="1">
        <v>2.2222674686099999E-36</v>
      </c>
      <c r="F61">
        <v>9.2253502464400006E-3</v>
      </c>
      <c r="G61">
        <v>3.2271939473E-2</v>
      </c>
      <c r="H61">
        <v>4.1152889828500001E-3</v>
      </c>
      <c r="I61">
        <v>0</v>
      </c>
      <c r="J61">
        <v>6.0436645775100003E-4</v>
      </c>
    </row>
    <row r="62" spans="1:10" x14ac:dyDescent="0.2">
      <c r="A62" t="s">
        <v>957</v>
      </c>
      <c r="B62">
        <v>185.17004889899999</v>
      </c>
      <c r="C62" s="1">
        <v>5.7815080262199997E-39</v>
      </c>
      <c r="D62" s="1">
        <v>1.0226634688999999E-37</v>
      </c>
      <c r="E62" s="1">
        <v>6.2382471602900006E-36</v>
      </c>
      <c r="F62">
        <v>4.3458964968500001E-4</v>
      </c>
      <c r="G62">
        <v>7.50072179551E-3</v>
      </c>
      <c r="H62">
        <v>2.1511740860700001E-3</v>
      </c>
      <c r="I62">
        <v>0</v>
      </c>
      <c r="J62">
        <v>7.9032053658500002E-4</v>
      </c>
    </row>
    <row r="63" spans="1:10" x14ac:dyDescent="0.2">
      <c r="A63" t="s">
        <v>958</v>
      </c>
      <c r="B63">
        <v>182.67808201299999</v>
      </c>
      <c r="C63" s="1">
        <v>1.9830965931099999E-38</v>
      </c>
      <c r="D63" s="1">
        <v>3.4327256216600001E-37</v>
      </c>
      <c r="E63" s="1">
        <v>2.13976122396E-35</v>
      </c>
      <c r="F63">
        <v>7.7645073549699999E-3</v>
      </c>
      <c r="G63">
        <v>4.5571021716400001E-4</v>
      </c>
      <c r="H63" s="1">
        <v>3.2229473853800001E-6</v>
      </c>
      <c r="I63">
        <v>1.6937826477100001E-2</v>
      </c>
      <c r="J63">
        <v>2.0265181817199999E-3</v>
      </c>
    </row>
    <row r="64" spans="1:10" x14ac:dyDescent="0.2">
      <c r="A64" t="s">
        <v>959</v>
      </c>
      <c r="B64">
        <v>182.65659958699999</v>
      </c>
      <c r="C64" s="1">
        <v>2.0042790932799999E-38</v>
      </c>
      <c r="D64" s="1">
        <v>3.4327256216600001E-37</v>
      </c>
      <c r="E64" s="1">
        <v>2.1626171416500001E-35</v>
      </c>
      <c r="F64" s="1">
        <v>9.7911453240999997E-6</v>
      </c>
      <c r="G64">
        <v>6.4406752515100002E-3</v>
      </c>
      <c r="H64">
        <v>2.1014590488100001E-2</v>
      </c>
      <c r="I64" s="1">
        <v>3.9523810298300001E-6</v>
      </c>
      <c r="J64">
        <v>3.8499471391E-3</v>
      </c>
    </row>
    <row r="65" spans="1:10" x14ac:dyDescent="0.2">
      <c r="A65" t="s">
        <v>960</v>
      </c>
      <c r="B65">
        <v>181.209009737</v>
      </c>
      <c r="C65" s="1">
        <v>4.10091088276E-38</v>
      </c>
      <c r="D65" s="1">
        <v>6.9138794414099999E-37</v>
      </c>
      <c r="E65" s="1">
        <v>4.4248828424999998E-35</v>
      </c>
      <c r="F65">
        <v>1.1619050338899999E-3</v>
      </c>
      <c r="G65" s="1">
        <v>4.4355992214599997E-5</v>
      </c>
      <c r="H65" s="1">
        <v>2.2755517830599999E-5</v>
      </c>
      <c r="I65">
        <v>0</v>
      </c>
      <c r="J65" s="1">
        <v>2.74084958096E-5</v>
      </c>
    </row>
    <row r="66" spans="1:10" x14ac:dyDescent="0.2">
      <c r="A66" t="s">
        <v>961</v>
      </c>
      <c r="B66">
        <v>179.19552349899999</v>
      </c>
      <c r="C66" s="1">
        <v>1.10995136545E-37</v>
      </c>
      <c r="D66" s="1">
        <v>1.81460230806E-36</v>
      </c>
      <c r="E66" s="1">
        <v>1.1976375233200001E-34</v>
      </c>
      <c r="F66">
        <v>2.4491807116699998E-4</v>
      </c>
      <c r="G66">
        <v>0</v>
      </c>
      <c r="H66">
        <v>0</v>
      </c>
      <c r="I66">
        <v>0</v>
      </c>
      <c r="J66">
        <v>0</v>
      </c>
    </row>
    <row r="67" spans="1:10" x14ac:dyDescent="0.2">
      <c r="A67" t="s">
        <v>962</v>
      </c>
      <c r="B67">
        <v>179.19552349899999</v>
      </c>
      <c r="C67" s="1">
        <v>1.10995136545E-37</v>
      </c>
      <c r="D67" s="1">
        <v>1.81460230806E-36</v>
      </c>
      <c r="E67" s="1">
        <v>1.1976375233200001E-34</v>
      </c>
      <c r="F67">
        <v>4.14853313909E-4</v>
      </c>
      <c r="G67">
        <v>0</v>
      </c>
      <c r="H67">
        <v>0</v>
      </c>
      <c r="I67">
        <v>0</v>
      </c>
      <c r="J67">
        <v>0</v>
      </c>
    </row>
    <row r="68" spans="1:10" x14ac:dyDescent="0.2">
      <c r="A68" t="s">
        <v>963</v>
      </c>
      <c r="B68">
        <v>178.94717300400001</v>
      </c>
      <c r="C68" s="1">
        <v>1.2549803120500001E-37</v>
      </c>
      <c r="D68" s="1">
        <v>2.0210802338900001E-36</v>
      </c>
      <c r="E68" s="1">
        <v>1.3541237567099999E-34</v>
      </c>
      <c r="F68">
        <v>0</v>
      </c>
      <c r="G68" s="1">
        <v>4.0978232363000004E-6</v>
      </c>
      <c r="H68">
        <v>6.8787530784399998E-4</v>
      </c>
      <c r="I68">
        <v>0</v>
      </c>
      <c r="J68">
        <v>0</v>
      </c>
    </row>
    <row r="69" spans="1:10" x14ac:dyDescent="0.2">
      <c r="A69" t="s">
        <v>964</v>
      </c>
      <c r="B69">
        <v>178.775244719</v>
      </c>
      <c r="C69" s="1">
        <v>1.36633697567E-37</v>
      </c>
      <c r="D69" s="1">
        <v>2.1680552893299999E-36</v>
      </c>
      <c r="E69" s="1">
        <v>1.4742775967400001E-34</v>
      </c>
      <c r="F69">
        <v>0</v>
      </c>
      <c r="G69">
        <v>0</v>
      </c>
      <c r="H69">
        <v>8.5932550664200003E-4</v>
      </c>
      <c r="I69">
        <v>0</v>
      </c>
      <c r="J69">
        <v>0</v>
      </c>
    </row>
    <row r="70" spans="1:10" x14ac:dyDescent="0.2">
      <c r="A70" t="s">
        <v>965</v>
      </c>
      <c r="B70">
        <v>177.096420661</v>
      </c>
      <c r="C70" s="1">
        <v>3.13370262737E-37</v>
      </c>
      <c r="D70" s="1">
        <v>4.9003842535200002E-36</v>
      </c>
      <c r="E70" s="1">
        <v>3.3812651349299999E-34</v>
      </c>
      <c r="F70">
        <v>2.36128205049E-2</v>
      </c>
      <c r="G70" s="1">
        <v>7.8773010605799997E-5</v>
      </c>
      <c r="H70" s="1">
        <v>1.35657646097E-5</v>
      </c>
      <c r="I70">
        <v>4.0812339633499997E-3</v>
      </c>
      <c r="J70">
        <v>2.11587145437E-3</v>
      </c>
    </row>
    <row r="71" spans="1:10" x14ac:dyDescent="0.2">
      <c r="A71" t="s">
        <v>966</v>
      </c>
      <c r="B71">
        <v>176.916118127</v>
      </c>
      <c r="C71" s="1">
        <v>3.4258831033099998E-37</v>
      </c>
      <c r="D71" s="1">
        <v>5.2807540978199997E-36</v>
      </c>
      <c r="E71" s="1">
        <v>3.69652786847E-34</v>
      </c>
      <c r="F71">
        <v>0.103449085624</v>
      </c>
      <c r="G71">
        <v>1.0434559683100001E-3</v>
      </c>
      <c r="H71" s="1">
        <v>9.4097527600700003E-5</v>
      </c>
      <c r="I71">
        <v>3.03733682963E-2</v>
      </c>
      <c r="J71">
        <v>3.3129251385499998E-2</v>
      </c>
    </row>
    <row r="72" spans="1:10" x14ac:dyDescent="0.2">
      <c r="A72" t="s">
        <v>967</v>
      </c>
      <c r="B72">
        <v>176.28708381199999</v>
      </c>
      <c r="C72" s="1">
        <v>4.67558568888E-37</v>
      </c>
      <c r="D72" s="1">
        <v>7.1055731806999999E-36</v>
      </c>
      <c r="E72" s="1">
        <v>5.0449569582999997E-34</v>
      </c>
      <c r="F72">
        <v>1.2982316848100001E-2</v>
      </c>
      <c r="G72">
        <v>0</v>
      </c>
      <c r="H72">
        <v>0</v>
      </c>
      <c r="I72">
        <v>0</v>
      </c>
      <c r="J72">
        <v>4.8114173902099997E-4</v>
      </c>
    </row>
    <row r="73" spans="1:10" x14ac:dyDescent="0.2">
      <c r="A73" t="s">
        <v>968</v>
      </c>
      <c r="B73">
        <v>175.84848331699999</v>
      </c>
      <c r="C73" s="1">
        <v>5.8077403567199997E-37</v>
      </c>
      <c r="D73" s="1">
        <v>8.6512768701100002E-36</v>
      </c>
      <c r="E73" s="1">
        <v>6.2665518448999997E-34</v>
      </c>
      <c r="F73">
        <v>1.8385809230100001E-2</v>
      </c>
      <c r="G73">
        <v>0</v>
      </c>
      <c r="H73" s="1">
        <v>3.4708172578E-5</v>
      </c>
      <c r="I73">
        <v>0</v>
      </c>
      <c r="J73">
        <v>0</v>
      </c>
    </row>
    <row r="74" spans="1:10" x14ac:dyDescent="0.2">
      <c r="A74" t="s">
        <v>969</v>
      </c>
      <c r="B74">
        <v>175.83276672400001</v>
      </c>
      <c r="C74" s="1">
        <v>5.8530418120299999E-37</v>
      </c>
      <c r="D74" s="1">
        <v>8.6512768701100002E-36</v>
      </c>
      <c r="E74" s="1">
        <v>6.31543211518E-34</v>
      </c>
      <c r="F74">
        <v>3.8818764486500002E-3</v>
      </c>
      <c r="G74" s="1">
        <v>5.6264589533500002E-5</v>
      </c>
      <c r="H74">
        <v>0</v>
      </c>
      <c r="I74">
        <v>2.87912940781E-3</v>
      </c>
      <c r="J74">
        <v>3.0188193377400001E-4</v>
      </c>
    </row>
    <row r="75" spans="1:10" x14ac:dyDescent="0.2">
      <c r="A75" t="s">
        <v>970</v>
      </c>
      <c r="B75">
        <v>173.12058128499999</v>
      </c>
      <c r="C75" s="1">
        <v>2.2369208442900001E-36</v>
      </c>
      <c r="D75" s="1">
        <v>3.2616724202500002E-35</v>
      </c>
      <c r="E75" s="1">
        <v>2.4136375909899999E-33</v>
      </c>
      <c r="F75">
        <v>2.1771497568700001E-4</v>
      </c>
      <c r="G75">
        <v>3.66002083963E-3</v>
      </c>
      <c r="H75">
        <v>6.4008246503899997E-4</v>
      </c>
      <c r="I75">
        <v>0</v>
      </c>
      <c r="J75" s="1">
        <v>2.0949762897699998E-5</v>
      </c>
    </row>
    <row r="76" spans="1:10" x14ac:dyDescent="0.2">
      <c r="A76" t="s">
        <v>971</v>
      </c>
      <c r="B76">
        <v>171.378384428</v>
      </c>
      <c r="C76" s="1">
        <v>5.2920217311799998E-36</v>
      </c>
      <c r="D76" s="1">
        <v>7.61345526393E-35</v>
      </c>
      <c r="E76" s="1">
        <v>5.7100914479499999E-33</v>
      </c>
      <c r="F76" s="1">
        <v>5.6164021515200001E-5</v>
      </c>
      <c r="G76">
        <v>1.2548144342E-2</v>
      </c>
      <c r="H76" s="1">
        <v>7.3448965481599998E-6</v>
      </c>
      <c r="I76">
        <v>0</v>
      </c>
      <c r="J76" s="1">
        <v>6.73799813045E-5</v>
      </c>
    </row>
    <row r="77" spans="1:10" x14ac:dyDescent="0.2">
      <c r="A77" t="s">
        <v>972</v>
      </c>
      <c r="B77">
        <v>169.79078506900001</v>
      </c>
      <c r="C77" s="1">
        <v>1.1597632741999999E-35</v>
      </c>
      <c r="D77" s="1">
        <v>1.6465586485000001E-34</v>
      </c>
      <c r="E77" s="1">
        <v>1.2513845728599999E-32</v>
      </c>
      <c r="F77" s="1">
        <v>4.2399848378099999E-7</v>
      </c>
      <c r="G77">
        <v>5.2436435653800001E-4</v>
      </c>
      <c r="H77">
        <v>2.4731533766700001E-4</v>
      </c>
      <c r="I77">
        <v>0</v>
      </c>
      <c r="J77" s="1">
        <v>7.3795253389999999E-6</v>
      </c>
    </row>
    <row r="78" spans="1:10" x14ac:dyDescent="0.2">
      <c r="A78" t="s">
        <v>973</v>
      </c>
      <c r="B78">
        <v>169.56503241300001</v>
      </c>
      <c r="C78" s="1">
        <v>1.29664124104E-35</v>
      </c>
      <c r="D78" s="1">
        <v>1.8169816871199999E-34</v>
      </c>
      <c r="E78" s="1">
        <v>1.3990758990800001E-32</v>
      </c>
      <c r="F78" s="1">
        <v>4.2399848378099999E-7</v>
      </c>
      <c r="G78">
        <v>0</v>
      </c>
      <c r="H78">
        <v>9.7600737850299997E-4</v>
      </c>
      <c r="I78">
        <v>0</v>
      </c>
      <c r="J78">
        <v>0</v>
      </c>
    </row>
    <row r="79" spans="1:10" x14ac:dyDescent="0.2">
      <c r="A79" t="s">
        <v>974</v>
      </c>
      <c r="B79">
        <v>169.26925771500001</v>
      </c>
      <c r="C79" s="1">
        <v>1.50071121881E-35</v>
      </c>
      <c r="D79" s="1">
        <v>2.0759838526800002E-34</v>
      </c>
      <c r="E79" s="1">
        <v>1.6192674050900001E-32</v>
      </c>
      <c r="F79">
        <v>3.5314176242900001E-3</v>
      </c>
      <c r="G79">
        <v>9.3305738993899998E-4</v>
      </c>
      <c r="H79" s="1">
        <v>8.51924897798E-6</v>
      </c>
      <c r="I79">
        <v>1.56159675273E-2</v>
      </c>
      <c r="J79">
        <v>3.15468389405E-3</v>
      </c>
    </row>
    <row r="80" spans="1:10" x14ac:dyDescent="0.2">
      <c r="A80" t="s">
        <v>975</v>
      </c>
      <c r="B80">
        <v>168.00694979400001</v>
      </c>
      <c r="C80" s="1">
        <v>2.8002130253700003E-35</v>
      </c>
      <c r="D80" s="1">
        <v>3.8245947523700001E-34</v>
      </c>
      <c r="E80" s="1">
        <v>3.02142985438E-32</v>
      </c>
      <c r="F80" s="1">
        <v>4.3585184477800003E-5</v>
      </c>
      <c r="G80">
        <v>2.72897360063E-4</v>
      </c>
      <c r="H80">
        <v>1.9557773656600001E-2</v>
      </c>
      <c r="I80">
        <v>0</v>
      </c>
      <c r="J80" s="1">
        <v>1.91804574155E-6</v>
      </c>
    </row>
    <row r="81" spans="1:10" x14ac:dyDescent="0.2">
      <c r="A81" t="s">
        <v>976</v>
      </c>
      <c r="B81">
        <v>167.49924033299999</v>
      </c>
      <c r="C81" s="1">
        <v>3.59865207805E-35</v>
      </c>
      <c r="D81" s="1">
        <v>4.8536819902699996E-34</v>
      </c>
      <c r="E81" s="1">
        <v>3.8829455922199999E-32</v>
      </c>
      <c r="F81">
        <v>7.1882252866000002E-2</v>
      </c>
      <c r="G81">
        <v>6.7737433217899996E-3</v>
      </c>
      <c r="H81">
        <v>0.20971434290099999</v>
      </c>
      <c r="I81" s="1">
        <v>8.5188826895399997E-5</v>
      </c>
      <c r="J81">
        <v>4.8203860629900001E-2</v>
      </c>
    </row>
    <row r="82" spans="1:10" x14ac:dyDescent="0.2">
      <c r="A82" t="s">
        <v>977</v>
      </c>
      <c r="B82">
        <v>166.735926076</v>
      </c>
      <c r="C82" s="1">
        <v>5.2472438681800003E-35</v>
      </c>
      <c r="D82" s="1">
        <v>6.9898470787200001E-34</v>
      </c>
      <c r="E82" s="1">
        <v>5.6617761337599997E-32</v>
      </c>
      <c r="F82">
        <v>1.03793877328E-2</v>
      </c>
      <c r="G82">
        <v>1.18354209355E-4</v>
      </c>
      <c r="H82" s="1">
        <v>1.4517067066499999E-5</v>
      </c>
      <c r="I82">
        <v>3.9186941169600002E-3</v>
      </c>
      <c r="J82">
        <v>4.6449297927900001E-4</v>
      </c>
    </row>
    <row r="83" spans="1:10" x14ac:dyDescent="0.2">
      <c r="A83" t="s">
        <v>978</v>
      </c>
      <c r="B83">
        <v>166.01879642200001</v>
      </c>
      <c r="C83" s="1">
        <v>7.4783241281400005E-35</v>
      </c>
      <c r="D83" s="1">
        <v>9.8403801637399993E-34</v>
      </c>
      <c r="E83" s="1">
        <v>8.0691117342600003E-32</v>
      </c>
      <c r="F83">
        <v>7.26103495926E-3</v>
      </c>
      <c r="G83">
        <v>4.15626126081E-3</v>
      </c>
      <c r="H83">
        <v>3.3440790738899998E-4</v>
      </c>
      <c r="I83">
        <v>0</v>
      </c>
      <c r="J83">
        <v>4.4992916315300001E-3</v>
      </c>
    </row>
    <row r="84" spans="1:10" x14ac:dyDescent="0.2">
      <c r="A84" t="s">
        <v>979</v>
      </c>
      <c r="B84">
        <v>165.21551693699999</v>
      </c>
      <c r="C84" s="1">
        <v>1.1121232363400001E-34</v>
      </c>
      <c r="D84" s="1">
        <v>1.44576020725E-33</v>
      </c>
      <c r="E84" s="1">
        <v>1.19998097201E-31</v>
      </c>
      <c r="F84">
        <v>2.6292150118000001E-3</v>
      </c>
      <c r="G84" s="1">
        <v>5.1981245860799997E-5</v>
      </c>
      <c r="H84">
        <v>0</v>
      </c>
      <c r="I84">
        <v>1.6496879920799999E-3</v>
      </c>
      <c r="J84">
        <v>2.3343946257799999E-4</v>
      </c>
    </row>
    <row r="85" spans="1:10" x14ac:dyDescent="0.2">
      <c r="A85" t="s">
        <v>980</v>
      </c>
      <c r="B85">
        <v>164.765610546</v>
      </c>
      <c r="C85" s="1">
        <v>1.3889249142299999E-34</v>
      </c>
      <c r="D85" s="1">
        <v>1.7841071219700001E-33</v>
      </c>
      <c r="E85" s="1">
        <v>1.4986499824499999E-31</v>
      </c>
      <c r="F85" s="1">
        <v>2.8770726793100001E-5</v>
      </c>
      <c r="G85">
        <v>9.8281574078400006E-4</v>
      </c>
      <c r="H85">
        <v>3.04104586598E-3</v>
      </c>
      <c r="I85">
        <v>0</v>
      </c>
      <c r="J85">
        <v>0</v>
      </c>
    </row>
    <row r="86" spans="1:10" x14ac:dyDescent="0.2">
      <c r="A86" t="s">
        <v>981</v>
      </c>
      <c r="B86">
        <v>163.47396262999999</v>
      </c>
      <c r="C86" s="1">
        <v>2.6289342169599999E-34</v>
      </c>
      <c r="D86" s="1">
        <v>3.33720002365E-33</v>
      </c>
      <c r="E86" s="1">
        <v>2.8366200201000001E-31</v>
      </c>
      <c r="F86">
        <v>1.7015905447799999E-4</v>
      </c>
      <c r="G86">
        <v>0</v>
      </c>
      <c r="H86">
        <v>0</v>
      </c>
      <c r="I86">
        <v>1.11912256463E-4</v>
      </c>
      <c r="J86">
        <v>0</v>
      </c>
    </row>
    <row r="87" spans="1:10" x14ac:dyDescent="0.2">
      <c r="A87" t="s">
        <v>982</v>
      </c>
      <c r="B87">
        <v>162.98813081</v>
      </c>
      <c r="C87" s="1">
        <v>3.3419488100299999E-34</v>
      </c>
      <c r="D87" s="1">
        <v>4.1929799604900003E-33</v>
      </c>
      <c r="E87" s="1">
        <v>3.6059627660200001E-31</v>
      </c>
      <c r="F87">
        <v>0</v>
      </c>
      <c r="G87">
        <v>1.58561047823E-4</v>
      </c>
      <c r="H87">
        <v>0</v>
      </c>
      <c r="I87">
        <v>1.3800900841800001E-2</v>
      </c>
      <c r="J87" s="1">
        <v>1.5552568883499999E-5</v>
      </c>
    </row>
    <row r="88" spans="1:10" x14ac:dyDescent="0.2">
      <c r="A88" t="s">
        <v>983</v>
      </c>
      <c r="B88">
        <v>160.064628677</v>
      </c>
      <c r="C88" s="1">
        <v>1.4160081454599999E-33</v>
      </c>
      <c r="D88" s="1">
        <v>1.7561756194800001E-32</v>
      </c>
      <c r="E88" s="1">
        <v>1.52787278895E-30</v>
      </c>
      <c r="F88">
        <v>5.4293362363100003E-4</v>
      </c>
      <c r="G88">
        <v>1.6906919274499999E-4</v>
      </c>
      <c r="H88">
        <v>0</v>
      </c>
      <c r="I88">
        <v>6.5858161898099997E-3</v>
      </c>
      <c r="J88" s="1">
        <v>6.7511116452400003E-6</v>
      </c>
    </row>
    <row r="89" spans="1:10" x14ac:dyDescent="0.2">
      <c r="A89" t="s">
        <v>984</v>
      </c>
      <c r="B89">
        <v>159.676613484</v>
      </c>
      <c r="C89" s="1">
        <v>1.7150672167599999E-33</v>
      </c>
      <c r="D89" s="1">
        <v>2.1029062805600001E-32</v>
      </c>
      <c r="E89" s="1">
        <v>1.8505575268900001E-30</v>
      </c>
      <c r="F89" s="1">
        <v>6.3079473811600003E-6</v>
      </c>
      <c r="G89">
        <v>1.5880198959E-4</v>
      </c>
      <c r="H89">
        <v>0</v>
      </c>
      <c r="I89">
        <v>5.1795569674500004E-3</v>
      </c>
      <c r="J89" s="1">
        <v>2.3101527965599999E-5</v>
      </c>
    </row>
    <row r="90" spans="1:10" x14ac:dyDescent="0.2">
      <c r="A90" t="s">
        <v>985</v>
      </c>
      <c r="B90">
        <v>159.23908502</v>
      </c>
      <c r="C90" s="1">
        <v>2.12868973391E-33</v>
      </c>
      <c r="D90" s="1">
        <v>2.5807373290800003E-32</v>
      </c>
      <c r="E90" s="1">
        <v>2.2968562228900001E-30</v>
      </c>
      <c r="F90">
        <v>1.8900135569799999E-3</v>
      </c>
      <c r="G90">
        <v>7.0461842045200004E-3</v>
      </c>
      <c r="H90">
        <v>3.2114805142800002E-3</v>
      </c>
      <c r="I90" s="1">
        <v>1.80570603106E-5</v>
      </c>
      <c r="J90">
        <v>2.8114451074299999E-3</v>
      </c>
    </row>
    <row r="91" spans="1:10" x14ac:dyDescent="0.2">
      <c r="A91" t="s">
        <v>986</v>
      </c>
      <c r="B91">
        <v>158.21784221499999</v>
      </c>
      <c r="C91" s="1">
        <v>3.5246254793300003E-33</v>
      </c>
      <c r="D91" s="1">
        <v>4.2256343246600001E-32</v>
      </c>
      <c r="E91" s="1">
        <v>3.8030708921999998E-30</v>
      </c>
      <c r="F91">
        <v>7.0461325268899996E-3</v>
      </c>
      <c r="G91">
        <v>0</v>
      </c>
      <c r="H91" s="1">
        <v>8.4619908090399999E-6</v>
      </c>
      <c r="I91">
        <v>0</v>
      </c>
      <c r="J91">
        <v>7.3284930530699999E-4</v>
      </c>
    </row>
    <row r="92" spans="1:10" x14ac:dyDescent="0.2">
      <c r="A92" t="s">
        <v>987</v>
      </c>
      <c r="B92">
        <v>158.179907646</v>
      </c>
      <c r="C92" s="1">
        <v>3.59126558748E-33</v>
      </c>
      <c r="D92" s="1">
        <v>4.2582149108699998E-32</v>
      </c>
      <c r="E92" s="1">
        <v>3.8749755688900001E-30</v>
      </c>
      <c r="F92">
        <v>9.5125017436700002E-3</v>
      </c>
      <c r="G92">
        <v>0</v>
      </c>
      <c r="H92" s="1">
        <v>5.4299088241500003E-6</v>
      </c>
      <c r="I92">
        <v>0</v>
      </c>
      <c r="J92">
        <v>0</v>
      </c>
    </row>
    <row r="93" spans="1:10" x14ac:dyDescent="0.2">
      <c r="A93" t="s">
        <v>988</v>
      </c>
      <c r="B93">
        <v>157.851330322</v>
      </c>
      <c r="C93" s="1">
        <v>4.2238199713399997E-33</v>
      </c>
      <c r="D93" s="1">
        <v>4.9538062489999999E-32</v>
      </c>
      <c r="E93" s="1">
        <v>4.5575017490800003E-30</v>
      </c>
      <c r="F93">
        <v>4.0314194177400002E-3</v>
      </c>
      <c r="G93">
        <v>0</v>
      </c>
      <c r="H93">
        <v>0</v>
      </c>
      <c r="I93">
        <v>1.7925208795000001E-4</v>
      </c>
      <c r="J93" s="1">
        <v>3.3217727628300003E-5</v>
      </c>
    </row>
    <row r="94" spans="1:10" x14ac:dyDescent="0.2">
      <c r="A94" t="s">
        <v>989</v>
      </c>
      <c r="B94">
        <v>157.65145869</v>
      </c>
      <c r="C94" s="1">
        <v>4.6619070329100003E-33</v>
      </c>
      <c r="D94" s="1">
        <v>5.4088147188300003E-32</v>
      </c>
      <c r="E94" s="1">
        <v>5.0301976885099999E-30</v>
      </c>
      <c r="F94">
        <v>3.1139069253599999E-4</v>
      </c>
      <c r="G94">
        <v>0</v>
      </c>
      <c r="H94">
        <v>0</v>
      </c>
      <c r="I94">
        <v>0</v>
      </c>
      <c r="J94" s="1">
        <v>3.16940279892E-5</v>
      </c>
    </row>
    <row r="95" spans="1:10" x14ac:dyDescent="0.2">
      <c r="A95" t="s">
        <v>990</v>
      </c>
      <c r="B95">
        <v>156.98303944099999</v>
      </c>
      <c r="C95" s="1">
        <v>6.4846555026899998E-33</v>
      </c>
      <c r="D95" s="1">
        <v>7.4435566887300004E-32</v>
      </c>
      <c r="E95" s="1">
        <v>6.9969432874E-30</v>
      </c>
      <c r="F95">
        <v>1.08183901903E-3</v>
      </c>
      <c r="G95">
        <v>2.6755431759199999E-4</v>
      </c>
      <c r="H95" s="1">
        <v>1.4974933471E-5</v>
      </c>
      <c r="I95">
        <v>0</v>
      </c>
      <c r="J95" s="1">
        <v>6.3695594371199996E-5</v>
      </c>
    </row>
    <row r="96" spans="1:10" x14ac:dyDescent="0.2">
      <c r="A96" t="s">
        <v>991</v>
      </c>
      <c r="B96">
        <v>155.74757903700001</v>
      </c>
      <c r="C96" s="1">
        <v>1.19337142463E-32</v>
      </c>
      <c r="D96" s="1">
        <v>1.3554187022899999E-31</v>
      </c>
      <c r="E96" s="1">
        <v>1.28764776717E-29</v>
      </c>
      <c r="F96">
        <v>2.1011889615199999E-4</v>
      </c>
      <c r="G96">
        <v>0</v>
      </c>
      <c r="H96">
        <v>0</v>
      </c>
      <c r="I96">
        <v>0</v>
      </c>
      <c r="J96">
        <v>0</v>
      </c>
    </row>
    <row r="97" spans="1:10" x14ac:dyDescent="0.2">
      <c r="A97" t="s">
        <v>992</v>
      </c>
      <c r="B97">
        <v>155.717481768</v>
      </c>
      <c r="C97" s="1">
        <v>1.2112347015199999E-32</v>
      </c>
      <c r="D97" s="1">
        <v>1.3613773364E-31</v>
      </c>
      <c r="E97" s="1">
        <v>1.3069222429399999E-29</v>
      </c>
      <c r="F97">
        <v>1.72067092575E-4</v>
      </c>
      <c r="G97">
        <v>0</v>
      </c>
      <c r="H97">
        <v>0</v>
      </c>
      <c r="I97" s="1">
        <v>2.84317070397E-6</v>
      </c>
      <c r="J97">
        <v>0</v>
      </c>
    </row>
    <row r="98" spans="1:10" x14ac:dyDescent="0.2">
      <c r="A98" t="s">
        <v>993</v>
      </c>
      <c r="B98">
        <v>155.455119392</v>
      </c>
      <c r="C98" s="1">
        <v>1.3787214173400001E-32</v>
      </c>
      <c r="D98" s="1">
        <v>1.5336499065000001E-31</v>
      </c>
      <c r="E98" s="1">
        <v>1.4876404093E-29</v>
      </c>
      <c r="F98">
        <v>1.56520810992E-3</v>
      </c>
      <c r="G98">
        <v>7.4960494229E-3</v>
      </c>
      <c r="H98">
        <v>2.28104901373E-2</v>
      </c>
      <c r="I98">
        <v>0</v>
      </c>
      <c r="J98">
        <v>5.9711587625200001E-3</v>
      </c>
    </row>
    <row r="99" spans="1:10" x14ac:dyDescent="0.2">
      <c r="A99" t="s">
        <v>994</v>
      </c>
      <c r="B99">
        <v>155.276333741</v>
      </c>
      <c r="C99" s="1">
        <v>1.50593395016E-32</v>
      </c>
      <c r="D99" s="1">
        <v>1.65806401247E-31</v>
      </c>
      <c r="E99" s="1">
        <v>1.62490273222E-29</v>
      </c>
      <c r="F99">
        <v>2.5273003021200001E-3</v>
      </c>
      <c r="G99">
        <v>0</v>
      </c>
      <c r="H99">
        <v>0</v>
      </c>
      <c r="I99" s="1">
        <v>1.80570603106E-5</v>
      </c>
      <c r="J99">
        <v>0</v>
      </c>
    </row>
    <row r="100" spans="1:10" x14ac:dyDescent="0.2">
      <c r="A100" t="s">
        <v>995</v>
      </c>
      <c r="B100">
        <v>154.818861707</v>
      </c>
      <c r="C100" s="1">
        <v>1.88746816158E-32</v>
      </c>
      <c r="D100" s="1">
        <v>2.0571496427799999E-31</v>
      </c>
      <c r="E100" s="1">
        <v>2.0365781463499999E-29</v>
      </c>
      <c r="F100" s="1">
        <v>7.8516467039099999E-5</v>
      </c>
      <c r="G100">
        <v>0</v>
      </c>
      <c r="H100" s="1">
        <v>6.92842246749E-6</v>
      </c>
      <c r="I100">
        <v>0</v>
      </c>
      <c r="J100">
        <v>0</v>
      </c>
    </row>
    <row r="101" spans="1:10" x14ac:dyDescent="0.2">
      <c r="A101" t="s">
        <v>996</v>
      </c>
      <c r="B101">
        <v>154.68050183</v>
      </c>
      <c r="C101" s="1">
        <v>2.0208810743800001E-32</v>
      </c>
      <c r="D101" s="1">
        <v>2.1805306792599999E-31</v>
      </c>
      <c r="E101" s="1">
        <v>2.18053067926E-29</v>
      </c>
      <c r="F101">
        <v>0</v>
      </c>
      <c r="G101">
        <v>4.8512178559699997E-4</v>
      </c>
      <c r="H101">
        <v>0</v>
      </c>
      <c r="I101">
        <v>6.9923621032499994E-2</v>
      </c>
      <c r="J101">
        <v>2.2865819519600001E-4</v>
      </c>
    </row>
    <row r="102" spans="1:10" x14ac:dyDescent="0.2">
      <c r="A102" t="s">
        <v>997</v>
      </c>
      <c r="B102">
        <v>154.619852407</v>
      </c>
      <c r="C102" s="1">
        <v>2.08229601596E-32</v>
      </c>
      <c r="D102" s="1">
        <v>2.2245518824000001E-31</v>
      </c>
      <c r="E102" s="1">
        <v>2.2467974012200001E-29</v>
      </c>
      <c r="F102">
        <v>4.0905655080300002E-2</v>
      </c>
      <c r="G102" s="1">
        <v>4.7226373904600002E-5</v>
      </c>
      <c r="H102">
        <v>1.94854143959E-4</v>
      </c>
      <c r="I102">
        <v>0</v>
      </c>
      <c r="J102" s="1">
        <v>7.9966234882500006E-5</v>
      </c>
    </row>
    <row r="103" spans="1:10" x14ac:dyDescent="0.2">
      <c r="A103" t="s">
        <v>998</v>
      </c>
      <c r="B103">
        <v>151.23772608199999</v>
      </c>
      <c r="C103" s="1">
        <v>1.10530149294E-31</v>
      </c>
      <c r="D103" s="1">
        <v>1.1692355989100001E-30</v>
      </c>
      <c r="E103" s="1">
        <v>1.19262031088E-28</v>
      </c>
      <c r="F103">
        <v>1.31224602526E-4</v>
      </c>
      <c r="G103" s="1">
        <v>1.48849268151E-5</v>
      </c>
      <c r="H103">
        <v>4.5460361603700001E-3</v>
      </c>
      <c r="I103">
        <v>0</v>
      </c>
      <c r="J103" s="1">
        <v>1.8388306130300001E-5</v>
      </c>
    </row>
    <row r="104" spans="1:10" x14ac:dyDescent="0.2">
      <c r="A104" t="s">
        <v>999</v>
      </c>
      <c r="B104">
        <v>151.02054445300001</v>
      </c>
      <c r="C104" s="1">
        <v>1.2303401374599999E-31</v>
      </c>
      <c r="D104" s="1">
        <v>1.28887088187E-30</v>
      </c>
      <c r="E104" s="1">
        <v>1.3275370083200001E-28</v>
      </c>
      <c r="F104">
        <v>1.8159562891700001E-3</v>
      </c>
      <c r="G104">
        <v>1.7993536541599999E-4</v>
      </c>
      <c r="H104">
        <v>0</v>
      </c>
      <c r="I104">
        <v>3.1062232759E-2</v>
      </c>
      <c r="J104" s="1">
        <v>3.3580497799900002E-5</v>
      </c>
    </row>
    <row r="105" spans="1:10" x14ac:dyDescent="0.2">
      <c r="A105" t="s">
        <v>1000</v>
      </c>
      <c r="B105">
        <v>150.749275947</v>
      </c>
      <c r="C105" s="1">
        <v>1.4065650348500001E-31</v>
      </c>
      <c r="D105" s="1">
        <v>1.45931122365E-30</v>
      </c>
      <c r="E105" s="1">
        <v>1.5176836725999999E-28</v>
      </c>
      <c r="F105">
        <v>8.61170936487E-4</v>
      </c>
      <c r="G105">
        <v>7.13857864641E-4</v>
      </c>
      <c r="H105">
        <v>6.1132203941599997E-3</v>
      </c>
      <c r="I105">
        <v>0</v>
      </c>
      <c r="J105">
        <v>3.4665879414399999E-3</v>
      </c>
    </row>
    <row r="106" spans="1:10" x14ac:dyDescent="0.2">
      <c r="A106" t="s">
        <v>1001</v>
      </c>
      <c r="B106">
        <v>149.32034603100001</v>
      </c>
      <c r="C106" s="1">
        <v>2.8468604003499998E-31</v>
      </c>
      <c r="D106" s="1">
        <v>2.9016171551300002E-30</v>
      </c>
      <c r="E106" s="1">
        <v>3.0717623719799999E-28</v>
      </c>
      <c r="F106">
        <v>1.1849146355099999E-3</v>
      </c>
      <c r="G106">
        <v>1.1795359101E-4</v>
      </c>
      <c r="H106">
        <v>0</v>
      </c>
      <c r="I106">
        <v>0</v>
      </c>
      <c r="J106" s="1">
        <v>2.39012599864E-5</v>
      </c>
    </row>
    <row r="107" spans="1:10" x14ac:dyDescent="0.2">
      <c r="A107" t="s">
        <v>1002</v>
      </c>
      <c r="B107">
        <v>149.31774025000001</v>
      </c>
      <c r="C107" s="1">
        <v>2.85052287715E-31</v>
      </c>
      <c r="D107" s="1">
        <v>2.9016171551300002E-30</v>
      </c>
      <c r="E107" s="1">
        <v>3.0757141844399999E-28</v>
      </c>
      <c r="F107" s="1">
        <v>3.6393468733000001E-5</v>
      </c>
      <c r="G107">
        <v>2.4901602717399998E-3</v>
      </c>
      <c r="H107">
        <v>1.21684761857E-3</v>
      </c>
      <c r="I107">
        <v>0</v>
      </c>
      <c r="J107" s="1">
        <v>9.3252636999800002E-5</v>
      </c>
    </row>
    <row r="108" spans="1:10" x14ac:dyDescent="0.2">
      <c r="A108" t="s">
        <v>1003</v>
      </c>
      <c r="B108">
        <v>147.387159911</v>
      </c>
      <c r="C108" s="1">
        <v>7.3887019605800003E-31</v>
      </c>
      <c r="D108" s="1">
        <v>7.4508499210000004E-30</v>
      </c>
      <c r="E108" s="1">
        <v>7.9724094154700003E-28</v>
      </c>
      <c r="F108">
        <v>2.1037450842199999E-4</v>
      </c>
      <c r="G108">
        <v>1.7576269237500001E-3</v>
      </c>
      <c r="H108" s="1">
        <v>7.4743443131500001E-6</v>
      </c>
      <c r="I108">
        <v>0</v>
      </c>
      <c r="J108">
        <v>1.5358574119899999E-3</v>
      </c>
    </row>
    <row r="109" spans="1:10" x14ac:dyDescent="0.2">
      <c r="A109" t="s">
        <v>1004</v>
      </c>
      <c r="B109">
        <v>144.13917385100001</v>
      </c>
      <c r="C109" s="1">
        <v>3.6670154308199997E-30</v>
      </c>
      <c r="D109" s="1">
        <v>3.5646032881599998E-29</v>
      </c>
      <c r="E109" s="1">
        <v>3.9567096498600003E-27</v>
      </c>
      <c r="F109" s="1">
        <v>9.3935084183099999E-5</v>
      </c>
      <c r="G109">
        <v>0</v>
      </c>
      <c r="H109">
        <v>0</v>
      </c>
      <c r="I109">
        <v>0</v>
      </c>
      <c r="J109">
        <v>0</v>
      </c>
    </row>
    <row r="110" spans="1:10" x14ac:dyDescent="0.2">
      <c r="A110" t="s">
        <v>1005</v>
      </c>
      <c r="B110">
        <v>144.13917385100001</v>
      </c>
      <c r="C110" s="1">
        <v>3.6670154308199997E-30</v>
      </c>
      <c r="D110" s="1">
        <v>3.5646032881599998E-29</v>
      </c>
      <c r="E110" s="1">
        <v>3.9567096498600003E-27</v>
      </c>
      <c r="F110">
        <v>2.0685866229900002E-3</v>
      </c>
      <c r="G110">
        <v>0</v>
      </c>
      <c r="H110">
        <v>0</v>
      </c>
      <c r="I110">
        <v>0</v>
      </c>
      <c r="J110">
        <v>0</v>
      </c>
    </row>
    <row r="111" spans="1:10" x14ac:dyDescent="0.2">
      <c r="A111" t="s">
        <v>1006</v>
      </c>
      <c r="B111">
        <v>144.13917385100001</v>
      </c>
      <c r="C111" s="1">
        <v>3.6670154308199997E-30</v>
      </c>
      <c r="D111" s="1">
        <v>3.5646032881599998E-29</v>
      </c>
      <c r="E111" s="1">
        <v>3.9567096498600003E-27</v>
      </c>
      <c r="F111">
        <v>2.9000807427900002E-4</v>
      </c>
      <c r="G111">
        <v>0</v>
      </c>
      <c r="H111">
        <v>0</v>
      </c>
      <c r="I111">
        <v>0</v>
      </c>
      <c r="J111">
        <v>0</v>
      </c>
    </row>
    <row r="112" spans="1:10" x14ac:dyDescent="0.2">
      <c r="A112" t="s">
        <v>1007</v>
      </c>
      <c r="B112">
        <v>144.13917385100001</v>
      </c>
      <c r="C112" s="1">
        <v>3.6670154308199997E-30</v>
      </c>
      <c r="D112" s="1">
        <v>3.5646032881599998E-29</v>
      </c>
      <c r="E112" s="1">
        <v>3.9567096498600003E-27</v>
      </c>
      <c r="F112">
        <v>4.9253523042899999E-4</v>
      </c>
      <c r="G112">
        <v>0</v>
      </c>
      <c r="H112">
        <v>0</v>
      </c>
      <c r="I112">
        <v>0</v>
      </c>
      <c r="J112">
        <v>0</v>
      </c>
    </row>
    <row r="113" spans="1:10" x14ac:dyDescent="0.2">
      <c r="A113" t="s">
        <v>1008</v>
      </c>
      <c r="B113">
        <v>143.82780216800001</v>
      </c>
      <c r="C113" s="1">
        <v>4.2756280908900003E-30</v>
      </c>
      <c r="D113" s="1">
        <v>4.1191095625699999E-29</v>
      </c>
      <c r="E113" s="1">
        <v>4.6134027100699998E-27</v>
      </c>
      <c r="F113">
        <v>0</v>
      </c>
      <c r="G113">
        <v>0</v>
      </c>
      <c r="H113">
        <v>0</v>
      </c>
      <c r="I113">
        <v>1.0761958505699999E-3</v>
      </c>
      <c r="J113">
        <v>0</v>
      </c>
    </row>
    <row r="114" spans="1:10" x14ac:dyDescent="0.2">
      <c r="A114" t="s">
        <v>1009</v>
      </c>
      <c r="B114">
        <v>143.604044214</v>
      </c>
      <c r="C114" s="1">
        <v>4.7744291352999999E-30</v>
      </c>
      <c r="D114" s="1">
        <v>4.5589460504399999E-29</v>
      </c>
      <c r="E114" s="1">
        <v>5.1516090369900001E-27</v>
      </c>
      <c r="F114">
        <v>1.6620358785E-3</v>
      </c>
      <c r="G114">
        <v>1.5212697651199999E-4</v>
      </c>
      <c r="H114" s="1">
        <v>1.49486886263E-5</v>
      </c>
      <c r="I114">
        <v>2.6205111180300001E-3</v>
      </c>
      <c r="J114">
        <v>1.14398250828E-4</v>
      </c>
    </row>
    <row r="115" spans="1:10" x14ac:dyDescent="0.2">
      <c r="A115" t="s">
        <v>1010</v>
      </c>
      <c r="B115">
        <v>142.708168564</v>
      </c>
      <c r="C115" s="1">
        <v>7.42639399815E-30</v>
      </c>
      <c r="D115" s="1">
        <v>7.0290167754399996E-29</v>
      </c>
      <c r="E115" s="1">
        <v>8.0130791240099995E-27</v>
      </c>
      <c r="F115">
        <v>4.4936321318199998E-4</v>
      </c>
      <c r="G115">
        <v>1.0943175485600001E-2</v>
      </c>
      <c r="H115">
        <v>4.1457478684800002E-4</v>
      </c>
      <c r="I115" s="1">
        <v>1.68821114579E-5</v>
      </c>
      <c r="J115">
        <v>1.0477116259099999E-4</v>
      </c>
    </row>
    <row r="116" spans="1:10" x14ac:dyDescent="0.2">
      <c r="A116" t="s">
        <v>1011</v>
      </c>
      <c r="B116">
        <v>142.30653573999999</v>
      </c>
      <c r="C116" s="1">
        <v>9.0528307314500003E-30</v>
      </c>
      <c r="D116" s="1">
        <v>8.4939168341200002E-29</v>
      </c>
      <c r="E116" s="1">
        <v>9.7680043592399995E-27</v>
      </c>
      <c r="F116">
        <v>2.26415630469E-3</v>
      </c>
      <c r="G116">
        <v>0</v>
      </c>
      <c r="H116">
        <v>0</v>
      </c>
      <c r="I116" s="1">
        <v>1.79319054505E-5</v>
      </c>
      <c r="J116">
        <v>1.60055665343E-4</v>
      </c>
    </row>
    <row r="117" spans="1:10" x14ac:dyDescent="0.2">
      <c r="A117" t="s">
        <v>1012</v>
      </c>
      <c r="B117">
        <v>140.853503276</v>
      </c>
      <c r="C117" s="1">
        <v>1.8531530336700001E-29</v>
      </c>
      <c r="D117" s="1">
        <v>1.7237518304600001E-28</v>
      </c>
      <c r="E117" s="1">
        <v>1.9995521233300001E-26</v>
      </c>
      <c r="F117" s="1">
        <v>2.37687966692E-5</v>
      </c>
      <c r="G117">
        <v>2.6942482031399998E-3</v>
      </c>
      <c r="H117">
        <v>5.4459788443599999E-4</v>
      </c>
      <c r="I117">
        <v>0</v>
      </c>
      <c r="J117">
        <v>2.30461752001E-3</v>
      </c>
    </row>
    <row r="118" spans="1:10" x14ac:dyDescent="0.2">
      <c r="A118" t="s">
        <v>1013</v>
      </c>
      <c r="B118">
        <v>137.15983147</v>
      </c>
      <c r="C118" s="1">
        <v>1.1444713501E-28</v>
      </c>
      <c r="D118" s="1">
        <v>1.05545691176E-27</v>
      </c>
      <c r="E118" s="1">
        <v>1.2348845867600001E-25</v>
      </c>
      <c r="F118">
        <v>8.4407202137899999E-4</v>
      </c>
      <c r="G118" s="1">
        <v>3.9770178310499999E-5</v>
      </c>
      <c r="H118">
        <v>0</v>
      </c>
      <c r="I118">
        <v>4.7861309540900001E-3</v>
      </c>
      <c r="J118">
        <v>2.29022206946E-3</v>
      </c>
    </row>
    <row r="119" spans="1:10" x14ac:dyDescent="0.2">
      <c r="A119" t="s">
        <v>1014</v>
      </c>
      <c r="B119">
        <v>136.900294124</v>
      </c>
      <c r="C119" s="1">
        <v>1.3006247535500001E-28</v>
      </c>
      <c r="D119" s="1">
        <v>1.18930009244E-27</v>
      </c>
      <c r="E119" s="1">
        <v>1.4033741090800001E-25</v>
      </c>
      <c r="F119">
        <v>3.0725419389900002E-3</v>
      </c>
      <c r="G119">
        <v>1.2450066753800001E-2</v>
      </c>
      <c r="H119">
        <v>3.49697239255E-3</v>
      </c>
      <c r="I119" s="1">
        <v>4.4982686087700003E-5</v>
      </c>
      <c r="J119">
        <v>3.9096257586200001E-3</v>
      </c>
    </row>
    <row r="120" spans="1:10" x14ac:dyDescent="0.2">
      <c r="A120" t="s">
        <v>1015</v>
      </c>
      <c r="B120">
        <v>136.37301172700001</v>
      </c>
      <c r="C120" s="1">
        <v>1.6865458844000001E-28</v>
      </c>
      <c r="D120" s="1">
        <v>1.5292294195500001E-27</v>
      </c>
      <c r="E120" s="1">
        <v>1.8197830092699999E-25</v>
      </c>
      <c r="F120">
        <v>1.03651289529E-3</v>
      </c>
      <c r="G120">
        <v>0</v>
      </c>
      <c r="H120">
        <v>0</v>
      </c>
      <c r="I120">
        <v>1.1399275099800001E-3</v>
      </c>
      <c r="J120">
        <v>0</v>
      </c>
    </row>
    <row r="121" spans="1:10" x14ac:dyDescent="0.2">
      <c r="A121" t="s">
        <v>1016</v>
      </c>
      <c r="B121">
        <v>136.32190184800001</v>
      </c>
      <c r="C121" s="1">
        <v>1.7295618147100001E-28</v>
      </c>
      <c r="D121" s="1">
        <v>1.5551643317300001E-27</v>
      </c>
      <c r="E121" s="1">
        <v>1.8661971980800001E-25</v>
      </c>
      <c r="F121">
        <v>3.7071673738999999E-3</v>
      </c>
      <c r="G121">
        <v>2.7444000622700001E-3</v>
      </c>
      <c r="H121">
        <v>1.0643426562E-3</v>
      </c>
      <c r="I121">
        <v>0</v>
      </c>
      <c r="J121">
        <v>6.3429129532199997E-4</v>
      </c>
    </row>
    <row r="122" spans="1:10" x14ac:dyDescent="0.2">
      <c r="A122" t="s">
        <v>1017</v>
      </c>
      <c r="B122">
        <v>135.37032287400001</v>
      </c>
      <c r="C122" s="1">
        <v>2.76420854139E-28</v>
      </c>
      <c r="D122" s="1">
        <v>2.46494298856E-27</v>
      </c>
      <c r="E122" s="1">
        <v>2.9825810161600001E-25</v>
      </c>
      <c r="F122">
        <v>3.9607505982399999E-3</v>
      </c>
      <c r="G122" s="1">
        <v>1.0947244106E-5</v>
      </c>
      <c r="H122" s="1">
        <v>1.41769348555E-5</v>
      </c>
      <c r="I122" s="1">
        <v>1.94046648814E-6</v>
      </c>
      <c r="J122">
        <v>1.2821391300599999E-3</v>
      </c>
    </row>
    <row r="123" spans="1:10" x14ac:dyDescent="0.2">
      <c r="A123" t="s">
        <v>1018</v>
      </c>
      <c r="B123">
        <v>134.446792383</v>
      </c>
      <c r="C123" s="1">
        <v>4.3569574056899997E-28</v>
      </c>
      <c r="D123" s="1">
        <v>3.8534074104499997E-27</v>
      </c>
      <c r="E123" s="1">
        <v>4.7011570407399998E-25</v>
      </c>
      <c r="F123">
        <v>1.7292683621000001E-2</v>
      </c>
      <c r="G123">
        <v>2.07924414701E-4</v>
      </c>
      <c r="H123" s="1">
        <v>3.6070204078200003E-5</v>
      </c>
      <c r="I123">
        <v>5.05387976157E-4</v>
      </c>
      <c r="J123">
        <v>2.0526993141700001E-4</v>
      </c>
    </row>
    <row r="124" spans="1:10" x14ac:dyDescent="0.2">
      <c r="A124" t="s">
        <v>1019</v>
      </c>
      <c r="B124">
        <v>133.637487045</v>
      </c>
      <c r="C124" s="1">
        <v>6.49139654086E-28</v>
      </c>
      <c r="D124" s="1">
        <v>5.6944852582000003E-27</v>
      </c>
      <c r="E124" s="1">
        <v>7.0042168675899998E-25</v>
      </c>
      <c r="F124" s="1">
        <v>3.3977293630999999E-6</v>
      </c>
      <c r="G124">
        <v>1.6155260905700001E-4</v>
      </c>
      <c r="H124">
        <v>3.3395787161899998E-3</v>
      </c>
      <c r="I124">
        <v>0</v>
      </c>
      <c r="J124" s="1">
        <v>9.1474397165299996E-5</v>
      </c>
    </row>
    <row r="125" spans="1:10" x14ac:dyDescent="0.2">
      <c r="A125" t="s">
        <v>1020</v>
      </c>
      <c r="B125">
        <v>133.29893708</v>
      </c>
      <c r="C125" s="1">
        <v>7.6695163982799996E-28</v>
      </c>
      <c r="D125" s="1">
        <v>6.6737162852700006E-27</v>
      </c>
      <c r="E125" s="1">
        <v>8.2754081937399991E-25</v>
      </c>
      <c r="F125">
        <v>4.4133710646499999E-3</v>
      </c>
      <c r="G125">
        <v>0</v>
      </c>
      <c r="H125" s="1">
        <v>1.2336876422899999E-5</v>
      </c>
      <c r="I125" s="1">
        <v>3.35483742338E-5</v>
      </c>
      <c r="J125">
        <v>2.43090869787E-4</v>
      </c>
    </row>
    <row r="126" spans="1:10" x14ac:dyDescent="0.2">
      <c r="A126" t="s">
        <v>1021</v>
      </c>
      <c r="B126">
        <v>132.859898402</v>
      </c>
      <c r="C126" s="1">
        <v>9.5212169546500005E-28</v>
      </c>
      <c r="D126" s="1">
        <v>8.21871447526E-27</v>
      </c>
      <c r="E126" s="1">
        <v>1.0273393094099999E-24</v>
      </c>
      <c r="F126">
        <v>3.0822365018900002E-4</v>
      </c>
      <c r="G126" s="1">
        <v>1.5030316147699999E-6</v>
      </c>
      <c r="H126">
        <v>0</v>
      </c>
      <c r="I126">
        <v>0</v>
      </c>
      <c r="J126">
        <v>0</v>
      </c>
    </row>
    <row r="127" spans="1:10" x14ac:dyDescent="0.2">
      <c r="A127" t="s">
        <v>1022</v>
      </c>
      <c r="B127">
        <v>132.607138394</v>
      </c>
      <c r="C127" s="1">
        <v>1.07836023173E-27</v>
      </c>
      <c r="D127" s="1">
        <v>9.2345292859999995E-27</v>
      </c>
      <c r="E127" s="1">
        <v>1.1635506900400001E-24</v>
      </c>
      <c r="F127" s="1">
        <v>4.4452356607200001E-5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 t="s">
        <v>1023</v>
      </c>
      <c r="B128">
        <v>132.49176963599999</v>
      </c>
      <c r="C128" s="1">
        <v>1.1414147677799999E-27</v>
      </c>
      <c r="D128" s="1">
        <v>9.6594493680099994E-27</v>
      </c>
      <c r="E128" s="1">
        <v>1.2315865344299999E-24</v>
      </c>
      <c r="F128" s="1">
        <v>3.1563729868499998E-5</v>
      </c>
      <c r="G128">
        <v>3.87639812241E-4</v>
      </c>
      <c r="H128">
        <v>4.42754414591E-4</v>
      </c>
      <c r="I128">
        <v>0</v>
      </c>
      <c r="J128">
        <v>6.1946402668500003E-2</v>
      </c>
    </row>
    <row r="129" spans="1:10" x14ac:dyDescent="0.2">
      <c r="A129" t="s">
        <v>1024</v>
      </c>
      <c r="B129">
        <v>132.48383478100001</v>
      </c>
      <c r="C129" s="1">
        <v>1.1458846330900001E-27</v>
      </c>
      <c r="D129" s="1">
        <v>9.6594493680099994E-27</v>
      </c>
      <c r="E129" s="1">
        <v>1.2364095191100001E-24</v>
      </c>
      <c r="F129">
        <v>2.7500602650399998E-3</v>
      </c>
      <c r="G129">
        <v>7.3003016005100002E-4</v>
      </c>
      <c r="H129" s="1">
        <v>9.3055377745200004E-6</v>
      </c>
      <c r="I129">
        <v>0</v>
      </c>
      <c r="J129">
        <v>2.4897645063600001E-4</v>
      </c>
    </row>
    <row r="130" spans="1:10" x14ac:dyDescent="0.2">
      <c r="A130" t="s">
        <v>1025</v>
      </c>
      <c r="B130">
        <v>132.25139722399999</v>
      </c>
      <c r="C130" s="1">
        <v>1.2848806813999999E-27</v>
      </c>
      <c r="D130" s="1">
        <v>1.07471802731E-26</v>
      </c>
      <c r="E130" s="1">
        <v>1.38638625523E-24</v>
      </c>
      <c r="F130">
        <v>2.2905940451200001E-3</v>
      </c>
      <c r="G130" s="1">
        <v>7.5705384924000004E-6</v>
      </c>
      <c r="H130">
        <v>5.3966654329999999E-4</v>
      </c>
      <c r="I130">
        <v>0</v>
      </c>
      <c r="J130" s="1">
        <v>1.3288782697399999E-5</v>
      </c>
    </row>
    <row r="131" spans="1:10" x14ac:dyDescent="0.2">
      <c r="A131" t="s">
        <v>1026</v>
      </c>
      <c r="B131">
        <v>131.868674935</v>
      </c>
      <c r="C131" s="1">
        <v>1.5514223328099999E-27</v>
      </c>
      <c r="D131" s="1">
        <v>1.2876805362300001E-26</v>
      </c>
      <c r="E131" s="1">
        <v>1.6739846971E-24</v>
      </c>
      <c r="F131" s="1">
        <v>4.0910262611699998E-5</v>
      </c>
      <c r="G131">
        <v>0</v>
      </c>
      <c r="H131">
        <v>0</v>
      </c>
      <c r="I131">
        <v>0</v>
      </c>
      <c r="J131" s="1">
        <v>1.6541721530000001E-6</v>
      </c>
    </row>
    <row r="132" spans="1:10" x14ac:dyDescent="0.2">
      <c r="A132" t="s">
        <v>1027</v>
      </c>
      <c r="B132">
        <v>131.05233001100001</v>
      </c>
      <c r="C132" s="1">
        <v>2.3192128382299999E-27</v>
      </c>
      <c r="D132" s="1">
        <v>1.9102524064500001E-26</v>
      </c>
      <c r="E132" s="1">
        <v>2.50243065244E-24</v>
      </c>
      <c r="F132">
        <v>6.1367908291100001E-4</v>
      </c>
      <c r="G132">
        <v>1.21252145286E-3</v>
      </c>
      <c r="H132">
        <v>9.9561188629100003E-3</v>
      </c>
      <c r="I132">
        <v>0</v>
      </c>
      <c r="J132">
        <v>4.5585030773999998E-4</v>
      </c>
    </row>
    <row r="133" spans="1:10" x14ac:dyDescent="0.2">
      <c r="A133" t="s">
        <v>1028</v>
      </c>
      <c r="B133">
        <v>130.79530531</v>
      </c>
      <c r="C133" s="1">
        <v>2.6321646274600001E-27</v>
      </c>
      <c r="D133" s="1">
        <v>2.15159517653E-26</v>
      </c>
      <c r="E133" s="1">
        <v>2.8401056330200001E-24</v>
      </c>
      <c r="F133">
        <v>4.3494868939600001E-2</v>
      </c>
      <c r="G133">
        <v>1.35700256983E-4</v>
      </c>
      <c r="H133">
        <v>1.5377015090699999E-4</v>
      </c>
      <c r="I133">
        <v>1.9776984407700001E-4</v>
      </c>
      <c r="J133">
        <v>2.9935618232800002E-3</v>
      </c>
    </row>
    <row r="134" spans="1:10" x14ac:dyDescent="0.2">
      <c r="A134" t="s">
        <v>1029</v>
      </c>
      <c r="B134">
        <v>130.34337480900001</v>
      </c>
      <c r="C134" s="1">
        <v>3.28827396085E-27</v>
      </c>
      <c r="D134" s="1">
        <v>2.6677049652300002E-26</v>
      </c>
      <c r="E134" s="1">
        <v>3.5480476037500001E-24</v>
      </c>
      <c r="F134">
        <v>1.5155002843900001E-4</v>
      </c>
      <c r="G134">
        <v>1.38800714967E-3</v>
      </c>
      <c r="H134">
        <v>1.2335311077799999E-3</v>
      </c>
      <c r="I134">
        <v>0</v>
      </c>
      <c r="J134" s="1">
        <v>1.7299869875499999E-5</v>
      </c>
    </row>
    <row r="135" spans="1:10" x14ac:dyDescent="0.2">
      <c r="A135" t="s">
        <v>1030</v>
      </c>
      <c r="B135">
        <v>129.19029018099999</v>
      </c>
      <c r="C135" s="1">
        <v>5.8017181475200001E-27</v>
      </c>
      <c r="D135" s="1">
        <v>4.6716820008800002E-26</v>
      </c>
      <c r="E135" s="1">
        <v>6.2600538811800002E-24</v>
      </c>
      <c r="F135">
        <v>1.0491210028900001E-4</v>
      </c>
      <c r="G135">
        <v>0</v>
      </c>
      <c r="H135" s="1">
        <v>9.2842752230499993E-6</v>
      </c>
      <c r="I135">
        <v>0</v>
      </c>
      <c r="J135" s="1">
        <v>1.4634601137899999E-5</v>
      </c>
    </row>
    <row r="136" spans="1:10" x14ac:dyDescent="0.2">
      <c r="A136" t="s">
        <v>1031</v>
      </c>
      <c r="B136">
        <v>129.057924574</v>
      </c>
      <c r="C136" s="1">
        <v>6.1924291516099997E-27</v>
      </c>
      <c r="D136" s="1">
        <v>4.9493563367299999E-26</v>
      </c>
      <c r="E136" s="1">
        <v>6.6816310545900003E-24</v>
      </c>
      <c r="F136">
        <v>1.29100558439E-3</v>
      </c>
      <c r="G136">
        <v>3.3817036797799999E-3</v>
      </c>
      <c r="H136">
        <v>1.40651433023E-3</v>
      </c>
      <c r="I136">
        <v>0</v>
      </c>
      <c r="J136">
        <v>5.3472377982000004E-3</v>
      </c>
    </row>
    <row r="137" spans="1:10" x14ac:dyDescent="0.2">
      <c r="A137" t="s">
        <v>1032</v>
      </c>
      <c r="B137">
        <v>128.978298002</v>
      </c>
      <c r="C137" s="1">
        <v>6.4400285569300002E-27</v>
      </c>
      <c r="D137" s="1">
        <v>5.10940500951E-26</v>
      </c>
      <c r="E137" s="1">
        <v>6.9487908129299999E-24</v>
      </c>
      <c r="F137" s="1">
        <v>5.1591305478E-5</v>
      </c>
      <c r="G137">
        <v>6.3511357336900004E-4</v>
      </c>
      <c r="H137">
        <v>1.3898138145999999E-2</v>
      </c>
      <c r="I137">
        <v>0</v>
      </c>
      <c r="J137">
        <v>2.9903295974900002E-4</v>
      </c>
    </row>
    <row r="138" spans="1:10" x14ac:dyDescent="0.2">
      <c r="A138" t="s">
        <v>1033</v>
      </c>
      <c r="B138">
        <v>127.895905571</v>
      </c>
      <c r="C138" s="1">
        <v>1.09729258027E-26</v>
      </c>
      <c r="D138" s="1">
        <v>8.6421802490100001E-26</v>
      </c>
      <c r="E138" s="1">
        <v>1.18397869411E-23</v>
      </c>
      <c r="F138">
        <v>0</v>
      </c>
      <c r="G138">
        <v>2.2465456289199998E-3</v>
      </c>
      <c r="H138">
        <v>1.7475956184200001E-4</v>
      </c>
      <c r="I138">
        <v>0</v>
      </c>
      <c r="J138">
        <v>1.1549362686500001E-3</v>
      </c>
    </row>
    <row r="139" spans="1:10" x14ac:dyDescent="0.2">
      <c r="A139" t="s">
        <v>1034</v>
      </c>
      <c r="B139">
        <v>124.926310426</v>
      </c>
      <c r="C139" s="1">
        <v>4.7327986549900001E-26</v>
      </c>
      <c r="D139" s="1">
        <v>3.7004998179199999E-25</v>
      </c>
      <c r="E139" s="1">
        <v>5.1066897487300003E-23</v>
      </c>
      <c r="F139">
        <v>1.01567912117E-3</v>
      </c>
      <c r="G139">
        <v>1.7619211750200001E-3</v>
      </c>
      <c r="H139">
        <v>6.4371224333E-3</v>
      </c>
      <c r="I139">
        <v>0</v>
      </c>
      <c r="J139" s="1">
        <v>1.2608144835E-5</v>
      </c>
    </row>
    <row r="140" spans="1:10" x14ac:dyDescent="0.2">
      <c r="A140" t="s">
        <v>1035</v>
      </c>
      <c r="B140">
        <v>123.661462934</v>
      </c>
      <c r="C140" s="1">
        <v>8.8191479328400001E-26</v>
      </c>
      <c r="D140" s="1">
        <v>6.8459428917500002E-25</v>
      </c>
      <c r="E140" s="1">
        <v>9.5158606195300004E-23</v>
      </c>
      <c r="F140" s="1">
        <v>2.2468527035699999E-6</v>
      </c>
      <c r="G140" s="1">
        <v>9.2115101813700003E-6</v>
      </c>
      <c r="H140">
        <v>2.5040245956800002E-4</v>
      </c>
      <c r="I140">
        <v>0</v>
      </c>
      <c r="J140">
        <v>0</v>
      </c>
    </row>
    <row r="141" spans="1:10" x14ac:dyDescent="0.2">
      <c r="A141" t="s">
        <v>1036</v>
      </c>
      <c r="B141">
        <v>123.235110189</v>
      </c>
      <c r="C141" s="1">
        <v>1.0877571349899999E-25</v>
      </c>
      <c r="D141" s="1">
        <v>8.3834996332400005E-25</v>
      </c>
      <c r="E141" s="1">
        <v>1.17368994865E-22</v>
      </c>
      <c r="F141">
        <v>4.3627729668799999E-2</v>
      </c>
      <c r="G141">
        <v>3.0249353319900001E-4</v>
      </c>
      <c r="H141" s="1">
        <v>9.0182466183799995E-7</v>
      </c>
      <c r="I141">
        <v>3.53871162538E-4</v>
      </c>
      <c r="J141">
        <v>6.2943059136799998E-4</v>
      </c>
    </row>
    <row r="142" spans="1:10" x14ac:dyDescent="0.2">
      <c r="A142" t="s">
        <v>1037</v>
      </c>
      <c r="B142">
        <v>123.002064699</v>
      </c>
      <c r="C142" s="1">
        <v>1.2199111760600001E-25</v>
      </c>
      <c r="D142" s="1">
        <v>9.3353486451399993E-25</v>
      </c>
      <c r="E142" s="1">
        <v>1.31628415896E-22</v>
      </c>
      <c r="F142">
        <v>1.1753053844800001E-3</v>
      </c>
      <c r="G142" s="1">
        <v>2.0726411908300001E-5</v>
      </c>
      <c r="H142">
        <v>0</v>
      </c>
      <c r="I142">
        <v>1.01465150715E-3</v>
      </c>
      <c r="J142">
        <v>0</v>
      </c>
    </row>
    <row r="143" spans="1:10" x14ac:dyDescent="0.2">
      <c r="A143" t="s">
        <v>1038</v>
      </c>
      <c r="B143">
        <v>121.38475160500001</v>
      </c>
      <c r="C143" s="1">
        <v>2.7031340978099999E-25</v>
      </c>
      <c r="D143" s="1">
        <v>2.0540011912299998E-24</v>
      </c>
      <c r="E143" s="1">
        <v>2.9166816915400001E-22</v>
      </c>
      <c r="F143">
        <v>1.03615938691E-3</v>
      </c>
      <c r="G143">
        <v>0</v>
      </c>
      <c r="H143">
        <v>0</v>
      </c>
      <c r="I143">
        <v>3.03667611541E-4</v>
      </c>
      <c r="J143">
        <v>0</v>
      </c>
    </row>
    <row r="144" spans="1:10" x14ac:dyDescent="0.2">
      <c r="A144" t="s">
        <v>1039</v>
      </c>
      <c r="B144">
        <v>121.15097053300001</v>
      </c>
      <c r="C144" s="1">
        <v>3.0325561667599999E-25</v>
      </c>
      <c r="D144" s="1">
        <v>2.2882014712800002E-24</v>
      </c>
      <c r="E144" s="1">
        <v>3.2721281039299999E-22</v>
      </c>
      <c r="F144">
        <v>3.0327307828E-4</v>
      </c>
      <c r="G144">
        <v>0</v>
      </c>
      <c r="H144">
        <v>0</v>
      </c>
      <c r="I144">
        <v>0</v>
      </c>
      <c r="J144">
        <v>0</v>
      </c>
    </row>
    <row r="145" spans="1:10" x14ac:dyDescent="0.2">
      <c r="A145" t="s">
        <v>1040</v>
      </c>
      <c r="B145">
        <v>121.077313254</v>
      </c>
      <c r="C145" s="1">
        <v>3.1444413344300002E-25</v>
      </c>
      <c r="D145" s="1">
        <v>2.3561473610099998E-24</v>
      </c>
      <c r="E145" s="1">
        <v>3.3928521998499998E-22</v>
      </c>
      <c r="F145">
        <v>1.0872448733200001E-3</v>
      </c>
      <c r="G145">
        <v>0</v>
      </c>
      <c r="H145">
        <v>0</v>
      </c>
      <c r="I145" s="1">
        <v>5.4171180931700002E-5</v>
      </c>
      <c r="J145">
        <v>0</v>
      </c>
    </row>
    <row r="146" spans="1:10" x14ac:dyDescent="0.2">
      <c r="A146" t="s">
        <v>1041</v>
      </c>
      <c r="B146">
        <v>120.92887183400001</v>
      </c>
      <c r="C146" s="1">
        <v>3.3826185802599998E-25</v>
      </c>
      <c r="D146" s="1">
        <v>2.5171347917999999E-24</v>
      </c>
      <c r="E146" s="1">
        <v>3.6498454481E-22</v>
      </c>
      <c r="F146">
        <v>1.40040962128E-2</v>
      </c>
      <c r="G146">
        <v>3.9986994111099999E-3</v>
      </c>
      <c r="H146">
        <v>2.5116557581599998E-2</v>
      </c>
      <c r="I146">
        <v>6.1045515206599997E-4</v>
      </c>
      <c r="J146">
        <v>1.6387657233799999E-3</v>
      </c>
    </row>
    <row r="147" spans="1:10" x14ac:dyDescent="0.2">
      <c r="A147" t="s">
        <v>1042</v>
      </c>
      <c r="B147">
        <v>119.607217926</v>
      </c>
      <c r="C147" s="1">
        <v>6.47965654716E-25</v>
      </c>
      <c r="D147" s="1">
        <v>4.7887324756000002E-24</v>
      </c>
      <c r="E147" s="1">
        <v>6.9915494143800002E-22</v>
      </c>
      <c r="F147">
        <v>2.0145044919599999E-4</v>
      </c>
      <c r="G147">
        <v>3.0978065967400001E-3</v>
      </c>
      <c r="H147">
        <v>1.08523028976E-4</v>
      </c>
      <c r="I147">
        <v>0</v>
      </c>
      <c r="J147">
        <v>1.76744897664E-3</v>
      </c>
    </row>
    <row r="148" spans="1:10" x14ac:dyDescent="0.2">
      <c r="A148" t="s">
        <v>1043</v>
      </c>
      <c r="B148">
        <v>118.91779194599999</v>
      </c>
      <c r="C148" s="1">
        <v>9.09472959869E-25</v>
      </c>
      <c r="D148" s="1">
        <v>6.6756552632499999E-24</v>
      </c>
      <c r="E148" s="1">
        <v>9.8132132369800003E-22</v>
      </c>
      <c r="F148" s="1">
        <v>3.6750742579799997E-5</v>
      </c>
      <c r="G148">
        <v>1.3048776984299999E-3</v>
      </c>
      <c r="H148" s="1">
        <v>1.33107051346E-6</v>
      </c>
      <c r="I148">
        <v>0</v>
      </c>
      <c r="J148" s="1">
        <v>1.9612708904100001E-5</v>
      </c>
    </row>
    <row r="149" spans="1:10" x14ac:dyDescent="0.2">
      <c r="A149" t="s">
        <v>1044</v>
      </c>
      <c r="B149">
        <v>118.85322019100001</v>
      </c>
      <c r="C149" s="1">
        <v>9.3881363515499996E-25</v>
      </c>
      <c r="D149" s="1">
        <v>6.8444588671100005E-24</v>
      </c>
      <c r="E149" s="1">
        <v>1.01297991233E-21</v>
      </c>
      <c r="F149" s="1">
        <v>3.1376687625500003E-5</v>
      </c>
      <c r="G149">
        <v>0</v>
      </c>
      <c r="H149">
        <v>0</v>
      </c>
      <c r="I149">
        <v>3.38739018764E-3</v>
      </c>
      <c r="J149" s="1">
        <v>1.8345650483400002E-5</v>
      </c>
    </row>
    <row r="150" spans="1:10" x14ac:dyDescent="0.2">
      <c r="A150" t="s">
        <v>1045</v>
      </c>
      <c r="B150">
        <v>118.090353768</v>
      </c>
      <c r="C150" s="1">
        <v>1.3661035653900001E-24</v>
      </c>
      <c r="D150" s="1">
        <v>9.8927902486800005E-24</v>
      </c>
      <c r="E150" s="1">
        <v>1.4740257470499999E-21</v>
      </c>
      <c r="F150" s="1">
        <v>9.5593939346300008E-6</v>
      </c>
      <c r="G150">
        <v>3.0361630364400001E-4</v>
      </c>
      <c r="H150">
        <v>1.80132139872E-3</v>
      </c>
      <c r="I150">
        <v>0</v>
      </c>
      <c r="J150">
        <v>0</v>
      </c>
    </row>
    <row r="151" spans="1:10" x14ac:dyDescent="0.2">
      <c r="A151" t="s">
        <v>1046</v>
      </c>
      <c r="B151">
        <v>116.77112697299999</v>
      </c>
      <c r="C151" s="1">
        <v>2.6130807862800001E-24</v>
      </c>
      <c r="D151" s="1">
        <v>1.8796761122700001E-23</v>
      </c>
      <c r="E151" s="1">
        <v>2.8195141684000002E-21</v>
      </c>
      <c r="F151" s="1">
        <v>5.8823652657599998E-5</v>
      </c>
      <c r="G151" s="1">
        <v>7.3989936909799999E-5</v>
      </c>
      <c r="H151">
        <v>0</v>
      </c>
      <c r="I151">
        <v>5.6678059005700002E-4</v>
      </c>
      <c r="J151">
        <v>0</v>
      </c>
    </row>
    <row r="152" spans="1:10" x14ac:dyDescent="0.2">
      <c r="A152" t="s">
        <v>1047</v>
      </c>
      <c r="B152">
        <v>115.244431412</v>
      </c>
      <c r="C152" s="1">
        <v>5.5341625733400003E-24</v>
      </c>
      <c r="D152" s="1">
        <v>3.9545439845199999E-23</v>
      </c>
      <c r="E152" s="1">
        <v>5.9713614166300001E-21</v>
      </c>
      <c r="F152">
        <v>1.8083848076900001E-3</v>
      </c>
      <c r="G152" s="1">
        <v>2.0168853642700002E-6</v>
      </c>
      <c r="H152">
        <v>0</v>
      </c>
      <c r="I152">
        <v>1.27973226805E-3</v>
      </c>
      <c r="J152">
        <v>4.0777932976999998E-3</v>
      </c>
    </row>
    <row r="153" spans="1:10" x14ac:dyDescent="0.2">
      <c r="A153" t="s">
        <v>1048</v>
      </c>
      <c r="B153">
        <v>114.95260387899999</v>
      </c>
      <c r="C153" s="1">
        <v>6.3876208132200004E-24</v>
      </c>
      <c r="D153" s="1">
        <v>4.5343703009599997E-23</v>
      </c>
      <c r="E153" s="1">
        <v>6.8922428574700002E-21</v>
      </c>
      <c r="F153">
        <v>7.9142304643299993E-3</v>
      </c>
      <c r="G153">
        <v>2.3593875062400001E-4</v>
      </c>
      <c r="H153">
        <v>1.4952623939200001E-2</v>
      </c>
      <c r="I153">
        <v>0</v>
      </c>
      <c r="J153" s="1">
        <v>2.8582330592599999E-5</v>
      </c>
    </row>
    <row r="154" spans="1:10" x14ac:dyDescent="0.2">
      <c r="A154" t="s">
        <v>1049</v>
      </c>
      <c r="B154">
        <v>113.882601376</v>
      </c>
      <c r="C154" s="1">
        <v>1.0806761305000001E-23</v>
      </c>
      <c r="D154" s="1">
        <v>7.6212388549300001E-23</v>
      </c>
      <c r="E154" s="1">
        <v>1.1660495447999999E-20</v>
      </c>
      <c r="F154">
        <v>5.9346942825399998E-4</v>
      </c>
      <c r="G154">
        <v>0</v>
      </c>
      <c r="H154">
        <v>0</v>
      </c>
      <c r="I154">
        <v>1.1399830196299999E-3</v>
      </c>
      <c r="J154" s="1">
        <v>3.3135523489299998E-5</v>
      </c>
    </row>
    <row r="155" spans="1:10" x14ac:dyDescent="0.2">
      <c r="A155" t="s">
        <v>1050</v>
      </c>
      <c r="B155">
        <v>113.696629066</v>
      </c>
      <c r="C155" s="1">
        <v>1.18408097381E-23</v>
      </c>
      <c r="D155" s="1">
        <v>8.2962556541700003E-23</v>
      </c>
      <c r="E155" s="1">
        <v>1.2776233707400001E-20</v>
      </c>
      <c r="F155">
        <v>1.6771947771699999E-3</v>
      </c>
      <c r="G155">
        <v>8.67910973733E-4</v>
      </c>
      <c r="H155">
        <v>3.1401532741100001E-4</v>
      </c>
      <c r="I155">
        <v>3.4841520857100003E-2</v>
      </c>
      <c r="J155">
        <v>2.79542594666E-2</v>
      </c>
    </row>
    <row r="156" spans="1:10" x14ac:dyDescent="0.2">
      <c r="A156" t="s">
        <v>1051</v>
      </c>
      <c r="B156">
        <v>112.220947899</v>
      </c>
      <c r="C156" s="1">
        <v>2.44481809335E-23</v>
      </c>
      <c r="D156" s="1">
        <v>1.70190885337E-22</v>
      </c>
      <c r="E156" s="1">
        <v>2.6379587227200001E-20</v>
      </c>
      <c r="F156">
        <v>0</v>
      </c>
      <c r="G156">
        <v>0</v>
      </c>
      <c r="H156">
        <v>4.2603607643600002E-4</v>
      </c>
      <c r="I156">
        <v>0</v>
      </c>
      <c r="J156">
        <v>0</v>
      </c>
    </row>
    <row r="157" spans="1:10" x14ac:dyDescent="0.2">
      <c r="A157" t="s">
        <v>1052</v>
      </c>
      <c r="B157">
        <v>111.129349265</v>
      </c>
      <c r="C157" s="1">
        <v>4.1793978187899998E-23</v>
      </c>
      <c r="D157" s="1">
        <v>2.8907501579999999E-22</v>
      </c>
      <c r="E157" s="1">
        <v>4.5095702464799998E-20</v>
      </c>
      <c r="F157">
        <v>3.0009235124699998E-4</v>
      </c>
      <c r="G157">
        <v>0</v>
      </c>
      <c r="H157" s="1">
        <v>1.7415215255000001E-5</v>
      </c>
      <c r="I157" s="1">
        <v>1.20224097718E-6</v>
      </c>
      <c r="J157" s="1">
        <v>2.6355898869999999E-5</v>
      </c>
    </row>
    <row r="158" spans="1:10" x14ac:dyDescent="0.2">
      <c r="A158" t="s">
        <v>1053</v>
      </c>
      <c r="B158">
        <v>109.77017139100001</v>
      </c>
      <c r="C158" s="1">
        <v>8.1471566154699997E-23</v>
      </c>
      <c r="D158" s="1">
        <v>5.3931177841100004E-22</v>
      </c>
      <c r="E158" s="1">
        <v>8.7907819880900005E-20</v>
      </c>
      <c r="F158" s="1">
        <v>8.5475697286200003E-5</v>
      </c>
      <c r="G158">
        <v>0</v>
      </c>
      <c r="H158">
        <v>0</v>
      </c>
      <c r="I158">
        <v>0</v>
      </c>
      <c r="J158">
        <v>0</v>
      </c>
    </row>
    <row r="159" spans="1:10" x14ac:dyDescent="0.2">
      <c r="A159" t="s">
        <v>1054</v>
      </c>
      <c r="B159">
        <v>109.77017139100001</v>
      </c>
      <c r="C159" s="1">
        <v>8.1471566154699997E-23</v>
      </c>
      <c r="D159" s="1">
        <v>5.3931177841100004E-22</v>
      </c>
      <c r="E159" s="1">
        <v>8.7907819880900005E-20</v>
      </c>
      <c r="F159">
        <v>1.1787085027999999E-4</v>
      </c>
      <c r="G159">
        <v>0</v>
      </c>
      <c r="H159">
        <v>0</v>
      </c>
      <c r="I159">
        <v>0</v>
      </c>
      <c r="J159">
        <v>0</v>
      </c>
    </row>
    <row r="160" spans="1:10" x14ac:dyDescent="0.2">
      <c r="A160" t="s">
        <v>1055</v>
      </c>
      <c r="B160">
        <v>109.77017139100001</v>
      </c>
      <c r="C160" s="1">
        <v>8.1471566154699997E-23</v>
      </c>
      <c r="D160" s="1">
        <v>5.3931177841100004E-22</v>
      </c>
      <c r="E160" s="1">
        <v>8.7907819880900005E-20</v>
      </c>
      <c r="F160">
        <v>3.8054490063499998E-4</v>
      </c>
      <c r="G160">
        <v>0</v>
      </c>
      <c r="H160">
        <v>0</v>
      </c>
      <c r="I160">
        <v>0</v>
      </c>
      <c r="J160">
        <v>0</v>
      </c>
    </row>
    <row r="161" spans="1:10" x14ac:dyDescent="0.2">
      <c r="A161" t="s">
        <v>1056</v>
      </c>
      <c r="B161">
        <v>109.77017139100001</v>
      </c>
      <c r="C161" s="1">
        <v>8.1471566154699997E-23</v>
      </c>
      <c r="D161" s="1">
        <v>5.3931177841100004E-22</v>
      </c>
      <c r="E161" s="1">
        <v>8.7907819880900005E-20</v>
      </c>
      <c r="F161">
        <v>3.3913980944099998E-4</v>
      </c>
      <c r="G161">
        <v>0</v>
      </c>
      <c r="H161">
        <v>0</v>
      </c>
      <c r="I161">
        <v>0</v>
      </c>
      <c r="J161">
        <v>0</v>
      </c>
    </row>
    <row r="162" spans="1:10" x14ac:dyDescent="0.2">
      <c r="A162" t="s">
        <v>1057</v>
      </c>
      <c r="B162">
        <v>109.77017139100001</v>
      </c>
      <c r="C162" s="1">
        <v>8.1471566154699997E-23</v>
      </c>
      <c r="D162" s="1">
        <v>5.3931177841100004E-22</v>
      </c>
      <c r="E162" s="1">
        <v>8.7907819880900005E-20</v>
      </c>
      <c r="F162" s="1">
        <v>4.3015418068799998E-5</v>
      </c>
      <c r="G162">
        <v>0</v>
      </c>
      <c r="H162">
        <v>0</v>
      </c>
      <c r="I162">
        <v>0</v>
      </c>
      <c r="J162">
        <v>0</v>
      </c>
    </row>
    <row r="163" spans="1:10" x14ac:dyDescent="0.2">
      <c r="A163" t="s">
        <v>1058</v>
      </c>
      <c r="B163">
        <v>109.77017139100001</v>
      </c>
      <c r="C163" s="1">
        <v>8.1471566154699997E-23</v>
      </c>
      <c r="D163" s="1">
        <v>5.3931177841100004E-22</v>
      </c>
      <c r="E163" s="1">
        <v>8.7907819880900005E-20</v>
      </c>
      <c r="F163">
        <v>1.56549230963E-4</v>
      </c>
      <c r="G163">
        <v>0</v>
      </c>
      <c r="H163">
        <v>0</v>
      </c>
      <c r="I163">
        <v>0</v>
      </c>
      <c r="J163">
        <v>0</v>
      </c>
    </row>
    <row r="164" spans="1:10" x14ac:dyDescent="0.2">
      <c r="A164" t="s">
        <v>1059</v>
      </c>
      <c r="B164">
        <v>109.77017139100001</v>
      </c>
      <c r="C164" s="1">
        <v>8.1471566154699997E-23</v>
      </c>
      <c r="D164" s="1">
        <v>5.3931177841100004E-22</v>
      </c>
      <c r="E164" s="1">
        <v>8.7907819880900005E-20</v>
      </c>
      <c r="F164" s="1">
        <v>5.7155196712999999E-5</v>
      </c>
      <c r="G164">
        <v>0</v>
      </c>
      <c r="H164">
        <v>0</v>
      </c>
      <c r="I164">
        <v>0</v>
      </c>
      <c r="J164">
        <v>0</v>
      </c>
    </row>
    <row r="165" spans="1:10" x14ac:dyDescent="0.2">
      <c r="A165" t="s">
        <v>1060</v>
      </c>
      <c r="B165">
        <v>109.562646836</v>
      </c>
      <c r="C165" s="1">
        <v>9.0211590941500001E-23</v>
      </c>
      <c r="D165" s="1">
        <v>5.9352625991399998E-22</v>
      </c>
      <c r="E165" s="1">
        <v>9.7338306625900002E-20</v>
      </c>
      <c r="F165">
        <v>2.0781035832999999E-3</v>
      </c>
      <c r="G165">
        <v>0</v>
      </c>
      <c r="H165">
        <v>0</v>
      </c>
      <c r="I165">
        <v>7.1752084893200003E-4</v>
      </c>
      <c r="J165">
        <v>9.5453610505899999E-4</v>
      </c>
    </row>
    <row r="166" spans="1:10" x14ac:dyDescent="0.2">
      <c r="A166" t="s">
        <v>1061</v>
      </c>
      <c r="B166">
        <v>109.383350703</v>
      </c>
      <c r="C166" s="1">
        <v>9.8513890741900004E-23</v>
      </c>
      <c r="D166" s="1">
        <v>6.4422114006399997E-22</v>
      </c>
      <c r="E166" s="1">
        <v>1.0629648811000001E-19</v>
      </c>
      <c r="F166">
        <v>6.3004472547899995E-2</v>
      </c>
      <c r="G166">
        <v>1.2359150239300001E-3</v>
      </c>
      <c r="H166">
        <v>8.1434073638199996E-4</v>
      </c>
      <c r="I166">
        <v>2.2182644977699999E-2</v>
      </c>
      <c r="J166">
        <v>1.5303358956E-3</v>
      </c>
    </row>
    <row r="167" spans="1:10" x14ac:dyDescent="0.2">
      <c r="A167" t="s">
        <v>1062</v>
      </c>
      <c r="B167">
        <v>108.75678476500001</v>
      </c>
      <c r="C167" s="1">
        <v>1.3399993808999999E-22</v>
      </c>
      <c r="D167" s="1">
        <v>8.7099959758599998E-22</v>
      </c>
      <c r="E167" s="1">
        <v>1.44585933199E-19</v>
      </c>
      <c r="F167">
        <v>7.0330732183600004E-4</v>
      </c>
      <c r="G167">
        <v>1.0310479576699999E-3</v>
      </c>
      <c r="H167">
        <v>3.07000594681E-3</v>
      </c>
      <c r="I167">
        <v>0</v>
      </c>
      <c r="J167" s="1">
        <v>7.0973940739799997E-5</v>
      </c>
    </row>
    <row r="168" spans="1:10" x14ac:dyDescent="0.2">
      <c r="A168" t="s">
        <v>1063</v>
      </c>
      <c r="B168">
        <v>107.953278205</v>
      </c>
      <c r="C168" s="1">
        <v>1.9880242266699999E-22</v>
      </c>
      <c r="D168" s="1">
        <v>1.28447792849E-21</v>
      </c>
      <c r="E168" s="1">
        <v>2.1450781405800001E-19</v>
      </c>
      <c r="F168" s="1">
        <v>1.96364756117E-5</v>
      </c>
      <c r="G168">
        <v>2.2594964810599999E-4</v>
      </c>
      <c r="H168">
        <v>7.2380503889099999E-3</v>
      </c>
      <c r="I168">
        <v>0</v>
      </c>
      <c r="J168">
        <v>3.2412873955299997E-4</v>
      </c>
    </row>
    <row r="169" spans="1:10" x14ac:dyDescent="0.2">
      <c r="A169" t="s">
        <v>1064</v>
      </c>
      <c r="B169">
        <v>106.615264401</v>
      </c>
      <c r="C169" s="1">
        <v>3.83398456426E-22</v>
      </c>
      <c r="D169" s="1">
        <v>2.4624222290699999E-21</v>
      </c>
      <c r="E169" s="1">
        <v>4.13686934484E-19</v>
      </c>
      <c r="F169">
        <v>2.1093317058800002E-3</v>
      </c>
      <c r="G169">
        <v>7.9362057475999999E-4</v>
      </c>
      <c r="H169" s="1">
        <v>5.6266687998399997E-5</v>
      </c>
      <c r="I169">
        <v>0</v>
      </c>
      <c r="J169">
        <v>2.2120756243500001E-4</v>
      </c>
    </row>
    <row r="170" spans="1:10" x14ac:dyDescent="0.2">
      <c r="A170" t="s">
        <v>1065</v>
      </c>
      <c r="B170">
        <v>105.70547336200001</v>
      </c>
      <c r="C170" s="1">
        <v>5.9917803446500004E-22</v>
      </c>
      <c r="D170" s="1">
        <v>3.82552129697E-21</v>
      </c>
      <c r="E170" s="1">
        <v>6.4651309918800003E-19</v>
      </c>
      <c r="F170">
        <v>1.1552874180799999E-2</v>
      </c>
      <c r="G170" s="1">
        <v>2.68977081041E-5</v>
      </c>
      <c r="H170">
        <v>0</v>
      </c>
      <c r="I170">
        <v>0</v>
      </c>
      <c r="J170" s="1">
        <v>3.4649680089700003E-5</v>
      </c>
    </row>
    <row r="171" spans="1:10" x14ac:dyDescent="0.2">
      <c r="A171" t="s">
        <v>1066</v>
      </c>
      <c r="B171">
        <v>105.40068208300001</v>
      </c>
      <c r="C171" s="1">
        <v>6.9584055229800002E-22</v>
      </c>
      <c r="D171" s="1">
        <v>4.4165409172300001E-21</v>
      </c>
      <c r="E171" s="1">
        <v>7.5081195592899997E-19</v>
      </c>
      <c r="F171">
        <v>0</v>
      </c>
      <c r="G171">
        <v>0</v>
      </c>
      <c r="H171">
        <v>4.19960319817E-3</v>
      </c>
      <c r="I171">
        <v>0</v>
      </c>
      <c r="J171" s="1">
        <v>1.34014880607E-5</v>
      </c>
    </row>
    <row r="172" spans="1:10" x14ac:dyDescent="0.2">
      <c r="A172" t="s">
        <v>1067</v>
      </c>
      <c r="B172">
        <v>104.974898696</v>
      </c>
      <c r="C172" s="1">
        <v>8.5751606923700006E-22</v>
      </c>
      <c r="D172" s="1">
        <v>5.4108762497499997E-21</v>
      </c>
      <c r="E172" s="1">
        <v>9.2525983870599998E-19</v>
      </c>
      <c r="F172">
        <v>0</v>
      </c>
      <c r="G172">
        <v>0</v>
      </c>
      <c r="H172">
        <v>0</v>
      </c>
      <c r="I172">
        <v>8.1081420325399998E-4</v>
      </c>
      <c r="J172">
        <v>0</v>
      </c>
    </row>
    <row r="173" spans="1:10" x14ac:dyDescent="0.2">
      <c r="A173" t="s">
        <v>1068</v>
      </c>
      <c r="B173">
        <v>104.744432468</v>
      </c>
      <c r="C173" s="1">
        <v>9.6017572363699997E-22</v>
      </c>
      <c r="D173" s="1">
        <v>6.0234279407200003E-21</v>
      </c>
      <c r="E173" s="1">
        <v>1.0360296058E-18</v>
      </c>
      <c r="F173">
        <v>2.2526389641899999E-3</v>
      </c>
      <c r="G173">
        <v>0</v>
      </c>
      <c r="H173">
        <v>0</v>
      </c>
      <c r="I173">
        <v>1.4444659926499999E-4</v>
      </c>
      <c r="J173">
        <v>2.2933514633200001E-4</v>
      </c>
    </row>
    <row r="174" spans="1:10" x14ac:dyDescent="0.2">
      <c r="A174" t="s">
        <v>1069</v>
      </c>
      <c r="B174">
        <v>104.362915723</v>
      </c>
      <c r="C174" s="1">
        <v>1.1578199581299999E-21</v>
      </c>
      <c r="D174" s="1">
        <v>7.2213163862700004E-21</v>
      </c>
      <c r="E174" s="1">
        <v>1.24928773483E-18</v>
      </c>
      <c r="F174">
        <v>3.0020389184699998E-4</v>
      </c>
      <c r="G174">
        <v>5.4908557998100001E-4</v>
      </c>
      <c r="H174">
        <v>1.6771551689199999E-4</v>
      </c>
      <c r="I174">
        <v>0</v>
      </c>
      <c r="J174">
        <v>1.03692516553E-4</v>
      </c>
    </row>
    <row r="175" spans="1:10" x14ac:dyDescent="0.2">
      <c r="A175" t="s">
        <v>1070</v>
      </c>
      <c r="B175">
        <v>104.212813275</v>
      </c>
      <c r="C175" s="1">
        <v>1.2462984132800001E-21</v>
      </c>
      <c r="D175" s="1">
        <v>7.7284826892599996E-21</v>
      </c>
      <c r="E175" s="1">
        <v>1.3447559879300001E-18</v>
      </c>
      <c r="F175">
        <v>4.1707932499300001E-4</v>
      </c>
      <c r="G175" s="1">
        <v>1.5861654600400001E-5</v>
      </c>
      <c r="H175" s="1">
        <v>1.53957476945E-5</v>
      </c>
      <c r="I175">
        <v>1.04879083855E-3</v>
      </c>
      <c r="J175" s="1">
        <v>8.9877295971900004E-5</v>
      </c>
    </row>
    <row r="176" spans="1:10" x14ac:dyDescent="0.2">
      <c r="A176" t="s">
        <v>1071</v>
      </c>
      <c r="B176">
        <v>103.929672337</v>
      </c>
      <c r="C176" s="1">
        <v>1.4320099389799999E-21</v>
      </c>
      <c r="D176" s="1">
        <v>8.8293641380600007E-21</v>
      </c>
      <c r="E176" s="1">
        <v>1.5451387241600001E-18</v>
      </c>
      <c r="F176">
        <v>1.0890961235299999E-3</v>
      </c>
      <c r="G176">
        <v>0</v>
      </c>
      <c r="H176">
        <v>0</v>
      </c>
      <c r="I176">
        <v>0</v>
      </c>
      <c r="J176" s="1">
        <v>1.2693268926200001E-5</v>
      </c>
    </row>
    <row r="177" spans="1:10" x14ac:dyDescent="0.2">
      <c r="A177" t="s">
        <v>1072</v>
      </c>
      <c r="B177">
        <v>103.505969005</v>
      </c>
      <c r="C177" s="1">
        <v>1.7628341023700001E-21</v>
      </c>
      <c r="D177" s="1">
        <v>1.08073749799E-20</v>
      </c>
      <c r="E177" s="1">
        <v>1.9020979964600001E-18</v>
      </c>
      <c r="F177">
        <v>5.3044148492700002E-4</v>
      </c>
      <c r="G177" s="1">
        <v>1.1902466429099999E-6</v>
      </c>
      <c r="H177">
        <v>0</v>
      </c>
      <c r="I177">
        <v>0</v>
      </c>
      <c r="J177" s="1">
        <v>3.8494130201500004E-6</v>
      </c>
    </row>
    <row r="178" spans="1:10" x14ac:dyDescent="0.2">
      <c r="A178" t="s">
        <v>1073</v>
      </c>
      <c r="B178">
        <v>102.594505782</v>
      </c>
      <c r="C178" s="1">
        <v>2.75654450852E-21</v>
      </c>
      <c r="D178" s="1">
        <v>1.68040199135E-20</v>
      </c>
      <c r="E178" s="1">
        <v>2.9743115246899999E-18</v>
      </c>
      <c r="F178" s="1">
        <v>6.4674992139500002E-5</v>
      </c>
      <c r="G178" s="1">
        <v>2.6899653532500002E-6</v>
      </c>
      <c r="H178">
        <v>4.4860407198900001E-4</v>
      </c>
      <c r="I178">
        <v>0</v>
      </c>
      <c r="J178" s="1">
        <v>7.8388685545699997E-5</v>
      </c>
    </row>
    <row r="179" spans="1:10" x14ac:dyDescent="0.2">
      <c r="A179" t="s">
        <v>1074</v>
      </c>
      <c r="B179">
        <v>102.456643077</v>
      </c>
      <c r="C179" s="1">
        <v>2.9493662610300001E-21</v>
      </c>
      <c r="D179" s="1">
        <v>1.78784617733E-20</v>
      </c>
      <c r="E179" s="1">
        <v>3.1823661956500001E-18</v>
      </c>
      <c r="F179">
        <v>3.6420764232299998E-3</v>
      </c>
      <c r="G179">
        <v>8.6406374883000005E-4</v>
      </c>
      <c r="H179">
        <v>1.15988230082E-4</v>
      </c>
      <c r="I179">
        <v>6.0922898909900004E-3</v>
      </c>
      <c r="J179">
        <v>2.6743348990500002E-2</v>
      </c>
    </row>
    <row r="180" spans="1:10" x14ac:dyDescent="0.2">
      <c r="A180" t="s">
        <v>1075</v>
      </c>
      <c r="B180">
        <v>102.184062197</v>
      </c>
      <c r="C180" s="1">
        <v>3.3711968764200001E-21</v>
      </c>
      <c r="D180" s="1">
        <v>2.0321348768999999E-20</v>
      </c>
      <c r="E180" s="1">
        <v>3.6375214296599998E-18</v>
      </c>
      <c r="F180">
        <v>1.2605638031299999E-4</v>
      </c>
      <c r="G180" s="1">
        <v>2.11134317043E-5</v>
      </c>
      <c r="H180">
        <v>0</v>
      </c>
      <c r="I180">
        <v>2.67854082892E-3</v>
      </c>
      <c r="J180">
        <v>0</v>
      </c>
    </row>
    <row r="181" spans="1:10" x14ac:dyDescent="0.2">
      <c r="A181" t="s">
        <v>1076</v>
      </c>
      <c r="B181">
        <v>99.872035633699994</v>
      </c>
      <c r="C181" s="1">
        <v>1.0473407530599999E-20</v>
      </c>
      <c r="D181" s="1">
        <v>6.2782259586199997E-20</v>
      </c>
      <c r="E181" s="1">
        <v>1.13008067255E-17</v>
      </c>
      <c r="F181" s="1">
        <v>8.0952858919000004E-5</v>
      </c>
      <c r="G181" s="1">
        <v>5.08974463827E-5</v>
      </c>
      <c r="H181" s="1">
        <v>1.1822452703600001E-5</v>
      </c>
      <c r="I181">
        <v>0</v>
      </c>
      <c r="J181" s="1">
        <v>1.8075773643100001E-5</v>
      </c>
    </row>
    <row r="182" spans="1:10" x14ac:dyDescent="0.2">
      <c r="A182" t="s">
        <v>1077</v>
      </c>
      <c r="B182">
        <v>99.793618552500007</v>
      </c>
      <c r="C182" s="1">
        <v>1.0883826849600001E-20</v>
      </c>
      <c r="D182" s="1">
        <v>6.48820396174E-20</v>
      </c>
      <c r="E182" s="1">
        <v>1.17436491707E-17</v>
      </c>
      <c r="F182">
        <v>1.3895727110000001E-2</v>
      </c>
      <c r="G182">
        <v>5.12313646864E-4</v>
      </c>
      <c r="H182">
        <v>1.9088718209100001E-4</v>
      </c>
      <c r="I182">
        <v>2.1270307700000002E-3</v>
      </c>
      <c r="J182" s="1">
        <v>1.46657312668E-5</v>
      </c>
    </row>
    <row r="183" spans="1:10" x14ac:dyDescent="0.2">
      <c r="A183" t="s">
        <v>1078</v>
      </c>
      <c r="B183">
        <v>99.345997117799996</v>
      </c>
      <c r="C183" s="1">
        <v>1.3553998416599999E-20</v>
      </c>
      <c r="D183" s="1">
        <v>8.0355847755299998E-20</v>
      </c>
      <c r="E183" s="1">
        <v>1.46247642915E-17</v>
      </c>
      <c r="F183">
        <v>6.6430439075499997E-4</v>
      </c>
      <c r="G183">
        <v>0</v>
      </c>
      <c r="H183">
        <v>0</v>
      </c>
      <c r="I183">
        <v>0</v>
      </c>
      <c r="J183" s="1">
        <v>3.7870889221600001E-5</v>
      </c>
    </row>
    <row r="184" spans="1:10" x14ac:dyDescent="0.2">
      <c r="A184" t="s">
        <v>1079</v>
      </c>
      <c r="B184">
        <v>98.503508560699998</v>
      </c>
      <c r="C184" s="1">
        <v>2.0482648843800001E-20</v>
      </c>
      <c r="D184" s="1">
        <v>1.2076927924899999E-19</v>
      </c>
      <c r="E184" s="1">
        <v>2.2100778102500001E-17</v>
      </c>
      <c r="F184">
        <v>7.7554382391700001E-4</v>
      </c>
      <c r="G184" s="1">
        <v>8.2616209911900006E-5</v>
      </c>
      <c r="H184">
        <v>1.19361186919E-4</v>
      </c>
      <c r="I184">
        <v>0</v>
      </c>
      <c r="J184">
        <v>0</v>
      </c>
    </row>
    <row r="185" spans="1:10" x14ac:dyDescent="0.2">
      <c r="A185" t="s">
        <v>1080</v>
      </c>
      <c r="B185">
        <v>98.464245326500006</v>
      </c>
      <c r="C185" s="1">
        <v>2.0880568827999999E-20</v>
      </c>
      <c r="D185" s="1">
        <v>1.2112975142699999E-19</v>
      </c>
      <c r="E185" s="1">
        <v>2.2530133765400001E-17</v>
      </c>
      <c r="F185">
        <v>1.66219269474E-3</v>
      </c>
      <c r="G185">
        <v>0</v>
      </c>
      <c r="H185">
        <v>0</v>
      </c>
      <c r="I185">
        <v>0</v>
      </c>
      <c r="J185">
        <v>0</v>
      </c>
    </row>
    <row r="186" spans="1:10" x14ac:dyDescent="0.2">
      <c r="A186" t="s">
        <v>1081</v>
      </c>
      <c r="B186">
        <v>98.464245326500006</v>
      </c>
      <c r="C186" s="1">
        <v>2.0880568827999999E-20</v>
      </c>
      <c r="D186" s="1">
        <v>1.2112975142699999E-19</v>
      </c>
      <c r="E186" s="1">
        <v>2.2530133765400001E-17</v>
      </c>
      <c r="F186" s="1">
        <v>8.4632286908000002E-5</v>
      </c>
      <c r="G186">
        <v>0</v>
      </c>
      <c r="H186">
        <v>0</v>
      </c>
      <c r="I186">
        <v>0</v>
      </c>
      <c r="J186">
        <v>0</v>
      </c>
    </row>
    <row r="187" spans="1:10" x14ac:dyDescent="0.2">
      <c r="A187" t="s">
        <v>1082</v>
      </c>
      <c r="B187">
        <v>98.464245326500006</v>
      </c>
      <c r="C187" s="1">
        <v>2.0880568827999999E-20</v>
      </c>
      <c r="D187" s="1">
        <v>1.2112975142699999E-19</v>
      </c>
      <c r="E187" s="1">
        <v>2.2530133765400001E-17</v>
      </c>
      <c r="F187">
        <v>2.0772622476200001E-4</v>
      </c>
      <c r="G187">
        <v>0</v>
      </c>
      <c r="H187">
        <v>0</v>
      </c>
      <c r="I187">
        <v>0</v>
      </c>
      <c r="J187">
        <v>0</v>
      </c>
    </row>
    <row r="188" spans="1:10" x14ac:dyDescent="0.2">
      <c r="A188" t="s">
        <v>1083</v>
      </c>
      <c r="B188">
        <v>98.148845493500005</v>
      </c>
      <c r="C188" s="1">
        <v>2.4370528645199999E-20</v>
      </c>
      <c r="D188" s="1">
        <v>1.4061925352E-19</v>
      </c>
      <c r="E188" s="1">
        <v>2.62958004082E-17</v>
      </c>
      <c r="F188" s="1">
        <v>4.6070138073799997E-5</v>
      </c>
      <c r="G188">
        <v>1.49134649305E-4</v>
      </c>
      <c r="H188">
        <v>9.2393994622600004E-4</v>
      </c>
      <c r="I188">
        <v>0</v>
      </c>
      <c r="J188">
        <v>1.2481771785300001E-3</v>
      </c>
    </row>
    <row r="189" spans="1:10" x14ac:dyDescent="0.2">
      <c r="A189" t="s">
        <v>1084</v>
      </c>
      <c r="B189">
        <v>97.998227473900002</v>
      </c>
      <c r="C189" s="1">
        <v>2.62372064253E-20</v>
      </c>
      <c r="D189" s="1">
        <v>1.50584817728E-19</v>
      </c>
      <c r="E189" s="1">
        <v>2.8309945732900002E-17</v>
      </c>
      <c r="F189">
        <v>0</v>
      </c>
      <c r="G189">
        <v>0</v>
      </c>
      <c r="H189">
        <v>1.29371431339E-3</v>
      </c>
      <c r="I189">
        <v>0</v>
      </c>
      <c r="J189" s="1">
        <v>2.2989774148500001E-6</v>
      </c>
    </row>
    <row r="190" spans="1:10" x14ac:dyDescent="0.2">
      <c r="A190" t="s">
        <v>1085</v>
      </c>
      <c r="B190">
        <v>97.152847148399999</v>
      </c>
      <c r="C190" s="1">
        <v>3.9701094963600002E-20</v>
      </c>
      <c r="D190" s="1">
        <v>2.2665334108800002E-19</v>
      </c>
      <c r="E190" s="1">
        <v>4.2837481465700001E-17</v>
      </c>
      <c r="F190" s="1">
        <v>8.2586972028400002E-5</v>
      </c>
      <c r="G190">
        <v>0</v>
      </c>
      <c r="H190">
        <v>0</v>
      </c>
      <c r="I190">
        <v>5.6301527245200002E-4</v>
      </c>
      <c r="J190">
        <v>0</v>
      </c>
    </row>
    <row r="191" spans="1:10" x14ac:dyDescent="0.2">
      <c r="A191" t="s">
        <v>1086</v>
      </c>
      <c r="B191">
        <v>96.320282056500005</v>
      </c>
      <c r="C191" s="1">
        <v>5.96938546607E-20</v>
      </c>
      <c r="D191" s="1">
        <v>3.3899825883700001E-19</v>
      </c>
      <c r="E191" s="1">
        <v>6.4409669178899995E-17</v>
      </c>
      <c r="F191" s="1">
        <v>9.5443298619200006E-6</v>
      </c>
      <c r="G191">
        <v>0</v>
      </c>
      <c r="H191">
        <v>1.0633208440099999E-4</v>
      </c>
      <c r="I191">
        <v>0</v>
      </c>
      <c r="J191">
        <v>0</v>
      </c>
    </row>
    <row r="192" spans="1:10" x14ac:dyDescent="0.2">
      <c r="A192" t="s">
        <v>1087</v>
      </c>
      <c r="B192">
        <v>95.659651621600005</v>
      </c>
      <c r="C192" s="1">
        <v>8.2500343164100003E-20</v>
      </c>
      <c r="D192" s="1">
        <v>4.6606214803200002E-19</v>
      </c>
      <c r="E192" s="1">
        <v>8.9017870274100005E-17</v>
      </c>
      <c r="F192" s="1">
        <v>3.9609328789100002E-6</v>
      </c>
      <c r="G192">
        <v>0</v>
      </c>
      <c r="H192">
        <v>2.1739832222100001E-4</v>
      </c>
      <c r="I192">
        <v>0</v>
      </c>
      <c r="J192" s="1">
        <v>3.2891450866100003E-5</v>
      </c>
    </row>
    <row r="193" spans="1:10" x14ac:dyDescent="0.2">
      <c r="A193" t="s">
        <v>1088</v>
      </c>
      <c r="B193">
        <v>94.307760556000005</v>
      </c>
      <c r="C193" s="1">
        <v>1.5994154379000001E-19</v>
      </c>
      <c r="D193" s="1">
        <v>8.9883815494400003E-19</v>
      </c>
      <c r="E193" s="1">
        <v>1.7257692574900001E-16</v>
      </c>
      <c r="F193">
        <v>0</v>
      </c>
      <c r="G193">
        <v>0</v>
      </c>
      <c r="H193">
        <v>1.89180651707E-4</v>
      </c>
      <c r="I193">
        <v>0</v>
      </c>
      <c r="J193">
        <v>0</v>
      </c>
    </row>
    <row r="194" spans="1:10" x14ac:dyDescent="0.2">
      <c r="A194" t="s">
        <v>1089</v>
      </c>
      <c r="B194">
        <v>92.136556123899993</v>
      </c>
      <c r="C194" s="1">
        <v>4.6294495678300001E-19</v>
      </c>
      <c r="D194" s="1">
        <v>2.5881741366299999E-18</v>
      </c>
      <c r="E194" s="1">
        <v>4.9951760836900002E-16</v>
      </c>
      <c r="F194" s="1">
        <v>6.3204722525200002E-5</v>
      </c>
      <c r="G194">
        <v>2.2639249524900001E-3</v>
      </c>
      <c r="H194" s="1">
        <v>2.22716653192E-6</v>
      </c>
      <c r="I194">
        <v>0</v>
      </c>
      <c r="J194" s="1">
        <v>2.1578603068299999E-5</v>
      </c>
    </row>
    <row r="195" spans="1:10" x14ac:dyDescent="0.2">
      <c r="A195" t="s">
        <v>1090</v>
      </c>
      <c r="B195">
        <v>91.614273328199999</v>
      </c>
      <c r="C195" s="1">
        <v>5.9775798991400002E-19</v>
      </c>
      <c r="D195" s="1">
        <v>3.3246436655500002E-18</v>
      </c>
      <c r="E195" s="1">
        <v>6.4498087111700004E-16</v>
      </c>
      <c r="F195" s="1">
        <v>1.70877174422E-5</v>
      </c>
      <c r="G195">
        <v>0</v>
      </c>
      <c r="H195">
        <v>3.1441387614900002E-4</v>
      </c>
      <c r="I195">
        <v>0</v>
      </c>
      <c r="J195">
        <v>0</v>
      </c>
    </row>
    <row r="196" spans="1:10" x14ac:dyDescent="0.2">
      <c r="A196" t="s">
        <v>1091</v>
      </c>
      <c r="B196">
        <v>91.549321349799996</v>
      </c>
      <c r="C196" s="1">
        <v>6.1706100691800001E-19</v>
      </c>
      <c r="D196" s="1">
        <v>3.4144042382800002E-18</v>
      </c>
      <c r="E196" s="1">
        <v>6.6580882646499998E-16</v>
      </c>
      <c r="F196">
        <v>3.4085443506799999E-4</v>
      </c>
      <c r="G196">
        <v>0</v>
      </c>
      <c r="H196">
        <v>0</v>
      </c>
      <c r="I196">
        <v>0</v>
      </c>
      <c r="J196" s="1">
        <v>6.9116321765700002E-5</v>
      </c>
    </row>
    <row r="197" spans="1:10" x14ac:dyDescent="0.2">
      <c r="A197" t="s">
        <v>1092</v>
      </c>
      <c r="B197">
        <v>91.374267049799997</v>
      </c>
      <c r="C197" s="1">
        <v>6.7224445137499996E-19</v>
      </c>
      <c r="D197" s="1">
        <v>3.7007743011900002E-18</v>
      </c>
      <c r="E197" s="1">
        <v>7.2535176303300001E-16</v>
      </c>
      <c r="F197" s="1">
        <v>7.1887134850900003E-5</v>
      </c>
      <c r="G197">
        <v>0</v>
      </c>
      <c r="H197">
        <v>0</v>
      </c>
      <c r="I197" s="1">
        <v>1.1600736125300001E-5</v>
      </c>
      <c r="J197" s="1">
        <v>1.33583275546E-5</v>
      </c>
    </row>
    <row r="198" spans="1:10" x14ac:dyDescent="0.2">
      <c r="A198" t="s">
        <v>1093</v>
      </c>
      <c r="B198">
        <v>91.013453407499995</v>
      </c>
      <c r="C198" s="1">
        <v>8.0203898108699997E-19</v>
      </c>
      <c r="D198" s="1">
        <v>4.3928937085999999E-18</v>
      </c>
      <c r="E198" s="1">
        <v>8.6540006059299997E-16</v>
      </c>
      <c r="F198">
        <v>4.3095671204099999E-3</v>
      </c>
      <c r="G198">
        <v>1.20643647105E-4</v>
      </c>
      <c r="H198">
        <v>1.19826422605E-4</v>
      </c>
      <c r="I198">
        <v>0</v>
      </c>
      <c r="J198">
        <v>3.4440972465699999E-4</v>
      </c>
    </row>
    <row r="199" spans="1:10" x14ac:dyDescent="0.2">
      <c r="A199" t="s">
        <v>1094</v>
      </c>
      <c r="B199">
        <v>89.731371178399996</v>
      </c>
      <c r="C199" s="1">
        <v>1.5016482400500001E-18</v>
      </c>
      <c r="D199" s="1">
        <v>8.1832245000799994E-18</v>
      </c>
      <c r="E199" s="1">
        <v>1.62027845102E-15</v>
      </c>
      <c r="F199">
        <v>1.21565792986E-4</v>
      </c>
      <c r="G199" s="1">
        <v>3.44284524917E-6</v>
      </c>
      <c r="H199">
        <v>0</v>
      </c>
      <c r="I199">
        <v>0</v>
      </c>
      <c r="J199">
        <v>0</v>
      </c>
    </row>
    <row r="200" spans="1:10" x14ac:dyDescent="0.2">
      <c r="A200" t="s">
        <v>1095</v>
      </c>
      <c r="B200">
        <v>88.918175949100004</v>
      </c>
      <c r="C200" s="1">
        <v>2.23503403335E-18</v>
      </c>
      <c r="D200" s="1">
        <v>1.2118601618E-17</v>
      </c>
      <c r="E200" s="1">
        <v>2.4116017219899999E-15</v>
      </c>
      <c r="F200">
        <v>1.65953773245E-4</v>
      </c>
      <c r="G200" s="1">
        <v>6.2054293613700003E-5</v>
      </c>
      <c r="H200">
        <v>2.54924943388E-4</v>
      </c>
      <c r="I200">
        <v>0</v>
      </c>
      <c r="J200">
        <v>0</v>
      </c>
    </row>
    <row r="201" spans="1:10" x14ac:dyDescent="0.2">
      <c r="A201" t="s">
        <v>1096</v>
      </c>
      <c r="B201">
        <v>88.016165707799999</v>
      </c>
      <c r="C201" s="1">
        <v>3.4739452667999997E-18</v>
      </c>
      <c r="D201" s="1">
        <v>1.87419347144E-17</v>
      </c>
      <c r="E201" s="1">
        <v>3.7483869428699997E-15</v>
      </c>
      <c r="F201">
        <v>5.2203918028400004E-4</v>
      </c>
      <c r="G201">
        <v>5.4249087483600005E-4</v>
      </c>
      <c r="H201">
        <v>0</v>
      </c>
      <c r="I201">
        <v>8.2519195071600003E-4</v>
      </c>
      <c r="J201">
        <v>1.8742259880499999E-4</v>
      </c>
    </row>
    <row r="202" spans="1:10" x14ac:dyDescent="0.2">
      <c r="A202" t="s">
        <v>1097</v>
      </c>
      <c r="B202">
        <v>87.5007303294</v>
      </c>
      <c r="C202" s="1">
        <v>4.4694533764300001E-18</v>
      </c>
      <c r="D202" s="1">
        <v>2.39927372795E-17</v>
      </c>
      <c r="E202" s="1">
        <v>4.8225401931700001E-15</v>
      </c>
      <c r="F202">
        <v>3.9486714617899997E-4</v>
      </c>
      <c r="G202" s="1">
        <v>1.8237259450499999E-6</v>
      </c>
      <c r="H202">
        <v>0</v>
      </c>
      <c r="I202">
        <v>1.2639942217399999E-4</v>
      </c>
      <c r="J202">
        <v>2.5848478483100001E-4</v>
      </c>
    </row>
    <row r="203" spans="1:10" x14ac:dyDescent="0.2">
      <c r="A203" t="s">
        <v>1098</v>
      </c>
      <c r="B203">
        <v>87.232699921999995</v>
      </c>
      <c r="C203" s="1">
        <v>5.0951142775300002E-18</v>
      </c>
      <c r="D203" s="1">
        <v>2.6768923757699999E-17</v>
      </c>
      <c r="E203" s="1">
        <v>5.4976283054499999E-15</v>
      </c>
      <c r="F203" s="1">
        <v>2.4251510040100001E-5</v>
      </c>
      <c r="G203">
        <v>0</v>
      </c>
      <c r="H203">
        <v>0</v>
      </c>
      <c r="I203">
        <v>0</v>
      </c>
      <c r="J203">
        <v>0</v>
      </c>
    </row>
    <row r="204" spans="1:10" x14ac:dyDescent="0.2">
      <c r="A204" t="s">
        <v>1099</v>
      </c>
      <c r="B204">
        <v>87.232699921999995</v>
      </c>
      <c r="C204" s="1">
        <v>5.0951142775300002E-18</v>
      </c>
      <c r="D204" s="1">
        <v>2.6768923757699999E-17</v>
      </c>
      <c r="E204" s="1">
        <v>5.4976283054499999E-15</v>
      </c>
      <c r="F204" s="1">
        <v>5.9962189128800003E-5</v>
      </c>
      <c r="G204">
        <v>0</v>
      </c>
      <c r="H204">
        <v>0</v>
      </c>
      <c r="I204">
        <v>0</v>
      </c>
      <c r="J204">
        <v>0</v>
      </c>
    </row>
    <row r="205" spans="1:10" x14ac:dyDescent="0.2">
      <c r="A205" t="s">
        <v>1100</v>
      </c>
      <c r="B205">
        <v>87.232699921999995</v>
      </c>
      <c r="C205" s="1">
        <v>5.0951142775300002E-18</v>
      </c>
      <c r="D205" s="1">
        <v>2.6768923757699999E-17</v>
      </c>
      <c r="E205" s="1">
        <v>5.4976283054499999E-15</v>
      </c>
      <c r="F205" s="1">
        <v>4.0012879448500002E-5</v>
      </c>
      <c r="G205">
        <v>0</v>
      </c>
      <c r="H205">
        <v>0</v>
      </c>
      <c r="I205">
        <v>0</v>
      </c>
      <c r="J205">
        <v>0</v>
      </c>
    </row>
    <row r="206" spans="1:10" x14ac:dyDescent="0.2">
      <c r="A206" t="s">
        <v>1101</v>
      </c>
      <c r="B206">
        <v>87.232699921999995</v>
      </c>
      <c r="C206" s="1">
        <v>5.0951142775300002E-18</v>
      </c>
      <c r="D206" s="1">
        <v>2.6768923757699999E-17</v>
      </c>
      <c r="E206" s="1">
        <v>5.4976283054499999E-15</v>
      </c>
      <c r="F206" s="1">
        <v>5.6794049273499999E-5</v>
      </c>
      <c r="G206">
        <v>0</v>
      </c>
      <c r="H206">
        <v>0</v>
      </c>
      <c r="I206">
        <v>0</v>
      </c>
      <c r="J206">
        <v>0</v>
      </c>
    </row>
    <row r="207" spans="1:10" x14ac:dyDescent="0.2">
      <c r="A207" t="s">
        <v>1102</v>
      </c>
      <c r="B207">
        <v>87.226468733199994</v>
      </c>
      <c r="C207" s="1">
        <v>5.1106564356599997E-18</v>
      </c>
      <c r="D207" s="1">
        <v>2.6768923757699999E-17</v>
      </c>
      <c r="E207" s="1">
        <v>5.5143982940799998E-15</v>
      </c>
      <c r="F207">
        <v>2.27275304648E-4</v>
      </c>
      <c r="G207">
        <v>0</v>
      </c>
      <c r="H207">
        <v>0</v>
      </c>
      <c r="I207">
        <v>0</v>
      </c>
      <c r="J207" s="1">
        <v>2.9714503054699998E-6</v>
      </c>
    </row>
    <row r="208" spans="1:10" x14ac:dyDescent="0.2">
      <c r="A208" t="s">
        <v>1103</v>
      </c>
      <c r="B208">
        <v>86.967334843800003</v>
      </c>
      <c r="C208" s="1">
        <v>5.8007449536300001E-18</v>
      </c>
      <c r="D208" s="1">
        <v>3.0236733357300002E-17</v>
      </c>
      <c r="E208" s="1">
        <v>6.2590038049699999E-15</v>
      </c>
      <c r="F208">
        <v>0</v>
      </c>
      <c r="G208">
        <v>6.8908075588899995E-4</v>
      </c>
      <c r="H208">
        <v>0</v>
      </c>
      <c r="I208">
        <v>0</v>
      </c>
      <c r="J208">
        <v>5.5441808394599999E-4</v>
      </c>
    </row>
    <row r="209" spans="1:10" x14ac:dyDescent="0.2">
      <c r="A209" t="s">
        <v>1104</v>
      </c>
      <c r="B209">
        <v>86.950507561999999</v>
      </c>
      <c r="C209" s="1">
        <v>5.8486498082799996E-18</v>
      </c>
      <c r="D209" s="1">
        <v>3.0339870880500001E-17</v>
      </c>
      <c r="E209" s="1">
        <v>6.3106931431400003E-15</v>
      </c>
      <c r="F209" s="1">
        <v>1.9574801669800001E-5</v>
      </c>
      <c r="G209">
        <v>0</v>
      </c>
      <c r="H209">
        <v>0</v>
      </c>
      <c r="I209">
        <v>0</v>
      </c>
      <c r="J209" s="1">
        <v>1.0421942775199999E-6</v>
      </c>
    </row>
    <row r="210" spans="1:10" x14ac:dyDescent="0.2">
      <c r="A210" t="s">
        <v>1105</v>
      </c>
      <c r="B210">
        <v>86.745028480200006</v>
      </c>
      <c r="C210" s="1">
        <v>6.4665171944500004E-18</v>
      </c>
      <c r="D210" s="1">
        <v>3.3384555276599999E-17</v>
      </c>
      <c r="E210" s="1">
        <v>6.9773720528100003E-15</v>
      </c>
      <c r="F210">
        <v>2.0695103780600001E-3</v>
      </c>
      <c r="G210" s="1">
        <v>4.0450136668300003E-5</v>
      </c>
      <c r="H210" s="1">
        <v>7.6978738472400001E-6</v>
      </c>
      <c r="I210">
        <v>2.1956082453199999E-4</v>
      </c>
      <c r="J210" s="1">
        <v>2.7558600836499998E-5</v>
      </c>
    </row>
    <row r="211" spans="1:10" x14ac:dyDescent="0.2">
      <c r="A211" t="s">
        <v>1106</v>
      </c>
      <c r="B211">
        <v>86.727765934299995</v>
      </c>
      <c r="C211" s="1">
        <v>6.52130427738E-18</v>
      </c>
      <c r="D211" s="1">
        <v>3.35070824538E-17</v>
      </c>
      <c r="E211" s="1">
        <v>7.03648731529E-15</v>
      </c>
      <c r="F211">
        <v>4.17087382649E-3</v>
      </c>
      <c r="G211">
        <v>1.45181789143E-4</v>
      </c>
      <c r="H211">
        <v>1.2668673336900001E-4</v>
      </c>
      <c r="I211">
        <v>3.2990653577899998E-4</v>
      </c>
      <c r="J211">
        <v>3.3257559979299998E-4</v>
      </c>
    </row>
    <row r="212" spans="1:10" x14ac:dyDescent="0.2">
      <c r="A212" t="s">
        <v>1107</v>
      </c>
      <c r="B212">
        <v>86.312805643900006</v>
      </c>
      <c r="C212" s="1">
        <v>7.9874119227000005E-18</v>
      </c>
      <c r="D212" s="1">
        <v>4.0845580400900001E-17</v>
      </c>
      <c r="E212" s="1">
        <v>8.6184174645899996E-15</v>
      </c>
      <c r="F212" s="1">
        <v>1.66158284768E-5</v>
      </c>
      <c r="G212">
        <v>3.0454801927100002E-4</v>
      </c>
      <c r="H212">
        <v>3.4202086116300002E-4</v>
      </c>
      <c r="I212">
        <v>0</v>
      </c>
      <c r="J212" s="1">
        <v>8.9232261925300001E-5</v>
      </c>
    </row>
    <row r="213" spans="1:10" x14ac:dyDescent="0.2">
      <c r="A213" t="s">
        <v>1108</v>
      </c>
      <c r="B213">
        <v>85.417025404100002</v>
      </c>
      <c r="C213" s="1">
        <v>1.2373558955899999E-17</v>
      </c>
      <c r="D213" s="1">
        <v>6.2976745818099994E-17</v>
      </c>
      <c r="E213" s="1">
        <v>1.3351070113399999E-14</v>
      </c>
      <c r="F213">
        <v>4.6873109425999999E-4</v>
      </c>
      <c r="G213" s="1">
        <v>5.7213409450099998E-7</v>
      </c>
      <c r="H213">
        <v>2.8054101918300001E-4</v>
      </c>
      <c r="I213">
        <v>0</v>
      </c>
      <c r="J213">
        <v>0</v>
      </c>
    </row>
    <row r="214" spans="1:10" x14ac:dyDescent="0.2">
      <c r="A214" t="s">
        <v>1109</v>
      </c>
      <c r="B214">
        <v>85.250630492100001</v>
      </c>
      <c r="C214" s="1">
        <v>1.34214481374E-17</v>
      </c>
      <c r="D214" s="1">
        <v>6.79894015973E-17</v>
      </c>
      <c r="E214" s="1">
        <v>1.4481742540199999E-14</v>
      </c>
      <c r="F214" s="1">
        <v>8.2102666274199997E-6</v>
      </c>
      <c r="G214">
        <v>0</v>
      </c>
      <c r="H214">
        <v>0</v>
      </c>
      <c r="I214">
        <v>0</v>
      </c>
      <c r="J214">
        <v>2.8509468597600002E-3</v>
      </c>
    </row>
    <row r="215" spans="1:10" x14ac:dyDescent="0.2">
      <c r="A215" t="s">
        <v>1110</v>
      </c>
      <c r="B215">
        <v>85.019330599400007</v>
      </c>
      <c r="C215" s="1">
        <v>1.5027013454699999E-17</v>
      </c>
      <c r="D215" s="1">
        <v>7.57670444749E-17</v>
      </c>
      <c r="E215" s="1">
        <v>1.62141475176E-14</v>
      </c>
      <c r="F215">
        <v>3.9967142327099999E-3</v>
      </c>
      <c r="G215">
        <v>0</v>
      </c>
      <c r="H215">
        <v>0</v>
      </c>
      <c r="I215">
        <v>5.7543613979300001E-4</v>
      </c>
      <c r="J215">
        <v>0</v>
      </c>
    </row>
    <row r="216" spans="1:10" x14ac:dyDescent="0.2">
      <c r="A216" t="s">
        <v>1111</v>
      </c>
      <c r="B216">
        <v>83.953543328400002</v>
      </c>
      <c r="C216" s="1">
        <v>2.5290271233599998E-17</v>
      </c>
      <c r="D216" s="1">
        <v>1.26921872842E-16</v>
      </c>
      <c r="E216" s="1">
        <v>2.7288202660999999E-14</v>
      </c>
      <c r="F216" s="1">
        <v>3.1653098686500002E-6</v>
      </c>
      <c r="G216" s="1">
        <v>3.2156091442100001E-5</v>
      </c>
      <c r="H216">
        <v>7.4281696870300007E-2</v>
      </c>
      <c r="I216">
        <v>0</v>
      </c>
      <c r="J216">
        <v>2.9865175583700001E-4</v>
      </c>
    </row>
    <row r="217" spans="1:10" x14ac:dyDescent="0.2">
      <c r="A217" t="s">
        <v>1112</v>
      </c>
      <c r="B217">
        <v>82.151738210900007</v>
      </c>
      <c r="C217" s="1">
        <v>6.0955065673400003E-17</v>
      </c>
      <c r="D217" s="1">
        <v>3.0449312898899998E-16</v>
      </c>
      <c r="E217" s="1">
        <v>6.5770515861599998E-14</v>
      </c>
      <c r="F217" s="1">
        <v>1.90971553178E-5</v>
      </c>
      <c r="G217">
        <v>2.6227591490800002E-3</v>
      </c>
      <c r="H217">
        <v>1.12343358517E-3</v>
      </c>
      <c r="I217">
        <v>0</v>
      </c>
      <c r="J217">
        <v>1.6533011324199999E-3</v>
      </c>
    </row>
    <row r="218" spans="1:10" x14ac:dyDescent="0.2">
      <c r="A218" t="s">
        <v>1113</v>
      </c>
      <c r="B218">
        <v>81.977454641099996</v>
      </c>
      <c r="C218" s="1">
        <v>6.6367371222900002E-17</v>
      </c>
      <c r="D218" s="1">
        <v>3.3000181359199999E-16</v>
      </c>
      <c r="E218" s="1">
        <v>7.1610393549500005E-14</v>
      </c>
      <c r="F218" s="1">
        <v>8.8401336432599996E-5</v>
      </c>
      <c r="G218">
        <v>0</v>
      </c>
      <c r="H218">
        <v>1.2916210527399999E-4</v>
      </c>
      <c r="I218">
        <v>0</v>
      </c>
      <c r="J218" s="1">
        <v>6.6195835944699996E-6</v>
      </c>
    </row>
    <row r="219" spans="1:10" x14ac:dyDescent="0.2">
      <c r="A219" t="s">
        <v>1114</v>
      </c>
      <c r="B219">
        <v>81.157404822399997</v>
      </c>
      <c r="C219" s="1">
        <v>9.9029455637599998E-17</v>
      </c>
      <c r="D219" s="1">
        <v>4.9015037904999997E-16</v>
      </c>
      <c r="E219" s="1">
        <v>1.06852782633E-13</v>
      </c>
      <c r="F219" s="1">
        <v>3.8089652632599999E-6</v>
      </c>
      <c r="G219">
        <v>9.2284856545900003E-4</v>
      </c>
      <c r="H219" s="1">
        <v>9.8052615646499996E-5</v>
      </c>
      <c r="I219">
        <v>0</v>
      </c>
      <c r="J219">
        <v>9.2633436564699999E-4</v>
      </c>
    </row>
    <row r="220" spans="1:10" x14ac:dyDescent="0.2">
      <c r="A220" t="s">
        <v>1115</v>
      </c>
      <c r="B220">
        <v>79.1800192555</v>
      </c>
      <c r="C220" s="1">
        <v>2.5983427246599999E-16</v>
      </c>
      <c r="D220" s="1">
        <v>1.28018803649E-15</v>
      </c>
      <c r="E220" s="1">
        <v>2.8036117999100001E-13</v>
      </c>
      <c r="F220">
        <v>0</v>
      </c>
      <c r="G220">
        <v>3.1254246778799998E-4</v>
      </c>
      <c r="H220">
        <v>2.2706957997100001E-4</v>
      </c>
      <c r="I220">
        <v>0</v>
      </c>
      <c r="J220">
        <v>2.2891495298700001E-4</v>
      </c>
    </row>
    <row r="221" spans="1:10" x14ac:dyDescent="0.2">
      <c r="A221" t="s">
        <v>1116</v>
      </c>
      <c r="B221">
        <v>78.069825380599994</v>
      </c>
      <c r="C221" s="1">
        <v>4.46469404177E-16</v>
      </c>
      <c r="D221" s="1">
        <v>2.1897294868500002E-15</v>
      </c>
      <c r="E221" s="1">
        <v>4.8174048710699995E-13</v>
      </c>
      <c r="F221" s="1">
        <v>9.4121451571399999E-5</v>
      </c>
      <c r="G221">
        <v>0</v>
      </c>
      <c r="H221">
        <v>0</v>
      </c>
      <c r="I221">
        <v>4.7037563698200001E-4</v>
      </c>
      <c r="J221" s="1">
        <v>8.3417820880899995E-6</v>
      </c>
    </row>
    <row r="222" spans="1:10" x14ac:dyDescent="0.2">
      <c r="A222" t="s">
        <v>1117</v>
      </c>
      <c r="B222">
        <v>77.183860219099998</v>
      </c>
      <c r="C222" s="1">
        <v>6.8761347931100002E-16</v>
      </c>
      <c r="D222" s="1">
        <v>3.3571716931099999E-15</v>
      </c>
      <c r="E222" s="1">
        <v>7.4193494417600001E-13</v>
      </c>
      <c r="F222">
        <v>8.7657505309300004E-4</v>
      </c>
      <c r="G222">
        <v>0</v>
      </c>
      <c r="H222">
        <v>0</v>
      </c>
      <c r="I222">
        <v>5.5778003096099995E-4</v>
      </c>
      <c r="J222" s="1">
        <v>5.4913717827800003E-5</v>
      </c>
    </row>
    <row r="223" spans="1:10" x14ac:dyDescent="0.2">
      <c r="A223" t="s">
        <v>1118</v>
      </c>
      <c r="B223">
        <v>77.131845059599996</v>
      </c>
      <c r="C223" s="1">
        <v>7.0526763133199997E-16</v>
      </c>
      <c r="D223" s="1">
        <v>3.42785483877E-15</v>
      </c>
      <c r="E223" s="1">
        <v>7.6098377420699997E-13</v>
      </c>
      <c r="F223">
        <v>3.21163933407E-3</v>
      </c>
      <c r="G223" s="1">
        <v>8.5816918730700003E-5</v>
      </c>
      <c r="H223" s="1">
        <v>3.20731206916E-5</v>
      </c>
      <c r="I223">
        <v>0</v>
      </c>
      <c r="J223">
        <v>0</v>
      </c>
    </row>
    <row r="224" spans="1:10" x14ac:dyDescent="0.2">
      <c r="A224" t="s">
        <v>1119</v>
      </c>
      <c r="B224">
        <v>77.096673739300002</v>
      </c>
      <c r="C224" s="1">
        <v>7.1746089630399996E-16</v>
      </c>
      <c r="D224" s="1">
        <v>3.4714811978100002E-15</v>
      </c>
      <c r="E224" s="1">
        <v>7.74140307112E-13</v>
      </c>
      <c r="F224">
        <v>2.6035295449500001E-4</v>
      </c>
      <c r="G224" s="1">
        <v>5.3735489805400001E-5</v>
      </c>
      <c r="H224">
        <v>0</v>
      </c>
      <c r="I224">
        <v>6.3578352852599999E-4</v>
      </c>
      <c r="J224">
        <v>0</v>
      </c>
    </row>
    <row r="225" spans="1:10" x14ac:dyDescent="0.2">
      <c r="A225" t="s">
        <v>1120</v>
      </c>
      <c r="B225">
        <v>76.075045963099996</v>
      </c>
      <c r="C225" s="1">
        <v>1.1803095382899999E-15</v>
      </c>
      <c r="D225" s="1">
        <v>5.5857631219800003E-15</v>
      </c>
      <c r="E225" s="1">
        <v>1.27355399181E-12</v>
      </c>
      <c r="F225" s="1">
        <v>8.6142601345799995E-5</v>
      </c>
      <c r="G225">
        <v>0</v>
      </c>
      <c r="H225">
        <v>0</v>
      </c>
      <c r="I225">
        <v>0</v>
      </c>
      <c r="J225">
        <v>0</v>
      </c>
    </row>
    <row r="226" spans="1:10" x14ac:dyDescent="0.2">
      <c r="A226" t="s">
        <v>1121</v>
      </c>
      <c r="B226">
        <v>76.075045963099996</v>
      </c>
      <c r="C226" s="1">
        <v>1.1803095382899999E-15</v>
      </c>
      <c r="D226" s="1">
        <v>5.5857631219800003E-15</v>
      </c>
      <c r="E226" s="1">
        <v>1.27355399181E-12</v>
      </c>
      <c r="F226" s="1">
        <v>1.3034590912199999E-5</v>
      </c>
      <c r="G226">
        <v>0</v>
      </c>
      <c r="H226">
        <v>0</v>
      </c>
      <c r="I226">
        <v>0</v>
      </c>
      <c r="J226">
        <v>0</v>
      </c>
    </row>
    <row r="227" spans="1:10" x14ac:dyDescent="0.2">
      <c r="A227" t="s">
        <v>1122</v>
      </c>
      <c r="B227">
        <v>76.075045963099996</v>
      </c>
      <c r="C227" s="1">
        <v>1.1803095382899999E-15</v>
      </c>
      <c r="D227" s="1">
        <v>5.5857631219800003E-15</v>
      </c>
      <c r="E227" s="1">
        <v>1.27355399181E-12</v>
      </c>
      <c r="F227">
        <v>1.3372897453500001E-4</v>
      </c>
      <c r="G227">
        <v>0</v>
      </c>
      <c r="H227">
        <v>0</v>
      </c>
      <c r="I227">
        <v>0</v>
      </c>
      <c r="J227">
        <v>0</v>
      </c>
    </row>
    <row r="228" spans="1:10" x14ac:dyDescent="0.2">
      <c r="A228" t="s">
        <v>1123</v>
      </c>
      <c r="B228">
        <v>76.075045963099996</v>
      </c>
      <c r="C228" s="1">
        <v>1.1803095382899999E-15</v>
      </c>
      <c r="D228" s="1">
        <v>5.5857631219800003E-15</v>
      </c>
      <c r="E228" s="1">
        <v>1.27355399181E-12</v>
      </c>
      <c r="F228" s="1">
        <v>2.4103634445599999E-5</v>
      </c>
      <c r="G228">
        <v>0</v>
      </c>
      <c r="H228">
        <v>0</v>
      </c>
      <c r="I228">
        <v>0</v>
      </c>
      <c r="J228">
        <v>0</v>
      </c>
    </row>
    <row r="229" spans="1:10" x14ac:dyDescent="0.2">
      <c r="A229" t="s">
        <v>1124</v>
      </c>
      <c r="B229">
        <v>76.075045963099996</v>
      </c>
      <c r="C229" s="1">
        <v>1.1803095382899999E-15</v>
      </c>
      <c r="D229" s="1">
        <v>5.5857631219800003E-15</v>
      </c>
      <c r="E229" s="1">
        <v>1.27355399181E-12</v>
      </c>
      <c r="F229" s="1">
        <v>4.0440360344900002E-5</v>
      </c>
      <c r="G229">
        <v>0</v>
      </c>
      <c r="H229">
        <v>0</v>
      </c>
      <c r="I229">
        <v>0</v>
      </c>
      <c r="J229">
        <v>0</v>
      </c>
    </row>
    <row r="230" spans="1:10" x14ac:dyDescent="0.2">
      <c r="A230" t="s">
        <v>1125</v>
      </c>
      <c r="B230">
        <v>73.929222445500002</v>
      </c>
      <c r="C230" s="1">
        <v>3.35623434349E-15</v>
      </c>
      <c r="D230" s="1">
        <v>1.58138727364E-14</v>
      </c>
      <c r="E230" s="1">
        <v>3.6213768566299999E-12</v>
      </c>
      <c r="F230" s="1">
        <v>2.5140613056900001E-5</v>
      </c>
      <c r="G230">
        <v>2.3814595616399999E-4</v>
      </c>
      <c r="H230">
        <v>0</v>
      </c>
      <c r="I230">
        <v>0</v>
      </c>
      <c r="J230">
        <v>4.16078736938E-4</v>
      </c>
    </row>
    <row r="231" spans="1:10" x14ac:dyDescent="0.2">
      <c r="A231" t="s">
        <v>1126</v>
      </c>
      <c r="B231">
        <v>73.205189449200006</v>
      </c>
      <c r="C231" s="1">
        <v>4.7743351419899997E-15</v>
      </c>
      <c r="D231" s="1">
        <v>2.23978592096E-14</v>
      </c>
      <c r="E231" s="1">
        <v>5.1515076182099999E-12</v>
      </c>
      <c r="F231">
        <v>2.5207828479600002E-4</v>
      </c>
      <c r="G231">
        <v>6.8452449672999995E-4</v>
      </c>
      <c r="H231">
        <v>6.8561190406499998E-4</v>
      </c>
      <c r="I231">
        <v>0</v>
      </c>
      <c r="J231">
        <v>5.3088355945599998E-4</v>
      </c>
    </row>
    <row r="232" spans="1:10" x14ac:dyDescent="0.2">
      <c r="A232" t="s">
        <v>1127</v>
      </c>
      <c r="B232">
        <v>72.887137386199996</v>
      </c>
      <c r="C232" s="1">
        <v>5.57360837037E-15</v>
      </c>
      <c r="D232" s="1">
        <v>2.6034300569799999E-14</v>
      </c>
      <c r="E232" s="1">
        <v>6.0139234316299999E-12</v>
      </c>
      <c r="F232" s="1">
        <v>2.3161685260799999E-5</v>
      </c>
      <c r="G232" s="1">
        <v>1.49744984292E-6</v>
      </c>
      <c r="H232">
        <v>0</v>
      </c>
      <c r="I232">
        <v>0</v>
      </c>
      <c r="J232" s="1">
        <v>6.2567650496700002E-5</v>
      </c>
    </row>
    <row r="233" spans="1:10" x14ac:dyDescent="0.2">
      <c r="A233" t="s">
        <v>1128</v>
      </c>
      <c r="B233">
        <v>72.690834302200003</v>
      </c>
      <c r="C233" s="1">
        <v>6.1322973279399998E-15</v>
      </c>
      <c r="D233" s="1">
        <v>2.8520469038099999E-14</v>
      </c>
      <c r="E233" s="1">
        <v>6.6167488168499996E-12</v>
      </c>
      <c r="F233" s="1">
        <v>8.1371786851500003E-5</v>
      </c>
      <c r="G233" s="1">
        <v>7.10920738099E-6</v>
      </c>
      <c r="H233">
        <v>0</v>
      </c>
      <c r="I233">
        <v>0</v>
      </c>
      <c r="J233">
        <v>0</v>
      </c>
    </row>
    <row r="234" spans="1:10" x14ac:dyDescent="0.2">
      <c r="A234" t="s">
        <v>1129</v>
      </c>
      <c r="B234">
        <v>72.091936820699999</v>
      </c>
      <c r="C234" s="1">
        <v>8.2068364107100006E-15</v>
      </c>
      <c r="D234" s="1">
        <v>3.8005049301099999E-14</v>
      </c>
      <c r="E234" s="1">
        <v>8.8551764871499994E-12</v>
      </c>
      <c r="F234" s="1">
        <v>1.10375683495E-5</v>
      </c>
      <c r="G234">
        <v>3.1972604489600002E-3</v>
      </c>
      <c r="H234">
        <v>1.89511075652E-4</v>
      </c>
      <c r="I234">
        <v>0</v>
      </c>
      <c r="J234">
        <v>2.9158376017599999E-4</v>
      </c>
    </row>
    <row r="235" spans="1:10" x14ac:dyDescent="0.2">
      <c r="A235" t="s">
        <v>1130</v>
      </c>
      <c r="B235">
        <v>71.673551179200004</v>
      </c>
      <c r="C235" s="1">
        <v>1.00592990787E-14</v>
      </c>
      <c r="D235" s="1">
        <v>4.6384545751899997E-14</v>
      </c>
      <c r="E235" s="1">
        <v>1.08539837059E-11</v>
      </c>
      <c r="F235">
        <v>3.6836717084599998E-4</v>
      </c>
      <c r="G235">
        <v>3.1272728992799998E-3</v>
      </c>
      <c r="H235">
        <v>9.8541141088599998E-4</v>
      </c>
      <c r="I235">
        <v>0</v>
      </c>
      <c r="J235">
        <v>3.2699847318800002E-4</v>
      </c>
    </row>
    <row r="236" spans="1:10" x14ac:dyDescent="0.2">
      <c r="A236" t="s">
        <v>1131</v>
      </c>
      <c r="B236">
        <v>70.867942403000001</v>
      </c>
      <c r="C236" s="1">
        <v>1.48842976398E-14</v>
      </c>
      <c r="D236" s="1">
        <v>6.8341094269599999E-14</v>
      </c>
      <c r="E236" s="1">
        <v>1.6060157153399999E-11</v>
      </c>
      <c r="F236" s="1">
        <v>5.2690954621100002E-5</v>
      </c>
      <c r="G236">
        <v>3.5154136578100003E-4</v>
      </c>
      <c r="H236" s="1">
        <v>4.7169411275400003E-5</v>
      </c>
      <c r="I236">
        <v>0</v>
      </c>
      <c r="J236" s="1">
        <v>2.00034147131E-6</v>
      </c>
    </row>
    <row r="237" spans="1:10" x14ac:dyDescent="0.2">
      <c r="A237" t="s">
        <v>1132</v>
      </c>
      <c r="B237">
        <v>70.855879601400005</v>
      </c>
      <c r="C237" s="1">
        <v>1.4971863176399999E-14</v>
      </c>
      <c r="D237" s="1">
        <v>6.8451865963400003E-14</v>
      </c>
      <c r="E237" s="1">
        <v>1.6154640367400002E-11</v>
      </c>
      <c r="F237">
        <v>8.9577889448800001E-3</v>
      </c>
      <c r="G237">
        <v>3.9340030818799999E-4</v>
      </c>
      <c r="H237">
        <v>0</v>
      </c>
      <c r="I237">
        <v>0</v>
      </c>
      <c r="J237">
        <v>0</v>
      </c>
    </row>
    <row r="238" spans="1:10" x14ac:dyDescent="0.2">
      <c r="A238" t="s">
        <v>1133</v>
      </c>
      <c r="B238">
        <v>70.7066440169</v>
      </c>
      <c r="C238" s="1">
        <v>1.6098723381399999E-14</v>
      </c>
      <c r="D238" s="1">
        <v>7.3293344002300003E-14</v>
      </c>
      <c r="E238" s="1">
        <v>1.7370522528499999E-11</v>
      </c>
      <c r="F238">
        <v>0</v>
      </c>
      <c r="G238">
        <v>3.27355237433E-4</v>
      </c>
      <c r="H238">
        <v>3.74910508365E-4</v>
      </c>
      <c r="I238">
        <v>0</v>
      </c>
      <c r="J238" s="1">
        <v>6.7373420724200006E-5</v>
      </c>
    </row>
    <row r="239" spans="1:10" x14ac:dyDescent="0.2">
      <c r="A239" t="s">
        <v>1134</v>
      </c>
      <c r="B239">
        <v>70.346412082599997</v>
      </c>
      <c r="C239" s="1">
        <v>1.9180402099900001E-14</v>
      </c>
      <c r="D239" s="1">
        <v>8.6956528847700005E-14</v>
      </c>
      <c r="E239" s="1">
        <v>2.06956538658E-11</v>
      </c>
      <c r="F239">
        <v>7.1759212340699997E-4</v>
      </c>
      <c r="G239">
        <v>0</v>
      </c>
      <c r="H239" s="1">
        <v>3.2801875843400003E-5</v>
      </c>
      <c r="I239">
        <v>0</v>
      </c>
      <c r="J239" s="1">
        <v>9.7505944140900005E-5</v>
      </c>
    </row>
    <row r="240" spans="1:10" x14ac:dyDescent="0.2">
      <c r="A240" t="s">
        <v>1135</v>
      </c>
      <c r="B240">
        <v>70.098862175600004</v>
      </c>
      <c r="C240" s="1">
        <v>2.16333561453E-14</v>
      </c>
      <c r="D240" s="1">
        <v>9.7666909124400004E-14</v>
      </c>
      <c r="E240" s="1">
        <v>2.33423912807E-11</v>
      </c>
      <c r="F240">
        <v>3.3583362129300002E-4</v>
      </c>
      <c r="G240">
        <v>4.8589504094299999E-4</v>
      </c>
      <c r="H240">
        <v>0</v>
      </c>
      <c r="I240">
        <v>0</v>
      </c>
      <c r="J240" s="1">
        <v>1.6107832272399999E-6</v>
      </c>
    </row>
    <row r="241" spans="1:10" x14ac:dyDescent="0.2">
      <c r="A241" t="s">
        <v>1136</v>
      </c>
      <c r="B241">
        <v>69.176421357699994</v>
      </c>
      <c r="C241" s="1">
        <v>3.3871709514400003E-14</v>
      </c>
      <c r="D241" s="1">
        <v>1.52281560692E-13</v>
      </c>
      <c r="E241" s="1">
        <v>3.6547574566100001E-11</v>
      </c>
      <c r="F241" s="1">
        <v>8.0721112247099994E-6</v>
      </c>
      <c r="G241">
        <v>3.4420978686100002E-4</v>
      </c>
      <c r="H241">
        <v>1.1726944820500001E-2</v>
      </c>
      <c r="I241">
        <v>0</v>
      </c>
      <c r="J241" s="1">
        <v>3.2169737057800003E-5</v>
      </c>
    </row>
    <row r="242" spans="1:10" x14ac:dyDescent="0.2">
      <c r="A242" t="s">
        <v>1137</v>
      </c>
      <c r="B242">
        <v>68.382873268300003</v>
      </c>
      <c r="C242" s="1">
        <v>4.9806352508599999E-14</v>
      </c>
      <c r="D242" s="1">
        <v>2.22991926791E-13</v>
      </c>
      <c r="E242" s="1">
        <v>5.3741054356699998E-11</v>
      </c>
      <c r="F242">
        <v>2.0684977964599999E-4</v>
      </c>
      <c r="G242" s="1">
        <v>4.2051752169299997E-5</v>
      </c>
      <c r="H242" s="1">
        <v>1.0980752787499999E-5</v>
      </c>
      <c r="I242">
        <v>0</v>
      </c>
      <c r="J242">
        <v>1.52443994873E-4</v>
      </c>
    </row>
    <row r="243" spans="1:10" x14ac:dyDescent="0.2">
      <c r="A243" t="s">
        <v>1138</v>
      </c>
      <c r="B243">
        <v>68.309275158999995</v>
      </c>
      <c r="C243" s="1">
        <v>5.1619285971700001E-14</v>
      </c>
      <c r="D243" s="1">
        <v>2.3015375852700001E-13</v>
      </c>
      <c r="E243" s="1">
        <v>5.56972095635E-11</v>
      </c>
      <c r="F243">
        <v>0</v>
      </c>
      <c r="G243">
        <v>0</v>
      </c>
      <c r="H243" s="1">
        <v>5.7965592497500002E-5</v>
      </c>
      <c r="I243">
        <v>0</v>
      </c>
      <c r="J243">
        <v>0</v>
      </c>
    </row>
    <row r="244" spans="1:10" x14ac:dyDescent="0.2">
      <c r="A244" t="s">
        <v>1139</v>
      </c>
      <c r="B244">
        <v>67.975233119500004</v>
      </c>
      <c r="C244" s="1">
        <v>6.0712767972200006E-14</v>
      </c>
      <c r="D244" s="1">
        <v>2.6958467753900001E-13</v>
      </c>
      <c r="E244" s="1">
        <v>6.5509076641999997E-11</v>
      </c>
      <c r="F244" s="1">
        <v>6.2695064340800003E-5</v>
      </c>
      <c r="G244">
        <v>3.1391405141E-4</v>
      </c>
      <c r="H244">
        <v>0</v>
      </c>
      <c r="I244">
        <v>0</v>
      </c>
      <c r="J244">
        <v>7.5639371444300005E-4</v>
      </c>
    </row>
    <row r="245" spans="1:10" x14ac:dyDescent="0.2">
      <c r="A245" t="s">
        <v>1140</v>
      </c>
      <c r="B245">
        <v>67.846174435400002</v>
      </c>
      <c r="C245" s="1">
        <v>6.4640251990600004E-14</v>
      </c>
      <c r="D245" s="1">
        <v>2.8568843311499998E-13</v>
      </c>
      <c r="E245" s="1">
        <v>6.9746831897899997E-11</v>
      </c>
      <c r="F245" s="1">
        <v>2.9302048833299998E-5</v>
      </c>
      <c r="G245">
        <v>0</v>
      </c>
      <c r="H245" s="1">
        <v>1.2779159286199999E-5</v>
      </c>
      <c r="I245">
        <v>0</v>
      </c>
      <c r="J245">
        <v>0</v>
      </c>
    </row>
    <row r="246" spans="1:10" x14ac:dyDescent="0.2">
      <c r="A246" t="s">
        <v>1141</v>
      </c>
      <c r="B246">
        <v>67.838900633899996</v>
      </c>
      <c r="C246" s="1">
        <v>6.4869014006699997E-14</v>
      </c>
      <c r="D246" s="1">
        <v>2.8568843311499998E-13</v>
      </c>
      <c r="E246" s="1">
        <v>6.9993666113300006E-11</v>
      </c>
      <c r="F246" s="1">
        <v>8.8124317246700005E-5</v>
      </c>
      <c r="G246">
        <v>0</v>
      </c>
      <c r="H246" s="1">
        <v>1.7812728878600001E-5</v>
      </c>
      <c r="I246">
        <v>0</v>
      </c>
      <c r="J246">
        <v>0</v>
      </c>
    </row>
    <row r="247" spans="1:10" x14ac:dyDescent="0.2">
      <c r="A247" t="s">
        <v>1142</v>
      </c>
      <c r="B247">
        <v>67.620790357299995</v>
      </c>
      <c r="C247" s="1">
        <v>7.2117538740599999E-14</v>
      </c>
      <c r="D247" s="1">
        <v>3.1632042398800001E-13</v>
      </c>
      <c r="E247" s="1">
        <v>7.7814824301100005E-11</v>
      </c>
      <c r="F247" s="1">
        <v>1.1981664192600001E-5</v>
      </c>
      <c r="G247">
        <v>0</v>
      </c>
      <c r="H247">
        <v>8.6730790524000003E-4</v>
      </c>
      <c r="I247">
        <v>0</v>
      </c>
      <c r="J247">
        <v>0</v>
      </c>
    </row>
    <row r="248" spans="1:10" x14ac:dyDescent="0.2">
      <c r="A248" t="s">
        <v>1143</v>
      </c>
      <c r="B248">
        <v>66.918058413300002</v>
      </c>
      <c r="C248" s="1">
        <v>1.01445148889E-13</v>
      </c>
      <c r="D248" s="1">
        <v>4.4315512409200001E-13</v>
      </c>
      <c r="E248" s="1">
        <v>1.09459315651E-10</v>
      </c>
      <c r="F248" s="1">
        <v>2.1658048326500002E-6</v>
      </c>
      <c r="G248">
        <v>1.77640076778E-3</v>
      </c>
      <c r="H248">
        <v>5.6592716319600004E-4</v>
      </c>
      <c r="I248">
        <v>0</v>
      </c>
      <c r="J248">
        <v>5.3199429236299996E-4</v>
      </c>
    </row>
    <row r="249" spans="1:10" x14ac:dyDescent="0.2">
      <c r="A249" t="s">
        <v>1144</v>
      </c>
      <c r="B249">
        <v>66.369751317799995</v>
      </c>
      <c r="C249" s="1">
        <v>1.3238098959599999E-13</v>
      </c>
      <c r="D249" s="1">
        <v>5.7596406360700003E-13</v>
      </c>
      <c r="E249" s="1">
        <v>1.4283908777500001E-10</v>
      </c>
      <c r="F249" s="1">
        <v>1.37667761073E-5</v>
      </c>
      <c r="G249">
        <v>1.3779722645099999E-3</v>
      </c>
      <c r="H249">
        <v>3.1150334279499999E-4</v>
      </c>
      <c r="I249">
        <v>0</v>
      </c>
      <c r="J249" s="1">
        <v>7.4814651402100004E-5</v>
      </c>
    </row>
    <row r="250" spans="1:10" x14ac:dyDescent="0.2">
      <c r="A250" t="s">
        <v>1145</v>
      </c>
      <c r="B250">
        <v>66.264283840000004</v>
      </c>
      <c r="C250" s="1">
        <v>1.3933400905800001E-13</v>
      </c>
      <c r="D250" s="1">
        <v>6.0378070591799996E-13</v>
      </c>
      <c r="E250" s="1">
        <v>1.50341395773E-10</v>
      </c>
      <c r="F250">
        <v>6.4393395003200004E-3</v>
      </c>
      <c r="G250">
        <v>3.7702224240900001E-4</v>
      </c>
      <c r="H250" s="1">
        <v>3.0266773252099999E-5</v>
      </c>
      <c r="I250">
        <v>0</v>
      </c>
      <c r="J250">
        <v>6.3274961968700001E-4</v>
      </c>
    </row>
    <row r="251" spans="1:10" x14ac:dyDescent="0.2">
      <c r="A251" t="s">
        <v>1146</v>
      </c>
      <c r="B251">
        <v>66.133531723999994</v>
      </c>
      <c r="C251" s="1">
        <v>1.4846256423799999E-13</v>
      </c>
      <c r="D251" s="1">
        <v>6.4076442725200004E-13</v>
      </c>
      <c r="E251" s="1">
        <v>1.6019110681299999E-10</v>
      </c>
      <c r="F251" s="1">
        <v>7.3175495309299994E-5</v>
      </c>
      <c r="G251">
        <v>0</v>
      </c>
      <c r="H251" s="1">
        <v>1.3240753981500001E-6</v>
      </c>
      <c r="I251">
        <v>0</v>
      </c>
      <c r="J251">
        <v>1.7108250985E-4</v>
      </c>
    </row>
    <row r="252" spans="1:10" x14ac:dyDescent="0.2">
      <c r="A252" t="s">
        <v>1147</v>
      </c>
      <c r="B252">
        <v>65.662468101900004</v>
      </c>
      <c r="C252" s="1">
        <v>1.86592445776E-13</v>
      </c>
      <c r="D252" s="1">
        <v>8.0212449797699995E-13</v>
      </c>
      <c r="E252" s="1">
        <v>2.01333248992E-10</v>
      </c>
      <c r="F252">
        <v>8.0639026654199999E-3</v>
      </c>
      <c r="G252">
        <v>2.6776608805399997E-4</v>
      </c>
      <c r="H252">
        <v>0</v>
      </c>
      <c r="I252">
        <v>6.3556529290400001E-3</v>
      </c>
      <c r="J252">
        <v>8.2661032341000004E-4</v>
      </c>
    </row>
    <row r="253" spans="1:10" x14ac:dyDescent="0.2">
      <c r="A253" t="s">
        <v>1148</v>
      </c>
      <c r="B253">
        <v>65.170498935099999</v>
      </c>
      <c r="C253" s="1">
        <v>2.3689426302299999E-13</v>
      </c>
      <c r="D253" s="1">
        <v>1.0143210706399999E-12</v>
      </c>
      <c r="E253" s="1">
        <v>2.55608909801E-10</v>
      </c>
      <c r="F253" s="1">
        <v>8.7818777951500005E-5</v>
      </c>
      <c r="G253" s="1">
        <v>1.66210142808E-6</v>
      </c>
      <c r="H253">
        <v>0</v>
      </c>
      <c r="I253">
        <v>0</v>
      </c>
      <c r="J253">
        <v>0</v>
      </c>
    </row>
    <row r="254" spans="1:10" x14ac:dyDescent="0.2">
      <c r="A254" t="s">
        <v>1149</v>
      </c>
      <c r="B254">
        <v>64.990797423700002</v>
      </c>
      <c r="C254" s="1">
        <v>2.58471583789E-13</v>
      </c>
      <c r="D254" s="1">
        <v>1.07265707272E-12</v>
      </c>
      <c r="E254" s="1">
        <v>2.7889083890800002E-10</v>
      </c>
      <c r="F254" s="1">
        <v>2.3194848285900001E-5</v>
      </c>
      <c r="G254">
        <v>0</v>
      </c>
      <c r="H254">
        <v>0</v>
      </c>
      <c r="I254">
        <v>0</v>
      </c>
      <c r="J254">
        <v>0</v>
      </c>
    </row>
    <row r="255" spans="1:10" x14ac:dyDescent="0.2">
      <c r="A255" t="s">
        <v>1150</v>
      </c>
      <c r="B255">
        <v>64.990797423700002</v>
      </c>
      <c r="C255" s="1">
        <v>2.58471583789E-13</v>
      </c>
      <c r="D255" s="1">
        <v>1.07265707272E-12</v>
      </c>
      <c r="E255" s="1">
        <v>2.7889083890800002E-10</v>
      </c>
      <c r="F255" s="1">
        <v>3.8472989995700002E-5</v>
      </c>
      <c r="G255">
        <v>0</v>
      </c>
      <c r="H255">
        <v>0</v>
      </c>
      <c r="I255">
        <v>0</v>
      </c>
      <c r="J255">
        <v>0</v>
      </c>
    </row>
    <row r="256" spans="1:10" x14ac:dyDescent="0.2">
      <c r="A256" t="s">
        <v>1151</v>
      </c>
      <c r="B256">
        <v>64.990797423700002</v>
      </c>
      <c r="C256" s="1">
        <v>2.58471583789E-13</v>
      </c>
      <c r="D256" s="1">
        <v>1.07265707272E-12</v>
      </c>
      <c r="E256" s="1">
        <v>2.7889083890800002E-10</v>
      </c>
      <c r="F256">
        <v>1.4110344937399999E-4</v>
      </c>
      <c r="G256">
        <v>0</v>
      </c>
      <c r="H256">
        <v>0</v>
      </c>
      <c r="I256">
        <v>0</v>
      </c>
      <c r="J256">
        <v>0</v>
      </c>
    </row>
    <row r="257" spans="1:10" x14ac:dyDescent="0.2">
      <c r="A257" t="s">
        <v>1152</v>
      </c>
      <c r="B257">
        <v>64.990797423700002</v>
      </c>
      <c r="C257" s="1">
        <v>2.58471583789E-13</v>
      </c>
      <c r="D257" s="1">
        <v>1.07265707272E-12</v>
      </c>
      <c r="E257" s="1">
        <v>2.7889083890800002E-10</v>
      </c>
      <c r="F257" s="1">
        <v>6.3578791403900001E-6</v>
      </c>
      <c r="G257">
        <v>0</v>
      </c>
      <c r="H257">
        <v>0</v>
      </c>
      <c r="I257">
        <v>0</v>
      </c>
      <c r="J257">
        <v>0</v>
      </c>
    </row>
    <row r="258" spans="1:10" x14ac:dyDescent="0.2">
      <c r="A258" t="s">
        <v>1153</v>
      </c>
      <c r="B258">
        <v>64.990797423700002</v>
      </c>
      <c r="C258" s="1">
        <v>2.58471583789E-13</v>
      </c>
      <c r="D258" s="1">
        <v>1.07265707272E-12</v>
      </c>
      <c r="E258" s="1">
        <v>2.7889083890800002E-10</v>
      </c>
      <c r="F258" s="1">
        <v>9.0771162176600002E-6</v>
      </c>
      <c r="G258">
        <v>0</v>
      </c>
      <c r="H258">
        <v>0</v>
      </c>
      <c r="I258">
        <v>0</v>
      </c>
      <c r="J258">
        <v>0</v>
      </c>
    </row>
    <row r="259" spans="1:10" x14ac:dyDescent="0.2">
      <c r="A259" t="s">
        <v>1154</v>
      </c>
      <c r="B259">
        <v>64.990797423700002</v>
      </c>
      <c r="C259" s="1">
        <v>2.58471583789E-13</v>
      </c>
      <c r="D259" s="1">
        <v>1.07265707272E-12</v>
      </c>
      <c r="E259" s="1">
        <v>2.7889083890800002E-10</v>
      </c>
      <c r="F259">
        <v>1.8980617481199999E-4</v>
      </c>
      <c r="G259">
        <v>0</v>
      </c>
      <c r="H259">
        <v>0</v>
      </c>
      <c r="I259">
        <v>0</v>
      </c>
      <c r="J259">
        <v>0</v>
      </c>
    </row>
    <row r="260" spans="1:10" x14ac:dyDescent="0.2">
      <c r="A260" t="s">
        <v>1155</v>
      </c>
      <c r="B260">
        <v>64.990797423700002</v>
      </c>
      <c r="C260" s="1">
        <v>2.58471583789E-13</v>
      </c>
      <c r="D260" s="1">
        <v>1.07265707272E-12</v>
      </c>
      <c r="E260" s="1">
        <v>2.7889083890800002E-10</v>
      </c>
      <c r="F260" s="1">
        <v>7.9060851002900004E-5</v>
      </c>
      <c r="G260">
        <v>0</v>
      </c>
      <c r="H260">
        <v>0</v>
      </c>
      <c r="I260">
        <v>0</v>
      </c>
      <c r="J260">
        <v>0</v>
      </c>
    </row>
    <row r="261" spans="1:10" x14ac:dyDescent="0.2">
      <c r="A261" t="s">
        <v>1156</v>
      </c>
      <c r="B261">
        <v>64.990797423700002</v>
      </c>
      <c r="C261" s="1">
        <v>2.58471583789E-13</v>
      </c>
      <c r="D261" s="1">
        <v>1.07265707272E-12</v>
      </c>
      <c r="E261" s="1">
        <v>2.7889083890800002E-10</v>
      </c>
      <c r="F261">
        <v>4.1141812840200001E-4</v>
      </c>
      <c r="G261">
        <v>0</v>
      </c>
      <c r="H261">
        <v>0</v>
      </c>
      <c r="I261">
        <v>0</v>
      </c>
      <c r="J261">
        <v>0</v>
      </c>
    </row>
    <row r="262" spans="1:10" x14ac:dyDescent="0.2">
      <c r="A262" t="s">
        <v>1157</v>
      </c>
      <c r="B262">
        <v>64.720744171700005</v>
      </c>
      <c r="C262" s="1">
        <v>2.9464552985E-13</v>
      </c>
      <c r="D262" s="1">
        <v>1.21809397206E-12</v>
      </c>
      <c r="E262" s="1">
        <v>3.1792252670800001E-10</v>
      </c>
      <c r="F262" s="1">
        <v>2.71583848382E-5</v>
      </c>
      <c r="G262">
        <v>0</v>
      </c>
      <c r="H262">
        <v>0</v>
      </c>
      <c r="I262">
        <v>0</v>
      </c>
      <c r="J262" s="1">
        <v>3.4249272242199999E-5</v>
      </c>
    </row>
    <row r="263" spans="1:10" x14ac:dyDescent="0.2">
      <c r="A263" t="s">
        <v>1158</v>
      </c>
      <c r="B263">
        <v>64.630934463299994</v>
      </c>
      <c r="C263" s="1">
        <v>3.0776328547799998E-13</v>
      </c>
      <c r="D263" s="1">
        <v>1.2674678817899999E-12</v>
      </c>
      <c r="E263" s="1">
        <v>3.3207658503000002E-10</v>
      </c>
      <c r="F263" s="1">
        <v>6.7310074785200001E-6</v>
      </c>
      <c r="G263">
        <v>1.03308981785E-3</v>
      </c>
      <c r="H263" s="1">
        <v>5.9257609773699997E-5</v>
      </c>
      <c r="I263" s="1">
        <v>1.4366577593899999E-6</v>
      </c>
      <c r="J263" s="1">
        <v>2.3276554086999998E-5</v>
      </c>
    </row>
    <row r="264" spans="1:10" x14ac:dyDescent="0.2">
      <c r="A264" t="s">
        <v>1159</v>
      </c>
      <c r="B264">
        <v>63.945771208399997</v>
      </c>
      <c r="C264" s="1">
        <v>4.29051245883E-13</v>
      </c>
      <c r="D264" s="1">
        <v>1.7602520696099999E-12</v>
      </c>
      <c r="E264" s="1">
        <v>4.6294629430800001E-10</v>
      </c>
      <c r="F264" s="1">
        <v>7.5514320857800001E-5</v>
      </c>
      <c r="G264" s="1">
        <v>5.91386065662E-5</v>
      </c>
      <c r="H264" s="1">
        <v>5.3597879122999997E-6</v>
      </c>
      <c r="I264">
        <v>0</v>
      </c>
      <c r="J264">
        <v>0</v>
      </c>
    </row>
    <row r="265" spans="1:10" x14ac:dyDescent="0.2">
      <c r="A265" t="s">
        <v>1160</v>
      </c>
      <c r="B265">
        <v>63.5851391136</v>
      </c>
      <c r="C265" s="1">
        <v>5.1102003145799997E-13</v>
      </c>
      <c r="D265" s="1">
        <v>2.0886008103899999E-12</v>
      </c>
      <c r="E265" s="1">
        <v>5.5139061394300002E-10</v>
      </c>
      <c r="F265">
        <v>0</v>
      </c>
      <c r="G265">
        <v>7.50415553586E-4</v>
      </c>
      <c r="H265">
        <v>0</v>
      </c>
      <c r="I265">
        <v>0</v>
      </c>
      <c r="J265">
        <v>4.8905510351899997E-4</v>
      </c>
    </row>
    <row r="266" spans="1:10" x14ac:dyDescent="0.2">
      <c r="A266" t="s">
        <v>1161</v>
      </c>
      <c r="B266">
        <v>63.3615837137</v>
      </c>
      <c r="C266" s="1">
        <v>5.6950754905700003E-13</v>
      </c>
      <c r="D266" s="1">
        <v>2.3188628129500001E-12</v>
      </c>
      <c r="E266" s="1">
        <v>6.14498645432E-10</v>
      </c>
      <c r="F266">
        <v>8.8022252565399999E-4</v>
      </c>
      <c r="G266">
        <v>3.0927613171300001E-3</v>
      </c>
      <c r="H266" s="1">
        <v>1.36778437968E-5</v>
      </c>
      <c r="I266">
        <v>0</v>
      </c>
      <c r="J266">
        <v>1.21701087967E-3</v>
      </c>
    </row>
    <row r="267" spans="1:10" x14ac:dyDescent="0.2">
      <c r="A267" t="s">
        <v>1162</v>
      </c>
      <c r="B267">
        <v>61.496132905300001</v>
      </c>
      <c r="C267" s="1">
        <v>1.4060529991100001E-12</v>
      </c>
      <c r="D267" s="1">
        <v>5.7035006993899996E-12</v>
      </c>
      <c r="E267" s="1">
        <v>1.51713118604E-9</v>
      </c>
      <c r="F267" s="1">
        <v>1.3162293714E-6</v>
      </c>
      <c r="G267">
        <v>0</v>
      </c>
      <c r="H267">
        <v>0</v>
      </c>
      <c r="I267">
        <v>0</v>
      </c>
      <c r="J267">
        <v>2.7058404147299998E-4</v>
      </c>
    </row>
    <row r="268" spans="1:10" x14ac:dyDescent="0.2">
      <c r="A268" t="s">
        <v>1163</v>
      </c>
      <c r="B268">
        <v>60.6469502259</v>
      </c>
      <c r="C268" s="1">
        <v>2.1210554594400001E-12</v>
      </c>
      <c r="D268" s="1">
        <v>8.5716061450900003E-12</v>
      </c>
      <c r="E268" s="1">
        <v>2.28861884074E-9</v>
      </c>
      <c r="F268" s="1">
        <v>1.3139361321900001E-6</v>
      </c>
      <c r="G268">
        <v>2.01818701822E-4</v>
      </c>
      <c r="H268" s="1">
        <v>2.02167972065E-5</v>
      </c>
      <c r="I268">
        <v>0</v>
      </c>
      <c r="J268">
        <v>8.9567656833800002E-4</v>
      </c>
    </row>
    <row r="269" spans="1:10" x14ac:dyDescent="0.2">
      <c r="A269" t="s">
        <v>1164</v>
      </c>
      <c r="B269">
        <v>59.869408193200002</v>
      </c>
      <c r="C269" s="1">
        <v>3.09007599034E-12</v>
      </c>
      <c r="D269" s="1">
        <v>1.24410149014E-11</v>
      </c>
      <c r="E269" s="1">
        <v>3.3341919935800001E-9</v>
      </c>
      <c r="F269">
        <v>0</v>
      </c>
      <c r="G269">
        <v>0</v>
      </c>
      <c r="H269">
        <v>1.20598573091E-4</v>
      </c>
      <c r="I269">
        <v>0</v>
      </c>
      <c r="J269">
        <v>0</v>
      </c>
    </row>
    <row r="270" spans="1:10" x14ac:dyDescent="0.2">
      <c r="A270" t="s">
        <v>1165</v>
      </c>
      <c r="B270">
        <v>59.844695496900002</v>
      </c>
      <c r="C270" s="1">
        <v>3.1272452903E-12</v>
      </c>
      <c r="D270" s="1">
        <v>1.25438575027E-11</v>
      </c>
      <c r="E270" s="1">
        <v>3.3742976682399999E-9</v>
      </c>
      <c r="F270">
        <v>1.3338759364700001E-3</v>
      </c>
      <c r="G270">
        <v>0</v>
      </c>
      <c r="H270" s="1">
        <v>3.4391405081999997E-5</v>
      </c>
      <c r="I270">
        <v>0</v>
      </c>
      <c r="J270">
        <v>0</v>
      </c>
    </row>
    <row r="271" spans="1:10" x14ac:dyDescent="0.2">
      <c r="A271" t="s">
        <v>1166</v>
      </c>
      <c r="B271">
        <v>59.591844557800002</v>
      </c>
      <c r="C271" s="1">
        <v>3.5341793579399999E-12</v>
      </c>
      <c r="D271" s="1">
        <v>1.41236278786E-11</v>
      </c>
      <c r="E271" s="1">
        <v>3.8133795272099997E-9</v>
      </c>
      <c r="F271" s="1">
        <v>4.4667471068000001E-6</v>
      </c>
      <c r="G271" s="1">
        <v>2.8670493134700001E-5</v>
      </c>
      <c r="H271">
        <v>2.5232403765699997E-4</v>
      </c>
      <c r="I271" s="1">
        <v>1.94046648814E-6</v>
      </c>
      <c r="J271" s="1">
        <v>2.62473108341E-5</v>
      </c>
    </row>
    <row r="272" spans="1:10" x14ac:dyDescent="0.2">
      <c r="A272" t="s">
        <v>1167</v>
      </c>
      <c r="B272">
        <v>59.514377281900003</v>
      </c>
      <c r="C272" s="1">
        <v>3.6691360251400003E-12</v>
      </c>
      <c r="D272" s="1">
        <v>1.4608847863899999E-11</v>
      </c>
      <c r="E272" s="1">
        <v>3.9589977711299997E-9</v>
      </c>
      <c r="F272" s="1">
        <v>1.14452094382E-5</v>
      </c>
      <c r="G272">
        <v>6.8721831890000001E-4</v>
      </c>
      <c r="H272">
        <v>2.9009992585000001E-4</v>
      </c>
      <c r="I272">
        <v>0</v>
      </c>
      <c r="J272">
        <v>5.5822148210800003E-4</v>
      </c>
    </row>
    <row r="273" spans="1:10" x14ac:dyDescent="0.2">
      <c r="A273" t="s">
        <v>1168</v>
      </c>
      <c r="B273">
        <v>58.757573349799998</v>
      </c>
      <c r="C273" s="1">
        <v>5.2908504530599997E-12</v>
      </c>
      <c r="D273" s="1">
        <v>2.0988336907500001E-11</v>
      </c>
      <c r="E273" s="1">
        <v>5.7088276388499996E-9</v>
      </c>
      <c r="F273">
        <v>9.2468041192799995E-4</v>
      </c>
      <c r="G273">
        <v>0</v>
      </c>
      <c r="H273">
        <v>1.15214060764E-4</v>
      </c>
      <c r="I273">
        <v>0</v>
      </c>
      <c r="J273">
        <v>0</v>
      </c>
    </row>
    <row r="274" spans="1:10" x14ac:dyDescent="0.2">
      <c r="A274" t="s">
        <v>1169</v>
      </c>
      <c r="B274">
        <v>57.873904329399998</v>
      </c>
      <c r="C274" s="1">
        <v>8.1105243997099995E-12</v>
      </c>
      <c r="D274" s="1">
        <v>3.20558821512E-11</v>
      </c>
      <c r="E274" s="1">
        <v>8.7512558272800003E-9</v>
      </c>
      <c r="F274" s="1">
        <v>3.1001843086499997E-5</v>
      </c>
      <c r="G274">
        <v>8.8989740367000005E-4</v>
      </c>
      <c r="H274" s="1">
        <v>1.9044461848499999E-5</v>
      </c>
      <c r="I274">
        <v>0</v>
      </c>
      <c r="J274">
        <v>7.3846835576900003E-4</v>
      </c>
    </row>
    <row r="275" spans="1:10" x14ac:dyDescent="0.2">
      <c r="A275" t="s">
        <v>1170</v>
      </c>
      <c r="B275">
        <v>56.413173070299997</v>
      </c>
      <c r="C275" s="1">
        <v>1.64253985825E-11</v>
      </c>
      <c r="D275" s="1">
        <v>6.4616560998500003E-11</v>
      </c>
      <c r="E275" s="1">
        <v>1.7723005070499999E-8</v>
      </c>
      <c r="F275" s="1">
        <v>1.5845624827600001E-5</v>
      </c>
      <c r="G275">
        <v>0</v>
      </c>
      <c r="H275">
        <v>0</v>
      </c>
      <c r="I275">
        <v>0</v>
      </c>
      <c r="J275" s="1">
        <v>8.4755202228099999E-5</v>
      </c>
    </row>
    <row r="276" spans="1:10" x14ac:dyDescent="0.2">
      <c r="A276" t="s">
        <v>1171</v>
      </c>
      <c r="B276">
        <v>56.407740990100002</v>
      </c>
      <c r="C276" s="1">
        <v>1.6468539642800001E-11</v>
      </c>
      <c r="D276" s="1">
        <v>6.4616560998500003E-11</v>
      </c>
      <c r="E276" s="1">
        <v>1.7769554274600001E-8</v>
      </c>
      <c r="F276" s="1">
        <v>7.0458018079399997E-6</v>
      </c>
      <c r="G276">
        <v>0</v>
      </c>
      <c r="H276">
        <v>0</v>
      </c>
      <c r="I276">
        <v>0</v>
      </c>
      <c r="J276">
        <v>3.4746580872099998E-4</v>
      </c>
    </row>
    <row r="277" spans="1:10" x14ac:dyDescent="0.2">
      <c r="A277" t="s">
        <v>1172</v>
      </c>
      <c r="B277">
        <v>56.178884512899998</v>
      </c>
      <c r="C277" s="1">
        <v>1.8392705738800001E-11</v>
      </c>
      <c r="D277" s="1">
        <v>7.1904817000700002E-11</v>
      </c>
      <c r="E277" s="1">
        <v>1.98457294922E-8</v>
      </c>
      <c r="F277">
        <v>0</v>
      </c>
      <c r="G277">
        <v>4.7768711342700002E-4</v>
      </c>
      <c r="H277">
        <v>0</v>
      </c>
      <c r="I277">
        <v>0</v>
      </c>
      <c r="J277" s="1">
        <v>1.74159484291E-6</v>
      </c>
    </row>
    <row r="278" spans="1:10" x14ac:dyDescent="0.2">
      <c r="A278" t="s">
        <v>1173</v>
      </c>
      <c r="B278">
        <v>55.895771530200001</v>
      </c>
      <c r="C278" s="1">
        <v>2.10864893791E-11</v>
      </c>
      <c r="D278" s="1">
        <v>8.2138346714899997E-11</v>
      </c>
      <c r="E278" s="1">
        <v>2.275232204E-8</v>
      </c>
      <c r="F278" s="1">
        <v>3.8654408732500001E-5</v>
      </c>
      <c r="G278">
        <v>4.3909467850999998E-4</v>
      </c>
      <c r="H278">
        <v>4.0276314867499998E-4</v>
      </c>
      <c r="I278">
        <v>0</v>
      </c>
      <c r="J278">
        <v>2.0031699802899999E-4</v>
      </c>
    </row>
    <row r="279" spans="1:10" x14ac:dyDescent="0.2">
      <c r="A279" t="s">
        <v>1174</v>
      </c>
      <c r="B279">
        <v>55.441338203599997</v>
      </c>
      <c r="C279" s="1">
        <v>2.62579566985E-11</v>
      </c>
      <c r="D279" s="1">
        <v>1.01914875099E-10</v>
      </c>
      <c r="E279" s="1">
        <v>2.83323352776E-8</v>
      </c>
      <c r="F279" s="1">
        <v>8.8020730642500004E-7</v>
      </c>
      <c r="G279">
        <v>0</v>
      </c>
      <c r="H279">
        <v>1.2229043878999999E-4</v>
      </c>
      <c r="I279">
        <v>0</v>
      </c>
      <c r="J279">
        <v>0</v>
      </c>
    </row>
    <row r="280" spans="1:10" x14ac:dyDescent="0.2">
      <c r="A280" t="s">
        <v>1175</v>
      </c>
      <c r="B280">
        <v>55.066691800999997</v>
      </c>
      <c r="C280" s="1">
        <v>3.1460998956100002E-11</v>
      </c>
      <c r="D280" s="1">
        <v>1.2167174865099999E-10</v>
      </c>
      <c r="E280" s="1">
        <v>3.3946417873599999E-8</v>
      </c>
      <c r="F280">
        <v>0</v>
      </c>
      <c r="G280">
        <v>3.6508478344500001E-4</v>
      </c>
      <c r="H280" s="1">
        <v>1.99407507522E-5</v>
      </c>
      <c r="I280">
        <v>0</v>
      </c>
      <c r="J280" s="1">
        <v>3.9575799481300003E-5</v>
      </c>
    </row>
    <row r="281" spans="1:10" x14ac:dyDescent="0.2">
      <c r="A281" t="s">
        <v>1176</v>
      </c>
      <c r="B281">
        <v>54.69829781</v>
      </c>
      <c r="C281" s="1">
        <v>3.7579895740700003E-11</v>
      </c>
      <c r="D281" s="1">
        <v>1.44816812515E-10</v>
      </c>
      <c r="E281" s="1">
        <v>4.0548707504300002E-8</v>
      </c>
      <c r="F281">
        <v>1.08726894874E-4</v>
      </c>
      <c r="G281">
        <v>0</v>
      </c>
      <c r="H281" s="1">
        <v>8.1581373340799997E-6</v>
      </c>
      <c r="I281">
        <v>0</v>
      </c>
      <c r="J281">
        <v>0</v>
      </c>
    </row>
    <row r="282" spans="1:10" x14ac:dyDescent="0.2">
      <c r="A282" t="s">
        <v>1177</v>
      </c>
      <c r="B282">
        <v>54.124310927099998</v>
      </c>
      <c r="C282" s="1">
        <v>4.9565128911999999E-11</v>
      </c>
      <c r="D282" s="1">
        <v>1.9032303948800001E-10</v>
      </c>
      <c r="E282" s="1">
        <v>5.3480774096000003E-8</v>
      </c>
      <c r="F282" s="1">
        <v>3.6563677196300001E-5</v>
      </c>
      <c r="G282" s="1">
        <v>6.9867001653700004E-5</v>
      </c>
      <c r="H282">
        <v>0</v>
      </c>
      <c r="I282">
        <v>0</v>
      </c>
      <c r="J282">
        <v>1.2011476944999999E-4</v>
      </c>
    </row>
    <row r="283" spans="1:10" x14ac:dyDescent="0.2">
      <c r="A283" t="s">
        <v>1178</v>
      </c>
      <c r="B283">
        <v>53.979471448799998</v>
      </c>
      <c r="C283" s="1">
        <v>5.3150273640199997E-11</v>
      </c>
      <c r="D283" s="1">
        <v>1.9707610054199999E-10</v>
      </c>
      <c r="E283" s="1">
        <v>5.7349145257799999E-8</v>
      </c>
      <c r="F283" s="1">
        <v>1.49315414858E-5</v>
      </c>
      <c r="G283">
        <v>0</v>
      </c>
      <c r="H283">
        <v>0</v>
      </c>
      <c r="I283">
        <v>0</v>
      </c>
      <c r="J283">
        <v>0</v>
      </c>
    </row>
    <row r="284" spans="1:10" x14ac:dyDescent="0.2">
      <c r="A284" t="s">
        <v>1179</v>
      </c>
      <c r="B284">
        <v>53.979471448799998</v>
      </c>
      <c r="C284" s="1">
        <v>5.3150273640199997E-11</v>
      </c>
      <c r="D284" s="1">
        <v>1.9707610054199999E-10</v>
      </c>
      <c r="E284" s="1">
        <v>5.7349145257799999E-8</v>
      </c>
      <c r="F284" s="1">
        <v>1.07814416845E-5</v>
      </c>
      <c r="G284">
        <v>0</v>
      </c>
      <c r="H284">
        <v>0</v>
      </c>
      <c r="I284">
        <v>0</v>
      </c>
      <c r="J284">
        <v>0</v>
      </c>
    </row>
    <row r="285" spans="1:10" x14ac:dyDescent="0.2">
      <c r="A285" t="s">
        <v>1180</v>
      </c>
      <c r="B285">
        <v>53.979471448799998</v>
      </c>
      <c r="C285" s="1">
        <v>5.3150273640199997E-11</v>
      </c>
      <c r="D285" s="1">
        <v>1.9707610054199999E-10</v>
      </c>
      <c r="E285" s="1">
        <v>5.7349145257799999E-8</v>
      </c>
      <c r="F285" s="1">
        <v>2.48012156889E-5</v>
      </c>
      <c r="G285">
        <v>0</v>
      </c>
      <c r="H285">
        <v>0</v>
      </c>
      <c r="I285">
        <v>0</v>
      </c>
      <c r="J285">
        <v>0</v>
      </c>
    </row>
    <row r="286" spans="1:10" x14ac:dyDescent="0.2">
      <c r="A286" t="s">
        <v>1181</v>
      </c>
      <c r="B286">
        <v>53.979471448799998</v>
      </c>
      <c r="C286" s="1">
        <v>5.3150273640199997E-11</v>
      </c>
      <c r="D286" s="1">
        <v>1.9707610054199999E-10</v>
      </c>
      <c r="E286" s="1">
        <v>5.7349145257799999E-8</v>
      </c>
      <c r="F286" s="1">
        <v>6.0013714510199999E-5</v>
      </c>
      <c r="G286">
        <v>0</v>
      </c>
      <c r="H286">
        <v>0</v>
      </c>
      <c r="I286">
        <v>0</v>
      </c>
      <c r="J286">
        <v>0</v>
      </c>
    </row>
    <row r="287" spans="1:10" x14ac:dyDescent="0.2">
      <c r="A287" t="s">
        <v>1182</v>
      </c>
      <c r="B287">
        <v>53.979471448799998</v>
      </c>
      <c r="C287" s="1">
        <v>5.3150273640199997E-11</v>
      </c>
      <c r="D287" s="1">
        <v>1.9707610054199999E-10</v>
      </c>
      <c r="E287" s="1">
        <v>5.7349145257799999E-8</v>
      </c>
      <c r="F287" s="1">
        <v>1.42213432736E-5</v>
      </c>
      <c r="G287">
        <v>0</v>
      </c>
      <c r="H287">
        <v>0</v>
      </c>
      <c r="I287">
        <v>0</v>
      </c>
      <c r="J287">
        <v>0</v>
      </c>
    </row>
    <row r="288" spans="1:10" x14ac:dyDescent="0.2">
      <c r="A288" t="s">
        <v>1183</v>
      </c>
      <c r="B288">
        <v>53.979471448799998</v>
      </c>
      <c r="C288" s="1">
        <v>5.3150273640199997E-11</v>
      </c>
      <c r="D288" s="1">
        <v>1.9707610054199999E-10</v>
      </c>
      <c r="E288" s="1">
        <v>5.7349145257799999E-8</v>
      </c>
      <c r="F288">
        <v>1.79337991287E-4</v>
      </c>
      <c r="G288">
        <v>0</v>
      </c>
      <c r="H288">
        <v>0</v>
      </c>
      <c r="I288">
        <v>0</v>
      </c>
      <c r="J288">
        <v>0</v>
      </c>
    </row>
    <row r="289" spans="1:10" x14ac:dyDescent="0.2">
      <c r="A289" t="s">
        <v>1184</v>
      </c>
      <c r="B289">
        <v>53.979471448799998</v>
      </c>
      <c r="C289" s="1">
        <v>5.3150273640199997E-11</v>
      </c>
      <c r="D289" s="1">
        <v>1.9707610054199999E-10</v>
      </c>
      <c r="E289" s="1">
        <v>5.7349145257799999E-8</v>
      </c>
      <c r="F289" s="1">
        <v>9.5866752512700004E-6</v>
      </c>
      <c r="G289">
        <v>0</v>
      </c>
      <c r="H289">
        <v>0</v>
      </c>
      <c r="I289">
        <v>0</v>
      </c>
      <c r="J289">
        <v>0</v>
      </c>
    </row>
    <row r="290" spans="1:10" x14ac:dyDescent="0.2">
      <c r="A290" t="s">
        <v>1185</v>
      </c>
      <c r="B290">
        <v>53.979471448799998</v>
      </c>
      <c r="C290" s="1">
        <v>5.3150273640199997E-11</v>
      </c>
      <c r="D290" s="1">
        <v>1.9707610054199999E-10</v>
      </c>
      <c r="E290" s="1">
        <v>5.7349145257799999E-8</v>
      </c>
      <c r="F290" s="1">
        <v>2.41702891617E-5</v>
      </c>
      <c r="G290">
        <v>0</v>
      </c>
      <c r="H290">
        <v>0</v>
      </c>
      <c r="I290">
        <v>0</v>
      </c>
      <c r="J290">
        <v>0</v>
      </c>
    </row>
    <row r="291" spans="1:10" x14ac:dyDescent="0.2">
      <c r="A291" t="s">
        <v>1186</v>
      </c>
      <c r="B291">
        <v>53.979471448799998</v>
      </c>
      <c r="C291" s="1">
        <v>5.3150273640199997E-11</v>
      </c>
      <c r="D291" s="1">
        <v>1.9707610054199999E-10</v>
      </c>
      <c r="E291" s="1">
        <v>5.7349145257799999E-8</v>
      </c>
      <c r="F291" s="1">
        <v>6.3741759688600003E-5</v>
      </c>
      <c r="G291">
        <v>0</v>
      </c>
      <c r="H291">
        <v>0</v>
      </c>
      <c r="I291">
        <v>0</v>
      </c>
      <c r="J291">
        <v>0</v>
      </c>
    </row>
    <row r="292" spans="1:10" x14ac:dyDescent="0.2">
      <c r="A292" t="s">
        <v>1187</v>
      </c>
      <c r="B292">
        <v>53.979471448799998</v>
      </c>
      <c r="C292" s="1">
        <v>5.3150273640199997E-11</v>
      </c>
      <c r="D292" s="1">
        <v>1.9707610054199999E-10</v>
      </c>
      <c r="E292" s="1">
        <v>5.7349145257799999E-8</v>
      </c>
      <c r="F292" s="1">
        <v>1.5957256045699999E-5</v>
      </c>
      <c r="G292">
        <v>0</v>
      </c>
      <c r="H292">
        <v>0</v>
      </c>
      <c r="I292">
        <v>0</v>
      </c>
      <c r="J292">
        <v>0</v>
      </c>
    </row>
    <row r="293" spans="1:10" x14ac:dyDescent="0.2">
      <c r="A293" t="s">
        <v>1188</v>
      </c>
      <c r="B293">
        <v>53.128113527700002</v>
      </c>
      <c r="C293" s="1">
        <v>8.0116112200199998E-11</v>
      </c>
      <c r="D293" s="1">
        <v>2.9604549679499999E-10</v>
      </c>
      <c r="E293" s="1">
        <v>8.6445285064000002E-8</v>
      </c>
      <c r="F293">
        <v>0</v>
      </c>
      <c r="G293">
        <v>7.6200446275000004E-4</v>
      </c>
      <c r="H293" s="1">
        <v>1.49619732898E-5</v>
      </c>
      <c r="I293">
        <v>0</v>
      </c>
      <c r="J293">
        <v>3.5628381271700003E-4</v>
      </c>
    </row>
    <row r="294" spans="1:10" x14ac:dyDescent="0.2">
      <c r="A294" t="s">
        <v>1189</v>
      </c>
      <c r="B294">
        <v>53.0943025682</v>
      </c>
      <c r="C294" s="1">
        <v>8.1432052462400004E-11</v>
      </c>
      <c r="D294" s="1">
        <v>2.99881176133E-10</v>
      </c>
      <c r="E294" s="1">
        <v>8.7865184606899999E-8</v>
      </c>
      <c r="F294" s="1">
        <v>4.8400912338700001E-5</v>
      </c>
      <c r="G294" s="1">
        <v>7.4078007774900005E-5</v>
      </c>
      <c r="H294" s="1">
        <v>7.52009240827E-6</v>
      </c>
      <c r="I294">
        <v>0</v>
      </c>
      <c r="J294">
        <v>3.8682005176E-4</v>
      </c>
    </row>
    <row r="295" spans="1:10" x14ac:dyDescent="0.2">
      <c r="A295" t="s">
        <v>1190</v>
      </c>
      <c r="B295">
        <v>52.775563549799998</v>
      </c>
      <c r="C295" s="1">
        <v>9.4948660937E-11</v>
      </c>
      <c r="D295" s="1">
        <v>3.48468044731E-10</v>
      </c>
      <c r="E295" s="1">
        <v>1.02449605151E-7</v>
      </c>
      <c r="F295">
        <v>2.1851473689600001E-4</v>
      </c>
      <c r="G295" s="1">
        <v>4.3974865842599999E-5</v>
      </c>
      <c r="H295" s="1">
        <v>9.5828675616400002E-5</v>
      </c>
      <c r="I295">
        <v>0</v>
      </c>
      <c r="J295" s="1">
        <v>1.3987546266200001E-5</v>
      </c>
    </row>
    <row r="296" spans="1:10" x14ac:dyDescent="0.2">
      <c r="A296" t="s">
        <v>1191</v>
      </c>
      <c r="B296">
        <v>52.393983329299999</v>
      </c>
      <c r="C296" s="1">
        <v>1.14106910224E-10</v>
      </c>
      <c r="D296" s="1">
        <v>4.1736052926000001E-10</v>
      </c>
      <c r="E296" s="1">
        <v>1.23121356132E-7</v>
      </c>
      <c r="F296" s="1">
        <v>4.3008136839500003E-5</v>
      </c>
      <c r="G296" s="1">
        <v>5.6913483466600001E-5</v>
      </c>
      <c r="H296" s="1">
        <v>1.7257232643999999E-5</v>
      </c>
      <c r="I296">
        <v>0</v>
      </c>
      <c r="J296" s="1">
        <v>9.3059353492899995E-5</v>
      </c>
    </row>
    <row r="297" spans="1:10" x14ac:dyDescent="0.2">
      <c r="A297" t="s">
        <v>1192</v>
      </c>
      <c r="B297">
        <v>51.623120201799999</v>
      </c>
      <c r="C297" s="1">
        <v>1.6538798809900001E-10</v>
      </c>
      <c r="D297" s="1">
        <v>6.0288391607800003E-10</v>
      </c>
      <c r="E297" s="1">
        <v>1.78453639159E-7</v>
      </c>
      <c r="F297">
        <v>1.5797448788699999E-4</v>
      </c>
      <c r="G297" s="1">
        <v>7.72113270189E-5</v>
      </c>
      <c r="H297">
        <v>0</v>
      </c>
      <c r="I297">
        <v>0</v>
      </c>
      <c r="J297" s="1">
        <v>4.3107630081399997E-5</v>
      </c>
    </row>
    <row r="298" spans="1:10" x14ac:dyDescent="0.2">
      <c r="A298" t="s">
        <v>1193</v>
      </c>
      <c r="B298">
        <v>50.979057449300001</v>
      </c>
      <c r="C298" s="1">
        <v>2.2548235413400001E-10</v>
      </c>
      <c r="D298" s="1">
        <v>8.1917663336800001E-10</v>
      </c>
      <c r="E298" s="1">
        <v>2.4329546011E-7</v>
      </c>
      <c r="F298">
        <v>3.2022494591799999E-3</v>
      </c>
      <c r="G298">
        <v>5.7912124163899997E-4</v>
      </c>
      <c r="H298">
        <v>1.02854957556E-3</v>
      </c>
      <c r="I298">
        <v>5.4014476854299996E-4</v>
      </c>
      <c r="J298">
        <v>6.4832252200400003E-4</v>
      </c>
    </row>
    <row r="299" spans="1:10" x14ac:dyDescent="0.2">
      <c r="A299" t="s">
        <v>1194</v>
      </c>
      <c r="B299">
        <v>50.040787266400002</v>
      </c>
      <c r="C299" s="1">
        <v>3.5407476230800002E-10</v>
      </c>
      <c r="D299" s="1">
        <v>1.2820358004400001E-9</v>
      </c>
      <c r="E299" s="1">
        <v>3.8204666853100002E-7</v>
      </c>
      <c r="F299">
        <v>5.7232160997699999E-4</v>
      </c>
      <c r="G299">
        <v>1.0195286167E-4</v>
      </c>
      <c r="H299">
        <v>0</v>
      </c>
      <c r="I299">
        <v>0</v>
      </c>
      <c r="J299">
        <v>1.3617482268899999E-4</v>
      </c>
    </row>
    <row r="300" spans="1:10" x14ac:dyDescent="0.2">
      <c r="A300" t="s">
        <v>1195</v>
      </c>
      <c r="B300">
        <v>49.833940714500002</v>
      </c>
      <c r="C300" s="1">
        <v>3.9109431235799999E-10</v>
      </c>
      <c r="D300" s="1">
        <v>1.4113403446000001E-9</v>
      </c>
      <c r="E300" s="1">
        <v>4.2199076303499998E-7</v>
      </c>
      <c r="F300" s="1">
        <v>2.17489700789E-5</v>
      </c>
      <c r="G300">
        <v>0</v>
      </c>
      <c r="H300">
        <v>0</v>
      </c>
      <c r="I300">
        <v>0</v>
      </c>
      <c r="J300">
        <v>1.05668378632E-4</v>
      </c>
    </row>
    <row r="301" spans="1:10" x14ac:dyDescent="0.2">
      <c r="A301" t="s">
        <v>1196</v>
      </c>
      <c r="B301">
        <v>49.4989757592</v>
      </c>
      <c r="C301" s="1">
        <v>4.5941225916100002E-10</v>
      </c>
      <c r="D301" s="1">
        <v>1.6523527587800001E-9</v>
      </c>
      <c r="E301" s="1">
        <v>4.9570582763499999E-7</v>
      </c>
      <c r="F301" s="1">
        <v>3.4885058483400001E-6</v>
      </c>
      <c r="G301">
        <v>4.6828232611600002E-4</v>
      </c>
      <c r="H301" s="1">
        <v>2.7193791113599999E-6</v>
      </c>
      <c r="I301">
        <v>0</v>
      </c>
      <c r="J301">
        <v>0</v>
      </c>
    </row>
    <row r="302" spans="1:10" x14ac:dyDescent="0.2">
      <c r="A302" t="s">
        <v>1197</v>
      </c>
      <c r="B302">
        <v>48.969139524900001</v>
      </c>
      <c r="C302" s="1">
        <v>5.9260289189799999E-10</v>
      </c>
      <c r="D302" s="1">
        <v>2.1243140211199999E-9</v>
      </c>
      <c r="E302" s="1">
        <v>6.3941852035799998E-7</v>
      </c>
      <c r="F302" s="1">
        <v>8.2072232412599999E-5</v>
      </c>
      <c r="G302" s="1">
        <v>4.5168225981100001E-5</v>
      </c>
      <c r="H302" s="1">
        <v>4.8823625400300003E-6</v>
      </c>
      <c r="I302">
        <v>0</v>
      </c>
      <c r="J302">
        <v>3.4237057973500001E-4</v>
      </c>
    </row>
    <row r="303" spans="1:10" x14ac:dyDescent="0.2">
      <c r="A303" t="s">
        <v>1198</v>
      </c>
      <c r="B303">
        <v>48.400358601199997</v>
      </c>
      <c r="C303" s="1">
        <v>7.7875222320999998E-10</v>
      </c>
      <c r="D303" s="1">
        <v>2.78236307564E-9</v>
      </c>
      <c r="E303" s="1">
        <v>8.4027364884399998E-7</v>
      </c>
      <c r="F303">
        <v>3.6317856563500002E-3</v>
      </c>
      <c r="G303">
        <v>1.4734393525800001E-4</v>
      </c>
      <c r="H303" s="1">
        <v>2.1420373902299999E-5</v>
      </c>
      <c r="I303">
        <v>0</v>
      </c>
      <c r="J303" s="1">
        <v>7.5110849120800004E-5</v>
      </c>
    </row>
    <row r="304" spans="1:10" x14ac:dyDescent="0.2">
      <c r="A304" t="s">
        <v>1199</v>
      </c>
      <c r="B304">
        <v>48.339348268899997</v>
      </c>
      <c r="C304" s="1">
        <v>8.0190235127100004E-10</v>
      </c>
      <c r="D304" s="1">
        <v>2.8556192640999998E-9</v>
      </c>
      <c r="E304" s="1">
        <v>8.6525263702099999E-7</v>
      </c>
      <c r="F304">
        <v>3.0974640836400002E-3</v>
      </c>
      <c r="G304" s="1">
        <v>3.90059804161E-5</v>
      </c>
      <c r="H304">
        <v>0</v>
      </c>
      <c r="I304">
        <v>0</v>
      </c>
      <c r="J304" s="1">
        <v>2.67228218334E-6</v>
      </c>
    </row>
    <row r="305" spans="1:10" x14ac:dyDescent="0.2">
      <c r="A305" t="s">
        <v>1200</v>
      </c>
      <c r="B305">
        <v>48.312810960900002</v>
      </c>
      <c r="C305" s="1">
        <v>8.1218503567399997E-10</v>
      </c>
      <c r="D305" s="1">
        <v>2.8827225443799998E-9</v>
      </c>
      <c r="E305" s="1">
        <v>8.7634765349199998E-7</v>
      </c>
      <c r="F305">
        <v>0</v>
      </c>
      <c r="G305">
        <v>7.4552622838100003E-4</v>
      </c>
      <c r="H305">
        <v>0</v>
      </c>
      <c r="I305">
        <v>0</v>
      </c>
      <c r="J305" s="1">
        <v>4.2800213421000001E-6</v>
      </c>
    </row>
    <row r="306" spans="1:10" x14ac:dyDescent="0.2">
      <c r="A306" t="s">
        <v>1201</v>
      </c>
      <c r="B306">
        <v>48.142445178499997</v>
      </c>
      <c r="C306" s="1">
        <v>8.8140674473099997E-10</v>
      </c>
      <c r="D306" s="1">
        <v>3.1181569756200002E-9</v>
      </c>
      <c r="E306" s="1">
        <v>9.5103787756500004E-7</v>
      </c>
      <c r="F306" s="1">
        <v>2.6278722643800002E-6</v>
      </c>
      <c r="G306">
        <v>0</v>
      </c>
      <c r="H306">
        <v>0</v>
      </c>
      <c r="I306">
        <v>0</v>
      </c>
      <c r="J306">
        <v>2.2676473829099999E-4</v>
      </c>
    </row>
    <row r="307" spans="1:10" x14ac:dyDescent="0.2">
      <c r="A307" t="s">
        <v>1202</v>
      </c>
      <c r="B307">
        <v>47.694689037300002</v>
      </c>
      <c r="C307" s="1">
        <v>1.09272240837E-9</v>
      </c>
      <c r="D307" s="1">
        <v>3.8530963353999999E-9</v>
      </c>
      <c r="E307" s="1">
        <v>1.1790474786299999E-6</v>
      </c>
      <c r="F307" s="1">
        <v>1.21610869686E-5</v>
      </c>
      <c r="G307">
        <v>0</v>
      </c>
      <c r="H307">
        <v>1.05644850694E-4</v>
      </c>
      <c r="I307">
        <v>0</v>
      </c>
      <c r="J307">
        <v>0</v>
      </c>
    </row>
    <row r="308" spans="1:10" x14ac:dyDescent="0.2">
      <c r="A308" t="s">
        <v>1203</v>
      </c>
      <c r="B308">
        <v>47.416683489599997</v>
      </c>
      <c r="C308" s="1">
        <v>1.2486525392000001E-9</v>
      </c>
      <c r="D308" s="1">
        <v>4.3743379538700003E-9</v>
      </c>
      <c r="E308" s="1">
        <v>1.34729608979E-6</v>
      </c>
      <c r="F308">
        <v>0</v>
      </c>
      <c r="G308">
        <v>0</v>
      </c>
      <c r="H308" s="1">
        <v>8.0408388630199995E-5</v>
      </c>
      <c r="I308">
        <v>0</v>
      </c>
      <c r="J308">
        <v>0</v>
      </c>
    </row>
    <row r="309" spans="1:10" x14ac:dyDescent="0.2">
      <c r="A309" t="s">
        <v>1204</v>
      </c>
      <c r="B309">
        <v>47.416683489599997</v>
      </c>
      <c r="C309" s="1">
        <v>1.2486525392000001E-9</v>
      </c>
      <c r="D309" s="1">
        <v>4.3743379538700003E-9</v>
      </c>
      <c r="E309" s="1">
        <v>1.34729608979E-6</v>
      </c>
      <c r="F309">
        <v>0</v>
      </c>
      <c r="G309">
        <v>0</v>
      </c>
      <c r="H309" s="1">
        <v>5.8472710007699998E-5</v>
      </c>
      <c r="I309">
        <v>0</v>
      </c>
      <c r="J309">
        <v>0</v>
      </c>
    </row>
    <row r="310" spans="1:10" x14ac:dyDescent="0.2">
      <c r="A310" t="s">
        <v>1205</v>
      </c>
      <c r="B310">
        <v>47.204743008199998</v>
      </c>
      <c r="C310" s="1">
        <v>1.3822839588299999E-9</v>
      </c>
      <c r="D310" s="1">
        <v>4.8268103287200003E-9</v>
      </c>
      <c r="E310" s="1">
        <v>1.4914843915700001E-6</v>
      </c>
      <c r="F310">
        <v>4.7716549240400001E-3</v>
      </c>
      <c r="G310" s="1">
        <v>1.6264791815E-5</v>
      </c>
      <c r="H310">
        <v>2.3504156830200001E-4</v>
      </c>
      <c r="I310">
        <v>0</v>
      </c>
      <c r="J310">
        <v>4.9138536996999995E-4</v>
      </c>
    </row>
    <row r="311" spans="1:10" x14ac:dyDescent="0.2">
      <c r="A311" t="s">
        <v>1206</v>
      </c>
      <c r="B311">
        <v>47.156945791799998</v>
      </c>
      <c r="C311" s="1">
        <v>1.4143413070500001E-9</v>
      </c>
      <c r="D311" s="1">
        <v>4.9228202268000003E-9</v>
      </c>
      <c r="E311" s="1">
        <v>1.52607427031E-6</v>
      </c>
      <c r="F311" s="1">
        <v>7.2214756063399999E-6</v>
      </c>
      <c r="G311">
        <v>9.3092136386099995E-4</v>
      </c>
      <c r="H311">
        <v>1.8994655229899999E-4</v>
      </c>
      <c r="I311">
        <v>0</v>
      </c>
      <c r="J311" s="1">
        <v>6.5950499956500005E-5</v>
      </c>
    </row>
    <row r="312" spans="1:10" x14ac:dyDescent="0.2">
      <c r="A312" t="s">
        <v>1207</v>
      </c>
      <c r="B312">
        <v>46.349848602999998</v>
      </c>
      <c r="C312" s="1">
        <v>2.0826839979100001E-9</v>
      </c>
      <c r="D312" s="1">
        <v>7.2257750281299996E-9</v>
      </c>
      <c r="E312" s="1">
        <v>2.2472160337500001E-6</v>
      </c>
      <c r="F312">
        <v>9.8606064427700004E-3</v>
      </c>
      <c r="G312">
        <v>5.0746084950000002E-4</v>
      </c>
      <c r="H312" s="1">
        <v>3.4971234147500001E-5</v>
      </c>
      <c r="I312">
        <v>0</v>
      </c>
      <c r="J312">
        <v>1.55439127701E-4</v>
      </c>
    </row>
    <row r="313" spans="1:10" x14ac:dyDescent="0.2">
      <c r="A313" t="s">
        <v>1208</v>
      </c>
      <c r="B313">
        <v>46.273423072999996</v>
      </c>
      <c r="C313" s="1">
        <v>2.1603889656699998E-9</v>
      </c>
      <c r="D313" s="1">
        <v>7.4713451729600005E-9</v>
      </c>
      <c r="E313" s="1">
        <v>2.3310596939599998E-6</v>
      </c>
      <c r="F313">
        <v>0</v>
      </c>
      <c r="G313">
        <v>0</v>
      </c>
      <c r="H313">
        <v>0</v>
      </c>
      <c r="I313">
        <v>0</v>
      </c>
      <c r="J313">
        <v>3.22153723662E-4</v>
      </c>
    </row>
    <row r="314" spans="1:10" x14ac:dyDescent="0.2">
      <c r="A314" t="s">
        <v>1209</v>
      </c>
      <c r="B314">
        <v>45.952563982100003</v>
      </c>
      <c r="C314" s="1">
        <v>2.51947094553E-9</v>
      </c>
      <c r="D314" s="1">
        <v>8.6853327483300008E-9</v>
      </c>
      <c r="E314" s="1">
        <v>2.7185091502300002E-6</v>
      </c>
      <c r="F314">
        <v>0</v>
      </c>
      <c r="G314">
        <v>3.1786562900100001E-4</v>
      </c>
      <c r="H314">
        <v>1.60372497699E-4</v>
      </c>
      <c r="I314">
        <v>0</v>
      </c>
      <c r="J314">
        <v>0</v>
      </c>
    </row>
    <row r="315" spans="1:10" x14ac:dyDescent="0.2">
      <c r="A315" t="s">
        <v>1210</v>
      </c>
      <c r="B315">
        <v>45.186921184399999</v>
      </c>
      <c r="C315" s="1">
        <v>3.6356024196900002E-9</v>
      </c>
      <c r="D315" s="1">
        <v>1.2493041435799999E-8</v>
      </c>
      <c r="E315" s="1">
        <v>3.9228150108500001E-6</v>
      </c>
      <c r="F315" s="1">
        <v>2.04855065041E-6</v>
      </c>
      <c r="G315">
        <v>6.7572807814099997E-4</v>
      </c>
      <c r="H315">
        <v>5.6755348164100002E-4</v>
      </c>
      <c r="I315">
        <v>0</v>
      </c>
      <c r="J315">
        <v>4.2747462650699999E-4</v>
      </c>
    </row>
    <row r="316" spans="1:10" x14ac:dyDescent="0.2">
      <c r="A316" t="s">
        <v>1211</v>
      </c>
      <c r="B316">
        <v>44.427265675299999</v>
      </c>
      <c r="C316" s="1">
        <v>5.2297983853000002E-9</v>
      </c>
      <c r="D316" s="1">
        <v>1.79141347865E-8</v>
      </c>
      <c r="E316" s="1">
        <v>5.64295245774E-6</v>
      </c>
      <c r="F316" s="1">
        <v>2.8212440445400001E-5</v>
      </c>
      <c r="G316">
        <v>1.3545144487799999E-3</v>
      </c>
      <c r="H316">
        <v>4.4482835942600001E-4</v>
      </c>
      <c r="I316">
        <v>0</v>
      </c>
      <c r="J316">
        <v>3.9804127814399999E-4</v>
      </c>
    </row>
    <row r="317" spans="1:10" x14ac:dyDescent="0.2">
      <c r="A317" t="s">
        <v>1212</v>
      </c>
      <c r="B317">
        <v>44.065140008999997</v>
      </c>
      <c r="C317" s="1">
        <v>6.2189751968800001E-9</v>
      </c>
      <c r="D317" s="1">
        <v>2.1235045055200001E-8</v>
      </c>
      <c r="E317" s="1">
        <v>6.7102742374400001E-6</v>
      </c>
      <c r="F317">
        <v>1.15333998687E-4</v>
      </c>
      <c r="G317">
        <v>3.3292657074999999E-4</v>
      </c>
      <c r="H317" s="1">
        <v>5.0415239662700002E-5</v>
      </c>
      <c r="I317">
        <v>0</v>
      </c>
      <c r="J317">
        <v>0</v>
      </c>
    </row>
    <row r="318" spans="1:10" x14ac:dyDescent="0.2">
      <c r="A318" t="s">
        <v>1213</v>
      </c>
      <c r="B318">
        <v>43.917816845499999</v>
      </c>
      <c r="C318" s="1">
        <v>6.6729593484400001E-9</v>
      </c>
      <c r="D318" s="1">
        <v>2.2641896657099998E-8</v>
      </c>
      <c r="E318" s="1">
        <v>7.2001231369700001E-6</v>
      </c>
      <c r="F318" s="1">
        <v>3.9768485538400002E-5</v>
      </c>
      <c r="G318" s="1">
        <v>1.66210142808E-6</v>
      </c>
      <c r="H318">
        <v>0</v>
      </c>
      <c r="I318">
        <v>0</v>
      </c>
      <c r="J318">
        <v>0</v>
      </c>
    </row>
    <row r="319" spans="1:10" x14ac:dyDescent="0.2">
      <c r="A319" t="s">
        <v>1214</v>
      </c>
      <c r="B319">
        <v>43.917816845499999</v>
      </c>
      <c r="C319" s="1">
        <v>6.6729593484400001E-9</v>
      </c>
      <c r="D319" s="1">
        <v>2.2641896657099998E-8</v>
      </c>
      <c r="E319" s="1">
        <v>7.2001231369700001E-6</v>
      </c>
      <c r="F319" s="1">
        <v>2.1546385140699999E-5</v>
      </c>
      <c r="G319" s="1">
        <v>1.88864546347E-6</v>
      </c>
      <c r="H319">
        <v>0</v>
      </c>
      <c r="I319">
        <v>0</v>
      </c>
      <c r="J319">
        <v>0</v>
      </c>
    </row>
    <row r="320" spans="1:10" x14ac:dyDescent="0.2">
      <c r="A320" t="s">
        <v>1215</v>
      </c>
      <c r="B320">
        <v>43.909381566100002</v>
      </c>
      <c r="C320" s="1">
        <v>6.6999318917500002E-9</v>
      </c>
      <c r="D320" s="1">
        <v>2.2662152072700001E-8</v>
      </c>
      <c r="E320" s="1">
        <v>7.2292265112E-6</v>
      </c>
      <c r="F320" s="1">
        <v>7.5618716730399999E-5</v>
      </c>
      <c r="G320">
        <v>3.2538607527400002E-4</v>
      </c>
      <c r="H320" s="1">
        <v>4.20225648719E-5</v>
      </c>
      <c r="I320">
        <v>0</v>
      </c>
      <c r="J320">
        <v>4.8697419416000002E-4</v>
      </c>
    </row>
    <row r="321" spans="1:10" x14ac:dyDescent="0.2">
      <c r="A321" t="s">
        <v>1216</v>
      </c>
      <c r="B321">
        <v>43.642403547299999</v>
      </c>
      <c r="C321" s="1">
        <v>7.6122140532199992E-9</v>
      </c>
      <c r="D321" s="1">
        <v>2.5667434260699999E-8</v>
      </c>
      <c r="E321" s="1">
        <v>8.2135789634299993E-6</v>
      </c>
      <c r="F321" s="1">
        <v>5.0627205877200001E-5</v>
      </c>
      <c r="G321">
        <v>0</v>
      </c>
      <c r="H321">
        <v>0</v>
      </c>
      <c r="I321">
        <v>0</v>
      </c>
      <c r="J321" s="1">
        <v>1.7549955949600001E-6</v>
      </c>
    </row>
    <row r="322" spans="1:10" x14ac:dyDescent="0.2">
      <c r="A322" t="s">
        <v>1217</v>
      </c>
      <c r="B322">
        <v>43.320271395600003</v>
      </c>
      <c r="C322" s="1">
        <v>8.8794301543299996E-9</v>
      </c>
      <c r="D322" s="1">
        <v>2.9847056500099999E-8</v>
      </c>
      <c r="E322" s="1">
        <v>9.5809051365200003E-6</v>
      </c>
      <c r="F322">
        <v>0</v>
      </c>
      <c r="G322">
        <v>0</v>
      </c>
      <c r="H322" s="1">
        <v>9.5192678563500006E-5</v>
      </c>
      <c r="I322">
        <v>0</v>
      </c>
      <c r="J322">
        <v>0</v>
      </c>
    </row>
    <row r="323" spans="1:10" x14ac:dyDescent="0.2">
      <c r="A323" t="s">
        <v>1218</v>
      </c>
      <c r="B323">
        <v>43.305531149099998</v>
      </c>
      <c r="C323" s="1">
        <v>8.9422050376300003E-9</v>
      </c>
      <c r="D323" s="1">
        <v>2.9964718122999997E-8</v>
      </c>
      <c r="E323" s="1">
        <v>9.6486392356099996E-6</v>
      </c>
      <c r="F323">
        <v>1.2610517835699999E-3</v>
      </c>
      <c r="G323" s="1">
        <v>1.5030316147699999E-6</v>
      </c>
      <c r="H323">
        <v>1.21236803015E-4</v>
      </c>
      <c r="I323">
        <v>0</v>
      </c>
      <c r="J323" s="1">
        <v>3.8464385460200003E-5</v>
      </c>
    </row>
    <row r="324" spans="1:10" x14ac:dyDescent="0.2">
      <c r="A324" t="s">
        <v>1219</v>
      </c>
      <c r="B324">
        <v>43.040588338200003</v>
      </c>
      <c r="C324" s="1">
        <v>1.01491355423E-8</v>
      </c>
      <c r="D324" s="1">
        <v>3.1926872449399998E-8</v>
      </c>
      <c r="E324" s="1">
        <v>1.0950917250200001E-5</v>
      </c>
      <c r="F324" s="1">
        <v>3.38875374427E-5</v>
      </c>
      <c r="G324">
        <v>0</v>
      </c>
      <c r="H324">
        <v>0</v>
      </c>
      <c r="I324">
        <v>0</v>
      </c>
      <c r="J324">
        <v>0</v>
      </c>
    </row>
    <row r="325" spans="1:10" x14ac:dyDescent="0.2">
      <c r="A325" t="s">
        <v>1220</v>
      </c>
      <c r="B325">
        <v>43.040588338200003</v>
      </c>
      <c r="C325" s="1">
        <v>1.01491355423E-8</v>
      </c>
      <c r="D325" s="1">
        <v>3.1926872449399998E-8</v>
      </c>
      <c r="E325" s="1">
        <v>1.0950917250200001E-5</v>
      </c>
      <c r="F325" s="1">
        <v>4.3011829365600001E-6</v>
      </c>
      <c r="G325">
        <v>0</v>
      </c>
      <c r="H325">
        <v>0</v>
      </c>
      <c r="I325">
        <v>0</v>
      </c>
      <c r="J325">
        <v>0</v>
      </c>
    </row>
    <row r="326" spans="1:10" x14ac:dyDescent="0.2">
      <c r="A326" t="s">
        <v>1221</v>
      </c>
      <c r="B326">
        <v>43.040588338200003</v>
      </c>
      <c r="C326" s="1">
        <v>1.01491355423E-8</v>
      </c>
      <c r="D326" s="1">
        <v>3.1926872449399998E-8</v>
      </c>
      <c r="E326" s="1">
        <v>1.0950917250200001E-5</v>
      </c>
      <c r="F326" s="1">
        <v>2.5812560987400001E-6</v>
      </c>
      <c r="G326">
        <v>0</v>
      </c>
      <c r="H326">
        <v>0</v>
      </c>
      <c r="I326">
        <v>0</v>
      </c>
      <c r="J326">
        <v>0</v>
      </c>
    </row>
    <row r="327" spans="1:10" x14ac:dyDescent="0.2">
      <c r="A327" t="s">
        <v>1222</v>
      </c>
      <c r="B327">
        <v>43.040588338200003</v>
      </c>
      <c r="C327" s="1">
        <v>1.01491355423E-8</v>
      </c>
      <c r="D327" s="1">
        <v>3.1926872449399998E-8</v>
      </c>
      <c r="E327" s="1">
        <v>1.0950917250200001E-5</v>
      </c>
      <c r="F327" s="1">
        <v>6.6058095755599998E-6</v>
      </c>
      <c r="G327">
        <v>0</v>
      </c>
      <c r="H327">
        <v>0</v>
      </c>
      <c r="I327">
        <v>0</v>
      </c>
      <c r="J327">
        <v>0</v>
      </c>
    </row>
    <row r="328" spans="1:10" x14ac:dyDescent="0.2">
      <c r="A328" t="s">
        <v>1223</v>
      </c>
      <c r="B328">
        <v>43.040588338200003</v>
      </c>
      <c r="C328" s="1">
        <v>1.01491355423E-8</v>
      </c>
      <c r="D328" s="1">
        <v>3.1926872449399998E-8</v>
      </c>
      <c r="E328" s="1">
        <v>1.0950917250200001E-5</v>
      </c>
      <c r="F328" s="1">
        <v>2.5203570911700001E-5</v>
      </c>
      <c r="G328">
        <v>0</v>
      </c>
      <c r="H328">
        <v>0</v>
      </c>
      <c r="I328">
        <v>0</v>
      </c>
      <c r="J328">
        <v>0</v>
      </c>
    </row>
    <row r="329" spans="1:10" x14ac:dyDescent="0.2">
      <c r="A329" t="s">
        <v>1224</v>
      </c>
      <c r="B329">
        <v>43.040588338200003</v>
      </c>
      <c r="C329" s="1">
        <v>1.01491355423E-8</v>
      </c>
      <c r="D329" s="1">
        <v>3.1926872449399998E-8</v>
      </c>
      <c r="E329" s="1">
        <v>1.0950917250200001E-5</v>
      </c>
      <c r="F329" s="1">
        <v>5.9807313315800003E-6</v>
      </c>
      <c r="G329">
        <v>0</v>
      </c>
      <c r="H329">
        <v>0</v>
      </c>
      <c r="I329">
        <v>0</v>
      </c>
      <c r="J329">
        <v>0</v>
      </c>
    </row>
    <row r="330" spans="1:10" x14ac:dyDescent="0.2">
      <c r="A330" t="s">
        <v>1225</v>
      </c>
      <c r="B330">
        <v>43.040588338200003</v>
      </c>
      <c r="C330" s="1">
        <v>1.01491355423E-8</v>
      </c>
      <c r="D330" s="1">
        <v>3.1926872449399998E-8</v>
      </c>
      <c r="E330" s="1">
        <v>1.0950917250200001E-5</v>
      </c>
      <c r="F330" s="1">
        <v>1.43894791992E-5</v>
      </c>
      <c r="G330">
        <v>0</v>
      </c>
      <c r="H330">
        <v>0</v>
      </c>
      <c r="I330">
        <v>0</v>
      </c>
      <c r="J330">
        <v>0</v>
      </c>
    </row>
    <row r="331" spans="1:10" x14ac:dyDescent="0.2">
      <c r="A331" t="s">
        <v>1226</v>
      </c>
      <c r="B331">
        <v>43.040588338200003</v>
      </c>
      <c r="C331" s="1">
        <v>1.01491355423E-8</v>
      </c>
      <c r="D331" s="1">
        <v>3.1926872449399998E-8</v>
      </c>
      <c r="E331" s="1">
        <v>1.0950917250200001E-5</v>
      </c>
      <c r="F331" s="1">
        <v>5.9723346602100001E-6</v>
      </c>
      <c r="G331">
        <v>0</v>
      </c>
      <c r="H331">
        <v>0</v>
      </c>
      <c r="I331">
        <v>0</v>
      </c>
      <c r="J331">
        <v>0</v>
      </c>
    </row>
    <row r="332" spans="1:10" x14ac:dyDescent="0.2">
      <c r="A332" t="s">
        <v>1227</v>
      </c>
      <c r="B332">
        <v>43.040588338200003</v>
      </c>
      <c r="C332" s="1">
        <v>1.01491355423E-8</v>
      </c>
      <c r="D332" s="1">
        <v>3.1926872449399998E-8</v>
      </c>
      <c r="E332" s="1">
        <v>1.0950917250200001E-5</v>
      </c>
      <c r="F332">
        <v>6.6917574267900005E-4</v>
      </c>
      <c r="G332">
        <v>0</v>
      </c>
      <c r="H332">
        <v>0</v>
      </c>
      <c r="I332">
        <v>0</v>
      </c>
      <c r="J332">
        <v>0</v>
      </c>
    </row>
    <row r="333" spans="1:10" x14ac:dyDescent="0.2">
      <c r="A333" t="s">
        <v>1228</v>
      </c>
      <c r="B333">
        <v>43.040588338200003</v>
      </c>
      <c r="C333" s="1">
        <v>1.01491355423E-8</v>
      </c>
      <c r="D333" s="1">
        <v>3.1926872449399998E-8</v>
      </c>
      <c r="E333" s="1">
        <v>1.0950917250200001E-5</v>
      </c>
      <c r="F333" s="1">
        <v>5.1806809614199997E-6</v>
      </c>
      <c r="G333">
        <v>0</v>
      </c>
      <c r="H333">
        <v>0</v>
      </c>
      <c r="I333">
        <v>0</v>
      </c>
      <c r="J333">
        <v>0</v>
      </c>
    </row>
    <row r="334" spans="1:10" x14ac:dyDescent="0.2">
      <c r="A334" t="s">
        <v>1229</v>
      </c>
      <c r="B334">
        <v>43.040588338200003</v>
      </c>
      <c r="C334" s="1">
        <v>1.01491355423E-8</v>
      </c>
      <c r="D334" s="1">
        <v>3.1926872449399998E-8</v>
      </c>
      <c r="E334" s="1">
        <v>1.0950917250200001E-5</v>
      </c>
      <c r="F334" s="1">
        <v>8.6360477155399996E-5</v>
      </c>
      <c r="G334">
        <v>0</v>
      </c>
      <c r="H334">
        <v>0</v>
      </c>
      <c r="I334">
        <v>0</v>
      </c>
      <c r="J334">
        <v>0</v>
      </c>
    </row>
    <row r="335" spans="1:10" x14ac:dyDescent="0.2">
      <c r="A335" t="s">
        <v>1230</v>
      </c>
      <c r="B335">
        <v>43.040588338200003</v>
      </c>
      <c r="C335" s="1">
        <v>1.01491355423E-8</v>
      </c>
      <c r="D335" s="1">
        <v>3.1926872449399998E-8</v>
      </c>
      <c r="E335" s="1">
        <v>1.0950917250200001E-5</v>
      </c>
      <c r="F335" s="1">
        <v>8.9851893927300005E-6</v>
      </c>
      <c r="G335">
        <v>0</v>
      </c>
      <c r="H335">
        <v>0</v>
      </c>
      <c r="I335">
        <v>0</v>
      </c>
      <c r="J335">
        <v>0</v>
      </c>
    </row>
    <row r="336" spans="1:10" x14ac:dyDescent="0.2">
      <c r="A336" t="s">
        <v>1231</v>
      </c>
      <c r="B336">
        <v>43.040588338200003</v>
      </c>
      <c r="C336" s="1">
        <v>1.01491355423E-8</v>
      </c>
      <c r="D336" s="1">
        <v>3.1926872449399998E-8</v>
      </c>
      <c r="E336" s="1">
        <v>1.0950917250200001E-5</v>
      </c>
      <c r="F336" s="1">
        <v>1.6154464974599999E-5</v>
      </c>
      <c r="G336">
        <v>0</v>
      </c>
      <c r="H336">
        <v>0</v>
      </c>
      <c r="I336">
        <v>0</v>
      </c>
      <c r="J336">
        <v>0</v>
      </c>
    </row>
    <row r="337" spans="1:10" x14ac:dyDescent="0.2">
      <c r="A337" t="s">
        <v>1232</v>
      </c>
      <c r="B337">
        <v>43.040588338200003</v>
      </c>
      <c r="C337" s="1">
        <v>1.01491355423E-8</v>
      </c>
      <c r="D337" s="1">
        <v>3.1926872449399998E-8</v>
      </c>
      <c r="E337" s="1">
        <v>1.0950917250200001E-5</v>
      </c>
      <c r="F337" s="1">
        <v>5.7052815352499999E-6</v>
      </c>
      <c r="G337">
        <v>0</v>
      </c>
      <c r="H337">
        <v>0</v>
      </c>
      <c r="I337">
        <v>0</v>
      </c>
      <c r="J337">
        <v>0</v>
      </c>
    </row>
    <row r="338" spans="1:10" x14ac:dyDescent="0.2">
      <c r="A338" t="s">
        <v>1233</v>
      </c>
      <c r="B338">
        <v>43.040588338200003</v>
      </c>
      <c r="C338" s="1">
        <v>1.01491355423E-8</v>
      </c>
      <c r="D338" s="1">
        <v>3.1926872449399998E-8</v>
      </c>
      <c r="E338" s="1">
        <v>1.0950917250200001E-5</v>
      </c>
      <c r="F338" s="1">
        <v>8.9676820068699993E-6</v>
      </c>
      <c r="G338">
        <v>0</v>
      </c>
      <c r="H338">
        <v>0</v>
      </c>
      <c r="I338">
        <v>0</v>
      </c>
      <c r="J338">
        <v>0</v>
      </c>
    </row>
    <row r="339" spans="1:10" x14ac:dyDescent="0.2">
      <c r="A339" t="s">
        <v>1234</v>
      </c>
      <c r="B339">
        <v>43.040588338200003</v>
      </c>
      <c r="C339" s="1">
        <v>1.01491355423E-8</v>
      </c>
      <c r="D339" s="1">
        <v>3.1926872449399998E-8</v>
      </c>
      <c r="E339" s="1">
        <v>1.0950917250200001E-5</v>
      </c>
      <c r="F339" s="1">
        <v>1.23906142758E-5</v>
      </c>
      <c r="G339">
        <v>0</v>
      </c>
      <c r="H339">
        <v>0</v>
      </c>
      <c r="I339">
        <v>0</v>
      </c>
      <c r="J339">
        <v>0</v>
      </c>
    </row>
    <row r="340" spans="1:10" x14ac:dyDescent="0.2">
      <c r="A340" t="s">
        <v>1235</v>
      </c>
      <c r="B340">
        <v>43.040588338200003</v>
      </c>
      <c r="C340" s="1">
        <v>1.01491355423E-8</v>
      </c>
      <c r="D340" s="1">
        <v>3.1926872449399998E-8</v>
      </c>
      <c r="E340" s="1">
        <v>1.0950917250200001E-5</v>
      </c>
      <c r="F340" s="1">
        <v>8.7466947227999995E-5</v>
      </c>
      <c r="G340">
        <v>0</v>
      </c>
      <c r="H340">
        <v>0</v>
      </c>
      <c r="I340">
        <v>0</v>
      </c>
      <c r="J340">
        <v>0</v>
      </c>
    </row>
    <row r="341" spans="1:10" x14ac:dyDescent="0.2">
      <c r="A341" t="s">
        <v>1236</v>
      </c>
      <c r="B341">
        <v>43.040588338200003</v>
      </c>
      <c r="C341" s="1">
        <v>1.01491355423E-8</v>
      </c>
      <c r="D341" s="1">
        <v>3.1926872449399998E-8</v>
      </c>
      <c r="E341" s="1">
        <v>1.0950917250200001E-5</v>
      </c>
      <c r="F341" s="1">
        <v>8.0151607532899997E-6</v>
      </c>
      <c r="G341">
        <v>0</v>
      </c>
      <c r="H341">
        <v>0</v>
      </c>
      <c r="I341">
        <v>0</v>
      </c>
      <c r="J341">
        <v>0</v>
      </c>
    </row>
    <row r="342" spans="1:10" x14ac:dyDescent="0.2">
      <c r="A342" t="s">
        <v>1237</v>
      </c>
      <c r="B342">
        <v>43.040588338200003</v>
      </c>
      <c r="C342" s="1">
        <v>1.01491355423E-8</v>
      </c>
      <c r="D342" s="1">
        <v>3.1926872449399998E-8</v>
      </c>
      <c r="E342" s="1">
        <v>1.0950917250200001E-5</v>
      </c>
      <c r="F342" s="1">
        <v>6.5014990188500001E-6</v>
      </c>
      <c r="G342">
        <v>0</v>
      </c>
      <c r="H342">
        <v>0</v>
      </c>
      <c r="I342">
        <v>0</v>
      </c>
      <c r="J342">
        <v>0</v>
      </c>
    </row>
    <row r="343" spans="1:10" x14ac:dyDescent="0.2">
      <c r="A343" t="s">
        <v>1238</v>
      </c>
      <c r="B343">
        <v>43.040588338200003</v>
      </c>
      <c r="C343" s="1">
        <v>1.01491355423E-8</v>
      </c>
      <c r="D343" s="1">
        <v>3.1926872449399998E-8</v>
      </c>
      <c r="E343" s="1">
        <v>1.0950917250200001E-5</v>
      </c>
      <c r="F343" s="1">
        <v>5.3409156527199996E-6</v>
      </c>
      <c r="G343">
        <v>0</v>
      </c>
      <c r="H343">
        <v>0</v>
      </c>
      <c r="I343">
        <v>0</v>
      </c>
      <c r="J343">
        <v>0</v>
      </c>
    </row>
    <row r="344" spans="1:10" x14ac:dyDescent="0.2">
      <c r="A344" t="s">
        <v>1239</v>
      </c>
      <c r="B344">
        <v>43.040588338200003</v>
      </c>
      <c r="C344" s="1">
        <v>1.01491355423E-8</v>
      </c>
      <c r="D344" s="1">
        <v>3.1926872449399998E-8</v>
      </c>
      <c r="E344" s="1">
        <v>1.0950917250200001E-5</v>
      </c>
      <c r="F344" s="1">
        <v>7.36952449119E-6</v>
      </c>
      <c r="G344">
        <v>0</v>
      </c>
      <c r="H344">
        <v>0</v>
      </c>
      <c r="I344">
        <v>0</v>
      </c>
      <c r="J344">
        <v>0</v>
      </c>
    </row>
    <row r="345" spans="1:10" x14ac:dyDescent="0.2">
      <c r="A345" t="s">
        <v>1240</v>
      </c>
      <c r="B345">
        <v>42.820605174599997</v>
      </c>
      <c r="C345" s="1">
        <v>1.12738292008E-8</v>
      </c>
      <c r="D345" s="1">
        <v>3.5361807289599999E-8</v>
      </c>
      <c r="E345" s="1">
        <v>1.2164461707599999E-5</v>
      </c>
      <c r="F345" s="1">
        <v>2.3510166798399999E-5</v>
      </c>
      <c r="G345">
        <v>0</v>
      </c>
      <c r="H345" s="1">
        <v>2.8750463946200001E-5</v>
      </c>
      <c r="I345">
        <v>0</v>
      </c>
      <c r="J345">
        <v>0</v>
      </c>
    </row>
    <row r="346" spans="1:10" x14ac:dyDescent="0.2">
      <c r="A346" t="s">
        <v>1241</v>
      </c>
      <c r="B346">
        <v>42.539568746199997</v>
      </c>
      <c r="C346" s="1">
        <v>1.28933575827E-8</v>
      </c>
      <c r="D346" s="1">
        <v>4.0324442990600002E-8</v>
      </c>
      <c r="E346" s="1">
        <v>1.3911932831800001E-5</v>
      </c>
      <c r="F346" s="1">
        <v>2.13898674555E-5</v>
      </c>
      <c r="G346" s="1">
        <v>5.5003660269600003E-5</v>
      </c>
      <c r="H346" s="1">
        <v>2.6522603301800001E-5</v>
      </c>
      <c r="I346">
        <v>0</v>
      </c>
      <c r="J346">
        <v>2.9638463885200001E-4</v>
      </c>
    </row>
    <row r="347" spans="1:10" x14ac:dyDescent="0.2">
      <c r="A347" t="s">
        <v>1242</v>
      </c>
      <c r="B347">
        <v>41.143523910500001</v>
      </c>
      <c r="C347" s="1">
        <v>2.5100531574999998E-8</v>
      </c>
      <c r="D347" s="1">
        <v>7.8275935171899998E-8</v>
      </c>
      <c r="E347" s="1">
        <v>2.7083473569499999E-5</v>
      </c>
      <c r="F347">
        <v>5.9132913986699996E-4</v>
      </c>
      <c r="G347">
        <v>1.3228886156699999E-3</v>
      </c>
      <c r="H347">
        <v>2.4909562583899999E-4</v>
      </c>
      <c r="I347">
        <v>0</v>
      </c>
      <c r="J347">
        <v>4.9685588165200004E-4</v>
      </c>
    </row>
    <row r="348" spans="1:10" x14ac:dyDescent="0.2">
      <c r="A348" t="s">
        <v>1243</v>
      </c>
      <c r="B348">
        <v>40.842467136499998</v>
      </c>
      <c r="C348" s="1">
        <v>2.8974464905800001E-8</v>
      </c>
      <c r="D348" s="1">
        <v>9.0096390874199994E-8</v>
      </c>
      <c r="E348" s="1">
        <v>3.1263447633400001E-5</v>
      </c>
      <c r="F348" s="1">
        <v>7.3671716054300003E-6</v>
      </c>
      <c r="G348">
        <v>1.02950672085E-3</v>
      </c>
      <c r="H348">
        <v>2.80753684841E-4</v>
      </c>
      <c r="I348">
        <v>0</v>
      </c>
      <c r="J348">
        <v>1.67484122141E-4</v>
      </c>
    </row>
    <row r="349" spans="1:10" x14ac:dyDescent="0.2">
      <c r="A349" t="s">
        <v>1244</v>
      </c>
      <c r="B349">
        <v>39.6673162843</v>
      </c>
      <c r="C349" s="1">
        <v>5.0712759903300001E-8</v>
      </c>
      <c r="D349" s="1">
        <v>1.5723870096500001E-7</v>
      </c>
      <c r="E349" s="1">
        <v>5.4719067935700003E-5</v>
      </c>
      <c r="F349">
        <v>8.6886797597000003E-3</v>
      </c>
      <c r="G349" s="1">
        <v>1.47281320588E-5</v>
      </c>
      <c r="H349" s="1">
        <v>8.2363495404699994E-5</v>
      </c>
      <c r="I349">
        <v>0</v>
      </c>
      <c r="J349">
        <v>2.1338188338599999E-4</v>
      </c>
    </row>
    <row r="350" spans="1:10" x14ac:dyDescent="0.2">
      <c r="A350" t="s">
        <v>1245</v>
      </c>
      <c r="B350">
        <v>39.438931969999999</v>
      </c>
      <c r="C350" s="1">
        <v>5.6535767789800002E-8</v>
      </c>
      <c r="D350" s="1">
        <v>1.7479109869699999E-7</v>
      </c>
      <c r="E350" s="1">
        <v>6.1002093445199999E-5</v>
      </c>
      <c r="F350" s="1">
        <v>5.5829529782999998E-5</v>
      </c>
      <c r="G350">
        <v>1.6815165221999999E-3</v>
      </c>
      <c r="H350" s="1">
        <v>2.6663893621700001E-6</v>
      </c>
      <c r="I350">
        <v>0</v>
      </c>
      <c r="J350">
        <v>1.59465789656E-4</v>
      </c>
    </row>
    <row r="351" spans="1:10" x14ac:dyDescent="0.2">
      <c r="A351" t="s">
        <v>1246</v>
      </c>
      <c r="B351">
        <v>39.233459868700002</v>
      </c>
      <c r="C351" s="1">
        <v>6.2342213557400005E-8</v>
      </c>
      <c r="D351" s="1">
        <v>1.92192138367E-7</v>
      </c>
      <c r="E351" s="1">
        <v>6.7267248428499999E-5</v>
      </c>
      <c r="F351" s="1">
        <v>1.2291303902500001E-5</v>
      </c>
      <c r="G351" s="1">
        <v>3.6961750458800003E-5</v>
      </c>
      <c r="H351">
        <v>2.0608981532499999E-4</v>
      </c>
      <c r="I351">
        <v>0</v>
      </c>
      <c r="J351">
        <v>5.42992564924E-4</v>
      </c>
    </row>
    <row r="352" spans="1:10" x14ac:dyDescent="0.2">
      <c r="A352" t="s">
        <v>1247</v>
      </c>
      <c r="B352">
        <v>38.997924583100001</v>
      </c>
      <c r="C352" s="1">
        <v>6.9733289177700004E-8</v>
      </c>
      <c r="D352" s="1">
        <v>2.1436529636100001E-7</v>
      </c>
      <c r="E352" s="1">
        <v>7.5242219022699996E-5</v>
      </c>
      <c r="F352" s="1">
        <v>2.6508125047400001E-5</v>
      </c>
      <c r="G352">
        <v>0</v>
      </c>
      <c r="H352" s="1">
        <v>5.1414977686300001E-5</v>
      </c>
      <c r="I352">
        <v>0</v>
      </c>
      <c r="J352" s="1">
        <v>4.0314759431700001E-5</v>
      </c>
    </row>
    <row r="353" spans="1:10" x14ac:dyDescent="0.2">
      <c r="A353" t="s">
        <v>1248</v>
      </c>
      <c r="B353">
        <v>38.9568953952</v>
      </c>
      <c r="C353" s="1">
        <v>7.1107380834699993E-8</v>
      </c>
      <c r="D353" s="1">
        <v>2.1780044393699999E-7</v>
      </c>
      <c r="E353" s="1">
        <v>7.6724863920599995E-5</v>
      </c>
      <c r="F353" s="1">
        <v>4.03268520558E-5</v>
      </c>
      <c r="G353" s="1">
        <v>3.2945860486699998E-5</v>
      </c>
      <c r="H353">
        <v>0</v>
      </c>
      <c r="I353">
        <v>0</v>
      </c>
      <c r="J353">
        <v>2.8047409550199998E-4</v>
      </c>
    </row>
    <row r="354" spans="1:10" x14ac:dyDescent="0.2">
      <c r="A354" t="s">
        <v>1249</v>
      </c>
      <c r="B354">
        <v>38.952550831300002</v>
      </c>
      <c r="C354" s="1">
        <v>7.12544547821E-8</v>
      </c>
      <c r="D354" s="1">
        <v>2.1780044393699999E-7</v>
      </c>
      <c r="E354" s="1">
        <v>7.6883556709899997E-5</v>
      </c>
      <c r="F354" s="1">
        <v>1.0999661202699999E-5</v>
      </c>
      <c r="G354" s="1">
        <v>6.5956115956E-5</v>
      </c>
      <c r="H354">
        <v>1.6146078034199999E-4</v>
      </c>
      <c r="I354">
        <v>0</v>
      </c>
      <c r="J354">
        <v>0</v>
      </c>
    </row>
    <row r="355" spans="1:10" x14ac:dyDescent="0.2">
      <c r="A355" t="s">
        <v>1250</v>
      </c>
      <c r="B355">
        <v>38.174648233200003</v>
      </c>
      <c r="C355" s="1">
        <v>1.0313416315199999E-7</v>
      </c>
      <c r="D355" s="1">
        <v>3.1435526000300001E-7</v>
      </c>
      <c r="E355">
        <v>1.11281762041E-4</v>
      </c>
      <c r="F355">
        <v>0</v>
      </c>
      <c r="G355">
        <v>9.4833072807499997E-4</v>
      </c>
      <c r="H355">
        <v>2.07517497024E-4</v>
      </c>
      <c r="I355">
        <v>0</v>
      </c>
      <c r="J355">
        <v>1.54449736474E-4</v>
      </c>
    </row>
    <row r="356" spans="1:10" x14ac:dyDescent="0.2">
      <c r="A356" t="s">
        <v>1251</v>
      </c>
      <c r="B356">
        <v>38.008972079700001</v>
      </c>
      <c r="C356" s="1">
        <v>1.11579389109E-7</v>
      </c>
      <c r="D356" s="1">
        <v>3.39138481264E-7</v>
      </c>
      <c r="E356">
        <v>1.20394160849E-4</v>
      </c>
      <c r="F356" s="1">
        <v>8.9886656665099995E-5</v>
      </c>
      <c r="G356">
        <v>1.41644315087E-3</v>
      </c>
      <c r="H356" s="1">
        <v>8.9688124282400004E-5</v>
      </c>
      <c r="I356">
        <v>0</v>
      </c>
      <c r="J356">
        <v>1.7756086708099999E-4</v>
      </c>
    </row>
    <row r="357" spans="1:10" x14ac:dyDescent="0.2">
      <c r="A357" t="s">
        <v>1252</v>
      </c>
      <c r="B357">
        <v>37.871599934499997</v>
      </c>
      <c r="C357" s="1">
        <v>1.1910232272600001E-7</v>
      </c>
      <c r="D357" s="1">
        <v>3.60987096127E-7</v>
      </c>
      <c r="E357">
        <v>1.28511406221E-4</v>
      </c>
      <c r="F357" s="1">
        <v>3.46261811482E-5</v>
      </c>
      <c r="G357" s="1">
        <v>3.1910579637000003E-5</v>
      </c>
      <c r="H357" s="1">
        <v>3.2496705646499999E-6</v>
      </c>
      <c r="I357">
        <v>0</v>
      </c>
      <c r="J357">
        <v>1.8086232095499999E-4</v>
      </c>
    </row>
    <row r="358" spans="1:10" x14ac:dyDescent="0.2">
      <c r="A358" t="s">
        <v>1253</v>
      </c>
      <c r="B358">
        <v>37.701234017200001</v>
      </c>
      <c r="C358" s="1">
        <v>1.29138299413E-7</v>
      </c>
      <c r="D358" s="1">
        <v>3.9030875368800001E-7</v>
      </c>
      <c r="E358">
        <v>1.3934022506700001E-4</v>
      </c>
      <c r="F358" s="1">
        <v>4.3143394745800001E-6</v>
      </c>
      <c r="G358" s="1">
        <v>1.54003391333E-5</v>
      </c>
      <c r="H358">
        <v>0</v>
      </c>
      <c r="I358">
        <v>0</v>
      </c>
      <c r="J358">
        <v>0</v>
      </c>
    </row>
    <row r="359" spans="1:10" x14ac:dyDescent="0.2">
      <c r="A359" t="s">
        <v>1254</v>
      </c>
      <c r="B359">
        <v>37.436827448099997</v>
      </c>
      <c r="C359" s="1">
        <v>1.4640913818400001E-7</v>
      </c>
      <c r="D359" s="1">
        <v>4.41272234918E-7</v>
      </c>
      <c r="E359">
        <v>1.57975460101E-4</v>
      </c>
      <c r="F359" s="1">
        <v>3.1364537575100001E-5</v>
      </c>
      <c r="G359">
        <v>7.0828633432599996E-4</v>
      </c>
      <c r="H359">
        <v>3.5182596830300001E-4</v>
      </c>
      <c r="I359">
        <v>0</v>
      </c>
      <c r="J359">
        <v>3.3204783618600003E-4</v>
      </c>
    </row>
    <row r="360" spans="1:10" x14ac:dyDescent="0.2">
      <c r="A360" t="s">
        <v>1255</v>
      </c>
      <c r="B360">
        <v>37.279642319499999</v>
      </c>
      <c r="C360" s="1">
        <v>1.5774879680599999E-7</v>
      </c>
      <c r="D360" s="1">
        <v>4.7412521379799998E-7</v>
      </c>
      <c r="E360">
        <v>1.70210951754E-4</v>
      </c>
      <c r="F360">
        <v>1.8117224254100001E-4</v>
      </c>
      <c r="G360" s="1">
        <v>1.9437053096499999E-5</v>
      </c>
      <c r="H360">
        <v>0</v>
      </c>
      <c r="I360">
        <v>0</v>
      </c>
      <c r="J360" s="1">
        <v>9.7032362233500003E-7</v>
      </c>
    </row>
    <row r="361" spans="1:10" x14ac:dyDescent="0.2">
      <c r="A361" t="s">
        <v>1256</v>
      </c>
      <c r="B361">
        <v>36.984077832300002</v>
      </c>
      <c r="C361" s="1">
        <v>1.81495896079E-7</v>
      </c>
      <c r="D361" s="1">
        <v>5.4398353297200004E-7</v>
      </c>
      <c r="E361">
        <v>1.9583407187E-4</v>
      </c>
      <c r="F361">
        <v>0</v>
      </c>
      <c r="G361">
        <v>1.35591301176E-4</v>
      </c>
      <c r="H361">
        <v>0</v>
      </c>
      <c r="I361">
        <v>0</v>
      </c>
      <c r="J361">
        <v>2.15644488719E-4</v>
      </c>
    </row>
    <row r="362" spans="1:10" x14ac:dyDescent="0.2">
      <c r="A362" t="s">
        <v>1257</v>
      </c>
      <c r="B362">
        <v>36.786277444200003</v>
      </c>
      <c r="C362" s="1">
        <v>1.99346884265E-7</v>
      </c>
      <c r="D362" s="1">
        <v>5.9583182305099996E-7</v>
      </c>
      <c r="E362">
        <v>2.1509528812100001E-4</v>
      </c>
      <c r="F362">
        <v>5.3838489327200003E-4</v>
      </c>
      <c r="G362">
        <v>1.4593530457800001E-4</v>
      </c>
      <c r="H362">
        <v>1.2268976092599999E-4</v>
      </c>
      <c r="I362">
        <v>0</v>
      </c>
      <c r="J362">
        <v>1.74127008671E-4</v>
      </c>
    </row>
    <row r="363" spans="1:10" x14ac:dyDescent="0.2">
      <c r="A363" t="s">
        <v>1258</v>
      </c>
      <c r="B363">
        <v>36.779590556899997</v>
      </c>
      <c r="C363" s="1">
        <v>1.9998002161000001E-7</v>
      </c>
      <c r="D363" s="1">
        <v>5.9607304783700001E-7</v>
      </c>
      <c r="E363">
        <v>2.1577844331699999E-4</v>
      </c>
      <c r="F363" s="1">
        <v>1.37013040812E-5</v>
      </c>
      <c r="G363">
        <v>0</v>
      </c>
      <c r="H363">
        <v>1.57885272604E-4</v>
      </c>
      <c r="I363">
        <v>0</v>
      </c>
      <c r="J363" s="1">
        <v>1.8225897424299999E-5</v>
      </c>
    </row>
    <row r="364" spans="1:10" x14ac:dyDescent="0.2">
      <c r="A364" t="s">
        <v>1259</v>
      </c>
      <c r="B364">
        <v>36.043661372800003</v>
      </c>
      <c r="C364" s="1">
        <v>2.8344623378300002E-7</v>
      </c>
      <c r="D364" s="1">
        <v>8.4021562157099998E-7</v>
      </c>
      <c r="E364">
        <v>3.0583848625199999E-4</v>
      </c>
      <c r="F364">
        <v>0</v>
      </c>
      <c r="G364">
        <v>0</v>
      </c>
      <c r="H364">
        <v>0</v>
      </c>
      <c r="I364">
        <v>0</v>
      </c>
      <c r="J364">
        <v>1.3043129207500001E-4</v>
      </c>
    </row>
    <row r="365" spans="1:10" x14ac:dyDescent="0.2">
      <c r="A365" t="s">
        <v>1260</v>
      </c>
      <c r="B365">
        <v>36.043661372800003</v>
      </c>
      <c r="C365" s="1">
        <v>2.8344623378300002E-7</v>
      </c>
      <c r="D365" s="1">
        <v>8.4021562157099998E-7</v>
      </c>
      <c r="E365">
        <v>3.0583848625199999E-4</v>
      </c>
      <c r="F365">
        <v>0</v>
      </c>
      <c r="G365">
        <v>0</v>
      </c>
      <c r="H365">
        <v>0</v>
      </c>
      <c r="I365">
        <v>0</v>
      </c>
      <c r="J365" s="1">
        <v>7.7131279002400004E-5</v>
      </c>
    </row>
    <row r="366" spans="1:10" x14ac:dyDescent="0.2">
      <c r="A366" t="s">
        <v>1261</v>
      </c>
      <c r="B366">
        <v>36.036654884599997</v>
      </c>
      <c r="C366" s="1">
        <v>2.8438857110300003E-7</v>
      </c>
      <c r="D366" s="1">
        <v>8.4069936498700003E-7</v>
      </c>
      <c r="E366">
        <v>3.0685526822E-4</v>
      </c>
      <c r="F366" s="1">
        <v>4.2969823692499998E-5</v>
      </c>
      <c r="G366">
        <v>1.13077868659E-4</v>
      </c>
      <c r="H366" s="1">
        <v>2.08516324244E-5</v>
      </c>
      <c r="I366">
        <v>0</v>
      </c>
      <c r="J366" s="1">
        <v>6.5333142071000004E-5</v>
      </c>
    </row>
    <row r="367" spans="1:10" x14ac:dyDescent="0.2">
      <c r="A367" t="s">
        <v>1262</v>
      </c>
      <c r="B367">
        <v>35.561973694400002</v>
      </c>
      <c r="C367" s="1">
        <v>3.56068813999E-7</v>
      </c>
      <c r="D367" s="1">
        <v>1.04972199537E-6</v>
      </c>
      <c r="E367">
        <v>3.84198250304E-4</v>
      </c>
      <c r="F367" s="1">
        <v>2.4808980622000001E-5</v>
      </c>
      <c r="G367" s="1">
        <v>6.4795687211200006E-5</v>
      </c>
      <c r="H367" s="1">
        <v>5.0816068188599999E-5</v>
      </c>
      <c r="I367">
        <v>0</v>
      </c>
      <c r="J367" s="1">
        <v>6.2229215002100003E-5</v>
      </c>
    </row>
    <row r="368" spans="1:10" x14ac:dyDescent="0.2">
      <c r="A368" t="s">
        <v>1263</v>
      </c>
      <c r="B368">
        <v>35.417755788699999</v>
      </c>
      <c r="C368" s="1">
        <v>3.8122361063000001E-7</v>
      </c>
      <c r="D368" s="1">
        <v>1.12081819038E-6</v>
      </c>
      <c r="E368">
        <v>4.1134027587000002E-4</v>
      </c>
      <c r="F368" s="1">
        <v>2.6704045207999999E-6</v>
      </c>
      <c r="G368">
        <v>2.6654143262199999E-4</v>
      </c>
      <c r="H368">
        <v>1.04065933799E-4</v>
      </c>
      <c r="I368">
        <v>0</v>
      </c>
      <c r="J368" s="1">
        <v>6.7230698581499998E-5</v>
      </c>
    </row>
    <row r="369" spans="1:10" x14ac:dyDescent="0.2">
      <c r="A369" t="s">
        <v>1264</v>
      </c>
      <c r="B369">
        <v>35.385744703100002</v>
      </c>
      <c r="C369" s="1">
        <v>3.8704299262200001E-7</v>
      </c>
      <c r="D369" s="1">
        <v>1.1348352963000001E-6</v>
      </c>
      <c r="E369">
        <v>4.17619389039E-4</v>
      </c>
      <c r="F369" s="1">
        <v>1.7604146128500001E-6</v>
      </c>
      <c r="G369" s="1">
        <v>5.6819255894099997E-5</v>
      </c>
      <c r="H369">
        <v>0</v>
      </c>
      <c r="I369">
        <v>0</v>
      </c>
      <c r="J369">
        <v>3.14741285766E-4</v>
      </c>
    </row>
    <row r="370" spans="1:10" x14ac:dyDescent="0.2">
      <c r="A370" t="s">
        <v>1265</v>
      </c>
      <c r="B370">
        <v>35.208119353500003</v>
      </c>
      <c r="C370" s="1">
        <v>4.2098027476899997E-7</v>
      </c>
      <c r="D370" s="1">
        <v>1.2309965216200001E-6</v>
      </c>
      <c r="E370">
        <v>4.5423771647600002E-4</v>
      </c>
      <c r="F370">
        <v>0</v>
      </c>
      <c r="G370">
        <v>0</v>
      </c>
      <c r="H370">
        <v>1.25137891386E-4</v>
      </c>
      <c r="I370">
        <v>0</v>
      </c>
      <c r="J370">
        <v>0</v>
      </c>
    </row>
    <row r="371" spans="1:10" x14ac:dyDescent="0.2">
      <c r="A371" t="s">
        <v>1266</v>
      </c>
      <c r="B371">
        <v>35.165536044299998</v>
      </c>
      <c r="C371" s="1">
        <v>4.2954758017599999E-7</v>
      </c>
      <c r="D371" s="1">
        <v>1.2526536189499999E-6</v>
      </c>
      <c r="E371">
        <v>4.6348183901E-4</v>
      </c>
      <c r="F371">
        <v>4.4085291313499999E-3</v>
      </c>
      <c r="G371">
        <v>8.7793538679000003E-4</v>
      </c>
      <c r="H371">
        <v>5.96793573268E-4</v>
      </c>
      <c r="I371">
        <v>0</v>
      </c>
      <c r="J371">
        <v>3.6989503949600003E-4</v>
      </c>
    </row>
    <row r="372" spans="1:10" x14ac:dyDescent="0.2">
      <c r="A372" t="s">
        <v>1267</v>
      </c>
      <c r="B372">
        <v>34.8012920002</v>
      </c>
      <c r="C372" s="1">
        <v>5.1030348100199999E-7</v>
      </c>
      <c r="D372" s="1">
        <v>1.4841440862600001E-6</v>
      </c>
      <c r="E372">
        <v>5.5061745600099997E-4</v>
      </c>
      <c r="F372">
        <v>4.1743009299400003E-4</v>
      </c>
      <c r="G372">
        <v>1.03205699443E-4</v>
      </c>
      <c r="H372">
        <v>2.20856649528E-4</v>
      </c>
      <c r="I372">
        <v>0</v>
      </c>
      <c r="J372">
        <v>1.66463618124E-4</v>
      </c>
    </row>
    <row r="373" spans="1:10" x14ac:dyDescent="0.2">
      <c r="A373" t="s">
        <v>1268</v>
      </c>
      <c r="B373">
        <v>34.768525685100002</v>
      </c>
      <c r="C373" s="1">
        <v>5.1827086590800001E-7</v>
      </c>
      <c r="D373" s="1">
        <v>1.5032641513800001E-6</v>
      </c>
      <c r="E373">
        <v>5.5921426431500005E-4</v>
      </c>
      <c r="F373">
        <v>1.9222155715099999E-4</v>
      </c>
      <c r="G373">
        <v>1.01718398241E-3</v>
      </c>
      <c r="H373" s="1">
        <v>9.1238249058900005E-5</v>
      </c>
      <c r="I373">
        <v>0</v>
      </c>
      <c r="J373">
        <v>1.4808449847500001E-4</v>
      </c>
    </row>
    <row r="374" spans="1:10" x14ac:dyDescent="0.2">
      <c r="A374" t="s">
        <v>1269</v>
      </c>
      <c r="B374">
        <v>34.187230015799997</v>
      </c>
      <c r="C374" s="1">
        <v>6.8212296563299998E-7</v>
      </c>
      <c r="D374" s="1">
        <v>1.9732189810099998E-6</v>
      </c>
      <c r="E374">
        <v>7.3601067991799999E-4</v>
      </c>
      <c r="F374">
        <v>1.15816204403E-4</v>
      </c>
      <c r="G374" s="1">
        <v>8.7328189212499999E-5</v>
      </c>
      <c r="H374" s="1">
        <v>5.2995693930599997E-5</v>
      </c>
      <c r="I374">
        <v>0</v>
      </c>
      <c r="J374" s="1">
        <v>4.10595525674E-5</v>
      </c>
    </row>
    <row r="375" spans="1:10" x14ac:dyDescent="0.2">
      <c r="A375" t="s">
        <v>1270</v>
      </c>
      <c r="B375">
        <v>34.131978590800003</v>
      </c>
      <c r="C375" s="1">
        <v>7.0015915098900004E-7</v>
      </c>
      <c r="D375" s="1">
        <v>2.0199778714400002E-6</v>
      </c>
      <c r="E375">
        <v>7.5547172391699999E-4</v>
      </c>
      <c r="F375" s="1">
        <v>1.0739819445900001E-5</v>
      </c>
      <c r="G375">
        <v>4.8737006406700001E-4</v>
      </c>
      <c r="H375" s="1">
        <v>1.0770457340900001E-5</v>
      </c>
      <c r="I375">
        <v>0</v>
      </c>
      <c r="J375">
        <v>1.7949610727E-4</v>
      </c>
    </row>
    <row r="376" spans="1:10" x14ac:dyDescent="0.2">
      <c r="A376" t="s">
        <v>1271</v>
      </c>
      <c r="B376">
        <v>34.113445906499997</v>
      </c>
      <c r="C376" s="1">
        <v>7.0631475158000005E-7</v>
      </c>
      <c r="D376" s="1">
        <v>2.0323029785500001E-6</v>
      </c>
      <c r="E376">
        <v>7.6211361695500003E-4</v>
      </c>
      <c r="F376">
        <v>1.08089949359E-3</v>
      </c>
      <c r="G376">
        <v>1.11661968823E-3</v>
      </c>
      <c r="H376">
        <v>4.7160146466099998E-4</v>
      </c>
      <c r="I376">
        <v>0</v>
      </c>
      <c r="J376">
        <v>3.9932749323099998E-4</v>
      </c>
    </row>
    <row r="377" spans="1:10" x14ac:dyDescent="0.2">
      <c r="A377" t="s">
        <v>1272</v>
      </c>
      <c r="B377">
        <v>34.098956693399998</v>
      </c>
      <c r="C377" s="1">
        <v>7.11164860439E-7</v>
      </c>
      <c r="D377" s="1">
        <v>2.0408161819500001E-6</v>
      </c>
      <c r="E377">
        <v>7.6734688441399996E-4</v>
      </c>
      <c r="F377">
        <v>4.2941925723500001E-4</v>
      </c>
      <c r="G377" s="1">
        <v>5.78663648162E-5</v>
      </c>
      <c r="H377" s="1">
        <v>3.41697493309E-5</v>
      </c>
      <c r="I377">
        <v>0</v>
      </c>
      <c r="J377" s="1">
        <v>6.2003869046699996E-5</v>
      </c>
    </row>
    <row r="378" spans="1:10" x14ac:dyDescent="0.2">
      <c r="A378" t="s">
        <v>1273</v>
      </c>
      <c r="B378">
        <v>33.274565988100001</v>
      </c>
      <c r="C378" s="1">
        <v>1.0494251912199999E-6</v>
      </c>
      <c r="D378" s="1">
        <v>3.0035272714300001E-6</v>
      </c>
      <c r="E378">
        <v>1.1323297813299999E-3</v>
      </c>
      <c r="F378" s="1">
        <v>1.0173125414E-5</v>
      </c>
      <c r="G378">
        <v>0</v>
      </c>
      <c r="H378">
        <v>0</v>
      </c>
      <c r="I378">
        <v>0</v>
      </c>
      <c r="J378" s="1">
        <v>1.0916506194000001E-6</v>
      </c>
    </row>
    <row r="379" spans="1:10" x14ac:dyDescent="0.2">
      <c r="A379" t="s">
        <v>1274</v>
      </c>
      <c r="B379">
        <v>33.267736151900003</v>
      </c>
      <c r="C379" s="1">
        <v>1.0528111343099999E-6</v>
      </c>
      <c r="D379" s="1">
        <v>3.00524659766E-6</v>
      </c>
      <c r="E379">
        <v>1.1359832139199999E-3</v>
      </c>
      <c r="F379" s="1">
        <v>1.5021923715600001E-5</v>
      </c>
      <c r="G379" s="1">
        <v>5.0840328828200003E-6</v>
      </c>
      <c r="H379" s="1">
        <v>6.9910235355599999E-5</v>
      </c>
      <c r="I379">
        <v>0</v>
      </c>
      <c r="J379" s="1">
        <v>2.63353710817E-5</v>
      </c>
    </row>
    <row r="380" spans="1:10" x14ac:dyDescent="0.2">
      <c r="A380" t="s">
        <v>1275</v>
      </c>
      <c r="B380">
        <v>32.507297680999997</v>
      </c>
      <c r="C380" s="1">
        <v>1.50664506178E-6</v>
      </c>
      <c r="D380" s="1">
        <v>4.2893668117700003E-6</v>
      </c>
      <c r="E380">
        <v>1.62567002166E-3</v>
      </c>
      <c r="F380">
        <v>2.0148495413400001E-4</v>
      </c>
      <c r="G380" s="1">
        <v>3.4359483834299998E-5</v>
      </c>
      <c r="H380">
        <v>0</v>
      </c>
      <c r="I380">
        <v>0</v>
      </c>
      <c r="J380" s="1">
        <v>4.6258059879300001E-5</v>
      </c>
    </row>
    <row r="381" spans="1:10" x14ac:dyDescent="0.2">
      <c r="A381" t="s">
        <v>1276</v>
      </c>
      <c r="B381">
        <v>32.431070373600001</v>
      </c>
      <c r="C381" s="1">
        <v>1.5617196531500001E-6</v>
      </c>
      <c r="D381" s="1">
        <v>4.4344618572299996E-6</v>
      </c>
      <c r="E381">
        <v>1.68509550575E-3</v>
      </c>
      <c r="F381" s="1">
        <v>1.28453356593E-5</v>
      </c>
      <c r="G381">
        <v>0</v>
      </c>
      <c r="H381" s="1">
        <v>2.3849457808E-5</v>
      </c>
      <c r="I381">
        <v>0</v>
      </c>
      <c r="J381">
        <v>0</v>
      </c>
    </row>
    <row r="382" spans="1:10" x14ac:dyDescent="0.2">
      <c r="A382" t="s">
        <v>1277</v>
      </c>
      <c r="B382">
        <v>32.383578709799998</v>
      </c>
      <c r="C382" s="1">
        <v>1.59704190676E-6</v>
      </c>
      <c r="D382" s="1">
        <v>4.52285621363E-6</v>
      </c>
      <c r="E382">
        <v>1.72320821739E-3</v>
      </c>
      <c r="F382" s="1">
        <v>1.39737990859E-5</v>
      </c>
      <c r="G382" s="1">
        <v>6.1984286322999999E-5</v>
      </c>
      <c r="H382">
        <v>0</v>
      </c>
      <c r="I382">
        <v>0</v>
      </c>
      <c r="J382" s="1">
        <v>8.1199315489499996E-6</v>
      </c>
    </row>
    <row r="383" spans="1:10" x14ac:dyDescent="0.2">
      <c r="A383" t="s">
        <v>1278</v>
      </c>
      <c r="B383">
        <v>32.269707718699998</v>
      </c>
      <c r="C383" s="1">
        <v>1.6850097078900001E-6</v>
      </c>
      <c r="D383" s="1">
        <v>4.6282548409000003E-6</v>
      </c>
      <c r="E383">
        <v>1.81812547481E-3</v>
      </c>
      <c r="F383" s="1">
        <v>5.4552995558500004E-6</v>
      </c>
      <c r="G383">
        <v>0</v>
      </c>
      <c r="H383">
        <v>0</v>
      </c>
      <c r="I383">
        <v>0</v>
      </c>
      <c r="J383" s="1">
        <v>6.5146338293099997E-5</v>
      </c>
    </row>
    <row r="384" spans="1:10" x14ac:dyDescent="0.2">
      <c r="A384" t="s">
        <v>1279</v>
      </c>
      <c r="B384">
        <v>32.211244145999999</v>
      </c>
      <c r="C384" s="1">
        <v>1.73203266669E-6</v>
      </c>
      <c r="D384" s="1">
        <v>4.6282548409000003E-6</v>
      </c>
      <c r="E384">
        <v>1.86886324735E-3</v>
      </c>
      <c r="F384">
        <v>0</v>
      </c>
      <c r="G384">
        <v>9.7305465481100002E-4</v>
      </c>
      <c r="H384">
        <v>0</v>
      </c>
      <c r="I384">
        <v>0</v>
      </c>
      <c r="J384">
        <v>1.8420410589199999E-4</v>
      </c>
    </row>
    <row r="385" spans="1:10" x14ac:dyDescent="0.2">
      <c r="A385" t="s">
        <v>1280</v>
      </c>
      <c r="B385">
        <v>32.194245307300001</v>
      </c>
      <c r="C385" s="1">
        <v>1.7459487213899999E-6</v>
      </c>
      <c r="D385" s="1">
        <v>4.6282548409000003E-6</v>
      </c>
      <c r="E385">
        <v>1.8838786703800001E-3</v>
      </c>
      <c r="F385">
        <v>0</v>
      </c>
      <c r="G385">
        <v>0</v>
      </c>
      <c r="H385" s="1">
        <v>1.7759064313699999E-5</v>
      </c>
      <c r="I385">
        <v>0</v>
      </c>
      <c r="J385">
        <v>3.5005304233799999E-3</v>
      </c>
    </row>
    <row r="386" spans="1:10" x14ac:dyDescent="0.2">
      <c r="A386" t="s">
        <v>1281</v>
      </c>
      <c r="B386">
        <v>32.1736715292</v>
      </c>
      <c r="C386" s="1">
        <v>1.7629404444899999E-6</v>
      </c>
      <c r="D386" s="1">
        <v>4.6282548409000003E-6</v>
      </c>
      <c r="E386">
        <v>1.9022127396099999E-3</v>
      </c>
      <c r="F386" s="1">
        <v>3.7685334675899999E-6</v>
      </c>
      <c r="G386">
        <v>0</v>
      </c>
      <c r="H386">
        <v>0</v>
      </c>
      <c r="I386">
        <v>0</v>
      </c>
      <c r="J386">
        <v>0</v>
      </c>
    </row>
    <row r="387" spans="1:10" x14ac:dyDescent="0.2">
      <c r="A387" t="s">
        <v>1282</v>
      </c>
      <c r="B387">
        <v>32.1736715292</v>
      </c>
      <c r="C387" s="1">
        <v>1.7629404444899999E-6</v>
      </c>
      <c r="D387" s="1">
        <v>4.6282548409000003E-6</v>
      </c>
      <c r="E387">
        <v>1.9022127396099999E-3</v>
      </c>
      <c r="F387" s="1">
        <v>2.60144620059E-6</v>
      </c>
      <c r="G387">
        <v>0</v>
      </c>
      <c r="H387">
        <v>0</v>
      </c>
      <c r="I387">
        <v>0</v>
      </c>
      <c r="J387">
        <v>0</v>
      </c>
    </row>
    <row r="388" spans="1:10" x14ac:dyDescent="0.2">
      <c r="A388" t="s">
        <v>1283</v>
      </c>
      <c r="B388">
        <v>32.1736715292</v>
      </c>
      <c r="C388" s="1">
        <v>1.7629404444899999E-6</v>
      </c>
      <c r="D388" s="1">
        <v>4.6282548409000003E-6</v>
      </c>
      <c r="E388">
        <v>1.9022127396099999E-3</v>
      </c>
      <c r="F388" s="1">
        <v>2.1227115575999999E-6</v>
      </c>
      <c r="G388">
        <v>0</v>
      </c>
      <c r="H388">
        <v>0</v>
      </c>
      <c r="I388">
        <v>0</v>
      </c>
      <c r="J388">
        <v>0</v>
      </c>
    </row>
    <row r="389" spans="1:10" x14ac:dyDescent="0.2">
      <c r="A389" t="s">
        <v>1284</v>
      </c>
      <c r="B389">
        <v>32.1736715292</v>
      </c>
      <c r="C389" s="1">
        <v>1.7629404444899999E-6</v>
      </c>
      <c r="D389" s="1">
        <v>4.6282548409000003E-6</v>
      </c>
      <c r="E389">
        <v>1.9022127396099999E-3</v>
      </c>
      <c r="F389" s="1">
        <v>6.91178637144E-6</v>
      </c>
      <c r="G389">
        <v>0</v>
      </c>
      <c r="H389">
        <v>0</v>
      </c>
      <c r="I389">
        <v>0</v>
      </c>
      <c r="J389">
        <v>0</v>
      </c>
    </row>
    <row r="390" spans="1:10" x14ac:dyDescent="0.2">
      <c r="A390" t="s">
        <v>1285</v>
      </c>
      <c r="B390">
        <v>32.1736715292</v>
      </c>
      <c r="C390" s="1">
        <v>1.7629404444899999E-6</v>
      </c>
      <c r="D390" s="1">
        <v>4.6282548409000003E-6</v>
      </c>
      <c r="E390">
        <v>1.9022127396099999E-3</v>
      </c>
      <c r="F390" s="1">
        <v>9.1969010112899999E-6</v>
      </c>
      <c r="G390">
        <v>0</v>
      </c>
      <c r="H390">
        <v>0</v>
      </c>
      <c r="I390">
        <v>0</v>
      </c>
      <c r="J390">
        <v>0</v>
      </c>
    </row>
    <row r="391" spans="1:10" x14ac:dyDescent="0.2">
      <c r="A391" t="s">
        <v>1286</v>
      </c>
      <c r="B391">
        <v>32.1736715292</v>
      </c>
      <c r="C391" s="1">
        <v>1.7629404444899999E-6</v>
      </c>
      <c r="D391" s="1">
        <v>4.6282548409000003E-6</v>
      </c>
      <c r="E391">
        <v>1.9022127396099999E-3</v>
      </c>
      <c r="F391" s="1">
        <v>4.4895589867100002E-6</v>
      </c>
      <c r="G391">
        <v>0</v>
      </c>
      <c r="H391">
        <v>0</v>
      </c>
      <c r="I391">
        <v>0</v>
      </c>
      <c r="J391">
        <v>0</v>
      </c>
    </row>
    <row r="392" spans="1:10" x14ac:dyDescent="0.2">
      <c r="A392" t="s">
        <v>1287</v>
      </c>
      <c r="B392">
        <v>32.1736715292</v>
      </c>
      <c r="C392" s="1">
        <v>1.7629404444899999E-6</v>
      </c>
      <c r="D392" s="1">
        <v>4.6282548409000003E-6</v>
      </c>
      <c r="E392">
        <v>1.9022127396099999E-3</v>
      </c>
      <c r="F392" s="1">
        <v>4.3275438946500002E-6</v>
      </c>
      <c r="G392">
        <v>0</v>
      </c>
      <c r="H392">
        <v>0</v>
      </c>
      <c r="I392">
        <v>0</v>
      </c>
      <c r="J392">
        <v>0</v>
      </c>
    </row>
    <row r="393" spans="1:10" x14ac:dyDescent="0.2">
      <c r="A393" t="s">
        <v>1288</v>
      </c>
      <c r="B393">
        <v>32.1736715292</v>
      </c>
      <c r="C393" s="1">
        <v>1.7629404444899999E-6</v>
      </c>
      <c r="D393" s="1">
        <v>4.6282548409000003E-6</v>
      </c>
      <c r="E393">
        <v>1.9022127396099999E-3</v>
      </c>
      <c r="F393" s="1">
        <v>3.18141503808E-6</v>
      </c>
      <c r="G393">
        <v>0</v>
      </c>
      <c r="H393">
        <v>0</v>
      </c>
      <c r="I393">
        <v>0</v>
      </c>
      <c r="J393">
        <v>0</v>
      </c>
    </row>
    <row r="394" spans="1:10" x14ac:dyDescent="0.2">
      <c r="A394" t="s">
        <v>1289</v>
      </c>
      <c r="B394">
        <v>32.1736715292</v>
      </c>
      <c r="C394" s="1">
        <v>1.7629404444899999E-6</v>
      </c>
      <c r="D394" s="1">
        <v>4.6282548409000003E-6</v>
      </c>
      <c r="E394">
        <v>1.9022127396099999E-3</v>
      </c>
      <c r="F394" s="1">
        <v>1.03564333427E-5</v>
      </c>
      <c r="G394">
        <v>0</v>
      </c>
      <c r="H394">
        <v>0</v>
      </c>
      <c r="I394">
        <v>0</v>
      </c>
      <c r="J394">
        <v>0</v>
      </c>
    </row>
    <row r="395" spans="1:10" x14ac:dyDescent="0.2">
      <c r="A395" t="s">
        <v>1290</v>
      </c>
      <c r="B395">
        <v>32.1736715292</v>
      </c>
      <c r="C395" s="1">
        <v>1.7629404444899999E-6</v>
      </c>
      <c r="D395" s="1">
        <v>4.6282548409000003E-6</v>
      </c>
      <c r="E395">
        <v>1.9022127396099999E-3</v>
      </c>
      <c r="F395" s="1">
        <v>2.3202160262799998E-5</v>
      </c>
      <c r="G395">
        <v>0</v>
      </c>
      <c r="H395">
        <v>0</v>
      </c>
      <c r="I395">
        <v>0</v>
      </c>
      <c r="J395">
        <v>0</v>
      </c>
    </row>
    <row r="396" spans="1:10" x14ac:dyDescent="0.2">
      <c r="A396" t="s">
        <v>1291</v>
      </c>
      <c r="B396">
        <v>32.1736715292</v>
      </c>
      <c r="C396" s="1">
        <v>1.7629404444899999E-6</v>
      </c>
      <c r="D396" s="1">
        <v>4.6282548409000003E-6</v>
      </c>
      <c r="E396">
        <v>1.9022127396099999E-3</v>
      </c>
      <c r="F396" s="1">
        <v>1.8533955803799999E-6</v>
      </c>
      <c r="G396">
        <v>0</v>
      </c>
      <c r="H396">
        <v>0</v>
      </c>
      <c r="I396">
        <v>0</v>
      </c>
      <c r="J396">
        <v>0</v>
      </c>
    </row>
    <row r="397" spans="1:10" x14ac:dyDescent="0.2">
      <c r="A397" t="s">
        <v>1292</v>
      </c>
      <c r="B397">
        <v>32.1736715292</v>
      </c>
      <c r="C397" s="1">
        <v>1.7629404444899999E-6</v>
      </c>
      <c r="D397" s="1">
        <v>4.6282548409000003E-6</v>
      </c>
      <c r="E397">
        <v>1.9022127396099999E-3</v>
      </c>
      <c r="F397" s="1">
        <v>1.42228965175E-5</v>
      </c>
      <c r="G397">
        <v>0</v>
      </c>
      <c r="H397">
        <v>0</v>
      </c>
      <c r="I397">
        <v>0</v>
      </c>
      <c r="J397">
        <v>0</v>
      </c>
    </row>
    <row r="398" spans="1:10" x14ac:dyDescent="0.2">
      <c r="A398" t="s">
        <v>1293</v>
      </c>
      <c r="B398">
        <v>32.1736715292</v>
      </c>
      <c r="C398" s="1">
        <v>1.7629404444899999E-6</v>
      </c>
      <c r="D398" s="1">
        <v>4.6282548409000003E-6</v>
      </c>
      <c r="E398">
        <v>1.9022127396099999E-3</v>
      </c>
      <c r="F398" s="1">
        <v>3.2213248143700001E-6</v>
      </c>
      <c r="G398">
        <v>0</v>
      </c>
      <c r="H398">
        <v>0</v>
      </c>
      <c r="I398">
        <v>0</v>
      </c>
      <c r="J398">
        <v>0</v>
      </c>
    </row>
    <row r="399" spans="1:10" x14ac:dyDescent="0.2">
      <c r="A399" t="s">
        <v>1294</v>
      </c>
      <c r="B399">
        <v>32.1736715292</v>
      </c>
      <c r="C399" s="1">
        <v>1.7629404444899999E-6</v>
      </c>
      <c r="D399" s="1">
        <v>4.6282548409000003E-6</v>
      </c>
      <c r="E399">
        <v>1.9022127396099999E-3</v>
      </c>
      <c r="F399" s="1">
        <v>6.4009072646799998E-6</v>
      </c>
      <c r="G399">
        <v>0</v>
      </c>
      <c r="H399">
        <v>0</v>
      </c>
      <c r="I399">
        <v>0</v>
      </c>
      <c r="J399">
        <v>0</v>
      </c>
    </row>
    <row r="400" spans="1:10" x14ac:dyDescent="0.2">
      <c r="A400" t="s">
        <v>1295</v>
      </c>
      <c r="B400">
        <v>32.1736715292</v>
      </c>
      <c r="C400" s="1">
        <v>1.7629404444899999E-6</v>
      </c>
      <c r="D400" s="1">
        <v>4.6282548409000003E-6</v>
      </c>
      <c r="E400">
        <v>1.9022127396099999E-3</v>
      </c>
      <c r="F400" s="1">
        <v>4.0260453155700001E-6</v>
      </c>
      <c r="G400">
        <v>0</v>
      </c>
      <c r="H400">
        <v>0</v>
      </c>
      <c r="I400">
        <v>0</v>
      </c>
      <c r="J400">
        <v>0</v>
      </c>
    </row>
    <row r="401" spans="1:10" x14ac:dyDescent="0.2">
      <c r="A401" t="s">
        <v>1296</v>
      </c>
      <c r="B401">
        <v>32.1736715292</v>
      </c>
      <c r="C401" s="1">
        <v>1.7629404444899999E-6</v>
      </c>
      <c r="D401" s="1">
        <v>4.6282548409000003E-6</v>
      </c>
      <c r="E401">
        <v>1.9022127396099999E-3</v>
      </c>
      <c r="F401" s="1">
        <v>7.4561050749900003E-5</v>
      </c>
      <c r="G401">
        <v>0</v>
      </c>
      <c r="H401">
        <v>0</v>
      </c>
      <c r="I401">
        <v>0</v>
      </c>
      <c r="J401">
        <v>0</v>
      </c>
    </row>
    <row r="402" spans="1:10" x14ac:dyDescent="0.2">
      <c r="A402" t="s">
        <v>1297</v>
      </c>
      <c r="B402">
        <v>32.1736715292</v>
      </c>
      <c r="C402" s="1">
        <v>1.7629404444899999E-6</v>
      </c>
      <c r="D402" s="1">
        <v>4.6282548409000003E-6</v>
      </c>
      <c r="E402">
        <v>1.9022127396099999E-3</v>
      </c>
      <c r="F402" s="1">
        <v>5.92276559833E-6</v>
      </c>
      <c r="G402">
        <v>0</v>
      </c>
      <c r="H402">
        <v>0</v>
      </c>
      <c r="I402">
        <v>0</v>
      </c>
      <c r="J402">
        <v>0</v>
      </c>
    </row>
    <row r="403" spans="1:10" x14ac:dyDescent="0.2">
      <c r="A403" t="s">
        <v>1298</v>
      </c>
      <c r="B403">
        <v>32.1736715292</v>
      </c>
      <c r="C403" s="1">
        <v>1.7629404444899999E-6</v>
      </c>
      <c r="D403" s="1">
        <v>4.6282548409000003E-6</v>
      </c>
      <c r="E403">
        <v>1.9022127396099999E-3</v>
      </c>
      <c r="F403" s="1">
        <v>1.23826485805E-5</v>
      </c>
      <c r="G403">
        <v>0</v>
      </c>
      <c r="H403">
        <v>0</v>
      </c>
      <c r="I403">
        <v>0</v>
      </c>
      <c r="J403">
        <v>0</v>
      </c>
    </row>
    <row r="404" spans="1:10" x14ac:dyDescent="0.2">
      <c r="A404" t="s">
        <v>1299</v>
      </c>
      <c r="B404">
        <v>32.1736715292</v>
      </c>
      <c r="C404" s="1">
        <v>1.7629404444899999E-6</v>
      </c>
      <c r="D404" s="1">
        <v>4.6282548409000003E-6</v>
      </c>
      <c r="E404">
        <v>1.9022127396099999E-3</v>
      </c>
      <c r="F404" s="1">
        <v>4.2160016356000001E-6</v>
      </c>
      <c r="G404">
        <v>0</v>
      </c>
      <c r="H404">
        <v>0</v>
      </c>
      <c r="I404">
        <v>0</v>
      </c>
      <c r="J404">
        <v>0</v>
      </c>
    </row>
    <row r="405" spans="1:10" x14ac:dyDescent="0.2">
      <c r="A405" t="s">
        <v>1300</v>
      </c>
      <c r="B405">
        <v>32.1736715292</v>
      </c>
      <c r="C405" s="1">
        <v>1.7629404444899999E-6</v>
      </c>
      <c r="D405" s="1">
        <v>4.6282548409000003E-6</v>
      </c>
      <c r="E405">
        <v>1.9022127396099999E-3</v>
      </c>
      <c r="F405" s="1">
        <v>6.4158894015999999E-6</v>
      </c>
      <c r="G405">
        <v>0</v>
      </c>
      <c r="H405">
        <v>0</v>
      </c>
      <c r="I405">
        <v>0</v>
      </c>
      <c r="J405">
        <v>0</v>
      </c>
    </row>
    <row r="406" spans="1:10" x14ac:dyDescent="0.2">
      <c r="A406" t="s">
        <v>1301</v>
      </c>
      <c r="B406">
        <v>32.1736715292</v>
      </c>
      <c r="C406" s="1">
        <v>1.7629404444899999E-6</v>
      </c>
      <c r="D406" s="1">
        <v>4.6282548409000003E-6</v>
      </c>
      <c r="E406">
        <v>1.9022127396099999E-3</v>
      </c>
      <c r="F406" s="1">
        <v>3.60348274196E-5</v>
      </c>
      <c r="G406">
        <v>0</v>
      </c>
      <c r="H406">
        <v>0</v>
      </c>
      <c r="I406">
        <v>0</v>
      </c>
      <c r="J406">
        <v>0</v>
      </c>
    </row>
    <row r="407" spans="1:10" x14ac:dyDescent="0.2">
      <c r="A407" t="s">
        <v>1302</v>
      </c>
      <c r="B407">
        <v>32.1736715292</v>
      </c>
      <c r="C407" s="1">
        <v>1.7629404444899999E-6</v>
      </c>
      <c r="D407" s="1">
        <v>4.6282548409000003E-6</v>
      </c>
      <c r="E407">
        <v>1.9022127396099999E-3</v>
      </c>
      <c r="F407" s="1">
        <v>6.5032427570499998E-5</v>
      </c>
      <c r="G407">
        <v>0</v>
      </c>
      <c r="H407">
        <v>0</v>
      </c>
      <c r="I407">
        <v>0</v>
      </c>
      <c r="J407">
        <v>0</v>
      </c>
    </row>
    <row r="408" spans="1:10" x14ac:dyDescent="0.2">
      <c r="A408" t="s">
        <v>1303</v>
      </c>
      <c r="B408">
        <v>32.1736715292</v>
      </c>
      <c r="C408" s="1">
        <v>1.7629404444899999E-6</v>
      </c>
      <c r="D408" s="1">
        <v>4.6282548409000003E-6</v>
      </c>
      <c r="E408">
        <v>1.9022127396099999E-3</v>
      </c>
      <c r="F408" s="1">
        <v>4.6915805503900003E-6</v>
      </c>
      <c r="G408">
        <v>0</v>
      </c>
      <c r="H408">
        <v>0</v>
      </c>
      <c r="I408">
        <v>0</v>
      </c>
      <c r="J408">
        <v>0</v>
      </c>
    </row>
    <row r="409" spans="1:10" x14ac:dyDescent="0.2">
      <c r="A409" t="s">
        <v>1304</v>
      </c>
      <c r="B409">
        <v>32.1736715292</v>
      </c>
      <c r="C409" s="1">
        <v>1.7629404444899999E-6</v>
      </c>
      <c r="D409" s="1">
        <v>4.6282548409000003E-6</v>
      </c>
      <c r="E409">
        <v>1.9022127396099999E-3</v>
      </c>
      <c r="F409" s="1">
        <v>7.1708785280900001E-6</v>
      </c>
      <c r="G409">
        <v>0</v>
      </c>
      <c r="H409">
        <v>0</v>
      </c>
      <c r="I409">
        <v>0</v>
      </c>
      <c r="J409">
        <v>0</v>
      </c>
    </row>
    <row r="410" spans="1:10" x14ac:dyDescent="0.2">
      <c r="A410" t="s">
        <v>1305</v>
      </c>
      <c r="B410">
        <v>32.1736715292</v>
      </c>
      <c r="C410" s="1">
        <v>1.7629404444899999E-6</v>
      </c>
      <c r="D410" s="1">
        <v>4.6282548409000003E-6</v>
      </c>
      <c r="E410">
        <v>1.9022127396099999E-3</v>
      </c>
      <c r="F410" s="1">
        <v>9.0285023804900007E-6</v>
      </c>
      <c r="G410">
        <v>0</v>
      </c>
      <c r="H410">
        <v>0</v>
      </c>
      <c r="I410">
        <v>0</v>
      </c>
      <c r="J410">
        <v>0</v>
      </c>
    </row>
    <row r="411" spans="1:10" x14ac:dyDescent="0.2">
      <c r="A411" t="s">
        <v>1306</v>
      </c>
      <c r="B411">
        <v>32.1736715292</v>
      </c>
      <c r="C411" s="1">
        <v>1.7629404444899999E-6</v>
      </c>
      <c r="D411" s="1">
        <v>4.6282548409000003E-6</v>
      </c>
      <c r="E411">
        <v>1.9022127396099999E-3</v>
      </c>
      <c r="F411" s="1">
        <v>2.84125119287E-6</v>
      </c>
      <c r="G411">
        <v>0</v>
      </c>
      <c r="H411">
        <v>0</v>
      </c>
      <c r="I411">
        <v>0</v>
      </c>
      <c r="J411">
        <v>0</v>
      </c>
    </row>
    <row r="412" spans="1:10" x14ac:dyDescent="0.2">
      <c r="A412" t="s">
        <v>1307</v>
      </c>
      <c r="B412">
        <v>32.1736715292</v>
      </c>
      <c r="C412" s="1">
        <v>1.7629404444899999E-6</v>
      </c>
      <c r="D412" s="1">
        <v>4.6282548409000003E-6</v>
      </c>
      <c r="E412">
        <v>1.9022127396099999E-3</v>
      </c>
      <c r="F412" s="1">
        <v>3.1733296153099998E-6</v>
      </c>
      <c r="G412">
        <v>0</v>
      </c>
      <c r="H412">
        <v>0</v>
      </c>
      <c r="I412">
        <v>0</v>
      </c>
      <c r="J412">
        <v>0</v>
      </c>
    </row>
    <row r="413" spans="1:10" x14ac:dyDescent="0.2">
      <c r="A413" t="s">
        <v>1308</v>
      </c>
      <c r="B413">
        <v>32.0207298232</v>
      </c>
      <c r="C413" s="1">
        <v>1.8945256779500001E-6</v>
      </c>
      <c r="D413" s="1">
        <v>4.9616339963700002E-6</v>
      </c>
      <c r="E413">
        <v>2.0441932065100002E-3</v>
      </c>
      <c r="F413">
        <v>1.0837196332599999E-4</v>
      </c>
      <c r="G413" s="1">
        <v>7.8660697856099997E-5</v>
      </c>
      <c r="H413" s="1">
        <v>5.7885364985100003E-5</v>
      </c>
      <c r="I413">
        <v>0</v>
      </c>
      <c r="J413">
        <v>2.43416897396E-4</v>
      </c>
    </row>
    <row r="414" spans="1:10" x14ac:dyDescent="0.2">
      <c r="A414" t="s">
        <v>1309</v>
      </c>
      <c r="B414">
        <v>31.827186311399998</v>
      </c>
      <c r="C414" s="1">
        <v>2.0751532982900002E-6</v>
      </c>
      <c r="D414" s="1">
        <v>5.4215264136800003E-6</v>
      </c>
      <c r="E414">
        <v>2.2390904088499999E-3</v>
      </c>
      <c r="F414">
        <v>0</v>
      </c>
      <c r="G414" s="1">
        <v>2.5759582151999999E-5</v>
      </c>
      <c r="H414">
        <v>0</v>
      </c>
      <c r="I414">
        <v>0</v>
      </c>
      <c r="J414">
        <v>0</v>
      </c>
    </row>
    <row r="415" spans="1:10" x14ac:dyDescent="0.2">
      <c r="A415" t="s">
        <v>1310</v>
      </c>
      <c r="B415">
        <v>31.7554850213</v>
      </c>
      <c r="C415" s="1">
        <v>2.1463394077599999E-6</v>
      </c>
      <c r="D415" s="1">
        <v>5.5939618863999996E-6</v>
      </c>
      <c r="E415">
        <v>2.3159002209700002E-3</v>
      </c>
      <c r="F415" s="1">
        <v>4.2618315000899997E-6</v>
      </c>
      <c r="G415">
        <v>0</v>
      </c>
      <c r="H415">
        <v>0</v>
      </c>
      <c r="I415">
        <v>0</v>
      </c>
      <c r="J415">
        <v>2.31811604154E-4</v>
      </c>
    </row>
    <row r="416" spans="1:10" x14ac:dyDescent="0.2">
      <c r="A416" t="s">
        <v>1311</v>
      </c>
      <c r="B416">
        <v>31.615118930200001</v>
      </c>
      <c r="C416" s="1">
        <v>2.2928139130500002E-6</v>
      </c>
      <c r="D416" s="1">
        <v>5.9613161739199999E-6</v>
      </c>
      <c r="E416">
        <v>2.47394621218E-3</v>
      </c>
      <c r="F416">
        <v>2.94580443101E-3</v>
      </c>
      <c r="G416">
        <v>4.9662221317900001E-4</v>
      </c>
      <c r="H416">
        <v>0</v>
      </c>
      <c r="I416">
        <v>0</v>
      </c>
      <c r="J416">
        <v>4.2040241073200001E-4</v>
      </c>
    </row>
    <row r="417" spans="1:10" x14ac:dyDescent="0.2">
      <c r="A417" t="s">
        <v>1312</v>
      </c>
      <c r="B417">
        <v>31.1920261024</v>
      </c>
      <c r="C417" s="1">
        <v>2.79731490792E-6</v>
      </c>
      <c r="D417" s="1">
        <v>7.2381361766000002E-6</v>
      </c>
      <c r="E417">
        <v>3.0183027856400002E-3</v>
      </c>
      <c r="F417">
        <v>0</v>
      </c>
      <c r="G417">
        <v>0</v>
      </c>
      <c r="H417">
        <v>1.41369322054E-4</v>
      </c>
      <c r="I417">
        <v>0</v>
      </c>
      <c r="J417">
        <v>0</v>
      </c>
    </row>
    <row r="418" spans="1:10" x14ac:dyDescent="0.2">
      <c r="A418" t="s">
        <v>1313</v>
      </c>
      <c r="B418">
        <v>31.1920261024</v>
      </c>
      <c r="C418" s="1">
        <v>2.79731490792E-6</v>
      </c>
      <c r="D418" s="1">
        <v>7.2381361766000002E-6</v>
      </c>
      <c r="E418">
        <v>3.0183027856400002E-3</v>
      </c>
      <c r="F418">
        <v>0</v>
      </c>
      <c r="G418">
        <v>0</v>
      </c>
      <c r="H418">
        <v>1.5372281786600001E-4</v>
      </c>
      <c r="I418">
        <v>0</v>
      </c>
      <c r="J418">
        <v>0</v>
      </c>
    </row>
    <row r="419" spans="1:10" x14ac:dyDescent="0.2">
      <c r="A419" t="s">
        <v>1314</v>
      </c>
      <c r="B419">
        <v>30.9582699885</v>
      </c>
      <c r="C419" s="1">
        <v>3.1219899362399998E-6</v>
      </c>
      <c r="D419" s="1">
        <v>8.0589166057400002E-6</v>
      </c>
      <c r="E419">
        <v>3.3686271411999999E-3</v>
      </c>
      <c r="F419" s="1">
        <v>2.5377088143400002E-6</v>
      </c>
      <c r="G419">
        <v>0</v>
      </c>
      <c r="H419">
        <v>0</v>
      </c>
      <c r="I419">
        <v>0</v>
      </c>
      <c r="J419">
        <v>1.6237438288999999E-4</v>
      </c>
    </row>
    <row r="420" spans="1:10" x14ac:dyDescent="0.2">
      <c r="A420" t="s">
        <v>1315</v>
      </c>
      <c r="B420">
        <v>30.499334173899999</v>
      </c>
      <c r="C420" s="1">
        <v>3.8725604088699998E-6</v>
      </c>
      <c r="D420" s="1">
        <v>9.9725362319099993E-6</v>
      </c>
      <c r="E420">
        <v>4.1784926811700004E-3</v>
      </c>
      <c r="F420">
        <v>0</v>
      </c>
      <c r="G420">
        <v>3.2678714366400001E-4</v>
      </c>
      <c r="H420" s="1">
        <v>1.8325422799099999E-5</v>
      </c>
      <c r="I420">
        <v>0</v>
      </c>
      <c r="J420">
        <v>0</v>
      </c>
    </row>
    <row r="421" spans="1:10" x14ac:dyDescent="0.2">
      <c r="A421" t="s">
        <v>1316</v>
      </c>
      <c r="B421">
        <v>30.226951145299999</v>
      </c>
      <c r="C421" s="1">
        <v>4.40037999336E-6</v>
      </c>
      <c r="D421" s="1">
        <v>1.1304785744899999E-5</v>
      </c>
      <c r="E421">
        <v>4.7480100128400003E-3</v>
      </c>
      <c r="F421" s="1">
        <v>1.98567453224E-5</v>
      </c>
      <c r="G421" s="1">
        <v>1.39339735153E-5</v>
      </c>
      <c r="H421">
        <v>1.28128072415E-4</v>
      </c>
      <c r="I421">
        <v>0</v>
      </c>
      <c r="J421" s="1">
        <v>3.3783329243000002E-5</v>
      </c>
    </row>
    <row r="422" spans="1:10" x14ac:dyDescent="0.2">
      <c r="A422" t="s">
        <v>1317</v>
      </c>
      <c r="B422">
        <v>30.189587070599998</v>
      </c>
      <c r="C422" s="1">
        <v>4.4781627391599997E-6</v>
      </c>
      <c r="D422" s="1">
        <v>1.14772864502E-5</v>
      </c>
      <c r="E422">
        <v>4.8319375955499996E-3</v>
      </c>
      <c r="F422" s="1">
        <v>9.9069771024999997E-6</v>
      </c>
      <c r="G422">
        <v>0</v>
      </c>
      <c r="H422" s="1">
        <v>6.9339749566899999E-5</v>
      </c>
      <c r="I422">
        <v>0</v>
      </c>
      <c r="J422">
        <v>0</v>
      </c>
    </row>
    <row r="423" spans="1:10" x14ac:dyDescent="0.2">
      <c r="A423" t="s">
        <v>1318</v>
      </c>
      <c r="B423">
        <v>29.797633578399999</v>
      </c>
      <c r="C423" s="1">
        <v>5.3813456270599996E-6</v>
      </c>
      <c r="D423" s="1">
        <v>1.3759412160200001E-5</v>
      </c>
      <c r="E423">
        <v>5.8064719315999999E-3</v>
      </c>
      <c r="F423" s="1">
        <v>5.0355865826000004E-6</v>
      </c>
      <c r="G423">
        <v>4.4150445888300002E-4</v>
      </c>
      <c r="H423">
        <v>2.0100617157600001E-4</v>
      </c>
      <c r="I423">
        <v>0</v>
      </c>
      <c r="J423" s="1">
        <v>8.8193951980999999E-5</v>
      </c>
    </row>
    <row r="424" spans="1:10" x14ac:dyDescent="0.2">
      <c r="A424" t="s">
        <v>1319</v>
      </c>
      <c r="B424">
        <v>29.5762401221</v>
      </c>
      <c r="C424" s="1">
        <v>5.9694109803799997E-6</v>
      </c>
      <c r="D424" s="1">
        <v>1.5226937228899999E-5</v>
      </c>
      <c r="E424">
        <v>6.4409944478200001E-3</v>
      </c>
      <c r="F424" s="1">
        <v>2.43953473115E-5</v>
      </c>
      <c r="G424">
        <v>1.3031018811299999E-4</v>
      </c>
      <c r="H424" s="1">
        <v>1.4044380068000001E-5</v>
      </c>
      <c r="I424">
        <v>0</v>
      </c>
      <c r="J424" s="1">
        <v>2.5820498141199998E-5</v>
      </c>
    </row>
    <row r="425" spans="1:10" x14ac:dyDescent="0.2">
      <c r="A425" t="s">
        <v>1320</v>
      </c>
      <c r="B425">
        <v>29.516717621000002</v>
      </c>
      <c r="C425" s="1">
        <v>6.1381456802400003E-6</v>
      </c>
      <c r="D425" s="1">
        <v>1.5620422615499998E-5</v>
      </c>
      <c r="E425">
        <v>6.6230591889799998E-3</v>
      </c>
      <c r="F425">
        <v>0</v>
      </c>
      <c r="G425">
        <v>3.7704012664599998E-4</v>
      </c>
      <c r="H425">
        <v>0</v>
      </c>
      <c r="I425">
        <v>0</v>
      </c>
      <c r="J425">
        <v>1.56654177575E-4</v>
      </c>
    </row>
    <row r="426" spans="1:10" x14ac:dyDescent="0.2">
      <c r="A426" t="s">
        <v>1321</v>
      </c>
      <c r="B426">
        <v>29.212498792400002</v>
      </c>
      <c r="C426" s="1">
        <v>7.0775839406099997E-6</v>
      </c>
      <c r="D426" s="1">
        <v>1.7968736639799999E-5</v>
      </c>
      <c r="E426">
        <v>7.6367130719200002E-3</v>
      </c>
      <c r="F426">
        <v>0</v>
      </c>
      <c r="G426">
        <v>3.5530640037400002E-4</v>
      </c>
      <c r="H426">
        <v>0</v>
      </c>
      <c r="I426">
        <v>0</v>
      </c>
      <c r="J426">
        <v>1.16956692505E-4</v>
      </c>
    </row>
    <row r="427" spans="1:10" x14ac:dyDescent="0.2">
      <c r="A427" t="s">
        <v>1322</v>
      </c>
      <c r="B427">
        <v>29.051881162000001</v>
      </c>
      <c r="C427" s="1">
        <v>7.6299568339999997E-6</v>
      </c>
      <c r="D427" s="1">
        <v>1.9325641840099998E-5</v>
      </c>
      <c r="E427">
        <v>8.2327234238900003E-3</v>
      </c>
      <c r="F427" s="1">
        <v>6.6708129476300001E-5</v>
      </c>
      <c r="G427">
        <v>0</v>
      </c>
      <c r="H427" s="1">
        <v>1.07233446879E-5</v>
      </c>
      <c r="I427">
        <v>0</v>
      </c>
      <c r="J427">
        <v>1.06745636038E-4</v>
      </c>
    </row>
    <row r="428" spans="1:10" x14ac:dyDescent="0.2">
      <c r="A428" t="s">
        <v>1323</v>
      </c>
      <c r="B428">
        <v>28.827005808599999</v>
      </c>
      <c r="C428" s="1">
        <v>8.4761097690499997E-6</v>
      </c>
      <c r="D428" s="1">
        <v>2.1418553725499999E-5</v>
      </c>
      <c r="E428">
        <v>9.1457224407999992E-3</v>
      </c>
      <c r="F428" s="1">
        <v>4.7627415643800001E-5</v>
      </c>
      <c r="G428">
        <v>3.4932527921E-4</v>
      </c>
      <c r="H428">
        <v>1.6300592011300001E-4</v>
      </c>
      <c r="I428" s="1">
        <v>1.80570603106E-5</v>
      </c>
      <c r="J428">
        <v>2.0971339978899999E-4</v>
      </c>
    </row>
    <row r="429" spans="1:10" x14ac:dyDescent="0.2">
      <c r="A429" t="s">
        <v>1324</v>
      </c>
      <c r="B429">
        <v>28.5906604169</v>
      </c>
      <c r="C429" s="1">
        <v>9.4662033763500004E-6</v>
      </c>
      <c r="D429" s="1">
        <v>2.38645641193E-5</v>
      </c>
      <c r="E429">
        <v>1.02140334431E-2</v>
      </c>
      <c r="F429" s="1">
        <v>1.6949640713700001E-5</v>
      </c>
      <c r="G429">
        <v>0</v>
      </c>
      <c r="H429" s="1">
        <v>4.9748558940300001E-6</v>
      </c>
      <c r="I429">
        <v>0</v>
      </c>
      <c r="J429">
        <v>0</v>
      </c>
    </row>
    <row r="430" spans="1:10" x14ac:dyDescent="0.2">
      <c r="A430" t="s">
        <v>1325</v>
      </c>
      <c r="B430">
        <v>28.426599506700001</v>
      </c>
      <c r="C430" s="1">
        <v>1.02203500296E-5</v>
      </c>
      <c r="D430" s="1">
        <v>2.5705728862300001E-5</v>
      </c>
      <c r="E430">
        <v>1.1027757681899999E-2</v>
      </c>
      <c r="F430" s="1">
        <v>2.69316461835E-6</v>
      </c>
      <c r="G430">
        <v>0</v>
      </c>
      <c r="H430" s="1">
        <v>9.9070600628299997E-6</v>
      </c>
      <c r="I430">
        <v>0</v>
      </c>
      <c r="J430">
        <v>0</v>
      </c>
    </row>
    <row r="431" spans="1:10" x14ac:dyDescent="0.2">
      <c r="A431" t="s">
        <v>1326</v>
      </c>
      <c r="B431">
        <v>28.082467014399999</v>
      </c>
      <c r="C431" s="1">
        <v>1.20019889395E-5</v>
      </c>
      <c r="D431" s="1">
        <v>3.0116618757500001E-5</v>
      </c>
      <c r="E431">
        <v>1.29501460657E-2</v>
      </c>
      <c r="F431">
        <v>0</v>
      </c>
      <c r="G431" s="1">
        <v>6.6992381916000003E-5</v>
      </c>
      <c r="H431">
        <v>1.14916453849E-4</v>
      </c>
      <c r="I431">
        <v>0</v>
      </c>
      <c r="J431" s="1">
        <v>6.2143217633600002E-5</v>
      </c>
    </row>
    <row r="432" spans="1:10" x14ac:dyDescent="0.2">
      <c r="A432" t="s">
        <v>1327</v>
      </c>
      <c r="B432">
        <v>27.949097987199998</v>
      </c>
      <c r="C432" s="1">
        <v>1.27727448308E-5</v>
      </c>
      <c r="D432" s="1">
        <v>3.1976314785299999E-5</v>
      </c>
      <c r="E432">
        <v>1.37817916725E-2</v>
      </c>
      <c r="F432">
        <v>0</v>
      </c>
      <c r="G432">
        <v>8.2023799580200002E-4</v>
      </c>
      <c r="H432">
        <v>1.5260685881000001E-4</v>
      </c>
      <c r="I432">
        <v>0</v>
      </c>
      <c r="J432">
        <v>2.9867702060400002E-4</v>
      </c>
    </row>
    <row r="433" spans="1:10" x14ac:dyDescent="0.2">
      <c r="A433" t="s">
        <v>1328</v>
      </c>
      <c r="B433">
        <v>27.8485776747</v>
      </c>
      <c r="C433" s="1">
        <v>1.3386031389899999E-5</v>
      </c>
      <c r="D433" s="1">
        <v>3.33901052218E-5</v>
      </c>
      <c r="E433">
        <v>1.4443527869700001E-2</v>
      </c>
      <c r="F433">
        <v>0</v>
      </c>
      <c r="G433">
        <v>5.0239656064300002E-4</v>
      </c>
      <c r="H433">
        <v>1.5211124356399999E-4</v>
      </c>
      <c r="I433">
        <v>0</v>
      </c>
      <c r="J433" s="1">
        <v>3.4236119933300001E-5</v>
      </c>
    </row>
    <row r="434" spans="1:10" x14ac:dyDescent="0.2">
      <c r="A434" t="s">
        <v>1329</v>
      </c>
      <c r="B434">
        <v>27.846443385200001</v>
      </c>
      <c r="C434" s="1">
        <v>1.33993656729E-5</v>
      </c>
      <c r="D434" s="1">
        <v>3.33901052218E-5</v>
      </c>
      <c r="E434">
        <v>1.4457915561E-2</v>
      </c>
      <c r="F434" s="1">
        <v>1.19491571738E-5</v>
      </c>
      <c r="G434" s="1">
        <v>6.8154790616399999E-6</v>
      </c>
      <c r="H434" s="1">
        <v>2.9639602170599999E-6</v>
      </c>
      <c r="I434">
        <v>0</v>
      </c>
      <c r="J434">
        <v>0</v>
      </c>
    </row>
    <row r="435" spans="1:10" x14ac:dyDescent="0.2">
      <c r="A435" t="s">
        <v>1330</v>
      </c>
      <c r="B435">
        <v>27.712652149299998</v>
      </c>
      <c r="C435" s="1">
        <v>1.42621654194E-5</v>
      </c>
      <c r="D435" s="1">
        <v>3.5458240754599997E-5</v>
      </c>
      <c r="E435">
        <v>1.53888764875E-2</v>
      </c>
      <c r="F435" s="1">
        <v>6.5275819271200002E-6</v>
      </c>
      <c r="G435" s="1">
        <v>9.7945395799000005E-5</v>
      </c>
      <c r="H435">
        <v>1.05317308459E-4</v>
      </c>
      <c r="I435">
        <v>0</v>
      </c>
      <c r="J435">
        <v>0</v>
      </c>
    </row>
    <row r="436" spans="1:10" x14ac:dyDescent="0.2">
      <c r="A436" t="s">
        <v>1331</v>
      </c>
      <c r="B436">
        <v>27.621147233399999</v>
      </c>
      <c r="C436" s="1">
        <v>1.48838733378E-5</v>
      </c>
      <c r="D436" s="1">
        <v>3.6918849037899998E-5</v>
      </c>
      <c r="E436">
        <v>1.6059699331500001E-2</v>
      </c>
      <c r="F436">
        <v>1.7284263860799999E-4</v>
      </c>
      <c r="G436">
        <v>2.7583188904800002E-4</v>
      </c>
      <c r="H436" s="1">
        <v>2.6865077480100001E-5</v>
      </c>
      <c r="I436">
        <v>0</v>
      </c>
      <c r="J436">
        <v>3.9340023715800002E-4</v>
      </c>
    </row>
    <row r="437" spans="1:10" x14ac:dyDescent="0.2">
      <c r="A437" t="s">
        <v>1332</v>
      </c>
      <c r="B437">
        <v>27.606299690499998</v>
      </c>
      <c r="C437" s="1">
        <v>1.4987262867600001E-5</v>
      </c>
      <c r="D437" s="1">
        <v>3.7090038151600002E-5</v>
      </c>
      <c r="E437">
        <v>1.61712566341E-2</v>
      </c>
      <c r="F437" s="1">
        <v>8.2759970730800005E-6</v>
      </c>
      <c r="G437">
        <v>5.8217604399599999E-4</v>
      </c>
      <c r="H437">
        <v>0</v>
      </c>
      <c r="I437">
        <v>0</v>
      </c>
      <c r="J437" s="1">
        <v>9.1454281531499999E-5</v>
      </c>
    </row>
    <row r="438" spans="1:10" x14ac:dyDescent="0.2">
      <c r="A438" t="s">
        <v>1333</v>
      </c>
      <c r="B438">
        <v>27.4523482241</v>
      </c>
      <c r="C438" s="1">
        <v>1.61023127094E-5</v>
      </c>
      <c r="D438" s="1">
        <v>3.9758341907299999E-5</v>
      </c>
      <c r="E438">
        <v>1.7374395413499999E-2</v>
      </c>
      <c r="F438">
        <v>0</v>
      </c>
      <c r="G438">
        <v>1.3519175449799999E-3</v>
      </c>
      <c r="H438">
        <v>1.4611511094799999E-4</v>
      </c>
      <c r="I438">
        <v>0</v>
      </c>
      <c r="J438" s="1">
        <v>5.5689434451499998E-5</v>
      </c>
    </row>
    <row r="439" spans="1:10" x14ac:dyDescent="0.2">
      <c r="A439" t="s">
        <v>1334</v>
      </c>
      <c r="B439">
        <v>27.096935841200001</v>
      </c>
      <c r="C439" s="1">
        <v>1.9001697701199999E-5</v>
      </c>
      <c r="D439" s="1">
        <v>4.6810118309599999E-5</v>
      </c>
      <c r="E439">
        <v>2.0502831819600002E-2</v>
      </c>
      <c r="F439" s="1">
        <v>3.8721876296000001E-5</v>
      </c>
      <c r="G439">
        <v>0</v>
      </c>
      <c r="H439" s="1">
        <v>2.1831172462099999E-5</v>
      </c>
      <c r="I439">
        <v>0</v>
      </c>
      <c r="J439" s="1">
        <v>2.1004060539800001E-5</v>
      </c>
    </row>
    <row r="440" spans="1:10" x14ac:dyDescent="0.2">
      <c r="A440" t="s">
        <v>1335</v>
      </c>
      <c r="B440">
        <v>26.963648120199998</v>
      </c>
      <c r="C440" s="1">
        <v>2.0218152670200001E-5</v>
      </c>
      <c r="D440" s="1">
        <v>4.9693363852300001E-5</v>
      </c>
      <c r="E440">
        <v>2.1815386731199999E-2</v>
      </c>
      <c r="F440">
        <v>1.11185747678E-4</v>
      </c>
      <c r="G440">
        <v>2.20945256503E-4</v>
      </c>
      <c r="H440">
        <v>2.28176764629E-4</v>
      </c>
      <c r="I440">
        <v>0</v>
      </c>
      <c r="J440">
        <v>1.34714466029E-4</v>
      </c>
    </row>
    <row r="441" spans="1:10" x14ac:dyDescent="0.2">
      <c r="A441" t="s">
        <v>1336</v>
      </c>
      <c r="B441">
        <v>26.913892702599998</v>
      </c>
      <c r="C441" s="1">
        <v>2.0691835912099999E-5</v>
      </c>
      <c r="D441" s="1">
        <v>5.0742024884399998E-5</v>
      </c>
      <c r="E441">
        <v>2.2326490949100001E-2</v>
      </c>
      <c r="F441" s="1">
        <v>4.4010365321200001E-7</v>
      </c>
      <c r="G441">
        <v>3.5301001199200001E-4</v>
      </c>
      <c r="H441" s="1">
        <v>2.64836439749E-5</v>
      </c>
      <c r="I441">
        <v>0</v>
      </c>
      <c r="J441">
        <v>2.31572303387E-4</v>
      </c>
    </row>
    <row r="442" spans="1:10" x14ac:dyDescent="0.2">
      <c r="A442" t="s">
        <v>1337</v>
      </c>
      <c r="B442">
        <v>26.264703892299998</v>
      </c>
      <c r="C442" s="1">
        <v>2.7983785278099999E-5</v>
      </c>
      <c r="D442" s="1">
        <v>6.8468263753E-5</v>
      </c>
      <c r="E442">
        <v>3.0194504315099999E-2</v>
      </c>
      <c r="F442">
        <v>0</v>
      </c>
      <c r="G442">
        <v>1.8564585331799999E-4</v>
      </c>
      <c r="H442">
        <v>0</v>
      </c>
      <c r="I442">
        <v>0</v>
      </c>
      <c r="J442">
        <v>2.08221579546E-4</v>
      </c>
    </row>
    <row r="443" spans="1:10" x14ac:dyDescent="0.2">
      <c r="A443" t="s">
        <v>1338</v>
      </c>
      <c r="B443">
        <v>26.2204629344</v>
      </c>
      <c r="C443" s="1">
        <v>2.8564916270100001E-5</v>
      </c>
      <c r="D443" s="1">
        <v>6.9732001482799996E-5</v>
      </c>
      <c r="E443">
        <v>3.0821544655400001E-2</v>
      </c>
      <c r="F443" s="1">
        <v>2.7803491291300002E-6</v>
      </c>
      <c r="G443">
        <v>0</v>
      </c>
      <c r="H443" s="1">
        <v>6.6763136241499999E-5</v>
      </c>
      <c r="I443">
        <v>0</v>
      </c>
      <c r="J443" s="1">
        <v>2.94612621948E-6</v>
      </c>
    </row>
    <row r="444" spans="1:10" x14ac:dyDescent="0.2">
      <c r="A444" t="s">
        <v>1339</v>
      </c>
      <c r="B444">
        <v>26.080451434</v>
      </c>
      <c r="C444" s="1">
        <v>3.04842853421E-5</v>
      </c>
      <c r="D444" s="1">
        <v>7.4249534727200005E-5</v>
      </c>
      <c r="E444">
        <v>3.2892543884200001E-2</v>
      </c>
      <c r="F444">
        <v>0</v>
      </c>
      <c r="G444">
        <v>0</v>
      </c>
      <c r="H444">
        <v>0</v>
      </c>
      <c r="I444">
        <v>0</v>
      </c>
      <c r="J444" s="1">
        <v>9.3119261739900005E-5</v>
      </c>
    </row>
    <row r="445" spans="1:10" x14ac:dyDescent="0.2">
      <c r="A445" t="s">
        <v>1340</v>
      </c>
      <c r="B445">
        <v>25.667786392099998</v>
      </c>
      <c r="C445" s="1">
        <v>3.69194669535E-5</v>
      </c>
      <c r="D445" s="1">
        <v>8.9720956853300005E-5</v>
      </c>
      <c r="E445">
        <v>3.9836104842899997E-2</v>
      </c>
      <c r="F445" s="1">
        <v>6.4981675403199995E-5</v>
      </c>
      <c r="G445">
        <v>4.4580349505900002E-4</v>
      </c>
      <c r="H445">
        <v>2.08645708592E-4</v>
      </c>
      <c r="I445">
        <v>0</v>
      </c>
      <c r="J445">
        <v>1.7599500215000001E-4</v>
      </c>
    </row>
    <row r="446" spans="1:10" x14ac:dyDescent="0.2">
      <c r="A446" t="s">
        <v>1341</v>
      </c>
      <c r="B446">
        <v>25.636997438600002</v>
      </c>
      <c r="C446" s="1">
        <v>3.7450498466799997E-5</v>
      </c>
      <c r="D446" s="1">
        <v>9.0806938979000006E-5</v>
      </c>
      <c r="E446">
        <v>4.0409087845600003E-2</v>
      </c>
      <c r="F446" s="1">
        <v>1.4753185666500001E-6</v>
      </c>
      <c r="G446" s="1">
        <v>3.04554095206E-5</v>
      </c>
      <c r="H446" s="1">
        <v>9.6272331227700001E-5</v>
      </c>
      <c r="I446">
        <v>0</v>
      </c>
      <c r="J446" s="1">
        <v>9.1919332521300004E-5</v>
      </c>
    </row>
    <row r="447" spans="1:10" x14ac:dyDescent="0.2">
      <c r="A447" t="s">
        <v>1342</v>
      </c>
      <c r="B447">
        <v>25.2968066866</v>
      </c>
      <c r="C447" s="1">
        <v>4.3848028523299998E-5</v>
      </c>
      <c r="D447">
        <v>1.06080768557E-4</v>
      </c>
      <c r="E447">
        <v>4.7312022776600002E-2</v>
      </c>
      <c r="F447" s="1">
        <v>2.04855065041E-6</v>
      </c>
      <c r="G447" s="1">
        <v>3.1833741627999997E-5</v>
      </c>
      <c r="H447" s="1">
        <v>7.7849885202600002E-5</v>
      </c>
      <c r="I447">
        <v>0</v>
      </c>
      <c r="J447" s="1">
        <v>1.6420176949700002E-5</v>
      </c>
    </row>
    <row r="448" spans="1:10" x14ac:dyDescent="0.2">
      <c r="A448" t="s">
        <v>1343</v>
      </c>
      <c r="B448">
        <v>25.148195728499999</v>
      </c>
      <c r="C448" s="1">
        <v>4.6973147171500002E-5</v>
      </c>
      <c r="D448">
        <v>1.13387082322E-4</v>
      </c>
      <c r="E448">
        <v>5.0684025798E-2</v>
      </c>
      <c r="F448" s="1">
        <v>1.8546933596799999E-6</v>
      </c>
      <c r="G448">
        <v>0</v>
      </c>
      <c r="H448" s="1">
        <v>2.7641497095999998E-5</v>
      </c>
      <c r="I448">
        <v>0</v>
      </c>
      <c r="J448">
        <v>0</v>
      </c>
    </row>
    <row r="449" spans="1:10" x14ac:dyDescent="0.2">
      <c r="A449" t="s">
        <v>1344</v>
      </c>
      <c r="B449">
        <v>24.666701236600002</v>
      </c>
      <c r="C449" s="1">
        <v>5.8699335206600001E-5</v>
      </c>
      <c r="D449">
        <v>1.4137630064299999E-4</v>
      </c>
      <c r="E449">
        <v>6.3336582688000007E-2</v>
      </c>
      <c r="F449">
        <v>2.01694081181E-4</v>
      </c>
      <c r="G449" s="1">
        <v>9.2737981972599998E-5</v>
      </c>
      <c r="H449" s="1">
        <v>6.0920677666599999E-5</v>
      </c>
      <c r="I449">
        <v>1.4006341089200001E-4</v>
      </c>
      <c r="J449">
        <v>2.9848220974600001E-4</v>
      </c>
    </row>
    <row r="450" spans="1:10" x14ac:dyDescent="0.2">
      <c r="A450" t="s">
        <v>1345</v>
      </c>
      <c r="B450">
        <v>24.549392037099999</v>
      </c>
      <c r="C450" s="1">
        <v>6.1971475554099999E-5</v>
      </c>
      <c r="D450">
        <v>1.48924770875E-4</v>
      </c>
      <c r="E450">
        <v>6.6867222122799996E-2</v>
      </c>
      <c r="F450">
        <v>1.2483050648799999E-4</v>
      </c>
      <c r="G450" s="1">
        <v>4.3706655059200003E-5</v>
      </c>
      <c r="H450" s="1">
        <v>4.6169330636999999E-6</v>
      </c>
      <c r="I450">
        <v>0</v>
      </c>
      <c r="J450">
        <v>3.4608320182999999E-4</v>
      </c>
    </row>
    <row r="451" spans="1:10" x14ac:dyDescent="0.2">
      <c r="A451" t="s">
        <v>1346</v>
      </c>
      <c r="B451">
        <v>24.525829035200001</v>
      </c>
      <c r="C451" s="1">
        <v>6.2650257950700003E-5</v>
      </c>
      <c r="D451">
        <v>1.50221396286E-4</v>
      </c>
      <c r="E451">
        <v>6.7599628328799996E-2</v>
      </c>
      <c r="F451">
        <v>0</v>
      </c>
      <c r="G451">
        <v>0</v>
      </c>
      <c r="H451" s="1">
        <v>2.45266033468E-5</v>
      </c>
      <c r="I451">
        <v>1.05163169581E-3</v>
      </c>
      <c r="J451" s="1">
        <v>9.1864476255599993E-5</v>
      </c>
    </row>
    <row r="452" spans="1:10" x14ac:dyDescent="0.2">
      <c r="A452" t="s">
        <v>1347</v>
      </c>
      <c r="B452">
        <v>24.494626232400002</v>
      </c>
      <c r="C452" s="1">
        <v>6.3560498838600006E-5</v>
      </c>
      <c r="D452">
        <v>1.52066027155E-4</v>
      </c>
      <c r="E452">
        <v>6.8581778246799993E-2</v>
      </c>
      <c r="F452" s="1">
        <v>5.2917439679800003E-5</v>
      </c>
      <c r="G452">
        <v>3.46121033407E-4</v>
      </c>
      <c r="H452">
        <v>0</v>
      </c>
      <c r="I452">
        <v>0</v>
      </c>
      <c r="J452">
        <v>1.50516745611E-4</v>
      </c>
    </row>
    <row r="453" spans="1:10" x14ac:dyDescent="0.2">
      <c r="A453" t="s">
        <v>1348</v>
      </c>
      <c r="B453">
        <v>23.965159490400001</v>
      </c>
      <c r="C453" s="1">
        <v>8.1169474931500006E-5</v>
      </c>
      <c r="D453">
        <v>1.9376518462599999E-4</v>
      </c>
      <c r="E453">
        <v>8.7581863450999997E-2</v>
      </c>
      <c r="F453" s="1">
        <v>1.33476069351E-5</v>
      </c>
      <c r="G453" s="1">
        <v>2.2602343410999998E-6</v>
      </c>
      <c r="H453" s="1">
        <v>8.9295626436599999E-5</v>
      </c>
      <c r="I453">
        <v>0</v>
      </c>
      <c r="J453" s="1">
        <v>1.39890016343E-5</v>
      </c>
    </row>
    <row r="454" spans="1:10" x14ac:dyDescent="0.2">
      <c r="A454" t="s">
        <v>1349</v>
      </c>
      <c r="B454">
        <v>23.930774115399998</v>
      </c>
      <c r="C454" s="1">
        <v>8.2467705880699997E-5</v>
      </c>
      <c r="D454">
        <v>1.96429701204E-4</v>
      </c>
      <c r="E454">
        <v>8.8982654645199999E-2</v>
      </c>
      <c r="F454" s="1">
        <v>1.0252547335600001E-5</v>
      </c>
      <c r="G454">
        <v>0</v>
      </c>
      <c r="H454">
        <v>0</v>
      </c>
      <c r="I454">
        <v>0</v>
      </c>
      <c r="J454" s="1">
        <v>3.7102601786300003E-5</v>
      </c>
    </row>
    <row r="455" spans="1:10" x14ac:dyDescent="0.2">
      <c r="A455" t="s">
        <v>1350</v>
      </c>
      <c r="B455">
        <v>23.721741737799999</v>
      </c>
      <c r="C455" s="1">
        <v>9.0815422707999995E-5</v>
      </c>
      <c r="D455">
        <v>2.1583665441E-4</v>
      </c>
      <c r="E455">
        <v>9.7989841101899997E-2</v>
      </c>
      <c r="F455" s="1">
        <v>1.63884052033E-5</v>
      </c>
      <c r="G455" s="1">
        <v>8.3116503832299996E-6</v>
      </c>
      <c r="H455" s="1">
        <v>3.8470390785300003E-5</v>
      </c>
      <c r="I455">
        <v>0</v>
      </c>
      <c r="J455">
        <v>0</v>
      </c>
    </row>
    <row r="456" spans="1:10" x14ac:dyDescent="0.2">
      <c r="A456" t="s">
        <v>1351</v>
      </c>
      <c r="B456">
        <v>23.630480311100001</v>
      </c>
      <c r="C456" s="1">
        <v>9.4718136980200007E-5</v>
      </c>
      <c r="D456">
        <v>2.2461729626700001E-4</v>
      </c>
      <c r="E456">
        <v>0.10220086980199999</v>
      </c>
      <c r="F456">
        <v>0</v>
      </c>
      <c r="G456">
        <v>0</v>
      </c>
      <c r="H456">
        <v>0</v>
      </c>
      <c r="I456">
        <v>0</v>
      </c>
      <c r="J456" s="1">
        <v>7.4747255268200005E-5</v>
      </c>
    </row>
    <row r="457" spans="1:10" x14ac:dyDescent="0.2">
      <c r="A457" t="s">
        <v>1352</v>
      </c>
      <c r="B457">
        <v>23.607040940800001</v>
      </c>
      <c r="C457" s="1">
        <v>9.5747092054499999E-5</v>
      </c>
      <c r="D457">
        <v>2.26559456857E-4</v>
      </c>
      <c r="E457">
        <v>0.10331111232699999</v>
      </c>
      <c r="F457" s="1">
        <v>1.0457117437899999E-5</v>
      </c>
      <c r="G457">
        <v>0</v>
      </c>
      <c r="H457" s="1">
        <v>1.6248352823199999E-6</v>
      </c>
      <c r="I457">
        <v>0</v>
      </c>
      <c r="J457">
        <v>0</v>
      </c>
    </row>
    <row r="458" spans="1:10" x14ac:dyDescent="0.2">
      <c r="A458" t="s">
        <v>1353</v>
      </c>
      <c r="B458">
        <v>23.584548428000002</v>
      </c>
      <c r="C458" s="1">
        <v>9.6744913379799997E-5</v>
      </c>
      <c r="D458">
        <v>2.2841960949E-4</v>
      </c>
      <c r="E458">
        <v>0.104387761537</v>
      </c>
      <c r="F458" s="1">
        <v>4.4010365321200001E-7</v>
      </c>
      <c r="G458">
        <v>0</v>
      </c>
      <c r="H458">
        <v>1.22253986426E-4</v>
      </c>
      <c r="I458">
        <v>0</v>
      </c>
      <c r="J458">
        <v>0</v>
      </c>
    </row>
    <row r="459" spans="1:10" x14ac:dyDescent="0.2">
      <c r="A459" t="s">
        <v>1354</v>
      </c>
      <c r="B459">
        <v>23.238930486699999</v>
      </c>
      <c r="C459">
        <v>1.13441331146E-4</v>
      </c>
      <c r="D459">
        <v>2.6494198334800002E-4</v>
      </c>
      <c r="E459">
        <v>0.122403196307</v>
      </c>
      <c r="F459">
        <v>0</v>
      </c>
      <c r="G459">
        <v>0</v>
      </c>
      <c r="H459" s="1">
        <v>4.3517926121399998E-5</v>
      </c>
      <c r="I459">
        <v>0</v>
      </c>
      <c r="J459">
        <v>0</v>
      </c>
    </row>
    <row r="460" spans="1:10" x14ac:dyDescent="0.2">
      <c r="A460" t="s">
        <v>1355</v>
      </c>
      <c r="B460">
        <v>23.238930486699999</v>
      </c>
      <c r="C460">
        <v>1.13441331146E-4</v>
      </c>
      <c r="D460">
        <v>2.6494198334800002E-4</v>
      </c>
      <c r="E460">
        <v>0.122403196307</v>
      </c>
      <c r="F460">
        <v>0</v>
      </c>
      <c r="G460">
        <v>0</v>
      </c>
      <c r="H460" s="1">
        <v>2.3388304156099999E-5</v>
      </c>
      <c r="I460">
        <v>0</v>
      </c>
      <c r="J460">
        <v>0</v>
      </c>
    </row>
    <row r="461" spans="1:10" x14ac:dyDescent="0.2">
      <c r="A461" t="s">
        <v>1356</v>
      </c>
      <c r="B461">
        <v>23.238930486699999</v>
      </c>
      <c r="C461">
        <v>1.13441331146E-4</v>
      </c>
      <c r="D461">
        <v>2.6494198334800002E-4</v>
      </c>
      <c r="E461">
        <v>0.122403196307</v>
      </c>
      <c r="F461">
        <v>0</v>
      </c>
      <c r="G461">
        <v>0</v>
      </c>
      <c r="H461" s="1">
        <v>7.26398789797E-5</v>
      </c>
      <c r="I461">
        <v>0</v>
      </c>
      <c r="J461">
        <v>0</v>
      </c>
    </row>
    <row r="462" spans="1:10" x14ac:dyDescent="0.2">
      <c r="A462" t="s">
        <v>1357</v>
      </c>
      <c r="B462">
        <v>23.238930486699999</v>
      </c>
      <c r="C462">
        <v>1.13441331146E-4</v>
      </c>
      <c r="D462">
        <v>2.6494198334800002E-4</v>
      </c>
      <c r="E462">
        <v>0.122403196307</v>
      </c>
      <c r="F462">
        <v>0</v>
      </c>
      <c r="G462">
        <v>0</v>
      </c>
      <c r="H462">
        <v>1.1367313030200001E-4</v>
      </c>
      <c r="I462">
        <v>0</v>
      </c>
      <c r="J462">
        <v>0</v>
      </c>
    </row>
    <row r="463" spans="1:10" x14ac:dyDescent="0.2">
      <c r="A463" t="s">
        <v>1358</v>
      </c>
      <c r="B463">
        <v>23.238930486699999</v>
      </c>
      <c r="C463">
        <v>1.13441331146E-4</v>
      </c>
      <c r="D463">
        <v>2.6494198334800002E-4</v>
      </c>
      <c r="E463">
        <v>0.122403196307</v>
      </c>
      <c r="F463">
        <v>0</v>
      </c>
      <c r="G463">
        <v>0</v>
      </c>
      <c r="H463" s="1">
        <v>8.1061562524200006E-5</v>
      </c>
      <c r="I463">
        <v>0</v>
      </c>
      <c r="J463">
        <v>0</v>
      </c>
    </row>
    <row r="464" spans="1:10" x14ac:dyDescent="0.2">
      <c r="A464" t="s">
        <v>1359</v>
      </c>
      <c r="B464">
        <v>23.098130711100001</v>
      </c>
      <c r="C464">
        <v>1.21036407837E-4</v>
      </c>
      <c r="D464">
        <v>2.8206972798300003E-4</v>
      </c>
      <c r="E464">
        <v>0.13059828405599999</v>
      </c>
      <c r="F464" s="1">
        <v>3.7505888424499999E-7</v>
      </c>
      <c r="G464" s="1">
        <v>7.3682637525599996E-5</v>
      </c>
      <c r="H464" s="1">
        <v>7.8310350121399999E-5</v>
      </c>
      <c r="I464">
        <v>0</v>
      </c>
      <c r="J464" s="1">
        <v>2.4227197082499999E-5</v>
      </c>
    </row>
    <row r="465" spans="1:10" x14ac:dyDescent="0.2">
      <c r="A465" t="s">
        <v>1360</v>
      </c>
      <c r="B465">
        <v>22.652514159500001</v>
      </c>
      <c r="C465">
        <v>1.48559445903E-4</v>
      </c>
      <c r="D465">
        <v>3.4546474596899998E-4</v>
      </c>
      <c r="E465">
        <v>0.16029564213</v>
      </c>
      <c r="F465" s="1">
        <v>4.7865671326899998E-5</v>
      </c>
      <c r="G465">
        <v>0</v>
      </c>
      <c r="H465" s="1">
        <v>2.0692238134600002E-6</v>
      </c>
      <c r="I465">
        <v>0</v>
      </c>
      <c r="J465" s="1">
        <v>2.4721996627399998E-6</v>
      </c>
    </row>
    <row r="466" spans="1:10" x14ac:dyDescent="0.2">
      <c r="A466" t="s">
        <v>1361</v>
      </c>
      <c r="B466">
        <v>22.575830295100001</v>
      </c>
      <c r="C466">
        <v>1.53885940438E-4</v>
      </c>
      <c r="D466">
        <v>3.5708156931699999E-4</v>
      </c>
      <c r="E466">
        <v>0.16604292973199999</v>
      </c>
      <c r="F466">
        <v>0</v>
      </c>
      <c r="G466">
        <v>1.5007003197299999E-4</v>
      </c>
      <c r="H466">
        <v>0</v>
      </c>
      <c r="I466">
        <v>0</v>
      </c>
      <c r="J466" s="1">
        <v>2.56432824783E-5</v>
      </c>
    </row>
    <row r="467" spans="1:10" x14ac:dyDescent="0.2">
      <c r="A467" t="s">
        <v>1362</v>
      </c>
      <c r="B467">
        <v>22.4719735585</v>
      </c>
      <c r="C467">
        <v>1.6140312613999999E-4</v>
      </c>
      <c r="D467">
        <v>3.7372097232799998E-4</v>
      </c>
      <c r="E467">
        <v>0.174153973105</v>
      </c>
      <c r="F467">
        <v>0</v>
      </c>
      <c r="G467">
        <v>0</v>
      </c>
      <c r="H467" s="1">
        <v>7.92068504986E-5</v>
      </c>
      <c r="I467">
        <v>0</v>
      </c>
      <c r="J467" s="1">
        <v>2.5392421523199998E-5</v>
      </c>
    </row>
    <row r="468" spans="1:10" x14ac:dyDescent="0.2">
      <c r="A468" t="s">
        <v>1363</v>
      </c>
      <c r="B468">
        <v>22.4269703386</v>
      </c>
      <c r="C468">
        <v>1.6477255554E-4</v>
      </c>
      <c r="D468">
        <v>3.8070575466399997E-4</v>
      </c>
      <c r="E468">
        <v>0.177789587428</v>
      </c>
      <c r="F468" s="1">
        <v>1.1840260533899999E-5</v>
      </c>
      <c r="G468">
        <v>4.2131865137299998E-4</v>
      </c>
      <c r="H468">
        <v>1.14543075356E-4</v>
      </c>
      <c r="I468">
        <v>0</v>
      </c>
      <c r="J468" s="1">
        <v>4.3833235361399998E-5</v>
      </c>
    </row>
    <row r="469" spans="1:10" x14ac:dyDescent="0.2">
      <c r="A469" t="s">
        <v>1364</v>
      </c>
      <c r="B469">
        <v>22.400327411599999</v>
      </c>
      <c r="C469">
        <v>1.6680012216599999E-4</v>
      </c>
      <c r="D469">
        <v>3.8456694832600001E-4</v>
      </c>
      <c r="E469">
        <v>0.17997733181700001</v>
      </c>
      <c r="F469">
        <v>0</v>
      </c>
      <c r="G469">
        <v>8.0871293901699996E-4</v>
      </c>
      <c r="H469">
        <v>0</v>
      </c>
      <c r="I469">
        <v>0</v>
      </c>
      <c r="J469">
        <v>1.83023730813E-4</v>
      </c>
    </row>
    <row r="470" spans="1:10" x14ac:dyDescent="0.2">
      <c r="A470" t="s">
        <v>1365</v>
      </c>
      <c r="B470">
        <v>22.286693610699999</v>
      </c>
      <c r="C470">
        <v>1.7572937759900001E-4</v>
      </c>
      <c r="D470">
        <v>4.0428997532800001E-4</v>
      </c>
      <c r="E470">
        <v>0.18961199842900001</v>
      </c>
      <c r="F470" s="1">
        <v>2.5177903803199998E-5</v>
      </c>
      <c r="G470" s="1">
        <v>1.0512996581800001E-5</v>
      </c>
      <c r="H470" s="1">
        <v>1.8346787574900001E-5</v>
      </c>
      <c r="I470">
        <v>0</v>
      </c>
      <c r="J470" s="1">
        <v>3.6407679703499999E-6</v>
      </c>
    </row>
    <row r="471" spans="1:10" x14ac:dyDescent="0.2">
      <c r="A471" t="s">
        <v>1366</v>
      </c>
      <c r="B471">
        <v>22.112814162399999</v>
      </c>
      <c r="C471">
        <v>1.90318636816E-4</v>
      </c>
      <c r="D471">
        <v>4.3692299813699999E-4</v>
      </c>
      <c r="E471">
        <v>0.205353809124</v>
      </c>
      <c r="F471" s="1">
        <v>1.25594260611E-5</v>
      </c>
      <c r="G471">
        <v>2.7879392341399999E-4</v>
      </c>
      <c r="H471">
        <v>0</v>
      </c>
      <c r="I471">
        <v>0</v>
      </c>
      <c r="J471" s="1">
        <v>2.24524969154E-5</v>
      </c>
    </row>
    <row r="472" spans="1:10" x14ac:dyDescent="0.2">
      <c r="A472" t="s">
        <v>1367</v>
      </c>
      <c r="B472">
        <v>21.8207489232</v>
      </c>
      <c r="C472">
        <v>2.1757550075300001E-4</v>
      </c>
      <c r="D472">
        <v>4.9843729365699999E-4</v>
      </c>
      <c r="E472">
        <v>0.23476396531300001</v>
      </c>
      <c r="F472">
        <v>0</v>
      </c>
      <c r="G472">
        <v>0</v>
      </c>
      <c r="H472" s="1">
        <v>5.4230522451199999E-5</v>
      </c>
      <c r="I472">
        <v>0</v>
      </c>
      <c r="J472" s="1">
        <v>2.98478906447E-5</v>
      </c>
    </row>
    <row r="473" spans="1:10" x14ac:dyDescent="0.2">
      <c r="A473" t="s">
        <v>1368</v>
      </c>
      <c r="B473">
        <v>21.700718652100001</v>
      </c>
      <c r="C473">
        <v>2.2986896332799999E-4</v>
      </c>
      <c r="D473">
        <v>5.2548434625300001E-4</v>
      </c>
      <c r="E473">
        <v>0.248028611431</v>
      </c>
      <c r="F473" s="1">
        <v>1.9804664394600001E-5</v>
      </c>
      <c r="G473" s="1">
        <v>4.1430603696199999E-5</v>
      </c>
      <c r="H473" s="1">
        <v>6.1895168153700004E-6</v>
      </c>
      <c r="I473">
        <v>0</v>
      </c>
      <c r="J473">
        <v>1.9692406582199999E-4</v>
      </c>
    </row>
    <row r="474" spans="1:10" x14ac:dyDescent="0.2">
      <c r="A474" t="s">
        <v>1369</v>
      </c>
      <c r="B474">
        <v>21.4896104462</v>
      </c>
      <c r="C474">
        <v>2.5318396757000001E-4</v>
      </c>
      <c r="D474">
        <v>5.5068775688100005E-4</v>
      </c>
      <c r="E474">
        <v>0.27318550100799999</v>
      </c>
      <c r="F474" s="1">
        <v>2.1199924189100001E-7</v>
      </c>
      <c r="G474">
        <v>1.17347836747E-4</v>
      </c>
      <c r="H474">
        <v>0</v>
      </c>
      <c r="I474">
        <v>0</v>
      </c>
      <c r="J474">
        <v>5.4575788108799999E-4</v>
      </c>
    </row>
    <row r="475" spans="1:10" x14ac:dyDescent="0.2">
      <c r="A475" t="s">
        <v>1370</v>
      </c>
      <c r="B475">
        <v>21.3782475802</v>
      </c>
      <c r="C475">
        <v>2.6641242733299998E-4</v>
      </c>
      <c r="D475">
        <v>5.5068775688100005E-4</v>
      </c>
      <c r="E475">
        <v>0.28745900909200001</v>
      </c>
      <c r="F475" s="1">
        <v>3.1305616204700002E-6</v>
      </c>
      <c r="G475">
        <v>0</v>
      </c>
      <c r="H475">
        <v>0</v>
      </c>
      <c r="I475">
        <v>0</v>
      </c>
      <c r="J475">
        <v>0</v>
      </c>
    </row>
    <row r="476" spans="1:10" x14ac:dyDescent="0.2">
      <c r="A476" t="s">
        <v>1371</v>
      </c>
      <c r="B476">
        <v>21.3782475802</v>
      </c>
      <c r="C476">
        <v>2.6641242733299998E-4</v>
      </c>
      <c r="D476">
        <v>5.5068775688100005E-4</v>
      </c>
      <c r="E476">
        <v>0.28745900909200001</v>
      </c>
      <c r="F476" s="1">
        <v>1.6725104184099999E-6</v>
      </c>
      <c r="G476">
        <v>0</v>
      </c>
      <c r="H476">
        <v>0</v>
      </c>
      <c r="I476">
        <v>0</v>
      </c>
      <c r="J476">
        <v>0</v>
      </c>
    </row>
    <row r="477" spans="1:10" x14ac:dyDescent="0.2">
      <c r="A477" t="s">
        <v>1372</v>
      </c>
      <c r="B477">
        <v>21.3782475802</v>
      </c>
      <c r="C477">
        <v>2.6641242733299998E-4</v>
      </c>
      <c r="D477">
        <v>5.5068775688100005E-4</v>
      </c>
      <c r="E477">
        <v>0.28745900909200001</v>
      </c>
      <c r="F477" s="1">
        <v>3.5167476374599999E-6</v>
      </c>
      <c r="G477">
        <v>0</v>
      </c>
      <c r="H477">
        <v>0</v>
      </c>
      <c r="I477">
        <v>0</v>
      </c>
      <c r="J477">
        <v>0</v>
      </c>
    </row>
    <row r="478" spans="1:10" x14ac:dyDescent="0.2">
      <c r="A478" t="s">
        <v>1373</v>
      </c>
      <c r="B478">
        <v>21.3782475802</v>
      </c>
      <c r="C478">
        <v>2.6641242733299998E-4</v>
      </c>
      <c r="D478">
        <v>5.5068775688100005E-4</v>
      </c>
      <c r="E478">
        <v>0.28745900909200001</v>
      </c>
      <c r="F478" s="1">
        <v>2.6342470918299999E-6</v>
      </c>
      <c r="G478">
        <v>0</v>
      </c>
      <c r="H478">
        <v>0</v>
      </c>
      <c r="I478">
        <v>0</v>
      </c>
      <c r="J478">
        <v>0</v>
      </c>
    </row>
    <row r="479" spans="1:10" x14ac:dyDescent="0.2">
      <c r="A479" t="s">
        <v>1374</v>
      </c>
      <c r="B479">
        <v>21.3782475802</v>
      </c>
      <c r="C479">
        <v>2.6641242733299998E-4</v>
      </c>
      <c r="D479">
        <v>5.5068775688100005E-4</v>
      </c>
      <c r="E479">
        <v>0.28745900909200001</v>
      </c>
      <c r="F479" s="1">
        <v>3.6673776978599999E-6</v>
      </c>
      <c r="G479">
        <v>0</v>
      </c>
      <c r="H479">
        <v>0</v>
      </c>
      <c r="I479">
        <v>0</v>
      </c>
      <c r="J479">
        <v>0</v>
      </c>
    </row>
    <row r="480" spans="1:10" x14ac:dyDescent="0.2">
      <c r="A480" t="s">
        <v>1375</v>
      </c>
      <c r="B480">
        <v>21.3782475802</v>
      </c>
      <c r="C480">
        <v>2.6641242733299998E-4</v>
      </c>
      <c r="D480">
        <v>5.5068775688100005E-4</v>
      </c>
      <c r="E480">
        <v>0.28745900909200001</v>
      </c>
      <c r="F480" s="1">
        <v>2.1964366778200001E-6</v>
      </c>
      <c r="G480">
        <v>0</v>
      </c>
      <c r="H480">
        <v>0</v>
      </c>
      <c r="I480">
        <v>0</v>
      </c>
      <c r="J480">
        <v>0</v>
      </c>
    </row>
    <row r="481" spans="1:10" x14ac:dyDescent="0.2">
      <c r="A481" t="s">
        <v>1376</v>
      </c>
      <c r="B481">
        <v>21.3782475802</v>
      </c>
      <c r="C481">
        <v>2.6641242733299998E-4</v>
      </c>
      <c r="D481">
        <v>5.5068775688100005E-4</v>
      </c>
      <c r="E481">
        <v>0.28745900909200001</v>
      </c>
      <c r="F481" s="1">
        <v>1.78309344769E-6</v>
      </c>
      <c r="G481">
        <v>0</v>
      </c>
      <c r="H481">
        <v>0</v>
      </c>
      <c r="I481">
        <v>0</v>
      </c>
      <c r="J481">
        <v>0</v>
      </c>
    </row>
    <row r="482" spans="1:10" x14ac:dyDescent="0.2">
      <c r="A482" t="s">
        <v>1377</v>
      </c>
      <c r="B482">
        <v>21.3782475802</v>
      </c>
      <c r="C482">
        <v>2.6641242733299998E-4</v>
      </c>
      <c r="D482">
        <v>5.5068775688100005E-4</v>
      </c>
      <c r="E482">
        <v>0.28745900909200001</v>
      </c>
      <c r="F482" s="1">
        <v>1.7838560860299999E-6</v>
      </c>
      <c r="G482">
        <v>0</v>
      </c>
      <c r="H482">
        <v>0</v>
      </c>
      <c r="I482">
        <v>0</v>
      </c>
      <c r="J482">
        <v>0</v>
      </c>
    </row>
    <row r="483" spans="1:10" x14ac:dyDescent="0.2">
      <c r="A483" t="s">
        <v>1378</v>
      </c>
      <c r="B483">
        <v>21.3782475802</v>
      </c>
      <c r="C483">
        <v>2.6641242733299998E-4</v>
      </c>
      <c r="D483">
        <v>5.5068775688100005E-4</v>
      </c>
      <c r="E483">
        <v>0.28745900909200001</v>
      </c>
      <c r="F483" s="1">
        <v>5.5955570000499996E-6</v>
      </c>
      <c r="G483">
        <v>0</v>
      </c>
      <c r="H483">
        <v>0</v>
      </c>
      <c r="I483">
        <v>0</v>
      </c>
      <c r="J483">
        <v>0</v>
      </c>
    </row>
    <row r="484" spans="1:10" x14ac:dyDescent="0.2">
      <c r="A484" t="s">
        <v>1379</v>
      </c>
      <c r="B484">
        <v>21.3782475802</v>
      </c>
      <c r="C484">
        <v>2.6641242733299998E-4</v>
      </c>
      <c r="D484">
        <v>5.5068775688100005E-4</v>
      </c>
      <c r="E484">
        <v>0.28745900909200001</v>
      </c>
      <c r="F484" s="1">
        <v>2.3052893198900001E-6</v>
      </c>
      <c r="G484">
        <v>0</v>
      </c>
      <c r="H484">
        <v>0</v>
      </c>
      <c r="I484">
        <v>0</v>
      </c>
      <c r="J484">
        <v>0</v>
      </c>
    </row>
    <row r="485" spans="1:10" x14ac:dyDescent="0.2">
      <c r="A485" t="s">
        <v>1380</v>
      </c>
      <c r="B485">
        <v>21.3782475802</v>
      </c>
      <c r="C485">
        <v>2.6641242733299998E-4</v>
      </c>
      <c r="D485">
        <v>5.5068775688100005E-4</v>
      </c>
      <c r="E485">
        <v>0.28745900909200001</v>
      </c>
      <c r="F485" s="1">
        <v>1.6137025239300001E-5</v>
      </c>
      <c r="G485">
        <v>0</v>
      </c>
      <c r="H485">
        <v>0</v>
      </c>
      <c r="I485">
        <v>0</v>
      </c>
      <c r="J485">
        <v>0</v>
      </c>
    </row>
    <row r="486" spans="1:10" x14ac:dyDescent="0.2">
      <c r="A486" t="s">
        <v>1381</v>
      </c>
      <c r="B486">
        <v>21.3782475802</v>
      </c>
      <c r="C486">
        <v>2.6641242733299998E-4</v>
      </c>
      <c r="D486">
        <v>5.5068775688100005E-4</v>
      </c>
      <c r="E486">
        <v>0.28745900909200001</v>
      </c>
      <c r="F486" s="1">
        <v>1.2666362786700001E-5</v>
      </c>
      <c r="G486">
        <v>0</v>
      </c>
      <c r="H486">
        <v>0</v>
      </c>
      <c r="I486">
        <v>0</v>
      </c>
      <c r="J486">
        <v>0</v>
      </c>
    </row>
    <row r="487" spans="1:10" x14ac:dyDescent="0.2">
      <c r="A487" t="s">
        <v>1382</v>
      </c>
      <c r="B487">
        <v>21.3782475802</v>
      </c>
      <c r="C487">
        <v>2.6641242733299998E-4</v>
      </c>
      <c r="D487">
        <v>5.5068775688100005E-4</v>
      </c>
      <c r="E487">
        <v>0.28745900909200001</v>
      </c>
      <c r="F487" s="1">
        <v>2.4886543036300002E-6</v>
      </c>
      <c r="G487">
        <v>0</v>
      </c>
      <c r="H487">
        <v>0</v>
      </c>
      <c r="I487">
        <v>0</v>
      </c>
      <c r="J487">
        <v>0</v>
      </c>
    </row>
    <row r="488" spans="1:10" x14ac:dyDescent="0.2">
      <c r="A488" t="s">
        <v>1383</v>
      </c>
      <c r="B488">
        <v>21.3782475802</v>
      </c>
      <c r="C488">
        <v>2.6641242733299998E-4</v>
      </c>
      <c r="D488">
        <v>5.5068775688100005E-4</v>
      </c>
      <c r="E488">
        <v>0.28745900909200001</v>
      </c>
      <c r="F488" s="1">
        <v>7.9158098209600002E-5</v>
      </c>
      <c r="G488">
        <v>0</v>
      </c>
      <c r="H488">
        <v>0</v>
      </c>
      <c r="I488">
        <v>0</v>
      </c>
      <c r="J488">
        <v>0</v>
      </c>
    </row>
    <row r="489" spans="1:10" x14ac:dyDescent="0.2">
      <c r="A489" t="s">
        <v>1384</v>
      </c>
      <c r="B489">
        <v>21.3782475802</v>
      </c>
      <c r="C489">
        <v>2.6641242733299998E-4</v>
      </c>
      <c r="D489">
        <v>5.5068775688100005E-4</v>
      </c>
      <c r="E489">
        <v>0.28745900909200001</v>
      </c>
      <c r="F489" s="1">
        <v>1.881524331E-6</v>
      </c>
      <c r="G489">
        <v>0</v>
      </c>
      <c r="H489">
        <v>0</v>
      </c>
      <c r="I489">
        <v>0</v>
      </c>
      <c r="J489">
        <v>0</v>
      </c>
    </row>
    <row r="490" spans="1:10" x14ac:dyDescent="0.2">
      <c r="A490" t="s">
        <v>1385</v>
      </c>
      <c r="B490">
        <v>21.3782475802</v>
      </c>
      <c r="C490">
        <v>2.6641242733299998E-4</v>
      </c>
      <c r="D490">
        <v>5.5068775688100005E-4</v>
      </c>
      <c r="E490">
        <v>0.28745900909200001</v>
      </c>
      <c r="F490" s="1">
        <v>2.3508159689200001E-6</v>
      </c>
      <c r="G490">
        <v>0</v>
      </c>
      <c r="H490">
        <v>0</v>
      </c>
      <c r="I490">
        <v>0</v>
      </c>
      <c r="J490">
        <v>0</v>
      </c>
    </row>
    <row r="491" spans="1:10" x14ac:dyDescent="0.2">
      <c r="A491" t="s">
        <v>1386</v>
      </c>
      <c r="B491">
        <v>21.3782475802</v>
      </c>
      <c r="C491">
        <v>2.6641242733299998E-4</v>
      </c>
      <c r="D491">
        <v>5.5068775688100005E-4</v>
      </c>
      <c r="E491">
        <v>0.28745900909200001</v>
      </c>
      <c r="F491" s="1">
        <v>1.60050987304E-6</v>
      </c>
      <c r="G491">
        <v>0</v>
      </c>
      <c r="H491">
        <v>0</v>
      </c>
      <c r="I491">
        <v>0</v>
      </c>
      <c r="J491">
        <v>0</v>
      </c>
    </row>
    <row r="492" spans="1:10" x14ac:dyDescent="0.2">
      <c r="A492" t="s">
        <v>1387</v>
      </c>
      <c r="B492">
        <v>21.3782475802</v>
      </c>
      <c r="C492">
        <v>2.6641242733299998E-4</v>
      </c>
      <c r="D492">
        <v>5.5068775688100005E-4</v>
      </c>
      <c r="E492">
        <v>0.28745900909200001</v>
      </c>
      <c r="F492" s="1">
        <v>8.23617891932E-6</v>
      </c>
      <c r="G492">
        <v>0</v>
      </c>
      <c r="H492">
        <v>0</v>
      </c>
      <c r="I492">
        <v>0</v>
      </c>
      <c r="J492">
        <v>0</v>
      </c>
    </row>
    <row r="493" spans="1:10" x14ac:dyDescent="0.2">
      <c r="A493" t="s">
        <v>1388</v>
      </c>
      <c r="B493">
        <v>21.3782475802</v>
      </c>
      <c r="C493">
        <v>2.6641242733299998E-4</v>
      </c>
      <c r="D493">
        <v>5.5068775688100005E-4</v>
      </c>
      <c r="E493">
        <v>0.28745900909200001</v>
      </c>
      <c r="F493" s="1">
        <v>2.3680003179500002E-6</v>
      </c>
      <c r="G493">
        <v>0</v>
      </c>
      <c r="H493">
        <v>0</v>
      </c>
      <c r="I493">
        <v>0</v>
      </c>
      <c r="J493">
        <v>0</v>
      </c>
    </row>
    <row r="494" spans="1:10" x14ac:dyDescent="0.2">
      <c r="A494" t="s">
        <v>1389</v>
      </c>
      <c r="B494">
        <v>21.3782475802</v>
      </c>
      <c r="C494">
        <v>2.6641242733299998E-4</v>
      </c>
      <c r="D494">
        <v>5.5068775688100005E-4</v>
      </c>
      <c r="E494">
        <v>0.28745900909200001</v>
      </c>
      <c r="F494" s="1">
        <v>6.8191919572600004E-7</v>
      </c>
      <c r="G494">
        <v>0</v>
      </c>
      <c r="H494">
        <v>0</v>
      </c>
      <c r="I494">
        <v>0</v>
      </c>
      <c r="J494">
        <v>0</v>
      </c>
    </row>
    <row r="495" spans="1:10" x14ac:dyDescent="0.2">
      <c r="A495" t="s">
        <v>1390</v>
      </c>
      <c r="B495">
        <v>21.3782475802</v>
      </c>
      <c r="C495">
        <v>2.6641242733299998E-4</v>
      </c>
      <c r="D495">
        <v>5.5068775688100005E-4</v>
      </c>
      <c r="E495">
        <v>0.28745900909200001</v>
      </c>
      <c r="F495" s="1">
        <v>1.83327249226E-6</v>
      </c>
      <c r="G495">
        <v>0</v>
      </c>
      <c r="H495">
        <v>0</v>
      </c>
      <c r="I495">
        <v>0</v>
      </c>
      <c r="J495">
        <v>0</v>
      </c>
    </row>
    <row r="496" spans="1:10" x14ac:dyDescent="0.2">
      <c r="A496" t="s">
        <v>1391</v>
      </c>
      <c r="B496">
        <v>21.3782475802</v>
      </c>
      <c r="C496">
        <v>2.6641242733299998E-4</v>
      </c>
      <c r="D496">
        <v>5.5068775688100005E-4</v>
      </c>
      <c r="E496">
        <v>0.28745900909200001</v>
      </c>
      <c r="F496" s="1">
        <v>8.1764695426499998E-6</v>
      </c>
      <c r="G496">
        <v>0</v>
      </c>
      <c r="H496">
        <v>0</v>
      </c>
      <c r="I496">
        <v>0</v>
      </c>
      <c r="J496">
        <v>0</v>
      </c>
    </row>
    <row r="497" spans="1:10" x14ac:dyDescent="0.2">
      <c r="A497" t="s">
        <v>1392</v>
      </c>
      <c r="B497">
        <v>21.3782475802</v>
      </c>
      <c r="C497">
        <v>2.6641242733299998E-4</v>
      </c>
      <c r="D497">
        <v>5.5068775688100005E-4</v>
      </c>
      <c r="E497">
        <v>0.28745900909200001</v>
      </c>
      <c r="F497" s="1">
        <v>5.3154829121100003E-5</v>
      </c>
      <c r="G497">
        <v>0</v>
      </c>
      <c r="H497">
        <v>0</v>
      </c>
      <c r="I497">
        <v>0</v>
      </c>
      <c r="J497">
        <v>0</v>
      </c>
    </row>
    <row r="498" spans="1:10" x14ac:dyDescent="0.2">
      <c r="A498" t="s">
        <v>1393</v>
      </c>
      <c r="B498">
        <v>21.3782475802</v>
      </c>
      <c r="C498">
        <v>2.6641242733299998E-4</v>
      </c>
      <c r="D498">
        <v>5.5068775688100005E-4</v>
      </c>
      <c r="E498">
        <v>0.28745900909200001</v>
      </c>
      <c r="F498" s="1">
        <v>1.30420579021E-6</v>
      </c>
      <c r="G498">
        <v>0</v>
      </c>
      <c r="H498">
        <v>0</v>
      </c>
      <c r="I498">
        <v>0</v>
      </c>
      <c r="J498">
        <v>0</v>
      </c>
    </row>
    <row r="499" spans="1:10" x14ac:dyDescent="0.2">
      <c r="A499" t="s">
        <v>1394</v>
      </c>
      <c r="B499">
        <v>21.3782475802</v>
      </c>
      <c r="C499">
        <v>2.6641242733299998E-4</v>
      </c>
      <c r="D499">
        <v>5.5068775688100005E-4</v>
      </c>
      <c r="E499">
        <v>0.28745900909200001</v>
      </c>
      <c r="F499" s="1">
        <v>3.7142004878400002E-6</v>
      </c>
      <c r="G499">
        <v>0</v>
      </c>
      <c r="H499">
        <v>0</v>
      </c>
      <c r="I499">
        <v>0</v>
      </c>
      <c r="J499">
        <v>0</v>
      </c>
    </row>
    <row r="500" spans="1:10" x14ac:dyDescent="0.2">
      <c r="A500" t="s">
        <v>1395</v>
      </c>
      <c r="B500">
        <v>21.3782475802</v>
      </c>
      <c r="C500">
        <v>2.6641242733299998E-4</v>
      </c>
      <c r="D500">
        <v>5.5068775688100005E-4</v>
      </c>
      <c r="E500">
        <v>0.28745900909200001</v>
      </c>
      <c r="F500" s="1">
        <v>3.6256002795299999E-6</v>
      </c>
      <c r="G500">
        <v>0</v>
      </c>
      <c r="H500">
        <v>0</v>
      </c>
      <c r="I500">
        <v>0</v>
      </c>
      <c r="J500">
        <v>0</v>
      </c>
    </row>
    <row r="501" spans="1:10" x14ac:dyDescent="0.2">
      <c r="A501" t="s">
        <v>1396</v>
      </c>
      <c r="B501">
        <v>21.3782475802</v>
      </c>
      <c r="C501">
        <v>2.6641242733299998E-4</v>
      </c>
      <c r="D501">
        <v>5.5068775688100005E-4</v>
      </c>
      <c r="E501">
        <v>0.28745900909200001</v>
      </c>
      <c r="F501" s="1">
        <v>6.7518525010500004E-6</v>
      </c>
      <c r="G501">
        <v>0</v>
      </c>
      <c r="H501">
        <v>0</v>
      </c>
      <c r="I501">
        <v>0</v>
      </c>
      <c r="J501">
        <v>0</v>
      </c>
    </row>
    <row r="502" spans="1:10" x14ac:dyDescent="0.2">
      <c r="A502" t="s">
        <v>1397</v>
      </c>
      <c r="B502">
        <v>21.3782475802</v>
      </c>
      <c r="C502">
        <v>2.6641242733299998E-4</v>
      </c>
      <c r="D502">
        <v>5.5068775688100005E-4</v>
      </c>
      <c r="E502">
        <v>0.28745900909200001</v>
      </c>
      <c r="F502" s="1">
        <v>6.2662221988100003E-6</v>
      </c>
      <c r="G502">
        <v>0</v>
      </c>
      <c r="H502">
        <v>0</v>
      </c>
      <c r="I502">
        <v>0</v>
      </c>
      <c r="J502">
        <v>0</v>
      </c>
    </row>
    <row r="503" spans="1:10" x14ac:dyDescent="0.2">
      <c r="A503" t="s">
        <v>1398</v>
      </c>
      <c r="B503">
        <v>21.3782475802</v>
      </c>
      <c r="C503">
        <v>2.6641242733299998E-4</v>
      </c>
      <c r="D503">
        <v>5.5068775688100005E-4</v>
      </c>
      <c r="E503">
        <v>0.28745900909200001</v>
      </c>
      <c r="F503" s="1">
        <v>6.5210289510300004E-7</v>
      </c>
      <c r="G503">
        <v>0</v>
      </c>
      <c r="H503">
        <v>0</v>
      </c>
      <c r="I503">
        <v>0</v>
      </c>
      <c r="J503">
        <v>0</v>
      </c>
    </row>
    <row r="504" spans="1:10" x14ac:dyDescent="0.2">
      <c r="A504" t="s">
        <v>1399</v>
      </c>
      <c r="B504">
        <v>21.3782475802</v>
      </c>
      <c r="C504">
        <v>2.6641242733299998E-4</v>
      </c>
      <c r="D504">
        <v>5.5068775688100005E-4</v>
      </c>
      <c r="E504">
        <v>0.28745900909200001</v>
      </c>
      <c r="F504" s="1">
        <v>1.8571002439200001E-6</v>
      </c>
      <c r="G504">
        <v>0</v>
      </c>
      <c r="H504">
        <v>0</v>
      </c>
      <c r="I504">
        <v>0</v>
      </c>
      <c r="J504">
        <v>0</v>
      </c>
    </row>
    <row r="505" spans="1:10" x14ac:dyDescent="0.2">
      <c r="A505" t="s">
        <v>1400</v>
      </c>
      <c r="B505">
        <v>21.3782475802</v>
      </c>
      <c r="C505">
        <v>2.6641242733299998E-4</v>
      </c>
      <c r="D505">
        <v>5.5068775688100005E-4</v>
      </c>
      <c r="E505">
        <v>0.28745900909200001</v>
      </c>
      <c r="F505" s="1">
        <v>2.0667256721300001E-5</v>
      </c>
      <c r="G505">
        <v>0</v>
      </c>
      <c r="H505">
        <v>0</v>
      </c>
      <c r="I505">
        <v>0</v>
      </c>
      <c r="J505">
        <v>0</v>
      </c>
    </row>
    <row r="506" spans="1:10" x14ac:dyDescent="0.2">
      <c r="A506" t="s">
        <v>1401</v>
      </c>
      <c r="B506">
        <v>21.3782475802</v>
      </c>
      <c r="C506">
        <v>2.6641242733299998E-4</v>
      </c>
      <c r="D506">
        <v>5.5068775688100005E-4</v>
      </c>
      <c r="E506">
        <v>0.28745900909200001</v>
      </c>
      <c r="F506">
        <v>2.3784387468999999E-4</v>
      </c>
      <c r="G506">
        <v>0</v>
      </c>
      <c r="H506">
        <v>0</v>
      </c>
      <c r="I506">
        <v>0</v>
      </c>
      <c r="J506">
        <v>0</v>
      </c>
    </row>
    <row r="507" spans="1:10" x14ac:dyDescent="0.2">
      <c r="A507" t="s">
        <v>1402</v>
      </c>
      <c r="B507">
        <v>21.3782475802</v>
      </c>
      <c r="C507">
        <v>2.6641242733299998E-4</v>
      </c>
      <c r="D507">
        <v>5.5068775688100005E-4</v>
      </c>
      <c r="E507">
        <v>0.28745900909200001</v>
      </c>
      <c r="F507" s="1">
        <v>3.072562396E-6</v>
      </c>
      <c r="G507">
        <v>0</v>
      </c>
      <c r="H507">
        <v>0</v>
      </c>
      <c r="I507">
        <v>0</v>
      </c>
      <c r="J507">
        <v>0</v>
      </c>
    </row>
    <row r="508" spans="1:10" x14ac:dyDescent="0.2">
      <c r="A508" t="s">
        <v>1403</v>
      </c>
      <c r="B508">
        <v>21.3782475802</v>
      </c>
      <c r="C508">
        <v>2.6641242733299998E-4</v>
      </c>
      <c r="D508">
        <v>5.5068775688100005E-4</v>
      </c>
      <c r="E508">
        <v>0.28745900909200001</v>
      </c>
      <c r="F508" s="1">
        <v>5.2107195036599997E-6</v>
      </c>
      <c r="G508">
        <v>0</v>
      </c>
      <c r="H508">
        <v>0</v>
      </c>
      <c r="I508">
        <v>0</v>
      </c>
      <c r="J508">
        <v>0</v>
      </c>
    </row>
    <row r="509" spans="1:10" x14ac:dyDescent="0.2">
      <c r="A509" t="s">
        <v>1404</v>
      </c>
      <c r="B509">
        <v>21.3782475802</v>
      </c>
      <c r="C509">
        <v>2.6641242733299998E-4</v>
      </c>
      <c r="D509">
        <v>5.5068775688100005E-4</v>
      </c>
      <c r="E509">
        <v>0.28745900909200001</v>
      </c>
      <c r="F509" s="1">
        <v>2.6365020158100001E-6</v>
      </c>
      <c r="G509">
        <v>0</v>
      </c>
      <c r="H509">
        <v>0</v>
      </c>
      <c r="I509">
        <v>0</v>
      </c>
      <c r="J509">
        <v>0</v>
      </c>
    </row>
    <row r="510" spans="1:10" x14ac:dyDescent="0.2">
      <c r="A510" t="s">
        <v>1405</v>
      </c>
      <c r="B510">
        <v>21.3782475802</v>
      </c>
      <c r="C510">
        <v>2.6641242733299998E-4</v>
      </c>
      <c r="D510">
        <v>5.5068775688100005E-4</v>
      </c>
      <c r="E510">
        <v>0.28745900909200001</v>
      </c>
      <c r="F510" s="1">
        <v>8.6410213699399997E-7</v>
      </c>
      <c r="G510">
        <v>0</v>
      </c>
      <c r="H510">
        <v>0</v>
      </c>
      <c r="I510">
        <v>0</v>
      </c>
      <c r="J510">
        <v>0</v>
      </c>
    </row>
    <row r="511" spans="1:10" x14ac:dyDescent="0.2">
      <c r="A511" t="s">
        <v>1406</v>
      </c>
      <c r="B511">
        <v>21.3782475802</v>
      </c>
      <c r="C511">
        <v>2.6641242733299998E-4</v>
      </c>
      <c r="D511">
        <v>5.5068775688100005E-4</v>
      </c>
      <c r="E511">
        <v>0.28745900909200001</v>
      </c>
      <c r="F511" s="1">
        <v>2.1964366778200001E-6</v>
      </c>
      <c r="G511">
        <v>0</v>
      </c>
      <c r="H511">
        <v>0</v>
      </c>
      <c r="I511">
        <v>0</v>
      </c>
      <c r="J511">
        <v>0</v>
      </c>
    </row>
    <row r="512" spans="1:10" x14ac:dyDescent="0.2">
      <c r="A512" t="s">
        <v>1407</v>
      </c>
      <c r="B512">
        <v>21.3782475802</v>
      </c>
      <c r="C512">
        <v>2.6641242733299998E-4</v>
      </c>
      <c r="D512">
        <v>5.5068775688100005E-4</v>
      </c>
      <c r="E512">
        <v>0.28745900909200001</v>
      </c>
      <c r="F512" s="1">
        <v>2.9287579568399998E-6</v>
      </c>
      <c r="G512">
        <v>0</v>
      </c>
      <c r="H512">
        <v>0</v>
      </c>
      <c r="I512">
        <v>0</v>
      </c>
      <c r="J512">
        <v>0</v>
      </c>
    </row>
    <row r="513" spans="1:10" x14ac:dyDescent="0.2">
      <c r="A513" t="s">
        <v>1408</v>
      </c>
      <c r="B513">
        <v>21.3782475802</v>
      </c>
      <c r="C513">
        <v>2.6641242733299998E-4</v>
      </c>
      <c r="D513">
        <v>5.5068775688100005E-4</v>
      </c>
      <c r="E513">
        <v>0.28745900909200001</v>
      </c>
      <c r="F513" s="1">
        <v>3.072562396E-6</v>
      </c>
      <c r="G513">
        <v>0</v>
      </c>
      <c r="H513">
        <v>0</v>
      </c>
      <c r="I513">
        <v>0</v>
      </c>
      <c r="J513">
        <v>0</v>
      </c>
    </row>
    <row r="514" spans="1:10" x14ac:dyDescent="0.2">
      <c r="A514" t="s">
        <v>1409</v>
      </c>
      <c r="B514">
        <v>21.3782475802</v>
      </c>
      <c r="C514">
        <v>2.6641242733299998E-4</v>
      </c>
      <c r="D514">
        <v>5.5068775688100005E-4</v>
      </c>
      <c r="E514">
        <v>0.28745900909200001</v>
      </c>
      <c r="F514" s="1">
        <v>6.5210289510300004E-7</v>
      </c>
      <c r="G514">
        <v>0</v>
      </c>
      <c r="H514">
        <v>0</v>
      </c>
      <c r="I514">
        <v>0</v>
      </c>
      <c r="J514">
        <v>0</v>
      </c>
    </row>
    <row r="515" spans="1:10" x14ac:dyDescent="0.2">
      <c r="A515" t="s">
        <v>1410</v>
      </c>
      <c r="B515">
        <v>21.3782475802</v>
      </c>
      <c r="C515">
        <v>2.6641242733299998E-4</v>
      </c>
      <c r="D515">
        <v>5.5068775688100005E-4</v>
      </c>
      <c r="E515">
        <v>0.28745900909200001</v>
      </c>
      <c r="F515" s="1">
        <v>7.7729420149500001E-7</v>
      </c>
      <c r="G515">
        <v>0</v>
      </c>
      <c r="H515">
        <v>0</v>
      </c>
      <c r="I515">
        <v>0</v>
      </c>
      <c r="J515">
        <v>0</v>
      </c>
    </row>
    <row r="516" spans="1:10" x14ac:dyDescent="0.2">
      <c r="A516" t="s">
        <v>1411</v>
      </c>
      <c r="B516">
        <v>21.3782475802</v>
      </c>
      <c r="C516">
        <v>2.6641242733299998E-4</v>
      </c>
      <c r="D516">
        <v>5.5068775688100005E-4</v>
      </c>
      <c r="E516">
        <v>0.28745900909200001</v>
      </c>
      <c r="F516" s="1">
        <v>5.4133306722199997E-6</v>
      </c>
      <c r="G516">
        <v>0</v>
      </c>
      <c r="H516">
        <v>0</v>
      </c>
      <c r="I516">
        <v>0</v>
      </c>
      <c r="J516">
        <v>0</v>
      </c>
    </row>
    <row r="517" spans="1:10" x14ac:dyDescent="0.2">
      <c r="A517" t="s">
        <v>1412</v>
      </c>
      <c r="B517">
        <v>21.3782475802</v>
      </c>
      <c r="C517">
        <v>2.6641242733299998E-4</v>
      </c>
      <c r="D517">
        <v>5.5068775688100005E-4</v>
      </c>
      <c r="E517">
        <v>0.28745900909200001</v>
      </c>
      <c r="F517" s="1">
        <v>6.8191919572600004E-7</v>
      </c>
      <c r="G517">
        <v>0</v>
      </c>
      <c r="H517">
        <v>0</v>
      </c>
      <c r="I517">
        <v>0</v>
      </c>
      <c r="J517">
        <v>0</v>
      </c>
    </row>
    <row r="518" spans="1:10" x14ac:dyDescent="0.2">
      <c r="A518" t="s">
        <v>1413</v>
      </c>
      <c r="B518">
        <v>21.3782475802</v>
      </c>
      <c r="C518">
        <v>2.6641242733299998E-4</v>
      </c>
      <c r="D518">
        <v>5.5068775688100005E-4</v>
      </c>
      <c r="E518">
        <v>0.28745900909200001</v>
      </c>
      <c r="F518" s="1">
        <v>3.3068489130199998E-6</v>
      </c>
      <c r="G518">
        <v>0</v>
      </c>
      <c r="H518">
        <v>0</v>
      </c>
      <c r="I518">
        <v>0</v>
      </c>
      <c r="J518">
        <v>0</v>
      </c>
    </row>
    <row r="519" spans="1:10" x14ac:dyDescent="0.2">
      <c r="A519" t="s">
        <v>1414</v>
      </c>
      <c r="B519">
        <v>21.3782475802</v>
      </c>
      <c r="C519">
        <v>2.6641242733299998E-4</v>
      </c>
      <c r="D519">
        <v>5.5068775688100005E-4</v>
      </c>
      <c r="E519">
        <v>0.28745900909200001</v>
      </c>
      <c r="F519" s="1">
        <v>1.9724138547400002E-6</v>
      </c>
      <c r="G519">
        <v>0</v>
      </c>
      <c r="H519">
        <v>0</v>
      </c>
      <c r="I519">
        <v>0</v>
      </c>
      <c r="J519">
        <v>0</v>
      </c>
    </row>
    <row r="520" spans="1:10" x14ac:dyDescent="0.2">
      <c r="A520" t="s">
        <v>1415</v>
      </c>
      <c r="B520">
        <v>21.3782475802</v>
      </c>
      <c r="C520">
        <v>2.6641242733299998E-4</v>
      </c>
      <c r="D520">
        <v>5.5068775688100005E-4</v>
      </c>
      <c r="E520">
        <v>0.28745900909200001</v>
      </c>
      <c r="F520" s="1">
        <v>4.9284379716400002E-6</v>
      </c>
      <c r="G520">
        <v>0</v>
      </c>
      <c r="H520">
        <v>0</v>
      </c>
      <c r="I520">
        <v>0</v>
      </c>
      <c r="J520">
        <v>0</v>
      </c>
    </row>
    <row r="521" spans="1:10" x14ac:dyDescent="0.2">
      <c r="A521" t="s">
        <v>1416</v>
      </c>
      <c r="B521">
        <v>21.3782475802</v>
      </c>
      <c r="C521">
        <v>2.6641242733299998E-4</v>
      </c>
      <c r="D521">
        <v>5.5068775688100005E-4</v>
      </c>
      <c r="E521">
        <v>0.28745900909200001</v>
      </c>
      <c r="F521" s="1">
        <v>1.77391462025E-6</v>
      </c>
      <c r="G521">
        <v>0</v>
      </c>
      <c r="H521">
        <v>0</v>
      </c>
      <c r="I521">
        <v>0</v>
      </c>
      <c r="J521">
        <v>0</v>
      </c>
    </row>
    <row r="522" spans="1:10" x14ac:dyDescent="0.2">
      <c r="A522" t="s">
        <v>1417</v>
      </c>
      <c r="B522">
        <v>21.3782475802</v>
      </c>
      <c r="C522">
        <v>2.6641242733299998E-4</v>
      </c>
      <c r="D522">
        <v>5.5068775688100005E-4</v>
      </c>
      <c r="E522">
        <v>0.28745900909200001</v>
      </c>
      <c r="F522" s="1">
        <v>1.55458840299E-6</v>
      </c>
      <c r="G522">
        <v>0</v>
      </c>
      <c r="H522">
        <v>0</v>
      </c>
      <c r="I522">
        <v>0</v>
      </c>
      <c r="J522">
        <v>0</v>
      </c>
    </row>
    <row r="523" spans="1:10" x14ac:dyDescent="0.2">
      <c r="A523" t="s">
        <v>1418</v>
      </c>
      <c r="B523">
        <v>21.3782475802</v>
      </c>
      <c r="C523">
        <v>2.6641242733299998E-4</v>
      </c>
      <c r="D523">
        <v>5.5068775688100005E-4</v>
      </c>
      <c r="E523">
        <v>0.28745900909200001</v>
      </c>
      <c r="F523" s="1">
        <v>2.6047787903300002E-6</v>
      </c>
      <c r="G523">
        <v>0</v>
      </c>
      <c r="H523">
        <v>0</v>
      </c>
      <c r="I523">
        <v>0</v>
      </c>
      <c r="J523">
        <v>0</v>
      </c>
    </row>
    <row r="524" spans="1:10" x14ac:dyDescent="0.2">
      <c r="A524" t="s">
        <v>1419</v>
      </c>
      <c r="B524">
        <v>21.350331136600001</v>
      </c>
      <c r="C524">
        <v>2.6983454491600001E-4</v>
      </c>
      <c r="D524">
        <v>5.5669497889999995E-4</v>
      </c>
      <c r="E524">
        <v>0.29115147396500002</v>
      </c>
      <c r="F524" s="1">
        <v>1.66025629048E-5</v>
      </c>
      <c r="G524">
        <v>1.5129239566599999E-4</v>
      </c>
      <c r="H524" s="1">
        <v>2.5777207848499998E-5</v>
      </c>
      <c r="I524" s="1">
        <v>6.93577472604E-6</v>
      </c>
      <c r="J524">
        <v>0</v>
      </c>
    </row>
    <row r="525" spans="1:10" x14ac:dyDescent="0.2">
      <c r="A525" t="s">
        <v>1420</v>
      </c>
      <c r="B525">
        <v>21.202682619299999</v>
      </c>
      <c r="C525">
        <v>2.8867167507199998E-4</v>
      </c>
      <c r="D525">
        <v>5.9442125458599999E-4</v>
      </c>
      <c r="E525">
        <v>0.31147673740300003</v>
      </c>
      <c r="F525" s="1">
        <v>3.7416247635299997E-5</v>
      </c>
      <c r="G525">
        <v>0</v>
      </c>
      <c r="H525">
        <v>0</v>
      </c>
      <c r="I525">
        <v>0</v>
      </c>
      <c r="J525" s="1">
        <v>2.78005275662E-5</v>
      </c>
    </row>
    <row r="526" spans="1:10" x14ac:dyDescent="0.2">
      <c r="A526" t="s">
        <v>1421</v>
      </c>
      <c r="B526">
        <v>21.1966272901</v>
      </c>
      <c r="C526">
        <v>2.8947143586899998E-4</v>
      </c>
      <c r="D526">
        <v>5.94932722481E-4</v>
      </c>
      <c r="E526">
        <v>0.312339679303</v>
      </c>
      <c r="F526">
        <v>0</v>
      </c>
      <c r="G526">
        <v>0</v>
      </c>
      <c r="H526">
        <v>0</v>
      </c>
      <c r="I526">
        <v>0</v>
      </c>
      <c r="J526">
        <v>1.18613797863E-4</v>
      </c>
    </row>
    <row r="527" spans="1:10" x14ac:dyDescent="0.2">
      <c r="A527" t="s">
        <v>1422</v>
      </c>
      <c r="B527">
        <v>21.025031864799999</v>
      </c>
      <c r="C527">
        <v>3.1307081503599999E-4</v>
      </c>
      <c r="D527">
        <v>6.4221180498800004E-4</v>
      </c>
      <c r="E527">
        <v>0.337803409424</v>
      </c>
      <c r="F527">
        <v>0</v>
      </c>
      <c r="G527">
        <v>1.73074590164E-4</v>
      </c>
      <c r="H527">
        <v>1.07665607177E-4</v>
      </c>
      <c r="I527">
        <v>0</v>
      </c>
      <c r="J527">
        <v>1.71227414961E-4</v>
      </c>
    </row>
    <row r="528" spans="1:10" x14ac:dyDescent="0.2">
      <c r="A528" t="s">
        <v>1423</v>
      </c>
      <c r="B528">
        <v>20.942234888000002</v>
      </c>
      <c r="C528">
        <v>3.2513011743600002E-4</v>
      </c>
      <c r="D528">
        <v>6.6568386473100005E-4</v>
      </c>
      <c r="E528">
        <v>0.35081539671299999</v>
      </c>
      <c r="F528">
        <v>4.4075955049200001E-4</v>
      </c>
      <c r="G528">
        <v>6.1088822124000003E-4</v>
      </c>
      <c r="H528">
        <v>1.4367298476799999E-4</v>
      </c>
      <c r="I528">
        <v>0</v>
      </c>
      <c r="J528">
        <v>2.8736273917100001E-4</v>
      </c>
    </row>
    <row r="529" spans="1:10" x14ac:dyDescent="0.2">
      <c r="A529" t="s">
        <v>1424</v>
      </c>
      <c r="B529">
        <v>20.886128656899999</v>
      </c>
      <c r="C529">
        <v>3.3356242874499998E-4</v>
      </c>
      <c r="D529">
        <v>6.8165503904499996E-4</v>
      </c>
      <c r="E529">
        <v>0.359913860616</v>
      </c>
      <c r="F529">
        <v>0</v>
      </c>
      <c r="G529">
        <v>0</v>
      </c>
      <c r="H529">
        <v>1.0704977998100001E-4</v>
      </c>
      <c r="I529">
        <v>0</v>
      </c>
      <c r="J529" s="1">
        <v>1.76417954109E-5</v>
      </c>
    </row>
    <row r="530" spans="1:10" x14ac:dyDescent="0.2">
      <c r="A530" t="s">
        <v>1425</v>
      </c>
      <c r="B530">
        <v>20.881748071299999</v>
      </c>
      <c r="C530">
        <v>3.34229842355E-4</v>
      </c>
      <c r="D530">
        <v>6.8172778809400003E-4</v>
      </c>
      <c r="E530">
        <v>0.36063399990200001</v>
      </c>
      <c r="F530">
        <v>0</v>
      </c>
      <c r="G530">
        <v>3.0002635881599997E-4</v>
      </c>
      <c r="H530" s="1">
        <v>1.04034756225E-5</v>
      </c>
      <c r="I530">
        <v>0</v>
      </c>
      <c r="J530">
        <v>1.9550770444300001E-4</v>
      </c>
    </row>
    <row r="531" spans="1:10" x14ac:dyDescent="0.2">
      <c r="A531" t="s">
        <v>1426</v>
      </c>
      <c r="B531">
        <v>20.745926820499999</v>
      </c>
      <c r="C531">
        <v>3.55592728776E-4</v>
      </c>
      <c r="D531">
        <v>7.2393312141400001E-4</v>
      </c>
      <c r="E531">
        <v>0.38368455434999998</v>
      </c>
      <c r="F531">
        <v>0</v>
      </c>
      <c r="G531">
        <v>0</v>
      </c>
      <c r="H531" s="1">
        <v>4.5398944983399997E-5</v>
      </c>
      <c r="I531">
        <v>0</v>
      </c>
      <c r="J531">
        <v>1.3862137708500001E-4</v>
      </c>
    </row>
    <row r="532" spans="1:10" x14ac:dyDescent="0.2">
      <c r="A532" t="s">
        <v>1427</v>
      </c>
      <c r="B532">
        <v>20.6966322832</v>
      </c>
      <c r="C532">
        <v>3.6367615650499999E-4</v>
      </c>
      <c r="D532">
        <v>7.38995429132E-4</v>
      </c>
      <c r="E532">
        <v>0.39240657286899999</v>
      </c>
      <c r="F532" s="1">
        <v>3.6006689442299997E-5</v>
      </c>
      <c r="G532">
        <v>2.4915309950200001E-4</v>
      </c>
      <c r="H532" s="1">
        <v>5.9617814754E-5</v>
      </c>
      <c r="I532">
        <v>0</v>
      </c>
      <c r="J532" s="1">
        <v>1.5918562269099999E-5</v>
      </c>
    </row>
    <row r="533" spans="1:10" x14ac:dyDescent="0.2">
      <c r="A533" t="s">
        <v>1428</v>
      </c>
      <c r="B533">
        <v>20.6156723446</v>
      </c>
      <c r="C533">
        <v>3.7734894301100002E-4</v>
      </c>
      <c r="D533">
        <v>7.6533742388800005E-4</v>
      </c>
      <c r="E533">
        <v>0.40715950950800001</v>
      </c>
      <c r="F533" s="1">
        <v>1.8798666596400002E-5</v>
      </c>
      <c r="G533">
        <v>5.0940270485800004E-4</v>
      </c>
      <c r="H533">
        <v>0</v>
      </c>
      <c r="I533">
        <v>0</v>
      </c>
      <c r="J533">
        <v>1.04729398077E-4</v>
      </c>
    </row>
    <row r="534" spans="1:10" x14ac:dyDescent="0.2">
      <c r="A534" t="s">
        <v>1429</v>
      </c>
      <c r="B534">
        <v>20.409092459499998</v>
      </c>
      <c r="C534">
        <v>4.1458745335999999E-4</v>
      </c>
      <c r="D534">
        <v>8.3928679582699996E-4</v>
      </c>
      <c r="E534">
        <v>0.44733986217600002</v>
      </c>
      <c r="F534" s="1">
        <v>8.5081855256500004E-6</v>
      </c>
      <c r="G534">
        <v>5.4866375505100004E-4</v>
      </c>
      <c r="H534" s="1">
        <v>5.4415549787499999E-6</v>
      </c>
      <c r="I534">
        <v>0</v>
      </c>
      <c r="J534" s="1">
        <v>5.2966524292799999E-5</v>
      </c>
    </row>
    <row r="535" spans="1:10" x14ac:dyDescent="0.2">
      <c r="A535" t="s">
        <v>1430</v>
      </c>
      <c r="B535">
        <v>20.326480939100001</v>
      </c>
      <c r="C535">
        <v>4.3047806401000003E-4</v>
      </c>
      <c r="D535">
        <v>8.6982365368199995E-4</v>
      </c>
      <c r="E535">
        <v>0.464485831066</v>
      </c>
      <c r="F535" s="1">
        <v>4.9914378882000001E-6</v>
      </c>
      <c r="G535">
        <v>1.2367963882800001E-4</v>
      </c>
      <c r="H535">
        <v>0</v>
      </c>
      <c r="I535">
        <v>0</v>
      </c>
      <c r="J535">
        <v>0</v>
      </c>
    </row>
    <row r="536" spans="1:10" x14ac:dyDescent="0.2">
      <c r="A536" t="s">
        <v>1431</v>
      </c>
      <c r="B536">
        <v>20.067439350800001</v>
      </c>
      <c r="C536">
        <v>4.8432050674800001E-4</v>
      </c>
      <c r="D536">
        <v>9.767884612719999E-4</v>
      </c>
      <c r="E536">
        <v>0.52258182678099996</v>
      </c>
      <c r="F536">
        <v>0</v>
      </c>
      <c r="G536">
        <v>0</v>
      </c>
      <c r="H536" s="1">
        <v>1.42710864221E-5</v>
      </c>
      <c r="I536">
        <v>0</v>
      </c>
      <c r="J536">
        <v>2.34401284385E-4</v>
      </c>
    </row>
    <row r="537" spans="1:10" x14ac:dyDescent="0.2">
      <c r="A537" t="s">
        <v>1432</v>
      </c>
      <c r="B537">
        <v>19.9866325932</v>
      </c>
      <c r="C537">
        <v>5.0244276859299998E-4</v>
      </c>
      <c r="D537">
        <v>1.01144728976E-3</v>
      </c>
      <c r="E537">
        <v>0.54213574731199998</v>
      </c>
      <c r="F537" s="1">
        <v>4.7766104512999996E-6</v>
      </c>
      <c r="G537">
        <v>0</v>
      </c>
      <c r="H537" s="1">
        <v>7.7435560027499994E-5</v>
      </c>
      <c r="I537">
        <v>0</v>
      </c>
      <c r="J537">
        <v>0</v>
      </c>
    </row>
    <row r="538" spans="1:10" x14ac:dyDescent="0.2">
      <c r="A538" t="s">
        <v>1433</v>
      </c>
      <c r="B538">
        <v>19.886762855099999</v>
      </c>
      <c r="C538">
        <v>5.2577005959200001E-4</v>
      </c>
      <c r="D538">
        <v>1.05643555736E-3</v>
      </c>
      <c r="E538">
        <v>0.5673058943</v>
      </c>
      <c r="F538" s="1">
        <v>8.2675762874099998E-6</v>
      </c>
      <c r="G538">
        <v>0</v>
      </c>
      <c r="H538" s="1">
        <v>1.05858517527E-5</v>
      </c>
      <c r="I538">
        <v>0</v>
      </c>
      <c r="J538">
        <v>0</v>
      </c>
    </row>
    <row r="539" spans="1:10" x14ac:dyDescent="0.2">
      <c r="A539" t="s">
        <v>1434</v>
      </c>
      <c r="B539">
        <v>19.8420645711</v>
      </c>
      <c r="C539">
        <v>5.3655483730000002E-4</v>
      </c>
      <c r="D539">
        <v>1.07610161607E-3</v>
      </c>
      <c r="E539">
        <v>0.57894266944600004</v>
      </c>
      <c r="F539">
        <v>0</v>
      </c>
      <c r="G539" s="1">
        <v>2.15614113255E-5</v>
      </c>
      <c r="H539" s="1">
        <v>2.41891394953E-5</v>
      </c>
      <c r="I539">
        <v>0</v>
      </c>
      <c r="J539">
        <v>0</v>
      </c>
    </row>
    <row r="540" spans="1:10" x14ac:dyDescent="0.2">
      <c r="A540" t="s">
        <v>1435</v>
      </c>
      <c r="B540">
        <v>19.787549204499999</v>
      </c>
      <c r="C540">
        <v>5.5000504141500001E-4</v>
      </c>
      <c r="D540">
        <v>1.10103050035E-3</v>
      </c>
      <c r="E540">
        <v>0.59345543968699999</v>
      </c>
      <c r="F540" s="1">
        <v>8.3619694110399993E-6</v>
      </c>
      <c r="G540" s="1">
        <v>8.4419304668999996E-5</v>
      </c>
      <c r="H540">
        <v>0</v>
      </c>
      <c r="I540">
        <v>0</v>
      </c>
      <c r="J540" s="1">
        <v>5.5588323438799998E-5</v>
      </c>
    </row>
    <row r="541" spans="1:10" x14ac:dyDescent="0.2">
      <c r="A541" t="s">
        <v>1436</v>
      </c>
      <c r="B541">
        <v>19.752054694200002</v>
      </c>
      <c r="C541">
        <v>5.5894118451899999E-4</v>
      </c>
      <c r="D541">
        <v>1.1168472927700001E-3</v>
      </c>
      <c r="E541">
        <v>0.60309753809599997</v>
      </c>
      <c r="F541" s="1">
        <v>8.6909082574499997E-6</v>
      </c>
      <c r="G541">
        <v>0</v>
      </c>
      <c r="H541">
        <v>0</v>
      </c>
      <c r="I541">
        <v>2.4240085954800001E-4</v>
      </c>
      <c r="J541">
        <v>0</v>
      </c>
    </row>
    <row r="542" spans="1:10" x14ac:dyDescent="0.2">
      <c r="A542" t="s">
        <v>1437</v>
      </c>
      <c r="B542">
        <v>19.6946179165</v>
      </c>
      <c r="C542">
        <v>5.7370689307299999E-4</v>
      </c>
      <c r="D542">
        <v>1.14212128713E-3</v>
      </c>
      <c r="E542">
        <v>0.61902973762500002</v>
      </c>
      <c r="F542">
        <v>0</v>
      </c>
      <c r="G542">
        <v>1.9985052717199999E-4</v>
      </c>
      <c r="H542">
        <v>0</v>
      </c>
      <c r="I542">
        <v>0</v>
      </c>
      <c r="J542">
        <v>0</v>
      </c>
    </row>
    <row r="543" spans="1:10" x14ac:dyDescent="0.2">
      <c r="A543" t="s">
        <v>1438</v>
      </c>
      <c r="B543">
        <v>19.6946179165</v>
      </c>
      <c r="C543">
        <v>5.7370689307299999E-4</v>
      </c>
      <c r="D543">
        <v>1.14212128713E-3</v>
      </c>
      <c r="E543">
        <v>0.61902973762500002</v>
      </c>
      <c r="F543">
        <v>0</v>
      </c>
      <c r="G543">
        <v>2.0674986605900001E-4</v>
      </c>
      <c r="H543">
        <v>0</v>
      </c>
      <c r="I543">
        <v>0</v>
      </c>
      <c r="J543">
        <v>0</v>
      </c>
    </row>
    <row r="544" spans="1:10" x14ac:dyDescent="0.2">
      <c r="A544" t="s">
        <v>1439</v>
      </c>
      <c r="B544">
        <v>19.628273441699999</v>
      </c>
      <c r="C544">
        <v>5.9124357381000003E-4</v>
      </c>
      <c r="D544">
        <v>1.1748652231E-3</v>
      </c>
      <c r="E544">
        <v>0.63795181614100005</v>
      </c>
      <c r="F544">
        <v>0</v>
      </c>
      <c r="G544">
        <v>4.0255229689700002E-4</v>
      </c>
      <c r="H544">
        <v>0</v>
      </c>
      <c r="I544">
        <v>0</v>
      </c>
      <c r="J544">
        <v>1.0184971920700001E-4</v>
      </c>
    </row>
    <row r="545" spans="1:10" x14ac:dyDescent="0.2">
      <c r="A545" t="s">
        <v>1440</v>
      </c>
      <c r="B545">
        <v>19.3817260774</v>
      </c>
      <c r="C545">
        <v>6.6118717837899998E-4</v>
      </c>
      <c r="D545">
        <v>1.3114355982899999E-3</v>
      </c>
      <c r="E545">
        <v>0.71342096547099998</v>
      </c>
      <c r="F545">
        <v>0</v>
      </c>
      <c r="G545">
        <v>1.5435562374800001E-4</v>
      </c>
      <c r="H545">
        <v>0</v>
      </c>
      <c r="I545">
        <v>0</v>
      </c>
      <c r="J545" s="1">
        <v>2.0883140600300001E-5</v>
      </c>
    </row>
    <row r="546" spans="1:10" x14ac:dyDescent="0.2">
      <c r="A546" t="s">
        <v>1441</v>
      </c>
      <c r="B546">
        <v>19.1771287119</v>
      </c>
      <c r="C546">
        <v>7.2539822973500005E-4</v>
      </c>
      <c r="D546">
        <v>1.4361553942800001E-3</v>
      </c>
      <c r="E546">
        <v>0.78270468988399999</v>
      </c>
      <c r="F546" s="1">
        <v>8.3050726652199996E-6</v>
      </c>
      <c r="G546">
        <v>0</v>
      </c>
      <c r="H546">
        <v>0</v>
      </c>
      <c r="I546" s="1">
        <v>8.1686166085099995E-5</v>
      </c>
      <c r="J546">
        <v>0</v>
      </c>
    </row>
    <row r="547" spans="1:10" x14ac:dyDescent="0.2">
      <c r="A547" t="s">
        <v>1442</v>
      </c>
      <c r="B547">
        <v>18.923748477499998</v>
      </c>
      <c r="C547">
        <v>8.13522791884E-4</v>
      </c>
      <c r="D547">
        <v>1.6076759934799999E-3</v>
      </c>
      <c r="E547">
        <v>0.87779109244300002</v>
      </c>
      <c r="F547" s="1">
        <v>3.53208322267E-6</v>
      </c>
      <c r="G547" s="1">
        <v>8.3202080377999996E-6</v>
      </c>
      <c r="H547">
        <v>0</v>
      </c>
      <c r="I547">
        <v>0</v>
      </c>
      <c r="J547">
        <v>0</v>
      </c>
    </row>
    <row r="548" spans="1:10" x14ac:dyDescent="0.2">
      <c r="A548" t="s">
        <v>1443</v>
      </c>
      <c r="B548">
        <v>18.803091222999999</v>
      </c>
      <c r="C548">
        <v>8.5912923430200004E-4</v>
      </c>
      <c r="D548">
        <v>1.6946991660200001E-3</v>
      </c>
      <c r="E548">
        <v>0.92700044381199997</v>
      </c>
      <c r="F548" s="1">
        <v>3.55030252973E-6</v>
      </c>
      <c r="G548">
        <v>0</v>
      </c>
      <c r="H548" s="1">
        <v>1.7955737351100001E-5</v>
      </c>
      <c r="I548">
        <v>0</v>
      </c>
      <c r="J548">
        <v>0</v>
      </c>
    </row>
    <row r="549" spans="1:10" x14ac:dyDescent="0.2">
      <c r="A549" t="s">
        <v>1444</v>
      </c>
      <c r="B549">
        <v>18.784072997999999</v>
      </c>
      <c r="C549">
        <v>8.6654483507199996E-4</v>
      </c>
      <c r="D549">
        <v>1.7062078048200001E-3</v>
      </c>
      <c r="E549">
        <v>0.93500187704299997</v>
      </c>
      <c r="F549">
        <v>1.78908581898E-4</v>
      </c>
      <c r="G549">
        <v>0</v>
      </c>
      <c r="H549">
        <v>0</v>
      </c>
      <c r="I549">
        <v>0</v>
      </c>
      <c r="J549" s="1">
        <v>2.9412885120999998E-6</v>
      </c>
    </row>
    <row r="550" spans="1:10" x14ac:dyDescent="0.2">
      <c r="A550" t="s">
        <v>1445</v>
      </c>
      <c r="B550">
        <v>18.778786366799999</v>
      </c>
      <c r="C550">
        <v>8.6861741903400001E-4</v>
      </c>
      <c r="D550">
        <v>1.7071733973400001E-3</v>
      </c>
      <c r="E550">
        <v>0.93723819513700002</v>
      </c>
      <c r="F550">
        <v>0</v>
      </c>
      <c r="G550">
        <v>0</v>
      </c>
      <c r="H550">
        <v>0</v>
      </c>
      <c r="I550">
        <v>0</v>
      </c>
      <c r="J550">
        <v>2.3070098773299999E-4</v>
      </c>
    </row>
    <row r="551" spans="1:10" x14ac:dyDescent="0.2">
      <c r="A551" t="s">
        <v>1446</v>
      </c>
      <c r="B551">
        <v>18.633298365800002</v>
      </c>
      <c r="C551">
        <v>9.2761835314300004E-4</v>
      </c>
      <c r="D551">
        <v>1.8198185509800001E-3</v>
      </c>
      <c r="E551">
        <v>1</v>
      </c>
      <c r="F551" s="1">
        <v>7.0996983846599996E-6</v>
      </c>
      <c r="G551">
        <v>0</v>
      </c>
      <c r="H551">
        <v>0</v>
      </c>
      <c r="I551">
        <v>0</v>
      </c>
      <c r="J551" s="1">
        <v>3.2099085272500002E-6</v>
      </c>
    </row>
    <row r="552" spans="1:10" x14ac:dyDescent="0.2">
      <c r="A552" t="s">
        <v>1447</v>
      </c>
      <c r="B552">
        <v>18.585418111500001</v>
      </c>
      <c r="C552">
        <v>9.47888887531E-4</v>
      </c>
      <c r="D552">
        <v>1.8562107253100001E-3</v>
      </c>
      <c r="E552">
        <v>1</v>
      </c>
      <c r="F552" s="1">
        <v>7.1572886811700003E-6</v>
      </c>
      <c r="G552">
        <v>0</v>
      </c>
      <c r="H552" s="1">
        <v>8.8861243933999995E-5</v>
      </c>
      <c r="I552">
        <v>0</v>
      </c>
      <c r="J552">
        <v>1.36418133646E-4</v>
      </c>
    </row>
    <row r="553" spans="1:10" x14ac:dyDescent="0.2">
      <c r="A553" t="s">
        <v>1448</v>
      </c>
      <c r="B553">
        <v>18.421650225600001</v>
      </c>
      <c r="C553">
        <v>1.02058767084E-3</v>
      </c>
      <c r="D553">
        <v>1.9949530739900002E-3</v>
      </c>
      <c r="E553">
        <v>1</v>
      </c>
      <c r="F553">
        <v>0</v>
      </c>
      <c r="G553">
        <v>1.5772275314900001E-4</v>
      </c>
      <c r="H553" s="1">
        <v>4.8177004319500002E-5</v>
      </c>
      <c r="I553">
        <v>0</v>
      </c>
      <c r="J553">
        <v>0</v>
      </c>
    </row>
    <row r="554" spans="1:10" x14ac:dyDescent="0.2">
      <c r="A554" t="s">
        <v>1449</v>
      </c>
      <c r="B554">
        <v>18.294496394799999</v>
      </c>
      <c r="C554">
        <v>1.0808087859599999E-3</v>
      </c>
      <c r="D554">
        <v>2.1088475226899999E-3</v>
      </c>
      <c r="E554">
        <v>1</v>
      </c>
      <c r="F554">
        <v>0</v>
      </c>
      <c r="G554">
        <v>1.6044781609700001E-4</v>
      </c>
      <c r="H554">
        <v>0</v>
      </c>
      <c r="I554">
        <v>0</v>
      </c>
      <c r="J554" s="1">
        <v>1.8434130894099999E-5</v>
      </c>
    </row>
    <row r="555" spans="1:10" x14ac:dyDescent="0.2">
      <c r="A555" t="s">
        <v>1450</v>
      </c>
      <c r="B555">
        <v>18.237663656999999</v>
      </c>
      <c r="C555">
        <v>1.10884804121E-3</v>
      </c>
      <c r="D555">
        <v>2.15965169038E-3</v>
      </c>
      <c r="E555">
        <v>1</v>
      </c>
      <c r="F555" s="1">
        <v>5.9279007393000003E-5</v>
      </c>
      <c r="G555">
        <v>3.31638822445E-4</v>
      </c>
      <c r="H555" s="1">
        <v>2.7629171255500001E-5</v>
      </c>
      <c r="I555">
        <v>0</v>
      </c>
      <c r="J555">
        <v>0</v>
      </c>
    </row>
    <row r="556" spans="1:10" x14ac:dyDescent="0.2">
      <c r="A556" t="s">
        <v>1451</v>
      </c>
      <c r="B556">
        <v>18.1269672345</v>
      </c>
      <c r="C556">
        <v>1.16554064284E-3</v>
      </c>
      <c r="D556">
        <v>2.26597901553E-3</v>
      </c>
      <c r="E556">
        <v>1</v>
      </c>
      <c r="F556">
        <v>0</v>
      </c>
      <c r="G556">
        <v>2.49931583504E-4</v>
      </c>
      <c r="H556">
        <v>1.12559819549E-4</v>
      </c>
      <c r="I556">
        <v>0</v>
      </c>
      <c r="J556" s="1">
        <v>5.5467645429899999E-5</v>
      </c>
    </row>
    <row r="557" spans="1:10" x14ac:dyDescent="0.2">
      <c r="A557" t="s">
        <v>1452</v>
      </c>
      <c r="B557">
        <v>18.035351951199999</v>
      </c>
      <c r="C557">
        <v>1.21461898324E-3</v>
      </c>
      <c r="D557">
        <v>2.3571472714399998E-3</v>
      </c>
      <c r="E557">
        <v>1</v>
      </c>
      <c r="F557" s="1">
        <v>4.4010365321200001E-7</v>
      </c>
      <c r="G557">
        <v>2.42510922183E-4</v>
      </c>
      <c r="H557" s="1">
        <v>7.7240848201299994E-5</v>
      </c>
      <c r="I557">
        <v>0</v>
      </c>
      <c r="J557" s="1">
        <v>1.29613302786E-5</v>
      </c>
    </row>
    <row r="558" spans="1:10" x14ac:dyDescent="0.2">
      <c r="A558" t="s">
        <v>1453</v>
      </c>
      <c r="B558">
        <v>17.941314494</v>
      </c>
      <c r="C558">
        <v>1.2671173738599999E-3</v>
      </c>
      <c r="D558">
        <v>2.4546133687500002E-3</v>
      </c>
      <c r="E558">
        <v>1</v>
      </c>
      <c r="F558" s="1">
        <v>7.9872279056299997E-5</v>
      </c>
      <c r="G558" s="1">
        <v>5.9262425952400002E-5</v>
      </c>
      <c r="H558" s="1">
        <v>8.8388211558099999E-5</v>
      </c>
      <c r="I558">
        <v>0</v>
      </c>
      <c r="J558">
        <v>1.6755616582800001E-4</v>
      </c>
    </row>
    <row r="559" spans="1:10" x14ac:dyDescent="0.2">
      <c r="A559" t="s">
        <v>1454</v>
      </c>
      <c r="B559">
        <v>17.914459749900001</v>
      </c>
      <c r="C559">
        <v>1.28251669039E-3</v>
      </c>
      <c r="D559">
        <v>2.47999195149E-3</v>
      </c>
      <c r="E559">
        <v>1</v>
      </c>
      <c r="F559" s="1">
        <v>6.0194898077299998E-6</v>
      </c>
      <c r="G559" s="1">
        <v>2.0593759267199999E-6</v>
      </c>
      <c r="H559" s="1">
        <v>3.8733567284100001E-6</v>
      </c>
      <c r="I559">
        <v>0</v>
      </c>
      <c r="J559">
        <v>0</v>
      </c>
    </row>
    <row r="560" spans="1:10" x14ac:dyDescent="0.2">
      <c r="A560" t="s">
        <v>1455</v>
      </c>
      <c r="B560">
        <v>17.763302770900001</v>
      </c>
      <c r="C560">
        <v>1.37270539791E-3</v>
      </c>
      <c r="D560">
        <v>2.6496406517699999E-3</v>
      </c>
      <c r="E560">
        <v>1</v>
      </c>
      <c r="F560">
        <v>0</v>
      </c>
      <c r="G560">
        <v>0</v>
      </c>
      <c r="H560" s="1">
        <v>3.91732869522E-6</v>
      </c>
      <c r="I560">
        <v>0</v>
      </c>
      <c r="J560" s="1">
        <v>4.27556476473E-5</v>
      </c>
    </row>
    <row r="561" spans="1:10" x14ac:dyDescent="0.2">
      <c r="A561" t="s">
        <v>1456</v>
      </c>
      <c r="B561">
        <v>17.618774785700001</v>
      </c>
      <c r="C561">
        <v>1.46478388169E-3</v>
      </c>
      <c r="D561">
        <v>2.8223246577599999E-3</v>
      </c>
      <c r="E561">
        <v>1</v>
      </c>
      <c r="F561" s="1">
        <v>5.2995574869500002E-6</v>
      </c>
      <c r="G561" s="1">
        <v>2.9390429375600001E-5</v>
      </c>
      <c r="H561">
        <v>0</v>
      </c>
      <c r="I561">
        <v>0</v>
      </c>
      <c r="J561">
        <v>1.92924594138E-4</v>
      </c>
    </row>
    <row r="562" spans="1:10" x14ac:dyDescent="0.2">
      <c r="A562" t="s">
        <v>1457</v>
      </c>
      <c r="B562">
        <v>17.583086767699999</v>
      </c>
      <c r="C562">
        <v>1.48844356727E-3</v>
      </c>
      <c r="D562">
        <v>2.8627996596799999E-3</v>
      </c>
      <c r="E562">
        <v>1</v>
      </c>
      <c r="F562" s="1">
        <v>1.2998415502E-5</v>
      </c>
      <c r="G562" s="1">
        <v>1.2093849932899999E-5</v>
      </c>
      <c r="H562" s="1">
        <v>4.0897013075499998E-5</v>
      </c>
      <c r="I562">
        <v>0</v>
      </c>
      <c r="J562">
        <v>1.1507453291E-4</v>
      </c>
    </row>
    <row r="563" spans="1:10" x14ac:dyDescent="0.2">
      <c r="A563" t="s">
        <v>1458</v>
      </c>
      <c r="B563">
        <v>17.5198378328</v>
      </c>
      <c r="C563">
        <v>1.5313052177600001E-3</v>
      </c>
      <c r="D563">
        <v>2.9399970284E-3</v>
      </c>
      <c r="E563">
        <v>1</v>
      </c>
      <c r="F563">
        <v>0</v>
      </c>
      <c r="G563">
        <v>3.0621933908499998E-4</v>
      </c>
      <c r="H563">
        <v>0</v>
      </c>
      <c r="I563">
        <v>0</v>
      </c>
      <c r="J563">
        <v>2.8303737093899998E-4</v>
      </c>
    </row>
    <row r="564" spans="1:10" x14ac:dyDescent="0.2">
      <c r="A564" t="s">
        <v>1459</v>
      </c>
      <c r="B564">
        <v>17.494104615099999</v>
      </c>
      <c r="C564">
        <v>1.54909034318E-3</v>
      </c>
      <c r="D564">
        <v>2.9688605333800001E-3</v>
      </c>
      <c r="E564">
        <v>1</v>
      </c>
      <c r="F564" s="1">
        <v>1.41699659071E-6</v>
      </c>
      <c r="G564" s="1">
        <v>9.0425981809900005E-6</v>
      </c>
      <c r="H564" s="1">
        <v>3.8155235025299996E-6</v>
      </c>
      <c r="I564">
        <v>0</v>
      </c>
      <c r="J564">
        <v>0</v>
      </c>
    </row>
    <row r="565" spans="1:10" x14ac:dyDescent="0.2">
      <c r="A565" t="s">
        <v>1460</v>
      </c>
      <c r="B565">
        <v>17.235169666800001</v>
      </c>
      <c r="C565">
        <v>1.73978861799E-3</v>
      </c>
      <c r="D565">
        <v>3.3284253879599999E-3</v>
      </c>
      <c r="E565">
        <v>1</v>
      </c>
      <c r="F565" s="1">
        <v>2.3278096039099999E-5</v>
      </c>
      <c r="G565">
        <v>3.93029127218E-4</v>
      </c>
      <c r="H565" s="1">
        <v>7.3874261278E-5</v>
      </c>
      <c r="I565">
        <v>0</v>
      </c>
      <c r="J565">
        <v>2.45494672946E-4</v>
      </c>
    </row>
    <row r="566" spans="1:10" x14ac:dyDescent="0.2">
      <c r="A566" t="s">
        <v>1461</v>
      </c>
      <c r="B566">
        <v>17.184152623399999</v>
      </c>
      <c r="C566">
        <v>1.7800052980499999E-3</v>
      </c>
      <c r="D566">
        <v>3.39933755149E-3</v>
      </c>
      <c r="E566">
        <v>1</v>
      </c>
      <c r="F566" s="1">
        <v>4.9773086072500003E-6</v>
      </c>
      <c r="G566">
        <v>0</v>
      </c>
      <c r="H566" s="1">
        <v>2.9430825899300001E-5</v>
      </c>
      <c r="I566">
        <v>0</v>
      </c>
      <c r="J566">
        <v>0</v>
      </c>
    </row>
    <row r="567" spans="1:10" x14ac:dyDescent="0.2">
      <c r="A567" t="s">
        <v>1462</v>
      </c>
      <c r="B567">
        <v>17.0724970168</v>
      </c>
      <c r="C567">
        <v>1.87125053111E-3</v>
      </c>
      <c r="D567">
        <v>3.5672779559600002E-3</v>
      </c>
      <c r="E567">
        <v>1</v>
      </c>
      <c r="F567" s="1">
        <v>2.4870495456399998E-5</v>
      </c>
      <c r="G567" s="1">
        <v>4.3655694383700002E-5</v>
      </c>
      <c r="H567">
        <v>1.03101061665E-4</v>
      </c>
      <c r="I567">
        <v>0</v>
      </c>
      <c r="J567" s="1">
        <v>2.11882362912E-5</v>
      </c>
    </row>
    <row r="568" spans="1:10" x14ac:dyDescent="0.2">
      <c r="A568" t="s">
        <v>1463</v>
      </c>
      <c r="B568">
        <v>16.795213203500001</v>
      </c>
      <c r="C568">
        <v>2.1182784719600001E-3</v>
      </c>
      <c r="D568">
        <v>4.0310801962000001E-3</v>
      </c>
      <c r="E568">
        <v>1</v>
      </c>
      <c r="F568">
        <v>3.1627042152199998E-4</v>
      </c>
      <c r="G568">
        <v>2.36070205625E-4</v>
      </c>
      <c r="H568">
        <v>2.82437147127E-4</v>
      </c>
      <c r="I568">
        <v>0</v>
      </c>
      <c r="J568">
        <v>1.4519599252000001E-4</v>
      </c>
    </row>
    <row r="569" spans="1:10" x14ac:dyDescent="0.2">
      <c r="A569" t="s">
        <v>1464</v>
      </c>
      <c r="B569">
        <v>16.649803869399999</v>
      </c>
      <c r="C569">
        <v>2.2604000103599998E-3</v>
      </c>
      <c r="D569">
        <v>4.2939641042000001E-3</v>
      </c>
      <c r="E569">
        <v>1</v>
      </c>
      <c r="F569" s="1">
        <v>2.64062191927E-6</v>
      </c>
      <c r="G569">
        <v>1.3556777763600001E-4</v>
      </c>
      <c r="H569">
        <v>0</v>
      </c>
      <c r="I569">
        <v>0</v>
      </c>
      <c r="J569">
        <v>0</v>
      </c>
    </row>
    <row r="570" spans="1:10" x14ac:dyDescent="0.2">
      <c r="A570" t="s">
        <v>1465</v>
      </c>
      <c r="B570">
        <v>16.620723249600001</v>
      </c>
      <c r="C570">
        <v>2.28993077383E-3</v>
      </c>
      <c r="D570">
        <v>4.3424170561700004E-3</v>
      </c>
      <c r="E570">
        <v>1</v>
      </c>
      <c r="F570" s="1">
        <v>9.6822803706700007E-6</v>
      </c>
      <c r="G570" s="1">
        <v>7.6832511088399994E-5</v>
      </c>
      <c r="H570">
        <v>0</v>
      </c>
      <c r="I570">
        <v>0</v>
      </c>
      <c r="J570">
        <v>0</v>
      </c>
    </row>
    <row r="571" spans="1:10" x14ac:dyDescent="0.2">
      <c r="A571" t="s">
        <v>1466</v>
      </c>
      <c r="B571">
        <v>16.427735334099999</v>
      </c>
      <c r="C571">
        <v>2.4957700432799998E-3</v>
      </c>
      <c r="D571">
        <v>4.7244489064900003E-3</v>
      </c>
      <c r="E571">
        <v>1</v>
      </c>
      <c r="F571">
        <v>0</v>
      </c>
      <c r="G571">
        <v>1.0759587450200001E-4</v>
      </c>
      <c r="H571">
        <v>0</v>
      </c>
      <c r="I571">
        <v>0</v>
      </c>
      <c r="J571">
        <v>1.3958538185999999E-4</v>
      </c>
    </row>
    <row r="572" spans="1:10" x14ac:dyDescent="0.2">
      <c r="A572" t="s">
        <v>1467</v>
      </c>
      <c r="B572">
        <v>16.416550619399999</v>
      </c>
      <c r="C572">
        <v>2.50824307823E-3</v>
      </c>
      <c r="D572">
        <v>4.73974480107E-3</v>
      </c>
      <c r="E572">
        <v>1</v>
      </c>
      <c r="F572">
        <v>0</v>
      </c>
      <c r="G572">
        <v>1.3175696578399999E-4</v>
      </c>
      <c r="H572">
        <v>0</v>
      </c>
      <c r="I572">
        <v>0</v>
      </c>
      <c r="J572">
        <v>3.0994397891800002E-4</v>
      </c>
    </row>
    <row r="573" spans="1:10" x14ac:dyDescent="0.2">
      <c r="A573" t="s">
        <v>1468</v>
      </c>
      <c r="B573">
        <v>16.376852227000001</v>
      </c>
      <c r="C573">
        <v>2.55301196884E-3</v>
      </c>
      <c r="D573">
        <v>4.77417662804E-3</v>
      </c>
      <c r="E573">
        <v>1</v>
      </c>
      <c r="F573">
        <v>0</v>
      </c>
      <c r="G573">
        <v>0</v>
      </c>
      <c r="H573">
        <v>0</v>
      </c>
      <c r="I573">
        <v>0</v>
      </c>
      <c r="J573" s="1">
        <v>1.7790481806000001E-5</v>
      </c>
    </row>
    <row r="574" spans="1:10" x14ac:dyDescent="0.2">
      <c r="A574" t="s">
        <v>1469</v>
      </c>
      <c r="B574">
        <v>16.376852227000001</v>
      </c>
      <c r="C574">
        <v>2.55301196884E-3</v>
      </c>
      <c r="D574">
        <v>4.77417662804E-3</v>
      </c>
      <c r="E574">
        <v>1</v>
      </c>
      <c r="F574">
        <v>0</v>
      </c>
      <c r="G574">
        <v>0</v>
      </c>
      <c r="H574">
        <v>0</v>
      </c>
      <c r="I574">
        <v>0</v>
      </c>
      <c r="J574" s="1">
        <v>6.3924399086599996E-5</v>
      </c>
    </row>
    <row r="575" spans="1:10" x14ac:dyDescent="0.2">
      <c r="A575" t="s">
        <v>1470</v>
      </c>
      <c r="B575">
        <v>16.376852227000001</v>
      </c>
      <c r="C575">
        <v>2.55301196884E-3</v>
      </c>
      <c r="D575">
        <v>4.77417662804E-3</v>
      </c>
      <c r="E575">
        <v>1</v>
      </c>
      <c r="F575">
        <v>0</v>
      </c>
      <c r="G575">
        <v>0</v>
      </c>
      <c r="H575">
        <v>0</v>
      </c>
      <c r="I575">
        <v>0</v>
      </c>
      <c r="J575" s="1">
        <v>4.9479438504500003E-5</v>
      </c>
    </row>
    <row r="576" spans="1:10" x14ac:dyDescent="0.2">
      <c r="A576" t="s">
        <v>1471</v>
      </c>
      <c r="B576">
        <v>16.376852227000001</v>
      </c>
      <c r="C576">
        <v>2.55301196884E-3</v>
      </c>
      <c r="D576">
        <v>4.77417662804E-3</v>
      </c>
      <c r="E576">
        <v>1</v>
      </c>
      <c r="F576">
        <v>0</v>
      </c>
      <c r="G576">
        <v>0</v>
      </c>
      <c r="H576">
        <v>0</v>
      </c>
      <c r="I576">
        <v>0</v>
      </c>
      <c r="J576" s="1">
        <v>6.5209813288200002E-5</v>
      </c>
    </row>
    <row r="577" spans="1:10" x14ac:dyDescent="0.2">
      <c r="A577" t="s">
        <v>1472</v>
      </c>
      <c r="B577">
        <v>16.376852227000001</v>
      </c>
      <c r="C577">
        <v>2.55301196884E-3</v>
      </c>
      <c r="D577">
        <v>4.77417662804E-3</v>
      </c>
      <c r="E577">
        <v>1</v>
      </c>
      <c r="F577">
        <v>0</v>
      </c>
      <c r="G577">
        <v>0</v>
      </c>
      <c r="H577">
        <v>0</v>
      </c>
      <c r="I577">
        <v>0</v>
      </c>
      <c r="J577" s="1">
        <v>8.1339420845099995E-5</v>
      </c>
    </row>
    <row r="578" spans="1:10" x14ac:dyDescent="0.2">
      <c r="A578" t="s">
        <v>1473</v>
      </c>
      <c r="B578">
        <v>16.376852227000001</v>
      </c>
      <c r="C578">
        <v>2.55301196884E-3</v>
      </c>
      <c r="D578">
        <v>4.77417662804E-3</v>
      </c>
      <c r="E578">
        <v>1</v>
      </c>
      <c r="F578">
        <v>0</v>
      </c>
      <c r="G578">
        <v>0</v>
      </c>
      <c r="H578">
        <v>0</v>
      </c>
      <c r="I578">
        <v>0</v>
      </c>
      <c r="J578" s="1">
        <v>1.1539226412200001E-5</v>
      </c>
    </row>
    <row r="579" spans="1:10" x14ac:dyDescent="0.2">
      <c r="A579" t="s">
        <v>1474</v>
      </c>
      <c r="B579">
        <v>16.319011675599999</v>
      </c>
      <c r="C579">
        <v>2.61965248734E-3</v>
      </c>
      <c r="D579">
        <v>4.8903201277499999E-3</v>
      </c>
      <c r="E579">
        <v>1</v>
      </c>
      <c r="F579" s="1">
        <v>2.8264747980199999E-6</v>
      </c>
      <c r="G579">
        <v>0</v>
      </c>
      <c r="H579" s="1">
        <v>6.5364325013599997E-5</v>
      </c>
      <c r="I579">
        <v>0</v>
      </c>
      <c r="J579">
        <v>0</v>
      </c>
    </row>
    <row r="580" spans="1:10" x14ac:dyDescent="0.2">
      <c r="A580" t="s">
        <v>1475</v>
      </c>
      <c r="B580">
        <v>16.2276758466</v>
      </c>
      <c r="C580">
        <v>2.7283888362899999E-3</v>
      </c>
      <c r="D580">
        <v>5.0757440592300003E-3</v>
      </c>
      <c r="E580">
        <v>1</v>
      </c>
      <c r="F580" s="1">
        <v>4.2509897721200002E-6</v>
      </c>
      <c r="G580">
        <v>0</v>
      </c>
      <c r="H580">
        <v>0</v>
      </c>
      <c r="I580">
        <v>0</v>
      </c>
      <c r="J580" s="1">
        <v>4.7798439306699998E-5</v>
      </c>
    </row>
    <row r="581" spans="1:10" x14ac:dyDescent="0.2">
      <c r="A581" t="s">
        <v>1476</v>
      </c>
      <c r="B581">
        <v>16.2276758466</v>
      </c>
      <c r="C581">
        <v>2.7283888362899999E-3</v>
      </c>
      <c r="D581">
        <v>5.0757440592300003E-3</v>
      </c>
      <c r="E581">
        <v>1</v>
      </c>
      <c r="F581" s="1">
        <v>8.8020730642500004E-7</v>
      </c>
      <c r="G581">
        <v>0</v>
      </c>
      <c r="H581">
        <v>0</v>
      </c>
      <c r="I581">
        <v>0</v>
      </c>
      <c r="J581" s="1">
        <v>5.2761029492700002E-5</v>
      </c>
    </row>
    <row r="582" spans="1:10" x14ac:dyDescent="0.2">
      <c r="A582" t="s">
        <v>1477</v>
      </c>
      <c r="B582">
        <v>15.989295218200001</v>
      </c>
      <c r="C582">
        <v>3.0335615558299998E-3</v>
      </c>
      <c r="D582">
        <v>5.6337571751099999E-3</v>
      </c>
      <c r="E582">
        <v>1</v>
      </c>
      <c r="F582" s="1">
        <v>5.8875371299899997E-6</v>
      </c>
      <c r="G582">
        <v>1.58594103544E-4</v>
      </c>
      <c r="H582">
        <v>0</v>
      </c>
      <c r="I582">
        <v>0</v>
      </c>
      <c r="J582" s="1">
        <v>1.6352621568299999E-5</v>
      </c>
    </row>
    <row r="583" spans="1:10" x14ac:dyDescent="0.2">
      <c r="A583" t="s">
        <v>1478</v>
      </c>
      <c r="B583">
        <v>15.9237231254</v>
      </c>
      <c r="C583">
        <v>3.12324237634E-3</v>
      </c>
      <c r="D583">
        <v>5.7903411066399998E-3</v>
      </c>
      <c r="E583">
        <v>1</v>
      </c>
      <c r="F583" s="1">
        <v>2.0040547168400001E-6</v>
      </c>
      <c r="G583">
        <v>3.3396141191999998E-4</v>
      </c>
      <c r="H583" s="1">
        <v>2.6426498038499998E-5</v>
      </c>
      <c r="I583">
        <v>0</v>
      </c>
      <c r="J583" s="1">
        <v>9.2712319727300004E-5</v>
      </c>
    </row>
    <row r="584" spans="1:10" x14ac:dyDescent="0.2">
      <c r="A584" t="s">
        <v>1479</v>
      </c>
      <c r="B584">
        <v>15.703524311600001</v>
      </c>
      <c r="C584">
        <v>3.4439176531500001E-3</v>
      </c>
      <c r="D584">
        <v>6.3521147824700001E-3</v>
      </c>
      <c r="E584">
        <v>1</v>
      </c>
      <c r="F584">
        <v>0</v>
      </c>
      <c r="G584">
        <v>1.16789773964E-4</v>
      </c>
      <c r="H584">
        <v>0</v>
      </c>
      <c r="I584">
        <v>0</v>
      </c>
      <c r="J584">
        <v>0</v>
      </c>
    </row>
    <row r="585" spans="1:10" x14ac:dyDescent="0.2">
      <c r="A585" t="s">
        <v>1480</v>
      </c>
      <c r="B585">
        <v>15.703524311600001</v>
      </c>
      <c r="C585">
        <v>3.4439176531500001E-3</v>
      </c>
      <c r="D585">
        <v>6.3521147824700001E-3</v>
      </c>
      <c r="E585">
        <v>1</v>
      </c>
      <c r="F585">
        <v>0</v>
      </c>
      <c r="G585">
        <v>1.10369372747E-4</v>
      </c>
      <c r="H585">
        <v>0</v>
      </c>
      <c r="I585">
        <v>0</v>
      </c>
      <c r="J585">
        <v>0</v>
      </c>
    </row>
    <row r="586" spans="1:10" x14ac:dyDescent="0.2">
      <c r="A586" t="s">
        <v>1481</v>
      </c>
      <c r="B586">
        <v>15.703524311600001</v>
      </c>
      <c r="C586">
        <v>3.4439176531500001E-3</v>
      </c>
      <c r="D586">
        <v>6.3521147824700001E-3</v>
      </c>
      <c r="E586">
        <v>1</v>
      </c>
      <c r="F586">
        <v>0</v>
      </c>
      <c r="G586" s="1">
        <v>7.15886518392E-5</v>
      </c>
      <c r="H586">
        <v>0</v>
      </c>
      <c r="I586">
        <v>0</v>
      </c>
      <c r="J586">
        <v>0</v>
      </c>
    </row>
    <row r="587" spans="1:10" x14ac:dyDescent="0.2">
      <c r="A587" t="s">
        <v>1482</v>
      </c>
      <c r="B587">
        <v>15.460086334</v>
      </c>
      <c r="C587">
        <v>3.8362005110100001E-3</v>
      </c>
      <c r="D587">
        <v>7.0635842173600001E-3</v>
      </c>
      <c r="E587">
        <v>1</v>
      </c>
      <c r="F587" s="1">
        <v>4.4010365321200001E-7</v>
      </c>
      <c r="G587" s="1">
        <v>1.23812330222E-6</v>
      </c>
      <c r="H587">
        <v>0</v>
      </c>
      <c r="I587">
        <v>0</v>
      </c>
      <c r="J587" s="1">
        <v>4.3908819946E-5</v>
      </c>
    </row>
    <row r="588" spans="1:10" x14ac:dyDescent="0.2">
      <c r="A588" t="s">
        <v>1483</v>
      </c>
      <c r="B588">
        <v>15.3901364524</v>
      </c>
      <c r="C588">
        <v>3.95682939672E-3</v>
      </c>
      <c r="D588">
        <v>7.22405908471E-3</v>
      </c>
      <c r="E588">
        <v>1</v>
      </c>
      <c r="F588">
        <v>0</v>
      </c>
      <c r="G588">
        <v>0</v>
      </c>
      <c r="H588" s="1">
        <v>3.1959053479599997E-5</v>
      </c>
      <c r="I588">
        <v>0</v>
      </c>
      <c r="J588">
        <v>0</v>
      </c>
    </row>
    <row r="589" spans="1:10" x14ac:dyDescent="0.2">
      <c r="A589" t="s">
        <v>1484</v>
      </c>
      <c r="B589">
        <v>15.3901364524</v>
      </c>
      <c r="C589">
        <v>3.95682939672E-3</v>
      </c>
      <c r="D589">
        <v>7.22405908471E-3</v>
      </c>
      <c r="E589">
        <v>1</v>
      </c>
      <c r="F589">
        <v>0</v>
      </c>
      <c r="G589">
        <v>0</v>
      </c>
      <c r="H589" s="1">
        <v>4.12146810599E-5</v>
      </c>
      <c r="I589">
        <v>0</v>
      </c>
      <c r="J589">
        <v>0</v>
      </c>
    </row>
    <row r="590" spans="1:10" x14ac:dyDescent="0.2">
      <c r="A590" t="s">
        <v>1485</v>
      </c>
      <c r="B590">
        <v>15.3901364524</v>
      </c>
      <c r="C590">
        <v>3.95682939672E-3</v>
      </c>
      <c r="D590">
        <v>7.22405908471E-3</v>
      </c>
      <c r="E590">
        <v>1</v>
      </c>
      <c r="F590">
        <v>0</v>
      </c>
      <c r="G590">
        <v>0</v>
      </c>
      <c r="H590" s="1">
        <v>2.9560092149299999E-5</v>
      </c>
      <c r="I590">
        <v>0</v>
      </c>
      <c r="J590">
        <v>0</v>
      </c>
    </row>
    <row r="591" spans="1:10" x14ac:dyDescent="0.2">
      <c r="A591" t="s">
        <v>1486</v>
      </c>
      <c r="B591">
        <v>15.3901364524</v>
      </c>
      <c r="C591">
        <v>3.95682939672E-3</v>
      </c>
      <c r="D591">
        <v>7.22405908471E-3</v>
      </c>
      <c r="E591">
        <v>1</v>
      </c>
      <c r="F591">
        <v>0</v>
      </c>
      <c r="G591">
        <v>0</v>
      </c>
      <c r="H591" s="1">
        <v>4.2597148551100002E-5</v>
      </c>
      <c r="I591">
        <v>0</v>
      </c>
      <c r="J591">
        <v>0</v>
      </c>
    </row>
    <row r="592" spans="1:10" x14ac:dyDescent="0.2">
      <c r="A592" t="s">
        <v>1487</v>
      </c>
      <c r="B592">
        <v>15.3901364524</v>
      </c>
      <c r="C592">
        <v>3.95682939672E-3</v>
      </c>
      <c r="D592">
        <v>7.22405908471E-3</v>
      </c>
      <c r="E592">
        <v>1</v>
      </c>
      <c r="F592">
        <v>0</v>
      </c>
      <c r="G592">
        <v>0</v>
      </c>
      <c r="H592" s="1">
        <v>1.91153996735E-5</v>
      </c>
      <c r="I592">
        <v>0</v>
      </c>
      <c r="J592">
        <v>0</v>
      </c>
    </row>
    <row r="593" spans="1:10" x14ac:dyDescent="0.2">
      <c r="A593" t="s">
        <v>1488</v>
      </c>
      <c r="B593">
        <v>15.3435710333</v>
      </c>
      <c r="C593">
        <v>4.0391911998299999E-3</v>
      </c>
      <c r="D593">
        <v>7.3619717983400002E-3</v>
      </c>
      <c r="E593">
        <v>1</v>
      </c>
      <c r="F593">
        <v>0</v>
      </c>
      <c r="G593">
        <v>2.7658810314200002E-4</v>
      </c>
      <c r="H593" s="1">
        <v>3.2512222942099999E-5</v>
      </c>
      <c r="I593">
        <v>0</v>
      </c>
      <c r="J593">
        <v>0</v>
      </c>
    </row>
    <row r="594" spans="1:10" x14ac:dyDescent="0.2">
      <c r="A594" t="s">
        <v>1489</v>
      </c>
      <c r="B594">
        <v>15.2020762164</v>
      </c>
      <c r="C594">
        <v>4.2999357340000001E-3</v>
      </c>
      <c r="D594">
        <v>7.8239977352299993E-3</v>
      </c>
      <c r="E594">
        <v>1</v>
      </c>
      <c r="F594" s="1">
        <v>2.0904676953499999E-6</v>
      </c>
      <c r="G594">
        <v>0</v>
      </c>
      <c r="H594" s="1">
        <v>4.6508842546600001E-6</v>
      </c>
      <c r="I594">
        <v>0</v>
      </c>
      <c r="J594" s="1">
        <v>9.22713515908E-6</v>
      </c>
    </row>
    <row r="595" spans="1:10" x14ac:dyDescent="0.2">
      <c r="A595" t="s">
        <v>1490</v>
      </c>
      <c r="B595">
        <v>15.0778129443</v>
      </c>
      <c r="C595">
        <v>4.5425192483799998E-3</v>
      </c>
      <c r="D595">
        <v>8.2514785673399992E-3</v>
      </c>
      <c r="E595">
        <v>1</v>
      </c>
      <c r="F595" s="1">
        <v>7.2380297243299996E-5</v>
      </c>
      <c r="G595" s="1">
        <v>2.6445371795499998E-6</v>
      </c>
      <c r="H595">
        <v>0</v>
      </c>
      <c r="I595">
        <v>0</v>
      </c>
      <c r="J595" s="1">
        <v>2.91148794797E-5</v>
      </c>
    </row>
    <row r="596" spans="1:10" x14ac:dyDescent="0.2">
      <c r="A596" t="s">
        <v>1491</v>
      </c>
      <c r="B596">
        <v>15.024591882299999</v>
      </c>
      <c r="C596">
        <v>4.6504827775500001E-3</v>
      </c>
      <c r="D596">
        <v>8.4333964991199998E-3</v>
      </c>
      <c r="E596">
        <v>1</v>
      </c>
      <c r="F596" s="1">
        <v>5.5558650750999999E-6</v>
      </c>
      <c r="G596" s="1">
        <v>9.7093827070400001E-5</v>
      </c>
      <c r="H596">
        <v>0</v>
      </c>
      <c r="I596">
        <v>0</v>
      </c>
      <c r="J596">
        <v>0</v>
      </c>
    </row>
    <row r="597" spans="1:10" x14ac:dyDescent="0.2">
      <c r="A597" t="s">
        <v>1492</v>
      </c>
      <c r="B597">
        <v>14.459582255400001</v>
      </c>
      <c r="C597">
        <v>5.9639009351000003E-3</v>
      </c>
      <c r="D597">
        <v>1.0797062263399999E-2</v>
      </c>
      <c r="E597">
        <v>1</v>
      </c>
      <c r="F597">
        <v>0</v>
      </c>
      <c r="G597" s="1">
        <v>2.12027175305E-5</v>
      </c>
      <c r="H597">
        <v>0</v>
      </c>
      <c r="I597">
        <v>0</v>
      </c>
      <c r="J597" s="1">
        <v>5.8498988700900002E-5</v>
      </c>
    </row>
    <row r="598" spans="1:10" x14ac:dyDescent="0.2">
      <c r="A598" t="s">
        <v>1493</v>
      </c>
      <c r="B598">
        <v>14.451968407800001</v>
      </c>
      <c r="C598">
        <v>5.9838790284900004E-3</v>
      </c>
      <c r="D598">
        <v>1.0815084542299999E-2</v>
      </c>
      <c r="E598">
        <v>1</v>
      </c>
      <c r="F598" s="1">
        <v>1.10872638079E-5</v>
      </c>
      <c r="G598" s="1">
        <v>7.8744468154199994E-5</v>
      </c>
      <c r="H598" s="1">
        <v>3.6956963615899998E-6</v>
      </c>
      <c r="I598">
        <v>0</v>
      </c>
      <c r="J598" s="1">
        <v>7.7706263605700003E-5</v>
      </c>
    </row>
    <row r="599" spans="1:10" x14ac:dyDescent="0.2">
      <c r="A599" t="s">
        <v>1494</v>
      </c>
      <c r="B599">
        <v>14.2615253753</v>
      </c>
      <c r="C599">
        <v>6.50549576537E-3</v>
      </c>
      <c r="D599">
        <v>1.1738177141899999E-2</v>
      </c>
      <c r="E599">
        <v>1</v>
      </c>
      <c r="F599" s="1">
        <v>1.21833940425E-5</v>
      </c>
      <c r="G599" s="1">
        <v>2.0771451716799998E-6</v>
      </c>
      <c r="H599">
        <v>0</v>
      </c>
      <c r="I599">
        <v>0</v>
      </c>
      <c r="J599">
        <v>0</v>
      </c>
    </row>
    <row r="600" spans="1:10" x14ac:dyDescent="0.2">
      <c r="A600" t="s">
        <v>1495</v>
      </c>
      <c r="B600">
        <v>14.191442310499999</v>
      </c>
      <c r="C600">
        <v>6.7084625288799998E-3</v>
      </c>
      <c r="D600">
        <v>1.20841921013E-2</v>
      </c>
      <c r="E600">
        <v>1</v>
      </c>
      <c r="F600" s="1">
        <v>3.29272481438E-6</v>
      </c>
      <c r="G600">
        <v>1.9540680834399999E-4</v>
      </c>
      <c r="H600">
        <v>0</v>
      </c>
      <c r="I600">
        <v>0</v>
      </c>
      <c r="J600" s="1">
        <v>7.0774935070900007E-5</v>
      </c>
    </row>
    <row r="601" spans="1:10" x14ac:dyDescent="0.2">
      <c r="A601" t="s">
        <v>1496</v>
      </c>
      <c r="B601">
        <v>14.1801704682</v>
      </c>
      <c r="C601">
        <v>6.7416810760499999E-3</v>
      </c>
      <c r="D601">
        <v>1.2123789801800001E-2</v>
      </c>
      <c r="E601">
        <v>1</v>
      </c>
      <c r="F601" s="1">
        <v>6.5210289510300004E-7</v>
      </c>
      <c r="G601" s="1">
        <v>2.0771451716799998E-6</v>
      </c>
      <c r="H601">
        <v>0</v>
      </c>
      <c r="I601">
        <v>0</v>
      </c>
      <c r="J601">
        <v>0</v>
      </c>
    </row>
    <row r="602" spans="1:10" x14ac:dyDescent="0.2">
      <c r="A602" t="s">
        <v>1497</v>
      </c>
      <c r="B602">
        <v>14.1690612048</v>
      </c>
      <c r="C602">
        <v>6.7745782241799999E-3</v>
      </c>
      <c r="D602">
        <v>1.21626787086E-2</v>
      </c>
      <c r="E602">
        <v>1</v>
      </c>
      <c r="F602" s="1">
        <v>5.78352033495E-6</v>
      </c>
      <c r="G602">
        <v>1.11924410589E-4</v>
      </c>
      <c r="H602" s="1">
        <v>9.2533329543899998E-5</v>
      </c>
      <c r="I602">
        <v>0</v>
      </c>
      <c r="J602" s="1">
        <v>2.06982727798E-5</v>
      </c>
    </row>
    <row r="603" spans="1:10" x14ac:dyDescent="0.2">
      <c r="A603" t="s">
        <v>1498</v>
      </c>
      <c r="B603">
        <v>14.153796437700001</v>
      </c>
      <c r="C603">
        <v>6.8200375326999997E-3</v>
      </c>
      <c r="D603">
        <v>1.2163339665800001E-2</v>
      </c>
      <c r="E603">
        <v>1</v>
      </c>
      <c r="F603" s="1">
        <v>2.4886543036300002E-6</v>
      </c>
      <c r="G603">
        <v>0</v>
      </c>
      <c r="H603" s="1">
        <v>1.6324664936299999E-5</v>
      </c>
      <c r="I603">
        <v>0</v>
      </c>
      <c r="J603">
        <v>0</v>
      </c>
    </row>
    <row r="604" spans="1:10" x14ac:dyDescent="0.2">
      <c r="A604" t="s">
        <v>1499</v>
      </c>
      <c r="B604">
        <v>14.153796437700001</v>
      </c>
      <c r="C604">
        <v>6.8200375326999997E-3</v>
      </c>
      <c r="D604">
        <v>1.2163339665800001E-2</v>
      </c>
      <c r="E604">
        <v>1</v>
      </c>
      <c r="F604" s="1">
        <v>2.5462815111399998E-5</v>
      </c>
      <c r="G604">
        <v>0</v>
      </c>
      <c r="H604" s="1">
        <v>3.2360888629999997E-5</v>
      </c>
      <c r="I604">
        <v>0</v>
      </c>
      <c r="J604">
        <v>0</v>
      </c>
    </row>
    <row r="605" spans="1:10" x14ac:dyDescent="0.2">
      <c r="A605" t="s">
        <v>1500</v>
      </c>
      <c r="B605">
        <v>14.153796437700001</v>
      </c>
      <c r="C605">
        <v>6.8200375326999997E-3</v>
      </c>
      <c r="D605">
        <v>1.2163339665800001E-2</v>
      </c>
      <c r="E605">
        <v>1</v>
      </c>
      <c r="F605" s="1">
        <v>6.5210289510300004E-7</v>
      </c>
      <c r="G605">
        <v>0</v>
      </c>
      <c r="H605" s="1">
        <v>9.2842752230499993E-6</v>
      </c>
      <c r="I605">
        <v>0</v>
      </c>
      <c r="J605">
        <v>0</v>
      </c>
    </row>
    <row r="606" spans="1:10" x14ac:dyDescent="0.2">
      <c r="A606" t="s">
        <v>1501</v>
      </c>
      <c r="B606">
        <v>14.153796437700001</v>
      </c>
      <c r="C606">
        <v>6.8200375326999997E-3</v>
      </c>
      <c r="D606">
        <v>1.2163339665800001E-2</v>
      </c>
      <c r="E606">
        <v>1</v>
      </c>
      <c r="F606" s="1">
        <v>2.6365403310300002E-6</v>
      </c>
      <c r="G606">
        <v>0</v>
      </c>
      <c r="H606" s="1">
        <v>2.70547398551E-6</v>
      </c>
      <c r="I606">
        <v>0</v>
      </c>
      <c r="J606">
        <v>0</v>
      </c>
    </row>
    <row r="607" spans="1:10" x14ac:dyDescent="0.2">
      <c r="A607" t="s">
        <v>1502</v>
      </c>
      <c r="B607">
        <v>14.147845417899999</v>
      </c>
      <c r="C607">
        <v>6.8378408704599996E-3</v>
      </c>
      <c r="D607">
        <v>1.21749674905E-2</v>
      </c>
      <c r="E607">
        <v>1</v>
      </c>
      <c r="F607" s="1">
        <v>1.4413023012999999E-5</v>
      </c>
      <c r="G607" s="1">
        <v>1.67358269837E-5</v>
      </c>
      <c r="H607" s="1">
        <v>3.9230235117300001E-5</v>
      </c>
      <c r="I607">
        <v>0</v>
      </c>
      <c r="J607" s="1">
        <v>3.4056984385599998E-5</v>
      </c>
    </row>
    <row r="608" spans="1:10" x14ac:dyDescent="0.2">
      <c r="A608" t="s">
        <v>1503</v>
      </c>
      <c r="B608">
        <v>14.1060569969</v>
      </c>
      <c r="C608">
        <v>6.9641461779799997E-3</v>
      </c>
      <c r="D608">
        <v>1.23794295322E-2</v>
      </c>
      <c r="E608">
        <v>1</v>
      </c>
      <c r="F608">
        <v>0</v>
      </c>
      <c r="G608" s="1">
        <v>2.36038901873E-5</v>
      </c>
      <c r="H608" s="1">
        <v>8.5461054582199993E-5</v>
      </c>
      <c r="I608">
        <v>0</v>
      </c>
      <c r="J608">
        <v>1.3116753480499999E-4</v>
      </c>
    </row>
    <row r="609" spans="1:10" x14ac:dyDescent="0.2">
      <c r="A609" t="s">
        <v>1504</v>
      </c>
      <c r="B609">
        <v>13.9907202427</v>
      </c>
      <c r="C609">
        <v>7.3247318461900001E-3</v>
      </c>
      <c r="D609">
        <v>1.2977644765200001E-2</v>
      </c>
      <c r="E609">
        <v>1</v>
      </c>
      <c r="F609">
        <v>0</v>
      </c>
      <c r="G609">
        <v>0</v>
      </c>
      <c r="H609">
        <v>0</v>
      </c>
      <c r="I609">
        <v>0</v>
      </c>
      <c r="J609">
        <v>1.32224436476E-4</v>
      </c>
    </row>
    <row r="610" spans="1:10" x14ac:dyDescent="0.2">
      <c r="A610" t="s">
        <v>1505</v>
      </c>
      <c r="B610">
        <v>13.9907202427</v>
      </c>
      <c r="C610">
        <v>7.3247318461900001E-3</v>
      </c>
      <c r="D610">
        <v>1.2977644765200001E-2</v>
      </c>
      <c r="E610">
        <v>1</v>
      </c>
      <c r="F610">
        <v>0</v>
      </c>
      <c r="G610">
        <v>0</v>
      </c>
      <c r="H610">
        <v>0</v>
      </c>
      <c r="I610">
        <v>0</v>
      </c>
      <c r="J610">
        <v>3.0611413688399997E-4</v>
      </c>
    </row>
    <row r="611" spans="1:10" x14ac:dyDescent="0.2">
      <c r="A611" t="s">
        <v>1506</v>
      </c>
      <c r="B611">
        <v>13.8515854882</v>
      </c>
      <c r="C611">
        <v>7.7841131454999997E-3</v>
      </c>
      <c r="D611">
        <v>1.3768947678700001E-2</v>
      </c>
      <c r="E611">
        <v>1</v>
      </c>
      <c r="F611" s="1">
        <v>7.4776805163699997E-6</v>
      </c>
      <c r="G611">
        <v>2.8695806204000001E-4</v>
      </c>
      <c r="H611" s="1">
        <v>3.1491992096699999E-5</v>
      </c>
      <c r="I611">
        <v>0</v>
      </c>
      <c r="J611">
        <v>2.39865133666E-4</v>
      </c>
    </row>
    <row r="612" spans="1:10" x14ac:dyDescent="0.2">
      <c r="A612" t="s">
        <v>1507</v>
      </c>
      <c r="B612">
        <v>13.652941007500001</v>
      </c>
      <c r="C612">
        <v>8.4892140106500001E-3</v>
      </c>
      <c r="D612">
        <v>1.49915906996E-2</v>
      </c>
      <c r="E612">
        <v>1</v>
      </c>
      <c r="F612" s="1">
        <v>3.8979144157099998E-6</v>
      </c>
      <c r="G612">
        <v>2.24149469216E-4</v>
      </c>
      <c r="H612">
        <v>0</v>
      </c>
      <c r="I612">
        <v>0</v>
      </c>
      <c r="J612" s="1">
        <v>4.2415375273100002E-5</v>
      </c>
    </row>
    <row r="613" spans="1:10" x14ac:dyDescent="0.2">
      <c r="A613" t="s">
        <v>1508</v>
      </c>
      <c r="B613">
        <v>13.6383561456</v>
      </c>
      <c r="C613">
        <v>8.5433794480000002E-3</v>
      </c>
      <c r="D613">
        <v>1.50625921967E-2</v>
      </c>
      <c r="E613">
        <v>1</v>
      </c>
      <c r="F613" s="1">
        <v>3.3216463980200002E-6</v>
      </c>
      <c r="G613">
        <v>0</v>
      </c>
      <c r="H613">
        <v>0</v>
      </c>
      <c r="I613">
        <v>0</v>
      </c>
      <c r="J613" s="1">
        <v>5.3048146497800001E-6</v>
      </c>
    </row>
    <row r="614" spans="1:10" x14ac:dyDescent="0.2">
      <c r="A614" t="s">
        <v>1509</v>
      </c>
      <c r="B614">
        <v>13.411153111699999</v>
      </c>
      <c r="C614">
        <v>9.4321401104199998E-3</v>
      </c>
      <c r="D614">
        <v>1.6578135320599999E-2</v>
      </c>
      <c r="E614">
        <v>1</v>
      </c>
      <c r="F614">
        <v>0</v>
      </c>
      <c r="G614" s="1">
        <v>6.4971208474699999E-5</v>
      </c>
      <c r="H614">
        <v>0</v>
      </c>
      <c r="I614">
        <v>0</v>
      </c>
      <c r="J614">
        <v>1.13302528965E-4</v>
      </c>
    </row>
    <row r="615" spans="1:10" x14ac:dyDescent="0.2">
      <c r="A615" t="s">
        <v>1510</v>
      </c>
      <c r="B615">
        <v>13.410770168599999</v>
      </c>
      <c r="C615">
        <v>9.4337118506400003E-3</v>
      </c>
      <c r="D615">
        <v>1.6578135320599999E-2</v>
      </c>
      <c r="E615">
        <v>1</v>
      </c>
      <c r="F615" s="1">
        <v>3.7505888424499999E-7</v>
      </c>
      <c r="G615">
        <v>1.46480236813E-4</v>
      </c>
      <c r="H615" s="1">
        <v>2.0488633371100001E-5</v>
      </c>
      <c r="I615">
        <v>0</v>
      </c>
      <c r="J615" s="1">
        <v>9.0421704240999996E-5</v>
      </c>
    </row>
    <row r="616" spans="1:10" x14ac:dyDescent="0.2">
      <c r="A616" t="s">
        <v>1511</v>
      </c>
      <c r="B616">
        <v>13.2625810108</v>
      </c>
      <c r="C616">
        <v>1.0061555150900001E-2</v>
      </c>
      <c r="D616">
        <v>1.76527122078E-2</v>
      </c>
      <c r="E616">
        <v>1</v>
      </c>
      <c r="F616">
        <v>0</v>
      </c>
      <c r="G616">
        <v>2.0783197736599999E-4</v>
      </c>
      <c r="H616" s="1">
        <v>6.1187844396499996E-5</v>
      </c>
      <c r="I616">
        <v>0</v>
      </c>
      <c r="J616" s="1">
        <v>7.3375345154300006E-5</v>
      </c>
    </row>
    <row r="617" spans="1:10" x14ac:dyDescent="0.2">
      <c r="A617" t="s">
        <v>1512</v>
      </c>
      <c r="B617">
        <v>13.226693604299999</v>
      </c>
      <c r="C617">
        <v>1.02196398258E-2</v>
      </c>
      <c r="D617">
        <v>1.7900960019499999E-2</v>
      </c>
      <c r="E617">
        <v>1</v>
      </c>
      <c r="F617" s="1">
        <v>4.5372049540399998E-6</v>
      </c>
      <c r="G617" s="1">
        <v>9.7730460924099995E-5</v>
      </c>
      <c r="H617">
        <v>0</v>
      </c>
      <c r="I617">
        <v>0</v>
      </c>
      <c r="J617">
        <v>0</v>
      </c>
    </row>
    <row r="618" spans="1:10" x14ac:dyDescent="0.2">
      <c r="A618" t="s">
        <v>1513</v>
      </c>
      <c r="B618">
        <v>13.0833264983</v>
      </c>
      <c r="C618">
        <v>1.0875741707E-2</v>
      </c>
      <c r="D618">
        <v>1.9019327879899999E-2</v>
      </c>
      <c r="E618">
        <v>1</v>
      </c>
      <c r="F618" s="1">
        <v>4.8477902757099999E-6</v>
      </c>
      <c r="G618">
        <v>0</v>
      </c>
      <c r="H618" s="1">
        <v>7.4245875879099993E-5</v>
      </c>
      <c r="I618">
        <v>0</v>
      </c>
      <c r="J618">
        <v>0</v>
      </c>
    </row>
    <row r="619" spans="1:10" x14ac:dyDescent="0.2">
      <c r="A619" t="s">
        <v>1514</v>
      </c>
      <c r="B619">
        <v>13.069818039399999</v>
      </c>
      <c r="C619">
        <v>1.09396413922E-2</v>
      </c>
      <c r="D619">
        <v>1.9100118223499999E-2</v>
      </c>
      <c r="E619">
        <v>1</v>
      </c>
      <c r="F619" s="1">
        <v>2.3923307502800002E-6</v>
      </c>
      <c r="G619">
        <v>3.99536884815E-4</v>
      </c>
      <c r="H619">
        <v>0</v>
      </c>
      <c r="I619">
        <v>0</v>
      </c>
      <c r="J619">
        <v>1.5157545651400001E-4</v>
      </c>
    </row>
    <row r="620" spans="1:10" x14ac:dyDescent="0.2">
      <c r="A620" t="s">
        <v>1515</v>
      </c>
      <c r="B620">
        <v>13.0415504638</v>
      </c>
      <c r="C620">
        <v>1.1074545415300001E-2</v>
      </c>
      <c r="D620">
        <v>1.9304417614000001E-2</v>
      </c>
      <c r="E620">
        <v>1</v>
      </c>
      <c r="F620">
        <v>1.1555695718600001E-4</v>
      </c>
      <c r="G620">
        <v>1.0951172227E-4</v>
      </c>
      <c r="H620" s="1">
        <v>1.1891020959600001E-5</v>
      </c>
      <c r="I620">
        <v>0</v>
      </c>
      <c r="J620">
        <v>0</v>
      </c>
    </row>
    <row r="621" spans="1:10" x14ac:dyDescent="0.2">
      <c r="A621" t="s">
        <v>1516</v>
      </c>
      <c r="B621">
        <v>12.970580623</v>
      </c>
      <c r="C621">
        <v>1.14204404338E-2</v>
      </c>
      <c r="D621">
        <v>1.9875250367899999E-2</v>
      </c>
      <c r="E621">
        <v>1</v>
      </c>
      <c r="F621">
        <v>0</v>
      </c>
      <c r="G621">
        <v>0</v>
      </c>
      <c r="H621" s="1">
        <v>3.8429574602899998E-5</v>
      </c>
      <c r="I621">
        <v>0</v>
      </c>
      <c r="J621" s="1">
        <v>5.0732653781599999E-5</v>
      </c>
    </row>
    <row r="622" spans="1:10" x14ac:dyDescent="0.2">
      <c r="A622" t="s">
        <v>1517</v>
      </c>
      <c r="B622">
        <v>12.9320225641</v>
      </c>
      <c r="C622">
        <v>1.16127645867E-2</v>
      </c>
      <c r="D622">
        <v>2.0177412220699999E-2</v>
      </c>
      <c r="E622">
        <v>1</v>
      </c>
      <c r="F622" s="1">
        <v>4.4010365321200001E-7</v>
      </c>
      <c r="G622">
        <v>0</v>
      </c>
      <c r="H622" s="1">
        <v>6.1267251041999995E-5</v>
      </c>
      <c r="I622">
        <v>0</v>
      </c>
      <c r="J622">
        <v>0</v>
      </c>
    </row>
    <row r="623" spans="1:10" x14ac:dyDescent="0.2">
      <c r="A623" t="s">
        <v>1518</v>
      </c>
      <c r="B623">
        <v>12.9185483922</v>
      </c>
      <c r="C623">
        <v>1.1680715097299999E-2</v>
      </c>
      <c r="D623">
        <v>2.02628482154E-2</v>
      </c>
      <c r="E623">
        <v>1</v>
      </c>
      <c r="F623" s="1">
        <v>4.2399848378099999E-7</v>
      </c>
      <c r="G623">
        <v>3.5299676657499999E-4</v>
      </c>
      <c r="H623" s="1">
        <v>2.62170976881E-5</v>
      </c>
      <c r="I623">
        <v>0</v>
      </c>
      <c r="J623" s="1">
        <v>5.7981061051400002E-6</v>
      </c>
    </row>
    <row r="624" spans="1:10" x14ac:dyDescent="0.2">
      <c r="A624" t="s">
        <v>1519</v>
      </c>
      <c r="B624">
        <v>12.858047749100001</v>
      </c>
      <c r="C624">
        <v>1.1990634399E-2</v>
      </c>
      <c r="D624">
        <v>2.0767085901300001E-2</v>
      </c>
      <c r="E624">
        <v>1</v>
      </c>
      <c r="F624">
        <v>0</v>
      </c>
      <c r="G624">
        <v>1.4740313879699999E-4</v>
      </c>
      <c r="H624" s="1">
        <v>2.9353704804499998E-5</v>
      </c>
      <c r="I624">
        <v>0</v>
      </c>
      <c r="J624" s="1">
        <v>1.5625949399800001E-5</v>
      </c>
    </row>
    <row r="625" spans="1:10" x14ac:dyDescent="0.2">
      <c r="A625" t="s">
        <v>1520</v>
      </c>
      <c r="B625">
        <v>12.8508569386</v>
      </c>
      <c r="C625">
        <v>1.2027999204599999E-2</v>
      </c>
      <c r="D625">
        <v>2.0798415291299999E-2</v>
      </c>
      <c r="E625">
        <v>1</v>
      </c>
      <c r="F625" s="1">
        <v>1.2291303902500001E-5</v>
      </c>
      <c r="G625">
        <v>0</v>
      </c>
      <c r="H625" s="1">
        <v>9.4060365932400003E-6</v>
      </c>
      <c r="I625">
        <v>0</v>
      </c>
      <c r="J625">
        <v>0</v>
      </c>
    </row>
    <row r="626" spans="1:10" x14ac:dyDescent="0.2">
      <c r="A626" t="s">
        <v>1521</v>
      </c>
      <c r="B626">
        <v>12.7150340075</v>
      </c>
      <c r="C626">
        <v>1.27554775032E-2</v>
      </c>
      <c r="D626">
        <v>2.2021056361500001E-2</v>
      </c>
      <c r="E626">
        <v>1</v>
      </c>
      <c r="F626" s="1">
        <v>2.8172088343600001E-5</v>
      </c>
      <c r="G626" s="1">
        <v>5.3162237960899998E-5</v>
      </c>
      <c r="H626" s="1">
        <v>2.7441844143699999E-5</v>
      </c>
      <c r="I626">
        <v>0</v>
      </c>
      <c r="J626" s="1">
        <v>8.7107372784199998E-5</v>
      </c>
    </row>
    <row r="627" spans="1:10" x14ac:dyDescent="0.2">
      <c r="A627" t="s">
        <v>1522</v>
      </c>
      <c r="B627">
        <v>12.710265419200001</v>
      </c>
      <c r="C627">
        <v>1.2781783161400001E-2</v>
      </c>
      <c r="D627">
        <v>2.2031220497000001E-2</v>
      </c>
      <c r="E627">
        <v>1</v>
      </c>
      <c r="F627" s="1">
        <v>4.4010365321200001E-7</v>
      </c>
      <c r="G627">
        <v>1.8419911999900001E-4</v>
      </c>
      <c r="H627" s="1">
        <v>1.33880440988E-5</v>
      </c>
      <c r="I627">
        <v>0</v>
      </c>
      <c r="J627">
        <v>1.9463353133000001E-4</v>
      </c>
    </row>
    <row r="628" spans="1:10" x14ac:dyDescent="0.2">
      <c r="A628" t="s">
        <v>1523</v>
      </c>
      <c r="B628">
        <v>12.5949146571</v>
      </c>
      <c r="C628">
        <v>1.34344718091E-2</v>
      </c>
      <c r="D628">
        <v>2.3119290402E-2</v>
      </c>
      <c r="E628">
        <v>1</v>
      </c>
      <c r="F628" s="1">
        <v>1.8578400530999999E-5</v>
      </c>
      <c r="G628">
        <v>3.21375394583E-4</v>
      </c>
      <c r="H628">
        <v>4.1803214622400002E-4</v>
      </c>
      <c r="I628">
        <v>0</v>
      </c>
      <c r="J628" s="1">
        <v>6.1445615618200005E-5</v>
      </c>
    </row>
    <row r="629" spans="1:10" x14ac:dyDescent="0.2">
      <c r="A629" t="s">
        <v>1524</v>
      </c>
      <c r="B629">
        <v>12.4971946162</v>
      </c>
      <c r="C629">
        <v>1.40127264142E-2</v>
      </c>
      <c r="D629">
        <v>2.4076006052400001E-2</v>
      </c>
      <c r="E629">
        <v>1</v>
      </c>
      <c r="F629" s="1">
        <v>2.3467343806799999E-6</v>
      </c>
      <c r="G629">
        <v>0</v>
      </c>
      <c r="H629" s="1">
        <v>5.4236387964799998E-6</v>
      </c>
      <c r="I629">
        <v>0</v>
      </c>
      <c r="J629">
        <v>0</v>
      </c>
    </row>
    <row r="630" spans="1:10" x14ac:dyDescent="0.2">
      <c r="A630" t="s">
        <v>1525</v>
      </c>
      <c r="B630">
        <v>12.2954091524</v>
      </c>
      <c r="C630">
        <v>1.52845416755E-2</v>
      </c>
      <c r="D630">
        <v>2.62194284067E-2</v>
      </c>
      <c r="E630">
        <v>1</v>
      </c>
      <c r="F630" s="1">
        <v>3.8644981907000003E-6</v>
      </c>
      <c r="G630">
        <v>0</v>
      </c>
      <c r="H630" s="1">
        <v>5.3046427653099998E-5</v>
      </c>
      <c r="I630">
        <v>0</v>
      </c>
      <c r="J630">
        <v>1.0731429229399999E-4</v>
      </c>
    </row>
    <row r="631" spans="1:10" x14ac:dyDescent="0.2">
      <c r="A631" t="s">
        <v>1526</v>
      </c>
      <c r="B631">
        <v>12.255729968000001</v>
      </c>
      <c r="C631">
        <v>1.55475340388E-2</v>
      </c>
      <c r="D631">
        <v>2.6628236869699999E-2</v>
      </c>
      <c r="E631">
        <v>1</v>
      </c>
      <c r="F631" s="1">
        <v>1.40975986151E-6</v>
      </c>
      <c r="G631" s="1">
        <v>6.5596516066699994E-5</v>
      </c>
      <c r="H631">
        <v>0</v>
      </c>
      <c r="I631">
        <v>0</v>
      </c>
      <c r="J631" s="1">
        <v>4.38573190778E-5</v>
      </c>
    </row>
    <row r="632" spans="1:10" x14ac:dyDescent="0.2">
      <c r="A632" t="s">
        <v>1527</v>
      </c>
      <c r="B632">
        <v>12.2291294841</v>
      </c>
      <c r="C632">
        <v>1.5726301916E-2</v>
      </c>
      <c r="D632">
        <v>2.6891727048E-2</v>
      </c>
      <c r="E632">
        <v>1</v>
      </c>
      <c r="F632" s="1">
        <v>5.6529495960399997E-7</v>
      </c>
      <c r="G632">
        <v>0</v>
      </c>
      <c r="H632" s="1">
        <v>7.1696106094899995E-5</v>
      </c>
      <c r="I632">
        <v>0</v>
      </c>
      <c r="J632" s="1">
        <v>7.5646605622099996E-5</v>
      </c>
    </row>
    <row r="633" spans="1:10" x14ac:dyDescent="0.2">
      <c r="A633" t="s">
        <v>1528</v>
      </c>
      <c r="B633">
        <v>12.1210443262</v>
      </c>
      <c r="C633">
        <v>1.64734851116E-2</v>
      </c>
      <c r="D633">
        <v>2.8124826638299998E-2</v>
      </c>
      <c r="E633">
        <v>1</v>
      </c>
      <c r="F633" s="1">
        <v>1.72196395413E-6</v>
      </c>
      <c r="G633">
        <v>0</v>
      </c>
      <c r="H633" s="1">
        <v>3.1159091485100001E-6</v>
      </c>
      <c r="I633">
        <v>0</v>
      </c>
      <c r="J633">
        <v>1.1515950838E-4</v>
      </c>
    </row>
    <row r="634" spans="1:10" x14ac:dyDescent="0.2">
      <c r="A634" t="s">
        <v>1529</v>
      </c>
      <c r="B634">
        <v>11.8834449322</v>
      </c>
      <c r="C634">
        <v>1.82393755814E-2</v>
      </c>
      <c r="D634">
        <v>3.1041460965799999E-2</v>
      </c>
      <c r="E634">
        <v>1</v>
      </c>
      <c r="F634" s="1">
        <v>4.69919953835E-7</v>
      </c>
      <c r="G634">
        <v>0</v>
      </c>
      <c r="H634">
        <v>0</v>
      </c>
      <c r="I634">
        <v>0</v>
      </c>
      <c r="J634">
        <v>2.0400775159600001E-4</v>
      </c>
    </row>
    <row r="635" spans="1:10" x14ac:dyDescent="0.2">
      <c r="A635" t="s">
        <v>1530</v>
      </c>
      <c r="B635">
        <v>11.8834449322</v>
      </c>
      <c r="C635">
        <v>1.82393755814E-2</v>
      </c>
      <c r="D635">
        <v>3.1041460965799999E-2</v>
      </c>
      <c r="E635">
        <v>1</v>
      </c>
      <c r="F635" s="1">
        <v>2.04855065041E-6</v>
      </c>
      <c r="G635">
        <v>0</v>
      </c>
      <c r="H635">
        <v>0</v>
      </c>
      <c r="I635">
        <v>0</v>
      </c>
      <c r="J635" s="1">
        <v>3.7479012609199998E-5</v>
      </c>
    </row>
    <row r="636" spans="1:10" x14ac:dyDescent="0.2">
      <c r="A636" t="s">
        <v>1531</v>
      </c>
      <c r="B636">
        <v>11.738687888799999</v>
      </c>
      <c r="C636">
        <v>1.940401378E-2</v>
      </c>
      <c r="D636">
        <v>3.2310078500900001E-2</v>
      </c>
      <c r="E636">
        <v>1</v>
      </c>
      <c r="F636">
        <v>0</v>
      </c>
      <c r="G636" s="1">
        <v>4.7136083997399999E-6</v>
      </c>
      <c r="H636">
        <v>0</v>
      </c>
      <c r="I636">
        <v>0</v>
      </c>
      <c r="J636">
        <v>0</v>
      </c>
    </row>
    <row r="637" spans="1:10" x14ac:dyDescent="0.2">
      <c r="A637" t="s">
        <v>1532</v>
      </c>
      <c r="B637">
        <v>11.738687888799999</v>
      </c>
      <c r="C637">
        <v>1.940401378E-2</v>
      </c>
      <c r="D637">
        <v>3.2310078500900001E-2</v>
      </c>
      <c r="E637">
        <v>1</v>
      </c>
      <c r="F637">
        <v>0</v>
      </c>
      <c r="G637">
        <v>1.39487785932E-4</v>
      </c>
      <c r="H637">
        <v>0</v>
      </c>
      <c r="I637">
        <v>0</v>
      </c>
      <c r="J637">
        <v>0</v>
      </c>
    </row>
    <row r="638" spans="1:10" x14ac:dyDescent="0.2">
      <c r="A638" t="s">
        <v>1533</v>
      </c>
      <c r="B638">
        <v>11.738687888799999</v>
      </c>
      <c r="C638">
        <v>1.940401378E-2</v>
      </c>
      <c r="D638">
        <v>3.2310078500900001E-2</v>
      </c>
      <c r="E638">
        <v>1</v>
      </c>
      <c r="F638">
        <v>0</v>
      </c>
      <c r="G638" s="1">
        <v>8.8190950484299998E-5</v>
      </c>
      <c r="H638">
        <v>0</v>
      </c>
      <c r="I638">
        <v>0</v>
      </c>
      <c r="J638">
        <v>0</v>
      </c>
    </row>
    <row r="639" spans="1:10" x14ac:dyDescent="0.2">
      <c r="A639" t="s">
        <v>1534</v>
      </c>
      <c r="B639">
        <v>11.738687888799999</v>
      </c>
      <c r="C639">
        <v>1.940401378E-2</v>
      </c>
      <c r="D639">
        <v>3.2310078500900001E-2</v>
      </c>
      <c r="E639">
        <v>1</v>
      </c>
      <c r="F639">
        <v>0</v>
      </c>
      <c r="G639" s="1">
        <v>3.4699489555200002E-5</v>
      </c>
      <c r="H639">
        <v>0</v>
      </c>
      <c r="I639">
        <v>0</v>
      </c>
      <c r="J639">
        <v>0</v>
      </c>
    </row>
    <row r="640" spans="1:10" x14ac:dyDescent="0.2">
      <c r="A640" t="s">
        <v>1535</v>
      </c>
      <c r="B640">
        <v>11.738687888799999</v>
      </c>
      <c r="C640">
        <v>1.940401378E-2</v>
      </c>
      <c r="D640">
        <v>3.2310078500900001E-2</v>
      </c>
      <c r="E640">
        <v>1</v>
      </c>
      <c r="F640">
        <v>0</v>
      </c>
      <c r="G640">
        <v>1.3894297375600001E-4</v>
      </c>
      <c r="H640">
        <v>0</v>
      </c>
      <c r="I640">
        <v>0</v>
      </c>
      <c r="J640">
        <v>0</v>
      </c>
    </row>
    <row r="641" spans="1:10" x14ac:dyDescent="0.2">
      <c r="A641" t="s">
        <v>1536</v>
      </c>
      <c r="B641">
        <v>11.738687888799999</v>
      </c>
      <c r="C641">
        <v>1.940401378E-2</v>
      </c>
      <c r="D641">
        <v>3.2310078500900001E-2</v>
      </c>
      <c r="E641">
        <v>1</v>
      </c>
      <c r="F641">
        <v>0</v>
      </c>
      <c r="G641" s="1">
        <v>9.2354812627100007E-6</v>
      </c>
      <c r="H641">
        <v>0</v>
      </c>
      <c r="I641">
        <v>0</v>
      </c>
      <c r="J641">
        <v>0</v>
      </c>
    </row>
    <row r="642" spans="1:10" x14ac:dyDescent="0.2">
      <c r="A642" t="s">
        <v>1537</v>
      </c>
      <c r="B642">
        <v>11.738687888799999</v>
      </c>
      <c r="C642">
        <v>1.940401378E-2</v>
      </c>
      <c r="D642">
        <v>3.2310078500900001E-2</v>
      </c>
      <c r="E642">
        <v>1</v>
      </c>
      <c r="F642">
        <v>0</v>
      </c>
      <c r="G642">
        <v>1.2301589882200001E-4</v>
      </c>
      <c r="H642">
        <v>0</v>
      </c>
      <c r="I642">
        <v>0</v>
      </c>
      <c r="J642">
        <v>0</v>
      </c>
    </row>
    <row r="643" spans="1:10" x14ac:dyDescent="0.2">
      <c r="A643" t="s">
        <v>1538</v>
      </c>
      <c r="B643">
        <v>11.738687888799999</v>
      </c>
      <c r="C643">
        <v>1.940401378E-2</v>
      </c>
      <c r="D643">
        <v>3.2310078500900001E-2</v>
      </c>
      <c r="E643">
        <v>1</v>
      </c>
      <c r="F643">
        <v>0</v>
      </c>
      <c r="G643" s="1">
        <v>1.6237982443200002E-5</v>
      </c>
      <c r="H643">
        <v>0</v>
      </c>
      <c r="I643">
        <v>0</v>
      </c>
      <c r="J643">
        <v>0</v>
      </c>
    </row>
    <row r="644" spans="1:10" x14ac:dyDescent="0.2">
      <c r="A644" t="s">
        <v>1539</v>
      </c>
      <c r="B644">
        <v>11.738687888799999</v>
      </c>
      <c r="C644">
        <v>1.940401378E-2</v>
      </c>
      <c r="D644">
        <v>3.2310078500900001E-2</v>
      </c>
      <c r="E644">
        <v>1</v>
      </c>
      <c r="F644">
        <v>0</v>
      </c>
      <c r="G644" s="1">
        <v>2.2705301728600001E-5</v>
      </c>
      <c r="H644">
        <v>0</v>
      </c>
      <c r="I644">
        <v>0</v>
      </c>
      <c r="J644">
        <v>0</v>
      </c>
    </row>
    <row r="645" spans="1:10" x14ac:dyDescent="0.2">
      <c r="A645" t="s">
        <v>1540</v>
      </c>
      <c r="B645">
        <v>11.738687888799999</v>
      </c>
      <c r="C645">
        <v>1.940401378E-2</v>
      </c>
      <c r="D645">
        <v>3.2310078500900001E-2</v>
      </c>
      <c r="E645">
        <v>1</v>
      </c>
      <c r="F645">
        <v>0</v>
      </c>
      <c r="G645" s="1">
        <v>3.4604299560600002E-5</v>
      </c>
      <c r="H645">
        <v>0</v>
      </c>
      <c r="I645">
        <v>0</v>
      </c>
      <c r="J645">
        <v>0</v>
      </c>
    </row>
    <row r="646" spans="1:10" x14ac:dyDescent="0.2">
      <c r="A646" t="s">
        <v>1541</v>
      </c>
      <c r="B646">
        <v>11.738687888799999</v>
      </c>
      <c r="C646">
        <v>1.940401378E-2</v>
      </c>
      <c r="D646">
        <v>3.2310078500900001E-2</v>
      </c>
      <c r="E646">
        <v>1</v>
      </c>
      <c r="F646">
        <v>0</v>
      </c>
      <c r="G646" s="1">
        <v>2.9030849765499999E-5</v>
      </c>
      <c r="H646">
        <v>0</v>
      </c>
      <c r="I646">
        <v>0</v>
      </c>
      <c r="J646">
        <v>0</v>
      </c>
    </row>
    <row r="647" spans="1:10" x14ac:dyDescent="0.2">
      <c r="A647" t="s">
        <v>1542</v>
      </c>
      <c r="B647">
        <v>11.738687888799999</v>
      </c>
      <c r="C647">
        <v>1.940401378E-2</v>
      </c>
      <c r="D647">
        <v>3.2310078500900001E-2</v>
      </c>
      <c r="E647">
        <v>1</v>
      </c>
      <c r="F647">
        <v>0</v>
      </c>
      <c r="G647" s="1">
        <v>5.4524110726499999E-5</v>
      </c>
      <c r="H647">
        <v>0</v>
      </c>
      <c r="I647">
        <v>0</v>
      </c>
      <c r="J647">
        <v>0</v>
      </c>
    </row>
    <row r="648" spans="1:10" x14ac:dyDescent="0.2">
      <c r="A648" t="s">
        <v>1543</v>
      </c>
      <c r="B648">
        <v>11.738687888799999</v>
      </c>
      <c r="C648">
        <v>1.940401378E-2</v>
      </c>
      <c r="D648">
        <v>3.2310078500900001E-2</v>
      </c>
      <c r="E648">
        <v>1</v>
      </c>
      <c r="F648">
        <v>0</v>
      </c>
      <c r="G648" s="1">
        <v>4.30671999757E-5</v>
      </c>
      <c r="H648">
        <v>0</v>
      </c>
      <c r="I648">
        <v>0</v>
      </c>
      <c r="J648">
        <v>0</v>
      </c>
    </row>
    <row r="649" spans="1:10" x14ac:dyDescent="0.2">
      <c r="A649" t="s">
        <v>1544</v>
      </c>
      <c r="B649">
        <v>11.738687888799999</v>
      </c>
      <c r="C649">
        <v>1.940401378E-2</v>
      </c>
      <c r="D649">
        <v>3.2310078500900001E-2</v>
      </c>
      <c r="E649">
        <v>1</v>
      </c>
      <c r="F649">
        <v>0</v>
      </c>
      <c r="G649">
        <v>1.3221880606500001E-4</v>
      </c>
      <c r="H649">
        <v>0</v>
      </c>
      <c r="I649">
        <v>0</v>
      </c>
      <c r="J649">
        <v>0</v>
      </c>
    </row>
    <row r="650" spans="1:10" x14ac:dyDescent="0.2">
      <c r="A650" t="s">
        <v>1545</v>
      </c>
      <c r="B650">
        <v>11.638142329100001</v>
      </c>
      <c r="C650">
        <v>2.0255115604899999E-2</v>
      </c>
      <c r="D650">
        <v>3.3675300058100002E-2</v>
      </c>
      <c r="E650">
        <v>1</v>
      </c>
      <c r="F650" s="1">
        <v>3.6496392877799999E-5</v>
      </c>
      <c r="G650">
        <v>0</v>
      </c>
      <c r="H650">
        <v>0</v>
      </c>
      <c r="I650">
        <v>0</v>
      </c>
      <c r="J650" s="1">
        <v>3.2630542849699997E-5</v>
      </c>
    </row>
    <row r="651" spans="1:10" x14ac:dyDescent="0.2">
      <c r="A651" t="s">
        <v>1546</v>
      </c>
      <c r="B651">
        <v>11.6202864687</v>
      </c>
      <c r="C651">
        <v>2.04100045045E-2</v>
      </c>
      <c r="D651">
        <v>3.37249538443E-2</v>
      </c>
      <c r="E651">
        <v>1</v>
      </c>
      <c r="F651">
        <v>0</v>
      </c>
      <c r="G651">
        <v>0</v>
      </c>
      <c r="H651">
        <v>0</v>
      </c>
      <c r="I651">
        <v>0</v>
      </c>
      <c r="J651" s="1">
        <v>7.7067001434400002E-5</v>
      </c>
    </row>
    <row r="652" spans="1:10" x14ac:dyDescent="0.2">
      <c r="A652" t="s">
        <v>1547</v>
      </c>
      <c r="B652">
        <v>11.6202864687</v>
      </c>
      <c r="C652">
        <v>2.04100045045E-2</v>
      </c>
      <c r="D652">
        <v>3.37249538443E-2</v>
      </c>
      <c r="E652">
        <v>1</v>
      </c>
      <c r="F652">
        <v>0</v>
      </c>
      <c r="G652">
        <v>0</v>
      </c>
      <c r="H652">
        <v>0</v>
      </c>
      <c r="I652">
        <v>0</v>
      </c>
      <c r="J652" s="1">
        <v>3.5195252755100003E-5</v>
      </c>
    </row>
    <row r="653" spans="1:10" x14ac:dyDescent="0.2">
      <c r="A653" t="s">
        <v>1548</v>
      </c>
      <c r="B653">
        <v>11.6202864687</v>
      </c>
      <c r="C653">
        <v>2.04100045045E-2</v>
      </c>
      <c r="D653">
        <v>3.37249538443E-2</v>
      </c>
      <c r="E653">
        <v>1</v>
      </c>
      <c r="F653">
        <v>0</v>
      </c>
      <c r="G653">
        <v>0</v>
      </c>
      <c r="H653">
        <v>0</v>
      </c>
      <c r="I653">
        <v>0</v>
      </c>
      <c r="J653" s="1">
        <v>2.0242844652800001E-5</v>
      </c>
    </row>
    <row r="654" spans="1:10" x14ac:dyDescent="0.2">
      <c r="A654" t="s">
        <v>1549</v>
      </c>
      <c r="B654">
        <v>11.6202864687</v>
      </c>
      <c r="C654">
        <v>2.04100045045E-2</v>
      </c>
      <c r="D654">
        <v>3.37249538443E-2</v>
      </c>
      <c r="E654">
        <v>1</v>
      </c>
      <c r="F654">
        <v>0</v>
      </c>
      <c r="G654">
        <v>0</v>
      </c>
      <c r="H654">
        <v>0</v>
      </c>
      <c r="I654">
        <v>0</v>
      </c>
      <c r="J654" s="1">
        <v>3.2420690288899999E-5</v>
      </c>
    </row>
    <row r="655" spans="1:10" x14ac:dyDescent="0.2">
      <c r="A655" t="s">
        <v>1550</v>
      </c>
      <c r="B655">
        <v>11.5877828499</v>
      </c>
      <c r="C655">
        <v>2.0694909302900001E-2</v>
      </c>
      <c r="D655">
        <v>3.4143435990500001E-2</v>
      </c>
      <c r="E655">
        <v>1</v>
      </c>
      <c r="F655" s="1">
        <v>1.4455022660299999E-6</v>
      </c>
      <c r="G655">
        <v>0</v>
      </c>
      <c r="H655">
        <v>0</v>
      </c>
      <c r="I655">
        <v>0</v>
      </c>
      <c r="J655" s="1">
        <v>7.3328886764200007E-5</v>
      </c>
    </row>
    <row r="656" spans="1:10" x14ac:dyDescent="0.2">
      <c r="A656" t="s">
        <v>1551</v>
      </c>
      <c r="B656">
        <v>11.558720715</v>
      </c>
      <c r="C656">
        <v>2.0952912882600001E-2</v>
      </c>
      <c r="D656">
        <v>3.45163251914E-2</v>
      </c>
      <c r="E656">
        <v>1</v>
      </c>
      <c r="F656" s="1">
        <v>2.8679709105799999E-5</v>
      </c>
      <c r="G656">
        <v>1.8095763546E-4</v>
      </c>
      <c r="H656" s="1">
        <v>8.8291036965799994E-5</v>
      </c>
      <c r="I656">
        <v>0</v>
      </c>
      <c r="J656">
        <v>1.22909918797E-4</v>
      </c>
    </row>
    <row r="657" spans="1:10" x14ac:dyDescent="0.2">
      <c r="A657" t="s">
        <v>1552</v>
      </c>
      <c r="B657">
        <v>11.5353019367</v>
      </c>
      <c r="C657">
        <v>2.1163084374499999E-2</v>
      </c>
      <c r="D657">
        <v>3.4809402500099999E-2</v>
      </c>
      <c r="E657">
        <v>1</v>
      </c>
      <c r="F657">
        <v>0</v>
      </c>
      <c r="G657">
        <v>2.4311704861699999E-4</v>
      </c>
      <c r="H657">
        <v>0</v>
      </c>
      <c r="I657">
        <v>0</v>
      </c>
      <c r="J657" s="1">
        <v>1.00672086852E-6</v>
      </c>
    </row>
    <row r="658" spans="1:10" x14ac:dyDescent="0.2">
      <c r="A658" t="s">
        <v>1553</v>
      </c>
      <c r="B658">
        <v>11.5044244079</v>
      </c>
      <c r="C658">
        <v>2.1443321826700001E-2</v>
      </c>
      <c r="D658">
        <v>3.5109778832999997E-2</v>
      </c>
      <c r="E658">
        <v>1</v>
      </c>
      <c r="F658">
        <v>0</v>
      </c>
      <c r="G658">
        <v>0</v>
      </c>
      <c r="H658" s="1">
        <v>4.32961588883E-6</v>
      </c>
      <c r="I658">
        <v>0</v>
      </c>
      <c r="J658">
        <v>0</v>
      </c>
    </row>
    <row r="659" spans="1:10" x14ac:dyDescent="0.2">
      <c r="A659" t="s">
        <v>1554</v>
      </c>
      <c r="B659">
        <v>11.5044244079</v>
      </c>
      <c r="C659">
        <v>2.1443321826700001E-2</v>
      </c>
      <c r="D659">
        <v>3.5109778832999997E-2</v>
      </c>
      <c r="E659">
        <v>1</v>
      </c>
      <c r="F659">
        <v>0</v>
      </c>
      <c r="G659">
        <v>0</v>
      </c>
      <c r="H659" s="1">
        <v>1.6404859599E-5</v>
      </c>
      <c r="I659">
        <v>0</v>
      </c>
      <c r="J659">
        <v>0</v>
      </c>
    </row>
    <row r="660" spans="1:10" x14ac:dyDescent="0.2">
      <c r="A660" t="s">
        <v>1555</v>
      </c>
      <c r="B660">
        <v>11.5044244079</v>
      </c>
      <c r="C660">
        <v>2.1443321826700001E-2</v>
      </c>
      <c r="D660">
        <v>3.5109778832999997E-2</v>
      </c>
      <c r="E660">
        <v>1</v>
      </c>
      <c r="F660">
        <v>0</v>
      </c>
      <c r="G660">
        <v>0</v>
      </c>
      <c r="H660" s="1">
        <v>1.0762687548500001E-5</v>
      </c>
      <c r="I660">
        <v>0</v>
      </c>
      <c r="J660">
        <v>0</v>
      </c>
    </row>
    <row r="661" spans="1:10" x14ac:dyDescent="0.2">
      <c r="A661" t="s">
        <v>1556</v>
      </c>
      <c r="B661">
        <v>11.4778905994</v>
      </c>
      <c r="C661">
        <v>2.1687008794900001E-2</v>
      </c>
      <c r="D661">
        <v>3.5454973469199999E-2</v>
      </c>
      <c r="E661">
        <v>1</v>
      </c>
      <c r="F661" s="1">
        <v>4.0595386049799999E-6</v>
      </c>
      <c r="G661" s="1">
        <v>8.4598332156700005E-5</v>
      </c>
      <c r="H661">
        <v>1.61460371418E-4</v>
      </c>
      <c r="I661">
        <v>0</v>
      </c>
      <c r="J661" s="1">
        <v>2.3167654798400001E-5</v>
      </c>
    </row>
    <row r="662" spans="1:10" x14ac:dyDescent="0.2">
      <c r="A662" t="s">
        <v>1557</v>
      </c>
      <c r="B662">
        <v>11.448106381100001</v>
      </c>
      <c r="C662">
        <v>2.1963746648799999E-2</v>
      </c>
      <c r="D662">
        <v>3.5853075089300003E-2</v>
      </c>
      <c r="E662">
        <v>1</v>
      </c>
      <c r="F662">
        <v>0</v>
      </c>
      <c r="G662">
        <v>0</v>
      </c>
      <c r="H662" s="1">
        <v>8.0717895927800003E-6</v>
      </c>
      <c r="I662">
        <v>0</v>
      </c>
      <c r="J662" s="1">
        <v>5.4192227321700003E-5</v>
      </c>
    </row>
    <row r="663" spans="1:10" x14ac:dyDescent="0.2">
      <c r="A663" t="s">
        <v>1558</v>
      </c>
      <c r="B663">
        <v>11.1318664644</v>
      </c>
      <c r="C663">
        <v>2.5121315204800002E-2</v>
      </c>
      <c r="D663">
        <v>4.09454669275E-2</v>
      </c>
      <c r="E663">
        <v>1</v>
      </c>
      <c r="F663" s="1">
        <v>2.04855065041E-6</v>
      </c>
      <c r="G663" s="1">
        <v>7.0414472678399995E-5</v>
      </c>
      <c r="H663" s="1">
        <v>7.3384262011200004E-6</v>
      </c>
      <c r="I663">
        <v>0</v>
      </c>
      <c r="J663" s="1">
        <v>9.9252554932100005E-5</v>
      </c>
    </row>
    <row r="664" spans="1:10" x14ac:dyDescent="0.2">
      <c r="A664" t="s">
        <v>1559</v>
      </c>
      <c r="B664">
        <v>11.119821407</v>
      </c>
      <c r="C664">
        <v>2.5249884111200001E-2</v>
      </c>
      <c r="D664">
        <v>4.1092948651499997E-2</v>
      </c>
      <c r="E664">
        <v>1</v>
      </c>
      <c r="F664" s="1">
        <v>4.2399848378099999E-7</v>
      </c>
      <c r="G664">
        <v>0</v>
      </c>
      <c r="H664" s="1">
        <v>3.6956963615899998E-6</v>
      </c>
      <c r="I664">
        <v>0</v>
      </c>
      <c r="J664" s="1">
        <v>4.4924168081600002E-5</v>
      </c>
    </row>
    <row r="665" spans="1:10" x14ac:dyDescent="0.2">
      <c r="A665" t="s">
        <v>1560</v>
      </c>
      <c r="B665">
        <v>10.9457422071</v>
      </c>
      <c r="C665">
        <v>2.71806124571E-2</v>
      </c>
      <c r="D665">
        <v>4.1412188778300003E-2</v>
      </c>
      <c r="E665">
        <v>1</v>
      </c>
      <c r="F665" s="1">
        <v>1.30420579021E-6</v>
      </c>
      <c r="G665">
        <v>0</v>
      </c>
      <c r="H665">
        <v>0</v>
      </c>
      <c r="I665">
        <v>0</v>
      </c>
      <c r="J665" s="1">
        <v>4.40770828899E-6</v>
      </c>
    </row>
    <row r="666" spans="1:10" x14ac:dyDescent="0.2">
      <c r="A666" t="s">
        <v>1561</v>
      </c>
      <c r="B666">
        <v>10.9457422071</v>
      </c>
      <c r="C666">
        <v>2.71806124571E-2</v>
      </c>
      <c r="D666">
        <v>4.1412188778300003E-2</v>
      </c>
      <c r="E666">
        <v>1</v>
      </c>
      <c r="F666" s="1">
        <v>6.3734503868599996E-6</v>
      </c>
      <c r="G666">
        <v>0</v>
      </c>
      <c r="H666">
        <v>0</v>
      </c>
      <c r="I666">
        <v>0</v>
      </c>
      <c r="J666" s="1">
        <v>7.3130686999200002E-6</v>
      </c>
    </row>
    <row r="667" spans="1:10" x14ac:dyDescent="0.2">
      <c r="A667" t="s">
        <v>1562</v>
      </c>
      <c r="B667">
        <v>10.9457422071</v>
      </c>
      <c r="C667">
        <v>2.71806124571E-2</v>
      </c>
      <c r="D667">
        <v>4.1412188778300003E-2</v>
      </c>
      <c r="E667">
        <v>1</v>
      </c>
      <c r="F667" s="1">
        <v>3.0646204030599999E-6</v>
      </c>
      <c r="G667">
        <v>0</v>
      </c>
      <c r="H667">
        <v>0</v>
      </c>
      <c r="I667">
        <v>0</v>
      </c>
      <c r="J667" s="1">
        <v>8.26091071107E-6</v>
      </c>
    </row>
    <row r="668" spans="1:10" x14ac:dyDescent="0.2">
      <c r="A668" t="s">
        <v>1563</v>
      </c>
      <c r="B668">
        <v>10.720441345199999</v>
      </c>
      <c r="C668">
        <v>2.9892203087899999E-2</v>
      </c>
      <c r="D668">
        <v>4.1412188778300003E-2</v>
      </c>
      <c r="E668">
        <v>1</v>
      </c>
      <c r="F668">
        <v>0</v>
      </c>
      <c r="G668" s="1">
        <v>1.2700369096599999E-5</v>
      </c>
      <c r="H668">
        <v>0</v>
      </c>
      <c r="I668">
        <v>0</v>
      </c>
      <c r="J668" s="1">
        <v>1.0461168006599999E-5</v>
      </c>
    </row>
    <row r="669" spans="1:10" x14ac:dyDescent="0.2">
      <c r="A669" t="s">
        <v>1564</v>
      </c>
      <c r="B669">
        <v>10.6538461538</v>
      </c>
      <c r="C669">
        <v>3.0742505293299999E-2</v>
      </c>
      <c r="D669">
        <v>4.1412188778300003E-2</v>
      </c>
      <c r="E669">
        <v>1</v>
      </c>
      <c r="F669" s="1">
        <v>3.93952048157E-6</v>
      </c>
      <c r="G669">
        <v>0</v>
      </c>
      <c r="H669">
        <v>0</v>
      </c>
      <c r="I669">
        <v>0</v>
      </c>
      <c r="J669">
        <v>0</v>
      </c>
    </row>
    <row r="670" spans="1:10" x14ac:dyDescent="0.2">
      <c r="A670" t="s">
        <v>1565</v>
      </c>
      <c r="B670">
        <v>10.6538461538</v>
      </c>
      <c r="C670">
        <v>3.0742505293299999E-2</v>
      </c>
      <c r="D670">
        <v>4.1412188778300003E-2</v>
      </c>
      <c r="E670">
        <v>1</v>
      </c>
      <c r="F670" s="1">
        <v>4.69919953835E-7</v>
      </c>
      <c r="G670">
        <v>0</v>
      </c>
      <c r="H670">
        <v>0</v>
      </c>
      <c r="I670">
        <v>0</v>
      </c>
      <c r="J670">
        <v>0</v>
      </c>
    </row>
    <row r="671" spans="1:10" x14ac:dyDescent="0.2">
      <c r="A671" t="s">
        <v>1566</v>
      </c>
      <c r="B671">
        <v>10.6538461538</v>
      </c>
      <c r="C671">
        <v>3.0742505293299999E-2</v>
      </c>
      <c r="D671">
        <v>4.1412188778300003E-2</v>
      </c>
      <c r="E671">
        <v>1</v>
      </c>
      <c r="F671" s="1">
        <v>5.6529495960399997E-7</v>
      </c>
      <c r="G671">
        <v>0</v>
      </c>
      <c r="H671">
        <v>0</v>
      </c>
      <c r="I671">
        <v>0</v>
      </c>
      <c r="J671">
        <v>0</v>
      </c>
    </row>
    <row r="672" spans="1:10" x14ac:dyDescent="0.2">
      <c r="A672" t="s">
        <v>1567</v>
      </c>
      <c r="B672">
        <v>10.6538461538</v>
      </c>
      <c r="C672">
        <v>3.0742505293299999E-2</v>
      </c>
      <c r="D672">
        <v>4.1412188778300003E-2</v>
      </c>
      <c r="E672">
        <v>1</v>
      </c>
      <c r="F672" s="1">
        <v>5.6529495960399997E-7</v>
      </c>
      <c r="G672">
        <v>0</v>
      </c>
      <c r="H672">
        <v>0</v>
      </c>
      <c r="I672">
        <v>0</v>
      </c>
      <c r="J672">
        <v>0</v>
      </c>
    </row>
    <row r="673" spans="1:10" x14ac:dyDescent="0.2">
      <c r="A673" t="s">
        <v>1568</v>
      </c>
      <c r="B673">
        <v>10.6538461538</v>
      </c>
      <c r="C673">
        <v>3.0742505293299999E-2</v>
      </c>
      <c r="D673">
        <v>4.1412188778300003E-2</v>
      </c>
      <c r="E673">
        <v>1</v>
      </c>
      <c r="F673" s="1">
        <v>1.31317349386E-6</v>
      </c>
      <c r="G673">
        <v>0</v>
      </c>
      <c r="H673">
        <v>0</v>
      </c>
      <c r="I673">
        <v>0</v>
      </c>
      <c r="J673">
        <v>0</v>
      </c>
    </row>
    <row r="674" spans="1:10" x14ac:dyDescent="0.2">
      <c r="A674" t="s">
        <v>1569</v>
      </c>
      <c r="B674">
        <v>10.6538461538</v>
      </c>
      <c r="C674">
        <v>3.0742505293299999E-2</v>
      </c>
      <c r="D674">
        <v>4.1412188778300003E-2</v>
      </c>
      <c r="E674">
        <v>1</v>
      </c>
      <c r="F674" s="1">
        <v>4.69919953835E-7</v>
      </c>
      <c r="G674">
        <v>0</v>
      </c>
      <c r="H674">
        <v>0</v>
      </c>
      <c r="I674">
        <v>0</v>
      </c>
      <c r="J674">
        <v>0</v>
      </c>
    </row>
    <row r="675" spans="1:10" x14ac:dyDescent="0.2">
      <c r="A675" t="s">
        <v>1570</v>
      </c>
      <c r="B675">
        <v>10.6538461538</v>
      </c>
      <c r="C675">
        <v>3.0742505293299999E-2</v>
      </c>
      <c r="D675">
        <v>4.1412188778300003E-2</v>
      </c>
      <c r="E675">
        <v>1</v>
      </c>
      <c r="F675" s="1">
        <v>2.04855065041E-6</v>
      </c>
      <c r="G675">
        <v>0</v>
      </c>
      <c r="H675">
        <v>0</v>
      </c>
      <c r="I675">
        <v>0</v>
      </c>
      <c r="J675">
        <v>0</v>
      </c>
    </row>
    <row r="676" spans="1:10" x14ac:dyDescent="0.2">
      <c r="A676" t="s">
        <v>1571</v>
      </c>
      <c r="B676">
        <v>10.6538461538</v>
      </c>
      <c r="C676">
        <v>3.0742505293299999E-2</v>
      </c>
      <c r="D676">
        <v>4.1412188778300003E-2</v>
      </c>
      <c r="E676">
        <v>1</v>
      </c>
      <c r="F676" s="1">
        <v>5.28124383855E-6</v>
      </c>
      <c r="G676">
        <v>0</v>
      </c>
      <c r="H676">
        <v>0</v>
      </c>
      <c r="I676">
        <v>0</v>
      </c>
      <c r="J676">
        <v>0</v>
      </c>
    </row>
    <row r="677" spans="1:10" x14ac:dyDescent="0.2">
      <c r="A677" t="s">
        <v>1572</v>
      </c>
      <c r="B677">
        <v>10.6538461538</v>
      </c>
      <c r="C677">
        <v>3.0742505293299999E-2</v>
      </c>
      <c r="D677">
        <v>4.1412188778300003E-2</v>
      </c>
      <c r="E677">
        <v>1</v>
      </c>
      <c r="F677" s="1">
        <v>2.59661155395E-5</v>
      </c>
      <c r="G677">
        <v>0</v>
      </c>
      <c r="H677">
        <v>0</v>
      </c>
      <c r="I677">
        <v>0</v>
      </c>
      <c r="J677">
        <v>0</v>
      </c>
    </row>
    <row r="678" spans="1:10" x14ac:dyDescent="0.2">
      <c r="A678" t="s">
        <v>1573</v>
      </c>
      <c r="B678">
        <v>10.6538461538</v>
      </c>
      <c r="C678">
        <v>3.0742505293299999E-2</v>
      </c>
      <c r="D678">
        <v>4.1412188778300003E-2</v>
      </c>
      <c r="E678">
        <v>1</v>
      </c>
      <c r="F678">
        <v>1.17947779061E-4</v>
      </c>
      <c r="G678">
        <v>0</v>
      </c>
      <c r="H678">
        <v>0</v>
      </c>
      <c r="I678">
        <v>0</v>
      </c>
      <c r="J678">
        <v>0</v>
      </c>
    </row>
    <row r="679" spans="1:10" x14ac:dyDescent="0.2">
      <c r="A679" t="s">
        <v>1574</v>
      </c>
      <c r="B679">
        <v>10.6538461538</v>
      </c>
      <c r="C679">
        <v>3.0742505293299999E-2</v>
      </c>
      <c r="D679">
        <v>4.1412188778300003E-2</v>
      </c>
      <c r="E679">
        <v>1</v>
      </c>
      <c r="F679" s="1">
        <v>5.6529495960399997E-7</v>
      </c>
      <c r="G679">
        <v>0</v>
      </c>
      <c r="H679">
        <v>0</v>
      </c>
      <c r="I679">
        <v>0</v>
      </c>
      <c r="J679">
        <v>0</v>
      </c>
    </row>
    <row r="680" spans="1:10" x14ac:dyDescent="0.2">
      <c r="A680" t="s">
        <v>1575</v>
      </c>
      <c r="B680">
        <v>10.6538461538</v>
      </c>
      <c r="C680">
        <v>3.0742505293299999E-2</v>
      </c>
      <c r="D680">
        <v>4.1412188778300003E-2</v>
      </c>
      <c r="E680">
        <v>1</v>
      </c>
      <c r="F680" s="1">
        <v>2.04855065041E-6</v>
      </c>
      <c r="G680">
        <v>0</v>
      </c>
      <c r="H680">
        <v>0</v>
      </c>
      <c r="I680">
        <v>0</v>
      </c>
      <c r="J680">
        <v>0</v>
      </c>
    </row>
    <row r="681" spans="1:10" x14ac:dyDescent="0.2">
      <c r="A681" t="s">
        <v>1576</v>
      </c>
      <c r="B681">
        <v>10.6538461538</v>
      </c>
      <c r="C681">
        <v>3.0742505293299999E-2</v>
      </c>
      <c r="D681">
        <v>4.1412188778300003E-2</v>
      </c>
      <c r="E681">
        <v>1</v>
      </c>
      <c r="F681" s="1">
        <v>1.0305050092800001E-6</v>
      </c>
      <c r="G681">
        <v>0</v>
      </c>
      <c r="H681">
        <v>0</v>
      </c>
      <c r="I681">
        <v>0</v>
      </c>
      <c r="J681">
        <v>0</v>
      </c>
    </row>
    <row r="682" spans="1:10" x14ac:dyDescent="0.2">
      <c r="A682" t="s">
        <v>1577</v>
      </c>
      <c r="B682">
        <v>10.6538461538</v>
      </c>
      <c r="C682">
        <v>3.0742505293299999E-2</v>
      </c>
      <c r="D682">
        <v>4.1412188778300003E-2</v>
      </c>
      <c r="E682">
        <v>1</v>
      </c>
      <c r="F682" s="1">
        <v>5.6529495960399997E-7</v>
      </c>
      <c r="G682">
        <v>0</v>
      </c>
      <c r="H682">
        <v>0</v>
      </c>
      <c r="I682">
        <v>0</v>
      </c>
      <c r="J682">
        <v>0</v>
      </c>
    </row>
    <row r="683" spans="1:10" x14ac:dyDescent="0.2">
      <c r="A683" t="s">
        <v>1578</v>
      </c>
      <c r="B683">
        <v>10.6538461538</v>
      </c>
      <c r="C683">
        <v>3.0742505293299999E-2</v>
      </c>
      <c r="D683">
        <v>4.1412188778300003E-2</v>
      </c>
      <c r="E683">
        <v>1</v>
      </c>
      <c r="F683" s="1">
        <v>1.41699659071E-6</v>
      </c>
      <c r="G683">
        <v>0</v>
      </c>
      <c r="H683">
        <v>0</v>
      </c>
      <c r="I683">
        <v>0</v>
      </c>
      <c r="J683">
        <v>0</v>
      </c>
    </row>
    <row r="684" spans="1:10" x14ac:dyDescent="0.2">
      <c r="A684" t="s">
        <v>1579</v>
      </c>
      <c r="B684">
        <v>10.6538461538</v>
      </c>
      <c r="C684">
        <v>3.0742505293299999E-2</v>
      </c>
      <c r="D684">
        <v>4.1412188778300003E-2</v>
      </c>
      <c r="E684">
        <v>1</v>
      </c>
      <c r="F684" s="1">
        <v>4.4010365321200001E-7</v>
      </c>
      <c r="G684">
        <v>0</v>
      </c>
      <c r="H684">
        <v>0</v>
      </c>
      <c r="I684">
        <v>0</v>
      </c>
      <c r="J684">
        <v>0</v>
      </c>
    </row>
    <row r="685" spans="1:10" x14ac:dyDescent="0.2">
      <c r="A685" t="s">
        <v>1580</v>
      </c>
      <c r="B685">
        <v>10.6538461538</v>
      </c>
      <c r="C685">
        <v>3.0742505293299999E-2</v>
      </c>
      <c r="D685">
        <v>4.1412188778300003E-2</v>
      </c>
      <c r="E685">
        <v>1</v>
      </c>
      <c r="F685" s="1">
        <v>8.8020730642500004E-7</v>
      </c>
      <c r="G685">
        <v>0</v>
      </c>
      <c r="H685">
        <v>0</v>
      </c>
      <c r="I685">
        <v>0</v>
      </c>
      <c r="J685">
        <v>0</v>
      </c>
    </row>
    <row r="686" spans="1:10" x14ac:dyDescent="0.2">
      <c r="A686" t="s">
        <v>1581</v>
      </c>
      <c r="B686">
        <v>10.6538461538</v>
      </c>
      <c r="C686">
        <v>3.0742505293299999E-2</v>
      </c>
      <c r="D686">
        <v>4.1412188778300003E-2</v>
      </c>
      <c r="E686">
        <v>1</v>
      </c>
      <c r="F686" s="1">
        <v>2.1199924189100001E-7</v>
      </c>
      <c r="G686">
        <v>0</v>
      </c>
      <c r="H686">
        <v>0</v>
      </c>
      <c r="I686">
        <v>0</v>
      </c>
      <c r="J686">
        <v>0</v>
      </c>
    </row>
    <row r="687" spans="1:10" x14ac:dyDescent="0.2">
      <c r="A687" t="s">
        <v>1582</v>
      </c>
      <c r="B687">
        <v>10.6538461538</v>
      </c>
      <c r="C687">
        <v>3.0742505293299999E-2</v>
      </c>
      <c r="D687">
        <v>4.1412188778300003E-2</v>
      </c>
      <c r="E687">
        <v>1</v>
      </c>
      <c r="F687" s="1">
        <v>2.3927795484300002E-6</v>
      </c>
      <c r="G687">
        <v>0</v>
      </c>
      <c r="H687">
        <v>0</v>
      </c>
      <c r="I687">
        <v>0</v>
      </c>
      <c r="J687">
        <v>0</v>
      </c>
    </row>
    <row r="688" spans="1:10" x14ac:dyDescent="0.2">
      <c r="A688" t="s">
        <v>1583</v>
      </c>
      <c r="B688">
        <v>10.6538461538</v>
      </c>
      <c r="C688">
        <v>3.0742505293299999E-2</v>
      </c>
      <c r="D688">
        <v>4.1412188778300003E-2</v>
      </c>
      <c r="E688">
        <v>1</v>
      </c>
      <c r="F688" s="1">
        <v>4.4010365321200001E-7</v>
      </c>
      <c r="G688">
        <v>0</v>
      </c>
      <c r="H688">
        <v>0</v>
      </c>
      <c r="I688">
        <v>0</v>
      </c>
      <c r="J688">
        <v>0</v>
      </c>
    </row>
    <row r="689" spans="1:10" x14ac:dyDescent="0.2">
      <c r="A689" t="s">
        <v>1584</v>
      </c>
      <c r="B689">
        <v>10.6538461538</v>
      </c>
      <c r="C689">
        <v>3.0742505293299999E-2</v>
      </c>
      <c r="D689">
        <v>4.1412188778300003E-2</v>
      </c>
      <c r="E689">
        <v>1</v>
      </c>
      <c r="F689" s="1">
        <v>8.8020730642500004E-7</v>
      </c>
      <c r="G689">
        <v>0</v>
      </c>
      <c r="H689">
        <v>0</v>
      </c>
      <c r="I689">
        <v>0</v>
      </c>
      <c r="J689">
        <v>0</v>
      </c>
    </row>
    <row r="690" spans="1:10" x14ac:dyDescent="0.2">
      <c r="A690" t="s">
        <v>1585</v>
      </c>
      <c r="B690">
        <v>10.6538461538</v>
      </c>
      <c r="C690">
        <v>3.0742505293299999E-2</v>
      </c>
      <c r="D690">
        <v>4.1412188778300003E-2</v>
      </c>
      <c r="E690">
        <v>1</v>
      </c>
      <c r="F690" s="1">
        <v>1.4250820134699999E-6</v>
      </c>
      <c r="G690">
        <v>0</v>
      </c>
      <c r="H690">
        <v>0</v>
      </c>
      <c r="I690">
        <v>0</v>
      </c>
      <c r="J690">
        <v>0</v>
      </c>
    </row>
    <row r="691" spans="1:10" x14ac:dyDescent="0.2">
      <c r="A691" t="s">
        <v>1586</v>
      </c>
      <c r="B691">
        <v>10.6538461538</v>
      </c>
      <c r="C691">
        <v>3.0742505293299999E-2</v>
      </c>
      <c r="D691">
        <v>4.1412188778300003E-2</v>
      </c>
      <c r="E691">
        <v>1</v>
      </c>
      <c r="F691" s="1">
        <v>8.1942026016600003E-6</v>
      </c>
      <c r="G691">
        <v>0</v>
      </c>
      <c r="H691">
        <v>0</v>
      </c>
      <c r="I691">
        <v>0</v>
      </c>
      <c r="J691">
        <v>0</v>
      </c>
    </row>
    <row r="692" spans="1:10" x14ac:dyDescent="0.2">
      <c r="A692" t="s">
        <v>1587</v>
      </c>
      <c r="B692">
        <v>10.6538461538</v>
      </c>
      <c r="C692">
        <v>3.0742505293299999E-2</v>
      </c>
      <c r="D692">
        <v>4.1412188778300003E-2</v>
      </c>
      <c r="E692">
        <v>1</v>
      </c>
      <c r="F692" s="1">
        <v>3.68739117075E-5</v>
      </c>
      <c r="G692">
        <v>0</v>
      </c>
      <c r="H692">
        <v>0</v>
      </c>
      <c r="I692">
        <v>0</v>
      </c>
      <c r="J692">
        <v>0</v>
      </c>
    </row>
    <row r="693" spans="1:10" x14ac:dyDescent="0.2">
      <c r="A693" t="s">
        <v>1588</v>
      </c>
      <c r="B693">
        <v>10.6538461538</v>
      </c>
      <c r="C693">
        <v>3.0742505293299999E-2</v>
      </c>
      <c r="D693">
        <v>4.1412188778300003E-2</v>
      </c>
      <c r="E693">
        <v>1</v>
      </c>
      <c r="F693" s="1">
        <v>1.32256588362E-6</v>
      </c>
      <c r="G693">
        <v>0</v>
      </c>
      <c r="H693">
        <v>0</v>
      </c>
      <c r="I693">
        <v>0</v>
      </c>
      <c r="J693">
        <v>0</v>
      </c>
    </row>
    <row r="694" spans="1:10" x14ac:dyDescent="0.2">
      <c r="A694" t="s">
        <v>1589</v>
      </c>
      <c r="B694">
        <v>10.6538461538</v>
      </c>
      <c r="C694">
        <v>3.0742505293299999E-2</v>
      </c>
      <c r="D694">
        <v>4.1412188778300003E-2</v>
      </c>
      <c r="E694">
        <v>1</v>
      </c>
      <c r="F694" s="1">
        <v>1.02427532521E-5</v>
      </c>
      <c r="G694">
        <v>0</v>
      </c>
      <c r="H694">
        <v>0</v>
      </c>
      <c r="I694">
        <v>0</v>
      </c>
      <c r="J694">
        <v>0</v>
      </c>
    </row>
    <row r="695" spans="1:10" x14ac:dyDescent="0.2">
      <c r="A695" t="s">
        <v>1590</v>
      </c>
      <c r="B695">
        <v>10.6538461538</v>
      </c>
      <c r="C695">
        <v>3.0742505293299999E-2</v>
      </c>
      <c r="D695">
        <v>4.1412188778300003E-2</v>
      </c>
      <c r="E695">
        <v>1</v>
      </c>
      <c r="F695" s="1">
        <v>4.4010365321200001E-7</v>
      </c>
      <c r="G695">
        <v>0</v>
      </c>
      <c r="H695">
        <v>0</v>
      </c>
      <c r="I695">
        <v>0</v>
      </c>
      <c r="J695">
        <v>0</v>
      </c>
    </row>
    <row r="696" spans="1:10" x14ac:dyDescent="0.2">
      <c r="A696" t="s">
        <v>1591</v>
      </c>
      <c r="B696">
        <v>10.6538461538</v>
      </c>
      <c r="C696">
        <v>3.0742505293299999E-2</v>
      </c>
      <c r="D696">
        <v>4.1412188778300003E-2</v>
      </c>
      <c r="E696">
        <v>1</v>
      </c>
      <c r="F696" s="1">
        <v>4.4010365321200001E-7</v>
      </c>
      <c r="G696">
        <v>0</v>
      </c>
      <c r="H696">
        <v>0</v>
      </c>
      <c r="I696">
        <v>0</v>
      </c>
      <c r="J696">
        <v>0</v>
      </c>
    </row>
    <row r="697" spans="1:10" x14ac:dyDescent="0.2">
      <c r="A697" t="s">
        <v>1592</v>
      </c>
      <c r="B697">
        <v>10.6538461538</v>
      </c>
      <c r="C697">
        <v>3.0742505293299999E-2</v>
      </c>
      <c r="D697">
        <v>4.1412188778300003E-2</v>
      </c>
      <c r="E697">
        <v>1</v>
      </c>
      <c r="F697" s="1">
        <v>4.4010365321200001E-7</v>
      </c>
      <c r="G697">
        <v>0</v>
      </c>
      <c r="H697">
        <v>0</v>
      </c>
      <c r="I697">
        <v>0</v>
      </c>
      <c r="J697">
        <v>0</v>
      </c>
    </row>
    <row r="698" spans="1:10" x14ac:dyDescent="0.2">
      <c r="A698" t="s">
        <v>1593</v>
      </c>
      <c r="B698">
        <v>10.6538461538</v>
      </c>
      <c r="C698">
        <v>3.0742505293299999E-2</v>
      </c>
      <c r="D698">
        <v>4.1412188778300003E-2</v>
      </c>
      <c r="E698">
        <v>1</v>
      </c>
      <c r="F698" s="1">
        <v>4.4010365321200001E-7</v>
      </c>
      <c r="G698">
        <v>0</v>
      </c>
      <c r="H698">
        <v>0</v>
      </c>
      <c r="I698">
        <v>0</v>
      </c>
      <c r="J698">
        <v>0</v>
      </c>
    </row>
    <row r="699" spans="1:10" x14ac:dyDescent="0.2">
      <c r="A699" t="s">
        <v>1594</v>
      </c>
      <c r="B699">
        <v>10.6538461538</v>
      </c>
      <c r="C699">
        <v>3.0742505293299999E-2</v>
      </c>
      <c r="D699">
        <v>4.1412188778300003E-2</v>
      </c>
      <c r="E699">
        <v>1</v>
      </c>
      <c r="F699" s="1">
        <v>3.0807255724900001E-6</v>
      </c>
      <c r="G699">
        <v>0</v>
      </c>
      <c r="H699">
        <v>0</v>
      </c>
      <c r="I699">
        <v>0</v>
      </c>
      <c r="J699">
        <v>0</v>
      </c>
    </row>
    <row r="700" spans="1:10" x14ac:dyDescent="0.2">
      <c r="A700" t="s">
        <v>1595</v>
      </c>
      <c r="B700">
        <v>10.6538461538</v>
      </c>
      <c r="C700">
        <v>3.0742505293299999E-2</v>
      </c>
      <c r="D700">
        <v>4.1412188778300003E-2</v>
      </c>
      <c r="E700">
        <v>1</v>
      </c>
      <c r="F700" s="1">
        <v>4.0971013008300001E-6</v>
      </c>
      <c r="G700">
        <v>0</v>
      </c>
      <c r="H700">
        <v>0</v>
      </c>
      <c r="I700">
        <v>0</v>
      </c>
      <c r="J700">
        <v>0</v>
      </c>
    </row>
    <row r="701" spans="1:10" x14ac:dyDescent="0.2">
      <c r="A701" t="s">
        <v>1596</v>
      </c>
      <c r="B701">
        <v>10.6538461538</v>
      </c>
      <c r="C701">
        <v>3.0742505293299999E-2</v>
      </c>
      <c r="D701">
        <v>4.1412188778300003E-2</v>
      </c>
      <c r="E701">
        <v>1</v>
      </c>
      <c r="F701" s="1">
        <v>4.0971013008300001E-6</v>
      </c>
      <c r="G701">
        <v>0</v>
      </c>
      <c r="H701">
        <v>0</v>
      </c>
      <c r="I701">
        <v>0</v>
      </c>
      <c r="J701">
        <v>0</v>
      </c>
    </row>
    <row r="702" spans="1:10" x14ac:dyDescent="0.2">
      <c r="A702" t="s">
        <v>1597</v>
      </c>
      <c r="B702">
        <v>10.6538461538</v>
      </c>
      <c r="C702">
        <v>3.0742505293299999E-2</v>
      </c>
      <c r="D702">
        <v>4.1412188778300003E-2</v>
      </c>
      <c r="E702">
        <v>1</v>
      </c>
      <c r="F702" s="1">
        <v>1.4250820134699999E-6</v>
      </c>
      <c r="G702">
        <v>0</v>
      </c>
      <c r="H702">
        <v>0</v>
      </c>
      <c r="I702">
        <v>0</v>
      </c>
      <c r="J702">
        <v>0</v>
      </c>
    </row>
    <row r="703" spans="1:10" x14ac:dyDescent="0.2">
      <c r="A703" t="s">
        <v>1598</v>
      </c>
      <c r="B703">
        <v>10.6538461538</v>
      </c>
      <c r="C703">
        <v>3.0742505293299999E-2</v>
      </c>
      <c r="D703">
        <v>4.1412188778300003E-2</v>
      </c>
      <c r="E703">
        <v>1</v>
      </c>
      <c r="F703" s="1">
        <v>2.1199924189100001E-7</v>
      </c>
      <c r="G703">
        <v>0</v>
      </c>
      <c r="H703">
        <v>0</v>
      </c>
      <c r="I703">
        <v>0</v>
      </c>
      <c r="J703">
        <v>0</v>
      </c>
    </row>
    <row r="704" spans="1:10" x14ac:dyDescent="0.2">
      <c r="A704" t="s">
        <v>1599</v>
      </c>
      <c r="B704">
        <v>10.6538461538</v>
      </c>
      <c r="C704">
        <v>3.0742505293299999E-2</v>
      </c>
      <c r="D704">
        <v>4.1412188778300003E-2</v>
      </c>
      <c r="E704">
        <v>1</v>
      </c>
      <c r="F704" s="1">
        <v>4.4010365321200001E-7</v>
      </c>
      <c r="G704">
        <v>0</v>
      </c>
      <c r="H704">
        <v>0</v>
      </c>
      <c r="I704">
        <v>0</v>
      </c>
      <c r="J704">
        <v>0</v>
      </c>
    </row>
    <row r="705" spans="1:10" x14ac:dyDescent="0.2">
      <c r="A705" t="s">
        <v>1600</v>
      </c>
      <c r="B705">
        <v>10.6538461538</v>
      </c>
      <c r="C705">
        <v>3.0742505293299999E-2</v>
      </c>
      <c r="D705">
        <v>4.1412188778300003E-2</v>
      </c>
      <c r="E705">
        <v>1</v>
      </c>
      <c r="F705" s="1">
        <v>4.4010365321200001E-7</v>
      </c>
      <c r="G705">
        <v>0</v>
      </c>
      <c r="H705">
        <v>0</v>
      </c>
      <c r="I705">
        <v>0</v>
      </c>
      <c r="J705">
        <v>0</v>
      </c>
    </row>
    <row r="706" spans="1:10" x14ac:dyDescent="0.2">
      <c r="A706" t="s">
        <v>1601</v>
      </c>
      <c r="B706">
        <v>10.6538461538</v>
      </c>
      <c r="C706">
        <v>3.0742505293299999E-2</v>
      </c>
      <c r="D706">
        <v>4.1412188778300003E-2</v>
      </c>
      <c r="E706">
        <v>1</v>
      </c>
      <c r="F706" s="1">
        <v>1.18827986367E-5</v>
      </c>
      <c r="G706">
        <v>0</v>
      </c>
      <c r="H706">
        <v>0</v>
      </c>
      <c r="I706">
        <v>0</v>
      </c>
      <c r="J706">
        <v>0</v>
      </c>
    </row>
    <row r="707" spans="1:10" x14ac:dyDescent="0.2">
      <c r="A707" t="s">
        <v>1602</v>
      </c>
      <c r="B707">
        <v>10.6538461538</v>
      </c>
      <c r="C707">
        <v>3.0742505293299999E-2</v>
      </c>
      <c r="D707">
        <v>4.1412188778300003E-2</v>
      </c>
      <c r="E707">
        <v>1</v>
      </c>
      <c r="F707" s="1">
        <v>1.31317349386E-6</v>
      </c>
      <c r="G707">
        <v>0</v>
      </c>
      <c r="H707">
        <v>0</v>
      </c>
      <c r="I707">
        <v>0</v>
      </c>
      <c r="J707">
        <v>0</v>
      </c>
    </row>
    <row r="708" spans="1:10" x14ac:dyDescent="0.2">
      <c r="A708" t="s">
        <v>1603</v>
      </c>
      <c r="B708">
        <v>10.6538461538</v>
      </c>
      <c r="C708">
        <v>3.0742505293299999E-2</v>
      </c>
      <c r="D708">
        <v>4.1412188778300003E-2</v>
      </c>
      <c r="E708">
        <v>1</v>
      </c>
      <c r="F708" s="1">
        <v>4.0971013008300001E-6</v>
      </c>
      <c r="G708">
        <v>0</v>
      </c>
      <c r="H708">
        <v>0</v>
      </c>
      <c r="I708">
        <v>0</v>
      </c>
      <c r="J708">
        <v>0</v>
      </c>
    </row>
    <row r="709" spans="1:10" x14ac:dyDescent="0.2">
      <c r="A709" t="s">
        <v>1604</v>
      </c>
      <c r="B709">
        <v>10.6538461538</v>
      </c>
      <c r="C709">
        <v>3.0742505293299999E-2</v>
      </c>
      <c r="D709">
        <v>4.1412188778300003E-2</v>
      </c>
      <c r="E709">
        <v>1</v>
      </c>
      <c r="F709" s="1">
        <v>2.04855065041E-6</v>
      </c>
      <c r="G709">
        <v>0</v>
      </c>
      <c r="H709">
        <v>0</v>
      </c>
      <c r="I709">
        <v>0</v>
      </c>
      <c r="J709">
        <v>0</v>
      </c>
    </row>
    <row r="710" spans="1:10" x14ac:dyDescent="0.2">
      <c r="A710" t="s">
        <v>1605</v>
      </c>
      <c r="B710">
        <v>10.6538461538</v>
      </c>
      <c r="C710">
        <v>3.0742505293299999E-2</v>
      </c>
      <c r="D710">
        <v>4.1412188778300003E-2</v>
      </c>
      <c r="E710">
        <v>1</v>
      </c>
      <c r="F710" s="1">
        <v>4.4010365321200001E-7</v>
      </c>
      <c r="G710">
        <v>0</v>
      </c>
      <c r="H710">
        <v>0</v>
      </c>
      <c r="I710">
        <v>0</v>
      </c>
      <c r="J710">
        <v>0</v>
      </c>
    </row>
    <row r="711" spans="1:10" x14ac:dyDescent="0.2">
      <c r="A711" t="s">
        <v>1606</v>
      </c>
      <c r="B711">
        <v>10.6538461538</v>
      </c>
      <c r="C711">
        <v>3.0742505293299999E-2</v>
      </c>
      <c r="D711">
        <v>4.1412188778300003E-2</v>
      </c>
      <c r="E711">
        <v>1</v>
      </c>
      <c r="F711" s="1">
        <v>1.32031095964E-6</v>
      </c>
      <c r="G711">
        <v>0</v>
      </c>
      <c r="H711">
        <v>0</v>
      </c>
      <c r="I711">
        <v>0</v>
      </c>
      <c r="J711">
        <v>0</v>
      </c>
    </row>
    <row r="712" spans="1:10" x14ac:dyDescent="0.2">
      <c r="A712" t="s">
        <v>1607</v>
      </c>
      <c r="B712">
        <v>10.6538461538</v>
      </c>
      <c r="C712">
        <v>3.0742505293299999E-2</v>
      </c>
      <c r="D712">
        <v>4.1412188778300003E-2</v>
      </c>
      <c r="E712">
        <v>1</v>
      </c>
      <c r="F712" s="1">
        <v>4.4010365321200001E-7</v>
      </c>
      <c r="G712">
        <v>0</v>
      </c>
      <c r="H712">
        <v>0</v>
      </c>
      <c r="I712">
        <v>0</v>
      </c>
      <c r="J712">
        <v>0</v>
      </c>
    </row>
    <row r="713" spans="1:10" x14ac:dyDescent="0.2">
      <c r="A713" t="s">
        <v>1608</v>
      </c>
      <c r="B713">
        <v>10.6538461538</v>
      </c>
      <c r="C713">
        <v>3.0742505293299999E-2</v>
      </c>
      <c r="D713">
        <v>4.1412188778300003E-2</v>
      </c>
      <c r="E713">
        <v>1</v>
      </c>
      <c r="F713" s="1">
        <v>2.04855065041E-6</v>
      </c>
      <c r="G713">
        <v>0</v>
      </c>
      <c r="H713">
        <v>0</v>
      </c>
      <c r="I713">
        <v>0</v>
      </c>
      <c r="J713">
        <v>0</v>
      </c>
    </row>
    <row r="714" spans="1:10" x14ac:dyDescent="0.2">
      <c r="A714" t="s">
        <v>1609</v>
      </c>
      <c r="B714">
        <v>10.6538461538</v>
      </c>
      <c r="C714">
        <v>3.0742505293299999E-2</v>
      </c>
      <c r="D714">
        <v>4.1412188778300003E-2</v>
      </c>
      <c r="E714">
        <v>1</v>
      </c>
      <c r="F714" s="1">
        <v>2.1199924189100001E-7</v>
      </c>
      <c r="G714">
        <v>0</v>
      </c>
      <c r="H714">
        <v>0</v>
      </c>
      <c r="I714">
        <v>0</v>
      </c>
      <c r="J714">
        <v>0</v>
      </c>
    </row>
    <row r="715" spans="1:10" x14ac:dyDescent="0.2">
      <c r="A715" t="s">
        <v>1610</v>
      </c>
      <c r="B715">
        <v>10.6538461538</v>
      </c>
      <c r="C715">
        <v>3.0742505293299999E-2</v>
      </c>
      <c r="D715">
        <v>4.1412188778300003E-2</v>
      </c>
      <c r="E715">
        <v>1</v>
      </c>
      <c r="F715" s="1">
        <v>9.3983990767E-7</v>
      </c>
      <c r="G715">
        <v>0</v>
      </c>
      <c r="H715">
        <v>0</v>
      </c>
      <c r="I715">
        <v>0</v>
      </c>
      <c r="J715">
        <v>0</v>
      </c>
    </row>
    <row r="716" spans="1:10" x14ac:dyDescent="0.2">
      <c r="A716" t="s">
        <v>1611</v>
      </c>
      <c r="B716">
        <v>10.6538461538</v>
      </c>
      <c r="C716">
        <v>3.0742505293299999E-2</v>
      </c>
      <c r="D716">
        <v>4.1412188778300003E-2</v>
      </c>
      <c r="E716">
        <v>1</v>
      </c>
      <c r="F716" s="1">
        <v>1.4250820134699999E-6</v>
      </c>
      <c r="G716">
        <v>0</v>
      </c>
      <c r="H716">
        <v>0</v>
      </c>
      <c r="I716">
        <v>0</v>
      </c>
      <c r="J716">
        <v>0</v>
      </c>
    </row>
    <row r="717" spans="1:10" x14ac:dyDescent="0.2">
      <c r="A717" t="s">
        <v>1612</v>
      </c>
      <c r="B717">
        <v>10.6538461538</v>
      </c>
      <c r="C717">
        <v>3.0742505293299999E-2</v>
      </c>
      <c r="D717">
        <v>4.1412188778300003E-2</v>
      </c>
      <c r="E717">
        <v>1</v>
      </c>
      <c r="F717" s="1">
        <v>7.3267051074500005E-7</v>
      </c>
      <c r="G717">
        <v>0</v>
      </c>
      <c r="H717">
        <v>0</v>
      </c>
      <c r="I717">
        <v>0</v>
      </c>
      <c r="J717">
        <v>0</v>
      </c>
    </row>
    <row r="718" spans="1:10" x14ac:dyDescent="0.2">
      <c r="A718" t="s">
        <v>1613</v>
      </c>
      <c r="B718">
        <v>10.6538461538</v>
      </c>
      <c r="C718">
        <v>3.0742505293299999E-2</v>
      </c>
      <c r="D718">
        <v>4.1412188778300003E-2</v>
      </c>
      <c r="E718">
        <v>1</v>
      </c>
      <c r="F718" s="1">
        <v>4.4010365321200001E-7</v>
      </c>
      <c r="G718">
        <v>0</v>
      </c>
      <c r="H718">
        <v>0</v>
      </c>
      <c r="I718">
        <v>0</v>
      </c>
      <c r="J718">
        <v>0</v>
      </c>
    </row>
    <row r="719" spans="1:10" x14ac:dyDescent="0.2">
      <c r="A719" t="s">
        <v>1614</v>
      </c>
      <c r="B719">
        <v>10.6538461538</v>
      </c>
      <c r="C719">
        <v>3.0742505293299999E-2</v>
      </c>
      <c r="D719">
        <v>4.1412188778300003E-2</v>
      </c>
      <c r="E719">
        <v>1</v>
      </c>
      <c r="F719" s="1">
        <v>4.4010365321200001E-7</v>
      </c>
      <c r="G719">
        <v>0</v>
      </c>
      <c r="H719">
        <v>0</v>
      </c>
      <c r="I719">
        <v>0</v>
      </c>
      <c r="J719">
        <v>0</v>
      </c>
    </row>
    <row r="720" spans="1:10" x14ac:dyDescent="0.2">
      <c r="A720" t="s">
        <v>1615</v>
      </c>
      <c r="B720">
        <v>10.6538461538</v>
      </c>
      <c r="C720">
        <v>3.0742505293299999E-2</v>
      </c>
      <c r="D720">
        <v>4.1412188778300003E-2</v>
      </c>
      <c r="E720">
        <v>1</v>
      </c>
      <c r="F720" s="1">
        <v>9.3983990767E-7</v>
      </c>
      <c r="G720">
        <v>0</v>
      </c>
      <c r="H720">
        <v>0</v>
      </c>
      <c r="I720">
        <v>0</v>
      </c>
      <c r="J720">
        <v>0</v>
      </c>
    </row>
    <row r="721" spans="1:10" x14ac:dyDescent="0.2">
      <c r="A721" t="s">
        <v>1616</v>
      </c>
      <c r="B721">
        <v>10.6538461538</v>
      </c>
      <c r="C721">
        <v>3.0742505293299999E-2</v>
      </c>
      <c r="D721">
        <v>4.1412188778300003E-2</v>
      </c>
      <c r="E721">
        <v>1</v>
      </c>
      <c r="F721" s="1">
        <v>5.6529495960399997E-7</v>
      </c>
      <c r="G721">
        <v>0</v>
      </c>
      <c r="H721">
        <v>0</v>
      </c>
      <c r="I721">
        <v>0</v>
      </c>
      <c r="J721">
        <v>0</v>
      </c>
    </row>
    <row r="722" spans="1:10" x14ac:dyDescent="0.2">
      <c r="A722" t="s">
        <v>1617</v>
      </c>
      <c r="B722">
        <v>10.6538461538</v>
      </c>
      <c r="C722">
        <v>3.0742505293299999E-2</v>
      </c>
      <c r="D722">
        <v>4.1412188778300003E-2</v>
      </c>
      <c r="E722">
        <v>1</v>
      </c>
      <c r="F722" s="1">
        <v>4.69919953835E-7</v>
      </c>
      <c r="G722">
        <v>0</v>
      </c>
      <c r="H722">
        <v>0</v>
      </c>
      <c r="I722">
        <v>0</v>
      </c>
      <c r="J722">
        <v>0</v>
      </c>
    </row>
    <row r="723" spans="1:10" x14ac:dyDescent="0.2">
      <c r="A723" t="s">
        <v>1618</v>
      </c>
      <c r="B723">
        <v>10.6538461538</v>
      </c>
      <c r="C723">
        <v>3.0742505293299999E-2</v>
      </c>
      <c r="D723">
        <v>4.1412188778300003E-2</v>
      </c>
      <c r="E723">
        <v>1</v>
      </c>
      <c r="F723" s="1">
        <v>2.04855065041E-6</v>
      </c>
      <c r="G723">
        <v>0</v>
      </c>
      <c r="H723">
        <v>0</v>
      </c>
      <c r="I723">
        <v>0</v>
      </c>
      <c r="J723">
        <v>0</v>
      </c>
    </row>
    <row r="724" spans="1:10" x14ac:dyDescent="0.2">
      <c r="A724" t="s">
        <v>1619</v>
      </c>
      <c r="B724">
        <v>10.6538461538</v>
      </c>
      <c r="C724">
        <v>3.0742505293299999E-2</v>
      </c>
      <c r="D724">
        <v>4.1412188778300003E-2</v>
      </c>
      <c r="E724">
        <v>1</v>
      </c>
      <c r="F724" s="1">
        <v>1.8427211199499998E-5</v>
      </c>
      <c r="G724">
        <v>0</v>
      </c>
      <c r="H724">
        <v>0</v>
      </c>
      <c r="I724">
        <v>0</v>
      </c>
      <c r="J724">
        <v>0</v>
      </c>
    </row>
    <row r="725" spans="1:10" x14ac:dyDescent="0.2">
      <c r="A725" t="s">
        <v>1620</v>
      </c>
      <c r="B725">
        <v>10.6538461538</v>
      </c>
      <c r="C725">
        <v>3.0742505293299999E-2</v>
      </c>
      <c r="D725">
        <v>4.1412188778300003E-2</v>
      </c>
      <c r="E725">
        <v>1</v>
      </c>
      <c r="F725" s="1">
        <v>2.04855065041E-6</v>
      </c>
      <c r="G725">
        <v>0</v>
      </c>
      <c r="H725">
        <v>0</v>
      </c>
      <c r="I725">
        <v>0</v>
      </c>
      <c r="J725">
        <v>0</v>
      </c>
    </row>
    <row r="726" spans="1:10" x14ac:dyDescent="0.2">
      <c r="A726" t="s">
        <v>1621</v>
      </c>
      <c r="B726">
        <v>10.6538461538</v>
      </c>
      <c r="C726">
        <v>3.0742505293299999E-2</v>
      </c>
      <c r="D726">
        <v>4.1412188778300003E-2</v>
      </c>
      <c r="E726">
        <v>1</v>
      </c>
      <c r="F726" s="1">
        <v>1.32031095964E-6</v>
      </c>
      <c r="G726">
        <v>0</v>
      </c>
      <c r="H726">
        <v>0</v>
      </c>
      <c r="I726">
        <v>0</v>
      </c>
      <c r="J726">
        <v>0</v>
      </c>
    </row>
    <row r="727" spans="1:10" x14ac:dyDescent="0.2">
      <c r="A727" t="s">
        <v>1622</v>
      </c>
      <c r="B727">
        <v>10.6538461538</v>
      </c>
      <c r="C727">
        <v>3.0742505293299999E-2</v>
      </c>
      <c r="D727">
        <v>4.1412188778300003E-2</v>
      </c>
      <c r="E727">
        <v>1</v>
      </c>
      <c r="F727" s="1">
        <v>7.5011776848999998E-7</v>
      </c>
      <c r="G727">
        <v>0</v>
      </c>
      <c r="H727">
        <v>0</v>
      </c>
      <c r="I727">
        <v>0</v>
      </c>
      <c r="J727">
        <v>0</v>
      </c>
    </row>
    <row r="728" spans="1:10" x14ac:dyDescent="0.2">
      <c r="A728" t="s">
        <v>1623</v>
      </c>
      <c r="B728">
        <v>10.6538461538</v>
      </c>
      <c r="C728">
        <v>3.0742505293299999E-2</v>
      </c>
      <c r="D728">
        <v>4.1412188778300003E-2</v>
      </c>
      <c r="E728">
        <v>1</v>
      </c>
      <c r="F728" s="1">
        <v>2.2303008675899999E-6</v>
      </c>
      <c r="G728">
        <v>0</v>
      </c>
      <c r="H728">
        <v>0</v>
      </c>
      <c r="I728">
        <v>0</v>
      </c>
      <c r="J728">
        <v>0</v>
      </c>
    </row>
    <row r="729" spans="1:10" x14ac:dyDescent="0.2">
      <c r="A729" t="s">
        <v>1624</v>
      </c>
      <c r="B729">
        <v>10.6538461538</v>
      </c>
      <c r="C729">
        <v>3.0742505293299999E-2</v>
      </c>
      <c r="D729">
        <v>4.1412188778300003E-2</v>
      </c>
      <c r="E729">
        <v>1</v>
      </c>
      <c r="F729" s="1">
        <v>1.58154276333E-6</v>
      </c>
      <c r="G729">
        <v>0</v>
      </c>
      <c r="H729">
        <v>0</v>
      </c>
      <c r="I729">
        <v>0</v>
      </c>
      <c r="J729">
        <v>0</v>
      </c>
    </row>
    <row r="730" spans="1:10" x14ac:dyDescent="0.2">
      <c r="A730" t="s">
        <v>1625</v>
      </c>
      <c r="B730">
        <v>10.6538461538</v>
      </c>
      <c r="C730">
        <v>3.0742505293299999E-2</v>
      </c>
      <c r="D730">
        <v>4.1412188778300003E-2</v>
      </c>
      <c r="E730">
        <v>1</v>
      </c>
      <c r="F730" s="1">
        <v>3.7505888424499999E-7</v>
      </c>
      <c r="G730">
        <v>0</v>
      </c>
      <c r="H730">
        <v>0</v>
      </c>
      <c r="I730">
        <v>0</v>
      </c>
      <c r="J730">
        <v>0</v>
      </c>
    </row>
    <row r="731" spans="1:10" x14ac:dyDescent="0.2">
      <c r="A731" t="s">
        <v>1626</v>
      </c>
      <c r="B731">
        <v>10.6538461538</v>
      </c>
      <c r="C731">
        <v>3.0742505293299999E-2</v>
      </c>
      <c r="D731">
        <v>4.1412188778300003E-2</v>
      </c>
      <c r="E731">
        <v>1</v>
      </c>
      <c r="F731" s="1">
        <v>2.04855065041E-6</v>
      </c>
      <c r="G731">
        <v>0</v>
      </c>
      <c r="H731">
        <v>0</v>
      </c>
      <c r="I731">
        <v>0</v>
      </c>
      <c r="J731">
        <v>0</v>
      </c>
    </row>
    <row r="732" spans="1:10" x14ac:dyDescent="0.2">
      <c r="A732" t="s">
        <v>1627</v>
      </c>
      <c r="B732">
        <v>10.6538461538</v>
      </c>
      <c r="C732">
        <v>3.0742505293299999E-2</v>
      </c>
      <c r="D732">
        <v>4.1412188778300003E-2</v>
      </c>
      <c r="E732">
        <v>1</v>
      </c>
      <c r="F732" s="1">
        <v>2.8679709105799999E-5</v>
      </c>
      <c r="G732">
        <v>0</v>
      </c>
      <c r="H732">
        <v>0</v>
      </c>
      <c r="I732">
        <v>0</v>
      </c>
      <c r="J732">
        <v>0</v>
      </c>
    </row>
    <row r="733" spans="1:10" x14ac:dyDescent="0.2">
      <c r="A733" t="s">
        <v>1628</v>
      </c>
      <c r="B733">
        <v>10.6538461538</v>
      </c>
      <c r="C733">
        <v>3.0742505293299999E-2</v>
      </c>
      <c r="D733">
        <v>4.1412188778300003E-2</v>
      </c>
      <c r="E733">
        <v>1</v>
      </c>
      <c r="F733" s="1">
        <v>2.04855065041E-6</v>
      </c>
      <c r="G733">
        <v>0</v>
      </c>
      <c r="H733">
        <v>0</v>
      </c>
      <c r="I733">
        <v>0</v>
      </c>
      <c r="J733">
        <v>0</v>
      </c>
    </row>
    <row r="734" spans="1:10" x14ac:dyDescent="0.2">
      <c r="A734" t="s">
        <v>1629</v>
      </c>
      <c r="B734">
        <v>10.6538461538</v>
      </c>
      <c r="C734">
        <v>3.0742505293299999E-2</v>
      </c>
      <c r="D734">
        <v>4.1412188778300003E-2</v>
      </c>
      <c r="E734">
        <v>1</v>
      </c>
      <c r="F734" s="1">
        <v>6.5811468569800003E-6</v>
      </c>
      <c r="G734">
        <v>0</v>
      </c>
      <c r="H734">
        <v>0</v>
      </c>
      <c r="I734">
        <v>0</v>
      </c>
      <c r="J734">
        <v>0</v>
      </c>
    </row>
    <row r="735" spans="1:10" x14ac:dyDescent="0.2">
      <c r="A735" t="s">
        <v>1630</v>
      </c>
      <c r="B735">
        <v>10.6538461538</v>
      </c>
      <c r="C735">
        <v>3.0742505293299999E-2</v>
      </c>
      <c r="D735">
        <v>4.1412188778300003E-2</v>
      </c>
      <c r="E735">
        <v>1</v>
      </c>
      <c r="F735" s="1">
        <v>2.04855065041E-6</v>
      </c>
      <c r="G735">
        <v>0</v>
      </c>
      <c r="H735">
        <v>0</v>
      </c>
      <c r="I735">
        <v>0</v>
      </c>
      <c r="J735">
        <v>0</v>
      </c>
    </row>
    <row r="736" spans="1:10" x14ac:dyDescent="0.2">
      <c r="A736" t="s">
        <v>1631</v>
      </c>
      <c r="B736">
        <v>10.6538461538</v>
      </c>
      <c r="C736">
        <v>3.0742505293299999E-2</v>
      </c>
      <c r="D736">
        <v>4.1412188778300003E-2</v>
      </c>
      <c r="E736">
        <v>1</v>
      </c>
      <c r="F736" s="1">
        <v>2.1199924189100001E-7</v>
      </c>
      <c r="G736">
        <v>0</v>
      </c>
      <c r="H736">
        <v>0</v>
      </c>
      <c r="I736">
        <v>0</v>
      </c>
      <c r="J736">
        <v>0</v>
      </c>
    </row>
    <row r="737" spans="1:10" x14ac:dyDescent="0.2">
      <c r="A737" t="s">
        <v>1632</v>
      </c>
      <c r="B737">
        <v>10.6538461538</v>
      </c>
      <c r="C737">
        <v>3.0742505293299999E-2</v>
      </c>
      <c r="D737">
        <v>4.1412188778300003E-2</v>
      </c>
      <c r="E737">
        <v>1</v>
      </c>
      <c r="F737" s="1">
        <v>9.3983990767E-7</v>
      </c>
      <c r="G737">
        <v>0</v>
      </c>
      <c r="H737">
        <v>0</v>
      </c>
      <c r="I737">
        <v>0</v>
      </c>
      <c r="J737">
        <v>0</v>
      </c>
    </row>
    <row r="738" spans="1:10" x14ac:dyDescent="0.2">
      <c r="A738" t="s">
        <v>1633</v>
      </c>
      <c r="B738">
        <v>10.6538461538</v>
      </c>
      <c r="C738">
        <v>3.0742505293299999E-2</v>
      </c>
      <c r="D738">
        <v>4.1412188778300003E-2</v>
      </c>
      <c r="E738">
        <v>1</v>
      </c>
      <c r="F738" s="1">
        <v>7.3267051074500005E-7</v>
      </c>
      <c r="G738">
        <v>0</v>
      </c>
      <c r="H738">
        <v>0</v>
      </c>
      <c r="I738">
        <v>0</v>
      </c>
      <c r="J738">
        <v>0</v>
      </c>
    </row>
    <row r="739" spans="1:10" x14ac:dyDescent="0.2">
      <c r="A739" t="s">
        <v>1634</v>
      </c>
      <c r="B739">
        <v>10.6538461538</v>
      </c>
      <c r="C739">
        <v>3.0742505293299999E-2</v>
      </c>
      <c r="D739">
        <v>4.1412188778300003E-2</v>
      </c>
      <c r="E739">
        <v>1</v>
      </c>
      <c r="F739" s="1">
        <v>3.7505888424499999E-7</v>
      </c>
      <c r="G739">
        <v>0</v>
      </c>
      <c r="H739">
        <v>0</v>
      </c>
      <c r="I739">
        <v>0</v>
      </c>
      <c r="J739">
        <v>0</v>
      </c>
    </row>
    <row r="740" spans="1:10" x14ac:dyDescent="0.2">
      <c r="A740" t="s">
        <v>1635</v>
      </c>
      <c r="B740">
        <v>10.6538461538</v>
      </c>
      <c r="C740">
        <v>3.0742505293299999E-2</v>
      </c>
      <c r="D740">
        <v>4.1412188778300003E-2</v>
      </c>
      <c r="E740">
        <v>1</v>
      </c>
      <c r="F740" s="1">
        <v>4.4010365321200001E-7</v>
      </c>
      <c r="G740">
        <v>0</v>
      </c>
      <c r="H740">
        <v>0</v>
      </c>
      <c r="I740">
        <v>0</v>
      </c>
      <c r="J740">
        <v>0</v>
      </c>
    </row>
    <row r="741" spans="1:10" x14ac:dyDescent="0.2">
      <c r="A741" t="s">
        <v>1636</v>
      </c>
      <c r="B741">
        <v>10.6538461538</v>
      </c>
      <c r="C741">
        <v>3.0742505293299999E-2</v>
      </c>
      <c r="D741">
        <v>4.1412188778300003E-2</v>
      </c>
      <c r="E741">
        <v>1</v>
      </c>
      <c r="F741" s="1">
        <v>2.04855065041E-6</v>
      </c>
      <c r="G741">
        <v>0</v>
      </c>
      <c r="H741">
        <v>0</v>
      </c>
      <c r="I741">
        <v>0</v>
      </c>
      <c r="J741">
        <v>0</v>
      </c>
    </row>
    <row r="742" spans="1:10" x14ac:dyDescent="0.2">
      <c r="A742" t="s">
        <v>1637</v>
      </c>
      <c r="B742">
        <v>10.6538461538</v>
      </c>
      <c r="C742">
        <v>3.0742505293299999E-2</v>
      </c>
      <c r="D742">
        <v>4.1412188778300003E-2</v>
      </c>
      <c r="E742">
        <v>1</v>
      </c>
      <c r="F742" s="1">
        <v>2.64062191927E-6</v>
      </c>
      <c r="G742">
        <v>0</v>
      </c>
      <c r="H742">
        <v>0</v>
      </c>
      <c r="I742">
        <v>0</v>
      </c>
      <c r="J742">
        <v>0</v>
      </c>
    </row>
    <row r="743" spans="1:10" x14ac:dyDescent="0.2">
      <c r="A743" t="s">
        <v>1638</v>
      </c>
      <c r="B743">
        <v>10.6538461538</v>
      </c>
      <c r="C743">
        <v>3.0742505293299999E-2</v>
      </c>
      <c r="D743">
        <v>4.1412188778300003E-2</v>
      </c>
      <c r="E743">
        <v>1</v>
      </c>
      <c r="F743" s="1">
        <v>6.8102447874399995E-7</v>
      </c>
      <c r="G743">
        <v>0</v>
      </c>
      <c r="H743">
        <v>0</v>
      </c>
      <c r="I743">
        <v>0</v>
      </c>
      <c r="J743">
        <v>0</v>
      </c>
    </row>
    <row r="744" spans="1:10" x14ac:dyDescent="0.2">
      <c r="A744" t="s">
        <v>1639</v>
      </c>
      <c r="B744">
        <v>10.6538461538</v>
      </c>
      <c r="C744">
        <v>3.0742505293299999E-2</v>
      </c>
      <c r="D744">
        <v>4.1412188778300003E-2</v>
      </c>
      <c r="E744">
        <v>1</v>
      </c>
      <c r="F744" s="1">
        <v>4.4010365321200001E-7</v>
      </c>
      <c r="G744">
        <v>0</v>
      </c>
      <c r="H744">
        <v>0</v>
      </c>
      <c r="I744">
        <v>0</v>
      </c>
      <c r="J744">
        <v>0</v>
      </c>
    </row>
    <row r="745" spans="1:10" x14ac:dyDescent="0.2">
      <c r="A745" t="s">
        <v>1640</v>
      </c>
      <c r="B745">
        <v>10.6538461538</v>
      </c>
      <c r="C745">
        <v>3.0742505293299999E-2</v>
      </c>
      <c r="D745">
        <v>4.1412188778300003E-2</v>
      </c>
      <c r="E745">
        <v>1</v>
      </c>
      <c r="F745" s="1">
        <v>8.8020730642500004E-7</v>
      </c>
      <c r="G745">
        <v>0</v>
      </c>
      <c r="H745">
        <v>0</v>
      </c>
      <c r="I745">
        <v>0</v>
      </c>
      <c r="J745">
        <v>0</v>
      </c>
    </row>
    <row r="746" spans="1:10" x14ac:dyDescent="0.2">
      <c r="A746" t="s">
        <v>1641</v>
      </c>
      <c r="B746">
        <v>10.6538461538</v>
      </c>
      <c r="C746">
        <v>3.0742505293299999E-2</v>
      </c>
      <c r="D746">
        <v>4.1412188778300003E-2</v>
      </c>
      <c r="E746">
        <v>1</v>
      </c>
      <c r="F746" s="1">
        <v>8.8020730642500004E-7</v>
      </c>
      <c r="G746">
        <v>0</v>
      </c>
      <c r="H746">
        <v>0</v>
      </c>
      <c r="I746">
        <v>0</v>
      </c>
      <c r="J746">
        <v>0</v>
      </c>
    </row>
    <row r="747" spans="1:10" x14ac:dyDescent="0.2">
      <c r="A747" t="s">
        <v>1642</v>
      </c>
      <c r="B747">
        <v>10.6538461538</v>
      </c>
      <c r="C747">
        <v>3.0742505293299999E-2</v>
      </c>
      <c r="D747">
        <v>4.1412188778300003E-2</v>
      </c>
      <c r="E747">
        <v>1</v>
      </c>
      <c r="F747" s="1">
        <v>1.0305050092800001E-6</v>
      </c>
      <c r="G747">
        <v>0</v>
      </c>
      <c r="H747">
        <v>0</v>
      </c>
      <c r="I747">
        <v>0</v>
      </c>
      <c r="J747">
        <v>0</v>
      </c>
    </row>
    <row r="748" spans="1:10" x14ac:dyDescent="0.2">
      <c r="A748" t="s">
        <v>1643</v>
      </c>
      <c r="B748">
        <v>10.6538461538</v>
      </c>
      <c r="C748">
        <v>3.0742505293299999E-2</v>
      </c>
      <c r="D748">
        <v>4.1412188778300003E-2</v>
      </c>
      <c r="E748">
        <v>1</v>
      </c>
      <c r="F748" s="1">
        <v>8.8020730642500004E-7</v>
      </c>
      <c r="G748">
        <v>0</v>
      </c>
      <c r="H748">
        <v>0</v>
      </c>
      <c r="I748">
        <v>0</v>
      </c>
      <c r="J748">
        <v>0</v>
      </c>
    </row>
    <row r="749" spans="1:10" x14ac:dyDescent="0.2">
      <c r="A749" t="s">
        <v>1644</v>
      </c>
      <c r="B749">
        <v>10.6538461538</v>
      </c>
      <c r="C749">
        <v>3.0742505293299999E-2</v>
      </c>
      <c r="D749">
        <v>4.1412188778300003E-2</v>
      </c>
      <c r="E749">
        <v>1</v>
      </c>
      <c r="F749" s="1">
        <v>2.04855065041E-6</v>
      </c>
      <c r="G749">
        <v>0</v>
      </c>
      <c r="H749">
        <v>0</v>
      </c>
      <c r="I749">
        <v>0</v>
      </c>
      <c r="J749">
        <v>0</v>
      </c>
    </row>
    <row r="750" spans="1:10" x14ac:dyDescent="0.2">
      <c r="A750" t="s">
        <v>1645</v>
      </c>
      <c r="B750">
        <v>10.6538461538</v>
      </c>
      <c r="C750">
        <v>3.0742505293299999E-2</v>
      </c>
      <c r="D750">
        <v>4.1412188778300003E-2</v>
      </c>
      <c r="E750">
        <v>1</v>
      </c>
      <c r="F750" s="1">
        <v>5.6529495960399997E-7</v>
      </c>
      <c r="G750">
        <v>0</v>
      </c>
      <c r="H750">
        <v>0</v>
      </c>
      <c r="I750">
        <v>0</v>
      </c>
      <c r="J750">
        <v>0</v>
      </c>
    </row>
    <row r="751" spans="1:10" x14ac:dyDescent="0.2">
      <c r="A751" t="s">
        <v>1646</v>
      </c>
      <c r="B751">
        <v>10.6538461538</v>
      </c>
      <c r="C751">
        <v>3.0742505293299999E-2</v>
      </c>
      <c r="D751">
        <v>4.1412188778300003E-2</v>
      </c>
      <c r="E751">
        <v>1</v>
      </c>
      <c r="F751">
        <v>2.5606883130199998E-4</v>
      </c>
      <c r="G751">
        <v>0</v>
      </c>
      <c r="H751">
        <v>0</v>
      </c>
      <c r="I751">
        <v>0</v>
      </c>
      <c r="J751">
        <v>0</v>
      </c>
    </row>
    <row r="752" spans="1:10" x14ac:dyDescent="0.2">
      <c r="A752" t="s">
        <v>1647</v>
      </c>
      <c r="B752">
        <v>10.6538461538</v>
      </c>
      <c r="C752">
        <v>3.0742505293299999E-2</v>
      </c>
      <c r="D752">
        <v>4.1412188778300003E-2</v>
      </c>
      <c r="E752">
        <v>1</v>
      </c>
      <c r="F752" s="1">
        <v>2.04855065041E-6</v>
      </c>
      <c r="G752">
        <v>0</v>
      </c>
      <c r="H752">
        <v>0</v>
      </c>
      <c r="I752">
        <v>0</v>
      </c>
      <c r="J752">
        <v>0</v>
      </c>
    </row>
    <row r="753" spans="1:10" x14ac:dyDescent="0.2">
      <c r="A753" t="s">
        <v>1648</v>
      </c>
      <c r="B753">
        <v>10.6538461538</v>
      </c>
      <c r="C753">
        <v>3.0742505293299999E-2</v>
      </c>
      <c r="D753">
        <v>4.1412188778300003E-2</v>
      </c>
      <c r="E753">
        <v>1</v>
      </c>
      <c r="F753" s="1">
        <v>1.2291303902500001E-5</v>
      </c>
      <c r="G753">
        <v>0</v>
      </c>
      <c r="H753">
        <v>0</v>
      </c>
      <c r="I753">
        <v>0</v>
      </c>
      <c r="J753">
        <v>0</v>
      </c>
    </row>
    <row r="754" spans="1:10" x14ac:dyDescent="0.2">
      <c r="A754" t="s">
        <v>1649</v>
      </c>
      <c r="B754">
        <v>10.6538461538</v>
      </c>
      <c r="C754">
        <v>3.0742505293299999E-2</v>
      </c>
      <c r="D754">
        <v>4.1412188778300003E-2</v>
      </c>
      <c r="E754">
        <v>1</v>
      </c>
      <c r="F754" s="1">
        <v>1.10025913303E-5</v>
      </c>
      <c r="G754">
        <v>0</v>
      </c>
      <c r="H754">
        <v>0</v>
      </c>
      <c r="I754">
        <v>0</v>
      </c>
      <c r="J754">
        <v>0</v>
      </c>
    </row>
    <row r="755" spans="1:10" x14ac:dyDescent="0.2">
      <c r="A755" t="s">
        <v>1650</v>
      </c>
      <c r="B755">
        <v>10.6538461538</v>
      </c>
      <c r="C755">
        <v>3.0742505293299999E-2</v>
      </c>
      <c r="D755">
        <v>4.1412188778300003E-2</v>
      </c>
      <c r="E755">
        <v>1</v>
      </c>
      <c r="F755" s="1">
        <v>1.3162293714E-6</v>
      </c>
      <c r="G755">
        <v>0</v>
      </c>
      <c r="H755">
        <v>0</v>
      </c>
      <c r="I755">
        <v>0</v>
      </c>
      <c r="J755">
        <v>0</v>
      </c>
    </row>
    <row r="756" spans="1:10" x14ac:dyDescent="0.2">
      <c r="A756" t="s">
        <v>1651</v>
      </c>
      <c r="B756">
        <v>10.6538461538</v>
      </c>
      <c r="C756">
        <v>3.0742505293299999E-2</v>
      </c>
      <c r="D756">
        <v>4.1412188778300003E-2</v>
      </c>
      <c r="E756">
        <v>1</v>
      </c>
      <c r="F756" s="1">
        <v>4.0971013008300001E-6</v>
      </c>
      <c r="G756">
        <v>0</v>
      </c>
      <c r="H756">
        <v>0</v>
      </c>
      <c r="I756">
        <v>0</v>
      </c>
      <c r="J756">
        <v>0</v>
      </c>
    </row>
    <row r="757" spans="1:10" x14ac:dyDescent="0.2">
      <c r="A757" t="s">
        <v>1652</v>
      </c>
      <c r="B757">
        <v>10.6538461538</v>
      </c>
      <c r="C757">
        <v>3.0742505293299999E-2</v>
      </c>
      <c r="D757">
        <v>4.1412188778300003E-2</v>
      </c>
      <c r="E757">
        <v>1</v>
      </c>
      <c r="F757" s="1">
        <v>1.3162293714E-6</v>
      </c>
      <c r="G757">
        <v>0</v>
      </c>
      <c r="H757">
        <v>0</v>
      </c>
      <c r="I757">
        <v>0</v>
      </c>
      <c r="J757">
        <v>0</v>
      </c>
    </row>
    <row r="758" spans="1:10" x14ac:dyDescent="0.2">
      <c r="A758" t="s">
        <v>1653</v>
      </c>
      <c r="B758">
        <v>10.6538461538</v>
      </c>
      <c r="C758">
        <v>3.0742505293299999E-2</v>
      </c>
      <c r="D758">
        <v>4.1412188778300003E-2</v>
      </c>
      <c r="E758">
        <v>1</v>
      </c>
      <c r="F758" s="1">
        <v>2.25340571546E-5</v>
      </c>
      <c r="G758">
        <v>0</v>
      </c>
      <c r="H758">
        <v>0</v>
      </c>
      <c r="I758">
        <v>0</v>
      </c>
      <c r="J758">
        <v>0</v>
      </c>
    </row>
    <row r="759" spans="1:10" x14ac:dyDescent="0.2">
      <c r="A759" t="s">
        <v>1654</v>
      </c>
      <c r="B759">
        <v>10.6538461538</v>
      </c>
      <c r="C759">
        <v>3.0742505293299999E-2</v>
      </c>
      <c r="D759">
        <v>4.1412188778300003E-2</v>
      </c>
      <c r="E759">
        <v>1</v>
      </c>
      <c r="F759" s="1">
        <v>2.0485506504099999E-5</v>
      </c>
      <c r="G759">
        <v>0</v>
      </c>
      <c r="H759">
        <v>0</v>
      </c>
      <c r="I759">
        <v>0</v>
      </c>
      <c r="J759">
        <v>0</v>
      </c>
    </row>
    <row r="760" spans="1:10" x14ac:dyDescent="0.2">
      <c r="A760" t="s">
        <v>1655</v>
      </c>
      <c r="B760">
        <v>10.6538461538</v>
      </c>
      <c r="C760">
        <v>3.0742505293299999E-2</v>
      </c>
      <c r="D760">
        <v>4.1412188778300003E-2</v>
      </c>
      <c r="E760">
        <v>1</v>
      </c>
      <c r="F760" s="1">
        <v>5.6529495960399997E-7</v>
      </c>
      <c r="G760">
        <v>0</v>
      </c>
      <c r="H760">
        <v>0</v>
      </c>
      <c r="I760">
        <v>0</v>
      </c>
      <c r="J760">
        <v>0</v>
      </c>
    </row>
    <row r="761" spans="1:10" x14ac:dyDescent="0.2">
      <c r="A761" t="s">
        <v>1656</v>
      </c>
      <c r="B761">
        <v>10.6538461538</v>
      </c>
      <c r="C761">
        <v>3.0742505293299999E-2</v>
      </c>
      <c r="D761">
        <v>4.1412188778300003E-2</v>
      </c>
      <c r="E761">
        <v>1</v>
      </c>
      <c r="F761" s="1">
        <v>4.69919953835E-7</v>
      </c>
      <c r="G761">
        <v>0</v>
      </c>
      <c r="H761">
        <v>0</v>
      </c>
      <c r="I761">
        <v>0</v>
      </c>
      <c r="J761">
        <v>0</v>
      </c>
    </row>
    <row r="762" spans="1:10" x14ac:dyDescent="0.2">
      <c r="A762" t="s">
        <v>1657</v>
      </c>
      <c r="B762">
        <v>10.6538461538</v>
      </c>
      <c r="C762">
        <v>3.0742505293299999E-2</v>
      </c>
      <c r="D762">
        <v>4.1412188778300003E-2</v>
      </c>
      <c r="E762">
        <v>1</v>
      </c>
      <c r="F762" s="1">
        <v>6.3599772567199998E-7</v>
      </c>
      <c r="G762">
        <v>0</v>
      </c>
      <c r="H762">
        <v>0</v>
      </c>
      <c r="I762">
        <v>0</v>
      </c>
      <c r="J762">
        <v>0</v>
      </c>
    </row>
    <row r="763" spans="1:10" x14ac:dyDescent="0.2">
      <c r="A763" t="s">
        <v>1658</v>
      </c>
      <c r="B763">
        <v>10.6538461538</v>
      </c>
      <c r="C763">
        <v>3.0742505293299999E-2</v>
      </c>
      <c r="D763">
        <v>4.1412188778300003E-2</v>
      </c>
      <c r="E763">
        <v>1</v>
      </c>
      <c r="F763" s="1">
        <v>7.3267051074500005E-7</v>
      </c>
      <c r="G763">
        <v>0</v>
      </c>
      <c r="H763">
        <v>0</v>
      </c>
      <c r="I763">
        <v>0</v>
      </c>
      <c r="J763">
        <v>0</v>
      </c>
    </row>
    <row r="764" spans="1:10" x14ac:dyDescent="0.2">
      <c r="A764" t="s">
        <v>1659</v>
      </c>
      <c r="B764">
        <v>10.6538461538</v>
      </c>
      <c r="C764">
        <v>3.0742505293299999E-2</v>
      </c>
      <c r="D764">
        <v>4.1412188778300003E-2</v>
      </c>
      <c r="E764">
        <v>1</v>
      </c>
      <c r="F764" s="1">
        <v>1.0599962094499999E-6</v>
      </c>
      <c r="G764">
        <v>0</v>
      </c>
      <c r="H764">
        <v>0</v>
      </c>
      <c r="I764">
        <v>0</v>
      </c>
      <c r="J764">
        <v>0</v>
      </c>
    </row>
    <row r="765" spans="1:10" x14ac:dyDescent="0.2">
      <c r="A765" t="s">
        <v>1660</v>
      </c>
      <c r="B765">
        <v>10.6538461538</v>
      </c>
      <c r="C765">
        <v>3.0742505293299999E-2</v>
      </c>
      <c r="D765">
        <v>4.1412188778300003E-2</v>
      </c>
      <c r="E765">
        <v>1</v>
      </c>
      <c r="F765" s="1">
        <v>7.9493362304199994E-6</v>
      </c>
      <c r="G765">
        <v>0</v>
      </c>
      <c r="H765">
        <v>0</v>
      </c>
      <c r="I765">
        <v>0</v>
      </c>
      <c r="J765">
        <v>0</v>
      </c>
    </row>
    <row r="766" spans="1:10" x14ac:dyDescent="0.2">
      <c r="A766" t="s">
        <v>1661</v>
      </c>
      <c r="B766">
        <v>10.6538461538</v>
      </c>
      <c r="C766">
        <v>3.0742505293299999E-2</v>
      </c>
      <c r="D766">
        <v>4.1412188778300003E-2</v>
      </c>
      <c r="E766">
        <v>1</v>
      </c>
      <c r="F766" s="1">
        <v>1.0305050092800001E-6</v>
      </c>
      <c r="G766">
        <v>0</v>
      </c>
      <c r="H766">
        <v>0</v>
      </c>
      <c r="I766">
        <v>0</v>
      </c>
      <c r="J766">
        <v>0</v>
      </c>
    </row>
    <row r="767" spans="1:10" x14ac:dyDescent="0.2">
      <c r="A767" t="s">
        <v>1662</v>
      </c>
      <c r="B767">
        <v>10.6538461538</v>
      </c>
      <c r="C767">
        <v>3.0742505293299999E-2</v>
      </c>
      <c r="D767">
        <v>4.1412188778300003E-2</v>
      </c>
      <c r="E767">
        <v>1</v>
      </c>
      <c r="F767" s="1">
        <v>4.4010365321200001E-7</v>
      </c>
      <c r="G767">
        <v>0</v>
      </c>
      <c r="H767">
        <v>0</v>
      </c>
      <c r="I767">
        <v>0</v>
      </c>
      <c r="J767">
        <v>0</v>
      </c>
    </row>
    <row r="768" spans="1:10" x14ac:dyDescent="0.2">
      <c r="A768" t="s">
        <v>1663</v>
      </c>
      <c r="B768">
        <v>10.6538461538</v>
      </c>
      <c r="C768">
        <v>3.0742505293299999E-2</v>
      </c>
      <c r="D768">
        <v>4.1412188778300003E-2</v>
      </c>
      <c r="E768">
        <v>1</v>
      </c>
      <c r="F768" s="1">
        <v>2.1199924189100001E-7</v>
      </c>
      <c r="G768">
        <v>0</v>
      </c>
      <c r="H768">
        <v>0</v>
      </c>
      <c r="I768">
        <v>0</v>
      </c>
      <c r="J768">
        <v>0</v>
      </c>
    </row>
    <row r="769" spans="1:10" x14ac:dyDescent="0.2">
      <c r="A769" t="s">
        <v>1664</v>
      </c>
      <c r="B769">
        <v>10.6538461538</v>
      </c>
      <c r="C769">
        <v>3.0742505293299999E-2</v>
      </c>
      <c r="D769">
        <v>4.1412188778300003E-2</v>
      </c>
      <c r="E769">
        <v>1</v>
      </c>
      <c r="F769" s="1">
        <v>2.04855065041E-6</v>
      </c>
      <c r="G769">
        <v>0</v>
      </c>
      <c r="H769">
        <v>0</v>
      </c>
      <c r="I769">
        <v>0</v>
      </c>
      <c r="J769">
        <v>0</v>
      </c>
    </row>
    <row r="770" spans="1:10" x14ac:dyDescent="0.2">
      <c r="A770" t="s">
        <v>1665</v>
      </c>
      <c r="B770">
        <v>10.6538461538</v>
      </c>
      <c r="C770">
        <v>3.0742505293299999E-2</v>
      </c>
      <c r="D770">
        <v>4.1412188778300003E-2</v>
      </c>
      <c r="E770">
        <v>1</v>
      </c>
      <c r="F770" s="1">
        <v>2.04855065041E-6</v>
      </c>
      <c r="G770">
        <v>0</v>
      </c>
      <c r="H770">
        <v>0</v>
      </c>
      <c r="I770">
        <v>0</v>
      </c>
      <c r="J770">
        <v>0</v>
      </c>
    </row>
    <row r="771" spans="1:10" x14ac:dyDescent="0.2">
      <c r="A771" t="s">
        <v>1666</v>
      </c>
      <c r="B771">
        <v>10.6538461538</v>
      </c>
      <c r="C771">
        <v>3.0742505293299999E-2</v>
      </c>
      <c r="D771">
        <v>4.1412188778300003E-2</v>
      </c>
      <c r="E771">
        <v>1</v>
      </c>
      <c r="F771" s="1">
        <v>1.72218414282E-6</v>
      </c>
      <c r="G771">
        <v>0</v>
      </c>
      <c r="H771">
        <v>0</v>
      </c>
      <c r="I771">
        <v>0</v>
      </c>
      <c r="J771">
        <v>0</v>
      </c>
    </row>
    <row r="772" spans="1:10" x14ac:dyDescent="0.2">
      <c r="A772" t="s">
        <v>1667</v>
      </c>
      <c r="B772">
        <v>10.6538461538</v>
      </c>
      <c r="C772">
        <v>3.0742505293299999E-2</v>
      </c>
      <c r="D772">
        <v>4.1412188778300003E-2</v>
      </c>
      <c r="E772">
        <v>1</v>
      </c>
      <c r="F772" s="1">
        <v>4.69919953835E-7</v>
      </c>
      <c r="G772">
        <v>0</v>
      </c>
      <c r="H772">
        <v>0</v>
      </c>
      <c r="I772">
        <v>0</v>
      </c>
      <c r="J772">
        <v>0</v>
      </c>
    </row>
    <row r="773" spans="1:10" x14ac:dyDescent="0.2">
      <c r="A773" t="s">
        <v>1668</v>
      </c>
      <c r="B773">
        <v>10.6538461538</v>
      </c>
      <c r="C773">
        <v>3.0742505293299999E-2</v>
      </c>
      <c r="D773">
        <v>4.1412188778300003E-2</v>
      </c>
      <c r="E773">
        <v>1</v>
      </c>
      <c r="F773" s="1">
        <v>5.6529495960399997E-7</v>
      </c>
      <c r="G773">
        <v>0</v>
      </c>
      <c r="H773">
        <v>0</v>
      </c>
      <c r="I773">
        <v>0</v>
      </c>
      <c r="J773">
        <v>0</v>
      </c>
    </row>
    <row r="774" spans="1:10" x14ac:dyDescent="0.2">
      <c r="A774" t="s">
        <v>1669</v>
      </c>
      <c r="B774">
        <v>10.6538461538</v>
      </c>
      <c r="C774">
        <v>3.0742505293299999E-2</v>
      </c>
      <c r="D774">
        <v>4.1412188778300003E-2</v>
      </c>
      <c r="E774">
        <v>1</v>
      </c>
      <c r="F774" s="1">
        <v>6.8102447874399995E-7</v>
      </c>
      <c r="G774">
        <v>0</v>
      </c>
      <c r="H774">
        <v>0</v>
      </c>
      <c r="I774">
        <v>0</v>
      </c>
      <c r="J774">
        <v>0</v>
      </c>
    </row>
    <row r="775" spans="1:10" x14ac:dyDescent="0.2">
      <c r="A775" t="s">
        <v>1670</v>
      </c>
      <c r="B775">
        <v>10.6538461538</v>
      </c>
      <c r="C775">
        <v>3.0742505293299999E-2</v>
      </c>
      <c r="D775">
        <v>4.1412188778300003E-2</v>
      </c>
      <c r="E775">
        <v>1</v>
      </c>
      <c r="F775" s="1">
        <v>4.4010365321200001E-7</v>
      </c>
      <c r="G775">
        <v>0</v>
      </c>
      <c r="H775">
        <v>0</v>
      </c>
      <c r="I775">
        <v>0</v>
      </c>
      <c r="J775">
        <v>0</v>
      </c>
    </row>
    <row r="776" spans="1:10" x14ac:dyDescent="0.2">
      <c r="A776" t="s">
        <v>1671</v>
      </c>
      <c r="B776">
        <v>10.6538461538</v>
      </c>
      <c r="C776">
        <v>3.0742505293299999E-2</v>
      </c>
      <c r="D776">
        <v>4.1412188778300003E-2</v>
      </c>
      <c r="E776">
        <v>1</v>
      </c>
      <c r="F776" s="1">
        <v>2.1199924189100001E-7</v>
      </c>
      <c r="G776">
        <v>0</v>
      </c>
      <c r="H776">
        <v>0</v>
      </c>
      <c r="I776">
        <v>0</v>
      </c>
      <c r="J776">
        <v>0</v>
      </c>
    </row>
    <row r="777" spans="1:10" x14ac:dyDescent="0.2">
      <c r="A777" t="s">
        <v>1672</v>
      </c>
      <c r="B777">
        <v>10.6538461538</v>
      </c>
      <c r="C777">
        <v>3.0742505293299999E-2</v>
      </c>
      <c r="D777">
        <v>4.1412188778300003E-2</v>
      </c>
      <c r="E777">
        <v>1</v>
      </c>
      <c r="F777" s="1">
        <v>4.4010365321200001E-7</v>
      </c>
      <c r="G777">
        <v>0</v>
      </c>
      <c r="H777">
        <v>0</v>
      </c>
      <c r="I777">
        <v>0</v>
      </c>
      <c r="J777">
        <v>0</v>
      </c>
    </row>
    <row r="778" spans="1:10" x14ac:dyDescent="0.2">
      <c r="A778" t="s">
        <v>1673</v>
      </c>
      <c r="B778">
        <v>10.6538461538</v>
      </c>
      <c r="C778">
        <v>3.0742505293299999E-2</v>
      </c>
      <c r="D778">
        <v>4.1412188778300003E-2</v>
      </c>
      <c r="E778">
        <v>1</v>
      </c>
      <c r="F778" s="1">
        <v>4.69919953835E-7</v>
      </c>
      <c r="G778">
        <v>0</v>
      </c>
      <c r="H778">
        <v>0</v>
      </c>
      <c r="I778">
        <v>0</v>
      </c>
      <c r="J778">
        <v>0</v>
      </c>
    </row>
    <row r="779" spans="1:10" x14ac:dyDescent="0.2">
      <c r="A779" t="s">
        <v>1674</v>
      </c>
      <c r="B779">
        <v>10.6538461538</v>
      </c>
      <c r="C779">
        <v>3.0742505293299999E-2</v>
      </c>
      <c r="D779">
        <v>4.1412188778300003E-2</v>
      </c>
      <c r="E779">
        <v>1</v>
      </c>
      <c r="F779" s="1">
        <v>3.7505888424499999E-7</v>
      </c>
      <c r="G779">
        <v>0</v>
      </c>
      <c r="H779">
        <v>0</v>
      </c>
      <c r="I779">
        <v>0</v>
      </c>
      <c r="J779">
        <v>0</v>
      </c>
    </row>
    <row r="780" spans="1:10" x14ac:dyDescent="0.2">
      <c r="A780" t="s">
        <v>1675</v>
      </c>
      <c r="B780">
        <v>10.6538461538</v>
      </c>
      <c r="C780">
        <v>3.0742505293299999E-2</v>
      </c>
      <c r="D780">
        <v>4.1412188778300003E-2</v>
      </c>
      <c r="E780">
        <v>1</v>
      </c>
      <c r="F780" s="1">
        <v>3.4443682856299999E-6</v>
      </c>
      <c r="G780">
        <v>0</v>
      </c>
      <c r="H780">
        <v>0</v>
      </c>
      <c r="I780">
        <v>0</v>
      </c>
      <c r="J780">
        <v>0</v>
      </c>
    </row>
    <row r="781" spans="1:10" x14ac:dyDescent="0.2">
      <c r="A781" t="s">
        <v>1676</v>
      </c>
      <c r="B781">
        <v>10.6538461538</v>
      </c>
      <c r="C781">
        <v>3.0742505293299999E-2</v>
      </c>
      <c r="D781">
        <v>4.1412188778300003E-2</v>
      </c>
      <c r="E781">
        <v>1</v>
      </c>
      <c r="F781" s="1">
        <v>4.2399848378099999E-7</v>
      </c>
      <c r="G781">
        <v>0</v>
      </c>
      <c r="H781">
        <v>0</v>
      </c>
      <c r="I781">
        <v>0</v>
      </c>
      <c r="J781">
        <v>0</v>
      </c>
    </row>
    <row r="782" spans="1:10" x14ac:dyDescent="0.2">
      <c r="A782" t="s">
        <v>1677</v>
      </c>
      <c r="B782">
        <v>10.6538461538</v>
      </c>
      <c r="C782">
        <v>3.0742505293299999E-2</v>
      </c>
      <c r="D782">
        <v>4.1412188778300003E-2</v>
      </c>
      <c r="E782">
        <v>1</v>
      </c>
      <c r="F782" s="1">
        <v>1.2719954513400001E-6</v>
      </c>
      <c r="G782">
        <v>0</v>
      </c>
      <c r="H782">
        <v>0</v>
      </c>
      <c r="I782">
        <v>0</v>
      </c>
      <c r="J782">
        <v>0</v>
      </c>
    </row>
    <row r="783" spans="1:10" x14ac:dyDescent="0.2">
      <c r="A783" t="s">
        <v>1678</v>
      </c>
      <c r="B783">
        <v>10.6538461538</v>
      </c>
      <c r="C783">
        <v>3.0742505293299999E-2</v>
      </c>
      <c r="D783">
        <v>4.1412188778300003E-2</v>
      </c>
      <c r="E783">
        <v>1</v>
      </c>
      <c r="F783" s="1">
        <v>2.04855065041E-6</v>
      </c>
      <c r="G783">
        <v>0</v>
      </c>
      <c r="H783">
        <v>0</v>
      </c>
      <c r="I783">
        <v>0</v>
      </c>
      <c r="J783">
        <v>0</v>
      </c>
    </row>
    <row r="784" spans="1:10" x14ac:dyDescent="0.2">
      <c r="A784" t="s">
        <v>1679</v>
      </c>
      <c r="B784">
        <v>10.6538461538</v>
      </c>
      <c r="C784">
        <v>3.0742505293299999E-2</v>
      </c>
      <c r="D784">
        <v>4.1412188778300003E-2</v>
      </c>
      <c r="E784">
        <v>1</v>
      </c>
      <c r="F784" s="1">
        <v>3.7505888424499999E-7</v>
      </c>
      <c r="G784">
        <v>0</v>
      </c>
      <c r="H784">
        <v>0</v>
      </c>
      <c r="I784">
        <v>0</v>
      </c>
      <c r="J784">
        <v>0</v>
      </c>
    </row>
    <row r="785" spans="1:10" x14ac:dyDescent="0.2">
      <c r="A785" t="s">
        <v>1680</v>
      </c>
      <c r="B785">
        <v>10.6538461538</v>
      </c>
      <c r="C785">
        <v>3.0742505293299999E-2</v>
      </c>
      <c r="D785">
        <v>4.1412188778300003E-2</v>
      </c>
      <c r="E785">
        <v>1</v>
      </c>
      <c r="F785" s="1">
        <v>6.8102447874399995E-7</v>
      </c>
      <c r="G785">
        <v>0</v>
      </c>
      <c r="H785">
        <v>0</v>
      </c>
      <c r="I785">
        <v>0</v>
      </c>
      <c r="J785">
        <v>0</v>
      </c>
    </row>
    <row r="786" spans="1:10" x14ac:dyDescent="0.2">
      <c r="A786" t="s">
        <v>1681</v>
      </c>
      <c r="B786">
        <v>10.6538461538</v>
      </c>
      <c r="C786">
        <v>3.0742505293299999E-2</v>
      </c>
      <c r="D786">
        <v>4.1412188778300003E-2</v>
      </c>
      <c r="E786">
        <v>1</v>
      </c>
      <c r="F786" s="1">
        <v>2.04855065041E-6</v>
      </c>
      <c r="G786">
        <v>0</v>
      </c>
      <c r="H786">
        <v>0</v>
      </c>
      <c r="I786">
        <v>0</v>
      </c>
      <c r="J786">
        <v>0</v>
      </c>
    </row>
    <row r="787" spans="1:10" x14ac:dyDescent="0.2">
      <c r="A787" t="s">
        <v>1682</v>
      </c>
      <c r="B787">
        <v>10.6538461538</v>
      </c>
      <c r="C787">
        <v>3.0742505293299999E-2</v>
      </c>
      <c r="D787">
        <v>4.1412188778300003E-2</v>
      </c>
      <c r="E787">
        <v>1</v>
      </c>
      <c r="F787" s="1">
        <v>2.04855065041E-6</v>
      </c>
      <c r="G787">
        <v>0</v>
      </c>
      <c r="H787">
        <v>0</v>
      </c>
      <c r="I787">
        <v>0</v>
      </c>
      <c r="J787">
        <v>0</v>
      </c>
    </row>
    <row r="788" spans="1:10" x14ac:dyDescent="0.2">
      <c r="A788" t="s">
        <v>1683</v>
      </c>
      <c r="B788">
        <v>10.6538461538</v>
      </c>
      <c r="C788">
        <v>3.0742505293299999E-2</v>
      </c>
      <c r="D788">
        <v>4.1412188778300003E-2</v>
      </c>
      <c r="E788">
        <v>1</v>
      </c>
      <c r="F788" s="1">
        <v>2.0430734362300001E-6</v>
      </c>
      <c r="G788">
        <v>0</v>
      </c>
      <c r="H788">
        <v>0</v>
      </c>
      <c r="I788">
        <v>0</v>
      </c>
      <c r="J788">
        <v>0</v>
      </c>
    </row>
    <row r="789" spans="1:10" x14ac:dyDescent="0.2">
      <c r="A789" t="s">
        <v>1684</v>
      </c>
      <c r="B789">
        <v>10.6538461538</v>
      </c>
      <c r="C789">
        <v>3.0742505293299999E-2</v>
      </c>
      <c r="D789">
        <v>4.1412188778300003E-2</v>
      </c>
      <c r="E789">
        <v>1</v>
      </c>
      <c r="F789" s="1">
        <v>1.36204895749E-6</v>
      </c>
      <c r="G789">
        <v>0</v>
      </c>
      <c r="H789">
        <v>0</v>
      </c>
      <c r="I789">
        <v>0</v>
      </c>
      <c r="J789">
        <v>0</v>
      </c>
    </row>
    <row r="790" spans="1:10" x14ac:dyDescent="0.2">
      <c r="A790" t="s">
        <v>1685</v>
      </c>
      <c r="B790">
        <v>10.6538461538</v>
      </c>
      <c r="C790">
        <v>3.0742505293299999E-2</v>
      </c>
      <c r="D790">
        <v>4.1412188778300003E-2</v>
      </c>
      <c r="E790">
        <v>1</v>
      </c>
      <c r="F790" s="1">
        <v>4.2399848378099999E-7</v>
      </c>
      <c r="G790">
        <v>0</v>
      </c>
      <c r="H790">
        <v>0</v>
      </c>
      <c r="I790">
        <v>0</v>
      </c>
      <c r="J790">
        <v>0</v>
      </c>
    </row>
    <row r="791" spans="1:10" x14ac:dyDescent="0.2">
      <c r="A791" t="s">
        <v>1686</v>
      </c>
      <c r="B791">
        <v>10.6538461538</v>
      </c>
      <c r="C791">
        <v>3.0742505293299999E-2</v>
      </c>
      <c r="D791">
        <v>4.1412188778300003E-2</v>
      </c>
      <c r="E791">
        <v>1</v>
      </c>
      <c r="F791" s="1">
        <v>2.1199924189100001E-7</v>
      </c>
      <c r="G791">
        <v>0</v>
      </c>
      <c r="H791">
        <v>0</v>
      </c>
      <c r="I791">
        <v>0</v>
      </c>
      <c r="J791">
        <v>0</v>
      </c>
    </row>
    <row r="792" spans="1:10" x14ac:dyDescent="0.2">
      <c r="A792" t="s">
        <v>1687</v>
      </c>
      <c r="B792">
        <v>10.6538461538</v>
      </c>
      <c r="C792">
        <v>3.0742505293299999E-2</v>
      </c>
      <c r="D792">
        <v>4.1412188778300003E-2</v>
      </c>
      <c r="E792">
        <v>1</v>
      </c>
      <c r="F792" s="1">
        <v>1.69588487881E-6</v>
      </c>
      <c r="G792">
        <v>0</v>
      </c>
      <c r="H792">
        <v>0</v>
      </c>
      <c r="I792">
        <v>0</v>
      </c>
      <c r="J792">
        <v>0</v>
      </c>
    </row>
    <row r="793" spans="1:10" x14ac:dyDescent="0.2">
      <c r="A793" t="s">
        <v>1688</v>
      </c>
      <c r="B793">
        <v>10.6538461538</v>
      </c>
      <c r="C793">
        <v>3.0742505293299999E-2</v>
      </c>
      <c r="D793">
        <v>4.1412188778300003E-2</v>
      </c>
      <c r="E793">
        <v>1</v>
      </c>
      <c r="F793" s="1">
        <v>2.04855065041E-6</v>
      </c>
      <c r="G793">
        <v>0</v>
      </c>
      <c r="H793">
        <v>0</v>
      </c>
      <c r="I793">
        <v>0</v>
      </c>
      <c r="J793">
        <v>0</v>
      </c>
    </row>
    <row r="794" spans="1:10" x14ac:dyDescent="0.2">
      <c r="A794" t="s">
        <v>1689</v>
      </c>
      <c r="B794">
        <v>10.6538461538</v>
      </c>
      <c r="C794">
        <v>3.0742505293299999E-2</v>
      </c>
      <c r="D794">
        <v>4.1412188778300003E-2</v>
      </c>
      <c r="E794">
        <v>1</v>
      </c>
      <c r="F794" s="1">
        <v>6.8102447874399995E-7</v>
      </c>
      <c r="G794">
        <v>0</v>
      </c>
      <c r="H794">
        <v>0</v>
      </c>
      <c r="I794">
        <v>0</v>
      </c>
      <c r="J794">
        <v>0</v>
      </c>
    </row>
    <row r="795" spans="1:10" x14ac:dyDescent="0.2">
      <c r="A795" t="s">
        <v>1690</v>
      </c>
      <c r="B795">
        <v>10.6538461538</v>
      </c>
      <c r="C795">
        <v>3.0742505293299999E-2</v>
      </c>
      <c r="D795">
        <v>4.1412188778300003E-2</v>
      </c>
      <c r="E795">
        <v>1</v>
      </c>
      <c r="F795" s="1">
        <v>6.1456519512400002E-6</v>
      </c>
      <c r="G795">
        <v>0</v>
      </c>
      <c r="H795">
        <v>0</v>
      </c>
      <c r="I795">
        <v>0</v>
      </c>
      <c r="J795">
        <v>0</v>
      </c>
    </row>
    <row r="796" spans="1:10" x14ac:dyDescent="0.2">
      <c r="A796" t="s">
        <v>1691</v>
      </c>
      <c r="B796">
        <v>10.6538461538</v>
      </c>
      <c r="C796">
        <v>3.0742505293299999E-2</v>
      </c>
      <c r="D796">
        <v>4.1412188778300003E-2</v>
      </c>
      <c r="E796">
        <v>1</v>
      </c>
      <c r="F796" s="1">
        <v>4.0971013008300001E-6</v>
      </c>
      <c r="G796">
        <v>0</v>
      </c>
      <c r="H796">
        <v>0</v>
      </c>
      <c r="I796">
        <v>0</v>
      </c>
      <c r="J796">
        <v>0</v>
      </c>
    </row>
    <row r="797" spans="1:10" x14ac:dyDescent="0.2">
      <c r="A797" t="s">
        <v>1692</v>
      </c>
      <c r="B797">
        <v>10.6538461538</v>
      </c>
      <c r="C797">
        <v>3.0742505293299999E-2</v>
      </c>
      <c r="D797">
        <v>4.1412188778300003E-2</v>
      </c>
      <c r="E797">
        <v>1</v>
      </c>
      <c r="F797" s="1">
        <v>1.3162293714E-6</v>
      </c>
      <c r="G797">
        <v>0</v>
      </c>
      <c r="H797">
        <v>0</v>
      </c>
      <c r="I797">
        <v>0</v>
      </c>
      <c r="J797">
        <v>0</v>
      </c>
    </row>
    <row r="798" spans="1:10" x14ac:dyDescent="0.2">
      <c r="A798" t="s">
        <v>1693</v>
      </c>
      <c r="B798">
        <v>10.6538461538</v>
      </c>
      <c r="C798">
        <v>3.0742505293299999E-2</v>
      </c>
      <c r="D798">
        <v>4.1412188778300003E-2</v>
      </c>
      <c r="E798">
        <v>1</v>
      </c>
      <c r="F798" s="1">
        <v>2.04855065041E-6</v>
      </c>
      <c r="G798">
        <v>0</v>
      </c>
      <c r="H798">
        <v>0</v>
      </c>
      <c r="I798">
        <v>0</v>
      </c>
      <c r="J798">
        <v>0</v>
      </c>
    </row>
    <row r="799" spans="1:10" x14ac:dyDescent="0.2">
      <c r="A799" t="s">
        <v>1694</v>
      </c>
      <c r="B799">
        <v>10.6538461538</v>
      </c>
      <c r="C799">
        <v>3.0742505293299999E-2</v>
      </c>
      <c r="D799">
        <v>4.1412188778300003E-2</v>
      </c>
      <c r="E799">
        <v>1</v>
      </c>
      <c r="F799" s="1">
        <v>2.1199924189100001E-7</v>
      </c>
      <c r="G799">
        <v>0</v>
      </c>
      <c r="H799">
        <v>0</v>
      </c>
      <c r="I799">
        <v>0</v>
      </c>
      <c r="J799">
        <v>0</v>
      </c>
    </row>
    <row r="800" spans="1:10" x14ac:dyDescent="0.2">
      <c r="A800" t="s">
        <v>1695</v>
      </c>
      <c r="B800">
        <v>10.6538461538</v>
      </c>
      <c r="C800">
        <v>3.0742505293299999E-2</v>
      </c>
      <c r="D800">
        <v>4.1412188778300003E-2</v>
      </c>
      <c r="E800">
        <v>1</v>
      </c>
      <c r="F800" s="1">
        <v>2.04855065041E-6</v>
      </c>
      <c r="G800">
        <v>0</v>
      </c>
      <c r="H800">
        <v>0</v>
      </c>
      <c r="I800">
        <v>0</v>
      </c>
      <c r="J800">
        <v>0</v>
      </c>
    </row>
    <row r="801" spans="1:10" x14ac:dyDescent="0.2">
      <c r="A801" t="s">
        <v>1696</v>
      </c>
      <c r="B801">
        <v>10.6538461538</v>
      </c>
      <c r="C801">
        <v>3.0742505293299999E-2</v>
      </c>
      <c r="D801">
        <v>4.1412188778300003E-2</v>
      </c>
      <c r="E801">
        <v>1</v>
      </c>
      <c r="F801" s="1">
        <v>9.3983990767E-7</v>
      </c>
      <c r="G801">
        <v>0</v>
      </c>
      <c r="H801">
        <v>0</v>
      </c>
      <c r="I801">
        <v>0</v>
      </c>
      <c r="J801">
        <v>0</v>
      </c>
    </row>
    <row r="802" spans="1:10" x14ac:dyDescent="0.2">
      <c r="A802" t="s">
        <v>1697</v>
      </c>
      <c r="B802">
        <v>10.6538461538</v>
      </c>
      <c r="C802">
        <v>3.0742505293299999E-2</v>
      </c>
      <c r="D802">
        <v>4.1412188778300003E-2</v>
      </c>
      <c r="E802">
        <v>1</v>
      </c>
      <c r="F802" s="1">
        <v>8.1942026016600003E-6</v>
      </c>
      <c r="G802">
        <v>0</v>
      </c>
      <c r="H802">
        <v>0</v>
      </c>
      <c r="I802">
        <v>0</v>
      </c>
      <c r="J802">
        <v>0</v>
      </c>
    </row>
    <row r="803" spans="1:10" x14ac:dyDescent="0.2">
      <c r="A803" t="s">
        <v>1698</v>
      </c>
      <c r="B803">
        <v>10.6391788069</v>
      </c>
      <c r="C803">
        <v>3.0932892927200001E-2</v>
      </c>
      <c r="D803">
        <v>4.1616697591599999E-2</v>
      </c>
      <c r="E803">
        <v>1</v>
      </c>
      <c r="F803" s="1">
        <v>1.4455022660299999E-6</v>
      </c>
      <c r="G803">
        <v>0</v>
      </c>
      <c r="H803">
        <v>0</v>
      </c>
      <c r="I803">
        <v>0</v>
      </c>
      <c r="J803" s="1">
        <v>2.9932225253200001E-5</v>
      </c>
    </row>
    <row r="804" spans="1:10" x14ac:dyDescent="0.2">
      <c r="A804" t="s">
        <v>1699</v>
      </c>
      <c r="B804">
        <v>10.6239286491</v>
      </c>
      <c r="C804">
        <v>3.1132051580899999E-2</v>
      </c>
      <c r="D804">
        <v>4.1832482759399998E-2</v>
      </c>
      <c r="E804">
        <v>1</v>
      </c>
      <c r="F804" s="1">
        <v>3.9609328789100002E-6</v>
      </c>
      <c r="G804" s="1">
        <v>6.1607593735000003E-5</v>
      </c>
      <c r="H804">
        <v>0</v>
      </c>
      <c r="I804">
        <v>0</v>
      </c>
      <c r="J804">
        <v>1.0044746207E-4</v>
      </c>
    </row>
    <row r="805" spans="1:10" x14ac:dyDescent="0.2">
      <c r="A805" t="s">
        <v>1700</v>
      </c>
      <c r="B805">
        <v>10.614398512399999</v>
      </c>
      <c r="C805">
        <v>3.1257137272800002E-2</v>
      </c>
      <c r="D805">
        <v>4.1948322285300002E-2</v>
      </c>
      <c r="E805">
        <v>1</v>
      </c>
      <c r="F805" s="1">
        <v>6.5210289510300004E-7</v>
      </c>
      <c r="G805" s="1">
        <v>6.19502864869E-5</v>
      </c>
      <c r="H805">
        <v>0</v>
      </c>
      <c r="I805">
        <v>0</v>
      </c>
      <c r="J805" s="1">
        <v>5.17324426601E-5</v>
      </c>
    </row>
    <row r="806" spans="1:10" x14ac:dyDescent="0.2">
      <c r="A806" t="s">
        <v>1701</v>
      </c>
      <c r="B806">
        <v>10.4426359947</v>
      </c>
      <c r="C806">
        <v>3.3596404845899999E-2</v>
      </c>
      <c r="D806">
        <v>4.50317028928E-2</v>
      </c>
      <c r="E806">
        <v>1</v>
      </c>
      <c r="F806" s="1">
        <v>1.6581396384199999E-5</v>
      </c>
      <c r="G806" s="1">
        <v>2.0347699696499999E-5</v>
      </c>
      <c r="H806" s="1">
        <v>7.1360993929599997E-6</v>
      </c>
      <c r="I806" s="1">
        <v>4.9379648279300002E-5</v>
      </c>
      <c r="J806">
        <v>1.8590268380300001E-4</v>
      </c>
    </row>
    <row r="807" spans="1:10" x14ac:dyDescent="0.2">
      <c r="A807" t="s">
        <v>1702</v>
      </c>
      <c r="B807">
        <v>10.3047810619</v>
      </c>
      <c r="C807">
        <v>3.5595009965900003E-2</v>
      </c>
      <c r="D807">
        <v>4.7651384309100001E-2</v>
      </c>
      <c r="E807">
        <v>1</v>
      </c>
      <c r="F807" s="1">
        <v>2.1199924189100001E-7</v>
      </c>
      <c r="G807" s="1">
        <v>3.6159829511299999E-5</v>
      </c>
      <c r="H807" s="1">
        <v>2.55499522087E-5</v>
      </c>
      <c r="I807">
        <v>0</v>
      </c>
      <c r="J807" s="1">
        <v>1.3404511472200001E-5</v>
      </c>
    </row>
    <row r="808" spans="1:10" x14ac:dyDescent="0.2">
      <c r="A808" t="s">
        <v>1703</v>
      </c>
      <c r="B808">
        <v>10.281434579000001</v>
      </c>
      <c r="C808">
        <v>3.5944624548699997E-2</v>
      </c>
      <c r="D808">
        <v>4.8059789204499999E-2</v>
      </c>
      <c r="E808">
        <v>1</v>
      </c>
      <c r="F808" s="1">
        <v>1.7563330246100001E-6</v>
      </c>
      <c r="G808">
        <v>0</v>
      </c>
      <c r="H808">
        <v>0</v>
      </c>
      <c r="I808">
        <v>0</v>
      </c>
      <c r="J808" s="1">
        <v>1.7535053309600001E-5</v>
      </c>
    </row>
    <row r="809" spans="1:10" x14ac:dyDescent="0.2">
      <c r="A809" t="s">
        <v>1704</v>
      </c>
      <c r="B809">
        <v>10.168351018699999</v>
      </c>
      <c r="C809">
        <v>3.7685333664400002E-2</v>
      </c>
      <c r="D809">
        <v>5.0324845326599997E-2</v>
      </c>
      <c r="E809">
        <v>1</v>
      </c>
      <c r="F809">
        <v>0</v>
      </c>
      <c r="G809" s="1">
        <v>2.4814168272400002E-5</v>
      </c>
      <c r="H809" s="1">
        <v>1.5139639143100001E-5</v>
      </c>
      <c r="I809">
        <v>0</v>
      </c>
      <c r="J809">
        <v>0</v>
      </c>
    </row>
    <row r="810" spans="1:10" x14ac:dyDescent="0.2">
      <c r="A810" t="s">
        <v>1705</v>
      </c>
      <c r="B810">
        <v>10.1425805331</v>
      </c>
      <c r="C810">
        <v>3.8093214128500003E-2</v>
      </c>
      <c r="D810">
        <v>5.08066477684E-2</v>
      </c>
      <c r="E810">
        <v>1</v>
      </c>
      <c r="F810">
        <v>0</v>
      </c>
      <c r="G810" s="1">
        <v>6.4310415425399998E-5</v>
      </c>
      <c r="H810" s="1">
        <v>9.37690598553E-5</v>
      </c>
      <c r="I810">
        <v>0</v>
      </c>
      <c r="J810" s="1">
        <v>6.6205749526499996E-5</v>
      </c>
    </row>
    <row r="811" spans="1:10" x14ac:dyDescent="0.2">
      <c r="A811" t="s">
        <v>1706</v>
      </c>
      <c r="B811">
        <v>10.117547670900001</v>
      </c>
      <c r="C811">
        <v>3.8493480364E-2</v>
      </c>
      <c r="D811">
        <v>5.1277117669999997E-2</v>
      </c>
      <c r="E811">
        <v>1</v>
      </c>
      <c r="F811" s="1">
        <v>2.4886543036300002E-6</v>
      </c>
      <c r="G811" s="1">
        <v>4.1478802258100001E-6</v>
      </c>
      <c r="H811" s="1">
        <v>7.9155317773000005E-7</v>
      </c>
      <c r="I811">
        <v>0</v>
      </c>
      <c r="J811">
        <v>0</v>
      </c>
    </row>
    <row r="812" spans="1:10" x14ac:dyDescent="0.2">
      <c r="A812" t="s">
        <v>1707</v>
      </c>
      <c r="B812">
        <v>10.065280728799999</v>
      </c>
      <c r="C812">
        <v>3.9342277375700001E-2</v>
      </c>
      <c r="D812">
        <v>5.2343177914199998E-2</v>
      </c>
      <c r="E812">
        <v>1</v>
      </c>
      <c r="F812" s="1">
        <v>8.7736268422100006E-6</v>
      </c>
      <c r="G812">
        <v>3.6128327664399997E-4</v>
      </c>
      <c r="H812" s="1">
        <v>9.9686633666699998E-5</v>
      </c>
      <c r="I812">
        <v>0</v>
      </c>
      <c r="J812" s="1">
        <v>3.5964170434900002E-5</v>
      </c>
    </row>
    <row r="813" spans="1:10" x14ac:dyDescent="0.2">
      <c r="A813" t="s">
        <v>1708</v>
      </c>
      <c r="B813">
        <v>10.0265413915</v>
      </c>
      <c r="C813">
        <v>3.9982961172699998E-2</v>
      </c>
      <c r="D813">
        <v>5.2967556109899998E-2</v>
      </c>
      <c r="E813">
        <v>1</v>
      </c>
      <c r="F813">
        <v>0</v>
      </c>
      <c r="G813">
        <v>1.9709046405E-4</v>
      </c>
      <c r="H813" s="1">
        <v>1.0287711181799999E-5</v>
      </c>
      <c r="I813">
        <v>0</v>
      </c>
      <c r="J813" s="1">
        <v>9.1674241248100002E-6</v>
      </c>
    </row>
    <row r="814" spans="1:10" x14ac:dyDescent="0.2">
      <c r="A814" t="s">
        <v>1709</v>
      </c>
      <c r="B814">
        <v>10.0237489485</v>
      </c>
      <c r="C814">
        <v>4.0029528617400001E-2</v>
      </c>
      <c r="D814">
        <v>5.2967556109899998E-2</v>
      </c>
      <c r="E814">
        <v>1</v>
      </c>
      <c r="F814" s="1">
        <v>2.64062191927E-6</v>
      </c>
      <c r="G814" s="1">
        <v>2.9968562941700001E-5</v>
      </c>
      <c r="H814">
        <v>0</v>
      </c>
      <c r="I814">
        <v>0</v>
      </c>
      <c r="J814">
        <v>0</v>
      </c>
    </row>
    <row r="815" spans="1:10" x14ac:dyDescent="0.2">
      <c r="A815" t="s">
        <v>1710</v>
      </c>
      <c r="B815">
        <v>10.0237489485</v>
      </c>
      <c r="C815">
        <v>4.0029528617400001E-2</v>
      </c>
      <c r="D815">
        <v>5.2967556109899998E-2</v>
      </c>
      <c r="E815">
        <v>1</v>
      </c>
      <c r="F815" s="1">
        <v>1.36335253843E-6</v>
      </c>
      <c r="G815" s="1">
        <v>1.3788795268E-5</v>
      </c>
      <c r="H815">
        <v>0</v>
      </c>
      <c r="I815">
        <v>0</v>
      </c>
      <c r="J815">
        <v>0</v>
      </c>
    </row>
    <row r="816" spans="1:10" x14ac:dyDescent="0.2">
      <c r="A816" t="s">
        <v>1711</v>
      </c>
      <c r="B816">
        <v>10.0237489485</v>
      </c>
      <c r="C816">
        <v>4.0029528617400001E-2</v>
      </c>
      <c r="D816">
        <v>5.2967556109899998E-2</v>
      </c>
      <c r="E816">
        <v>1</v>
      </c>
      <c r="F816" s="1">
        <v>4.4010365321200001E-7</v>
      </c>
      <c r="G816" s="1">
        <v>8.0561471332300002E-5</v>
      </c>
      <c r="H816">
        <v>0</v>
      </c>
      <c r="I816">
        <v>0</v>
      </c>
      <c r="J816">
        <v>0</v>
      </c>
    </row>
    <row r="817" spans="1:10" x14ac:dyDescent="0.2">
      <c r="A817" t="s">
        <v>1712</v>
      </c>
      <c r="B817">
        <v>10.0221018093</v>
      </c>
      <c r="C817">
        <v>4.0057021117399998E-2</v>
      </c>
      <c r="D817">
        <v>5.2967556109899998E-2</v>
      </c>
      <c r="E817">
        <v>1</v>
      </c>
      <c r="F817">
        <v>0</v>
      </c>
      <c r="G817">
        <v>1.4193596393700001E-4</v>
      </c>
      <c r="H817" s="1">
        <v>6.1067803495400006E-5</v>
      </c>
      <c r="I817">
        <v>0</v>
      </c>
      <c r="J817" s="1">
        <v>1.6923864103899999E-5</v>
      </c>
    </row>
    <row r="818" spans="1:10" x14ac:dyDescent="0.2">
      <c r="A818" t="s">
        <v>1713</v>
      </c>
      <c r="B818">
        <v>9.9332136205200001</v>
      </c>
      <c r="C818">
        <v>4.15678428965E-2</v>
      </c>
      <c r="D818">
        <v>5.4898044657699999E-2</v>
      </c>
      <c r="E818">
        <v>1</v>
      </c>
      <c r="F818" s="1">
        <v>2.1108870184799999E-5</v>
      </c>
      <c r="G818" s="1">
        <v>1.66210142808E-6</v>
      </c>
      <c r="H818" s="1">
        <v>2.4031968951899999E-5</v>
      </c>
      <c r="I818">
        <v>0</v>
      </c>
      <c r="J818">
        <v>0</v>
      </c>
    </row>
    <row r="819" spans="1:10" x14ac:dyDescent="0.2">
      <c r="A819" t="s">
        <v>1714</v>
      </c>
      <c r="B819">
        <v>9.8733904461299993</v>
      </c>
      <c r="C819">
        <v>4.2615271490000002E-2</v>
      </c>
      <c r="D819">
        <v>5.6212564716000002E-2</v>
      </c>
      <c r="E819">
        <v>1</v>
      </c>
      <c r="F819" s="1">
        <v>2.6704045207999999E-6</v>
      </c>
      <c r="G819" s="1">
        <v>6.2314355150299997E-6</v>
      </c>
      <c r="H819" s="1">
        <v>2.6239164983100001E-5</v>
      </c>
      <c r="I819">
        <v>0</v>
      </c>
      <c r="J819">
        <v>0</v>
      </c>
    </row>
    <row r="820" spans="1:10" x14ac:dyDescent="0.2">
      <c r="A820" t="s">
        <v>1715</v>
      </c>
      <c r="B820">
        <v>9.85418162761</v>
      </c>
      <c r="C820">
        <v>4.2956929316699997E-2</v>
      </c>
      <c r="D820">
        <v>5.6503709255700002E-2</v>
      </c>
      <c r="E820">
        <v>1</v>
      </c>
      <c r="F820" s="1">
        <v>4.2399848378099999E-7</v>
      </c>
      <c r="G820">
        <v>0</v>
      </c>
      <c r="H820">
        <v>0</v>
      </c>
      <c r="I820">
        <v>0</v>
      </c>
      <c r="J820" s="1">
        <v>4.9304862061400001E-5</v>
      </c>
    </row>
    <row r="821" spans="1:10" x14ac:dyDescent="0.2">
      <c r="A821" t="s">
        <v>1716</v>
      </c>
      <c r="B821">
        <v>9.85418162761</v>
      </c>
      <c r="C821">
        <v>4.2956929316699997E-2</v>
      </c>
      <c r="D821">
        <v>5.6503709255700002E-2</v>
      </c>
      <c r="E821">
        <v>1</v>
      </c>
      <c r="F821" s="1">
        <v>4.69919953835E-7</v>
      </c>
      <c r="G821">
        <v>0</v>
      </c>
      <c r="H821">
        <v>0</v>
      </c>
      <c r="I821">
        <v>0</v>
      </c>
      <c r="J821" s="1">
        <v>4.1780705320299998E-5</v>
      </c>
    </row>
    <row r="822" spans="1:10" x14ac:dyDescent="0.2">
      <c r="A822" t="s">
        <v>1717</v>
      </c>
      <c r="B822">
        <v>9.8463027888399992</v>
      </c>
      <c r="C822">
        <v>4.3097824575900001E-2</v>
      </c>
      <c r="D822">
        <v>5.6503709255700002E-2</v>
      </c>
      <c r="E822">
        <v>1</v>
      </c>
      <c r="F822" s="1">
        <v>1.3162293714E-6</v>
      </c>
      <c r="G822">
        <v>0</v>
      </c>
      <c r="H822" s="1">
        <v>6.0974320415399999E-5</v>
      </c>
      <c r="I822">
        <v>0</v>
      </c>
      <c r="J822">
        <v>0</v>
      </c>
    </row>
    <row r="823" spans="1:10" x14ac:dyDescent="0.2">
      <c r="A823" t="s">
        <v>1718</v>
      </c>
      <c r="B823">
        <v>9.8463027888399992</v>
      </c>
      <c r="C823">
        <v>4.3097824575900001E-2</v>
      </c>
      <c r="D823">
        <v>5.6503709255700002E-2</v>
      </c>
      <c r="E823">
        <v>1</v>
      </c>
      <c r="F823" s="1">
        <v>4.4010365321200001E-7</v>
      </c>
      <c r="G823">
        <v>0</v>
      </c>
      <c r="H823" s="1">
        <v>1.6738630242500001E-5</v>
      </c>
      <c r="I823">
        <v>0</v>
      </c>
      <c r="J823">
        <v>0</v>
      </c>
    </row>
    <row r="824" spans="1:10" x14ac:dyDescent="0.2">
      <c r="A824" t="s">
        <v>1719</v>
      </c>
      <c r="B824">
        <v>9.8463027888399992</v>
      </c>
      <c r="C824">
        <v>4.3097824575900001E-2</v>
      </c>
      <c r="D824">
        <v>5.6503709255700002E-2</v>
      </c>
      <c r="E824">
        <v>1</v>
      </c>
      <c r="F824" s="1">
        <v>1.4250820134699999E-6</v>
      </c>
      <c r="G824">
        <v>0</v>
      </c>
      <c r="H824" s="1">
        <v>3.3616247655599998E-5</v>
      </c>
      <c r="I824">
        <v>0</v>
      </c>
      <c r="J824">
        <v>0</v>
      </c>
    </row>
    <row r="825" spans="1:10" x14ac:dyDescent="0.2">
      <c r="A825" t="s">
        <v>1720</v>
      </c>
      <c r="B825">
        <v>9.8415004211599992</v>
      </c>
      <c r="C825">
        <v>4.3183921308299997E-2</v>
      </c>
      <c r="D825">
        <v>5.6547877538400002E-2</v>
      </c>
      <c r="E825">
        <v>1</v>
      </c>
      <c r="F825">
        <v>0</v>
      </c>
      <c r="G825">
        <v>0</v>
      </c>
      <c r="H825" s="1">
        <v>2.37701345565E-5</v>
      </c>
      <c r="I825">
        <v>0</v>
      </c>
      <c r="J825" s="1">
        <v>5.07740821537E-5</v>
      </c>
    </row>
    <row r="826" spans="1:10" x14ac:dyDescent="0.2">
      <c r="A826" t="s">
        <v>1721</v>
      </c>
      <c r="B826">
        <v>9.61440794582</v>
      </c>
      <c r="C826">
        <v>4.7448765943000001E-2</v>
      </c>
      <c r="D826">
        <v>6.2057234487900001E-2</v>
      </c>
      <c r="E826">
        <v>1</v>
      </c>
      <c r="F826" s="1">
        <v>4.9550680633700002E-6</v>
      </c>
      <c r="G826" s="1">
        <v>1.14406527579E-6</v>
      </c>
      <c r="H826" s="1">
        <v>1.0847277593E-5</v>
      </c>
      <c r="I826">
        <v>0</v>
      </c>
      <c r="J826" s="1">
        <v>9.7378363374400002E-5</v>
      </c>
    </row>
    <row r="827" spans="1:10" x14ac:dyDescent="0.2">
      <c r="A827" t="s">
        <v>1722</v>
      </c>
      <c r="B827">
        <v>9.5693113523700006</v>
      </c>
      <c r="C827">
        <v>4.8342371922599998E-2</v>
      </c>
      <c r="D827">
        <v>6.31494180441E-2</v>
      </c>
      <c r="E827">
        <v>1</v>
      </c>
      <c r="F827" s="1">
        <v>4.0971013008300001E-6</v>
      </c>
      <c r="G827">
        <v>0</v>
      </c>
      <c r="H827" s="1">
        <v>3.4075873020500003E-5</v>
      </c>
      <c r="I827">
        <v>0</v>
      </c>
      <c r="J827" s="1">
        <v>1.23531824269E-6</v>
      </c>
    </row>
    <row r="828" spans="1:10" x14ac:dyDescent="0.2">
      <c r="A828" t="s">
        <v>1723</v>
      </c>
      <c r="B828">
        <v>9.51134164614</v>
      </c>
      <c r="C828">
        <v>4.9514722758500003E-2</v>
      </c>
      <c r="D828">
        <v>6.4602643115399996E-2</v>
      </c>
      <c r="E828">
        <v>1</v>
      </c>
      <c r="F828">
        <v>0</v>
      </c>
      <c r="G828">
        <v>0</v>
      </c>
      <c r="H828" s="1">
        <v>1.07199403891E-5</v>
      </c>
      <c r="I828">
        <v>0</v>
      </c>
      <c r="J828" s="1">
        <v>6.07588753781E-5</v>
      </c>
    </row>
    <row r="829" spans="1:10" x14ac:dyDescent="0.2">
      <c r="A829" t="s">
        <v>1724</v>
      </c>
      <c r="B829">
        <v>9.3820459498699993</v>
      </c>
      <c r="C829">
        <v>5.2228186515800003E-2</v>
      </c>
      <c r="D829">
        <v>6.8060644022400002E-2</v>
      </c>
      <c r="E829">
        <v>1</v>
      </c>
      <c r="F829">
        <v>0</v>
      </c>
      <c r="G829" s="1">
        <v>5.8190266646800001E-5</v>
      </c>
      <c r="H829">
        <v>0</v>
      </c>
      <c r="I829">
        <v>0</v>
      </c>
      <c r="J829" s="1">
        <v>1.40069453956E-5</v>
      </c>
    </row>
    <row r="830" spans="1:10" x14ac:dyDescent="0.2">
      <c r="A830" t="s">
        <v>1725</v>
      </c>
      <c r="B830">
        <v>9.3446996118300003</v>
      </c>
      <c r="C830">
        <v>5.3038015647800002E-2</v>
      </c>
      <c r="D830">
        <v>6.9032592139899998E-2</v>
      </c>
      <c r="E830">
        <v>1</v>
      </c>
      <c r="F830" s="1">
        <v>3.04087332073E-5</v>
      </c>
      <c r="G830" s="1">
        <v>4.4460643658100002E-5</v>
      </c>
      <c r="H830" s="1">
        <v>3.3572295725900002E-5</v>
      </c>
      <c r="I830">
        <v>0</v>
      </c>
      <c r="J830" s="1">
        <v>3.3926982374400001E-5</v>
      </c>
    </row>
    <row r="831" spans="1:10" x14ac:dyDescent="0.2">
      <c r="A831" t="s">
        <v>1726</v>
      </c>
      <c r="B831">
        <v>9.3179542617800006</v>
      </c>
      <c r="C831">
        <v>5.3625317879400003E-2</v>
      </c>
      <c r="D831">
        <v>6.9712913243200003E-2</v>
      </c>
      <c r="E831">
        <v>1</v>
      </c>
      <c r="F831" s="1">
        <v>8.8020730642500004E-7</v>
      </c>
      <c r="G831" s="1">
        <v>6.6348563339399999E-5</v>
      </c>
      <c r="H831">
        <v>0</v>
      </c>
      <c r="I831">
        <v>0</v>
      </c>
      <c r="J831" s="1">
        <v>4.2817048150100003E-5</v>
      </c>
    </row>
    <row r="832" spans="1:10" x14ac:dyDescent="0.2">
      <c r="A832" t="s">
        <v>1727</v>
      </c>
      <c r="B832">
        <v>9.2654476386399995</v>
      </c>
      <c r="C832">
        <v>5.4796404983700003E-2</v>
      </c>
      <c r="D832">
        <v>7.0639571060199996E-2</v>
      </c>
      <c r="E832">
        <v>1</v>
      </c>
      <c r="F832">
        <v>0</v>
      </c>
      <c r="G832">
        <v>0</v>
      </c>
      <c r="H832">
        <v>0</v>
      </c>
      <c r="I832">
        <v>0</v>
      </c>
      <c r="J832" s="1">
        <v>4.78425208011E-5</v>
      </c>
    </row>
    <row r="833" spans="1:10" x14ac:dyDescent="0.2">
      <c r="A833" t="s">
        <v>1728</v>
      </c>
      <c r="B833">
        <v>9.2654476386399995</v>
      </c>
      <c r="C833">
        <v>5.4796404983700003E-2</v>
      </c>
      <c r="D833">
        <v>7.0639571060199996E-2</v>
      </c>
      <c r="E833">
        <v>1</v>
      </c>
      <c r="F833">
        <v>0</v>
      </c>
      <c r="G833">
        <v>0</v>
      </c>
      <c r="H833">
        <v>0</v>
      </c>
      <c r="I833">
        <v>0</v>
      </c>
      <c r="J833" s="1">
        <v>1.00543069679E-5</v>
      </c>
    </row>
    <row r="834" spans="1:10" x14ac:dyDescent="0.2">
      <c r="A834" t="s">
        <v>1729</v>
      </c>
      <c r="B834">
        <v>9.2654476386399995</v>
      </c>
      <c r="C834">
        <v>5.4796404983700003E-2</v>
      </c>
      <c r="D834">
        <v>7.0639571060199996E-2</v>
      </c>
      <c r="E834">
        <v>1</v>
      </c>
      <c r="F834">
        <v>0</v>
      </c>
      <c r="G834">
        <v>0</v>
      </c>
      <c r="H834">
        <v>0</v>
      </c>
      <c r="I834">
        <v>0</v>
      </c>
      <c r="J834" s="1">
        <v>1.4613559627199999E-5</v>
      </c>
    </row>
    <row r="835" spans="1:10" x14ac:dyDescent="0.2">
      <c r="A835" t="s">
        <v>1730</v>
      </c>
      <c r="B835">
        <v>9.2654476386399995</v>
      </c>
      <c r="C835">
        <v>5.4796404983700003E-2</v>
      </c>
      <c r="D835">
        <v>7.0639571060199996E-2</v>
      </c>
      <c r="E835">
        <v>1</v>
      </c>
      <c r="F835">
        <v>0</v>
      </c>
      <c r="G835">
        <v>0</v>
      </c>
      <c r="H835">
        <v>0</v>
      </c>
      <c r="I835">
        <v>0</v>
      </c>
      <c r="J835" s="1">
        <v>9.8334110355299996E-5</v>
      </c>
    </row>
    <row r="836" spans="1:10" x14ac:dyDescent="0.2">
      <c r="A836" t="s">
        <v>1731</v>
      </c>
      <c r="B836">
        <v>9.2654476386399995</v>
      </c>
      <c r="C836">
        <v>5.4796404983700003E-2</v>
      </c>
      <c r="D836">
        <v>7.0639571060199996E-2</v>
      </c>
      <c r="E836">
        <v>1</v>
      </c>
      <c r="F836">
        <v>0</v>
      </c>
      <c r="G836">
        <v>0</v>
      </c>
      <c r="H836">
        <v>0</v>
      </c>
      <c r="I836">
        <v>0</v>
      </c>
      <c r="J836" s="1">
        <v>8.7089814084599993E-6</v>
      </c>
    </row>
    <row r="837" spans="1:10" x14ac:dyDescent="0.2">
      <c r="A837" t="s">
        <v>1732</v>
      </c>
      <c r="B837">
        <v>9.2654476386399995</v>
      </c>
      <c r="C837">
        <v>5.4796404983700003E-2</v>
      </c>
      <c r="D837">
        <v>7.0639571060199996E-2</v>
      </c>
      <c r="E837">
        <v>1</v>
      </c>
      <c r="F837">
        <v>0</v>
      </c>
      <c r="G837">
        <v>0</v>
      </c>
      <c r="H837">
        <v>0</v>
      </c>
      <c r="I837">
        <v>0</v>
      </c>
      <c r="J837" s="1">
        <v>7.3232466392499998E-5</v>
      </c>
    </row>
    <row r="838" spans="1:10" x14ac:dyDescent="0.2">
      <c r="A838" t="s">
        <v>1733</v>
      </c>
      <c r="B838">
        <v>9.2654476386399995</v>
      </c>
      <c r="C838">
        <v>5.4796404983700003E-2</v>
      </c>
      <c r="D838">
        <v>7.0639571060199996E-2</v>
      </c>
      <c r="E838">
        <v>1</v>
      </c>
      <c r="F838">
        <v>0</v>
      </c>
      <c r="G838">
        <v>0</v>
      </c>
      <c r="H838">
        <v>0</v>
      </c>
      <c r="I838">
        <v>0</v>
      </c>
      <c r="J838">
        <v>1.07810425045E-4</v>
      </c>
    </row>
    <row r="839" spans="1:10" x14ac:dyDescent="0.2">
      <c r="A839" t="s">
        <v>1734</v>
      </c>
      <c r="B839">
        <v>9.25422427072</v>
      </c>
      <c r="C839">
        <v>5.5049870566300001E-2</v>
      </c>
      <c r="D839">
        <v>7.0881635251899999E-2</v>
      </c>
      <c r="E839">
        <v>1</v>
      </c>
      <c r="F839">
        <v>1.19256041377E-4</v>
      </c>
      <c r="G839" s="1">
        <v>4.74980008733E-5</v>
      </c>
      <c r="H839">
        <v>0</v>
      </c>
      <c r="I839">
        <v>0</v>
      </c>
      <c r="J839" s="1">
        <v>4.0869076152299999E-5</v>
      </c>
    </row>
    <row r="840" spans="1:10" x14ac:dyDescent="0.2">
      <c r="A840" t="s">
        <v>1735</v>
      </c>
      <c r="B840">
        <v>9.2099410626299996</v>
      </c>
      <c r="C840">
        <v>5.6060897015999998E-2</v>
      </c>
      <c r="D840">
        <v>7.2097387223099996E-2</v>
      </c>
      <c r="E840">
        <v>1</v>
      </c>
      <c r="F840" s="1">
        <v>1.86518566668E-6</v>
      </c>
      <c r="G840" s="1">
        <v>2.48636040447E-5</v>
      </c>
      <c r="H840" s="1">
        <v>8.70708495503E-6</v>
      </c>
      <c r="I840">
        <v>0</v>
      </c>
      <c r="J840">
        <v>0</v>
      </c>
    </row>
    <row r="841" spans="1:10" x14ac:dyDescent="0.2">
      <c r="A841" t="s">
        <v>1736</v>
      </c>
      <c r="B841">
        <v>9.2070192294899993</v>
      </c>
      <c r="C841">
        <v>5.6128223717900001E-2</v>
      </c>
      <c r="D841">
        <v>7.2098039751900003E-2</v>
      </c>
      <c r="E841">
        <v>1</v>
      </c>
      <c r="F841" s="1">
        <v>4.4010365321200001E-7</v>
      </c>
      <c r="G841" s="1">
        <v>3.7580386985800001E-6</v>
      </c>
      <c r="H841" s="1">
        <v>1.04119487524E-6</v>
      </c>
      <c r="I841">
        <v>0</v>
      </c>
      <c r="J841" s="1">
        <v>5.7564347488600001E-5</v>
      </c>
    </row>
    <row r="842" spans="1:10" x14ac:dyDescent="0.2">
      <c r="A842" t="s">
        <v>1737</v>
      </c>
      <c r="B842">
        <v>9.1997924697600002</v>
      </c>
      <c r="C842">
        <v>5.6295078302599999E-2</v>
      </c>
      <c r="D842">
        <v>7.2226384647399999E-2</v>
      </c>
      <c r="E842">
        <v>1</v>
      </c>
      <c r="F842" s="1">
        <v>3.5208292257000002E-6</v>
      </c>
      <c r="G842">
        <v>0</v>
      </c>
      <c r="H842" s="1">
        <v>1.59897409822E-6</v>
      </c>
      <c r="I842">
        <v>0</v>
      </c>
      <c r="J842" s="1">
        <v>2.6433923606499999E-5</v>
      </c>
    </row>
    <row r="843" spans="1:10" x14ac:dyDescent="0.2">
      <c r="A843" t="s">
        <v>1738</v>
      </c>
      <c r="B843">
        <v>9.1017773778900004</v>
      </c>
      <c r="C843">
        <v>5.8605270283100003E-2</v>
      </c>
      <c r="D843">
        <v>7.51010530112E-2</v>
      </c>
      <c r="E843">
        <v>1</v>
      </c>
      <c r="F843">
        <v>0</v>
      </c>
      <c r="G843" s="1">
        <v>1.9460879809299999E-5</v>
      </c>
      <c r="H843" s="1">
        <v>3.5980595455099998E-6</v>
      </c>
      <c r="I843">
        <v>0</v>
      </c>
      <c r="J843" s="1">
        <v>5.3437883367199996E-6</v>
      </c>
    </row>
    <row r="844" spans="1:10" x14ac:dyDescent="0.2">
      <c r="A844" t="s">
        <v>1739</v>
      </c>
      <c r="B844">
        <v>9.0498278471700004</v>
      </c>
      <c r="C844">
        <v>5.9866017478400001E-2</v>
      </c>
      <c r="D844">
        <v>7.6625661754699995E-2</v>
      </c>
      <c r="E844">
        <v>1</v>
      </c>
      <c r="F844" s="1">
        <v>1.4250820134699999E-6</v>
      </c>
      <c r="G844">
        <v>3.5035218648199999E-4</v>
      </c>
      <c r="H844" s="1">
        <v>6.3063787479600004E-5</v>
      </c>
      <c r="I844">
        <v>0</v>
      </c>
      <c r="J844" s="1">
        <v>8.8953243909800005E-5</v>
      </c>
    </row>
    <row r="845" spans="1:10" x14ac:dyDescent="0.2">
      <c r="A845" t="s">
        <v>1740</v>
      </c>
      <c r="B845">
        <v>8.9148444080800004</v>
      </c>
      <c r="C845">
        <v>6.3263568694400002E-2</v>
      </c>
      <c r="D845">
        <v>8.0878424906699997E-2</v>
      </c>
      <c r="E845">
        <v>1</v>
      </c>
      <c r="F845" s="1">
        <v>4.69919953835E-7</v>
      </c>
      <c r="G845" s="1">
        <v>6.1542041329599995E-5</v>
      </c>
      <c r="H845" s="1">
        <v>1.80162845545E-5</v>
      </c>
      <c r="I845">
        <v>0</v>
      </c>
      <c r="J845">
        <v>0</v>
      </c>
    </row>
    <row r="846" spans="1:10" x14ac:dyDescent="0.2">
      <c r="A846" t="s">
        <v>1741</v>
      </c>
      <c r="B846">
        <v>8.8661875050300001</v>
      </c>
      <c r="C846">
        <v>6.4532582417200002E-2</v>
      </c>
      <c r="D846">
        <v>8.2403143701999998E-2</v>
      </c>
      <c r="E846">
        <v>1</v>
      </c>
      <c r="F846" s="1">
        <v>5.6529495960399997E-7</v>
      </c>
      <c r="G846">
        <v>1.34915966556E-4</v>
      </c>
      <c r="H846" s="1">
        <v>6.7276631324399996E-5</v>
      </c>
      <c r="I846">
        <v>0</v>
      </c>
      <c r="J846">
        <v>1.15595105554E-4</v>
      </c>
    </row>
    <row r="847" spans="1:10" x14ac:dyDescent="0.2">
      <c r="A847" t="s">
        <v>1742</v>
      </c>
      <c r="B847">
        <v>8.8468953377500004</v>
      </c>
      <c r="C847">
        <v>6.5042397377100006E-2</v>
      </c>
      <c r="D847">
        <v>8.29559654491E-2</v>
      </c>
      <c r="E847">
        <v>1</v>
      </c>
      <c r="F847" s="1">
        <v>9.0744099080799996E-6</v>
      </c>
      <c r="G847">
        <v>1.04864418675E-4</v>
      </c>
      <c r="H847" s="1">
        <v>6.2481076432500003E-6</v>
      </c>
      <c r="I847">
        <v>0</v>
      </c>
      <c r="J847">
        <v>0</v>
      </c>
    </row>
    <row r="848" spans="1:10" x14ac:dyDescent="0.2">
      <c r="A848" t="s">
        <v>1743</v>
      </c>
      <c r="B848">
        <v>8.7951668310100004</v>
      </c>
      <c r="C848">
        <v>6.6428302041500006E-2</v>
      </c>
      <c r="D848">
        <v>8.4623539436600004E-2</v>
      </c>
      <c r="E848">
        <v>1</v>
      </c>
      <c r="F848" s="1">
        <v>1.17277416396E-6</v>
      </c>
      <c r="G848" s="1">
        <v>4.2293896480599997E-5</v>
      </c>
      <c r="H848" s="1">
        <v>1.08982045101E-5</v>
      </c>
      <c r="I848">
        <v>0</v>
      </c>
      <c r="J848">
        <v>0</v>
      </c>
    </row>
    <row r="849" spans="1:10" x14ac:dyDescent="0.2">
      <c r="A849" t="s">
        <v>1744</v>
      </c>
      <c r="B849">
        <v>8.7323681067100001</v>
      </c>
      <c r="C849">
        <v>6.8148440665199997E-2</v>
      </c>
      <c r="D849">
        <v>8.6712461648199998E-2</v>
      </c>
      <c r="E849">
        <v>1</v>
      </c>
      <c r="F849">
        <v>0</v>
      </c>
      <c r="G849">
        <v>0</v>
      </c>
      <c r="H849" s="1">
        <v>2.6481507963000002E-6</v>
      </c>
      <c r="I849">
        <v>0</v>
      </c>
      <c r="J849" s="1">
        <v>4.8356149290899998E-5</v>
      </c>
    </row>
    <row r="850" spans="1:10" x14ac:dyDescent="0.2">
      <c r="A850" t="s">
        <v>1745</v>
      </c>
      <c r="B850">
        <v>8.6886005903600001</v>
      </c>
      <c r="C850">
        <v>6.9372158413200005E-2</v>
      </c>
      <c r="D850">
        <v>8.81655582189E-2</v>
      </c>
      <c r="E850">
        <v>1</v>
      </c>
      <c r="F850">
        <v>0</v>
      </c>
      <c r="G850" s="1">
        <v>5.3961970241300002E-5</v>
      </c>
      <c r="H850" s="1">
        <v>3.3006413355300003E-5</v>
      </c>
      <c r="I850">
        <v>0</v>
      </c>
      <c r="J850">
        <v>0</v>
      </c>
    </row>
    <row r="851" spans="1:10" x14ac:dyDescent="0.2">
      <c r="A851" t="s">
        <v>1746</v>
      </c>
      <c r="B851">
        <v>8.5184908204899994</v>
      </c>
      <c r="C851">
        <v>7.4328720667699993E-2</v>
      </c>
      <c r="D851">
        <v>9.4353752471100005E-2</v>
      </c>
      <c r="E851">
        <v>1</v>
      </c>
      <c r="F851">
        <v>0</v>
      </c>
      <c r="G851" s="1">
        <v>3.4837164552700003E-5</v>
      </c>
      <c r="H851">
        <v>0</v>
      </c>
      <c r="I851">
        <v>0</v>
      </c>
      <c r="J851" s="1">
        <v>3.1758690554200001E-5</v>
      </c>
    </row>
    <row r="852" spans="1:10" x14ac:dyDescent="0.2">
      <c r="A852" t="s">
        <v>1747</v>
      </c>
      <c r="B852">
        <v>8.4836466050200006</v>
      </c>
      <c r="C852">
        <v>7.5384476569499995E-2</v>
      </c>
      <c r="D852">
        <v>9.5581492618699998E-2</v>
      </c>
      <c r="E852">
        <v>1</v>
      </c>
      <c r="F852" s="1">
        <v>2.9389532746599999E-6</v>
      </c>
      <c r="G852" s="1">
        <v>7.8778666530400002E-5</v>
      </c>
      <c r="H852" s="1">
        <v>5.4415549787499999E-6</v>
      </c>
      <c r="I852">
        <v>0</v>
      </c>
      <c r="J852" s="1">
        <v>8.5599291971200003E-5</v>
      </c>
    </row>
    <row r="853" spans="1:10" x14ac:dyDescent="0.2">
      <c r="A853" t="s">
        <v>1748</v>
      </c>
      <c r="B853">
        <v>8.3296471517599997</v>
      </c>
      <c r="C853">
        <v>8.0222389558799997E-2</v>
      </c>
      <c r="D853">
        <v>0.10159619522799999</v>
      </c>
      <c r="E853">
        <v>1</v>
      </c>
      <c r="F853">
        <v>0</v>
      </c>
      <c r="G853">
        <v>1.05600199717E-4</v>
      </c>
      <c r="H853" s="1">
        <v>2.7511943622500002E-6</v>
      </c>
      <c r="I853">
        <v>0</v>
      </c>
      <c r="J853">
        <v>0</v>
      </c>
    </row>
    <row r="854" spans="1:10" x14ac:dyDescent="0.2">
      <c r="A854" t="s">
        <v>1749</v>
      </c>
      <c r="B854">
        <v>8.2965953126799992</v>
      </c>
      <c r="C854">
        <v>8.1298188164400001E-2</v>
      </c>
      <c r="D854">
        <v>0.102837919143</v>
      </c>
      <c r="E854">
        <v>1</v>
      </c>
      <c r="F854">
        <v>0</v>
      </c>
      <c r="G854" s="1">
        <v>7.8141146801999996E-5</v>
      </c>
      <c r="H854" s="1">
        <v>7.7165852566899996E-6</v>
      </c>
      <c r="I854">
        <v>0</v>
      </c>
      <c r="J854">
        <v>0</v>
      </c>
    </row>
    <row r="855" spans="1:10" x14ac:dyDescent="0.2">
      <c r="A855" t="s">
        <v>1750</v>
      </c>
      <c r="B855">
        <v>8.1268211920500004</v>
      </c>
      <c r="C855">
        <v>8.7041495962999996E-2</v>
      </c>
      <c r="D855">
        <v>0.109973974408</v>
      </c>
      <c r="E855">
        <v>1</v>
      </c>
      <c r="F855">
        <v>0</v>
      </c>
      <c r="G855">
        <v>0</v>
      </c>
      <c r="H855">
        <v>0</v>
      </c>
      <c r="I855" s="1">
        <v>3.6293076244299999E-6</v>
      </c>
      <c r="J855">
        <v>0</v>
      </c>
    </row>
    <row r="856" spans="1:10" x14ac:dyDescent="0.2">
      <c r="A856" t="s">
        <v>1751</v>
      </c>
      <c r="B856">
        <v>7.9834910488800004</v>
      </c>
      <c r="C856">
        <v>9.2184813797100001E-2</v>
      </c>
      <c r="D856">
        <v>0.11633615682700001</v>
      </c>
      <c r="E856">
        <v>1</v>
      </c>
      <c r="F856" s="1">
        <v>4.69919953835E-7</v>
      </c>
      <c r="G856">
        <v>0</v>
      </c>
      <c r="H856">
        <v>0</v>
      </c>
      <c r="I856">
        <v>0</v>
      </c>
      <c r="J856" s="1">
        <v>2.5020526376900002E-5</v>
      </c>
    </row>
    <row r="857" spans="1:10" x14ac:dyDescent="0.2">
      <c r="A857" t="s">
        <v>1752</v>
      </c>
      <c r="B857">
        <v>7.9543966362700003</v>
      </c>
      <c r="C857">
        <v>9.3263060421300004E-2</v>
      </c>
      <c r="D857">
        <v>0.117422219597</v>
      </c>
      <c r="E857">
        <v>1</v>
      </c>
      <c r="F857">
        <v>0</v>
      </c>
      <c r="G857" s="1">
        <v>6.8302258514400002E-5</v>
      </c>
      <c r="H857">
        <v>0</v>
      </c>
      <c r="I857">
        <v>0</v>
      </c>
      <c r="J857" s="1">
        <v>2.6041124143199998E-6</v>
      </c>
    </row>
    <row r="858" spans="1:10" x14ac:dyDescent="0.2">
      <c r="A858" t="s">
        <v>1753</v>
      </c>
      <c r="B858">
        <v>7.9543966362700003</v>
      </c>
      <c r="C858">
        <v>9.3263060421300004E-2</v>
      </c>
      <c r="D858">
        <v>0.117422219597</v>
      </c>
      <c r="E858">
        <v>1</v>
      </c>
      <c r="F858">
        <v>0</v>
      </c>
      <c r="G858">
        <v>1.13272627268E-4</v>
      </c>
      <c r="H858">
        <v>0</v>
      </c>
      <c r="I858">
        <v>0</v>
      </c>
      <c r="J858" s="1">
        <v>2.4947361068100002E-6</v>
      </c>
    </row>
    <row r="859" spans="1:10" x14ac:dyDescent="0.2">
      <c r="A859" t="s">
        <v>1754</v>
      </c>
      <c r="B859">
        <v>7.7999359111300004</v>
      </c>
      <c r="C859">
        <v>9.9187895813100002E-2</v>
      </c>
      <c r="D859">
        <v>0.123441452805</v>
      </c>
      <c r="E859">
        <v>1</v>
      </c>
      <c r="F859">
        <v>0</v>
      </c>
      <c r="G859" s="1">
        <v>5.8624144178800004E-6</v>
      </c>
      <c r="H859">
        <v>0</v>
      </c>
      <c r="I859">
        <v>0</v>
      </c>
      <c r="J859">
        <v>0</v>
      </c>
    </row>
    <row r="860" spans="1:10" x14ac:dyDescent="0.2">
      <c r="A860" t="s">
        <v>1755</v>
      </c>
      <c r="B860">
        <v>7.7999359111300004</v>
      </c>
      <c r="C860">
        <v>9.9187895813100002E-2</v>
      </c>
      <c r="D860">
        <v>0.123441452805</v>
      </c>
      <c r="E860">
        <v>1</v>
      </c>
      <c r="F860">
        <v>0</v>
      </c>
      <c r="G860" s="1">
        <v>1.9020728811099999E-5</v>
      </c>
      <c r="H860">
        <v>0</v>
      </c>
      <c r="I860">
        <v>0</v>
      </c>
      <c r="J860">
        <v>0</v>
      </c>
    </row>
    <row r="861" spans="1:10" x14ac:dyDescent="0.2">
      <c r="A861" t="s">
        <v>1756</v>
      </c>
      <c r="B861">
        <v>7.7999359111300004</v>
      </c>
      <c r="C861">
        <v>9.9187895813100002E-2</v>
      </c>
      <c r="D861">
        <v>0.123441452805</v>
      </c>
      <c r="E861">
        <v>1</v>
      </c>
      <c r="F861">
        <v>0</v>
      </c>
      <c r="G861" s="1">
        <v>3.7316657972900001E-5</v>
      </c>
      <c r="H861">
        <v>0</v>
      </c>
      <c r="I861">
        <v>0</v>
      </c>
      <c r="J861">
        <v>0</v>
      </c>
    </row>
    <row r="862" spans="1:10" x14ac:dyDescent="0.2">
      <c r="A862" t="s">
        <v>1757</v>
      </c>
      <c r="B862">
        <v>7.7999359111300004</v>
      </c>
      <c r="C862">
        <v>9.9187895813100002E-2</v>
      </c>
      <c r="D862">
        <v>0.123441452805</v>
      </c>
      <c r="E862">
        <v>1</v>
      </c>
      <c r="F862">
        <v>0</v>
      </c>
      <c r="G862" s="1">
        <v>1.03907953823E-5</v>
      </c>
      <c r="H862">
        <v>0</v>
      </c>
      <c r="I862">
        <v>0</v>
      </c>
      <c r="J862">
        <v>0</v>
      </c>
    </row>
    <row r="863" spans="1:10" x14ac:dyDescent="0.2">
      <c r="A863" t="s">
        <v>1758</v>
      </c>
      <c r="B863">
        <v>7.7999359111300004</v>
      </c>
      <c r="C863">
        <v>9.9187895813100002E-2</v>
      </c>
      <c r="D863">
        <v>0.123441452805</v>
      </c>
      <c r="E863">
        <v>1</v>
      </c>
      <c r="F863">
        <v>0</v>
      </c>
      <c r="G863" s="1">
        <v>3.4609261794799997E-5</v>
      </c>
      <c r="H863">
        <v>0</v>
      </c>
      <c r="I863">
        <v>0</v>
      </c>
      <c r="J863">
        <v>0</v>
      </c>
    </row>
    <row r="864" spans="1:10" x14ac:dyDescent="0.2">
      <c r="A864" t="s">
        <v>1759</v>
      </c>
      <c r="B864">
        <v>7.7999359111300004</v>
      </c>
      <c r="C864">
        <v>9.9187895813100002E-2</v>
      </c>
      <c r="D864">
        <v>0.123441452805</v>
      </c>
      <c r="E864">
        <v>1</v>
      </c>
      <c r="F864">
        <v>0</v>
      </c>
      <c r="G864" s="1">
        <v>5.3448259027300003E-5</v>
      </c>
      <c r="H864">
        <v>0</v>
      </c>
      <c r="I864">
        <v>0</v>
      </c>
      <c r="J864">
        <v>0</v>
      </c>
    </row>
    <row r="865" spans="1:10" x14ac:dyDescent="0.2">
      <c r="A865" t="s">
        <v>1760</v>
      </c>
      <c r="B865">
        <v>7.7999359111300004</v>
      </c>
      <c r="C865">
        <v>9.9187895813100002E-2</v>
      </c>
      <c r="D865">
        <v>0.123441452805</v>
      </c>
      <c r="E865">
        <v>1</v>
      </c>
      <c r="F865">
        <v>0</v>
      </c>
      <c r="G865" s="1">
        <v>9.1294050456099999E-6</v>
      </c>
      <c r="H865">
        <v>0</v>
      </c>
      <c r="I865">
        <v>0</v>
      </c>
      <c r="J865">
        <v>0</v>
      </c>
    </row>
    <row r="866" spans="1:10" x14ac:dyDescent="0.2">
      <c r="A866" t="s">
        <v>1761</v>
      </c>
      <c r="B866">
        <v>7.7999359111300004</v>
      </c>
      <c r="C866">
        <v>9.9187895813100002E-2</v>
      </c>
      <c r="D866">
        <v>0.123441452805</v>
      </c>
      <c r="E866">
        <v>1</v>
      </c>
      <c r="F866">
        <v>0</v>
      </c>
      <c r="G866" s="1">
        <v>8.5293020809000002E-6</v>
      </c>
      <c r="H866">
        <v>0</v>
      </c>
      <c r="I866">
        <v>0</v>
      </c>
      <c r="J866">
        <v>0</v>
      </c>
    </row>
    <row r="867" spans="1:10" x14ac:dyDescent="0.2">
      <c r="A867" t="s">
        <v>1762</v>
      </c>
      <c r="B867">
        <v>7.7999359111300004</v>
      </c>
      <c r="C867">
        <v>9.9187895813100002E-2</v>
      </c>
      <c r="D867">
        <v>0.123441452805</v>
      </c>
      <c r="E867">
        <v>1</v>
      </c>
      <c r="F867">
        <v>0</v>
      </c>
      <c r="G867" s="1">
        <v>4.0639500274300002E-5</v>
      </c>
      <c r="H867">
        <v>0</v>
      </c>
      <c r="I867">
        <v>0</v>
      </c>
      <c r="J867">
        <v>0</v>
      </c>
    </row>
    <row r="868" spans="1:10" x14ac:dyDescent="0.2">
      <c r="A868" t="s">
        <v>1763</v>
      </c>
      <c r="B868">
        <v>7.7999359111300004</v>
      </c>
      <c r="C868">
        <v>9.9187895813100002E-2</v>
      </c>
      <c r="D868">
        <v>0.123441452805</v>
      </c>
      <c r="E868">
        <v>1</v>
      </c>
      <c r="F868">
        <v>0</v>
      </c>
      <c r="G868" s="1">
        <v>5.8176973471499997E-5</v>
      </c>
      <c r="H868">
        <v>0</v>
      </c>
      <c r="I868">
        <v>0</v>
      </c>
      <c r="J868">
        <v>0</v>
      </c>
    </row>
    <row r="869" spans="1:10" x14ac:dyDescent="0.2">
      <c r="A869" t="s">
        <v>1764</v>
      </c>
      <c r="B869">
        <v>7.7875578690499996</v>
      </c>
      <c r="C869">
        <v>9.96776159523E-2</v>
      </c>
      <c r="D869">
        <v>0.123908004162</v>
      </c>
      <c r="E869">
        <v>1</v>
      </c>
      <c r="F869">
        <v>0</v>
      </c>
      <c r="G869">
        <v>1.22536128133E-4</v>
      </c>
      <c r="H869" s="1">
        <v>7.1409819492599997E-6</v>
      </c>
      <c r="I869">
        <v>0</v>
      </c>
      <c r="J869">
        <v>0</v>
      </c>
    </row>
    <row r="870" spans="1:10" x14ac:dyDescent="0.2">
      <c r="A870" t="s">
        <v>1765</v>
      </c>
      <c r="B870">
        <v>7.7677822349800003</v>
      </c>
      <c r="C870">
        <v>0.100464700177</v>
      </c>
      <c r="D870">
        <v>0.124742705973</v>
      </c>
      <c r="E870">
        <v>1</v>
      </c>
      <c r="F870" s="1">
        <v>1.72218414282E-6</v>
      </c>
      <c r="G870">
        <v>0</v>
      </c>
      <c r="H870">
        <v>0</v>
      </c>
      <c r="I870">
        <v>1.8050148939299999E-4</v>
      </c>
      <c r="J870" s="1">
        <v>3.6854611165299999E-5</v>
      </c>
    </row>
    <row r="871" spans="1:10" x14ac:dyDescent="0.2">
      <c r="A871" t="s">
        <v>1766</v>
      </c>
      <c r="B871">
        <v>7.6677089789900004</v>
      </c>
      <c r="C871">
        <v>0.10453740708000001</v>
      </c>
      <c r="D871">
        <v>0.12849726130899999</v>
      </c>
      <c r="E871">
        <v>1</v>
      </c>
      <c r="F871">
        <v>0</v>
      </c>
      <c r="G871" s="1">
        <v>2.1529950074400002E-5</v>
      </c>
      <c r="H871" s="1">
        <v>7.0157694567400001E-6</v>
      </c>
      <c r="I871">
        <v>0</v>
      </c>
      <c r="J871">
        <v>0</v>
      </c>
    </row>
    <row r="872" spans="1:10" x14ac:dyDescent="0.2">
      <c r="A872" t="s">
        <v>1767</v>
      </c>
      <c r="B872">
        <v>7.6442762535400002</v>
      </c>
      <c r="C872">
        <v>0.105513043113</v>
      </c>
      <c r="D872">
        <v>0.12849726130899999</v>
      </c>
      <c r="E872">
        <v>1</v>
      </c>
      <c r="F872">
        <v>0</v>
      </c>
      <c r="G872">
        <v>0</v>
      </c>
      <c r="H872" s="1">
        <v>1.50741781952E-5</v>
      </c>
      <c r="I872">
        <v>0</v>
      </c>
      <c r="J872">
        <v>0</v>
      </c>
    </row>
    <row r="873" spans="1:10" x14ac:dyDescent="0.2">
      <c r="A873" t="s">
        <v>1768</v>
      </c>
      <c r="B873">
        <v>7.6442762535400002</v>
      </c>
      <c r="C873">
        <v>0.105513043113</v>
      </c>
      <c r="D873">
        <v>0.12849726130899999</v>
      </c>
      <c r="E873">
        <v>1</v>
      </c>
      <c r="F873">
        <v>0</v>
      </c>
      <c r="G873">
        <v>0</v>
      </c>
      <c r="H873" s="1">
        <v>8.4619908090399999E-6</v>
      </c>
      <c r="I873">
        <v>0</v>
      </c>
      <c r="J873">
        <v>0</v>
      </c>
    </row>
    <row r="874" spans="1:10" x14ac:dyDescent="0.2">
      <c r="A874" t="s">
        <v>1769</v>
      </c>
      <c r="B874">
        <v>7.6442762535400002</v>
      </c>
      <c r="C874">
        <v>0.105513043113</v>
      </c>
      <c r="D874">
        <v>0.12849726130899999</v>
      </c>
      <c r="E874">
        <v>1</v>
      </c>
      <c r="F874">
        <v>0</v>
      </c>
      <c r="G874">
        <v>0</v>
      </c>
      <c r="H874" s="1">
        <v>1.84641525432E-5</v>
      </c>
      <c r="I874">
        <v>0</v>
      </c>
      <c r="J874">
        <v>0</v>
      </c>
    </row>
    <row r="875" spans="1:10" x14ac:dyDescent="0.2">
      <c r="A875" t="s">
        <v>1770</v>
      </c>
      <c r="B875">
        <v>7.6442762535400002</v>
      </c>
      <c r="C875">
        <v>0.105513043113</v>
      </c>
      <c r="D875">
        <v>0.12849726130899999</v>
      </c>
      <c r="E875">
        <v>1</v>
      </c>
      <c r="F875">
        <v>0</v>
      </c>
      <c r="G875">
        <v>0</v>
      </c>
      <c r="H875" s="1">
        <v>4.6453802118299999E-6</v>
      </c>
      <c r="I875">
        <v>0</v>
      </c>
      <c r="J875">
        <v>0</v>
      </c>
    </row>
    <row r="876" spans="1:10" x14ac:dyDescent="0.2">
      <c r="A876" t="s">
        <v>1771</v>
      </c>
      <c r="B876">
        <v>7.6442762535400002</v>
      </c>
      <c r="C876">
        <v>0.105513043113</v>
      </c>
      <c r="D876">
        <v>0.12849726130899999</v>
      </c>
      <c r="E876">
        <v>1</v>
      </c>
      <c r="F876">
        <v>0</v>
      </c>
      <c r="G876">
        <v>0</v>
      </c>
      <c r="H876" s="1">
        <v>9.2253489890000002E-6</v>
      </c>
      <c r="I876">
        <v>0</v>
      </c>
      <c r="J876">
        <v>0</v>
      </c>
    </row>
    <row r="877" spans="1:10" x14ac:dyDescent="0.2">
      <c r="A877" t="s">
        <v>1772</v>
      </c>
      <c r="B877">
        <v>7.6442762535400002</v>
      </c>
      <c r="C877">
        <v>0.105513043113</v>
      </c>
      <c r="D877">
        <v>0.12849726130899999</v>
      </c>
      <c r="E877">
        <v>1</v>
      </c>
      <c r="F877">
        <v>0</v>
      </c>
      <c r="G877">
        <v>0</v>
      </c>
      <c r="H877" s="1">
        <v>3.9965830695199998E-6</v>
      </c>
      <c r="I877">
        <v>0</v>
      </c>
      <c r="J877">
        <v>0</v>
      </c>
    </row>
    <row r="878" spans="1:10" x14ac:dyDescent="0.2">
      <c r="A878" t="s">
        <v>1773</v>
      </c>
      <c r="B878">
        <v>7.6442762535400002</v>
      </c>
      <c r="C878">
        <v>0.105513043113</v>
      </c>
      <c r="D878">
        <v>0.12849726130899999</v>
      </c>
      <c r="E878">
        <v>1</v>
      </c>
      <c r="F878">
        <v>0</v>
      </c>
      <c r="G878">
        <v>0</v>
      </c>
      <c r="H878" s="1">
        <v>8.6639467984299996E-6</v>
      </c>
      <c r="I878">
        <v>0</v>
      </c>
      <c r="J878">
        <v>0</v>
      </c>
    </row>
    <row r="879" spans="1:10" x14ac:dyDescent="0.2">
      <c r="A879" t="s">
        <v>1774</v>
      </c>
      <c r="B879">
        <v>7.6442762535400002</v>
      </c>
      <c r="C879">
        <v>0.105513043113</v>
      </c>
      <c r="D879">
        <v>0.12849726130899999</v>
      </c>
      <c r="E879">
        <v>1</v>
      </c>
      <c r="F879">
        <v>0</v>
      </c>
      <c r="G879">
        <v>0</v>
      </c>
      <c r="H879" s="1">
        <v>1.8694475038700001E-5</v>
      </c>
      <c r="I879">
        <v>0</v>
      </c>
      <c r="J879">
        <v>0</v>
      </c>
    </row>
    <row r="880" spans="1:10" x14ac:dyDescent="0.2">
      <c r="A880" t="s">
        <v>1775</v>
      </c>
      <c r="B880">
        <v>7.6442762535400002</v>
      </c>
      <c r="C880">
        <v>0.105513043113</v>
      </c>
      <c r="D880">
        <v>0.12849726130899999</v>
      </c>
      <c r="E880">
        <v>1</v>
      </c>
      <c r="F880">
        <v>0</v>
      </c>
      <c r="G880">
        <v>0</v>
      </c>
      <c r="H880" s="1">
        <v>1.0859817648300001E-5</v>
      </c>
      <c r="I880">
        <v>0</v>
      </c>
      <c r="J880">
        <v>0</v>
      </c>
    </row>
    <row r="881" spans="1:10" x14ac:dyDescent="0.2">
      <c r="A881" t="s">
        <v>1776</v>
      </c>
      <c r="B881">
        <v>7.6442762535400002</v>
      </c>
      <c r="C881">
        <v>0.105513043113</v>
      </c>
      <c r="D881">
        <v>0.12849726130899999</v>
      </c>
      <c r="E881">
        <v>1</v>
      </c>
      <c r="F881">
        <v>0</v>
      </c>
      <c r="G881">
        <v>0</v>
      </c>
      <c r="H881" s="1">
        <v>5.3852286704500004E-6</v>
      </c>
      <c r="I881">
        <v>0</v>
      </c>
      <c r="J881">
        <v>0</v>
      </c>
    </row>
    <row r="882" spans="1:10" x14ac:dyDescent="0.2">
      <c r="A882" t="s">
        <v>1777</v>
      </c>
      <c r="B882">
        <v>7.6442762535400002</v>
      </c>
      <c r="C882">
        <v>0.105513043113</v>
      </c>
      <c r="D882">
        <v>0.12849726130899999</v>
      </c>
      <c r="E882">
        <v>1</v>
      </c>
      <c r="F882">
        <v>0</v>
      </c>
      <c r="G882">
        <v>0</v>
      </c>
      <c r="H882" s="1">
        <v>9.6505393986800008E-6</v>
      </c>
      <c r="I882">
        <v>0</v>
      </c>
      <c r="J882">
        <v>0</v>
      </c>
    </row>
    <row r="883" spans="1:10" x14ac:dyDescent="0.2">
      <c r="A883" t="s">
        <v>1778</v>
      </c>
      <c r="B883">
        <v>7.6442762535400002</v>
      </c>
      <c r="C883">
        <v>0.105513043113</v>
      </c>
      <c r="D883">
        <v>0.12849726130899999</v>
      </c>
      <c r="E883">
        <v>1</v>
      </c>
      <c r="F883">
        <v>0</v>
      </c>
      <c r="G883">
        <v>0</v>
      </c>
      <c r="H883" s="1">
        <v>3.9641251468699996E-6</v>
      </c>
      <c r="I883">
        <v>0</v>
      </c>
      <c r="J883">
        <v>0</v>
      </c>
    </row>
    <row r="884" spans="1:10" x14ac:dyDescent="0.2">
      <c r="A884" t="s">
        <v>1779</v>
      </c>
      <c r="B884">
        <v>7.6442762535400002</v>
      </c>
      <c r="C884">
        <v>0.105513043113</v>
      </c>
      <c r="D884">
        <v>0.12849726130899999</v>
      </c>
      <c r="E884">
        <v>1</v>
      </c>
      <c r="F884">
        <v>0</v>
      </c>
      <c r="G884">
        <v>0</v>
      </c>
      <c r="H884" s="1">
        <v>1.7053912689200001E-5</v>
      </c>
      <c r="I884">
        <v>0</v>
      </c>
      <c r="J884">
        <v>0</v>
      </c>
    </row>
    <row r="885" spans="1:10" x14ac:dyDescent="0.2">
      <c r="A885" t="s">
        <v>1780</v>
      </c>
      <c r="B885">
        <v>7.6442762535400002</v>
      </c>
      <c r="C885">
        <v>0.105513043113</v>
      </c>
      <c r="D885">
        <v>0.12849726130899999</v>
      </c>
      <c r="E885">
        <v>1</v>
      </c>
      <c r="F885">
        <v>0</v>
      </c>
      <c r="G885">
        <v>0</v>
      </c>
      <c r="H885" s="1">
        <v>3.07771127094E-5</v>
      </c>
      <c r="I885">
        <v>0</v>
      </c>
      <c r="J885">
        <v>0</v>
      </c>
    </row>
    <row r="886" spans="1:10" x14ac:dyDescent="0.2">
      <c r="A886" t="s">
        <v>1781</v>
      </c>
      <c r="B886">
        <v>7.6442762535400002</v>
      </c>
      <c r="C886">
        <v>0.105513043113</v>
      </c>
      <c r="D886">
        <v>0.12849726130899999</v>
      </c>
      <c r="E886">
        <v>1</v>
      </c>
      <c r="F886">
        <v>0</v>
      </c>
      <c r="G886">
        <v>0</v>
      </c>
      <c r="H886" s="1">
        <v>4.5825779518499997E-5</v>
      </c>
      <c r="I886">
        <v>0</v>
      </c>
      <c r="J886">
        <v>0</v>
      </c>
    </row>
    <row r="887" spans="1:10" x14ac:dyDescent="0.2">
      <c r="A887" t="s">
        <v>1782</v>
      </c>
      <c r="B887">
        <v>7.6442762535400002</v>
      </c>
      <c r="C887">
        <v>0.105513043113</v>
      </c>
      <c r="D887">
        <v>0.12849726130899999</v>
      </c>
      <c r="E887">
        <v>1</v>
      </c>
      <c r="F887">
        <v>0</v>
      </c>
      <c r="G887">
        <v>0</v>
      </c>
      <c r="H887" s="1">
        <v>9.6180921212600001E-6</v>
      </c>
      <c r="I887">
        <v>0</v>
      </c>
      <c r="J887">
        <v>0</v>
      </c>
    </row>
    <row r="888" spans="1:10" x14ac:dyDescent="0.2">
      <c r="A888" t="s">
        <v>1783</v>
      </c>
      <c r="B888">
        <v>7.5729744710300002</v>
      </c>
      <c r="C888">
        <v>0.108534145887</v>
      </c>
      <c r="D888">
        <v>0.13202744465800001</v>
      </c>
      <c r="E888">
        <v>1</v>
      </c>
      <c r="F888" s="1">
        <v>1.1518391495599999E-6</v>
      </c>
      <c r="G888" s="1">
        <v>5.0428752699699999E-5</v>
      </c>
      <c r="H888">
        <v>0</v>
      </c>
      <c r="I888">
        <v>0</v>
      </c>
      <c r="J888" s="1">
        <v>5.0185880144899997E-5</v>
      </c>
    </row>
    <row r="889" spans="1:10" x14ac:dyDescent="0.2">
      <c r="A889" t="s">
        <v>1784</v>
      </c>
      <c r="B889">
        <v>7.4498641617799999</v>
      </c>
      <c r="C889">
        <v>0.113940500251</v>
      </c>
      <c r="D889">
        <v>0.13842217352399999</v>
      </c>
      <c r="E889">
        <v>1</v>
      </c>
      <c r="F889" s="1">
        <v>5.5310867561200001E-5</v>
      </c>
      <c r="G889" s="1">
        <v>4.510040595E-5</v>
      </c>
      <c r="H889">
        <v>0</v>
      </c>
      <c r="I889">
        <v>0</v>
      </c>
      <c r="J889">
        <v>0</v>
      </c>
    </row>
    <row r="890" spans="1:10" x14ac:dyDescent="0.2">
      <c r="A890" t="s">
        <v>1785</v>
      </c>
      <c r="B890">
        <v>7.4417797823800003</v>
      </c>
      <c r="C890">
        <v>0.114304130315</v>
      </c>
      <c r="D890">
        <v>0.13842217352399999</v>
      </c>
      <c r="E890">
        <v>1</v>
      </c>
      <c r="F890" s="1">
        <v>2.04855065041E-6</v>
      </c>
      <c r="G890" s="1">
        <v>8.4370652696099994E-6</v>
      </c>
      <c r="H890">
        <v>0</v>
      </c>
      <c r="I890">
        <v>0</v>
      </c>
      <c r="J890">
        <v>0</v>
      </c>
    </row>
    <row r="891" spans="1:10" x14ac:dyDescent="0.2">
      <c r="A891" t="s">
        <v>1786</v>
      </c>
      <c r="B891">
        <v>7.4417797823800003</v>
      </c>
      <c r="C891">
        <v>0.114304130315</v>
      </c>
      <c r="D891">
        <v>0.13842217352399999</v>
      </c>
      <c r="E891">
        <v>1</v>
      </c>
      <c r="F891" s="1">
        <v>2.2303008675899999E-6</v>
      </c>
      <c r="G891" s="1">
        <v>3.7124236503900001E-6</v>
      </c>
      <c r="H891">
        <v>0</v>
      </c>
      <c r="I891">
        <v>0</v>
      </c>
      <c r="J891">
        <v>0</v>
      </c>
    </row>
    <row r="892" spans="1:10" x14ac:dyDescent="0.2">
      <c r="A892" t="s">
        <v>1787</v>
      </c>
      <c r="B892">
        <v>7.4417797823800003</v>
      </c>
      <c r="C892">
        <v>0.114304130315</v>
      </c>
      <c r="D892">
        <v>0.13842217352399999</v>
      </c>
      <c r="E892">
        <v>1</v>
      </c>
      <c r="F892" s="1">
        <v>8.8020730642500004E-7</v>
      </c>
      <c r="G892" s="1">
        <v>3.5417600896899999E-6</v>
      </c>
      <c r="H892">
        <v>0</v>
      </c>
      <c r="I892">
        <v>0</v>
      </c>
      <c r="J892">
        <v>0</v>
      </c>
    </row>
    <row r="893" spans="1:10" x14ac:dyDescent="0.2">
      <c r="A893" t="s">
        <v>1788</v>
      </c>
      <c r="B893">
        <v>7.3457470591599998</v>
      </c>
      <c r="C893">
        <v>0.118706724197</v>
      </c>
      <c r="D893">
        <v>0.142807618276</v>
      </c>
      <c r="E893">
        <v>1</v>
      </c>
      <c r="F893" s="1">
        <v>1.63884052033E-5</v>
      </c>
      <c r="G893">
        <v>0</v>
      </c>
      <c r="H893" s="1">
        <v>1.31299629943E-5</v>
      </c>
      <c r="I893">
        <v>0</v>
      </c>
      <c r="J893">
        <v>0</v>
      </c>
    </row>
    <row r="894" spans="1:10" x14ac:dyDescent="0.2">
      <c r="A894" t="s">
        <v>1789</v>
      </c>
      <c r="B894">
        <v>7.3457470591599998</v>
      </c>
      <c r="C894">
        <v>0.118706724197</v>
      </c>
      <c r="D894">
        <v>0.142807618276</v>
      </c>
      <c r="E894">
        <v>1</v>
      </c>
      <c r="F894" s="1">
        <v>1.63884052033E-5</v>
      </c>
      <c r="G894">
        <v>0</v>
      </c>
      <c r="H894" s="1">
        <v>1.8486449832299999E-5</v>
      </c>
      <c r="I894">
        <v>0</v>
      </c>
      <c r="J894">
        <v>0</v>
      </c>
    </row>
    <row r="895" spans="1:10" x14ac:dyDescent="0.2">
      <c r="A895" t="s">
        <v>1790</v>
      </c>
      <c r="B895">
        <v>7.3369743041</v>
      </c>
      <c r="C895">
        <v>0.11911664175</v>
      </c>
      <c r="D895">
        <v>0.142807618276</v>
      </c>
      <c r="E895">
        <v>1</v>
      </c>
      <c r="F895" s="1">
        <v>2.3927795484300002E-6</v>
      </c>
      <c r="G895">
        <v>0</v>
      </c>
      <c r="H895" s="1">
        <v>7.3535395589300004E-6</v>
      </c>
      <c r="I895">
        <v>0</v>
      </c>
      <c r="J895">
        <v>0</v>
      </c>
    </row>
    <row r="896" spans="1:10" x14ac:dyDescent="0.2">
      <c r="A896" t="s">
        <v>1791</v>
      </c>
      <c r="B896">
        <v>7.3369743041</v>
      </c>
      <c r="C896">
        <v>0.11911664175</v>
      </c>
      <c r="D896">
        <v>0.142807618276</v>
      </c>
      <c r="E896">
        <v>1</v>
      </c>
      <c r="F896" s="1">
        <v>7.3267051074500005E-7</v>
      </c>
      <c r="G896">
        <v>0</v>
      </c>
      <c r="H896" s="1">
        <v>3.78245909277E-6</v>
      </c>
      <c r="I896">
        <v>0</v>
      </c>
      <c r="J896">
        <v>0</v>
      </c>
    </row>
    <row r="897" spans="1:10" x14ac:dyDescent="0.2">
      <c r="A897" t="s">
        <v>1792</v>
      </c>
      <c r="B897">
        <v>7.3369743041</v>
      </c>
      <c r="C897">
        <v>0.11911664175</v>
      </c>
      <c r="D897">
        <v>0.142807618276</v>
      </c>
      <c r="E897">
        <v>1</v>
      </c>
      <c r="F897" s="1">
        <v>2.64977874347E-6</v>
      </c>
      <c r="G897">
        <v>0</v>
      </c>
      <c r="H897" s="1">
        <v>4.0400560218599998E-5</v>
      </c>
      <c r="I897">
        <v>0</v>
      </c>
      <c r="J897">
        <v>0</v>
      </c>
    </row>
    <row r="898" spans="1:10" x14ac:dyDescent="0.2">
      <c r="A898" t="s">
        <v>1793</v>
      </c>
      <c r="B898">
        <v>7.3369743041</v>
      </c>
      <c r="C898">
        <v>0.11911664175</v>
      </c>
      <c r="D898">
        <v>0.142807618276</v>
      </c>
      <c r="E898">
        <v>1</v>
      </c>
      <c r="F898" s="1">
        <v>4.4010365321200001E-7</v>
      </c>
      <c r="G898">
        <v>0</v>
      </c>
      <c r="H898" s="1">
        <v>3.9641251468699996E-6</v>
      </c>
      <c r="I898">
        <v>0</v>
      </c>
      <c r="J898">
        <v>0</v>
      </c>
    </row>
    <row r="899" spans="1:10" x14ac:dyDescent="0.2">
      <c r="A899" t="s">
        <v>1794</v>
      </c>
      <c r="B899">
        <v>7.3369743041</v>
      </c>
      <c r="C899">
        <v>0.11911664175</v>
      </c>
      <c r="D899">
        <v>0.142807618276</v>
      </c>
      <c r="E899">
        <v>1</v>
      </c>
      <c r="F899" s="1">
        <v>1.0305050092800001E-6</v>
      </c>
      <c r="G899">
        <v>0</v>
      </c>
      <c r="H899" s="1">
        <v>1.87295811963E-5</v>
      </c>
      <c r="I899">
        <v>0</v>
      </c>
      <c r="J899">
        <v>0</v>
      </c>
    </row>
    <row r="900" spans="1:10" x14ac:dyDescent="0.2">
      <c r="A900" t="s">
        <v>1795</v>
      </c>
      <c r="B900">
        <v>7.3369743041</v>
      </c>
      <c r="C900">
        <v>0.11911664175</v>
      </c>
      <c r="D900">
        <v>0.142807618276</v>
      </c>
      <c r="E900">
        <v>1</v>
      </c>
      <c r="F900" s="1">
        <v>6.1456519512400002E-6</v>
      </c>
      <c r="G900">
        <v>0</v>
      </c>
      <c r="H900" s="1">
        <v>1.2583506034199999E-5</v>
      </c>
      <c r="I900">
        <v>0</v>
      </c>
      <c r="J900">
        <v>0</v>
      </c>
    </row>
    <row r="901" spans="1:10" x14ac:dyDescent="0.2">
      <c r="A901" t="s">
        <v>1796</v>
      </c>
      <c r="B901">
        <v>7.3369743041</v>
      </c>
      <c r="C901">
        <v>0.11911664175</v>
      </c>
      <c r="D901">
        <v>0.142807618276</v>
      </c>
      <c r="E901">
        <v>1</v>
      </c>
      <c r="F901" s="1">
        <v>9.3983990767E-7</v>
      </c>
      <c r="G901">
        <v>0</v>
      </c>
      <c r="H901" s="1">
        <v>3.90303173392E-5</v>
      </c>
      <c r="I901">
        <v>0</v>
      </c>
      <c r="J901">
        <v>0</v>
      </c>
    </row>
    <row r="902" spans="1:10" x14ac:dyDescent="0.2">
      <c r="A902" t="s">
        <v>1797</v>
      </c>
      <c r="B902">
        <v>7.2929167540400002</v>
      </c>
      <c r="C902">
        <v>0.121195166444</v>
      </c>
      <c r="D902">
        <v>0.145138273688</v>
      </c>
      <c r="E902">
        <v>1</v>
      </c>
      <c r="F902" s="1">
        <v>1.9278966647400001E-6</v>
      </c>
      <c r="G902" s="1">
        <v>1.7540501323299999E-5</v>
      </c>
      <c r="H902" s="1">
        <v>2.06559589378E-5</v>
      </c>
      <c r="I902">
        <v>0</v>
      </c>
      <c r="J902">
        <v>0</v>
      </c>
    </row>
    <row r="903" spans="1:10" x14ac:dyDescent="0.2">
      <c r="A903" t="s">
        <v>1798</v>
      </c>
      <c r="B903">
        <v>7.2619938176399996</v>
      </c>
      <c r="C903">
        <v>0.12267401224799999</v>
      </c>
      <c r="D903">
        <v>0.14674640711299999</v>
      </c>
      <c r="E903">
        <v>1</v>
      </c>
      <c r="F903" s="1">
        <v>2.1199924189100001E-7</v>
      </c>
      <c r="G903" s="1">
        <v>1.2704615470899999E-5</v>
      </c>
      <c r="H903" s="1">
        <v>9.7678090741700008E-6</v>
      </c>
      <c r="I903">
        <v>0</v>
      </c>
      <c r="J903" s="1">
        <v>1.4914332076599999E-6</v>
      </c>
    </row>
    <row r="904" spans="1:10" x14ac:dyDescent="0.2">
      <c r="A904" t="s">
        <v>1799</v>
      </c>
      <c r="B904">
        <v>7.2272652284500003</v>
      </c>
      <c r="C904">
        <v>0.124354728741</v>
      </c>
      <c r="D904">
        <v>0.14859219525100001</v>
      </c>
      <c r="E904">
        <v>1</v>
      </c>
      <c r="F904" s="1">
        <v>1.32031095964E-6</v>
      </c>
      <c r="G904" s="1">
        <v>5.3259742267799999E-5</v>
      </c>
      <c r="H904" s="1">
        <v>1.80364932368E-6</v>
      </c>
      <c r="I904">
        <v>0</v>
      </c>
      <c r="J904">
        <v>0</v>
      </c>
    </row>
    <row r="905" spans="1:10" x14ac:dyDescent="0.2">
      <c r="A905" t="s">
        <v>1800</v>
      </c>
      <c r="B905">
        <v>7.1149602772499998</v>
      </c>
      <c r="C905">
        <v>0.12993638830500001</v>
      </c>
      <c r="D905">
        <v>0.15509000329700001</v>
      </c>
      <c r="E905">
        <v>1</v>
      </c>
      <c r="F905" s="1">
        <v>2.2909116038799999E-5</v>
      </c>
      <c r="G905" s="1">
        <v>1.1502385374499999E-5</v>
      </c>
      <c r="H905">
        <v>0</v>
      </c>
      <c r="I905">
        <v>0</v>
      </c>
      <c r="J905" s="1">
        <v>7.2517740082899999E-6</v>
      </c>
    </row>
    <row r="906" spans="1:10" x14ac:dyDescent="0.2">
      <c r="A906" t="s">
        <v>1801</v>
      </c>
      <c r="B906">
        <v>6.9261011618700001</v>
      </c>
      <c r="C906">
        <v>0.13984535669000001</v>
      </c>
      <c r="D906">
        <v>0.16455086136200001</v>
      </c>
      <c r="E906">
        <v>1</v>
      </c>
      <c r="F906">
        <v>0</v>
      </c>
      <c r="G906">
        <v>0</v>
      </c>
      <c r="H906">
        <v>0</v>
      </c>
      <c r="I906">
        <v>0</v>
      </c>
      <c r="J906" s="1">
        <v>1.9808767611099999E-5</v>
      </c>
    </row>
    <row r="907" spans="1:10" x14ac:dyDescent="0.2">
      <c r="A907" t="s">
        <v>1802</v>
      </c>
      <c r="B907">
        <v>6.9261011618700001</v>
      </c>
      <c r="C907">
        <v>0.13984535669000001</v>
      </c>
      <c r="D907">
        <v>0.16455086136200001</v>
      </c>
      <c r="E907">
        <v>1</v>
      </c>
      <c r="F907">
        <v>0</v>
      </c>
      <c r="G907">
        <v>0</v>
      </c>
      <c r="H907">
        <v>0</v>
      </c>
      <c r="I907">
        <v>0</v>
      </c>
      <c r="J907" s="1">
        <v>5.9053880437300003E-5</v>
      </c>
    </row>
    <row r="908" spans="1:10" x14ac:dyDescent="0.2">
      <c r="A908" t="s">
        <v>1803</v>
      </c>
      <c r="B908">
        <v>6.9261011618700001</v>
      </c>
      <c r="C908">
        <v>0.13984535669000001</v>
      </c>
      <c r="D908">
        <v>0.16455086136200001</v>
      </c>
      <c r="E908">
        <v>1</v>
      </c>
      <c r="F908">
        <v>0</v>
      </c>
      <c r="G908">
        <v>0</v>
      </c>
      <c r="H908">
        <v>0</v>
      </c>
      <c r="I908">
        <v>0</v>
      </c>
      <c r="J908" s="1">
        <v>1.479762001E-5</v>
      </c>
    </row>
    <row r="909" spans="1:10" x14ac:dyDescent="0.2">
      <c r="A909" t="s">
        <v>1804</v>
      </c>
      <c r="B909">
        <v>6.9261011618700001</v>
      </c>
      <c r="C909">
        <v>0.13984535669000001</v>
      </c>
      <c r="D909">
        <v>0.16455086136200001</v>
      </c>
      <c r="E909">
        <v>1</v>
      </c>
      <c r="F909">
        <v>0</v>
      </c>
      <c r="G909">
        <v>0</v>
      </c>
      <c r="H909">
        <v>0</v>
      </c>
      <c r="I909">
        <v>0</v>
      </c>
      <c r="J909">
        <v>1.28338162138E-4</v>
      </c>
    </row>
    <row r="910" spans="1:10" x14ac:dyDescent="0.2">
      <c r="A910" t="s">
        <v>1805</v>
      </c>
      <c r="B910">
        <v>6.9261011618700001</v>
      </c>
      <c r="C910">
        <v>0.13984535669000001</v>
      </c>
      <c r="D910">
        <v>0.16455086136200001</v>
      </c>
      <c r="E910">
        <v>1</v>
      </c>
      <c r="F910">
        <v>0</v>
      </c>
      <c r="G910">
        <v>0</v>
      </c>
      <c r="H910">
        <v>0</v>
      </c>
      <c r="I910">
        <v>0</v>
      </c>
      <c r="J910" s="1">
        <v>9.3701626500899993E-6</v>
      </c>
    </row>
    <row r="911" spans="1:10" x14ac:dyDescent="0.2">
      <c r="A911" t="s">
        <v>1806</v>
      </c>
      <c r="B911">
        <v>6.9261011618700001</v>
      </c>
      <c r="C911">
        <v>0.13984535669000001</v>
      </c>
      <c r="D911">
        <v>0.16455086136200001</v>
      </c>
      <c r="E911">
        <v>1</v>
      </c>
      <c r="F911">
        <v>0</v>
      </c>
      <c r="G911">
        <v>0</v>
      </c>
      <c r="H911">
        <v>0</v>
      </c>
      <c r="I911">
        <v>0</v>
      </c>
      <c r="J911" s="1">
        <v>1.7678396481000001E-5</v>
      </c>
    </row>
    <row r="912" spans="1:10" x14ac:dyDescent="0.2">
      <c r="A912" t="s">
        <v>1807</v>
      </c>
      <c r="B912">
        <v>6.9261011618700001</v>
      </c>
      <c r="C912">
        <v>0.13984535669000001</v>
      </c>
      <c r="D912">
        <v>0.16455086136200001</v>
      </c>
      <c r="E912">
        <v>1</v>
      </c>
      <c r="F912">
        <v>0</v>
      </c>
      <c r="G912">
        <v>0</v>
      </c>
      <c r="H912">
        <v>0</v>
      </c>
      <c r="I912">
        <v>0</v>
      </c>
      <c r="J912" s="1">
        <v>2.5395815985000001E-5</v>
      </c>
    </row>
    <row r="913" spans="1:10" x14ac:dyDescent="0.2">
      <c r="A913" t="s">
        <v>1808</v>
      </c>
      <c r="B913">
        <v>6.9261011618700001</v>
      </c>
      <c r="C913">
        <v>0.13984535669000001</v>
      </c>
      <c r="D913">
        <v>0.16455086136200001</v>
      </c>
      <c r="E913">
        <v>1</v>
      </c>
      <c r="F913">
        <v>0</v>
      </c>
      <c r="G913">
        <v>0</v>
      </c>
      <c r="H913">
        <v>0</v>
      </c>
      <c r="I913">
        <v>0</v>
      </c>
      <c r="J913" s="1">
        <v>1.3032991579299999E-5</v>
      </c>
    </row>
    <row r="914" spans="1:10" x14ac:dyDescent="0.2">
      <c r="A914" t="s">
        <v>1809</v>
      </c>
      <c r="B914">
        <v>6.9261011618700001</v>
      </c>
      <c r="C914">
        <v>0.13984535669000001</v>
      </c>
      <c r="D914">
        <v>0.16455086136200001</v>
      </c>
      <c r="E914">
        <v>1</v>
      </c>
      <c r="F914">
        <v>0</v>
      </c>
      <c r="G914">
        <v>0</v>
      </c>
      <c r="H914">
        <v>0</v>
      </c>
      <c r="I914">
        <v>0</v>
      </c>
      <c r="J914" s="1">
        <v>1.75712713729E-5</v>
      </c>
    </row>
    <row r="915" spans="1:10" x14ac:dyDescent="0.2">
      <c r="A915" t="s">
        <v>1810</v>
      </c>
      <c r="B915">
        <v>6.9261011618700001</v>
      </c>
      <c r="C915">
        <v>0.13984535669000001</v>
      </c>
      <c r="D915">
        <v>0.16455086136200001</v>
      </c>
      <c r="E915">
        <v>1</v>
      </c>
      <c r="F915">
        <v>0</v>
      </c>
      <c r="G915">
        <v>0</v>
      </c>
      <c r="H915">
        <v>0</v>
      </c>
      <c r="I915">
        <v>0</v>
      </c>
      <c r="J915" s="1">
        <v>1.50149441037E-5</v>
      </c>
    </row>
    <row r="916" spans="1:10" x14ac:dyDescent="0.2">
      <c r="A916" t="s">
        <v>1811</v>
      </c>
      <c r="B916">
        <v>6.9261011618700001</v>
      </c>
      <c r="C916">
        <v>0.13984535669000001</v>
      </c>
      <c r="D916">
        <v>0.16455086136200001</v>
      </c>
      <c r="E916">
        <v>1</v>
      </c>
      <c r="F916">
        <v>0</v>
      </c>
      <c r="G916">
        <v>0</v>
      </c>
      <c r="H916">
        <v>0</v>
      </c>
      <c r="I916">
        <v>0</v>
      </c>
      <c r="J916" s="1">
        <v>2.0208191802E-5</v>
      </c>
    </row>
    <row r="917" spans="1:10" x14ac:dyDescent="0.2">
      <c r="A917" t="s">
        <v>1812</v>
      </c>
      <c r="B917">
        <v>6.9261011618700001</v>
      </c>
      <c r="C917">
        <v>0.13984535669000001</v>
      </c>
      <c r="D917">
        <v>0.16455086136200001</v>
      </c>
      <c r="E917">
        <v>1</v>
      </c>
      <c r="F917">
        <v>0</v>
      </c>
      <c r="G917">
        <v>0</v>
      </c>
      <c r="H917">
        <v>0</v>
      </c>
      <c r="I917">
        <v>0</v>
      </c>
      <c r="J917" s="1">
        <v>6.1993933439500004E-6</v>
      </c>
    </row>
    <row r="918" spans="1:10" x14ac:dyDescent="0.2">
      <c r="A918" t="s">
        <v>1813</v>
      </c>
      <c r="B918">
        <v>6.9261011618700001</v>
      </c>
      <c r="C918">
        <v>0.13984535669000001</v>
      </c>
      <c r="D918">
        <v>0.16455086136200001</v>
      </c>
      <c r="E918">
        <v>1</v>
      </c>
      <c r="F918">
        <v>0</v>
      </c>
      <c r="G918">
        <v>0</v>
      </c>
      <c r="H918">
        <v>0</v>
      </c>
      <c r="I918">
        <v>0</v>
      </c>
      <c r="J918" s="1">
        <v>1.19282777779E-5</v>
      </c>
    </row>
    <row r="919" spans="1:10" x14ac:dyDescent="0.2">
      <c r="A919" t="s">
        <v>1814</v>
      </c>
      <c r="B919">
        <v>6.8628825347499998</v>
      </c>
      <c r="C919">
        <v>0.14331412297400001</v>
      </c>
      <c r="D919">
        <v>0.16844873495500001</v>
      </c>
      <c r="E919">
        <v>1</v>
      </c>
      <c r="F919" s="1">
        <v>5.6529495960399997E-7</v>
      </c>
      <c r="G919" s="1">
        <v>3.3110307693799997E-5</v>
      </c>
      <c r="H919">
        <v>0</v>
      </c>
      <c r="I919">
        <v>0</v>
      </c>
      <c r="J919" s="1">
        <v>3.0159725908399999E-6</v>
      </c>
    </row>
    <row r="920" spans="1:10" x14ac:dyDescent="0.2">
      <c r="A920" t="s">
        <v>1815</v>
      </c>
      <c r="B920">
        <v>6.5827669335700003</v>
      </c>
      <c r="C920">
        <v>0.159649530697</v>
      </c>
      <c r="D920">
        <v>0.18744487880499999</v>
      </c>
      <c r="E920">
        <v>1</v>
      </c>
      <c r="F920">
        <v>0</v>
      </c>
      <c r="G920">
        <v>1.3361874698300001E-4</v>
      </c>
      <c r="H920">
        <v>0</v>
      </c>
      <c r="I920">
        <v>0</v>
      </c>
      <c r="J920" s="1">
        <v>7.0574314902899996E-6</v>
      </c>
    </row>
    <row r="921" spans="1:10" x14ac:dyDescent="0.2">
      <c r="A921" t="s">
        <v>1816</v>
      </c>
      <c r="B921">
        <v>6.5608031525700001</v>
      </c>
      <c r="C921">
        <v>0.160999383233</v>
      </c>
      <c r="D921">
        <v>0.18882427664000001</v>
      </c>
      <c r="E921">
        <v>1</v>
      </c>
      <c r="F921">
        <v>0</v>
      </c>
      <c r="G921">
        <v>1.1113040985E-4</v>
      </c>
      <c r="H921">
        <v>0</v>
      </c>
      <c r="I921">
        <v>0</v>
      </c>
      <c r="J921" s="1">
        <v>2.2879921244800001E-5</v>
      </c>
    </row>
    <row r="922" spans="1:10" x14ac:dyDescent="0.2">
      <c r="A922" t="s">
        <v>1817</v>
      </c>
      <c r="B922">
        <v>6.5389838392600002</v>
      </c>
      <c r="C922">
        <v>0.16235059949200001</v>
      </c>
      <c r="D922">
        <v>0.19006171713200001</v>
      </c>
      <c r="E922">
        <v>1</v>
      </c>
      <c r="F922">
        <v>0</v>
      </c>
      <c r="G922" s="1">
        <v>3.6890422139700001E-5</v>
      </c>
      <c r="H922">
        <v>0</v>
      </c>
      <c r="I922">
        <v>0</v>
      </c>
      <c r="J922" s="1">
        <v>1.21766813204E-5</v>
      </c>
    </row>
    <row r="923" spans="1:10" x14ac:dyDescent="0.2">
      <c r="A923" t="s">
        <v>1818</v>
      </c>
      <c r="B923">
        <v>6.5380803966399998</v>
      </c>
      <c r="C923">
        <v>0.16240676848499999</v>
      </c>
      <c r="D923">
        <v>0.19006171713200001</v>
      </c>
      <c r="E923">
        <v>1</v>
      </c>
      <c r="F923" s="1">
        <v>4.4010365321200001E-7</v>
      </c>
      <c r="G923" s="1">
        <v>1.3955051978E-5</v>
      </c>
      <c r="H923" s="1">
        <v>2.9481529069600001E-5</v>
      </c>
      <c r="I923">
        <v>0</v>
      </c>
      <c r="J923">
        <v>0</v>
      </c>
    </row>
    <row r="924" spans="1:10" x14ac:dyDescent="0.2">
      <c r="A924" t="s">
        <v>1819</v>
      </c>
      <c r="B924">
        <v>6.52821250581</v>
      </c>
      <c r="C924">
        <v>0.163021424567</v>
      </c>
      <c r="D924">
        <v>0.19057434139500001</v>
      </c>
      <c r="E924">
        <v>1</v>
      </c>
      <c r="F924" s="1">
        <v>2.1199924189100001E-7</v>
      </c>
      <c r="G924" s="1">
        <v>7.4231167548599995E-5</v>
      </c>
      <c r="H924">
        <v>0</v>
      </c>
      <c r="I924">
        <v>0</v>
      </c>
      <c r="J924">
        <v>2.1475812580200001E-4</v>
      </c>
    </row>
    <row r="925" spans="1:10" x14ac:dyDescent="0.2">
      <c r="A925" t="s">
        <v>1820</v>
      </c>
      <c r="B925">
        <v>6.43939982758</v>
      </c>
      <c r="C925">
        <v>0.16864895753199999</v>
      </c>
      <c r="D925">
        <v>0.19693963763700001</v>
      </c>
      <c r="E925">
        <v>1</v>
      </c>
      <c r="F925">
        <v>0</v>
      </c>
      <c r="G925">
        <v>0</v>
      </c>
      <c r="H925" s="1">
        <v>5.9189697805299998E-5</v>
      </c>
      <c r="I925">
        <v>0</v>
      </c>
      <c r="J925" s="1">
        <v>1.5806654270199999E-6</v>
      </c>
    </row>
    <row r="926" spans="1:10" x14ac:dyDescent="0.2">
      <c r="A926" t="s">
        <v>1821</v>
      </c>
      <c r="B926">
        <v>6.4027201334199999</v>
      </c>
      <c r="C926">
        <v>0.17102393381700001</v>
      </c>
      <c r="D926">
        <v>0.199497107663</v>
      </c>
      <c r="E926">
        <v>1</v>
      </c>
      <c r="F926">
        <v>0</v>
      </c>
      <c r="G926">
        <v>1.3304229549E-4</v>
      </c>
      <c r="H926">
        <v>0</v>
      </c>
      <c r="I926">
        <v>0</v>
      </c>
      <c r="J926" s="1">
        <v>4.0575691930000001E-5</v>
      </c>
    </row>
    <row r="927" spans="1:10" x14ac:dyDescent="0.2">
      <c r="A927" t="s">
        <v>1822</v>
      </c>
      <c r="B927">
        <v>6.3917839190899999</v>
      </c>
      <c r="C927">
        <v>0.171737862873</v>
      </c>
      <c r="D927">
        <v>0.20011355727899999</v>
      </c>
      <c r="E927">
        <v>1</v>
      </c>
      <c r="F927">
        <v>0</v>
      </c>
      <c r="G927" s="1">
        <v>3.01170701025E-5</v>
      </c>
      <c r="H927">
        <v>0</v>
      </c>
      <c r="I927">
        <v>0</v>
      </c>
      <c r="J927" s="1">
        <v>1.6377862687199999E-5</v>
      </c>
    </row>
    <row r="928" spans="1:10" x14ac:dyDescent="0.2">
      <c r="A928" t="s">
        <v>1823</v>
      </c>
      <c r="B928">
        <v>6.3783876248300002</v>
      </c>
      <c r="C928">
        <v>0.17261605182199999</v>
      </c>
      <c r="D928">
        <v>0.200252548457</v>
      </c>
      <c r="E928">
        <v>1</v>
      </c>
      <c r="F928" s="1">
        <v>4.4010365321200001E-7</v>
      </c>
      <c r="G928">
        <v>0</v>
      </c>
      <c r="H928">
        <v>0</v>
      </c>
      <c r="I928">
        <v>0</v>
      </c>
      <c r="J928" s="1">
        <v>1.1838538016900001E-5</v>
      </c>
    </row>
    <row r="929" spans="1:10" x14ac:dyDescent="0.2">
      <c r="A929" t="s">
        <v>1824</v>
      </c>
      <c r="B929">
        <v>6.3783876248300002</v>
      </c>
      <c r="C929">
        <v>0.17261605182199999</v>
      </c>
      <c r="D929">
        <v>0.200252548457</v>
      </c>
      <c r="E929">
        <v>1</v>
      </c>
      <c r="F929" s="1">
        <v>4.69919953835E-7</v>
      </c>
      <c r="G929">
        <v>0</v>
      </c>
      <c r="H929">
        <v>0</v>
      </c>
      <c r="I929">
        <v>0</v>
      </c>
      <c r="J929" s="1">
        <v>9.3573828627199998E-5</v>
      </c>
    </row>
    <row r="930" spans="1:10" x14ac:dyDescent="0.2">
      <c r="A930" t="s">
        <v>1825</v>
      </c>
      <c r="B930">
        <v>6.3783876248300002</v>
      </c>
      <c r="C930">
        <v>0.17261605182199999</v>
      </c>
      <c r="D930">
        <v>0.200252548457</v>
      </c>
      <c r="E930">
        <v>1</v>
      </c>
      <c r="F930" s="1">
        <v>4.4010365321200001E-7</v>
      </c>
      <c r="G930">
        <v>0</v>
      </c>
      <c r="H930">
        <v>0</v>
      </c>
      <c r="I930">
        <v>0</v>
      </c>
      <c r="J930" s="1">
        <v>1.4232979363199999E-5</v>
      </c>
    </row>
    <row r="931" spans="1:10" x14ac:dyDescent="0.2">
      <c r="A931" t="s">
        <v>1826</v>
      </c>
      <c r="B931">
        <v>6.3783876248300002</v>
      </c>
      <c r="C931">
        <v>0.17261605182199999</v>
      </c>
      <c r="D931">
        <v>0.200252548457</v>
      </c>
      <c r="E931">
        <v>1</v>
      </c>
      <c r="F931" s="1">
        <v>4.4010365321200001E-7</v>
      </c>
      <c r="G931">
        <v>0</v>
      </c>
      <c r="H931">
        <v>0</v>
      </c>
      <c r="I931">
        <v>0</v>
      </c>
      <c r="J931" s="1">
        <v>3.1565250768400003E-5</v>
      </c>
    </row>
    <row r="932" spans="1:10" x14ac:dyDescent="0.2">
      <c r="A932" t="s">
        <v>1827</v>
      </c>
      <c r="B932">
        <v>6.3758159473399996</v>
      </c>
      <c r="C932">
        <v>0.172785099735</v>
      </c>
      <c r="D932">
        <v>0.200252548457</v>
      </c>
      <c r="E932">
        <v>1</v>
      </c>
      <c r="F932">
        <v>0</v>
      </c>
      <c r="G932">
        <v>0</v>
      </c>
      <c r="H932" s="1">
        <v>2.02936377051E-5</v>
      </c>
      <c r="I932">
        <v>0</v>
      </c>
      <c r="J932" s="1">
        <v>9.3576092404300001E-6</v>
      </c>
    </row>
    <row r="933" spans="1:10" x14ac:dyDescent="0.2">
      <c r="A933" t="s">
        <v>1828</v>
      </c>
      <c r="B933">
        <v>6.2750729770599998</v>
      </c>
      <c r="C933">
        <v>0.179525875384</v>
      </c>
      <c r="D933">
        <v>0.20784165186699999</v>
      </c>
      <c r="E933">
        <v>1</v>
      </c>
      <c r="F933" s="1">
        <v>4.7091090893699997E-5</v>
      </c>
      <c r="G933">
        <v>0</v>
      </c>
      <c r="H933" s="1">
        <v>2.6663893621700001E-6</v>
      </c>
      <c r="I933">
        <v>0</v>
      </c>
      <c r="J933">
        <v>0</v>
      </c>
    </row>
    <row r="934" spans="1:10" x14ac:dyDescent="0.2">
      <c r="A934" t="s">
        <v>1829</v>
      </c>
      <c r="B934">
        <v>6.2689185413999997</v>
      </c>
      <c r="C934">
        <v>0.17994523585200001</v>
      </c>
      <c r="D934">
        <v>0.20810386868700001</v>
      </c>
      <c r="E934">
        <v>1</v>
      </c>
      <c r="F934" s="1">
        <v>1.3162293714E-6</v>
      </c>
      <c r="G934" s="1">
        <v>3.9233841542400003E-6</v>
      </c>
      <c r="H934">
        <v>0</v>
      </c>
      <c r="I934">
        <v>0</v>
      </c>
      <c r="J934">
        <v>0</v>
      </c>
    </row>
    <row r="935" spans="1:10" x14ac:dyDescent="0.2">
      <c r="A935" t="s">
        <v>1830</v>
      </c>
      <c r="B935">
        <v>6.2297463390100001</v>
      </c>
      <c r="C935">
        <v>0.18263509059399999</v>
      </c>
      <c r="D935">
        <v>0.21053767387899999</v>
      </c>
      <c r="E935">
        <v>1</v>
      </c>
      <c r="F935" s="1">
        <v>1.3988557360100001E-6</v>
      </c>
      <c r="G935">
        <v>0</v>
      </c>
      <c r="H935" s="1">
        <v>3.91732869522E-6</v>
      </c>
      <c r="I935">
        <v>0</v>
      </c>
      <c r="J935">
        <v>0</v>
      </c>
    </row>
    <row r="936" spans="1:10" x14ac:dyDescent="0.2">
      <c r="A936" t="s">
        <v>1831</v>
      </c>
      <c r="B936">
        <v>6.2297463390100001</v>
      </c>
      <c r="C936">
        <v>0.18263509059399999</v>
      </c>
      <c r="D936">
        <v>0.21053767387899999</v>
      </c>
      <c r="E936">
        <v>1</v>
      </c>
      <c r="F936" s="1">
        <v>4.4010365321200001E-7</v>
      </c>
      <c r="G936">
        <v>0</v>
      </c>
      <c r="H936" s="1">
        <v>3.2229473853800001E-6</v>
      </c>
      <c r="I936">
        <v>0</v>
      </c>
      <c r="J936">
        <v>0</v>
      </c>
    </row>
    <row r="937" spans="1:10" x14ac:dyDescent="0.2">
      <c r="A937" t="s">
        <v>1832</v>
      </c>
      <c r="B937">
        <v>6.2297463390100001</v>
      </c>
      <c r="C937">
        <v>0.18263509059399999</v>
      </c>
      <c r="D937">
        <v>0.21053767387899999</v>
      </c>
      <c r="E937">
        <v>1</v>
      </c>
      <c r="F937" s="1">
        <v>4.2399848378099999E-7</v>
      </c>
      <c r="G937">
        <v>0</v>
      </c>
      <c r="H937" s="1">
        <v>1.5220074669700001E-6</v>
      </c>
      <c r="I937">
        <v>0</v>
      </c>
      <c r="J937">
        <v>0</v>
      </c>
    </row>
    <row r="938" spans="1:10" x14ac:dyDescent="0.2">
      <c r="A938" t="s">
        <v>1833</v>
      </c>
      <c r="B938">
        <v>6.2081669574899996</v>
      </c>
      <c r="C938">
        <v>0.18413224986900001</v>
      </c>
      <c r="D938">
        <v>0.21203703053299999</v>
      </c>
      <c r="E938">
        <v>1</v>
      </c>
      <c r="F938" s="1">
        <v>3.8685978645099998E-6</v>
      </c>
      <c r="G938" s="1">
        <v>6.7988275229000002E-6</v>
      </c>
      <c r="H938" s="1">
        <v>2.6697077365900001E-5</v>
      </c>
      <c r="I938">
        <v>0</v>
      </c>
      <c r="J938" s="1">
        <v>3.5503533822599997E-5</v>
      </c>
    </row>
    <row r="939" spans="1:10" x14ac:dyDescent="0.2">
      <c r="A939" t="s">
        <v>1834</v>
      </c>
      <c r="B939">
        <v>5.6390214528599998</v>
      </c>
      <c r="C939">
        <v>0.227776955521</v>
      </c>
      <c r="D939">
        <v>0.26201634862200002</v>
      </c>
      <c r="E939">
        <v>1</v>
      </c>
      <c r="F939" s="1">
        <v>4.9165215610000002E-5</v>
      </c>
      <c r="G939">
        <v>0</v>
      </c>
      <c r="H939" s="1">
        <v>3.9722261944499996E-6</v>
      </c>
      <c r="I939">
        <v>0</v>
      </c>
      <c r="J939" s="1">
        <v>2.25722049225E-5</v>
      </c>
    </row>
    <row r="940" spans="1:10" x14ac:dyDescent="0.2">
      <c r="A940" t="s">
        <v>1835</v>
      </c>
      <c r="B940">
        <v>5.5929085432700001</v>
      </c>
      <c r="C940">
        <v>0.2316826511</v>
      </c>
      <c r="D940">
        <v>0.26622532538600002</v>
      </c>
      <c r="E940">
        <v>1</v>
      </c>
      <c r="F940" s="1">
        <v>1.43398545529E-5</v>
      </c>
      <c r="G940" s="1">
        <v>2.2257496980100001E-5</v>
      </c>
      <c r="H940">
        <v>0</v>
      </c>
      <c r="I940">
        <v>0</v>
      </c>
      <c r="J940" s="1">
        <v>5.0213667942599997E-6</v>
      </c>
    </row>
    <row r="941" spans="1:10" x14ac:dyDescent="0.2">
      <c r="A941" t="s">
        <v>1836</v>
      </c>
      <c r="B941">
        <v>5.4641852532800002</v>
      </c>
      <c r="C941">
        <v>0.24289560806400001</v>
      </c>
      <c r="D941">
        <v>0.27851685558</v>
      </c>
      <c r="E941">
        <v>1</v>
      </c>
      <c r="F941" s="1">
        <v>4.3960230644699997E-6</v>
      </c>
      <c r="G941">
        <v>0</v>
      </c>
      <c r="H941">
        <v>0</v>
      </c>
      <c r="I941">
        <v>0</v>
      </c>
      <c r="J941" s="1">
        <v>3.0757117196900001E-6</v>
      </c>
    </row>
    <row r="942" spans="1:10" x14ac:dyDescent="0.2">
      <c r="A942" t="s">
        <v>1837</v>
      </c>
      <c r="B942">
        <v>5.4641852532800002</v>
      </c>
      <c r="C942">
        <v>0.24289560806400001</v>
      </c>
      <c r="D942">
        <v>0.27851685558</v>
      </c>
      <c r="E942">
        <v>1</v>
      </c>
      <c r="F942" s="1">
        <v>4.4010365321200001E-7</v>
      </c>
      <c r="G942">
        <v>0</v>
      </c>
      <c r="H942">
        <v>0</v>
      </c>
      <c r="I942">
        <v>0</v>
      </c>
      <c r="J942" s="1">
        <v>4.0227850545499997E-6</v>
      </c>
    </row>
    <row r="943" spans="1:10" x14ac:dyDescent="0.2">
      <c r="A943" t="s">
        <v>1838</v>
      </c>
      <c r="B943">
        <v>5.2887107177199999</v>
      </c>
      <c r="C943">
        <v>0.25893560816400002</v>
      </c>
      <c r="D943">
        <v>0.295028005501</v>
      </c>
      <c r="E943">
        <v>1</v>
      </c>
      <c r="F943" s="1">
        <v>4.4010365321200001E-7</v>
      </c>
      <c r="G943">
        <v>0</v>
      </c>
      <c r="H943">
        <v>0</v>
      </c>
      <c r="I943">
        <v>0</v>
      </c>
      <c r="J943" s="1">
        <v>8.7243304047600005E-6</v>
      </c>
    </row>
    <row r="944" spans="1:10" x14ac:dyDescent="0.2">
      <c r="A944" t="s">
        <v>1839</v>
      </c>
      <c r="B944">
        <v>5.2887107177199999</v>
      </c>
      <c r="C944">
        <v>0.25893560816400002</v>
      </c>
      <c r="D944">
        <v>0.295028005501</v>
      </c>
      <c r="E944">
        <v>1</v>
      </c>
      <c r="F944" s="1">
        <v>7.3267051074500005E-7</v>
      </c>
      <c r="G944">
        <v>0</v>
      </c>
      <c r="H944">
        <v>0</v>
      </c>
      <c r="I944">
        <v>0</v>
      </c>
      <c r="J944" s="1">
        <v>6.3858121555000002E-6</v>
      </c>
    </row>
    <row r="945" spans="1:10" x14ac:dyDescent="0.2">
      <c r="A945" t="s">
        <v>1840</v>
      </c>
      <c r="B945">
        <v>5.2887107177199999</v>
      </c>
      <c r="C945">
        <v>0.25893560816400002</v>
      </c>
      <c r="D945">
        <v>0.295028005501</v>
      </c>
      <c r="E945">
        <v>1</v>
      </c>
      <c r="F945" s="1">
        <v>2.2005182660599999E-6</v>
      </c>
      <c r="G945">
        <v>0</v>
      </c>
      <c r="H945">
        <v>0</v>
      </c>
      <c r="I945">
        <v>0</v>
      </c>
      <c r="J945" s="1">
        <v>6.4957981942499998E-6</v>
      </c>
    </row>
    <row r="946" spans="1:10" x14ac:dyDescent="0.2">
      <c r="A946" t="s">
        <v>1841</v>
      </c>
      <c r="B946">
        <v>5.2887107177199999</v>
      </c>
      <c r="C946">
        <v>0.25893560816400002</v>
      </c>
      <c r="D946">
        <v>0.295028005501</v>
      </c>
      <c r="E946">
        <v>1</v>
      </c>
      <c r="F946" s="1">
        <v>1.7604146128500001E-6</v>
      </c>
      <c r="G946">
        <v>0</v>
      </c>
      <c r="H946">
        <v>0</v>
      </c>
      <c r="I946">
        <v>0</v>
      </c>
      <c r="J946" s="1">
        <v>8.9099843752399992E-6</v>
      </c>
    </row>
    <row r="947" spans="1:10" x14ac:dyDescent="0.2">
      <c r="A947" t="s">
        <v>1842</v>
      </c>
      <c r="B947">
        <v>5.2887107177199999</v>
      </c>
      <c r="C947">
        <v>0.25893560816400002</v>
      </c>
      <c r="D947">
        <v>0.295028005501</v>
      </c>
      <c r="E947">
        <v>1</v>
      </c>
      <c r="F947" s="1">
        <v>7.3267051074500005E-7</v>
      </c>
      <c r="G947">
        <v>0</v>
      </c>
      <c r="H947">
        <v>0</v>
      </c>
      <c r="I947">
        <v>0</v>
      </c>
      <c r="J947" s="1">
        <v>1.95404057231E-5</v>
      </c>
    </row>
    <row r="948" spans="1:10" x14ac:dyDescent="0.2">
      <c r="A948" t="s">
        <v>1843</v>
      </c>
      <c r="B948">
        <v>5.2887107177199999</v>
      </c>
      <c r="C948">
        <v>0.25893560816400002</v>
      </c>
      <c r="D948">
        <v>0.295028005501</v>
      </c>
      <c r="E948">
        <v>1</v>
      </c>
      <c r="F948" s="1">
        <v>6.1456519512400002E-6</v>
      </c>
      <c r="G948">
        <v>0</v>
      </c>
      <c r="H948">
        <v>0</v>
      </c>
      <c r="I948">
        <v>0</v>
      </c>
      <c r="J948" s="1">
        <v>8.6690812919599998E-6</v>
      </c>
    </row>
    <row r="949" spans="1:10" x14ac:dyDescent="0.2">
      <c r="A949" t="s">
        <v>1844</v>
      </c>
      <c r="B949">
        <v>5.1754146373000003</v>
      </c>
      <c r="C949">
        <v>0.26976772984199998</v>
      </c>
      <c r="D949">
        <v>0.30704576002099998</v>
      </c>
      <c r="E949">
        <v>1</v>
      </c>
      <c r="F949">
        <v>0</v>
      </c>
      <c r="G949">
        <v>1.22033794174E-4</v>
      </c>
      <c r="H949" s="1">
        <v>1.4676852402200001E-5</v>
      </c>
      <c r="I949">
        <v>0</v>
      </c>
      <c r="J949">
        <v>0</v>
      </c>
    </row>
    <row r="950" spans="1:10" x14ac:dyDescent="0.2">
      <c r="A950" t="s">
        <v>1845</v>
      </c>
      <c r="B950">
        <v>5.0751933213399996</v>
      </c>
      <c r="C950">
        <v>0.27966884463000002</v>
      </c>
      <c r="D950">
        <v>0.31797964526400002</v>
      </c>
      <c r="E950">
        <v>1</v>
      </c>
      <c r="F950">
        <v>0</v>
      </c>
      <c r="G950" s="1">
        <v>1.5030316147699999E-6</v>
      </c>
      <c r="H950" s="1">
        <v>3.3865479699E-6</v>
      </c>
      <c r="I950">
        <v>0</v>
      </c>
      <c r="J950">
        <v>0</v>
      </c>
    </row>
    <row r="951" spans="1:10" x14ac:dyDescent="0.2">
      <c r="A951" t="s">
        <v>1846</v>
      </c>
      <c r="B951">
        <v>4.9238784753099996</v>
      </c>
      <c r="C951">
        <v>0.29519759530299999</v>
      </c>
      <c r="D951">
        <v>0.33528232140199998</v>
      </c>
      <c r="E951">
        <v>1</v>
      </c>
      <c r="F951" s="1">
        <v>1.4075860587799999E-6</v>
      </c>
      <c r="G951" s="1">
        <v>7.8058933438300007E-5</v>
      </c>
      <c r="H951" s="1">
        <v>9.1504703341799996E-6</v>
      </c>
      <c r="I951">
        <v>0</v>
      </c>
      <c r="J951" s="1">
        <v>1.0631494132100001E-5</v>
      </c>
    </row>
    <row r="952" spans="1:10" x14ac:dyDescent="0.2">
      <c r="A952" t="s">
        <v>1847</v>
      </c>
      <c r="B952">
        <v>4.9022400740799998</v>
      </c>
      <c r="C952">
        <v>0.29747615446600001</v>
      </c>
      <c r="D952">
        <v>0.33716159660299999</v>
      </c>
      <c r="E952">
        <v>1</v>
      </c>
      <c r="F952">
        <v>0</v>
      </c>
      <c r="G952" s="1">
        <v>2.48432566503E-5</v>
      </c>
      <c r="H952">
        <v>0</v>
      </c>
      <c r="I952">
        <v>0</v>
      </c>
      <c r="J952" s="1">
        <v>8.1908235191799995E-6</v>
      </c>
    </row>
    <row r="953" spans="1:10" x14ac:dyDescent="0.2">
      <c r="A953" t="s">
        <v>1848</v>
      </c>
      <c r="B953">
        <v>4.9022306930599999</v>
      </c>
      <c r="C953">
        <v>0.297477145474</v>
      </c>
      <c r="D953">
        <v>0.33716159660299999</v>
      </c>
      <c r="E953">
        <v>1</v>
      </c>
      <c r="F953">
        <v>0</v>
      </c>
      <c r="G953" s="1">
        <v>1.16705179756E-5</v>
      </c>
      <c r="H953">
        <v>0</v>
      </c>
      <c r="I953">
        <v>0</v>
      </c>
      <c r="J953" s="1">
        <v>4.2218526930399999E-6</v>
      </c>
    </row>
    <row r="954" spans="1:10" x14ac:dyDescent="0.2">
      <c r="A954" t="s">
        <v>1849</v>
      </c>
      <c r="B954">
        <v>4.8598269957899998</v>
      </c>
      <c r="C954">
        <v>0.30198484158099997</v>
      </c>
      <c r="D954">
        <v>0.34191148380500003</v>
      </c>
      <c r="E954">
        <v>1</v>
      </c>
      <c r="F954" s="1">
        <v>2.1199924189100001E-7</v>
      </c>
      <c r="G954" s="1">
        <v>1.7875632226599999E-5</v>
      </c>
      <c r="H954" s="1">
        <v>2.6569999791800001E-5</v>
      </c>
      <c r="I954">
        <v>0</v>
      </c>
      <c r="J954" s="1">
        <v>9.22713515908E-6</v>
      </c>
    </row>
    <row r="955" spans="1:10" x14ac:dyDescent="0.2">
      <c r="A955" t="s">
        <v>1850</v>
      </c>
      <c r="B955">
        <v>4.8412417666199996</v>
      </c>
      <c r="C955">
        <v>0.303978347973</v>
      </c>
      <c r="D955">
        <v>0.34380779608200002</v>
      </c>
      <c r="E955">
        <v>1</v>
      </c>
      <c r="F955">
        <v>0</v>
      </c>
      <c r="G955">
        <v>0</v>
      </c>
      <c r="H955" s="1">
        <v>1.13473772783E-5</v>
      </c>
      <c r="I955">
        <v>0</v>
      </c>
      <c r="J955" s="1">
        <v>1.64068563365E-5</v>
      </c>
    </row>
    <row r="956" spans="1:10" x14ac:dyDescent="0.2">
      <c r="A956" t="s">
        <v>1851</v>
      </c>
      <c r="B956">
        <v>4.6842858280800002</v>
      </c>
      <c r="C956">
        <v>0.32125158088099998</v>
      </c>
      <c r="D956">
        <v>0.362963828032</v>
      </c>
      <c r="E956">
        <v>1</v>
      </c>
      <c r="F956">
        <v>0</v>
      </c>
      <c r="G956">
        <v>0</v>
      </c>
      <c r="H956" s="1">
        <v>1.5220074669700001E-6</v>
      </c>
      <c r="I956">
        <v>0</v>
      </c>
      <c r="J956" s="1">
        <v>2.3698321406400002E-5</v>
      </c>
    </row>
    <row r="957" spans="1:10" x14ac:dyDescent="0.2">
      <c r="A957" t="s">
        <v>1852</v>
      </c>
      <c r="B957">
        <v>4.6734054365400004</v>
      </c>
      <c r="C957">
        <v>0.32247824286900001</v>
      </c>
      <c r="D957">
        <v>0.36396864440999999</v>
      </c>
      <c r="E957">
        <v>1</v>
      </c>
      <c r="F957">
        <v>0</v>
      </c>
      <c r="G957" s="1">
        <v>9.9722721383599996E-5</v>
      </c>
      <c r="H957">
        <v>0</v>
      </c>
      <c r="I957">
        <v>0</v>
      </c>
      <c r="J957" s="1">
        <v>8.1849135673100005E-6</v>
      </c>
    </row>
    <row r="958" spans="1:10" x14ac:dyDescent="0.2">
      <c r="A958" t="s">
        <v>1853</v>
      </c>
      <c r="B958">
        <v>4.6021451194900003</v>
      </c>
      <c r="C958">
        <v>0.33060693196800001</v>
      </c>
      <c r="D958">
        <v>0.367378866729</v>
      </c>
      <c r="E958">
        <v>1</v>
      </c>
      <c r="F958">
        <v>0</v>
      </c>
      <c r="G958">
        <v>0</v>
      </c>
      <c r="H958">
        <v>0</v>
      </c>
      <c r="I958">
        <v>0</v>
      </c>
      <c r="J958" s="1">
        <v>2.14967955437E-5</v>
      </c>
    </row>
    <row r="959" spans="1:10" x14ac:dyDescent="0.2">
      <c r="A959" t="s">
        <v>1854</v>
      </c>
      <c r="B959">
        <v>4.6021451194900003</v>
      </c>
      <c r="C959">
        <v>0.33060693196800001</v>
      </c>
      <c r="D959">
        <v>0.367378866729</v>
      </c>
      <c r="E959">
        <v>1</v>
      </c>
      <c r="F959">
        <v>0</v>
      </c>
      <c r="G959">
        <v>0</v>
      </c>
      <c r="H959">
        <v>0</v>
      </c>
      <c r="I959">
        <v>0</v>
      </c>
      <c r="J959" s="1">
        <v>2.1939206099800002E-5</v>
      </c>
    </row>
    <row r="960" spans="1:10" x14ac:dyDescent="0.2">
      <c r="A960" t="s">
        <v>1855</v>
      </c>
      <c r="B960">
        <v>4.6021451194900003</v>
      </c>
      <c r="C960">
        <v>0.33060693196800001</v>
      </c>
      <c r="D960">
        <v>0.367378866729</v>
      </c>
      <c r="E960">
        <v>1</v>
      </c>
      <c r="F960">
        <v>0</v>
      </c>
      <c r="G960">
        <v>0</v>
      </c>
      <c r="H960">
        <v>0</v>
      </c>
      <c r="I960">
        <v>0</v>
      </c>
      <c r="J960" s="1">
        <v>3.65653434996E-5</v>
      </c>
    </row>
    <row r="961" spans="1:10" x14ac:dyDescent="0.2">
      <c r="A961" t="s">
        <v>1856</v>
      </c>
      <c r="B961">
        <v>4.6021451194900003</v>
      </c>
      <c r="C961">
        <v>0.33060693196800001</v>
      </c>
      <c r="D961">
        <v>0.367378866729</v>
      </c>
      <c r="E961">
        <v>1</v>
      </c>
      <c r="F961">
        <v>0</v>
      </c>
      <c r="G961">
        <v>0</v>
      </c>
      <c r="H961">
        <v>0</v>
      </c>
      <c r="I961">
        <v>0</v>
      </c>
      <c r="J961" s="1">
        <v>1.82019392015E-5</v>
      </c>
    </row>
    <row r="962" spans="1:10" x14ac:dyDescent="0.2">
      <c r="A962" t="s">
        <v>1857</v>
      </c>
      <c r="B962">
        <v>4.6021451194900003</v>
      </c>
      <c r="C962">
        <v>0.33060693196800001</v>
      </c>
      <c r="D962">
        <v>0.367378866729</v>
      </c>
      <c r="E962">
        <v>1</v>
      </c>
      <c r="F962">
        <v>0</v>
      </c>
      <c r="G962">
        <v>0</v>
      </c>
      <c r="H962">
        <v>0</v>
      </c>
      <c r="I962">
        <v>0</v>
      </c>
      <c r="J962" s="1">
        <v>4.21715719086E-5</v>
      </c>
    </row>
    <row r="963" spans="1:10" x14ac:dyDescent="0.2">
      <c r="A963" t="s">
        <v>1858</v>
      </c>
      <c r="B963">
        <v>4.6021451194900003</v>
      </c>
      <c r="C963">
        <v>0.33060693196800001</v>
      </c>
      <c r="D963">
        <v>0.367378866729</v>
      </c>
      <c r="E963">
        <v>1</v>
      </c>
      <c r="F963">
        <v>0</v>
      </c>
      <c r="G963">
        <v>0</v>
      </c>
      <c r="H963">
        <v>0</v>
      </c>
      <c r="I963">
        <v>0</v>
      </c>
      <c r="J963" s="1">
        <v>1.4914207610900001E-6</v>
      </c>
    </row>
    <row r="964" spans="1:10" x14ac:dyDescent="0.2">
      <c r="A964" t="s">
        <v>1859</v>
      </c>
      <c r="B964">
        <v>4.6021451194900003</v>
      </c>
      <c r="C964">
        <v>0.33060693196800001</v>
      </c>
      <c r="D964">
        <v>0.367378866729</v>
      </c>
      <c r="E964">
        <v>1</v>
      </c>
      <c r="F964">
        <v>0</v>
      </c>
      <c r="G964">
        <v>0</v>
      </c>
      <c r="H964">
        <v>0</v>
      </c>
      <c r="I964">
        <v>0</v>
      </c>
      <c r="J964" s="1">
        <v>4.4327217197499999E-6</v>
      </c>
    </row>
    <row r="965" spans="1:10" x14ac:dyDescent="0.2">
      <c r="A965" t="s">
        <v>1860</v>
      </c>
      <c r="B965">
        <v>4.6021451194900003</v>
      </c>
      <c r="C965">
        <v>0.33060693196800001</v>
      </c>
      <c r="D965">
        <v>0.367378866729</v>
      </c>
      <c r="E965">
        <v>1</v>
      </c>
      <c r="F965">
        <v>0</v>
      </c>
      <c r="G965">
        <v>0</v>
      </c>
      <c r="H965">
        <v>0</v>
      </c>
      <c r="I965">
        <v>0</v>
      </c>
      <c r="J965">
        <v>1.9166602755799999E-4</v>
      </c>
    </row>
    <row r="966" spans="1:10" x14ac:dyDescent="0.2">
      <c r="A966" t="s">
        <v>1861</v>
      </c>
      <c r="B966">
        <v>4.6021451194900003</v>
      </c>
      <c r="C966">
        <v>0.33060693196800001</v>
      </c>
      <c r="D966">
        <v>0.367378866729</v>
      </c>
      <c r="E966">
        <v>1</v>
      </c>
      <c r="F966">
        <v>0</v>
      </c>
      <c r="G966">
        <v>0</v>
      </c>
      <c r="H966">
        <v>0</v>
      </c>
      <c r="I966">
        <v>0</v>
      </c>
      <c r="J966" s="1">
        <v>5.0316356938399997E-5</v>
      </c>
    </row>
    <row r="967" spans="1:10" x14ac:dyDescent="0.2">
      <c r="A967" t="s">
        <v>1862</v>
      </c>
      <c r="B967">
        <v>4.6021451194900003</v>
      </c>
      <c r="C967">
        <v>0.33060693196800001</v>
      </c>
      <c r="D967">
        <v>0.367378866729</v>
      </c>
      <c r="E967">
        <v>1</v>
      </c>
      <c r="F967">
        <v>0</v>
      </c>
      <c r="G967">
        <v>0</v>
      </c>
      <c r="H967">
        <v>0</v>
      </c>
      <c r="I967">
        <v>0</v>
      </c>
      <c r="J967" s="1">
        <v>2.5586710826600001E-6</v>
      </c>
    </row>
    <row r="968" spans="1:10" x14ac:dyDescent="0.2">
      <c r="A968" t="s">
        <v>1863</v>
      </c>
      <c r="B968">
        <v>4.6021451194900003</v>
      </c>
      <c r="C968">
        <v>0.33060693196800001</v>
      </c>
      <c r="D968">
        <v>0.367378866729</v>
      </c>
      <c r="E968">
        <v>1</v>
      </c>
      <c r="F968">
        <v>0</v>
      </c>
      <c r="G968">
        <v>0</v>
      </c>
      <c r="H968">
        <v>0</v>
      </c>
      <c r="I968">
        <v>0</v>
      </c>
      <c r="J968" s="1">
        <v>3.3580497799900002E-5</v>
      </c>
    </row>
    <row r="969" spans="1:10" x14ac:dyDescent="0.2">
      <c r="A969" t="s">
        <v>1864</v>
      </c>
      <c r="B969">
        <v>4.6021451194900003</v>
      </c>
      <c r="C969">
        <v>0.33060693196800001</v>
      </c>
      <c r="D969">
        <v>0.367378866729</v>
      </c>
      <c r="E969">
        <v>1</v>
      </c>
      <c r="F969">
        <v>0</v>
      </c>
      <c r="G969">
        <v>0</v>
      </c>
      <c r="H969">
        <v>0</v>
      </c>
      <c r="I969">
        <v>0</v>
      </c>
      <c r="J969" s="1">
        <v>8.2408314640499992E-6</v>
      </c>
    </row>
    <row r="970" spans="1:10" x14ac:dyDescent="0.2">
      <c r="A970" t="s">
        <v>1865</v>
      </c>
      <c r="B970">
        <v>4.6021451194900003</v>
      </c>
      <c r="C970">
        <v>0.33060693196800001</v>
      </c>
      <c r="D970">
        <v>0.367378866729</v>
      </c>
      <c r="E970">
        <v>1</v>
      </c>
      <c r="F970">
        <v>0</v>
      </c>
      <c r="G970">
        <v>0</v>
      </c>
      <c r="H970">
        <v>0</v>
      </c>
      <c r="I970">
        <v>0</v>
      </c>
      <c r="J970" s="1">
        <v>1.01529758322E-5</v>
      </c>
    </row>
    <row r="971" spans="1:10" x14ac:dyDescent="0.2">
      <c r="A971" t="s">
        <v>1866</v>
      </c>
      <c r="B971">
        <v>4.6021451194900003</v>
      </c>
      <c r="C971">
        <v>0.33060693196800001</v>
      </c>
      <c r="D971">
        <v>0.367378866729</v>
      </c>
      <c r="E971">
        <v>1</v>
      </c>
      <c r="F971">
        <v>0</v>
      </c>
      <c r="G971">
        <v>0</v>
      </c>
      <c r="H971">
        <v>0</v>
      </c>
      <c r="I971">
        <v>0</v>
      </c>
      <c r="J971" s="1">
        <v>2.2803635588900001E-5</v>
      </c>
    </row>
    <row r="972" spans="1:10" x14ac:dyDescent="0.2">
      <c r="A972" t="s">
        <v>1867</v>
      </c>
      <c r="B972">
        <v>4.6021451194900003</v>
      </c>
      <c r="C972">
        <v>0.33060693196800001</v>
      </c>
      <c r="D972">
        <v>0.367378866729</v>
      </c>
      <c r="E972">
        <v>1</v>
      </c>
      <c r="F972">
        <v>0</v>
      </c>
      <c r="G972">
        <v>0</v>
      </c>
      <c r="H972">
        <v>0</v>
      </c>
      <c r="I972">
        <v>0</v>
      </c>
      <c r="J972" s="1">
        <v>2.1403816479499999E-5</v>
      </c>
    </row>
    <row r="973" spans="1:10" x14ac:dyDescent="0.2">
      <c r="A973" t="s">
        <v>1868</v>
      </c>
      <c r="B973">
        <v>4.5685999582600001</v>
      </c>
      <c r="C973">
        <v>0.33449061852899997</v>
      </c>
      <c r="D973">
        <v>0.37131211665899999</v>
      </c>
      <c r="E973">
        <v>1</v>
      </c>
      <c r="F973">
        <v>0</v>
      </c>
      <c r="G973">
        <v>0</v>
      </c>
      <c r="H973" s="1">
        <v>6.3119492295000004E-6</v>
      </c>
      <c r="I973">
        <v>0</v>
      </c>
      <c r="J973" s="1">
        <v>1.57575604775E-6</v>
      </c>
    </row>
    <row r="974" spans="1:10" x14ac:dyDescent="0.2">
      <c r="A974" t="s">
        <v>1869</v>
      </c>
      <c r="B974">
        <v>4.2820062031299999</v>
      </c>
      <c r="C974">
        <v>0.369183712286</v>
      </c>
      <c r="D974">
        <v>0.40940310951300002</v>
      </c>
      <c r="E974">
        <v>1</v>
      </c>
      <c r="F974" s="1">
        <v>2.04855065041E-6</v>
      </c>
      <c r="G974">
        <v>0</v>
      </c>
      <c r="H974" s="1">
        <v>1.3755971811299999E-6</v>
      </c>
      <c r="I974">
        <v>0</v>
      </c>
      <c r="J974" s="1">
        <v>7.8302141204799996E-6</v>
      </c>
    </row>
    <row r="975" spans="1:10" x14ac:dyDescent="0.2">
      <c r="A975" t="s">
        <v>1870</v>
      </c>
      <c r="B975">
        <v>4.2013997737400004</v>
      </c>
      <c r="C975">
        <v>0.37943497871800003</v>
      </c>
      <c r="D975">
        <v>0.42033916020200002</v>
      </c>
      <c r="E975">
        <v>1</v>
      </c>
      <c r="F975">
        <v>0</v>
      </c>
      <c r="G975" s="1">
        <v>6.2198535002399998E-6</v>
      </c>
      <c r="H975">
        <v>0</v>
      </c>
      <c r="I975">
        <v>0</v>
      </c>
      <c r="J975" s="1">
        <v>1.3472356481399999E-5</v>
      </c>
    </row>
    <row r="976" spans="1:10" x14ac:dyDescent="0.2">
      <c r="A976" t="s">
        <v>1871</v>
      </c>
      <c r="B976">
        <v>4.0499999999899998</v>
      </c>
      <c r="C976">
        <v>0.39928137564499999</v>
      </c>
      <c r="D976">
        <v>0.44051595533799998</v>
      </c>
      <c r="E976">
        <v>1</v>
      </c>
      <c r="F976">
        <v>0</v>
      </c>
      <c r="G976">
        <v>0</v>
      </c>
      <c r="H976">
        <v>0</v>
      </c>
      <c r="I976">
        <v>1.9868147746800001E-4</v>
      </c>
      <c r="J976">
        <v>0</v>
      </c>
    </row>
    <row r="977" spans="1:10" x14ac:dyDescent="0.2">
      <c r="A977" t="s">
        <v>1872</v>
      </c>
      <c r="B977">
        <v>4.0499999999899998</v>
      </c>
      <c r="C977">
        <v>0.39928137564499999</v>
      </c>
      <c r="D977">
        <v>0.44051595533799998</v>
      </c>
      <c r="E977">
        <v>1</v>
      </c>
      <c r="F977">
        <v>0</v>
      </c>
      <c r="G977">
        <v>0</v>
      </c>
      <c r="H977">
        <v>0</v>
      </c>
      <c r="I977" s="1">
        <v>2.7964205816600001E-5</v>
      </c>
      <c r="J977">
        <v>0</v>
      </c>
    </row>
    <row r="978" spans="1:10" x14ac:dyDescent="0.2">
      <c r="A978" t="s">
        <v>1873</v>
      </c>
      <c r="B978">
        <v>4.0499999999899998</v>
      </c>
      <c r="C978">
        <v>0.39928137564499999</v>
      </c>
      <c r="D978">
        <v>0.44051595533799998</v>
      </c>
      <c r="E978">
        <v>1</v>
      </c>
      <c r="F978">
        <v>0</v>
      </c>
      <c r="G978">
        <v>0</v>
      </c>
      <c r="H978">
        <v>0</v>
      </c>
      <c r="I978" s="1">
        <v>3.6114120621199999E-5</v>
      </c>
      <c r="J978">
        <v>0</v>
      </c>
    </row>
    <row r="979" spans="1:10" x14ac:dyDescent="0.2">
      <c r="A979" t="s">
        <v>1874</v>
      </c>
      <c r="B979">
        <v>4.0499999999899998</v>
      </c>
      <c r="C979">
        <v>0.39928137564499999</v>
      </c>
      <c r="D979">
        <v>0.44051595533799998</v>
      </c>
      <c r="E979">
        <v>1</v>
      </c>
      <c r="F979">
        <v>0</v>
      </c>
      <c r="G979">
        <v>0</v>
      </c>
      <c r="H979">
        <v>0</v>
      </c>
      <c r="I979" s="1">
        <v>2.51572327044E-6</v>
      </c>
      <c r="J979">
        <v>0</v>
      </c>
    </row>
    <row r="980" spans="1:10" x14ac:dyDescent="0.2">
      <c r="A980" t="s">
        <v>1875</v>
      </c>
      <c r="B980">
        <v>3.8870967741800002</v>
      </c>
      <c r="C980">
        <v>0.42150122337399998</v>
      </c>
      <c r="D980">
        <v>0.46377402349800001</v>
      </c>
      <c r="E980">
        <v>1</v>
      </c>
      <c r="F980">
        <v>0</v>
      </c>
      <c r="G980" s="1">
        <v>1.46614237415E-6</v>
      </c>
      <c r="H980">
        <v>0</v>
      </c>
      <c r="I980">
        <v>0</v>
      </c>
      <c r="J980">
        <v>0</v>
      </c>
    </row>
    <row r="981" spans="1:10" x14ac:dyDescent="0.2">
      <c r="A981" t="s">
        <v>1876</v>
      </c>
      <c r="B981">
        <v>3.8870967741800002</v>
      </c>
      <c r="C981">
        <v>0.42150122337399998</v>
      </c>
      <c r="D981">
        <v>0.46377402349800001</v>
      </c>
      <c r="E981">
        <v>1</v>
      </c>
      <c r="F981">
        <v>0</v>
      </c>
      <c r="G981" s="1">
        <v>1.9976507627000002E-6</v>
      </c>
      <c r="H981">
        <v>0</v>
      </c>
      <c r="I981">
        <v>0</v>
      </c>
      <c r="J981">
        <v>0</v>
      </c>
    </row>
    <row r="982" spans="1:10" x14ac:dyDescent="0.2">
      <c r="A982" t="s">
        <v>1877</v>
      </c>
      <c r="B982">
        <v>3.8095238095099999</v>
      </c>
      <c r="C982">
        <v>0.43239728233500002</v>
      </c>
      <c r="D982">
        <v>0.46377402349800001</v>
      </c>
      <c r="E982">
        <v>1</v>
      </c>
      <c r="F982">
        <v>0</v>
      </c>
      <c r="G982">
        <v>0</v>
      </c>
      <c r="H982" s="1">
        <v>1.3656556717700001E-6</v>
      </c>
      <c r="I982">
        <v>0</v>
      </c>
      <c r="J982">
        <v>0</v>
      </c>
    </row>
    <row r="983" spans="1:10" x14ac:dyDescent="0.2">
      <c r="A983" t="s">
        <v>1878</v>
      </c>
      <c r="B983">
        <v>3.8095238095099999</v>
      </c>
      <c r="C983">
        <v>0.43239728233500002</v>
      </c>
      <c r="D983">
        <v>0.46377402349800001</v>
      </c>
      <c r="E983">
        <v>1</v>
      </c>
      <c r="F983">
        <v>0</v>
      </c>
      <c r="G983">
        <v>0</v>
      </c>
      <c r="H983" s="1">
        <v>1.5433170513399999E-5</v>
      </c>
      <c r="I983">
        <v>0</v>
      </c>
      <c r="J983">
        <v>0</v>
      </c>
    </row>
    <row r="984" spans="1:10" x14ac:dyDescent="0.2">
      <c r="A984" t="s">
        <v>1879</v>
      </c>
      <c r="B984">
        <v>3.8095238095099999</v>
      </c>
      <c r="C984">
        <v>0.43239728233500002</v>
      </c>
      <c r="D984">
        <v>0.46377402349800001</v>
      </c>
      <c r="E984">
        <v>1</v>
      </c>
      <c r="F984">
        <v>0</v>
      </c>
      <c r="G984">
        <v>0</v>
      </c>
      <c r="H984" s="1">
        <v>6.92842246749E-6</v>
      </c>
      <c r="I984">
        <v>0</v>
      </c>
      <c r="J984">
        <v>0</v>
      </c>
    </row>
    <row r="985" spans="1:10" x14ac:dyDescent="0.2">
      <c r="A985" t="s">
        <v>1880</v>
      </c>
      <c r="B985">
        <v>3.8095238095099999</v>
      </c>
      <c r="C985">
        <v>0.43239728233500002</v>
      </c>
      <c r="D985">
        <v>0.46377402349800001</v>
      </c>
      <c r="E985">
        <v>1</v>
      </c>
      <c r="F985">
        <v>0</v>
      </c>
      <c r="G985">
        <v>0</v>
      </c>
      <c r="H985" s="1">
        <v>3.6956963615899998E-6</v>
      </c>
      <c r="I985">
        <v>0</v>
      </c>
      <c r="J985">
        <v>0</v>
      </c>
    </row>
    <row r="986" spans="1:10" x14ac:dyDescent="0.2">
      <c r="A986" t="s">
        <v>1881</v>
      </c>
      <c r="B986">
        <v>3.8095238095099999</v>
      </c>
      <c r="C986">
        <v>0.43239728233500002</v>
      </c>
      <c r="D986">
        <v>0.46377402349800001</v>
      </c>
      <c r="E986">
        <v>1</v>
      </c>
      <c r="F986">
        <v>0</v>
      </c>
      <c r="G986">
        <v>0</v>
      </c>
      <c r="H986" s="1">
        <v>2.4914481043800001E-6</v>
      </c>
      <c r="I986">
        <v>0</v>
      </c>
      <c r="J986">
        <v>0</v>
      </c>
    </row>
    <row r="987" spans="1:10" x14ac:dyDescent="0.2">
      <c r="A987" t="s">
        <v>1882</v>
      </c>
      <c r="B987">
        <v>3.8095238095099999</v>
      </c>
      <c r="C987">
        <v>0.43239728233500002</v>
      </c>
      <c r="D987">
        <v>0.46377402349800001</v>
      </c>
      <c r="E987">
        <v>1</v>
      </c>
      <c r="F987">
        <v>0</v>
      </c>
      <c r="G987">
        <v>0</v>
      </c>
      <c r="H987" s="1">
        <v>2.14066296332E-5</v>
      </c>
      <c r="I987">
        <v>0</v>
      </c>
      <c r="J987">
        <v>0</v>
      </c>
    </row>
    <row r="988" spans="1:10" x14ac:dyDescent="0.2">
      <c r="A988" t="s">
        <v>1883</v>
      </c>
      <c r="B988">
        <v>3.8095238095099999</v>
      </c>
      <c r="C988">
        <v>0.43239728233500002</v>
      </c>
      <c r="D988">
        <v>0.46377402349800001</v>
      </c>
      <c r="E988">
        <v>1</v>
      </c>
      <c r="F988">
        <v>0</v>
      </c>
      <c r="G988">
        <v>0</v>
      </c>
      <c r="H988" s="1">
        <v>2.0785267402499999E-5</v>
      </c>
      <c r="I988">
        <v>0</v>
      </c>
      <c r="J988">
        <v>0</v>
      </c>
    </row>
    <row r="989" spans="1:10" x14ac:dyDescent="0.2">
      <c r="A989" t="s">
        <v>1884</v>
      </c>
      <c r="B989">
        <v>3.8095238095099999</v>
      </c>
      <c r="C989">
        <v>0.43239728233500002</v>
      </c>
      <c r="D989">
        <v>0.46377402349800001</v>
      </c>
      <c r="E989">
        <v>1</v>
      </c>
      <c r="F989">
        <v>0</v>
      </c>
      <c r="G989">
        <v>0</v>
      </c>
      <c r="H989" s="1">
        <v>7.83465739043E-6</v>
      </c>
      <c r="I989">
        <v>0</v>
      </c>
      <c r="J989">
        <v>0</v>
      </c>
    </row>
    <row r="990" spans="1:10" x14ac:dyDescent="0.2">
      <c r="A990" t="s">
        <v>1885</v>
      </c>
      <c r="B990">
        <v>3.8095238095099999</v>
      </c>
      <c r="C990">
        <v>0.43239728233500002</v>
      </c>
      <c r="D990">
        <v>0.46377402349800001</v>
      </c>
      <c r="E990">
        <v>1</v>
      </c>
      <c r="F990">
        <v>0</v>
      </c>
      <c r="G990">
        <v>0</v>
      </c>
      <c r="H990" s="1">
        <v>1.6248352823199999E-6</v>
      </c>
      <c r="I990">
        <v>0</v>
      </c>
      <c r="J990">
        <v>0</v>
      </c>
    </row>
    <row r="991" spans="1:10" x14ac:dyDescent="0.2">
      <c r="A991" t="s">
        <v>1886</v>
      </c>
      <c r="B991">
        <v>3.8095238095099999</v>
      </c>
      <c r="C991">
        <v>0.43239728233500002</v>
      </c>
      <c r="D991">
        <v>0.46377402349800001</v>
      </c>
      <c r="E991">
        <v>1</v>
      </c>
      <c r="F991">
        <v>0</v>
      </c>
      <c r="G991">
        <v>0</v>
      </c>
      <c r="H991" s="1">
        <v>1.3656556717700001E-6</v>
      </c>
      <c r="I991">
        <v>0</v>
      </c>
      <c r="J991">
        <v>0</v>
      </c>
    </row>
    <row r="992" spans="1:10" x14ac:dyDescent="0.2">
      <c r="A992" t="s">
        <v>1887</v>
      </c>
      <c r="B992">
        <v>3.8095238095099999</v>
      </c>
      <c r="C992">
        <v>0.43239728233500002</v>
      </c>
      <c r="D992">
        <v>0.46377402349800001</v>
      </c>
      <c r="E992">
        <v>1</v>
      </c>
      <c r="F992">
        <v>0</v>
      </c>
      <c r="G992">
        <v>0</v>
      </c>
      <c r="H992" s="1">
        <v>2.66214102692E-6</v>
      </c>
      <c r="I992">
        <v>0</v>
      </c>
      <c r="J992">
        <v>0</v>
      </c>
    </row>
    <row r="993" spans="1:10" x14ac:dyDescent="0.2">
      <c r="A993" t="s">
        <v>1888</v>
      </c>
      <c r="B993">
        <v>3.8095238095099999</v>
      </c>
      <c r="C993">
        <v>0.43239728233500002</v>
      </c>
      <c r="D993">
        <v>0.46377402349800001</v>
      </c>
      <c r="E993">
        <v>1</v>
      </c>
      <c r="F993">
        <v>0</v>
      </c>
      <c r="G993">
        <v>0</v>
      </c>
      <c r="H993" s="1">
        <v>5.1418904674499999E-6</v>
      </c>
      <c r="I993">
        <v>0</v>
      </c>
      <c r="J993">
        <v>0</v>
      </c>
    </row>
    <row r="994" spans="1:10" x14ac:dyDescent="0.2">
      <c r="A994" t="s">
        <v>1889</v>
      </c>
      <c r="B994">
        <v>3.8095238095099999</v>
      </c>
      <c r="C994">
        <v>0.43239728233500002</v>
      </c>
      <c r="D994">
        <v>0.46377402349800001</v>
      </c>
      <c r="E994">
        <v>1</v>
      </c>
      <c r="F994">
        <v>0</v>
      </c>
      <c r="G994">
        <v>0</v>
      </c>
      <c r="H994" s="1">
        <v>1.8806890844799999E-5</v>
      </c>
      <c r="I994">
        <v>0</v>
      </c>
      <c r="J994">
        <v>0</v>
      </c>
    </row>
    <row r="995" spans="1:10" x14ac:dyDescent="0.2">
      <c r="A995" t="s">
        <v>1890</v>
      </c>
      <c r="B995">
        <v>3.8095238095099999</v>
      </c>
      <c r="C995">
        <v>0.43239728233500002</v>
      </c>
      <c r="D995">
        <v>0.46377402349800001</v>
      </c>
      <c r="E995">
        <v>1</v>
      </c>
      <c r="F995">
        <v>0</v>
      </c>
      <c r="G995">
        <v>0</v>
      </c>
      <c r="H995" s="1">
        <v>2.7511943622500002E-6</v>
      </c>
      <c r="I995">
        <v>0</v>
      </c>
      <c r="J995">
        <v>0</v>
      </c>
    </row>
    <row r="996" spans="1:10" x14ac:dyDescent="0.2">
      <c r="A996" t="s">
        <v>1891</v>
      </c>
      <c r="B996">
        <v>3.8095238095099999</v>
      </c>
      <c r="C996">
        <v>0.43239728233500002</v>
      </c>
      <c r="D996">
        <v>0.46377402349800001</v>
      </c>
      <c r="E996">
        <v>1</v>
      </c>
      <c r="F996">
        <v>0</v>
      </c>
      <c r="G996">
        <v>0</v>
      </c>
      <c r="H996" s="1">
        <v>6.92842246749E-6</v>
      </c>
      <c r="I996">
        <v>0</v>
      </c>
      <c r="J996">
        <v>0</v>
      </c>
    </row>
    <row r="997" spans="1:10" x14ac:dyDescent="0.2">
      <c r="A997" t="s">
        <v>1892</v>
      </c>
      <c r="B997">
        <v>3.8095238095099999</v>
      </c>
      <c r="C997">
        <v>0.43239728233500002</v>
      </c>
      <c r="D997">
        <v>0.46377402349800001</v>
      </c>
      <c r="E997">
        <v>1</v>
      </c>
      <c r="F997">
        <v>0</v>
      </c>
      <c r="G997">
        <v>0</v>
      </c>
      <c r="H997" s="1">
        <v>3.0767621386E-6</v>
      </c>
      <c r="I997">
        <v>0</v>
      </c>
      <c r="J997">
        <v>0</v>
      </c>
    </row>
    <row r="998" spans="1:10" x14ac:dyDescent="0.2">
      <c r="A998" t="s">
        <v>1893</v>
      </c>
      <c r="B998">
        <v>3.8095238095099999</v>
      </c>
      <c r="C998">
        <v>0.43239728233500002</v>
      </c>
      <c r="D998">
        <v>0.46377402349800001</v>
      </c>
      <c r="E998">
        <v>1</v>
      </c>
      <c r="F998">
        <v>0</v>
      </c>
      <c r="G998">
        <v>0</v>
      </c>
      <c r="H998" s="1">
        <v>3.2496705646499999E-6</v>
      </c>
      <c r="I998">
        <v>0</v>
      </c>
      <c r="J998">
        <v>0</v>
      </c>
    </row>
    <row r="999" spans="1:10" x14ac:dyDescent="0.2">
      <c r="A999" t="s">
        <v>1894</v>
      </c>
      <c r="B999">
        <v>3.8095238095099999</v>
      </c>
      <c r="C999">
        <v>0.43239728233500002</v>
      </c>
      <c r="D999">
        <v>0.46377402349800001</v>
      </c>
      <c r="E999">
        <v>1</v>
      </c>
      <c r="F999">
        <v>0</v>
      </c>
      <c r="G999">
        <v>0</v>
      </c>
      <c r="H999" s="1">
        <v>3.6956963615899998E-6</v>
      </c>
      <c r="I999">
        <v>0</v>
      </c>
      <c r="J999">
        <v>0</v>
      </c>
    </row>
    <row r="1000" spans="1:10" x14ac:dyDescent="0.2">
      <c r="A1000" t="s">
        <v>1895</v>
      </c>
      <c r="B1000">
        <v>3.8095238095099999</v>
      </c>
      <c r="C1000">
        <v>0.43239728233500002</v>
      </c>
      <c r="D1000">
        <v>0.46377402349800001</v>
      </c>
      <c r="E1000">
        <v>1</v>
      </c>
      <c r="F1000">
        <v>0</v>
      </c>
      <c r="G1000">
        <v>0</v>
      </c>
      <c r="H1000" s="1">
        <v>1.5125801289300001E-6</v>
      </c>
      <c r="I1000">
        <v>0</v>
      </c>
      <c r="J1000">
        <v>0</v>
      </c>
    </row>
    <row r="1001" spans="1:10" x14ac:dyDescent="0.2">
      <c r="A1001" t="s">
        <v>1896</v>
      </c>
      <c r="B1001">
        <v>3.8095238095099999</v>
      </c>
      <c r="C1001">
        <v>0.43239728233500002</v>
      </c>
      <c r="D1001">
        <v>0.46377402349800001</v>
      </c>
      <c r="E1001">
        <v>1</v>
      </c>
      <c r="F1001">
        <v>0</v>
      </c>
      <c r="G1001">
        <v>0</v>
      </c>
      <c r="H1001" s="1">
        <v>2.8839055001800001E-6</v>
      </c>
      <c r="I1001">
        <v>0</v>
      </c>
      <c r="J1001">
        <v>0</v>
      </c>
    </row>
    <row r="1002" spans="1:10" x14ac:dyDescent="0.2">
      <c r="A1002" t="s">
        <v>1897</v>
      </c>
      <c r="B1002">
        <v>3.8095238095099999</v>
      </c>
      <c r="C1002">
        <v>0.43239728233500002</v>
      </c>
      <c r="D1002">
        <v>0.46377402349800001</v>
      </c>
      <c r="E1002">
        <v>1</v>
      </c>
      <c r="F1002">
        <v>0</v>
      </c>
      <c r="G1002">
        <v>0</v>
      </c>
      <c r="H1002" s="1">
        <v>6.4458947707700002E-6</v>
      </c>
      <c r="I1002">
        <v>0</v>
      </c>
      <c r="J1002">
        <v>0</v>
      </c>
    </row>
    <row r="1003" spans="1:10" x14ac:dyDescent="0.2">
      <c r="A1003" t="s">
        <v>1898</v>
      </c>
      <c r="B1003">
        <v>3.8095238095099999</v>
      </c>
      <c r="C1003">
        <v>0.43239728233500002</v>
      </c>
      <c r="D1003">
        <v>0.46377402349800001</v>
      </c>
      <c r="E1003">
        <v>1</v>
      </c>
      <c r="F1003">
        <v>0</v>
      </c>
      <c r="G1003">
        <v>0</v>
      </c>
      <c r="H1003" s="1">
        <v>2.7511943622500002E-6</v>
      </c>
      <c r="I1003">
        <v>0</v>
      </c>
      <c r="J1003">
        <v>0</v>
      </c>
    </row>
    <row r="1004" spans="1:10" x14ac:dyDescent="0.2">
      <c r="A1004" t="s">
        <v>1899</v>
      </c>
      <c r="B1004">
        <v>3.8095238095099999</v>
      </c>
      <c r="C1004">
        <v>0.43239728233500002</v>
      </c>
      <c r="D1004">
        <v>0.46377402349800001</v>
      </c>
      <c r="E1004">
        <v>1</v>
      </c>
      <c r="F1004">
        <v>0</v>
      </c>
      <c r="G1004">
        <v>0</v>
      </c>
      <c r="H1004" s="1">
        <v>3.0767621386E-6</v>
      </c>
      <c r="I1004">
        <v>0</v>
      </c>
      <c r="J1004">
        <v>0</v>
      </c>
    </row>
    <row r="1005" spans="1:10" x14ac:dyDescent="0.2">
      <c r="A1005" t="s">
        <v>1900</v>
      </c>
      <c r="B1005">
        <v>3.8095238095099999</v>
      </c>
      <c r="C1005">
        <v>0.43239728233500002</v>
      </c>
      <c r="D1005">
        <v>0.46377402349800001</v>
      </c>
      <c r="E1005">
        <v>1</v>
      </c>
      <c r="F1005">
        <v>0</v>
      </c>
      <c r="G1005">
        <v>0</v>
      </c>
      <c r="H1005" s="1">
        <v>1.5125801289300001E-6</v>
      </c>
      <c r="I1005">
        <v>0</v>
      </c>
      <c r="J1005">
        <v>0</v>
      </c>
    </row>
    <row r="1006" spans="1:10" x14ac:dyDescent="0.2">
      <c r="A1006" t="s">
        <v>1901</v>
      </c>
      <c r="B1006">
        <v>3.8095238095099999</v>
      </c>
      <c r="C1006">
        <v>0.43239728233500002</v>
      </c>
      <c r="D1006">
        <v>0.46377402349800001</v>
      </c>
      <c r="E1006">
        <v>1</v>
      </c>
      <c r="F1006">
        <v>0</v>
      </c>
      <c r="G1006">
        <v>0</v>
      </c>
      <c r="H1006" s="1">
        <v>7.9155317773000005E-7</v>
      </c>
      <c r="I1006">
        <v>0</v>
      </c>
      <c r="J1006">
        <v>0</v>
      </c>
    </row>
    <row r="1007" spans="1:10" x14ac:dyDescent="0.2">
      <c r="A1007" t="s">
        <v>1902</v>
      </c>
      <c r="B1007">
        <v>3.8095238095099999</v>
      </c>
      <c r="C1007">
        <v>0.43239728233500002</v>
      </c>
      <c r="D1007">
        <v>0.46377402349800001</v>
      </c>
      <c r="E1007">
        <v>1</v>
      </c>
      <c r="F1007">
        <v>0</v>
      </c>
      <c r="G1007">
        <v>0</v>
      </c>
      <c r="H1007" s="1">
        <v>9.1014999271900008E-6</v>
      </c>
      <c r="I1007">
        <v>0</v>
      </c>
      <c r="J1007">
        <v>0</v>
      </c>
    </row>
    <row r="1008" spans="1:10" x14ac:dyDescent="0.2">
      <c r="A1008" t="s">
        <v>1903</v>
      </c>
      <c r="B1008">
        <v>3.6028172097</v>
      </c>
      <c r="C1008">
        <v>0.46241790476</v>
      </c>
      <c r="D1008">
        <v>0.49548055534899998</v>
      </c>
      <c r="E1008">
        <v>1</v>
      </c>
      <c r="F1008" s="1">
        <v>2.6324587427899999E-6</v>
      </c>
      <c r="G1008">
        <v>0</v>
      </c>
      <c r="H1008" s="1">
        <v>9.4968385024600003E-7</v>
      </c>
      <c r="I1008">
        <v>0</v>
      </c>
      <c r="J1008" s="1">
        <v>2.2677999618999999E-6</v>
      </c>
    </row>
    <row r="1009" spans="1:10" x14ac:dyDescent="0.2">
      <c r="A1009" t="s">
        <v>1904</v>
      </c>
      <c r="B1009">
        <v>3.5793370504599999</v>
      </c>
      <c r="C1009">
        <v>0.46591794473699999</v>
      </c>
      <c r="D1009">
        <v>0.49873557774999999</v>
      </c>
      <c r="E1009">
        <v>1</v>
      </c>
      <c r="F1009" s="1">
        <v>8.8020730642500004E-7</v>
      </c>
      <c r="G1009">
        <v>0</v>
      </c>
      <c r="H1009" s="1">
        <v>1.42710864221E-5</v>
      </c>
      <c r="I1009">
        <v>0</v>
      </c>
      <c r="J1009" s="1">
        <v>2.5266306874499999E-6</v>
      </c>
    </row>
    <row r="1010" spans="1:10" x14ac:dyDescent="0.2">
      <c r="A1010" t="s">
        <v>1905</v>
      </c>
      <c r="B1010">
        <v>3.0403829897699999</v>
      </c>
      <c r="C1010">
        <v>0.55109029624899997</v>
      </c>
      <c r="D1010">
        <v>0.58932252691099996</v>
      </c>
      <c r="E1010">
        <v>1</v>
      </c>
      <c r="F1010">
        <v>0</v>
      </c>
      <c r="G1010" s="1">
        <v>4.6268021394300002E-6</v>
      </c>
      <c r="H1010">
        <v>0</v>
      </c>
      <c r="I1010">
        <v>0</v>
      </c>
      <c r="J1010" s="1">
        <v>4.8079974919299997E-6</v>
      </c>
    </row>
    <row r="1011" spans="1:10" x14ac:dyDescent="0.2">
      <c r="A1011" t="s">
        <v>1906</v>
      </c>
      <c r="B1011">
        <v>3.0143537141099999</v>
      </c>
      <c r="C1011">
        <v>0.55542622051799995</v>
      </c>
      <c r="D1011">
        <v>0.59337118013699996</v>
      </c>
      <c r="E1011">
        <v>1</v>
      </c>
      <c r="F1011">
        <v>0</v>
      </c>
      <c r="G1011">
        <v>0</v>
      </c>
      <c r="H1011" s="1">
        <v>2.0776198786700001E-5</v>
      </c>
      <c r="I1011">
        <v>0</v>
      </c>
      <c r="J1011" s="1">
        <v>2.3232723161200001E-5</v>
      </c>
    </row>
    <row r="1012" spans="1:10" x14ac:dyDescent="0.2">
      <c r="A1012" t="s">
        <v>1907</v>
      </c>
      <c r="B1012">
        <v>2.9192147316399999</v>
      </c>
      <c r="C1012">
        <v>0.57143437256200003</v>
      </c>
      <c r="D1012">
        <v>0.60986912759099998</v>
      </c>
      <c r="E1012">
        <v>1</v>
      </c>
      <c r="F1012">
        <v>0</v>
      </c>
      <c r="G1012" s="1">
        <v>1.23812330222E-6</v>
      </c>
      <c r="H1012" s="1">
        <v>7.0735364852999998E-6</v>
      </c>
      <c r="I1012">
        <v>0</v>
      </c>
      <c r="J1012" s="1">
        <v>1.20946462454E-5</v>
      </c>
    </row>
    <row r="1013" spans="1:10" x14ac:dyDescent="0.2">
      <c r="A1013" t="s">
        <v>1908</v>
      </c>
      <c r="B1013">
        <v>2.2934782608600002</v>
      </c>
      <c r="C1013">
        <v>0.68195669301100004</v>
      </c>
      <c r="D1013">
        <v>0.72353124066700003</v>
      </c>
      <c r="E1013">
        <v>1</v>
      </c>
      <c r="F1013">
        <v>0</v>
      </c>
      <c r="G1013">
        <v>0</v>
      </c>
      <c r="H1013">
        <v>0</v>
      </c>
      <c r="I1013">
        <v>0</v>
      </c>
      <c r="J1013" s="1">
        <v>1.00672086852E-6</v>
      </c>
    </row>
    <row r="1014" spans="1:10" x14ac:dyDescent="0.2">
      <c r="A1014" t="s">
        <v>1909</v>
      </c>
      <c r="B1014">
        <v>2.2934782608600002</v>
      </c>
      <c r="C1014">
        <v>0.68195669301100004</v>
      </c>
      <c r="D1014">
        <v>0.72353124066700003</v>
      </c>
      <c r="E1014">
        <v>1</v>
      </c>
      <c r="F1014">
        <v>0</v>
      </c>
      <c r="G1014">
        <v>0</v>
      </c>
      <c r="H1014">
        <v>0</v>
      </c>
      <c r="I1014">
        <v>0</v>
      </c>
      <c r="J1014" s="1">
        <v>6.2175753445799996E-7</v>
      </c>
    </row>
    <row r="1015" spans="1:10" x14ac:dyDescent="0.2">
      <c r="A1015" t="s">
        <v>1910</v>
      </c>
      <c r="B1015">
        <v>2.2934782608600002</v>
      </c>
      <c r="C1015">
        <v>0.68195669301100004</v>
      </c>
      <c r="D1015">
        <v>0.72353124066700003</v>
      </c>
      <c r="E1015">
        <v>1</v>
      </c>
      <c r="F1015">
        <v>0</v>
      </c>
      <c r="G1015">
        <v>0</v>
      </c>
      <c r="H1015">
        <v>0</v>
      </c>
      <c r="I1015">
        <v>0</v>
      </c>
      <c r="J1015" s="1">
        <v>6.2175753445799996E-7</v>
      </c>
    </row>
    <row r="1016" spans="1:10" x14ac:dyDescent="0.2">
      <c r="A1016" t="s">
        <v>1911</v>
      </c>
      <c r="B1016">
        <v>2.2934782608600002</v>
      </c>
      <c r="C1016">
        <v>0.68195669301100004</v>
      </c>
      <c r="D1016">
        <v>0.72353124066700003</v>
      </c>
      <c r="E1016">
        <v>1</v>
      </c>
      <c r="F1016">
        <v>0</v>
      </c>
      <c r="G1016">
        <v>0</v>
      </c>
      <c r="H1016">
        <v>0</v>
      </c>
      <c r="I1016">
        <v>0</v>
      </c>
      <c r="J1016" s="1">
        <v>1.21339196443E-5</v>
      </c>
    </row>
    <row r="1017" spans="1:10" x14ac:dyDescent="0.2">
      <c r="A1017" t="s">
        <v>1912</v>
      </c>
      <c r="B1017">
        <v>2.2934782608600002</v>
      </c>
      <c r="C1017">
        <v>0.68195669301100004</v>
      </c>
      <c r="D1017">
        <v>0.72353124066700003</v>
      </c>
      <c r="E1017">
        <v>1</v>
      </c>
      <c r="F1017">
        <v>0</v>
      </c>
      <c r="G1017">
        <v>0</v>
      </c>
      <c r="H1017">
        <v>0</v>
      </c>
      <c r="I1017">
        <v>0</v>
      </c>
      <c r="J1017" s="1">
        <v>1.4914332076599999E-6</v>
      </c>
    </row>
    <row r="1018" spans="1:10" x14ac:dyDescent="0.2">
      <c r="A1018" t="s">
        <v>1913</v>
      </c>
      <c r="B1018">
        <v>2.2934782608600002</v>
      </c>
      <c r="C1018">
        <v>0.68195669301100004</v>
      </c>
      <c r="D1018">
        <v>0.72353124066700003</v>
      </c>
      <c r="E1018">
        <v>1</v>
      </c>
      <c r="F1018">
        <v>0</v>
      </c>
      <c r="G1018">
        <v>0</v>
      </c>
      <c r="H1018">
        <v>0</v>
      </c>
      <c r="I1018">
        <v>0</v>
      </c>
      <c r="J1018" s="1">
        <v>1.2542770848600001E-6</v>
      </c>
    </row>
    <row r="1019" spans="1:10" x14ac:dyDescent="0.2">
      <c r="A1019" t="s">
        <v>1914</v>
      </c>
      <c r="B1019" t="s">
        <v>49</v>
      </c>
      <c r="C1019" t="s">
        <v>49</v>
      </c>
      <c r="D1019">
        <v>1</v>
      </c>
      <c r="E1019" t="s">
        <v>49</v>
      </c>
      <c r="F1019">
        <v>0</v>
      </c>
      <c r="G1019">
        <v>0</v>
      </c>
      <c r="H1019">
        <v>0</v>
      </c>
      <c r="I1019">
        <v>0</v>
      </c>
      <c r="J1019">
        <v>0</v>
      </c>
    </row>
    <row r="1020" spans="1:10" x14ac:dyDescent="0.2">
      <c r="A1020" t="s">
        <v>1915</v>
      </c>
      <c r="B1020" t="s">
        <v>49</v>
      </c>
      <c r="C1020" t="s">
        <v>49</v>
      </c>
      <c r="D1020">
        <v>1</v>
      </c>
      <c r="E1020" t="s">
        <v>49</v>
      </c>
      <c r="F1020">
        <v>0</v>
      </c>
      <c r="G1020">
        <v>0</v>
      </c>
      <c r="H1020">
        <v>0</v>
      </c>
      <c r="I1020">
        <v>0</v>
      </c>
      <c r="J1020">
        <v>0</v>
      </c>
    </row>
    <row r="1021" spans="1:10" x14ac:dyDescent="0.2">
      <c r="A1021" t="s">
        <v>1916</v>
      </c>
      <c r="B1021" t="s">
        <v>49</v>
      </c>
      <c r="C1021" t="s">
        <v>49</v>
      </c>
      <c r="D1021">
        <v>1</v>
      </c>
      <c r="E1021" t="s">
        <v>49</v>
      </c>
      <c r="F1021">
        <v>0</v>
      </c>
      <c r="G1021">
        <v>0</v>
      </c>
      <c r="H1021">
        <v>0</v>
      </c>
      <c r="I1021">
        <v>0</v>
      </c>
      <c r="J1021">
        <v>0</v>
      </c>
    </row>
    <row r="1022" spans="1:10" x14ac:dyDescent="0.2">
      <c r="A1022" t="s">
        <v>1917</v>
      </c>
      <c r="B1022" t="s">
        <v>49</v>
      </c>
      <c r="C1022" t="s">
        <v>49</v>
      </c>
      <c r="D1022">
        <v>1</v>
      </c>
      <c r="E1022" t="s">
        <v>49</v>
      </c>
      <c r="F1022">
        <v>0</v>
      </c>
      <c r="G1022">
        <v>0</v>
      </c>
      <c r="H1022">
        <v>0</v>
      </c>
      <c r="I1022">
        <v>0</v>
      </c>
      <c r="J1022">
        <v>0</v>
      </c>
    </row>
    <row r="1023" spans="1:10" x14ac:dyDescent="0.2">
      <c r="A1023" t="s">
        <v>1918</v>
      </c>
      <c r="B1023" t="s">
        <v>49</v>
      </c>
      <c r="C1023" t="s">
        <v>49</v>
      </c>
      <c r="D1023">
        <v>1</v>
      </c>
      <c r="E1023" t="s">
        <v>49</v>
      </c>
      <c r="F1023">
        <v>0</v>
      </c>
      <c r="G1023">
        <v>0</v>
      </c>
      <c r="H1023">
        <v>0</v>
      </c>
      <c r="I1023">
        <v>0</v>
      </c>
      <c r="J1023">
        <v>0</v>
      </c>
    </row>
    <row r="1024" spans="1:10" x14ac:dyDescent="0.2">
      <c r="A1024" t="s">
        <v>1919</v>
      </c>
      <c r="B1024" t="s">
        <v>49</v>
      </c>
      <c r="C1024" t="s">
        <v>49</v>
      </c>
      <c r="D1024">
        <v>1</v>
      </c>
      <c r="E1024" t="s">
        <v>49</v>
      </c>
      <c r="F1024">
        <v>0</v>
      </c>
      <c r="G1024">
        <v>0</v>
      </c>
      <c r="H1024">
        <v>0</v>
      </c>
      <c r="I1024">
        <v>0</v>
      </c>
      <c r="J1024">
        <v>0</v>
      </c>
    </row>
    <row r="1025" spans="1:10" x14ac:dyDescent="0.2">
      <c r="A1025" t="s">
        <v>1920</v>
      </c>
      <c r="B1025" t="s">
        <v>49</v>
      </c>
      <c r="C1025" t="s">
        <v>49</v>
      </c>
      <c r="D1025">
        <v>1</v>
      </c>
      <c r="E1025" t="s">
        <v>49</v>
      </c>
      <c r="F1025">
        <v>0</v>
      </c>
      <c r="G1025">
        <v>0</v>
      </c>
      <c r="H1025">
        <v>0</v>
      </c>
      <c r="I1025">
        <v>0</v>
      </c>
      <c r="J1025">
        <v>0</v>
      </c>
    </row>
    <row r="1026" spans="1:10" x14ac:dyDescent="0.2">
      <c r="A1026" t="s">
        <v>1921</v>
      </c>
      <c r="B1026" t="s">
        <v>49</v>
      </c>
      <c r="C1026" t="s">
        <v>49</v>
      </c>
      <c r="D1026">
        <v>1</v>
      </c>
      <c r="E1026" t="s">
        <v>49</v>
      </c>
      <c r="F1026">
        <v>0</v>
      </c>
      <c r="G1026">
        <v>0</v>
      </c>
      <c r="H1026">
        <v>0</v>
      </c>
      <c r="I1026">
        <v>0</v>
      </c>
      <c r="J1026">
        <v>0</v>
      </c>
    </row>
    <row r="1027" spans="1:10" x14ac:dyDescent="0.2">
      <c r="A1027" t="s">
        <v>1922</v>
      </c>
      <c r="B1027" t="s">
        <v>49</v>
      </c>
      <c r="C1027" t="s">
        <v>49</v>
      </c>
      <c r="D1027">
        <v>1</v>
      </c>
      <c r="E1027" t="s">
        <v>49</v>
      </c>
      <c r="F1027">
        <v>0</v>
      </c>
      <c r="G1027">
        <v>0</v>
      </c>
      <c r="H1027">
        <v>0</v>
      </c>
      <c r="I1027">
        <v>0</v>
      </c>
      <c r="J1027">
        <v>0</v>
      </c>
    </row>
    <row r="1028" spans="1:10" x14ac:dyDescent="0.2">
      <c r="A1028" t="s">
        <v>1923</v>
      </c>
      <c r="B1028" t="s">
        <v>49</v>
      </c>
      <c r="C1028" t="s">
        <v>49</v>
      </c>
      <c r="D1028">
        <v>1</v>
      </c>
      <c r="E1028" t="s">
        <v>49</v>
      </c>
      <c r="F1028">
        <v>0</v>
      </c>
      <c r="G1028">
        <v>0</v>
      </c>
      <c r="H1028">
        <v>0</v>
      </c>
      <c r="I1028">
        <v>0</v>
      </c>
      <c r="J1028">
        <v>0</v>
      </c>
    </row>
    <row r="1029" spans="1:10" x14ac:dyDescent="0.2">
      <c r="A1029" t="s">
        <v>1924</v>
      </c>
      <c r="B1029" t="s">
        <v>49</v>
      </c>
      <c r="C1029" t="s">
        <v>49</v>
      </c>
      <c r="D1029">
        <v>1</v>
      </c>
      <c r="E1029" t="s">
        <v>49</v>
      </c>
      <c r="F1029">
        <v>0</v>
      </c>
      <c r="G1029">
        <v>0</v>
      </c>
      <c r="H1029">
        <v>0</v>
      </c>
      <c r="I1029">
        <v>0</v>
      </c>
      <c r="J1029">
        <v>0</v>
      </c>
    </row>
    <row r="1030" spans="1:10" x14ac:dyDescent="0.2">
      <c r="A1030" t="s">
        <v>1925</v>
      </c>
      <c r="B1030" t="s">
        <v>49</v>
      </c>
      <c r="C1030" t="s">
        <v>49</v>
      </c>
      <c r="D1030">
        <v>1</v>
      </c>
      <c r="E1030" t="s">
        <v>49</v>
      </c>
      <c r="F1030">
        <v>0</v>
      </c>
      <c r="G1030">
        <v>0</v>
      </c>
      <c r="H1030">
        <v>0</v>
      </c>
      <c r="I1030">
        <v>0</v>
      </c>
      <c r="J1030">
        <v>0</v>
      </c>
    </row>
    <row r="1031" spans="1:10" x14ac:dyDescent="0.2">
      <c r="A1031" t="s">
        <v>1926</v>
      </c>
      <c r="B1031" t="s">
        <v>49</v>
      </c>
      <c r="C1031" t="s">
        <v>49</v>
      </c>
      <c r="D1031">
        <v>1</v>
      </c>
      <c r="E1031" t="s">
        <v>49</v>
      </c>
      <c r="F1031">
        <v>0</v>
      </c>
      <c r="G1031">
        <v>0</v>
      </c>
      <c r="H1031">
        <v>0</v>
      </c>
      <c r="I1031">
        <v>0</v>
      </c>
      <c r="J1031">
        <v>0</v>
      </c>
    </row>
    <row r="1032" spans="1:10" x14ac:dyDescent="0.2">
      <c r="A1032" t="s">
        <v>1927</v>
      </c>
      <c r="B1032" t="s">
        <v>49</v>
      </c>
      <c r="C1032" t="s">
        <v>49</v>
      </c>
      <c r="D1032">
        <v>1</v>
      </c>
      <c r="E1032" t="s">
        <v>49</v>
      </c>
      <c r="F1032">
        <v>0</v>
      </c>
      <c r="G1032">
        <v>0</v>
      </c>
      <c r="H1032">
        <v>0</v>
      </c>
      <c r="I1032">
        <v>0</v>
      </c>
      <c r="J1032">
        <v>0</v>
      </c>
    </row>
    <row r="1033" spans="1:10" x14ac:dyDescent="0.2">
      <c r="A1033" t="s">
        <v>1928</v>
      </c>
      <c r="B1033" t="s">
        <v>49</v>
      </c>
      <c r="C1033" t="s">
        <v>49</v>
      </c>
      <c r="D1033">
        <v>1</v>
      </c>
      <c r="E1033" t="s">
        <v>49</v>
      </c>
      <c r="F1033">
        <v>0</v>
      </c>
      <c r="G1033">
        <v>0</v>
      </c>
      <c r="H1033">
        <v>0</v>
      </c>
      <c r="I1033">
        <v>0</v>
      </c>
      <c r="J1033">
        <v>0</v>
      </c>
    </row>
    <row r="1034" spans="1:10" x14ac:dyDescent="0.2">
      <c r="A1034" t="s">
        <v>1929</v>
      </c>
      <c r="B1034" t="s">
        <v>49</v>
      </c>
      <c r="C1034" t="s">
        <v>49</v>
      </c>
      <c r="D1034">
        <v>1</v>
      </c>
      <c r="E1034" t="s">
        <v>49</v>
      </c>
      <c r="F1034">
        <v>0</v>
      </c>
      <c r="G1034">
        <v>0</v>
      </c>
      <c r="H1034">
        <v>0</v>
      </c>
      <c r="I1034">
        <v>0</v>
      </c>
      <c r="J1034">
        <v>0</v>
      </c>
    </row>
    <row r="1035" spans="1:10" x14ac:dyDescent="0.2">
      <c r="A1035" t="s">
        <v>1930</v>
      </c>
      <c r="B1035" t="s">
        <v>49</v>
      </c>
      <c r="C1035" t="s">
        <v>49</v>
      </c>
      <c r="D1035">
        <v>1</v>
      </c>
      <c r="E1035" t="s">
        <v>49</v>
      </c>
      <c r="F1035">
        <v>0</v>
      </c>
      <c r="G1035">
        <v>0</v>
      </c>
      <c r="H1035">
        <v>0</v>
      </c>
      <c r="I1035">
        <v>0</v>
      </c>
      <c r="J1035">
        <v>0</v>
      </c>
    </row>
    <row r="1036" spans="1:10" x14ac:dyDescent="0.2">
      <c r="A1036" t="s">
        <v>1931</v>
      </c>
      <c r="B1036" t="s">
        <v>49</v>
      </c>
      <c r="C1036" t="s">
        <v>49</v>
      </c>
      <c r="D1036">
        <v>1</v>
      </c>
      <c r="E1036" t="s">
        <v>49</v>
      </c>
      <c r="F1036">
        <v>0</v>
      </c>
      <c r="G1036">
        <v>0</v>
      </c>
      <c r="H1036">
        <v>0</v>
      </c>
      <c r="I1036">
        <v>0</v>
      </c>
      <c r="J1036">
        <v>0</v>
      </c>
    </row>
    <row r="1037" spans="1:10" x14ac:dyDescent="0.2">
      <c r="A1037" t="s">
        <v>1932</v>
      </c>
      <c r="B1037" t="s">
        <v>49</v>
      </c>
      <c r="C1037" t="s">
        <v>49</v>
      </c>
      <c r="D1037">
        <v>1</v>
      </c>
      <c r="E1037" t="s">
        <v>49</v>
      </c>
      <c r="F1037">
        <v>0</v>
      </c>
      <c r="G1037">
        <v>0</v>
      </c>
      <c r="H1037">
        <v>0</v>
      </c>
      <c r="I1037">
        <v>0</v>
      </c>
      <c r="J1037">
        <v>0</v>
      </c>
    </row>
    <row r="1038" spans="1:10" x14ac:dyDescent="0.2">
      <c r="A1038" t="s">
        <v>1933</v>
      </c>
      <c r="B1038" t="s">
        <v>49</v>
      </c>
      <c r="C1038" t="s">
        <v>49</v>
      </c>
      <c r="D1038">
        <v>1</v>
      </c>
      <c r="E1038" t="s">
        <v>49</v>
      </c>
      <c r="F1038">
        <v>0</v>
      </c>
      <c r="G1038">
        <v>0</v>
      </c>
      <c r="H1038">
        <v>0</v>
      </c>
      <c r="I1038">
        <v>0</v>
      </c>
      <c r="J1038">
        <v>0</v>
      </c>
    </row>
    <row r="1039" spans="1:10" x14ac:dyDescent="0.2">
      <c r="A1039" t="s">
        <v>1934</v>
      </c>
      <c r="B1039" t="s">
        <v>49</v>
      </c>
      <c r="C1039" t="s">
        <v>49</v>
      </c>
      <c r="D1039">
        <v>1</v>
      </c>
      <c r="E1039" t="s">
        <v>49</v>
      </c>
      <c r="F1039">
        <v>0</v>
      </c>
      <c r="G1039">
        <v>0</v>
      </c>
      <c r="H1039">
        <v>0</v>
      </c>
      <c r="I1039">
        <v>0</v>
      </c>
      <c r="J1039">
        <v>0</v>
      </c>
    </row>
    <row r="1040" spans="1:10" x14ac:dyDescent="0.2">
      <c r="A1040" t="s">
        <v>1935</v>
      </c>
      <c r="B1040" t="s">
        <v>49</v>
      </c>
      <c r="C1040" t="s">
        <v>49</v>
      </c>
      <c r="D1040">
        <v>1</v>
      </c>
      <c r="E1040" t="s">
        <v>49</v>
      </c>
      <c r="F1040">
        <v>0</v>
      </c>
      <c r="G1040">
        <v>0</v>
      </c>
      <c r="H1040">
        <v>0</v>
      </c>
      <c r="I1040">
        <v>0</v>
      </c>
      <c r="J1040">
        <v>0</v>
      </c>
    </row>
    <row r="1041" spans="1:10" x14ac:dyDescent="0.2">
      <c r="A1041" t="s">
        <v>1936</v>
      </c>
      <c r="B1041" t="s">
        <v>49</v>
      </c>
      <c r="C1041" t="s">
        <v>49</v>
      </c>
      <c r="D1041">
        <v>1</v>
      </c>
      <c r="E1041" t="s">
        <v>49</v>
      </c>
      <c r="F1041">
        <v>0</v>
      </c>
      <c r="G1041">
        <v>0</v>
      </c>
      <c r="H1041">
        <v>0</v>
      </c>
      <c r="I1041">
        <v>0</v>
      </c>
      <c r="J1041">
        <v>0</v>
      </c>
    </row>
    <row r="1042" spans="1:10" x14ac:dyDescent="0.2">
      <c r="A1042" t="s">
        <v>1937</v>
      </c>
      <c r="B1042" t="s">
        <v>49</v>
      </c>
      <c r="C1042" t="s">
        <v>49</v>
      </c>
      <c r="D1042">
        <v>1</v>
      </c>
      <c r="E1042" t="s">
        <v>49</v>
      </c>
      <c r="F1042">
        <v>0</v>
      </c>
      <c r="G1042">
        <v>0</v>
      </c>
      <c r="H1042">
        <v>0</v>
      </c>
      <c r="I1042">
        <v>0</v>
      </c>
      <c r="J1042">
        <v>0</v>
      </c>
    </row>
    <row r="1043" spans="1:10" x14ac:dyDescent="0.2">
      <c r="A1043" t="s">
        <v>1938</v>
      </c>
      <c r="B1043" t="s">
        <v>49</v>
      </c>
      <c r="C1043" t="s">
        <v>49</v>
      </c>
      <c r="D1043">
        <v>1</v>
      </c>
      <c r="E1043" t="s">
        <v>49</v>
      </c>
      <c r="F1043">
        <v>0</v>
      </c>
      <c r="G1043">
        <v>0</v>
      </c>
      <c r="H1043">
        <v>0</v>
      </c>
      <c r="I1043">
        <v>0</v>
      </c>
      <c r="J1043">
        <v>0</v>
      </c>
    </row>
    <row r="1044" spans="1:10" x14ac:dyDescent="0.2">
      <c r="A1044" t="s">
        <v>1939</v>
      </c>
      <c r="B1044" t="s">
        <v>49</v>
      </c>
      <c r="C1044" t="s">
        <v>49</v>
      </c>
      <c r="D1044">
        <v>1</v>
      </c>
      <c r="E1044" t="s">
        <v>49</v>
      </c>
      <c r="F1044">
        <v>0</v>
      </c>
      <c r="G1044">
        <v>0</v>
      </c>
      <c r="H1044">
        <v>0</v>
      </c>
      <c r="I1044">
        <v>0</v>
      </c>
      <c r="J1044">
        <v>0</v>
      </c>
    </row>
    <row r="1045" spans="1:10" x14ac:dyDescent="0.2">
      <c r="A1045" t="s">
        <v>1940</v>
      </c>
      <c r="B1045" t="s">
        <v>49</v>
      </c>
      <c r="C1045" t="s">
        <v>49</v>
      </c>
      <c r="D1045">
        <v>1</v>
      </c>
      <c r="E1045" t="s">
        <v>49</v>
      </c>
      <c r="F1045">
        <v>0</v>
      </c>
      <c r="G1045">
        <v>0</v>
      </c>
      <c r="H1045">
        <v>0</v>
      </c>
      <c r="I1045">
        <v>0</v>
      </c>
      <c r="J1045">
        <v>0</v>
      </c>
    </row>
    <row r="1046" spans="1:10" x14ac:dyDescent="0.2">
      <c r="A1046" t="s">
        <v>1941</v>
      </c>
      <c r="B1046" t="s">
        <v>49</v>
      </c>
      <c r="C1046" t="s">
        <v>49</v>
      </c>
      <c r="D1046">
        <v>1</v>
      </c>
      <c r="E1046" t="s">
        <v>49</v>
      </c>
      <c r="F1046">
        <v>0</v>
      </c>
      <c r="G1046">
        <v>0</v>
      </c>
      <c r="H1046">
        <v>0</v>
      </c>
      <c r="I1046">
        <v>0</v>
      </c>
      <c r="J1046">
        <v>0</v>
      </c>
    </row>
    <row r="1047" spans="1:10" x14ac:dyDescent="0.2">
      <c r="A1047" t="s">
        <v>1942</v>
      </c>
      <c r="B1047" t="s">
        <v>49</v>
      </c>
      <c r="C1047" t="s">
        <v>49</v>
      </c>
      <c r="D1047">
        <v>1</v>
      </c>
      <c r="E1047" t="s">
        <v>49</v>
      </c>
      <c r="F1047">
        <v>0</v>
      </c>
      <c r="G1047">
        <v>0</v>
      </c>
      <c r="H1047">
        <v>0</v>
      </c>
      <c r="I1047">
        <v>0</v>
      </c>
      <c r="J1047">
        <v>0</v>
      </c>
    </row>
    <row r="1048" spans="1:10" x14ac:dyDescent="0.2">
      <c r="A1048" t="s">
        <v>1943</v>
      </c>
      <c r="B1048" t="s">
        <v>49</v>
      </c>
      <c r="C1048" t="s">
        <v>49</v>
      </c>
      <c r="D1048">
        <v>1</v>
      </c>
      <c r="E1048" t="s">
        <v>49</v>
      </c>
      <c r="F1048">
        <v>0</v>
      </c>
      <c r="G1048">
        <v>0</v>
      </c>
      <c r="H1048">
        <v>0</v>
      </c>
      <c r="I1048">
        <v>0</v>
      </c>
      <c r="J1048">
        <v>0</v>
      </c>
    </row>
    <row r="1049" spans="1:10" x14ac:dyDescent="0.2">
      <c r="A1049" t="s">
        <v>1944</v>
      </c>
      <c r="B1049" t="s">
        <v>49</v>
      </c>
      <c r="C1049" t="s">
        <v>49</v>
      </c>
      <c r="D1049">
        <v>1</v>
      </c>
      <c r="E1049" t="s">
        <v>49</v>
      </c>
      <c r="F1049">
        <v>0</v>
      </c>
      <c r="G1049">
        <v>0</v>
      </c>
      <c r="H1049">
        <v>0</v>
      </c>
      <c r="I1049">
        <v>0</v>
      </c>
      <c r="J1049">
        <v>0</v>
      </c>
    </row>
    <row r="1050" spans="1:10" x14ac:dyDescent="0.2">
      <c r="A1050" t="s">
        <v>1945</v>
      </c>
      <c r="B1050" t="s">
        <v>49</v>
      </c>
      <c r="C1050" t="s">
        <v>49</v>
      </c>
      <c r="D1050">
        <v>1</v>
      </c>
      <c r="E1050" t="s">
        <v>49</v>
      </c>
      <c r="F1050">
        <v>0</v>
      </c>
      <c r="G1050">
        <v>0</v>
      </c>
      <c r="H1050">
        <v>0</v>
      </c>
      <c r="I1050">
        <v>0</v>
      </c>
      <c r="J1050">
        <v>0</v>
      </c>
    </row>
    <row r="1051" spans="1:10" x14ac:dyDescent="0.2">
      <c r="A1051" t="s">
        <v>1946</v>
      </c>
      <c r="B1051" t="s">
        <v>49</v>
      </c>
      <c r="C1051" t="s">
        <v>49</v>
      </c>
      <c r="D1051">
        <v>1</v>
      </c>
      <c r="E1051" t="s">
        <v>49</v>
      </c>
      <c r="F1051">
        <v>0</v>
      </c>
      <c r="G1051">
        <v>0</v>
      </c>
      <c r="H1051">
        <v>0</v>
      </c>
      <c r="I1051">
        <v>0</v>
      </c>
      <c r="J1051">
        <v>0</v>
      </c>
    </row>
    <row r="1052" spans="1:10" x14ac:dyDescent="0.2">
      <c r="A1052" t="s">
        <v>1947</v>
      </c>
      <c r="B1052" t="s">
        <v>49</v>
      </c>
      <c r="C1052" t="s">
        <v>49</v>
      </c>
      <c r="D1052">
        <v>1</v>
      </c>
      <c r="E1052" t="s">
        <v>49</v>
      </c>
      <c r="F1052">
        <v>0</v>
      </c>
      <c r="G1052">
        <v>0</v>
      </c>
      <c r="H1052">
        <v>0</v>
      </c>
      <c r="I1052">
        <v>0</v>
      </c>
      <c r="J1052">
        <v>0</v>
      </c>
    </row>
    <row r="1053" spans="1:10" x14ac:dyDescent="0.2">
      <c r="A1053" t="s">
        <v>1948</v>
      </c>
      <c r="B1053" t="s">
        <v>49</v>
      </c>
      <c r="C1053" t="s">
        <v>49</v>
      </c>
      <c r="D1053">
        <v>1</v>
      </c>
      <c r="E1053" t="s">
        <v>49</v>
      </c>
      <c r="F1053">
        <v>0</v>
      </c>
      <c r="G1053">
        <v>0</v>
      </c>
      <c r="H1053">
        <v>0</v>
      </c>
      <c r="I1053">
        <v>0</v>
      </c>
      <c r="J1053">
        <v>0</v>
      </c>
    </row>
    <row r="1054" spans="1:10" x14ac:dyDescent="0.2">
      <c r="A1054" t="s">
        <v>1949</v>
      </c>
      <c r="B1054" t="s">
        <v>49</v>
      </c>
      <c r="C1054" t="s">
        <v>49</v>
      </c>
      <c r="D1054">
        <v>1</v>
      </c>
      <c r="E1054" t="s">
        <v>49</v>
      </c>
      <c r="F1054">
        <v>0</v>
      </c>
      <c r="G1054">
        <v>0</v>
      </c>
      <c r="H1054">
        <v>0</v>
      </c>
      <c r="I1054">
        <v>0</v>
      </c>
      <c r="J1054">
        <v>0</v>
      </c>
    </row>
    <row r="1055" spans="1:10" x14ac:dyDescent="0.2">
      <c r="A1055" t="s">
        <v>1950</v>
      </c>
      <c r="B1055" t="s">
        <v>49</v>
      </c>
      <c r="C1055" t="s">
        <v>49</v>
      </c>
      <c r="D1055">
        <v>1</v>
      </c>
      <c r="E1055" t="s">
        <v>49</v>
      </c>
      <c r="F1055">
        <v>0</v>
      </c>
      <c r="G1055">
        <v>0</v>
      </c>
      <c r="H1055">
        <v>0</v>
      </c>
      <c r="I1055">
        <v>0</v>
      </c>
      <c r="J1055">
        <v>0</v>
      </c>
    </row>
    <row r="1056" spans="1:10" x14ac:dyDescent="0.2">
      <c r="A1056" t="s">
        <v>1951</v>
      </c>
      <c r="B1056" t="s">
        <v>49</v>
      </c>
      <c r="C1056" t="s">
        <v>49</v>
      </c>
      <c r="D1056">
        <v>1</v>
      </c>
      <c r="E1056" t="s">
        <v>49</v>
      </c>
      <c r="F1056">
        <v>0</v>
      </c>
      <c r="G1056">
        <v>0</v>
      </c>
      <c r="H1056">
        <v>0</v>
      </c>
      <c r="I1056">
        <v>0</v>
      </c>
      <c r="J1056">
        <v>0</v>
      </c>
    </row>
    <row r="1057" spans="1:10" x14ac:dyDescent="0.2">
      <c r="A1057" t="s">
        <v>1952</v>
      </c>
      <c r="B1057" t="s">
        <v>49</v>
      </c>
      <c r="C1057" t="s">
        <v>49</v>
      </c>
      <c r="D1057">
        <v>1</v>
      </c>
      <c r="E1057" t="s">
        <v>49</v>
      </c>
      <c r="F1057">
        <v>0</v>
      </c>
      <c r="G1057">
        <v>0</v>
      </c>
      <c r="H1057">
        <v>0</v>
      </c>
      <c r="I1057">
        <v>0</v>
      </c>
      <c r="J1057">
        <v>0</v>
      </c>
    </row>
    <row r="1058" spans="1:10" x14ac:dyDescent="0.2">
      <c r="A1058" t="s">
        <v>1953</v>
      </c>
      <c r="B1058" t="s">
        <v>49</v>
      </c>
      <c r="C1058" t="s">
        <v>49</v>
      </c>
      <c r="D1058">
        <v>1</v>
      </c>
      <c r="E1058" t="s">
        <v>49</v>
      </c>
      <c r="F1058">
        <v>0</v>
      </c>
      <c r="G1058">
        <v>0</v>
      </c>
      <c r="H1058">
        <v>0</v>
      </c>
      <c r="I1058">
        <v>0</v>
      </c>
      <c r="J1058">
        <v>0</v>
      </c>
    </row>
    <row r="1059" spans="1:10" x14ac:dyDescent="0.2">
      <c r="A1059" t="s">
        <v>1954</v>
      </c>
      <c r="B1059" t="s">
        <v>49</v>
      </c>
      <c r="C1059" t="s">
        <v>49</v>
      </c>
      <c r="D1059">
        <v>1</v>
      </c>
      <c r="E1059" t="s">
        <v>49</v>
      </c>
      <c r="F1059">
        <v>0</v>
      </c>
      <c r="G1059">
        <v>0</v>
      </c>
      <c r="H1059">
        <v>0</v>
      </c>
      <c r="I1059">
        <v>0</v>
      </c>
      <c r="J1059">
        <v>0</v>
      </c>
    </row>
    <row r="1060" spans="1:10" x14ac:dyDescent="0.2">
      <c r="A1060" t="s">
        <v>1955</v>
      </c>
      <c r="B1060" t="s">
        <v>49</v>
      </c>
      <c r="C1060" t="s">
        <v>49</v>
      </c>
      <c r="D1060">
        <v>1</v>
      </c>
      <c r="E1060" t="s">
        <v>49</v>
      </c>
      <c r="F1060">
        <v>0</v>
      </c>
      <c r="G1060">
        <v>0</v>
      </c>
      <c r="H1060">
        <v>0</v>
      </c>
      <c r="I1060">
        <v>0</v>
      </c>
      <c r="J1060">
        <v>0</v>
      </c>
    </row>
    <row r="1061" spans="1:10" x14ac:dyDescent="0.2">
      <c r="A1061" t="s">
        <v>1956</v>
      </c>
      <c r="B1061" t="s">
        <v>49</v>
      </c>
      <c r="C1061" t="s">
        <v>49</v>
      </c>
      <c r="D1061">
        <v>1</v>
      </c>
      <c r="E1061" t="s">
        <v>49</v>
      </c>
      <c r="F1061">
        <v>0</v>
      </c>
      <c r="G1061">
        <v>0</v>
      </c>
      <c r="H1061">
        <v>0</v>
      </c>
      <c r="I1061">
        <v>0</v>
      </c>
      <c r="J1061">
        <v>0</v>
      </c>
    </row>
    <row r="1062" spans="1:10" x14ac:dyDescent="0.2">
      <c r="A1062" t="s">
        <v>1957</v>
      </c>
      <c r="B1062" t="s">
        <v>49</v>
      </c>
      <c r="C1062" t="s">
        <v>49</v>
      </c>
      <c r="D1062">
        <v>1</v>
      </c>
      <c r="E1062" t="s">
        <v>49</v>
      </c>
      <c r="F1062">
        <v>0</v>
      </c>
      <c r="G1062">
        <v>0</v>
      </c>
      <c r="H1062">
        <v>0</v>
      </c>
      <c r="I1062">
        <v>0</v>
      </c>
      <c r="J1062">
        <v>0</v>
      </c>
    </row>
    <row r="1063" spans="1:10" x14ac:dyDescent="0.2">
      <c r="A1063" t="s">
        <v>1958</v>
      </c>
      <c r="B1063" t="s">
        <v>49</v>
      </c>
      <c r="C1063" t="s">
        <v>49</v>
      </c>
      <c r="D1063">
        <v>1</v>
      </c>
      <c r="E1063" t="s">
        <v>49</v>
      </c>
      <c r="F1063">
        <v>0</v>
      </c>
      <c r="G1063">
        <v>0</v>
      </c>
      <c r="H1063">
        <v>0</v>
      </c>
      <c r="I1063">
        <v>0</v>
      </c>
      <c r="J1063">
        <v>0</v>
      </c>
    </row>
    <row r="1064" spans="1:10" x14ac:dyDescent="0.2">
      <c r="A1064" t="s">
        <v>1959</v>
      </c>
      <c r="B1064" t="s">
        <v>49</v>
      </c>
      <c r="C1064" t="s">
        <v>49</v>
      </c>
      <c r="D1064">
        <v>1</v>
      </c>
      <c r="E1064" t="s">
        <v>49</v>
      </c>
      <c r="F1064">
        <v>0</v>
      </c>
      <c r="G1064">
        <v>0</v>
      </c>
      <c r="H1064">
        <v>0</v>
      </c>
      <c r="I1064">
        <v>0</v>
      </c>
      <c r="J1064">
        <v>0</v>
      </c>
    </row>
    <row r="1065" spans="1:10" x14ac:dyDescent="0.2">
      <c r="A1065" t="s">
        <v>1960</v>
      </c>
      <c r="B1065" t="s">
        <v>49</v>
      </c>
      <c r="C1065" t="s">
        <v>49</v>
      </c>
      <c r="D1065">
        <v>1</v>
      </c>
      <c r="E1065" t="s">
        <v>49</v>
      </c>
      <c r="F1065">
        <v>0</v>
      </c>
      <c r="G1065">
        <v>0</v>
      </c>
      <c r="H1065">
        <v>0</v>
      </c>
      <c r="I1065">
        <v>0</v>
      </c>
      <c r="J1065">
        <v>0</v>
      </c>
    </row>
    <row r="1066" spans="1:10" x14ac:dyDescent="0.2">
      <c r="A1066" t="s">
        <v>1961</v>
      </c>
      <c r="B1066" t="s">
        <v>49</v>
      </c>
      <c r="C1066" t="s">
        <v>49</v>
      </c>
      <c r="D1066">
        <v>1</v>
      </c>
      <c r="E1066" t="s">
        <v>49</v>
      </c>
      <c r="F1066">
        <v>0</v>
      </c>
      <c r="G1066">
        <v>0</v>
      </c>
      <c r="H1066">
        <v>0</v>
      </c>
      <c r="I1066">
        <v>0</v>
      </c>
      <c r="J1066">
        <v>0</v>
      </c>
    </row>
    <row r="1067" spans="1:10" x14ac:dyDescent="0.2">
      <c r="A1067" t="s">
        <v>1962</v>
      </c>
      <c r="B1067" t="s">
        <v>49</v>
      </c>
      <c r="C1067" t="s">
        <v>49</v>
      </c>
      <c r="D1067">
        <v>1</v>
      </c>
      <c r="E1067" t="s">
        <v>49</v>
      </c>
      <c r="F1067">
        <v>0</v>
      </c>
      <c r="G1067">
        <v>0</v>
      </c>
      <c r="H1067">
        <v>0</v>
      </c>
      <c r="I1067">
        <v>0</v>
      </c>
      <c r="J1067">
        <v>0</v>
      </c>
    </row>
    <row r="1068" spans="1:10" x14ac:dyDescent="0.2">
      <c r="A1068" t="s">
        <v>1963</v>
      </c>
      <c r="B1068" t="s">
        <v>49</v>
      </c>
      <c r="C1068" t="s">
        <v>49</v>
      </c>
      <c r="D1068">
        <v>1</v>
      </c>
      <c r="E1068" t="s">
        <v>49</v>
      </c>
      <c r="F1068">
        <v>0</v>
      </c>
      <c r="G1068">
        <v>0</v>
      </c>
      <c r="H1068">
        <v>0</v>
      </c>
      <c r="I1068">
        <v>0</v>
      </c>
      <c r="J1068">
        <v>0</v>
      </c>
    </row>
    <row r="1069" spans="1:10" x14ac:dyDescent="0.2">
      <c r="A1069" t="s">
        <v>1964</v>
      </c>
      <c r="B1069" t="s">
        <v>49</v>
      </c>
      <c r="C1069" t="s">
        <v>49</v>
      </c>
      <c r="D1069">
        <v>1</v>
      </c>
      <c r="E1069" t="s">
        <v>49</v>
      </c>
      <c r="F1069">
        <v>0</v>
      </c>
      <c r="G1069">
        <v>0</v>
      </c>
      <c r="H1069">
        <v>0</v>
      </c>
      <c r="I1069">
        <v>0</v>
      </c>
      <c r="J1069">
        <v>0</v>
      </c>
    </row>
    <row r="1070" spans="1:10" x14ac:dyDescent="0.2">
      <c r="A1070" t="s">
        <v>1965</v>
      </c>
      <c r="B1070" t="s">
        <v>49</v>
      </c>
      <c r="C1070" t="s">
        <v>49</v>
      </c>
      <c r="D1070">
        <v>1</v>
      </c>
      <c r="E1070" t="s">
        <v>49</v>
      </c>
      <c r="F1070">
        <v>0</v>
      </c>
      <c r="G1070">
        <v>0</v>
      </c>
      <c r="H1070">
        <v>0</v>
      </c>
      <c r="I1070">
        <v>0</v>
      </c>
      <c r="J1070">
        <v>0</v>
      </c>
    </row>
    <row r="1071" spans="1:10" x14ac:dyDescent="0.2">
      <c r="A1071" t="s">
        <v>1966</v>
      </c>
      <c r="B1071" t="s">
        <v>49</v>
      </c>
      <c r="C1071" t="s">
        <v>49</v>
      </c>
      <c r="D1071">
        <v>1</v>
      </c>
      <c r="E1071" t="s">
        <v>49</v>
      </c>
      <c r="F1071">
        <v>0</v>
      </c>
      <c r="G1071">
        <v>0</v>
      </c>
      <c r="H1071">
        <v>0</v>
      </c>
      <c r="I1071">
        <v>0</v>
      </c>
      <c r="J1071">
        <v>0</v>
      </c>
    </row>
    <row r="1072" spans="1:10" x14ac:dyDescent="0.2">
      <c r="A1072" t="s">
        <v>1967</v>
      </c>
      <c r="B1072" t="s">
        <v>49</v>
      </c>
      <c r="C1072" t="s">
        <v>49</v>
      </c>
      <c r="D1072">
        <v>1</v>
      </c>
      <c r="E1072" t="s">
        <v>49</v>
      </c>
      <c r="F1072">
        <v>0</v>
      </c>
      <c r="G1072">
        <v>0</v>
      </c>
      <c r="H1072">
        <v>0</v>
      </c>
      <c r="I1072">
        <v>0</v>
      </c>
      <c r="J1072">
        <v>0</v>
      </c>
    </row>
    <row r="1073" spans="1:10" x14ac:dyDescent="0.2">
      <c r="A1073" t="s">
        <v>1968</v>
      </c>
      <c r="B1073" t="s">
        <v>49</v>
      </c>
      <c r="C1073" t="s">
        <v>49</v>
      </c>
      <c r="D1073">
        <v>1</v>
      </c>
      <c r="E1073" t="s">
        <v>49</v>
      </c>
      <c r="F1073">
        <v>0</v>
      </c>
      <c r="G1073">
        <v>0</v>
      </c>
      <c r="H1073">
        <v>0</v>
      </c>
      <c r="I1073">
        <v>0</v>
      </c>
      <c r="J1073">
        <v>0</v>
      </c>
    </row>
    <row r="1074" spans="1:10" x14ac:dyDescent="0.2">
      <c r="A1074" t="s">
        <v>1969</v>
      </c>
      <c r="B1074" t="s">
        <v>49</v>
      </c>
      <c r="C1074" t="s">
        <v>49</v>
      </c>
      <c r="D1074">
        <v>1</v>
      </c>
      <c r="E1074" t="s">
        <v>49</v>
      </c>
      <c r="F1074">
        <v>0</v>
      </c>
      <c r="G1074">
        <v>0</v>
      </c>
      <c r="H1074">
        <v>0</v>
      </c>
      <c r="I1074">
        <v>0</v>
      </c>
      <c r="J1074">
        <v>0</v>
      </c>
    </row>
    <row r="1075" spans="1:10" x14ac:dyDescent="0.2">
      <c r="A1075" t="s">
        <v>1970</v>
      </c>
      <c r="B1075" t="s">
        <v>49</v>
      </c>
      <c r="C1075" t="s">
        <v>49</v>
      </c>
      <c r="D1075">
        <v>1</v>
      </c>
      <c r="E1075" t="s">
        <v>49</v>
      </c>
      <c r="F1075">
        <v>0</v>
      </c>
      <c r="G1075">
        <v>0</v>
      </c>
      <c r="H1075">
        <v>0</v>
      </c>
      <c r="I1075">
        <v>0</v>
      </c>
      <c r="J1075">
        <v>0</v>
      </c>
    </row>
    <row r="1076" spans="1:10" x14ac:dyDescent="0.2">
      <c r="A1076" t="s">
        <v>1971</v>
      </c>
      <c r="B1076" t="s">
        <v>49</v>
      </c>
      <c r="C1076" t="s">
        <v>49</v>
      </c>
      <c r="D1076">
        <v>1</v>
      </c>
      <c r="E1076" t="s">
        <v>49</v>
      </c>
      <c r="F1076">
        <v>0</v>
      </c>
      <c r="G1076">
        <v>0</v>
      </c>
      <c r="H1076">
        <v>0</v>
      </c>
      <c r="I1076">
        <v>0</v>
      </c>
      <c r="J1076">
        <v>0</v>
      </c>
    </row>
    <row r="1077" spans="1:10" x14ac:dyDescent="0.2">
      <c r="A1077" t="s">
        <v>1972</v>
      </c>
      <c r="B1077" t="s">
        <v>49</v>
      </c>
      <c r="C1077" t="s">
        <v>49</v>
      </c>
      <c r="D1077">
        <v>1</v>
      </c>
      <c r="E1077" t="s">
        <v>49</v>
      </c>
      <c r="F1077">
        <v>0</v>
      </c>
      <c r="G1077">
        <v>0</v>
      </c>
      <c r="H1077">
        <v>0</v>
      </c>
      <c r="I1077">
        <v>0</v>
      </c>
      <c r="J1077">
        <v>0</v>
      </c>
    </row>
    <row r="1078" spans="1:10" x14ac:dyDescent="0.2">
      <c r="A1078" t="s">
        <v>1973</v>
      </c>
      <c r="B1078" t="s">
        <v>49</v>
      </c>
      <c r="C1078" t="s">
        <v>49</v>
      </c>
      <c r="D1078">
        <v>1</v>
      </c>
      <c r="E1078" t="s">
        <v>49</v>
      </c>
      <c r="F1078">
        <v>0</v>
      </c>
      <c r="G1078">
        <v>0</v>
      </c>
      <c r="H1078">
        <v>0</v>
      </c>
      <c r="I1078">
        <v>0</v>
      </c>
      <c r="J1078">
        <v>0</v>
      </c>
    </row>
    <row r="1079" spans="1:10" x14ac:dyDescent="0.2">
      <c r="A1079" t="s">
        <v>1974</v>
      </c>
      <c r="B1079" t="s">
        <v>49</v>
      </c>
      <c r="C1079" t="s">
        <v>49</v>
      </c>
      <c r="D1079">
        <v>1</v>
      </c>
      <c r="E1079" t="s">
        <v>49</v>
      </c>
      <c r="F1079">
        <v>0</v>
      </c>
      <c r="G1079">
        <v>0</v>
      </c>
      <c r="H1079">
        <v>0</v>
      </c>
      <c r="I1079">
        <v>0</v>
      </c>
      <c r="J1079">
        <v>0</v>
      </c>
    </row>
    <row r="1080" spans="1:10" x14ac:dyDescent="0.2">
      <c r="A1080" t="s">
        <v>1975</v>
      </c>
      <c r="B1080" t="s">
        <v>49</v>
      </c>
      <c r="C1080" t="s">
        <v>49</v>
      </c>
      <c r="D1080">
        <v>1</v>
      </c>
      <c r="E1080" t="s">
        <v>49</v>
      </c>
      <c r="F1080">
        <v>0</v>
      </c>
      <c r="G1080">
        <v>0</v>
      </c>
      <c r="H1080">
        <v>0</v>
      </c>
      <c r="I1080">
        <v>0</v>
      </c>
      <c r="J1080">
        <v>0</v>
      </c>
    </row>
  </sheetData>
  <conditionalFormatting sqref="F1:J1048576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pane ySplit="1" topLeftCell="A2" activePane="bottomLeft" state="frozen"/>
      <selection pane="bottomLeft" activeCell="J16" sqref="J16"/>
    </sheetView>
  </sheetViews>
  <sheetFormatPr baseColWidth="10" defaultRowHeight="16" x14ac:dyDescent="0.2"/>
  <cols>
    <col min="1" max="1" width="31" bestFit="1" customWidth="1"/>
    <col min="2" max="5" width="12.1640625" bestFit="1" customWidth="1"/>
    <col min="6" max="6" width="15.5" bestFit="1" customWidth="1"/>
    <col min="7" max="7" width="16.8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76</v>
      </c>
      <c r="G1" t="s">
        <v>1977</v>
      </c>
    </row>
    <row r="2" spans="1:7" x14ac:dyDescent="0.2">
      <c r="A2" t="s">
        <v>8</v>
      </c>
      <c r="B2">
        <v>241.40484846300001</v>
      </c>
      <c r="C2" s="1">
        <v>1.9426273664999999E-54</v>
      </c>
      <c r="D2" s="1">
        <v>8.1590349392899997E-53</v>
      </c>
      <c r="E2" s="1">
        <v>8.1590349392899997E-53</v>
      </c>
      <c r="F2">
        <v>1.9118679769199998E-2</v>
      </c>
      <c r="G2">
        <v>1.30491662402E-4</v>
      </c>
    </row>
    <row r="3" spans="1:7" x14ac:dyDescent="0.2">
      <c r="A3" t="s">
        <v>13</v>
      </c>
      <c r="B3">
        <v>180.08208842600001</v>
      </c>
      <c r="C3" s="1">
        <v>4.6504727688100001E-41</v>
      </c>
      <c r="D3" s="1">
        <v>9.7659928144900005E-40</v>
      </c>
      <c r="E3" s="1">
        <v>1.9531985629000001E-39</v>
      </c>
      <c r="F3">
        <v>9.0040387609699998E-2</v>
      </c>
      <c r="G3">
        <v>0.73586240692000005</v>
      </c>
    </row>
    <row r="4" spans="1:7" x14ac:dyDescent="0.2">
      <c r="A4" t="s">
        <v>11</v>
      </c>
      <c r="B4">
        <v>146.70026905200001</v>
      </c>
      <c r="C4" s="1">
        <v>9.1254511744399993E-34</v>
      </c>
      <c r="D4" s="1">
        <v>1.27756316442E-32</v>
      </c>
      <c r="E4" s="1">
        <v>3.83268949327E-32</v>
      </c>
      <c r="F4">
        <v>0.35009141130999999</v>
      </c>
      <c r="G4">
        <v>7.29454987769E-2</v>
      </c>
    </row>
    <row r="5" spans="1:7" x14ac:dyDescent="0.2">
      <c r="A5" t="s">
        <v>10</v>
      </c>
      <c r="B5">
        <v>142.02854658199999</v>
      </c>
      <c r="C5" s="1">
        <v>9.5860449023600004E-33</v>
      </c>
      <c r="D5" s="1">
        <v>1.0065347147500001E-31</v>
      </c>
      <c r="E5" s="1">
        <v>4.0261388589900002E-31</v>
      </c>
      <c r="F5">
        <v>6.0681552057499999E-3</v>
      </c>
      <c r="G5">
        <v>0</v>
      </c>
    </row>
    <row r="6" spans="1:7" x14ac:dyDescent="0.2">
      <c r="A6" t="s">
        <v>15</v>
      </c>
      <c r="B6">
        <v>139.15482841599999</v>
      </c>
      <c r="C6" s="1">
        <v>4.07415079381E-32</v>
      </c>
      <c r="D6" s="1">
        <v>3.4222866667999999E-31</v>
      </c>
      <c r="E6" s="1">
        <v>1.7111433334E-30</v>
      </c>
      <c r="F6">
        <v>0.47163001243500002</v>
      </c>
      <c r="G6">
        <v>0.12054083033100001</v>
      </c>
    </row>
    <row r="7" spans="1:7" x14ac:dyDescent="0.2">
      <c r="A7" t="s">
        <v>17</v>
      </c>
      <c r="B7">
        <v>132.96031417699999</v>
      </c>
      <c r="C7" s="1">
        <v>9.2237297654300003E-31</v>
      </c>
      <c r="D7" s="1">
        <v>6.4566108358000006E-30</v>
      </c>
      <c r="E7" s="1">
        <v>3.8739665014800001E-29</v>
      </c>
      <c r="F7">
        <v>2.9450441566500001E-2</v>
      </c>
      <c r="G7">
        <v>1.6034766876999999E-4</v>
      </c>
    </row>
    <row r="8" spans="1:7" x14ac:dyDescent="0.2">
      <c r="A8" t="s">
        <v>12</v>
      </c>
      <c r="B8">
        <v>107.714557734</v>
      </c>
      <c r="C8" s="1">
        <v>3.1041413678200001E-25</v>
      </c>
      <c r="D8" s="1">
        <v>1.86248482069E-24</v>
      </c>
      <c r="E8" s="1">
        <v>1.3037393744900001E-23</v>
      </c>
      <c r="F8">
        <v>1.14535320296E-2</v>
      </c>
      <c r="G8">
        <v>6.1875437477700003E-2</v>
      </c>
    </row>
    <row r="9" spans="1:7" x14ac:dyDescent="0.2">
      <c r="A9" t="s">
        <v>14</v>
      </c>
      <c r="B9">
        <v>91.781164953399994</v>
      </c>
      <c r="C9" s="1">
        <v>9.6811543230399995E-22</v>
      </c>
      <c r="D9" s="1">
        <v>5.0826060196000001E-21</v>
      </c>
      <c r="E9" s="1">
        <v>4.0660848156800001E-20</v>
      </c>
      <c r="F9">
        <v>0</v>
      </c>
      <c r="G9">
        <v>1.79293826751E-3</v>
      </c>
    </row>
    <row r="10" spans="1:7" x14ac:dyDescent="0.2">
      <c r="A10" t="s">
        <v>16</v>
      </c>
      <c r="B10">
        <v>72.623418642299995</v>
      </c>
      <c r="C10" s="1">
        <v>1.5690606920100001E-17</v>
      </c>
      <c r="D10" s="1">
        <v>7.3222832293599997E-17</v>
      </c>
      <c r="E10" s="1">
        <v>6.5900549064299999E-16</v>
      </c>
      <c r="F10">
        <v>8.1849510208300003E-3</v>
      </c>
      <c r="G10">
        <v>1.04963938572E-3</v>
      </c>
    </row>
    <row r="11" spans="1:7" x14ac:dyDescent="0.2">
      <c r="A11" t="s">
        <v>21</v>
      </c>
      <c r="B11">
        <v>66.723205339399996</v>
      </c>
      <c r="C11" s="1">
        <v>3.12435457936E-16</v>
      </c>
      <c r="D11" s="1">
        <v>1.31222892333E-15</v>
      </c>
      <c r="E11" s="1">
        <v>1.3122289233300001E-14</v>
      </c>
      <c r="F11">
        <v>3.2413974149300001E-3</v>
      </c>
      <c r="G11">
        <v>6.2185373553700002E-4</v>
      </c>
    </row>
    <row r="12" spans="1:7" x14ac:dyDescent="0.2">
      <c r="A12" t="s">
        <v>19</v>
      </c>
      <c r="B12">
        <v>65.914196598499998</v>
      </c>
      <c r="C12" s="1">
        <v>4.7098692020499995E-16</v>
      </c>
      <c r="D12" s="1">
        <v>1.7983136953300002E-15</v>
      </c>
      <c r="E12" s="1">
        <v>1.97814506486E-14</v>
      </c>
      <c r="F12">
        <v>8.1603650999500007E-3</v>
      </c>
      <c r="G12">
        <v>6.5413858188400004E-4</v>
      </c>
    </row>
    <row r="13" spans="1:7" x14ac:dyDescent="0.2">
      <c r="A13" t="s">
        <v>9</v>
      </c>
      <c r="B13">
        <v>53.769834543100004</v>
      </c>
      <c r="C13" s="1">
        <v>2.2540709614900001E-13</v>
      </c>
      <c r="D13" s="1">
        <v>7.8892483652199999E-13</v>
      </c>
      <c r="E13" s="1">
        <v>9.4670980382699997E-12</v>
      </c>
      <c r="F13">
        <v>1.2947648489600001E-4</v>
      </c>
      <c r="G13">
        <v>0</v>
      </c>
    </row>
    <row r="14" spans="1:7" x14ac:dyDescent="0.2">
      <c r="A14" t="s">
        <v>20</v>
      </c>
      <c r="B14">
        <v>33.729281627299997</v>
      </c>
      <c r="C14" s="1">
        <v>6.3340051673700003E-9</v>
      </c>
      <c r="D14" s="1">
        <v>2.0463709002299999E-8</v>
      </c>
      <c r="E14" s="1">
        <v>2.6602821702900002E-7</v>
      </c>
      <c r="F14" s="1">
        <v>1.3305459283199999E-7</v>
      </c>
      <c r="G14">
        <v>7.2628141448400003E-4</v>
      </c>
    </row>
    <row r="15" spans="1:7" x14ac:dyDescent="0.2">
      <c r="A15" t="s">
        <v>18</v>
      </c>
      <c r="B15">
        <v>33.389618209699996</v>
      </c>
      <c r="C15" s="1">
        <v>7.5425527376000008E-9</v>
      </c>
      <c r="D15" s="1">
        <v>2.2627658212800001E-8</v>
      </c>
      <c r="E15" s="1">
        <v>3.1678721497900002E-7</v>
      </c>
      <c r="F15">
        <v>4.6965819075499998E-4</v>
      </c>
      <c r="G15" s="1">
        <v>2.9302772361500001E-5</v>
      </c>
    </row>
    <row r="16" spans="1:7" x14ac:dyDescent="0.2">
      <c r="A16" t="s">
        <v>25</v>
      </c>
      <c r="B16">
        <v>21.849806428699999</v>
      </c>
      <c r="C16" s="1">
        <v>2.94846343013E-6</v>
      </c>
      <c r="D16" s="1">
        <v>8.2556976043599998E-6</v>
      </c>
      <c r="E16">
        <v>1.2383546406500001E-4</v>
      </c>
      <c r="F16" s="1">
        <v>4.2004461310900002E-5</v>
      </c>
      <c r="G16">
        <v>9.1733428398800001E-4</v>
      </c>
    </row>
    <row r="17" spans="1:7" x14ac:dyDescent="0.2">
      <c r="A17" t="s">
        <v>31</v>
      </c>
      <c r="B17">
        <v>19.984242607799999</v>
      </c>
      <c r="C17" s="1">
        <v>7.8082978668400008E-6</v>
      </c>
      <c r="D17" s="1">
        <v>2.0496781900399999E-5</v>
      </c>
      <c r="E17">
        <v>3.2794851040699997E-4</v>
      </c>
      <c r="F17">
        <v>1.11686703683E-4</v>
      </c>
      <c r="G17">
        <v>5.6841727718400003E-4</v>
      </c>
    </row>
    <row r="18" spans="1:7" x14ac:dyDescent="0.2">
      <c r="A18" t="s">
        <v>32</v>
      </c>
      <c r="B18">
        <v>19.698998319600001</v>
      </c>
      <c r="C18" s="1">
        <v>9.0648868010300003E-6</v>
      </c>
      <c r="D18" s="1">
        <v>2.2395602684900001E-5</v>
      </c>
      <c r="E18">
        <v>3.8072524564300003E-4</v>
      </c>
      <c r="F18">
        <v>5.2245216508599996E-4</v>
      </c>
      <c r="G18">
        <v>1.89593774723E-4</v>
      </c>
    </row>
    <row r="19" spans="1:7" x14ac:dyDescent="0.2">
      <c r="A19" t="s">
        <v>24</v>
      </c>
      <c r="B19">
        <v>17.490944139500002</v>
      </c>
      <c r="C19" s="1">
        <v>2.8867946251299999E-5</v>
      </c>
      <c r="D19" s="1">
        <v>6.7358541252999994E-5</v>
      </c>
      <c r="E19">
        <v>1.2124537425500001E-3</v>
      </c>
      <c r="F19" s="1">
        <v>1.3305459283199999E-7</v>
      </c>
      <c r="G19">
        <v>5.3673994118200001E-4</v>
      </c>
    </row>
    <row r="20" spans="1:7" x14ac:dyDescent="0.2">
      <c r="A20" t="s">
        <v>27</v>
      </c>
      <c r="B20">
        <v>16.554480662</v>
      </c>
      <c r="C20" s="1">
        <v>4.7272157903100003E-5</v>
      </c>
      <c r="D20">
        <v>1.04496349049E-4</v>
      </c>
      <c r="E20">
        <v>1.9854306319299999E-3</v>
      </c>
      <c r="F20">
        <v>0</v>
      </c>
      <c r="G20">
        <v>1.5364453335E-4</v>
      </c>
    </row>
    <row r="21" spans="1:7" x14ac:dyDescent="0.2">
      <c r="A21" t="s">
        <v>22</v>
      </c>
      <c r="B21">
        <v>11.397384650099999</v>
      </c>
      <c r="C21">
        <v>7.3547576776900004E-4</v>
      </c>
      <c r="D21">
        <v>1.54449911232E-3</v>
      </c>
      <c r="E21">
        <v>3.0889982246300001E-2</v>
      </c>
      <c r="F21">
        <v>1.1087956810599999E-3</v>
      </c>
      <c r="G21">
        <v>1.6904966792199999E-4</v>
      </c>
    </row>
    <row r="22" spans="1:7" x14ac:dyDescent="0.2">
      <c r="A22" t="s">
        <v>23</v>
      </c>
      <c r="B22">
        <v>10.6682725989</v>
      </c>
      <c r="C22">
        <v>1.08988851402E-3</v>
      </c>
      <c r="D22">
        <v>2.1797770280399999E-3</v>
      </c>
      <c r="E22">
        <v>4.5775317588700001E-2</v>
      </c>
      <c r="F22" s="1">
        <v>8.2106744859599997E-6</v>
      </c>
      <c r="G22" s="1">
        <v>1.45204287847E-5</v>
      </c>
    </row>
    <row r="23" spans="1:7" x14ac:dyDescent="0.2">
      <c r="A23" t="s">
        <v>28</v>
      </c>
      <c r="B23">
        <v>7.10636814154</v>
      </c>
      <c r="C23">
        <v>7.6810576299199997E-3</v>
      </c>
      <c r="D23">
        <v>1.4663837293499999E-2</v>
      </c>
      <c r="E23">
        <v>0.322604420457</v>
      </c>
      <c r="F23">
        <v>0</v>
      </c>
      <c r="G23" s="1">
        <v>7.49576222827E-5</v>
      </c>
    </row>
    <row r="24" spans="1:7" x14ac:dyDescent="0.2">
      <c r="A24" t="s">
        <v>36</v>
      </c>
      <c r="B24">
        <v>6.8221409596199996</v>
      </c>
      <c r="C24">
        <v>9.0034570172799998E-3</v>
      </c>
      <c r="D24">
        <v>1.6155598632300001E-2</v>
      </c>
      <c r="E24">
        <v>0.378145194726</v>
      </c>
      <c r="F24" s="1">
        <v>3.7046194345699999E-6</v>
      </c>
      <c r="G24">
        <v>1.3395302911300001E-4</v>
      </c>
    </row>
    <row r="25" spans="1:7" x14ac:dyDescent="0.2">
      <c r="A25" t="s">
        <v>41</v>
      </c>
      <c r="B25">
        <v>6.7774302283700001</v>
      </c>
      <c r="C25">
        <v>9.2317706470299993E-3</v>
      </c>
      <c r="D25">
        <v>1.6155598632300001E-2</v>
      </c>
      <c r="E25">
        <v>0.38773436717499998</v>
      </c>
      <c r="F25" s="1">
        <v>3.9463897706399998E-5</v>
      </c>
      <c r="G25" s="1">
        <v>8.6701283653699998E-5</v>
      </c>
    </row>
    <row r="26" spans="1:7" x14ac:dyDescent="0.2">
      <c r="A26" t="s">
        <v>34</v>
      </c>
      <c r="B26">
        <v>3.37769667342</v>
      </c>
      <c r="C26">
        <v>6.6084349105700005E-2</v>
      </c>
      <c r="D26">
        <v>0.111021706498</v>
      </c>
      <c r="E26">
        <v>1</v>
      </c>
      <c r="F26" s="1">
        <v>1.97147386892E-7</v>
      </c>
      <c r="G26" s="1">
        <v>9.5691016786499995E-5</v>
      </c>
    </row>
    <row r="27" spans="1:7" x14ac:dyDescent="0.2">
      <c r="A27" t="s">
        <v>42</v>
      </c>
      <c r="B27">
        <v>3.24497690904</v>
      </c>
      <c r="C27">
        <v>7.1642700034900003E-2</v>
      </c>
      <c r="D27">
        <v>0.11295316438</v>
      </c>
      <c r="E27">
        <v>1</v>
      </c>
      <c r="F27">
        <v>0</v>
      </c>
      <c r="G27" s="1">
        <v>2.8871763959899998E-5</v>
      </c>
    </row>
    <row r="28" spans="1:7" x14ac:dyDescent="0.2">
      <c r="A28" t="s">
        <v>33</v>
      </c>
      <c r="B28">
        <v>3.22294801415</v>
      </c>
      <c r="C28">
        <v>7.2612748529900004E-2</v>
      </c>
      <c r="D28">
        <v>0.11295316438</v>
      </c>
      <c r="E28">
        <v>1</v>
      </c>
      <c r="F28" s="1">
        <v>5.0619057248299997E-5</v>
      </c>
      <c r="G28" s="1">
        <v>4.0758881501900003E-5</v>
      </c>
    </row>
    <row r="29" spans="1:7" x14ac:dyDescent="0.2">
      <c r="A29" t="s">
        <v>37</v>
      </c>
      <c r="B29">
        <v>2.5232558139500001</v>
      </c>
      <c r="C29">
        <v>0.11217875728399999</v>
      </c>
      <c r="D29">
        <v>0.15198412277199999</v>
      </c>
      <c r="E29">
        <v>1</v>
      </c>
      <c r="F29" s="1">
        <v>1.42068823252E-7</v>
      </c>
      <c r="G29">
        <v>0</v>
      </c>
    </row>
    <row r="30" spans="1:7" x14ac:dyDescent="0.2">
      <c r="A30" t="s">
        <v>38</v>
      </c>
      <c r="B30">
        <v>2.5232558139500001</v>
      </c>
      <c r="C30">
        <v>0.11217875728399999</v>
      </c>
      <c r="D30">
        <v>0.15198412277199999</v>
      </c>
      <c r="E30">
        <v>1</v>
      </c>
      <c r="F30" s="1">
        <v>1.3305459283199999E-7</v>
      </c>
      <c r="G30">
        <v>0</v>
      </c>
    </row>
    <row r="31" spans="1:7" x14ac:dyDescent="0.2">
      <c r="A31" t="s">
        <v>39</v>
      </c>
      <c r="B31">
        <v>2.5232558139500001</v>
      </c>
      <c r="C31">
        <v>0.11217875728399999</v>
      </c>
      <c r="D31">
        <v>0.15198412277199999</v>
      </c>
      <c r="E31">
        <v>1</v>
      </c>
      <c r="F31" s="1">
        <v>2.8413764650500002E-7</v>
      </c>
      <c r="G31">
        <v>0</v>
      </c>
    </row>
    <row r="32" spans="1:7" x14ac:dyDescent="0.2">
      <c r="A32" t="s">
        <v>40</v>
      </c>
      <c r="B32">
        <v>2.5232558139500001</v>
      </c>
      <c r="C32">
        <v>0.11217875728399999</v>
      </c>
      <c r="D32">
        <v>0.15198412277199999</v>
      </c>
      <c r="E32">
        <v>1</v>
      </c>
      <c r="F32" s="1">
        <v>6.19329266404E-7</v>
      </c>
      <c r="G32">
        <v>0</v>
      </c>
    </row>
    <row r="33" spans="1:7" x14ac:dyDescent="0.2">
      <c r="A33" t="s">
        <v>44</v>
      </c>
      <c r="B33">
        <v>2.0945059439899998</v>
      </c>
      <c r="C33">
        <v>0.147829492078</v>
      </c>
      <c r="D33">
        <v>0.19402620835199999</v>
      </c>
      <c r="E33">
        <v>1</v>
      </c>
      <c r="F33" s="1">
        <v>7.5786863516800001E-7</v>
      </c>
      <c r="G33">
        <v>1.3061169826700001E-4</v>
      </c>
    </row>
    <row r="34" spans="1:7" x14ac:dyDescent="0.2">
      <c r="A34" t="s">
        <v>35</v>
      </c>
      <c r="B34">
        <v>2.0079871260400002</v>
      </c>
      <c r="C34">
        <v>0.15647280466499999</v>
      </c>
      <c r="D34">
        <v>0.199147205938</v>
      </c>
      <c r="E34">
        <v>1</v>
      </c>
      <c r="F34">
        <v>0</v>
      </c>
      <c r="G34" s="1">
        <v>3.2673567428399999E-5</v>
      </c>
    </row>
    <row r="35" spans="1:7" x14ac:dyDescent="0.2">
      <c r="A35" t="s">
        <v>30</v>
      </c>
      <c r="B35">
        <v>1.2985250690700001</v>
      </c>
      <c r="C35">
        <v>0.254482812537</v>
      </c>
      <c r="D35">
        <v>0.31436112136900002</v>
      </c>
      <c r="E35">
        <v>1</v>
      </c>
      <c r="F35" s="1">
        <v>5.2734255861299997E-6</v>
      </c>
      <c r="G35" s="1">
        <v>4.95717917532E-5</v>
      </c>
    </row>
    <row r="36" spans="1:7" x14ac:dyDescent="0.2">
      <c r="A36" t="s">
        <v>45</v>
      </c>
      <c r="B36">
        <v>1.1968312488899999</v>
      </c>
      <c r="C36">
        <v>0.27395593056700002</v>
      </c>
      <c r="D36">
        <v>0.31961525232900001</v>
      </c>
      <c r="E36">
        <v>1</v>
      </c>
      <c r="F36">
        <v>0</v>
      </c>
      <c r="G36" s="1">
        <v>5.4410649385900002E-5</v>
      </c>
    </row>
    <row r="37" spans="1:7" x14ac:dyDescent="0.2">
      <c r="A37" t="s">
        <v>46</v>
      </c>
      <c r="B37">
        <v>1.1968312488899999</v>
      </c>
      <c r="C37">
        <v>0.27395593056700002</v>
      </c>
      <c r="D37">
        <v>0.31961525232900001</v>
      </c>
      <c r="E37">
        <v>1</v>
      </c>
      <c r="F37">
        <v>0</v>
      </c>
      <c r="G37" s="1">
        <v>2.6283142287699998E-6</v>
      </c>
    </row>
    <row r="38" spans="1:7" x14ac:dyDescent="0.2">
      <c r="A38" t="s">
        <v>47</v>
      </c>
      <c r="B38">
        <v>0.79525131991800002</v>
      </c>
      <c r="C38">
        <v>0.37251695007699998</v>
      </c>
      <c r="D38">
        <v>0.42285707846600001</v>
      </c>
      <c r="E38">
        <v>1</v>
      </c>
      <c r="F38">
        <v>0</v>
      </c>
      <c r="G38" s="1">
        <v>9.0744291065100005E-6</v>
      </c>
    </row>
    <row r="39" spans="1:7" x14ac:dyDescent="0.2">
      <c r="A39" t="s">
        <v>26</v>
      </c>
      <c r="B39">
        <v>0.38973841738999998</v>
      </c>
      <c r="C39">
        <v>0.53243693269600001</v>
      </c>
      <c r="D39">
        <v>0.588482925612</v>
      </c>
      <c r="E39">
        <v>1</v>
      </c>
      <c r="F39" s="1">
        <v>4.6150913019599998E-5</v>
      </c>
      <c r="G39">
        <v>1.03371483328E-4</v>
      </c>
    </row>
    <row r="40" spans="1:7" x14ac:dyDescent="0.2">
      <c r="A40" t="s">
        <v>43</v>
      </c>
      <c r="B40">
        <v>0.31384979957999998</v>
      </c>
      <c r="C40">
        <v>0.57532734695200005</v>
      </c>
      <c r="D40">
        <v>0.61958329671800005</v>
      </c>
      <c r="E40">
        <v>1</v>
      </c>
      <c r="F40" s="1">
        <v>5.6389334109E-7</v>
      </c>
      <c r="G40" s="1">
        <v>9.6317502439599999E-6</v>
      </c>
    </row>
    <row r="41" spans="1:7" x14ac:dyDescent="0.2">
      <c r="A41" t="s">
        <v>29</v>
      </c>
      <c r="B41">
        <v>0.26584235321299998</v>
      </c>
      <c r="C41">
        <v>0.60613449235200001</v>
      </c>
      <c r="D41">
        <v>0.63644121697</v>
      </c>
      <c r="E41">
        <v>1</v>
      </c>
      <c r="F41" s="1">
        <v>2.02066555288E-5</v>
      </c>
      <c r="G41">
        <v>2.08625817654E-4</v>
      </c>
    </row>
    <row r="42" spans="1:7" x14ac:dyDescent="0.2">
      <c r="A42" t="s">
        <v>48</v>
      </c>
      <c r="B42" t="s">
        <v>49</v>
      </c>
      <c r="C42" t="s">
        <v>49</v>
      </c>
      <c r="D42">
        <v>1</v>
      </c>
      <c r="E42" t="s">
        <v>49</v>
      </c>
      <c r="F42">
        <v>0</v>
      </c>
      <c r="G42">
        <v>0</v>
      </c>
    </row>
    <row r="43" spans="1:7" x14ac:dyDescent="0.2">
      <c r="A43" t="s">
        <v>50</v>
      </c>
      <c r="B43" t="s">
        <v>49</v>
      </c>
      <c r="C43" t="s">
        <v>49</v>
      </c>
      <c r="D43">
        <v>1</v>
      </c>
      <c r="E43" t="s">
        <v>49</v>
      </c>
      <c r="F43">
        <v>0</v>
      </c>
      <c r="G43">
        <v>0</v>
      </c>
    </row>
  </sheetData>
  <conditionalFormatting sqref="F1:G1048576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"/>
  <sheetViews>
    <sheetView workbookViewId="0">
      <pane ySplit="1" topLeftCell="A2" activePane="bottomLeft" state="frozen"/>
      <selection pane="bottomLeft" activeCell="H16" sqref="H16"/>
    </sheetView>
  </sheetViews>
  <sheetFormatPr baseColWidth="10" defaultRowHeight="16" x14ac:dyDescent="0.2"/>
  <cols>
    <col min="1" max="1" width="51" bestFit="1" customWidth="1"/>
    <col min="2" max="5" width="12.1640625" bestFit="1" customWidth="1"/>
    <col min="6" max="6" width="15.5" bestFit="1" customWidth="1"/>
    <col min="7" max="7" width="16.8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76</v>
      </c>
      <c r="G1" t="s">
        <v>1977</v>
      </c>
    </row>
    <row r="2" spans="1:7" x14ac:dyDescent="0.2">
      <c r="A2" t="s">
        <v>53</v>
      </c>
      <c r="B2">
        <v>245.95179794500001</v>
      </c>
      <c r="C2" s="1">
        <v>1.98158432233E-55</v>
      </c>
      <c r="D2" s="1">
        <v>2.6156913054800002E-53</v>
      </c>
      <c r="E2" s="1">
        <v>2.6156913054800002E-53</v>
      </c>
      <c r="F2">
        <v>1.9088852912499999E-2</v>
      </c>
      <c r="G2">
        <v>1.2482822399099999E-4</v>
      </c>
    </row>
    <row r="3" spans="1:7" x14ac:dyDescent="0.2">
      <c r="A3" t="s">
        <v>60</v>
      </c>
      <c r="B3">
        <v>165.145304882</v>
      </c>
      <c r="C3" s="1">
        <v>8.5029285999700003E-38</v>
      </c>
      <c r="D3" s="1">
        <v>3.6220870836999999E-36</v>
      </c>
      <c r="E3" s="1">
        <v>1.1223865752E-35</v>
      </c>
      <c r="F3">
        <v>0.388329734752</v>
      </c>
      <c r="G3">
        <v>3.03982285787E-2</v>
      </c>
    </row>
    <row r="4" spans="1:7" x14ac:dyDescent="0.2">
      <c r="A4" t="s">
        <v>59</v>
      </c>
      <c r="B4">
        <v>164.749746843</v>
      </c>
      <c r="C4" s="1">
        <v>1.0374746076099999E-37</v>
      </c>
      <c r="D4" s="1">
        <v>3.6220870836999999E-36</v>
      </c>
      <c r="E4" s="1">
        <v>1.36946648204E-35</v>
      </c>
      <c r="F4">
        <v>0.32571797328899998</v>
      </c>
      <c r="G4">
        <v>1.97635781814E-2</v>
      </c>
    </row>
    <row r="5" spans="1:7" x14ac:dyDescent="0.2">
      <c r="A5" t="s">
        <v>52</v>
      </c>
      <c r="B5">
        <v>164.63774203299999</v>
      </c>
      <c r="C5" s="1">
        <v>1.09760214658E-37</v>
      </c>
      <c r="D5" s="1">
        <v>3.6220870836999999E-36</v>
      </c>
      <c r="E5" s="1">
        <v>1.44883483348E-35</v>
      </c>
      <c r="F5">
        <v>1.33060534904E-2</v>
      </c>
      <c r="G5">
        <v>0.36028590770800001</v>
      </c>
    </row>
    <row r="6" spans="1:7" x14ac:dyDescent="0.2">
      <c r="A6" t="s">
        <v>57</v>
      </c>
      <c r="B6">
        <v>161.14851034399999</v>
      </c>
      <c r="C6" s="1">
        <v>6.3491866872299996E-37</v>
      </c>
      <c r="D6" s="1">
        <v>1.6761852854299999E-35</v>
      </c>
      <c r="E6" s="1">
        <v>8.3809264271399997E-35</v>
      </c>
      <c r="F6">
        <v>2.06359791236E-3</v>
      </c>
      <c r="G6">
        <v>6.0978029226E-2</v>
      </c>
    </row>
    <row r="7" spans="1:7" x14ac:dyDescent="0.2">
      <c r="A7" t="s">
        <v>65</v>
      </c>
      <c r="B7">
        <v>151.82802042899999</v>
      </c>
      <c r="C7" s="1">
        <v>6.9089740563100003E-35</v>
      </c>
      <c r="D7" s="1">
        <v>1.51997429239E-33</v>
      </c>
      <c r="E7" s="1">
        <v>9.1198457543299997E-33</v>
      </c>
      <c r="F7">
        <v>3.21684657619E-3</v>
      </c>
      <c r="G7" s="1">
        <v>9.3675506162800001E-5</v>
      </c>
    </row>
    <row r="8" spans="1:7" x14ac:dyDescent="0.2">
      <c r="A8" t="s">
        <v>58</v>
      </c>
      <c r="B8">
        <v>142.02854658199999</v>
      </c>
      <c r="C8" s="1">
        <v>9.5860449023600004E-33</v>
      </c>
      <c r="D8" s="1">
        <v>1.8076541815900001E-31</v>
      </c>
      <c r="E8" s="1">
        <v>1.2653579271100001E-30</v>
      </c>
      <c r="F8">
        <v>6.0681552057499999E-3</v>
      </c>
      <c r="G8">
        <v>0</v>
      </c>
    </row>
    <row r="9" spans="1:7" x14ac:dyDescent="0.2">
      <c r="A9" t="s">
        <v>66</v>
      </c>
      <c r="B9">
        <v>137.09500545</v>
      </c>
      <c r="C9" s="1">
        <v>1.1495159918699999E-31</v>
      </c>
      <c r="D9" s="1">
        <v>1.8967013865900001E-30</v>
      </c>
      <c r="E9" s="1">
        <v>1.5173611092699999E-29</v>
      </c>
      <c r="F9">
        <v>2.7840665538199999E-2</v>
      </c>
      <c r="G9">
        <v>1.4541435769499999E-4</v>
      </c>
    </row>
    <row r="10" spans="1:7" x14ac:dyDescent="0.2">
      <c r="A10" t="s">
        <v>55</v>
      </c>
      <c r="B10">
        <v>128.53334636700001</v>
      </c>
      <c r="C10" s="1">
        <v>8.5793641470699993E-30</v>
      </c>
      <c r="D10" s="1">
        <v>1.2583067415699999E-28</v>
      </c>
      <c r="E10" s="1">
        <v>1.13247606741E-27</v>
      </c>
      <c r="F10">
        <v>9.0450953245499992E-3</v>
      </c>
      <c r="G10">
        <v>0.14631756057100001</v>
      </c>
    </row>
    <row r="11" spans="1:7" x14ac:dyDescent="0.2">
      <c r="A11" t="s">
        <v>56</v>
      </c>
      <c r="B11">
        <v>118.813003014</v>
      </c>
      <c r="C11" s="1">
        <v>1.1508292762799999E-27</v>
      </c>
      <c r="D11" s="1">
        <v>1.5190946446900001E-26</v>
      </c>
      <c r="E11" s="1">
        <v>1.51909464469E-25</v>
      </c>
      <c r="F11">
        <v>1.44425649875E-2</v>
      </c>
      <c r="G11">
        <v>4.1330092498099998E-2</v>
      </c>
    </row>
    <row r="12" spans="1:7" x14ac:dyDescent="0.2">
      <c r="A12" t="s">
        <v>67</v>
      </c>
      <c r="B12">
        <v>117.365496275</v>
      </c>
      <c r="C12" s="1">
        <v>2.38754452331E-27</v>
      </c>
      <c r="D12" s="1">
        <v>2.86505342797E-26</v>
      </c>
      <c r="E12" s="1">
        <v>3.1515587707699999E-25</v>
      </c>
      <c r="F12">
        <v>5.07596351811E-2</v>
      </c>
      <c r="G12">
        <v>8.8554566349900005E-4</v>
      </c>
    </row>
    <row r="13" spans="1:7" x14ac:dyDescent="0.2">
      <c r="A13" t="s">
        <v>54</v>
      </c>
      <c r="B13">
        <v>116.429380831</v>
      </c>
      <c r="C13" s="1">
        <v>3.8276898217799997E-27</v>
      </c>
      <c r="D13" s="1">
        <v>4.2104588039600002E-26</v>
      </c>
      <c r="E13" s="1">
        <v>5.0525505647500001E-25</v>
      </c>
      <c r="F13">
        <v>3.4367590739899999E-2</v>
      </c>
      <c r="G13">
        <v>0.22656857351500001</v>
      </c>
    </row>
    <row r="14" spans="1:7" x14ac:dyDescent="0.2">
      <c r="A14" t="s">
        <v>63</v>
      </c>
      <c r="B14">
        <v>96.323134423100001</v>
      </c>
      <c r="C14" s="1">
        <v>9.7583094982099996E-23</v>
      </c>
      <c r="D14" s="1">
        <v>9.9084373366400004E-22</v>
      </c>
      <c r="E14" s="1">
        <v>1.2880968537599999E-20</v>
      </c>
      <c r="F14">
        <v>8.1848869280399996E-3</v>
      </c>
      <c r="G14">
        <v>6.7172466091499998E-4</v>
      </c>
    </row>
    <row r="15" spans="1:7" x14ac:dyDescent="0.2">
      <c r="A15" t="s">
        <v>62</v>
      </c>
      <c r="B15">
        <v>93.835828258800007</v>
      </c>
      <c r="C15" s="1">
        <v>3.4281004908699999E-22</v>
      </c>
      <c r="D15" s="1">
        <v>3.23220903425E-21</v>
      </c>
      <c r="E15" s="1">
        <v>4.5250926479500003E-20</v>
      </c>
      <c r="F15">
        <v>2.7023026200400001E-2</v>
      </c>
      <c r="G15">
        <v>9.9996625046300009E-4</v>
      </c>
    </row>
    <row r="16" spans="1:7" x14ac:dyDescent="0.2">
      <c r="A16" t="s">
        <v>72</v>
      </c>
      <c r="B16">
        <v>86.562583478799993</v>
      </c>
      <c r="C16" s="1">
        <v>1.35384494449E-20</v>
      </c>
      <c r="D16" s="1">
        <v>1.1913835511500001E-19</v>
      </c>
      <c r="E16" s="1">
        <v>1.7870753267300001E-18</v>
      </c>
      <c r="F16">
        <v>5.16234423398E-4</v>
      </c>
      <c r="G16" s="1">
        <v>3.8054876664100002E-5</v>
      </c>
    </row>
    <row r="17" spans="1:7" x14ac:dyDescent="0.2">
      <c r="A17" t="s">
        <v>64</v>
      </c>
      <c r="B17">
        <v>82.596920291700002</v>
      </c>
      <c r="C17" s="1">
        <v>1.0061371068400001E-19</v>
      </c>
      <c r="D17" s="1">
        <v>8.3006311314499996E-19</v>
      </c>
      <c r="E17" s="1">
        <v>1.3281009810300001E-17</v>
      </c>
      <c r="F17">
        <v>4.1145638006000003E-3</v>
      </c>
      <c r="G17">
        <v>8.7268772073599999E-3</v>
      </c>
    </row>
    <row r="18" spans="1:7" x14ac:dyDescent="0.2">
      <c r="A18" t="s">
        <v>71</v>
      </c>
      <c r="B18">
        <v>73.102840996200001</v>
      </c>
      <c r="C18" s="1">
        <v>1.23067247578E-17</v>
      </c>
      <c r="D18" s="1">
        <v>9.5558098119700004E-17</v>
      </c>
      <c r="E18" s="1">
        <v>1.6244876680400001E-15</v>
      </c>
      <c r="F18">
        <v>0</v>
      </c>
      <c r="G18">
        <v>1.1822572262899999E-3</v>
      </c>
    </row>
    <row r="19" spans="1:7" x14ac:dyDescent="0.2">
      <c r="A19" t="s">
        <v>73</v>
      </c>
      <c r="B19">
        <v>67.491501417600006</v>
      </c>
      <c r="C19" s="1">
        <v>2.1159721944799999E-16</v>
      </c>
      <c r="D19" s="1">
        <v>1.5517129426199999E-15</v>
      </c>
      <c r="E19" s="1">
        <v>2.7930832967199999E-14</v>
      </c>
      <c r="F19">
        <v>6.2977560806299999E-3</v>
      </c>
      <c r="G19">
        <v>1.64753217267E-3</v>
      </c>
    </row>
    <row r="20" spans="1:7" x14ac:dyDescent="0.2">
      <c r="A20" t="s">
        <v>51</v>
      </c>
      <c r="B20">
        <v>65.402104556699996</v>
      </c>
      <c r="C20" s="1">
        <v>6.1073638127599997E-16</v>
      </c>
      <c r="D20" s="1">
        <v>4.2430106488599999E-15</v>
      </c>
      <c r="E20" s="1">
        <v>8.0617202328400006E-14</v>
      </c>
      <c r="F20">
        <v>7.37772969456E-4</v>
      </c>
      <c r="G20">
        <v>0</v>
      </c>
    </row>
    <row r="21" spans="1:7" x14ac:dyDescent="0.2">
      <c r="A21" t="s">
        <v>80</v>
      </c>
      <c r="B21">
        <v>63.566388777599997</v>
      </c>
      <c r="C21" s="1">
        <v>1.5505226492400001E-15</v>
      </c>
      <c r="D21" s="1">
        <v>1.0233449485000001E-14</v>
      </c>
      <c r="E21" s="1">
        <v>2.046689897E-13</v>
      </c>
      <c r="F21">
        <v>3.2540358364600001E-2</v>
      </c>
      <c r="G21">
        <v>8.9257056088399997E-2</v>
      </c>
    </row>
    <row r="22" spans="1:7" x14ac:dyDescent="0.2">
      <c r="A22" t="s">
        <v>78</v>
      </c>
      <c r="B22">
        <v>50.909435590699999</v>
      </c>
      <c r="C22" s="1">
        <v>9.6727483927500009E-13</v>
      </c>
      <c r="D22" s="1">
        <v>6.0800132754399998E-12</v>
      </c>
      <c r="E22" s="1">
        <v>1.2768027878400001E-10</v>
      </c>
      <c r="F22">
        <v>1.6097760283499999E-3</v>
      </c>
      <c r="G22">
        <v>0</v>
      </c>
    </row>
    <row r="23" spans="1:7" x14ac:dyDescent="0.2">
      <c r="A23" t="s">
        <v>70</v>
      </c>
      <c r="B23">
        <v>49.443520395999997</v>
      </c>
      <c r="C23" s="1">
        <v>2.04165767743E-12</v>
      </c>
      <c r="D23" s="1">
        <v>1.22499460646E-11</v>
      </c>
      <c r="E23" s="1">
        <v>2.6949881342099999E-10</v>
      </c>
      <c r="F23">
        <v>9.3224221897799994E-3</v>
      </c>
      <c r="G23">
        <v>5.8410942488799997E-4</v>
      </c>
    </row>
    <row r="24" spans="1:7" x14ac:dyDescent="0.2">
      <c r="A24" t="s">
        <v>79</v>
      </c>
      <c r="B24">
        <v>42.814552754399998</v>
      </c>
      <c r="C24" s="1">
        <v>6.0182777503400006E-11</v>
      </c>
      <c r="D24" s="1">
        <v>3.4539681002000001E-10</v>
      </c>
      <c r="E24" s="1">
        <v>7.9441266304499995E-9</v>
      </c>
      <c r="F24">
        <v>1.9982964145E-3</v>
      </c>
      <c r="G24">
        <v>1.8366608567699999E-3</v>
      </c>
    </row>
    <row r="25" spans="1:7" x14ac:dyDescent="0.2">
      <c r="A25" t="s">
        <v>61</v>
      </c>
      <c r="B25">
        <v>42.440649130200001</v>
      </c>
      <c r="C25" s="1">
        <v>7.2859918998899998E-11</v>
      </c>
      <c r="D25" s="1">
        <v>4.0072955449399997E-10</v>
      </c>
      <c r="E25" s="1">
        <v>9.6175093078600005E-9</v>
      </c>
      <c r="F25">
        <v>1.0107750595700001E-4</v>
      </c>
      <c r="G25">
        <v>0</v>
      </c>
    </row>
    <row r="26" spans="1:7" x14ac:dyDescent="0.2">
      <c r="A26" t="s">
        <v>76</v>
      </c>
      <c r="B26">
        <v>35.144444960500003</v>
      </c>
      <c r="C26" s="1">
        <v>3.06133433557E-9</v>
      </c>
      <c r="D26" s="1">
        <v>1.61638452918E-8</v>
      </c>
      <c r="E26" s="1">
        <v>4.04096132295E-7</v>
      </c>
      <c r="F26">
        <v>0</v>
      </c>
      <c r="G26">
        <v>4.3193304418500002E-4</v>
      </c>
    </row>
    <row r="27" spans="1:7" x14ac:dyDescent="0.2">
      <c r="A27" t="s">
        <v>68</v>
      </c>
      <c r="B27">
        <v>34.137906929099998</v>
      </c>
      <c r="C27" s="1">
        <v>5.1341313170400004E-9</v>
      </c>
      <c r="D27" s="1">
        <v>2.6065589763399999E-8</v>
      </c>
      <c r="E27" s="1">
        <v>6.7770533384900003E-7</v>
      </c>
      <c r="F27" s="1">
        <v>2.8398978939100001E-5</v>
      </c>
      <c r="G27">
        <v>0</v>
      </c>
    </row>
    <row r="28" spans="1:7" x14ac:dyDescent="0.2">
      <c r="A28" t="s">
        <v>69</v>
      </c>
      <c r="B28">
        <v>33.389618209699996</v>
      </c>
      <c r="C28" s="1">
        <v>7.5425527376000008E-9</v>
      </c>
      <c r="D28" s="1">
        <v>3.6874702272700003E-8</v>
      </c>
      <c r="E28" s="1">
        <v>9.9561696136399997E-7</v>
      </c>
      <c r="F28">
        <v>4.6965819075499998E-4</v>
      </c>
      <c r="G28" s="1">
        <v>2.9302772361500001E-5</v>
      </c>
    </row>
    <row r="29" spans="1:7" x14ac:dyDescent="0.2">
      <c r="A29" t="s">
        <v>85</v>
      </c>
      <c r="B29">
        <v>31.210602101599999</v>
      </c>
      <c r="C29" s="1">
        <v>2.3149829833600001E-8</v>
      </c>
      <c r="D29" s="1">
        <v>1.09134912073E-7</v>
      </c>
      <c r="E29" s="1">
        <v>3.0557775380299999E-6</v>
      </c>
      <c r="F29">
        <v>3.8105765905400001E-3</v>
      </c>
      <c r="G29">
        <v>1.25278635745E-3</v>
      </c>
    </row>
    <row r="30" spans="1:7" x14ac:dyDescent="0.2">
      <c r="A30" t="s">
        <v>75</v>
      </c>
      <c r="B30">
        <v>27.1911787871</v>
      </c>
      <c r="C30" s="1">
        <v>1.84297636568E-7</v>
      </c>
      <c r="D30" s="1">
        <v>8.3887200093099995E-7</v>
      </c>
      <c r="E30" s="1">
        <v>2.4327288026999999E-5</v>
      </c>
      <c r="F30" s="1">
        <v>2.9826856670300001E-5</v>
      </c>
      <c r="G30" s="1">
        <v>5.6634384102600002E-6</v>
      </c>
    </row>
    <row r="31" spans="1:7" x14ac:dyDescent="0.2">
      <c r="A31" t="s">
        <v>100</v>
      </c>
      <c r="B31">
        <v>24.604202539799999</v>
      </c>
      <c r="C31" s="1">
        <v>7.0398039845400002E-7</v>
      </c>
      <c r="D31" s="1">
        <v>3.0975137531999999E-6</v>
      </c>
      <c r="E31" s="1">
        <v>9.29254125959E-5</v>
      </c>
      <c r="F31">
        <v>5.2245216508599996E-4</v>
      </c>
      <c r="G31">
        <v>1.47903737153E-4</v>
      </c>
    </row>
    <row r="32" spans="1:7" x14ac:dyDescent="0.2">
      <c r="A32" t="s">
        <v>83</v>
      </c>
      <c r="B32">
        <v>22.307611767499999</v>
      </c>
      <c r="C32" s="1">
        <v>2.3228404406099999E-6</v>
      </c>
      <c r="D32" s="1">
        <v>9.8908044567800008E-6</v>
      </c>
      <c r="E32">
        <v>3.0661493816000002E-4</v>
      </c>
      <c r="F32">
        <v>0</v>
      </c>
      <c r="G32">
        <v>4.2174577809299998E-4</v>
      </c>
    </row>
    <row r="33" spans="1:7" x14ac:dyDescent="0.2">
      <c r="A33" t="s">
        <v>104</v>
      </c>
      <c r="B33">
        <v>19.984242607799999</v>
      </c>
      <c r="C33" s="1">
        <v>7.8082978668400008E-6</v>
      </c>
      <c r="D33" s="1">
        <v>3.2209228700700003E-5</v>
      </c>
      <c r="E33">
        <v>1.0306953184200001E-3</v>
      </c>
      <c r="F33">
        <v>1.11686703683E-4</v>
      </c>
      <c r="G33">
        <v>5.6841727718400003E-4</v>
      </c>
    </row>
    <row r="34" spans="1:7" x14ac:dyDescent="0.2">
      <c r="A34" t="s">
        <v>93</v>
      </c>
      <c r="B34">
        <v>19.562950444999998</v>
      </c>
      <c r="C34" s="1">
        <v>9.7338648791000001E-6</v>
      </c>
      <c r="D34" s="1">
        <v>3.8935459516400001E-5</v>
      </c>
      <c r="E34">
        <v>1.2848701640399999E-3</v>
      </c>
      <c r="F34" s="1">
        <v>1.43698960258E-5</v>
      </c>
      <c r="G34">
        <v>3.6454733838400002E-4</v>
      </c>
    </row>
    <row r="35" spans="1:7" x14ac:dyDescent="0.2">
      <c r="A35" t="s">
        <v>77</v>
      </c>
      <c r="B35">
        <v>19.141637588199998</v>
      </c>
      <c r="C35" s="1">
        <v>1.21368073867E-5</v>
      </c>
      <c r="D35" s="1">
        <v>4.7119369854400003E-5</v>
      </c>
      <c r="E35">
        <v>1.60205857505E-3</v>
      </c>
      <c r="F35" s="1">
        <v>5.9179632955099997E-6</v>
      </c>
      <c r="G35" s="1">
        <v>4.41851951759E-7</v>
      </c>
    </row>
    <row r="36" spans="1:7" x14ac:dyDescent="0.2">
      <c r="A36" t="s">
        <v>86</v>
      </c>
      <c r="B36">
        <v>16.040198319999998</v>
      </c>
      <c r="C36" s="1">
        <v>6.2011804538699997E-5</v>
      </c>
      <c r="D36">
        <v>2.33873091403E-4</v>
      </c>
      <c r="E36">
        <v>8.1855581990999994E-3</v>
      </c>
      <c r="F36">
        <v>6.90085908029E-3</v>
      </c>
      <c r="G36">
        <v>5.2301354419199996E-4</v>
      </c>
    </row>
    <row r="37" spans="1:7" x14ac:dyDescent="0.2">
      <c r="A37" t="s">
        <v>94</v>
      </c>
      <c r="B37">
        <v>13.892881405000001</v>
      </c>
      <c r="C37">
        <v>1.93530077325E-4</v>
      </c>
      <c r="D37">
        <v>7.0961028352499998E-4</v>
      </c>
      <c r="E37">
        <v>2.5545970206899998E-2</v>
      </c>
      <c r="F37" s="1">
        <v>4.2290987367700001E-7</v>
      </c>
      <c r="G37">
        <v>1.2354665135199999E-4</v>
      </c>
    </row>
    <row r="38" spans="1:7" x14ac:dyDescent="0.2">
      <c r="A38" t="s">
        <v>103</v>
      </c>
      <c r="B38">
        <v>11.915212796300001</v>
      </c>
      <c r="C38">
        <v>5.5677377417399996E-4</v>
      </c>
      <c r="D38">
        <v>1.9863280592199999E-3</v>
      </c>
      <c r="E38">
        <v>7.3494138190999994E-2</v>
      </c>
      <c r="F38" s="1">
        <v>1.3305459283199999E-7</v>
      </c>
      <c r="G38">
        <v>2.06726922698E-4</v>
      </c>
    </row>
    <row r="39" spans="1:7" x14ac:dyDescent="0.2">
      <c r="A39" t="s">
        <v>101</v>
      </c>
      <c r="B39">
        <v>11.6745986121</v>
      </c>
      <c r="C39">
        <v>6.3359208519800001E-4</v>
      </c>
      <c r="D39">
        <v>2.2008988222700001E-3</v>
      </c>
      <c r="E39">
        <v>8.3634155246100003E-2</v>
      </c>
      <c r="F39">
        <v>0</v>
      </c>
      <c r="G39">
        <v>1.5110144024699999E-4</v>
      </c>
    </row>
    <row r="40" spans="1:7" x14ac:dyDescent="0.2">
      <c r="A40" t="s">
        <v>81</v>
      </c>
      <c r="B40">
        <v>11.397384650099999</v>
      </c>
      <c r="C40">
        <v>7.3547576776900004E-4</v>
      </c>
      <c r="D40">
        <v>2.4893025986E-3</v>
      </c>
      <c r="E40">
        <v>9.7082801345600003E-2</v>
      </c>
      <c r="F40">
        <v>1.1086626264700001E-3</v>
      </c>
      <c r="G40">
        <v>1.6904966792199999E-4</v>
      </c>
    </row>
    <row r="41" spans="1:7" x14ac:dyDescent="0.2">
      <c r="A41" t="s">
        <v>96</v>
      </c>
      <c r="B41">
        <v>10.73667449</v>
      </c>
      <c r="C41">
        <v>1.0503291621799999E-3</v>
      </c>
      <c r="D41">
        <v>3.38154754653E-3</v>
      </c>
      <c r="E41">
        <v>0.138643449408</v>
      </c>
      <c r="F41">
        <v>0</v>
      </c>
      <c r="G41">
        <v>3.5611136562399998E-4</v>
      </c>
    </row>
    <row r="42" spans="1:7" x14ac:dyDescent="0.2">
      <c r="A42" t="s">
        <v>105</v>
      </c>
      <c r="B42">
        <v>10.73667449</v>
      </c>
      <c r="C42">
        <v>1.0503291621799999E-3</v>
      </c>
      <c r="D42">
        <v>3.38154754653E-3</v>
      </c>
      <c r="E42">
        <v>0.138643449408</v>
      </c>
      <c r="F42">
        <v>0</v>
      </c>
      <c r="G42" s="1">
        <v>9.7458631509400004E-5</v>
      </c>
    </row>
    <row r="43" spans="1:7" x14ac:dyDescent="0.2">
      <c r="A43" t="s">
        <v>82</v>
      </c>
      <c r="B43">
        <v>10.6682725989</v>
      </c>
      <c r="C43">
        <v>1.08988851402E-3</v>
      </c>
      <c r="D43">
        <v>3.4253639011999999E-3</v>
      </c>
      <c r="E43">
        <v>0.14386528385</v>
      </c>
      <c r="F43" s="1">
        <v>8.2106744859599997E-6</v>
      </c>
      <c r="G43" s="1">
        <v>1.45204287847E-5</v>
      </c>
    </row>
    <row r="44" spans="1:7" x14ac:dyDescent="0.2">
      <c r="A44" t="s">
        <v>90</v>
      </c>
      <c r="B44">
        <v>10.193728461299999</v>
      </c>
      <c r="C44">
        <v>1.40919096683E-3</v>
      </c>
      <c r="D44">
        <v>4.22757290049E-3</v>
      </c>
      <c r="E44">
        <v>0.18601320762199999</v>
      </c>
      <c r="F44" s="1">
        <v>1.30035763198E-6</v>
      </c>
      <c r="G44">
        <v>0</v>
      </c>
    </row>
    <row r="45" spans="1:7" x14ac:dyDescent="0.2">
      <c r="A45" t="s">
        <v>91</v>
      </c>
      <c r="B45">
        <v>10.193728461299999</v>
      </c>
      <c r="C45">
        <v>1.40919096683E-3</v>
      </c>
      <c r="D45">
        <v>4.22757290049E-3</v>
      </c>
      <c r="E45">
        <v>0.18601320762199999</v>
      </c>
      <c r="F45" s="1">
        <v>4.3503076648599997E-6</v>
      </c>
      <c r="G45">
        <v>0</v>
      </c>
    </row>
    <row r="46" spans="1:7" x14ac:dyDescent="0.2">
      <c r="A46" t="s">
        <v>128</v>
      </c>
      <c r="B46">
        <v>9.5434408215000008</v>
      </c>
      <c r="C46">
        <v>2.0066521242400001E-3</v>
      </c>
      <c r="D46">
        <v>5.8861795644499998E-3</v>
      </c>
      <c r="E46">
        <v>0.26487808039999999</v>
      </c>
      <c r="F46" s="1">
        <v>2.18551846076E-6</v>
      </c>
      <c r="G46">
        <v>3.0619561772099999E-4</v>
      </c>
    </row>
    <row r="47" spans="1:7" x14ac:dyDescent="0.2">
      <c r="A47" t="s">
        <v>99</v>
      </c>
      <c r="B47">
        <v>9.3527984057900007</v>
      </c>
      <c r="C47">
        <v>2.2264525521599999E-3</v>
      </c>
      <c r="D47">
        <v>6.3889508018399998E-3</v>
      </c>
      <c r="E47">
        <v>0.293891736884</v>
      </c>
      <c r="F47">
        <v>0</v>
      </c>
      <c r="G47">
        <v>1.7414134649300001E-4</v>
      </c>
    </row>
    <row r="48" spans="1:7" x14ac:dyDescent="0.2">
      <c r="A48" t="s">
        <v>97</v>
      </c>
      <c r="B48">
        <v>7.62000901552</v>
      </c>
      <c r="C48">
        <v>5.7724199448399996E-3</v>
      </c>
      <c r="D48">
        <v>1.5874154848300001E-2</v>
      </c>
      <c r="E48">
        <v>0.76195943271900002</v>
      </c>
      <c r="F48" s="1">
        <v>9.6182315104700002E-7</v>
      </c>
      <c r="G48">
        <v>0</v>
      </c>
    </row>
    <row r="49" spans="1:7" x14ac:dyDescent="0.2">
      <c r="A49" t="s">
        <v>98</v>
      </c>
      <c r="B49">
        <v>7.62000901552</v>
      </c>
      <c r="C49">
        <v>5.7724199448399996E-3</v>
      </c>
      <c r="D49">
        <v>1.5874154848300001E-2</v>
      </c>
      <c r="E49">
        <v>0.76195943271900002</v>
      </c>
      <c r="F49" s="1">
        <v>7.0146065910700001E-6</v>
      </c>
      <c r="G49">
        <v>0</v>
      </c>
    </row>
    <row r="50" spans="1:7" x14ac:dyDescent="0.2">
      <c r="A50" t="s">
        <v>92</v>
      </c>
      <c r="B50">
        <v>7.10636814154</v>
      </c>
      <c r="C50">
        <v>7.6810576299199997E-3</v>
      </c>
      <c r="D50">
        <v>2.06918287173E-2</v>
      </c>
      <c r="E50">
        <v>1</v>
      </c>
      <c r="F50">
        <v>0</v>
      </c>
      <c r="G50" s="1">
        <v>7.49576222827E-5</v>
      </c>
    </row>
    <row r="51" spans="1:7" x14ac:dyDescent="0.2">
      <c r="A51" t="s">
        <v>134</v>
      </c>
      <c r="B51">
        <v>6.8221409596199996</v>
      </c>
      <c r="C51">
        <v>9.0034570172799998E-3</v>
      </c>
      <c r="D51">
        <v>2.3769126525599999E-2</v>
      </c>
      <c r="E51">
        <v>1</v>
      </c>
      <c r="F51" s="1">
        <v>3.7046194345699999E-6</v>
      </c>
      <c r="G51">
        <v>1.3395302911300001E-4</v>
      </c>
    </row>
    <row r="52" spans="1:7" x14ac:dyDescent="0.2">
      <c r="A52" t="s">
        <v>149</v>
      </c>
      <c r="B52">
        <v>6.7774302283700001</v>
      </c>
      <c r="C52">
        <v>9.2317706470299993E-3</v>
      </c>
      <c r="D52">
        <v>2.3893994615899999E-2</v>
      </c>
      <c r="E52">
        <v>1</v>
      </c>
      <c r="F52" s="1">
        <v>3.9463897706399998E-5</v>
      </c>
      <c r="G52" s="1">
        <v>8.6701283653699998E-5</v>
      </c>
    </row>
    <row r="53" spans="1:7" x14ac:dyDescent="0.2">
      <c r="A53" t="s">
        <v>113</v>
      </c>
      <c r="B53">
        <v>5.8866487253899997</v>
      </c>
      <c r="C53">
        <v>1.52561065808E-2</v>
      </c>
      <c r="D53">
        <v>3.8727039782100001E-2</v>
      </c>
      <c r="E53">
        <v>1</v>
      </c>
      <c r="F53" s="1">
        <v>6.409279406E-8</v>
      </c>
      <c r="G53">
        <v>2.6490917483200003E-4</v>
      </c>
    </row>
    <row r="54" spans="1:7" x14ac:dyDescent="0.2">
      <c r="A54" t="s">
        <v>109</v>
      </c>
      <c r="B54">
        <v>5.3618458588599998</v>
      </c>
      <c r="C54">
        <v>2.0581977541799999E-2</v>
      </c>
      <c r="D54">
        <v>5.1260774255000002E-2</v>
      </c>
      <c r="E54">
        <v>1</v>
      </c>
      <c r="F54">
        <v>0</v>
      </c>
      <c r="G54" s="1">
        <v>5.3748958388699999E-5</v>
      </c>
    </row>
    <row r="55" spans="1:7" x14ac:dyDescent="0.2">
      <c r="A55" t="s">
        <v>88</v>
      </c>
      <c r="B55">
        <v>5.0772068448000001</v>
      </c>
      <c r="C55">
        <v>2.42423936597E-2</v>
      </c>
      <c r="D55">
        <v>5.5619255040200002E-2</v>
      </c>
      <c r="E55">
        <v>1</v>
      </c>
      <c r="F55" s="1">
        <v>4.5319937359899997E-5</v>
      </c>
      <c r="G55" s="1">
        <v>2.5377788697100001E-5</v>
      </c>
    </row>
    <row r="56" spans="1:7" x14ac:dyDescent="0.2">
      <c r="A56" t="s">
        <v>114</v>
      </c>
      <c r="B56">
        <v>5.0632219313000002</v>
      </c>
      <c r="C56">
        <v>2.44387635783E-2</v>
      </c>
      <c r="D56">
        <v>5.5619255040200002E-2</v>
      </c>
      <c r="E56">
        <v>1</v>
      </c>
      <c r="F56" s="1">
        <v>1.0632027741100001E-6</v>
      </c>
      <c r="G56">
        <v>0</v>
      </c>
    </row>
    <row r="57" spans="1:7" x14ac:dyDescent="0.2">
      <c r="A57" t="s">
        <v>115</v>
      </c>
      <c r="B57">
        <v>5.0632219313000002</v>
      </c>
      <c r="C57">
        <v>2.44387635783E-2</v>
      </c>
      <c r="D57">
        <v>5.5619255040200002E-2</v>
      </c>
      <c r="E57">
        <v>1</v>
      </c>
      <c r="F57" s="1">
        <v>7.6139808965700003E-7</v>
      </c>
      <c r="G57">
        <v>0</v>
      </c>
    </row>
    <row r="58" spans="1:7" x14ac:dyDescent="0.2">
      <c r="A58" t="s">
        <v>116</v>
      </c>
      <c r="B58">
        <v>5.0632219313000002</v>
      </c>
      <c r="C58">
        <v>2.44387635783E-2</v>
      </c>
      <c r="D58">
        <v>5.5619255040200002E-2</v>
      </c>
      <c r="E58">
        <v>1</v>
      </c>
      <c r="F58" s="1">
        <v>7.9640028357599996E-7</v>
      </c>
      <c r="G58">
        <v>0</v>
      </c>
    </row>
    <row r="59" spans="1:7" x14ac:dyDescent="0.2">
      <c r="A59" t="s">
        <v>117</v>
      </c>
      <c r="B59">
        <v>5.0632219313000002</v>
      </c>
      <c r="C59">
        <v>2.44387635783E-2</v>
      </c>
      <c r="D59">
        <v>5.5619255040200002E-2</v>
      </c>
      <c r="E59">
        <v>1</v>
      </c>
      <c r="F59" s="1">
        <v>7.1497639476300004E-7</v>
      </c>
      <c r="G59">
        <v>0</v>
      </c>
    </row>
    <row r="60" spans="1:7" x14ac:dyDescent="0.2">
      <c r="A60" t="s">
        <v>84</v>
      </c>
      <c r="B60">
        <v>4.6853589964499998</v>
      </c>
      <c r="C60">
        <v>3.04207064457E-2</v>
      </c>
      <c r="D60">
        <v>6.8059885607300002E-2</v>
      </c>
      <c r="E60">
        <v>1</v>
      </c>
      <c r="F60" s="1">
        <v>1.4339897615900001E-5</v>
      </c>
      <c r="G60" s="1">
        <v>4.3436480553600001E-5</v>
      </c>
    </row>
    <row r="61" spans="1:7" x14ac:dyDescent="0.2">
      <c r="A61" t="s">
        <v>95</v>
      </c>
      <c r="B61">
        <v>4.5200869877200001</v>
      </c>
      <c r="C61">
        <v>3.3499128133000003E-2</v>
      </c>
      <c r="D61">
        <v>7.3059204030199998E-2</v>
      </c>
      <c r="E61">
        <v>1</v>
      </c>
      <c r="F61" s="1">
        <v>1.91538579557E-6</v>
      </c>
      <c r="G61" s="1">
        <v>2.7619645727999999E-5</v>
      </c>
    </row>
    <row r="62" spans="1:7" x14ac:dyDescent="0.2">
      <c r="A62" t="s">
        <v>106</v>
      </c>
      <c r="B62">
        <v>4.5067056532600001</v>
      </c>
      <c r="C62">
        <v>3.3762207922999998E-2</v>
      </c>
      <c r="D62">
        <v>7.3059204030199998E-2</v>
      </c>
      <c r="E62">
        <v>1</v>
      </c>
      <c r="F62">
        <v>0</v>
      </c>
      <c r="G62" s="1">
        <v>4.8592982811500001E-5</v>
      </c>
    </row>
    <row r="63" spans="1:7" x14ac:dyDescent="0.2">
      <c r="A63" t="s">
        <v>87</v>
      </c>
      <c r="B63">
        <v>4.16754574482</v>
      </c>
      <c r="C63">
        <v>4.1205446593699999E-2</v>
      </c>
      <c r="D63">
        <v>8.7727725005899995E-2</v>
      </c>
      <c r="E63">
        <v>1</v>
      </c>
      <c r="F63" s="1">
        <v>2.66109185663E-7</v>
      </c>
      <c r="G63" s="1">
        <v>3.55036757778E-5</v>
      </c>
    </row>
    <row r="64" spans="1:7" x14ac:dyDescent="0.2">
      <c r="A64" t="s">
        <v>119</v>
      </c>
      <c r="B64">
        <v>3.24497690904</v>
      </c>
      <c r="C64">
        <v>7.1642700034900003E-2</v>
      </c>
      <c r="D64">
        <v>0.147459735476</v>
      </c>
      <c r="E64">
        <v>1</v>
      </c>
      <c r="F64">
        <v>0</v>
      </c>
      <c r="G64" s="1">
        <v>9.7808713693400002E-5</v>
      </c>
    </row>
    <row r="65" spans="1:7" x14ac:dyDescent="0.2">
      <c r="A65" t="s">
        <v>151</v>
      </c>
      <c r="B65">
        <v>3.24497690904</v>
      </c>
      <c r="C65">
        <v>7.1642700034900003E-2</v>
      </c>
      <c r="D65">
        <v>0.147459735476</v>
      </c>
      <c r="E65">
        <v>1</v>
      </c>
      <c r="F65">
        <v>0</v>
      </c>
      <c r="G65" s="1">
        <v>2.8871763959899998E-5</v>
      </c>
    </row>
    <row r="66" spans="1:7" x14ac:dyDescent="0.2">
      <c r="A66" t="s">
        <v>110</v>
      </c>
      <c r="B66">
        <v>3.22294801415</v>
      </c>
      <c r="C66">
        <v>7.2612748529900004E-2</v>
      </c>
      <c r="D66">
        <v>0.147459735476</v>
      </c>
      <c r="E66">
        <v>1</v>
      </c>
      <c r="F66" s="1">
        <v>5.0619057248299997E-5</v>
      </c>
      <c r="G66" s="1">
        <v>4.0758881501900003E-5</v>
      </c>
    </row>
    <row r="67" spans="1:7" x14ac:dyDescent="0.2">
      <c r="A67" t="s">
        <v>112</v>
      </c>
      <c r="B67">
        <v>3.17152267679</v>
      </c>
      <c r="C67">
        <v>7.4932556505799996E-2</v>
      </c>
      <c r="D67">
        <v>0.14986511301200001</v>
      </c>
      <c r="E67">
        <v>1</v>
      </c>
      <c r="F67" s="1">
        <v>9.4745895292099993E-6</v>
      </c>
      <c r="G67">
        <v>2.3801547184399999E-4</v>
      </c>
    </row>
    <row r="68" spans="1:7" x14ac:dyDescent="0.2">
      <c r="A68" t="s">
        <v>121</v>
      </c>
      <c r="B68">
        <v>2.8299223539499998</v>
      </c>
      <c r="C68">
        <v>9.2522832717500003E-2</v>
      </c>
      <c r="D68">
        <v>0.179603145863</v>
      </c>
      <c r="E68">
        <v>1</v>
      </c>
      <c r="F68">
        <v>0</v>
      </c>
      <c r="G68" s="1">
        <v>2.7646556785800001E-5</v>
      </c>
    </row>
    <row r="69" spans="1:7" x14ac:dyDescent="0.2">
      <c r="A69" t="s">
        <v>122</v>
      </c>
      <c r="B69">
        <v>2.8299223539499998</v>
      </c>
      <c r="C69">
        <v>9.2522832717500003E-2</v>
      </c>
      <c r="D69">
        <v>0.179603145863</v>
      </c>
      <c r="E69">
        <v>1</v>
      </c>
      <c r="F69">
        <v>0</v>
      </c>
      <c r="G69" s="1">
        <v>3.4484915749999997E-5</v>
      </c>
    </row>
    <row r="70" spans="1:7" x14ac:dyDescent="0.2">
      <c r="A70" t="s">
        <v>111</v>
      </c>
      <c r="B70">
        <v>2.5585154459399999</v>
      </c>
      <c r="C70">
        <v>0.10970155402200001</v>
      </c>
      <c r="D70">
        <v>0.180580438555</v>
      </c>
      <c r="E70">
        <v>1</v>
      </c>
      <c r="F70" s="1">
        <v>1.0616857402200001E-5</v>
      </c>
      <c r="G70">
        <v>1.30976636598E-4</v>
      </c>
    </row>
    <row r="71" spans="1:7" x14ac:dyDescent="0.2">
      <c r="A71" t="s">
        <v>135</v>
      </c>
      <c r="B71">
        <v>2.5232558139500001</v>
      </c>
      <c r="C71">
        <v>0.11217875728399999</v>
      </c>
      <c r="D71">
        <v>0.180580438555</v>
      </c>
      <c r="E71">
        <v>1</v>
      </c>
      <c r="F71" s="1">
        <v>1.42068823252E-7</v>
      </c>
      <c r="G71">
        <v>0</v>
      </c>
    </row>
    <row r="72" spans="1:7" x14ac:dyDescent="0.2">
      <c r="A72" t="s">
        <v>136</v>
      </c>
      <c r="B72">
        <v>2.5232558139500001</v>
      </c>
      <c r="C72">
        <v>0.11217875728399999</v>
      </c>
      <c r="D72">
        <v>0.180580438555</v>
      </c>
      <c r="E72">
        <v>1</v>
      </c>
      <c r="F72" s="1">
        <v>1.7090312732199999E-7</v>
      </c>
      <c r="G72">
        <v>0</v>
      </c>
    </row>
    <row r="73" spans="1:7" x14ac:dyDescent="0.2">
      <c r="A73" t="s">
        <v>137</v>
      </c>
      <c r="B73">
        <v>2.5232558139500001</v>
      </c>
      <c r="C73">
        <v>0.11217875728399999</v>
      </c>
      <c r="D73">
        <v>0.180580438555</v>
      </c>
      <c r="E73">
        <v>1</v>
      </c>
      <c r="F73" s="1">
        <v>1.7090312732199999E-7</v>
      </c>
      <c r="G73">
        <v>0</v>
      </c>
    </row>
    <row r="74" spans="1:7" x14ac:dyDescent="0.2">
      <c r="A74" t="s">
        <v>138</v>
      </c>
      <c r="B74">
        <v>2.5232558139500001</v>
      </c>
      <c r="C74">
        <v>0.11217875728399999</v>
      </c>
      <c r="D74">
        <v>0.180580438555</v>
      </c>
      <c r="E74">
        <v>1</v>
      </c>
      <c r="F74" s="1">
        <v>3.97005940003E-7</v>
      </c>
      <c r="G74">
        <v>0</v>
      </c>
    </row>
    <row r="75" spans="1:7" x14ac:dyDescent="0.2">
      <c r="A75" t="s">
        <v>139</v>
      </c>
      <c r="B75">
        <v>2.5232558139500001</v>
      </c>
      <c r="C75">
        <v>0.11217875728399999</v>
      </c>
      <c r="D75">
        <v>0.180580438555</v>
      </c>
      <c r="E75">
        <v>1</v>
      </c>
      <c r="F75" s="1">
        <v>1.8579877992099999E-6</v>
      </c>
      <c r="G75">
        <v>0</v>
      </c>
    </row>
    <row r="76" spans="1:7" x14ac:dyDescent="0.2">
      <c r="A76" t="s">
        <v>140</v>
      </c>
      <c r="B76">
        <v>2.5232558139500001</v>
      </c>
      <c r="C76">
        <v>0.11217875728399999</v>
      </c>
      <c r="D76">
        <v>0.180580438555</v>
      </c>
      <c r="E76">
        <v>1</v>
      </c>
      <c r="F76" s="1">
        <v>1.3305459283199999E-7</v>
      </c>
      <c r="G76">
        <v>0</v>
      </c>
    </row>
    <row r="77" spans="1:7" x14ac:dyDescent="0.2">
      <c r="A77" t="s">
        <v>141</v>
      </c>
      <c r="B77">
        <v>2.5232558139500001</v>
      </c>
      <c r="C77">
        <v>0.11217875728399999</v>
      </c>
      <c r="D77">
        <v>0.180580438555</v>
      </c>
      <c r="E77">
        <v>1</v>
      </c>
      <c r="F77" s="1">
        <v>1.3305459283199999E-7</v>
      </c>
      <c r="G77">
        <v>0</v>
      </c>
    </row>
    <row r="78" spans="1:7" x14ac:dyDescent="0.2">
      <c r="A78" t="s">
        <v>142</v>
      </c>
      <c r="B78">
        <v>2.5232558139500001</v>
      </c>
      <c r="C78">
        <v>0.11217875728399999</v>
      </c>
      <c r="D78">
        <v>0.180580438555</v>
      </c>
      <c r="E78">
        <v>1</v>
      </c>
      <c r="F78" s="1">
        <v>2.8413764650500002E-7</v>
      </c>
      <c r="G78">
        <v>0</v>
      </c>
    </row>
    <row r="79" spans="1:7" x14ac:dyDescent="0.2">
      <c r="A79" t="s">
        <v>143</v>
      </c>
      <c r="B79">
        <v>2.5232558139500001</v>
      </c>
      <c r="C79">
        <v>0.11217875728399999</v>
      </c>
      <c r="D79">
        <v>0.180580438555</v>
      </c>
      <c r="E79">
        <v>1</v>
      </c>
      <c r="F79" s="1">
        <v>2.8413764650500002E-7</v>
      </c>
      <c r="G79">
        <v>0</v>
      </c>
    </row>
    <row r="80" spans="1:7" x14ac:dyDescent="0.2">
      <c r="A80" t="s">
        <v>144</v>
      </c>
      <c r="B80">
        <v>2.5232558139500001</v>
      </c>
      <c r="C80">
        <v>0.11217875728399999</v>
      </c>
      <c r="D80">
        <v>0.180580438555</v>
      </c>
      <c r="E80">
        <v>1</v>
      </c>
      <c r="F80" s="1">
        <v>1.3305459283199999E-7</v>
      </c>
      <c r="G80">
        <v>0</v>
      </c>
    </row>
    <row r="81" spans="1:7" x14ac:dyDescent="0.2">
      <c r="A81" t="s">
        <v>145</v>
      </c>
      <c r="B81">
        <v>2.5232558139500001</v>
      </c>
      <c r="C81">
        <v>0.11217875728399999</v>
      </c>
      <c r="D81">
        <v>0.180580438555</v>
      </c>
      <c r="E81">
        <v>1</v>
      </c>
      <c r="F81" s="1">
        <v>6.19329266404E-7</v>
      </c>
      <c r="G81">
        <v>0</v>
      </c>
    </row>
    <row r="82" spans="1:7" x14ac:dyDescent="0.2">
      <c r="A82" t="s">
        <v>146</v>
      </c>
      <c r="B82">
        <v>2.5232558139500001</v>
      </c>
      <c r="C82">
        <v>0.11217875728399999</v>
      </c>
      <c r="D82">
        <v>0.180580438555</v>
      </c>
      <c r="E82">
        <v>1</v>
      </c>
      <c r="F82" s="1">
        <v>1.1338989523700001E-7</v>
      </c>
      <c r="G82">
        <v>0</v>
      </c>
    </row>
    <row r="83" spans="1:7" x14ac:dyDescent="0.2">
      <c r="A83" t="s">
        <v>147</v>
      </c>
      <c r="B83">
        <v>2.5232558139500001</v>
      </c>
      <c r="C83">
        <v>0.11217875728399999</v>
      </c>
      <c r="D83">
        <v>0.180580438555</v>
      </c>
      <c r="E83">
        <v>1</v>
      </c>
      <c r="F83" s="1">
        <v>3.9792980995700002E-7</v>
      </c>
      <c r="G83">
        <v>0</v>
      </c>
    </row>
    <row r="84" spans="1:7" x14ac:dyDescent="0.2">
      <c r="A84" t="s">
        <v>125</v>
      </c>
      <c r="B84">
        <v>2.4175984135399999</v>
      </c>
      <c r="C84">
        <v>0.119978742007</v>
      </c>
      <c r="D84">
        <v>0.18240564318899999</v>
      </c>
      <c r="E84">
        <v>1</v>
      </c>
      <c r="F84">
        <v>0</v>
      </c>
      <c r="G84" s="1">
        <v>5.6058286432000003E-5</v>
      </c>
    </row>
    <row r="85" spans="1:7" x14ac:dyDescent="0.2">
      <c r="A85" t="s">
        <v>108</v>
      </c>
      <c r="B85">
        <v>2.4175984135399999</v>
      </c>
      <c r="C85">
        <v>0.119978742007</v>
      </c>
      <c r="D85">
        <v>0.18240564318899999</v>
      </c>
      <c r="E85">
        <v>1</v>
      </c>
      <c r="F85">
        <v>0</v>
      </c>
      <c r="G85" s="1">
        <v>6.7901528195100001E-6</v>
      </c>
    </row>
    <row r="86" spans="1:7" x14ac:dyDescent="0.2">
      <c r="A86" t="s">
        <v>126</v>
      </c>
      <c r="B86">
        <v>2.4175984135399999</v>
      </c>
      <c r="C86">
        <v>0.119978742007</v>
      </c>
      <c r="D86">
        <v>0.18240564318899999</v>
      </c>
      <c r="E86">
        <v>1</v>
      </c>
      <c r="F86">
        <v>0</v>
      </c>
      <c r="G86" s="1">
        <v>1.49333110752E-5</v>
      </c>
    </row>
    <row r="87" spans="1:7" x14ac:dyDescent="0.2">
      <c r="A87" t="s">
        <v>164</v>
      </c>
      <c r="B87">
        <v>2.4175984135399999</v>
      </c>
      <c r="C87">
        <v>0.119978742007</v>
      </c>
      <c r="D87">
        <v>0.18240564318899999</v>
      </c>
      <c r="E87">
        <v>1</v>
      </c>
      <c r="F87">
        <v>0</v>
      </c>
      <c r="G87" s="1">
        <v>5.5214681925999999E-5</v>
      </c>
    </row>
    <row r="88" spans="1:7" x14ac:dyDescent="0.2">
      <c r="A88" t="s">
        <v>107</v>
      </c>
      <c r="B88">
        <v>2.41442767295</v>
      </c>
      <c r="C88">
        <v>0.120221901193</v>
      </c>
      <c r="D88">
        <v>0.18240564318899999</v>
      </c>
      <c r="E88">
        <v>1</v>
      </c>
      <c r="F88" s="1">
        <v>4.9546341312400002E-6</v>
      </c>
      <c r="G88" s="1">
        <v>1.3543580383600001E-5</v>
      </c>
    </row>
    <row r="89" spans="1:7" x14ac:dyDescent="0.2">
      <c r="A89" t="s">
        <v>166</v>
      </c>
      <c r="B89">
        <v>2.0079871260400002</v>
      </c>
      <c r="C89">
        <v>0.15647280466499999</v>
      </c>
      <c r="D89">
        <v>0.226971540833</v>
      </c>
      <c r="E89">
        <v>1</v>
      </c>
      <c r="F89">
        <v>0</v>
      </c>
      <c r="G89" s="1">
        <v>9.8589826061700001E-6</v>
      </c>
    </row>
    <row r="90" spans="1:7" x14ac:dyDescent="0.2">
      <c r="A90" t="s">
        <v>133</v>
      </c>
      <c r="B90">
        <v>2.0079871260400002</v>
      </c>
      <c r="C90">
        <v>0.15647280466499999</v>
      </c>
      <c r="D90">
        <v>0.226971540833</v>
      </c>
      <c r="E90">
        <v>1</v>
      </c>
      <c r="F90">
        <v>0</v>
      </c>
      <c r="G90" s="1">
        <v>3.2673567428399999E-5</v>
      </c>
    </row>
    <row r="91" spans="1:7" x14ac:dyDescent="0.2">
      <c r="A91" t="s">
        <v>163</v>
      </c>
      <c r="B91">
        <v>2.0079871260400002</v>
      </c>
      <c r="C91">
        <v>0.15647280466499999</v>
      </c>
      <c r="D91">
        <v>0.226971540833</v>
      </c>
      <c r="E91">
        <v>1</v>
      </c>
      <c r="F91">
        <v>0</v>
      </c>
      <c r="G91" s="1">
        <v>4.1451788779699997E-5</v>
      </c>
    </row>
    <row r="92" spans="1:7" x14ac:dyDescent="0.2">
      <c r="A92" t="s">
        <v>162</v>
      </c>
      <c r="B92">
        <v>2.0079871260400002</v>
      </c>
      <c r="C92">
        <v>0.15647280466499999</v>
      </c>
      <c r="D92">
        <v>0.226971540833</v>
      </c>
      <c r="E92">
        <v>1</v>
      </c>
      <c r="F92">
        <v>0</v>
      </c>
      <c r="G92" s="1">
        <v>4.1168875622299998E-5</v>
      </c>
    </row>
    <row r="93" spans="1:7" x14ac:dyDescent="0.2">
      <c r="A93" t="s">
        <v>123</v>
      </c>
      <c r="B93">
        <v>1.60107064706</v>
      </c>
      <c r="C93">
        <v>0.205751550418</v>
      </c>
      <c r="D93">
        <v>0.29203445865799998</v>
      </c>
      <c r="E93">
        <v>1</v>
      </c>
      <c r="F93">
        <v>0</v>
      </c>
      <c r="G93" s="1">
        <v>3.3368506847000002E-5</v>
      </c>
    </row>
    <row r="94" spans="1:7" x14ac:dyDescent="0.2">
      <c r="A94" t="s">
        <v>152</v>
      </c>
      <c r="B94">
        <v>1.60107064706</v>
      </c>
      <c r="C94">
        <v>0.205751550418</v>
      </c>
      <c r="D94">
        <v>0.29203445865799998</v>
      </c>
      <c r="E94">
        <v>1</v>
      </c>
      <c r="F94">
        <v>0</v>
      </c>
      <c r="G94" s="1">
        <v>4.1690037569999997E-5</v>
      </c>
    </row>
    <row r="95" spans="1:7" x14ac:dyDescent="0.2">
      <c r="A95" t="s">
        <v>148</v>
      </c>
      <c r="B95">
        <v>1.2232443874400001</v>
      </c>
      <c r="C95">
        <v>0.268724878178</v>
      </c>
      <c r="D95">
        <v>0.36527457409000003</v>
      </c>
      <c r="E95">
        <v>1</v>
      </c>
      <c r="F95" s="1">
        <v>1.97147386892E-7</v>
      </c>
      <c r="G95" s="1">
        <v>3.9632730354499998E-5</v>
      </c>
    </row>
    <row r="96" spans="1:7" x14ac:dyDescent="0.2">
      <c r="A96" t="s">
        <v>131</v>
      </c>
      <c r="B96">
        <v>1.1968312488899999</v>
      </c>
      <c r="C96">
        <v>0.27395593056700002</v>
      </c>
      <c r="D96">
        <v>0.36527457409000003</v>
      </c>
      <c r="E96">
        <v>1</v>
      </c>
      <c r="F96">
        <v>0</v>
      </c>
      <c r="G96" s="1">
        <v>3.96979925018E-5</v>
      </c>
    </row>
    <row r="97" spans="1:7" x14ac:dyDescent="0.2">
      <c r="A97" t="s">
        <v>159</v>
      </c>
      <c r="B97">
        <v>1.1968312488899999</v>
      </c>
      <c r="C97">
        <v>0.27395593056700002</v>
      </c>
      <c r="D97">
        <v>0.36527457409000003</v>
      </c>
      <c r="E97">
        <v>1</v>
      </c>
      <c r="F97">
        <v>0</v>
      </c>
      <c r="G97" s="1">
        <v>5.4410649385900002E-5</v>
      </c>
    </row>
    <row r="98" spans="1:7" x14ac:dyDescent="0.2">
      <c r="A98" t="s">
        <v>132</v>
      </c>
      <c r="B98">
        <v>1.1968312488899999</v>
      </c>
      <c r="C98">
        <v>0.27395593056700002</v>
      </c>
      <c r="D98">
        <v>0.36527457409000003</v>
      </c>
      <c r="E98">
        <v>1</v>
      </c>
      <c r="F98">
        <v>0</v>
      </c>
      <c r="G98" s="1">
        <v>6.4872290653099999E-6</v>
      </c>
    </row>
    <row r="99" spans="1:7" x14ac:dyDescent="0.2">
      <c r="A99" t="s">
        <v>160</v>
      </c>
      <c r="B99">
        <v>1.1968312488899999</v>
      </c>
      <c r="C99">
        <v>0.27395593056700002</v>
      </c>
      <c r="D99">
        <v>0.36527457409000003</v>
      </c>
      <c r="E99">
        <v>1</v>
      </c>
      <c r="F99">
        <v>0</v>
      </c>
      <c r="G99" s="1">
        <v>3.9726035198499997E-6</v>
      </c>
    </row>
    <row r="100" spans="1:7" x14ac:dyDescent="0.2">
      <c r="A100" t="s">
        <v>161</v>
      </c>
      <c r="B100">
        <v>1.1968312488899999</v>
      </c>
      <c r="C100">
        <v>0.27395593056700002</v>
      </c>
      <c r="D100">
        <v>0.36527457409000003</v>
      </c>
      <c r="E100">
        <v>1</v>
      </c>
      <c r="F100">
        <v>0</v>
      </c>
      <c r="G100" s="1">
        <v>2.6283142287699998E-6</v>
      </c>
    </row>
    <row r="101" spans="1:7" x14ac:dyDescent="0.2">
      <c r="A101" t="s">
        <v>150</v>
      </c>
      <c r="B101">
        <v>0.91461918385999996</v>
      </c>
      <c r="C101">
        <v>0.33889177663600001</v>
      </c>
      <c r="D101">
        <v>0.44733714516</v>
      </c>
      <c r="E101">
        <v>1</v>
      </c>
      <c r="F101" s="1">
        <v>7.5238385923599999E-7</v>
      </c>
      <c r="G101" s="1">
        <v>1.4149143972200001E-6</v>
      </c>
    </row>
    <row r="102" spans="1:7" x14ac:dyDescent="0.2">
      <c r="A102" t="s">
        <v>167</v>
      </c>
      <c r="B102">
        <v>0.79525131991800002</v>
      </c>
      <c r="C102">
        <v>0.37251695007699998</v>
      </c>
      <c r="D102">
        <v>0.46480108493700001</v>
      </c>
      <c r="E102">
        <v>1</v>
      </c>
      <c r="F102">
        <v>0</v>
      </c>
      <c r="G102" s="1">
        <v>1.87931059086E-6</v>
      </c>
    </row>
    <row r="103" spans="1:7" x14ac:dyDescent="0.2">
      <c r="A103" t="s">
        <v>168</v>
      </c>
      <c r="B103">
        <v>0.79525131991800002</v>
      </c>
      <c r="C103">
        <v>0.37251695007699998</v>
      </c>
      <c r="D103">
        <v>0.46480108493700001</v>
      </c>
      <c r="E103">
        <v>1</v>
      </c>
      <c r="F103">
        <v>0</v>
      </c>
      <c r="G103" s="1">
        <v>8.1259329655699998E-5</v>
      </c>
    </row>
    <row r="104" spans="1:7" x14ac:dyDescent="0.2">
      <c r="A104" t="s">
        <v>157</v>
      </c>
      <c r="B104">
        <v>0.79525131991800002</v>
      </c>
      <c r="C104">
        <v>0.37251695007699998</v>
      </c>
      <c r="D104">
        <v>0.46480108493700001</v>
      </c>
      <c r="E104">
        <v>1</v>
      </c>
      <c r="F104">
        <v>0</v>
      </c>
      <c r="G104" s="1">
        <v>2.4369434516799998E-6</v>
      </c>
    </row>
    <row r="105" spans="1:7" x14ac:dyDescent="0.2">
      <c r="A105" t="s">
        <v>169</v>
      </c>
      <c r="B105">
        <v>0.79525131991800002</v>
      </c>
      <c r="C105">
        <v>0.37251695007699998</v>
      </c>
      <c r="D105">
        <v>0.46480108493700001</v>
      </c>
      <c r="E105">
        <v>1</v>
      </c>
      <c r="F105">
        <v>0</v>
      </c>
      <c r="G105" s="1">
        <v>9.0744291065100005E-6</v>
      </c>
    </row>
    <row r="106" spans="1:7" x14ac:dyDescent="0.2">
      <c r="A106" t="s">
        <v>158</v>
      </c>
      <c r="B106">
        <v>0.79525131991800002</v>
      </c>
      <c r="C106">
        <v>0.37251695007699998</v>
      </c>
      <c r="D106">
        <v>0.46480108493700001</v>
      </c>
      <c r="E106">
        <v>1</v>
      </c>
      <c r="F106">
        <v>0</v>
      </c>
      <c r="G106" s="1">
        <v>1.6621992420400001E-5</v>
      </c>
    </row>
    <row r="107" spans="1:7" x14ac:dyDescent="0.2">
      <c r="A107" t="s">
        <v>102</v>
      </c>
      <c r="B107">
        <v>0.79281808635700002</v>
      </c>
      <c r="C107">
        <v>0.37324935608600002</v>
      </c>
      <c r="D107">
        <v>0.46480108493700001</v>
      </c>
      <c r="E107">
        <v>1</v>
      </c>
      <c r="F107" s="1">
        <v>5.4798312141600002E-5</v>
      </c>
      <c r="G107">
        <v>1.4823035966600001E-4</v>
      </c>
    </row>
    <row r="108" spans="1:7" x14ac:dyDescent="0.2">
      <c r="A108" t="s">
        <v>130</v>
      </c>
      <c r="B108">
        <v>0.726408999281</v>
      </c>
      <c r="C108">
        <v>0.39404965380599999</v>
      </c>
      <c r="D108">
        <v>0.48611732992899997</v>
      </c>
      <c r="E108">
        <v>1</v>
      </c>
      <c r="F108" s="1">
        <v>1.42068823252E-7</v>
      </c>
      <c r="G108" s="1">
        <v>8.6491765653500002E-5</v>
      </c>
    </row>
    <row r="109" spans="1:7" x14ac:dyDescent="0.2">
      <c r="A109" t="s">
        <v>155</v>
      </c>
      <c r="B109">
        <v>0.64542082535500001</v>
      </c>
      <c r="C109">
        <v>0.421754627444</v>
      </c>
      <c r="D109">
        <v>0.51547787798699995</v>
      </c>
      <c r="E109">
        <v>1</v>
      </c>
      <c r="F109" s="1">
        <v>1.97147386892E-7</v>
      </c>
      <c r="G109" s="1">
        <v>1.8950141361899999E-5</v>
      </c>
    </row>
    <row r="110" spans="1:7" x14ac:dyDescent="0.2">
      <c r="A110" t="s">
        <v>127</v>
      </c>
      <c r="B110">
        <v>0.60854949101199995</v>
      </c>
      <c r="C110">
        <v>0.43533447567099998</v>
      </c>
      <c r="D110">
        <v>0.52719404393199998</v>
      </c>
      <c r="E110">
        <v>1</v>
      </c>
      <c r="F110" s="1">
        <v>2.4262912234099999E-6</v>
      </c>
      <c r="G110" s="1">
        <v>9.7286699484800004E-6</v>
      </c>
    </row>
    <row r="111" spans="1:7" x14ac:dyDescent="0.2">
      <c r="A111" t="s">
        <v>124</v>
      </c>
      <c r="B111">
        <v>0.42998005857299998</v>
      </c>
      <c r="C111">
        <v>0.51199873335799995</v>
      </c>
      <c r="D111">
        <v>0.61439848002999997</v>
      </c>
      <c r="E111">
        <v>1</v>
      </c>
      <c r="F111" s="1">
        <v>6.1579981191499998E-7</v>
      </c>
      <c r="G111" s="1">
        <v>8.4149691835599995E-5</v>
      </c>
    </row>
    <row r="112" spans="1:7" x14ac:dyDescent="0.2">
      <c r="A112" t="s">
        <v>170</v>
      </c>
      <c r="B112">
        <v>0.39631336404900003</v>
      </c>
      <c r="C112">
        <v>0.52899935739199999</v>
      </c>
      <c r="D112">
        <v>0.61794615199799996</v>
      </c>
      <c r="E112">
        <v>1</v>
      </c>
      <c r="F112">
        <v>0</v>
      </c>
      <c r="G112" s="1">
        <v>7.2332364320799998E-7</v>
      </c>
    </row>
    <row r="113" spans="1:7" x14ac:dyDescent="0.2">
      <c r="A113" t="s">
        <v>171</v>
      </c>
      <c r="B113">
        <v>0.39631336404900003</v>
      </c>
      <c r="C113">
        <v>0.52899935739199999</v>
      </c>
      <c r="D113">
        <v>0.61794615199799996</v>
      </c>
      <c r="E113">
        <v>1</v>
      </c>
      <c r="F113">
        <v>0</v>
      </c>
      <c r="G113" s="1">
        <v>6.0344324716799997E-6</v>
      </c>
    </row>
    <row r="114" spans="1:7" x14ac:dyDescent="0.2">
      <c r="A114" t="s">
        <v>172</v>
      </c>
      <c r="B114">
        <v>0.39631336404900003</v>
      </c>
      <c r="C114">
        <v>0.52899935739199999</v>
      </c>
      <c r="D114">
        <v>0.61794615199799996</v>
      </c>
      <c r="E114">
        <v>1</v>
      </c>
      <c r="F114">
        <v>0</v>
      </c>
      <c r="G114" s="1">
        <v>2.2745779520599999E-6</v>
      </c>
    </row>
    <row r="115" spans="1:7" x14ac:dyDescent="0.2">
      <c r="A115" t="s">
        <v>153</v>
      </c>
      <c r="B115">
        <v>0.31384979957999998</v>
      </c>
      <c r="C115">
        <v>0.57532734695200005</v>
      </c>
      <c r="D115">
        <v>0.66616850699700003</v>
      </c>
      <c r="E115">
        <v>1</v>
      </c>
      <c r="F115" s="1">
        <v>5.6389334109E-7</v>
      </c>
      <c r="G115" s="1">
        <v>9.6317502439599999E-6</v>
      </c>
    </row>
    <row r="116" spans="1:7" x14ac:dyDescent="0.2">
      <c r="A116" t="s">
        <v>156</v>
      </c>
      <c r="B116">
        <v>0.186365965765</v>
      </c>
      <c r="C116">
        <v>0.66595856173900003</v>
      </c>
      <c r="D116">
        <v>0.76440460999600002</v>
      </c>
      <c r="E116">
        <v>1</v>
      </c>
      <c r="F116" s="1">
        <v>1.42068823252E-7</v>
      </c>
      <c r="G116" s="1">
        <v>1.0607780768100001E-5</v>
      </c>
    </row>
    <row r="117" spans="1:7" x14ac:dyDescent="0.2">
      <c r="A117" t="s">
        <v>74</v>
      </c>
      <c r="B117">
        <v>0.13129250558200001</v>
      </c>
      <c r="C117">
        <v>0.71709567114100004</v>
      </c>
      <c r="D117">
        <v>0.816005418885</v>
      </c>
      <c r="E117">
        <v>1</v>
      </c>
      <c r="F117" s="1">
        <v>8.5439534637299994E-6</v>
      </c>
      <c r="G117" s="1">
        <v>9.5657822228900006E-5</v>
      </c>
    </row>
    <row r="118" spans="1:7" x14ac:dyDescent="0.2">
      <c r="A118" t="s">
        <v>118</v>
      </c>
      <c r="B118">
        <v>7.5508727614000001E-2</v>
      </c>
      <c r="C118">
        <v>0.78347872277399999</v>
      </c>
      <c r="D118">
        <v>0.88392471287300001</v>
      </c>
      <c r="E118">
        <v>1</v>
      </c>
      <c r="F118" s="1">
        <v>2.6744057682999999E-6</v>
      </c>
      <c r="G118" s="1">
        <v>8.3341491079100006E-5</v>
      </c>
    </row>
    <row r="119" spans="1:7" x14ac:dyDescent="0.2">
      <c r="A119" t="s">
        <v>165</v>
      </c>
      <c r="B119">
        <v>2.6193827510999999E-2</v>
      </c>
      <c r="C119">
        <v>0.87142785814500001</v>
      </c>
      <c r="D119">
        <v>0.97481760402700002</v>
      </c>
      <c r="E119">
        <v>1</v>
      </c>
      <c r="F119" s="1">
        <v>1.42068823252E-7</v>
      </c>
      <c r="G119" s="1">
        <v>3.96718536115E-5</v>
      </c>
    </row>
    <row r="120" spans="1:7" x14ac:dyDescent="0.2">
      <c r="A120" t="s">
        <v>89</v>
      </c>
      <c r="B120">
        <v>2.17287393646E-2</v>
      </c>
      <c r="C120">
        <v>0.88281100632200005</v>
      </c>
      <c r="D120">
        <v>0.97925254482699997</v>
      </c>
      <c r="E120">
        <v>1</v>
      </c>
      <c r="F120" s="1">
        <v>1.317695468E-5</v>
      </c>
      <c r="G120">
        <v>1.4193877177700001E-4</v>
      </c>
    </row>
    <row r="121" spans="1:7" x14ac:dyDescent="0.2">
      <c r="A121" t="s">
        <v>129</v>
      </c>
      <c r="B121">
        <v>1.443067696E-2</v>
      </c>
      <c r="C121">
        <v>0.90438194813100004</v>
      </c>
      <c r="D121">
        <v>0.99482014294400001</v>
      </c>
      <c r="E121">
        <v>1</v>
      </c>
      <c r="F121" s="1">
        <v>6.8890683639599998E-7</v>
      </c>
      <c r="G121" s="1">
        <v>2.8928394593100001E-5</v>
      </c>
    </row>
    <row r="122" spans="1:7" x14ac:dyDescent="0.2">
      <c r="A122" t="s">
        <v>120</v>
      </c>
      <c r="B122">
        <v>1.2494000375199999E-4</v>
      </c>
      <c r="C122">
        <v>0.99108170620000002</v>
      </c>
      <c r="D122">
        <v>1</v>
      </c>
      <c r="E122">
        <v>1</v>
      </c>
      <c r="F122" s="1">
        <v>3.3580397905500001E-6</v>
      </c>
      <c r="G122" s="1">
        <v>2.1952146025299999E-5</v>
      </c>
    </row>
    <row r="123" spans="1:7" x14ac:dyDescent="0.2">
      <c r="A123" t="s">
        <v>154</v>
      </c>
      <c r="B123" s="1">
        <v>3.1234999679E-5</v>
      </c>
      <c r="C123">
        <v>0.995540783549</v>
      </c>
      <c r="D123">
        <v>1</v>
      </c>
      <c r="E123">
        <v>1</v>
      </c>
      <c r="F123" s="1">
        <v>2.7434262512800002E-6</v>
      </c>
      <c r="G123" s="1">
        <v>3.1775229213599998E-5</v>
      </c>
    </row>
    <row r="124" spans="1:7" x14ac:dyDescent="0.2">
      <c r="A124" t="s">
        <v>173</v>
      </c>
      <c r="B124" t="s">
        <v>49</v>
      </c>
      <c r="C124" t="s">
        <v>49</v>
      </c>
      <c r="D124">
        <v>1</v>
      </c>
      <c r="E124" t="s">
        <v>49</v>
      </c>
      <c r="F124">
        <v>0</v>
      </c>
      <c r="G124">
        <v>0</v>
      </c>
    </row>
    <row r="125" spans="1:7" x14ac:dyDescent="0.2">
      <c r="A125" t="s">
        <v>174</v>
      </c>
      <c r="B125" t="s">
        <v>49</v>
      </c>
      <c r="C125" t="s">
        <v>49</v>
      </c>
      <c r="D125">
        <v>1</v>
      </c>
      <c r="E125" t="s">
        <v>49</v>
      </c>
      <c r="F125">
        <v>0</v>
      </c>
      <c r="G125">
        <v>0</v>
      </c>
    </row>
    <row r="126" spans="1:7" x14ac:dyDescent="0.2">
      <c r="A126" t="s">
        <v>175</v>
      </c>
      <c r="B126" t="s">
        <v>49</v>
      </c>
      <c r="C126" t="s">
        <v>49</v>
      </c>
      <c r="D126">
        <v>1</v>
      </c>
      <c r="E126" t="s">
        <v>49</v>
      </c>
      <c r="F126">
        <v>0</v>
      </c>
      <c r="G126">
        <v>0</v>
      </c>
    </row>
    <row r="127" spans="1:7" x14ac:dyDescent="0.2">
      <c r="A127" t="s">
        <v>176</v>
      </c>
      <c r="B127" t="s">
        <v>49</v>
      </c>
      <c r="C127" t="s">
        <v>49</v>
      </c>
      <c r="D127">
        <v>1</v>
      </c>
      <c r="E127" t="s">
        <v>49</v>
      </c>
      <c r="F127">
        <v>0</v>
      </c>
      <c r="G127">
        <v>0</v>
      </c>
    </row>
    <row r="128" spans="1:7" x14ac:dyDescent="0.2">
      <c r="A128" t="s">
        <v>177</v>
      </c>
      <c r="B128" t="s">
        <v>49</v>
      </c>
      <c r="C128" t="s">
        <v>49</v>
      </c>
      <c r="D128">
        <v>1</v>
      </c>
      <c r="E128" t="s">
        <v>49</v>
      </c>
      <c r="F128">
        <v>0</v>
      </c>
      <c r="G128">
        <v>0</v>
      </c>
    </row>
    <row r="129" spans="1:7" x14ac:dyDescent="0.2">
      <c r="A129" t="s">
        <v>178</v>
      </c>
      <c r="B129" t="s">
        <v>49</v>
      </c>
      <c r="C129" t="s">
        <v>49</v>
      </c>
      <c r="D129">
        <v>1</v>
      </c>
      <c r="E129" t="s">
        <v>49</v>
      </c>
      <c r="F129">
        <v>0</v>
      </c>
      <c r="G129">
        <v>0</v>
      </c>
    </row>
    <row r="130" spans="1:7" x14ac:dyDescent="0.2">
      <c r="A130" t="s">
        <v>179</v>
      </c>
      <c r="B130" t="s">
        <v>49</v>
      </c>
      <c r="C130" t="s">
        <v>49</v>
      </c>
      <c r="D130">
        <v>1</v>
      </c>
      <c r="E130" t="s">
        <v>49</v>
      </c>
      <c r="F130">
        <v>0</v>
      </c>
      <c r="G130">
        <v>0</v>
      </c>
    </row>
    <row r="131" spans="1:7" x14ac:dyDescent="0.2">
      <c r="A131" t="s">
        <v>180</v>
      </c>
      <c r="B131" t="s">
        <v>49</v>
      </c>
      <c r="C131" t="s">
        <v>49</v>
      </c>
      <c r="D131">
        <v>1</v>
      </c>
      <c r="E131" t="s">
        <v>49</v>
      </c>
      <c r="F131">
        <v>0</v>
      </c>
      <c r="G131">
        <v>0</v>
      </c>
    </row>
    <row r="132" spans="1:7" x14ac:dyDescent="0.2">
      <c r="A132" t="s">
        <v>181</v>
      </c>
      <c r="B132" t="s">
        <v>49</v>
      </c>
      <c r="C132" t="s">
        <v>49</v>
      </c>
      <c r="D132">
        <v>1</v>
      </c>
      <c r="E132" t="s">
        <v>49</v>
      </c>
      <c r="F132">
        <v>0</v>
      </c>
      <c r="G132">
        <v>0</v>
      </c>
    </row>
    <row r="133" spans="1:7" x14ac:dyDescent="0.2">
      <c r="A133" t="s">
        <v>182</v>
      </c>
      <c r="B133" t="s">
        <v>49</v>
      </c>
      <c r="C133" t="s">
        <v>49</v>
      </c>
      <c r="D133">
        <v>1</v>
      </c>
      <c r="E133" t="s">
        <v>49</v>
      </c>
      <c r="F133">
        <v>0</v>
      </c>
      <c r="G133">
        <v>0</v>
      </c>
    </row>
  </sheetData>
  <conditionalFormatting sqref="F1:G1048576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8"/>
  <sheetViews>
    <sheetView workbookViewId="0">
      <pane ySplit="1" topLeftCell="A2" activePane="bottomLeft" state="frozen"/>
      <selection pane="bottomLeft" activeCell="K23" sqref="K23"/>
    </sheetView>
  </sheetViews>
  <sheetFormatPr baseColWidth="10" defaultRowHeight="16" x14ac:dyDescent="0.2"/>
  <cols>
    <col min="1" max="1" width="71" bestFit="1" customWidth="1"/>
    <col min="2" max="5" width="12.1640625" bestFit="1" customWidth="1"/>
    <col min="6" max="6" width="15.5" bestFit="1" customWidth="1"/>
    <col min="7" max="7" width="16.8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76</v>
      </c>
      <c r="G1" t="s">
        <v>1977</v>
      </c>
    </row>
    <row r="2" spans="1:7" x14ac:dyDescent="0.2">
      <c r="A2" t="s">
        <v>187</v>
      </c>
      <c r="B2">
        <v>238.183418034</v>
      </c>
      <c r="C2" s="1">
        <v>9.7905620709600005E-54</v>
      </c>
      <c r="D2" s="1">
        <v>2.41826883153E-51</v>
      </c>
      <c r="E2" s="1">
        <v>2.41826883153E-51</v>
      </c>
      <c r="F2">
        <v>8.4673226261200007E-3</v>
      </c>
      <c r="G2" s="1">
        <v>8.9075184152700003E-5</v>
      </c>
    </row>
    <row r="3" spans="1:7" x14ac:dyDescent="0.2">
      <c r="A3" t="s">
        <v>190</v>
      </c>
      <c r="B3">
        <v>215.70127300799999</v>
      </c>
      <c r="C3" s="1">
        <v>7.8358626647500002E-49</v>
      </c>
      <c r="D3" s="1">
        <v>9.6772903909599997E-47</v>
      </c>
      <c r="E3" s="1">
        <v>1.93545807819E-46</v>
      </c>
      <c r="F3">
        <v>6.0263756679100004E-3</v>
      </c>
      <c r="G3" s="1">
        <v>6.4878824569799997E-5</v>
      </c>
    </row>
    <row r="4" spans="1:7" x14ac:dyDescent="0.2">
      <c r="A4" t="s">
        <v>197</v>
      </c>
      <c r="B4">
        <v>208.32528223700001</v>
      </c>
      <c r="C4" s="1">
        <v>3.18602048749E-47</v>
      </c>
      <c r="D4" s="1">
        <v>2.6231568680400001E-45</v>
      </c>
      <c r="E4" s="1">
        <v>7.8694706041099999E-45</v>
      </c>
      <c r="F4">
        <v>3.2166250711499998E-3</v>
      </c>
      <c r="G4" s="1">
        <v>1.7370320347200001E-5</v>
      </c>
    </row>
    <row r="5" spans="1:7" x14ac:dyDescent="0.2">
      <c r="A5" t="s">
        <v>191</v>
      </c>
      <c r="B5">
        <v>173.02657852300001</v>
      </c>
      <c r="C5" s="1">
        <v>1.6149712651099998E-39</v>
      </c>
      <c r="D5" s="1">
        <v>9.972447562060001E-38</v>
      </c>
      <c r="E5" s="1">
        <v>3.9889790248299999E-37</v>
      </c>
      <c r="F5">
        <v>1.2802358265499999E-3</v>
      </c>
      <c r="G5">
        <v>6.0933289239400001E-2</v>
      </c>
    </row>
    <row r="6" spans="1:7" x14ac:dyDescent="0.2">
      <c r="A6" t="s">
        <v>201</v>
      </c>
      <c r="B6">
        <v>165.14758462399999</v>
      </c>
      <c r="C6" s="1">
        <v>8.4931839492100005E-38</v>
      </c>
      <c r="D6" s="1">
        <v>4.1956328709100003E-36</v>
      </c>
      <c r="E6" s="1">
        <v>2.0978164354500001E-35</v>
      </c>
      <c r="F6">
        <v>0.38830229355000001</v>
      </c>
      <c r="G6">
        <v>3.02359573331E-2</v>
      </c>
    </row>
    <row r="7" spans="1:7" x14ac:dyDescent="0.2">
      <c r="A7" t="s">
        <v>196</v>
      </c>
      <c r="B7">
        <v>164.749746843</v>
      </c>
      <c r="C7" s="1">
        <v>1.0374746076099999E-37</v>
      </c>
      <c r="D7" s="1">
        <v>4.2709371346600002E-36</v>
      </c>
      <c r="E7" s="1">
        <v>2.5625622807899998E-35</v>
      </c>
      <c r="F7">
        <v>0.32571797328899998</v>
      </c>
      <c r="G7">
        <v>1.97635781814E-2</v>
      </c>
    </row>
    <row r="8" spans="1:7" x14ac:dyDescent="0.2">
      <c r="A8" t="s">
        <v>210</v>
      </c>
      <c r="B8">
        <v>149.86784751100001</v>
      </c>
      <c r="C8" s="1">
        <v>1.85287108157E-34</v>
      </c>
      <c r="D8" s="1">
        <v>6.5379879592500003E-33</v>
      </c>
      <c r="E8" s="1">
        <v>4.5765915714800003E-32</v>
      </c>
      <c r="F8">
        <v>2.4214065498199999E-3</v>
      </c>
      <c r="G8" s="1">
        <v>7.77787946762E-6</v>
      </c>
    </row>
    <row r="9" spans="1:7" x14ac:dyDescent="0.2">
      <c r="A9" t="s">
        <v>200</v>
      </c>
      <c r="B9">
        <v>147.92065964700001</v>
      </c>
      <c r="C9" s="1">
        <v>4.9371300535300003E-34</v>
      </c>
      <c r="D9" s="1">
        <v>1.5243389040300001E-32</v>
      </c>
      <c r="E9" s="1">
        <v>1.21947112322E-31</v>
      </c>
      <c r="F9">
        <v>7.4805630784300003E-3</v>
      </c>
      <c r="G9" s="1">
        <v>2.7975160371100001E-5</v>
      </c>
    </row>
    <row r="10" spans="1:7" x14ac:dyDescent="0.2">
      <c r="A10" t="s">
        <v>203</v>
      </c>
      <c r="B10">
        <v>146.611650938</v>
      </c>
      <c r="C10" s="1">
        <v>9.5417274338700002E-34</v>
      </c>
      <c r="D10" s="1">
        <v>2.6186740846300002E-32</v>
      </c>
      <c r="E10" s="1">
        <v>2.3568066761700001E-31</v>
      </c>
      <c r="F10">
        <v>8.18105310178E-3</v>
      </c>
      <c r="G10">
        <v>4.4670092300599999E-4</v>
      </c>
    </row>
    <row r="11" spans="1:7" x14ac:dyDescent="0.2">
      <c r="A11" t="s">
        <v>195</v>
      </c>
      <c r="B11">
        <v>142.02854658199999</v>
      </c>
      <c r="C11" s="1">
        <v>9.5860449023600004E-33</v>
      </c>
      <c r="D11" s="1">
        <v>2.36775309088E-31</v>
      </c>
      <c r="E11" s="1">
        <v>2.36775309088E-30</v>
      </c>
      <c r="F11">
        <v>6.0681552057499999E-3</v>
      </c>
      <c r="G11">
        <v>0</v>
      </c>
    </row>
    <row r="12" spans="1:7" x14ac:dyDescent="0.2">
      <c r="A12" t="s">
        <v>185</v>
      </c>
      <c r="B12">
        <v>136.187930674</v>
      </c>
      <c r="C12" s="1">
        <v>1.8151183280999999E-31</v>
      </c>
      <c r="D12" s="1">
        <v>4.0757657003699999E-30</v>
      </c>
      <c r="E12" s="1">
        <v>4.4833422704099999E-29</v>
      </c>
      <c r="F12">
        <v>1.2413931805999999E-3</v>
      </c>
      <c r="G12">
        <v>8.2885795451200006E-2</v>
      </c>
    </row>
    <row r="13" spans="1:7" x14ac:dyDescent="0.2">
      <c r="A13" t="s">
        <v>215</v>
      </c>
      <c r="B13">
        <v>128.289385729</v>
      </c>
      <c r="C13" s="1">
        <v>9.7014541815000003E-30</v>
      </c>
      <c r="D13" s="1">
        <v>1.99688265236E-28</v>
      </c>
      <c r="E13" s="1">
        <v>2.3962591828300001E-27</v>
      </c>
      <c r="F13">
        <v>2.25833557654E-2</v>
      </c>
      <c r="G13">
        <v>1.4541435769499999E-4</v>
      </c>
    </row>
    <row r="14" spans="1:7" x14ac:dyDescent="0.2">
      <c r="A14" t="s">
        <v>194</v>
      </c>
      <c r="B14">
        <v>123.375565615</v>
      </c>
      <c r="C14" s="1">
        <v>1.15401203658E-28</v>
      </c>
      <c r="D14" s="1">
        <v>2.1926228694899999E-27</v>
      </c>
      <c r="E14" s="1">
        <v>2.85040973034E-26</v>
      </c>
      <c r="F14">
        <v>8.5008002677899996E-3</v>
      </c>
      <c r="G14">
        <v>0.114947500754</v>
      </c>
    </row>
    <row r="15" spans="1:7" x14ac:dyDescent="0.2">
      <c r="A15" t="s">
        <v>205</v>
      </c>
      <c r="B15">
        <v>120.21848783199999</v>
      </c>
      <c r="C15" s="1">
        <v>5.6663207655900001E-28</v>
      </c>
      <c r="D15" s="1">
        <v>9.9970087792900006E-27</v>
      </c>
      <c r="E15" s="1">
        <v>1.3995812290999999E-25</v>
      </c>
      <c r="F15">
        <v>2.27307840217E-2</v>
      </c>
      <c r="G15">
        <v>0.13261840288400001</v>
      </c>
    </row>
    <row r="16" spans="1:7" x14ac:dyDescent="0.2">
      <c r="A16" t="s">
        <v>193</v>
      </c>
      <c r="B16">
        <v>118.813003014</v>
      </c>
      <c r="C16" s="1">
        <v>1.1508292762799999E-27</v>
      </c>
      <c r="D16" s="1">
        <v>1.89503220827E-26</v>
      </c>
      <c r="E16" s="1">
        <v>2.8425483124100001E-25</v>
      </c>
      <c r="F16">
        <v>1.44425649875E-2</v>
      </c>
      <c r="G16">
        <v>4.1330092498099998E-2</v>
      </c>
    </row>
    <row r="17" spans="1:7" x14ac:dyDescent="0.2">
      <c r="A17" t="s">
        <v>186</v>
      </c>
      <c r="B17">
        <v>118.341373942</v>
      </c>
      <c r="C17" s="1">
        <v>1.45973340756E-27</v>
      </c>
      <c r="D17" s="1">
        <v>2.25346344793E-26</v>
      </c>
      <c r="E17" s="1">
        <v>3.6055415166800002E-25</v>
      </c>
      <c r="F17" s="1">
        <v>7.3767403015399997E-5</v>
      </c>
      <c r="G17">
        <v>0.26671691155600002</v>
      </c>
    </row>
    <row r="18" spans="1:7" x14ac:dyDescent="0.2">
      <c r="A18" t="s">
        <v>211</v>
      </c>
      <c r="B18">
        <v>117.365496275</v>
      </c>
      <c r="C18" s="1">
        <v>2.38754452331E-27</v>
      </c>
      <c r="D18" s="1">
        <v>3.4689617485700002E-26</v>
      </c>
      <c r="E18" s="1">
        <v>5.8972349725800003E-25</v>
      </c>
      <c r="F18">
        <v>5.07596351811E-2</v>
      </c>
      <c r="G18">
        <v>8.8554566349900005E-4</v>
      </c>
    </row>
    <row r="19" spans="1:7" x14ac:dyDescent="0.2">
      <c r="A19" t="s">
        <v>189</v>
      </c>
      <c r="B19">
        <v>116.67728079299999</v>
      </c>
      <c r="C19" s="1">
        <v>3.3779381545099998E-27</v>
      </c>
      <c r="D19" s="1">
        <v>4.6352818009100001E-26</v>
      </c>
      <c r="E19" s="1">
        <v>8.3435072416399992E-25</v>
      </c>
      <c r="F19">
        <v>3.4227212462500001E-3</v>
      </c>
      <c r="G19">
        <v>4.3948764185899998E-2</v>
      </c>
    </row>
    <row r="20" spans="1:7" x14ac:dyDescent="0.2">
      <c r="A20" t="s">
        <v>192</v>
      </c>
      <c r="B20">
        <v>102.199399271</v>
      </c>
      <c r="C20" s="1">
        <v>5.0205128754700004E-24</v>
      </c>
      <c r="D20" s="1">
        <v>6.52666673811E-23</v>
      </c>
      <c r="E20" s="1">
        <v>1.2400666802399999E-21</v>
      </c>
      <c r="F20">
        <v>5.2500024760099998E-3</v>
      </c>
      <c r="G20">
        <v>0</v>
      </c>
    </row>
    <row r="21" spans="1:7" x14ac:dyDescent="0.2">
      <c r="A21" t="s">
        <v>202</v>
      </c>
      <c r="B21">
        <v>101.04468271</v>
      </c>
      <c r="C21" s="1">
        <v>8.9931680238700002E-24</v>
      </c>
      <c r="D21" s="1">
        <v>1.1106562509500001E-22</v>
      </c>
      <c r="E21" s="1">
        <v>2.2213125018999999E-21</v>
      </c>
      <c r="F21">
        <v>4.2796859578E-3</v>
      </c>
      <c r="G21">
        <v>6.6782831631399999E-3</v>
      </c>
    </row>
    <row r="22" spans="1:7" x14ac:dyDescent="0.2">
      <c r="A22" t="s">
        <v>224</v>
      </c>
      <c r="B22">
        <v>97.356099985</v>
      </c>
      <c r="C22" s="1">
        <v>5.7915955544099999E-23</v>
      </c>
      <c r="D22" s="1">
        <v>6.81201953305E-22</v>
      </c>
      <c r="E22" s="1">
        <v>1.4305241019399999E-20</v>
      </c>
      <c r="F22">
        <v>8.5780828794099998E-4</v>
      </c>
      <c r="G22" s="1">
        <v>4.7106294559400003E-5</v>
      </c>
    </row>
    <row r="23" spans="1:7" x14ac:dyDescent="0.2">
      <c r="A23" t="s">
        <v>229</v>
      </c>
      <c r="B23">
        <v>95.862399030399999</v>
      </c>
      <c r="C23" s="1">
        <v>1.23152304386E-22</v>
      </c>
      <c r="D23" s="1">
        <v>1.38266450834E-21</v>
      </c>
      <c r="E23" s="1">
        <v>3.04186191834E-20</v>
      </c>
      <c r="F23">
        <v>4.1776950720800001E-4</v>
      </c>
      <c r="G23">
        <v>0</v>
      </c>
    </row>
    <row r="24" spans="1:7" x14ac:dyDescent="0.2">
      <c r="A24" t="s">
        <v>207</v>
      </c>
      <c r="B24">
        <v>93.835828258800007</v>
      </c>
      <c r="C24" s="1">
        <v>3.4281004908699999E-22</v>
      </c>
      <c r="D24" s="1">
        <v>3.6814818314999997E-21</v>
      </c>
      <c r="E24" s="1">
        <v>8.4674082124599996E-20</v>
      </c>
      <c r="F24">
        <v>2.7023026200400001E-2</v>
      </c>
      <c r="G24">
        <v>9.9996625046300009E-4</v>
      </c>
    </row>
    <row r="25" spans="1:7" x14ac:dyDescent="0.2">
      <c r="A25" t="s">
        <v>198</v>
      </c>
      <c r="B25">
        <v>89.205671600200006</v>
      </c>
      <c r="C25" s="1">
        <v>3.5582736386099997E-21</v>
      </c>
      <c r="D25" s="1">
        <v>3.66205661974E-20</v>
      </c>
      <c r="E25" s="1">
        <v>8.7889358873799997E-19</v>
      </c>
      <c r="F25">
        <v>5.6249853058499997E-3</v>
      </c>
      <c r="G25">
        <v>6.2875391561500002E-2</v>
      </c>
    </row>
    <row r="26" spans="1:7" x14ac:dyDescent="0.2">
      <c r="A26" t="s">
        <v>209</v>
      </c>
      <c r="B26">
        <v>82.596920291700002</v>
      </c>
      <c r="C26" s="1">
        <v>1.0061371068400001E-19</v>
      </c>
      <c r="D26" s="1">
        <v>9.9406346156100006E-19</v>
      </c>
      <c r="E26" s="1">
        <v>2.4851586539E-17</v>
      </c>
      <c r="F26">
        <v>4.1145638006000003E-3</v>
      </c>
      <c r="G26">
        <v>8.7268772073599999E-3</v>
      </c>
    </row>
    <row r="27" spans="1:7" x14ac:dyDescent="0.2">
      <c r="A27" t="s">
        <v>199</v>
      </c>
      <c r="B27">
        <v>80.452694288199993</v>
      </c>
      <c r="C27" s="1">
        <v>2.9774831847600001E-19</v>
      </c>
      <c r="D27" s="1">
        <v>2.8286090255300002E-18</v>
      </c>
      <c r="E27" s="1">
        <v>7.35438346637E-17</v>
      </c>
      <c r="F27" s="1">
        <v>1.40521530834E-6</v>
      </c>
      <c r="G27">
        <v>2.3329888522000001E-3</v>
      </c>
    </row>
    <row r="28" spans="1:7" x14ac:dyDescent="0.2">
      <c r="A28" t="s">
        <v>204</v>
      </c>
      <c r="B28">
        <v>78.760637685600003</v>
      </c>
      <c r="C28" s="1">
        <v>7.0110188125700003E-19</v>
      </c>
      <c r="D28" s="1">
        <v>6.4137838766900001E-18</v>
      </c>
      <c r="E28" s="1">
        <v>1.73172164671E-16</v>
      </c>
      <c r="F28">
        <v>3.2912319553900001E-3</v>
      </c>
      <c r="G28">
        <v>1.1427912810500001E-2</v>
      </c>
    </row>
    <row r="29" spans="1:7" x14ac:dyDescent="0.2">
      <c r="A29" t="s">
        <v>218</v>
      </c>
      <c r="B29">
        <v>73.102840996200001</v>
      </c>
      <c r="C29" s="1">
        <v>1.23067247578E-17</v>
      </c>
      <c r="D29" s="1">
        <v>1.085628934E-16</v>
      </c>
      <c r="E29" s="1">
        <v>3.03976101519E-15</v>
      </c>
      <c r="F29">
        <v>0</v>
      </c>
      <c r="G29">
        <v>1.1822572262899999E-3</v>
      </c>
    </row>
    <row r="30" spans="1:7" x14ac:dyDescent="0.2">
      <c r="A30" t="s">
        <v>183</v>
      </c>
      <c r="B30">
        <v>65.402104556699996</v>
      </c>
      <c r="C30" s="1">
        <v>6.1073638127599997E-16</v>
      </c>
      <c r="D30" s="1">
        <v>5.2017891784500002E-15</v>
      </c>
      <c r="E30" s="1">
        <v>1.50851886175E-13</v>
      </c>
      <c r="F30">
        <v>7.3591498165699999E-4</v>
      </c>
      <c r="G30">
        <v>0</v>
      </c>
    </row>
    <row r="31" spans="1:7" x14ac:dyDescent="0.2">
      <c r="A31" t="s">
        <v>239</v>
      </c>
      <c r="B31">
        <v>62.622822157800002</v>
      </c>
      <c r="C31" s="1">
        <v>2.5033572758199998E-15</v>
      </c>
      <c r="D31" s="1">
        <v>2.0610974904200001E-14</v>
      </c>
      <c r="E31" s="1">
        <v>6.1832924712599996E-13</v>
      </c>
      <c r="F31">
        <v>6.54159921373E-4</v>
      </c>
      <c r="G31" s="1">
        <v>2.3281391890100001E-5</v>
      </c>
    </row>
    <row r="32" spans="1:7" x14ac:dyDescent="0.2">
      <c r="A32" t="s">
        <v>184</v>
      </c>
      <c r="B32">
        <v>62.465183844999999</v>
      </c>
      <c r="C32" s="1">
        <v>2.7119683744E-15</v>
      </c>
      <c r="D32" s="1">
        <v>2.16082641444E-14</v>
      </c>
      <c r="E32" s="1">
        <v>6.6985618847700002E-13</v>
      </c>
      <c r="F32">
        <v>7.1749039264699997E-4</v>
      </c>
      <c r="G32">
        <v>0</v>
      </c>
    </row>
    <row r="33" spans="1:7" x14ac:dyDescent="0.2">
      <c r="A33" t="s">
        <v>223</v>
      </c>
      <c r="B33">
        <v>51.3638819791</v>
      </c>
      <c r="C33" s="1">
        <v>7.6737444799299996E-13</v>
      </c>
      <c r="D33" s="1">
        <v>5.9231715204500003E-12</v>
      </c>
      <c r="E33" s="1">
        <v>1.8954148865399999E-10</v>
      </c>
      <c r="F33" s="1">
        <v>1.2711070752E-5</v>
      </c>
      <c r="G33">
        <v>8.8520185347500005E-4</v>
      </c>
    </row>
    <row r="34" spans="1:7" x14ac:dyDescent="0.2">
      <c r="A34" t="s">
        <v>237</v>
      </c>
      <c r="B34">
        <v>50.909435590699999</v>
      </c>
      <c r="C34" s="1">
        <v>9.6727483927500009E-13</v>
      </c>
      <c r="D34" s="1">
        <v>7.2399056151799996E-12</v>
      </c>
      <c r="E34" s="1">
        <v>2.3891688530099998E-10</v>
      </c>
      <c r="F34">
        <v>1.6097760283499999E-3</v>
      </c>
      <c r="G34">
        <v>0</v>
      </c>
    </row>
    <row r="35" spans="1:7" x14ac:dyDescent="0.2">
      <c r="A35" t="s">
        <v>214</v>
      </c>
      <c r="B35">
        <v>49.443520395999997</v>
      </c>
      <c r="C35" s="1">
        <v>2.04165767743E-12</v>
      </c>
      <c r="D35" s="1">
        <v>1.4832042539E-11</v>
      </c>
      <c r="E35" s="1">
        <v>5.0428944632499996E-10</v>
      </c>
      <c r="F35">
        <v>9.3224221897799994E-3</v>
      </c>
      <c r="G35">
        <v>5.8410942488799997E-4</v>
      </c>
    </row>
    <row r="36" spans="1:7" x14ac:dyDescent="0.2">
      <c r="A36" t="s">
        <v>216</v>
      </c>
      <c r="B36">
        <v>48.0678539934</v>
      </c>
      <c r="C36" s="1">
        <v>4.1172148229400003E-12</v>
      </c>
      <c r="D36" s="1">
        <v>2.9055773179000001E-11</v>
      </c>
      <c r="E36" s="1">
        <v>1.0169520612699999E-9</v>
      </c>
      <c r="F36">
        <v>1.1086626264700001E-3</v>
      </c>
      <c r="G36">
        <v>0</v>
      </c>
    </row>
    <row r="37" spans="1:7" x14ac:dyDescent="0.2">
      <c r="A37" t="s">
        <v>254</v>
      </c>
      <c r="B37">
        <v>43.644272575899997</v>
      </c>
      <c r="C37" s="1">
        <v>3.9382802347900003E-11</v>
      </c>
      <c r="D37" s="1">
        <v>2.7020978277599998E-10</v>
      </c>
      <c r="E37" s="1">
        <v>9.7275521799199994E-9</v>
      </c>
      <c r="F37">
        <v>5.2245216508599996E-4</v>
      </c>
      <c r="G37" s="1">
        <v>6.8239367599800001E-5</v>
      </c>
    </row>
    <row r="38" spans="1:7" x14ac:dyDescent="0.2">
      <c r="A38" t="s">
        <v>238</v>
      </c>
      <c r="B38">
        <v>42.814552754399998</v>
      </c>
      <c r="C38" s="1">
        <v>6.0182777503400006E-11</v>
      </c>
      <c r="D38" s="1">
        <v>4.0176070387399998E-10</v>
      </c>
      <c r="E38" s="1">
        <v>1.48651460433E-8</v>
      </c>
      <c r="F38">
        <v>1.9982964145E-3</v>
      </c>
      <c r="G38">
        <v>1.8366608567699999E-3</v>
      </c>
    </row>
    <row r="39" spans="1:7" x14ac:dyDescent="0.2">
      <c r="A39" t="s">
        <v>206</v>
      </c>
      <c r="B39">
        <v>42.440649130200001</v>
      </c>
      <c r="C39" s="1">
        <v>7.2859918998899998E-11</v>
      </c>
      <c r="D39" s="1">
        <v>4.7358947349300002E-10</v>
      </c>
      <c r="E39" s="1">
        <v>1.7996399992699998E-8</v>
      </c>
      <c r="F39">
        <v>1.0107750595700001E-4</v>
      </c>
      <c r="G39">
        <v>0</v>
      </c>
    </row>
    <row r="40" spans="1:7" x14ac:dyDescent="0.2">
      <c r="A40" t="s">
        <v>213</v>
      </c>
      <c r="B40">
        <v>42.385910496299999</v>
      </c>
      <c r="C40" s="1">
        <v>7.4927871776600003E-11</v>
      </c>
      <c r="D40" s="1">
        <v>4.7454318791799999E-10</v>
      </c>
      <c r="E40" s="1">
        <v>1.8507184328799999E-8</v>
      </c>
      <c r="F40">
        <v>3.12114383137E-3</v>
      </c>
      <c r="G40">
        <v>1.53254565224E-3</v>
      </c>
    </row>
    <row r="41" spans="1:7" x14ac:dyDescent="0.2">
      <c r="A41" t="s">
        <v>242</v>
      </c>
      <c r="B41">
        <v>38.509678571099997</v>
      </c>
      <c r="C41" s="1">
        <v>5.4482824899799997E-10</v>
      </c>
      <c r="D41" s="1">
        <v>3.3643144375599999E-9</v>
      </c>
      <c r="E41" s="1">
        <v>1.34572577503E-7</v>
      </c>
      <c r="F41" s="1">
        <v>7.6209714008200005E-5</v>
      </c>
      <c r="G41">
        <v>6.1970210241199997E-4</v>
      </c>
    </row>
    <row r="42" spans="1:7" x14ac:dyDescent="0.2">
      <c r="A42" t="s">
        <v>208</v>
      </c>
      <c r="B42">
        <v>35.629672539600001</v>
      </c>
      <c r="C42" s="1">
        <v>2.3862493621100002E-9</v>
      </c>
      <c r="D42" s="1">
        <v>1.43756973766E-8</v>
      </c>
      <c r="E42" s="1">
        <v>5.8940359244100001E-7</v>
      </c>
      <c r="F42" s="1">
        <v>9.6369367938400002E-5</v>
      </c>
      <c r="G42" s="1">
        <v>1.3437099424E-5</v>
      </c>
    </row>
    <row r="43" spans="1:7" x14ac:dyDescent="0.2">
      <c r="A43" t="s">
        <v>234</v>
      </c>
      <c r="B43">
        <v>35.144444960500003</v>
      </c>
      <c r="C43" s="1">
        <v>3.06133433557E-9</v>
      </c>
      <c r="D43" s="1">
        <v>1.8003561449699998E-8</v>
      </c>
      <c r="E43" s="1">
        <v>7.5614958088599997E-7</v>
      </c>
      <c r="F43">
        <v>0</v>
      </c>
      <c r="G43">
        <v>4.3193304418500002E-4</v>
      </c>
    </row>
    <row r="44" spans="1:7" x14ac:dyDescent="0.2">
      <c r="A44" t="s">
        <v>212</v>
      </c>
      <c r="B44">
        <v>34.137906929099998</v>
      </c>
      <c r="C44" s="1">
        <v>5.1341313170400004E-9</v>
      </c>
      <c r="D44" s="1">
        <v>2.8821146257000001E-8</v>
      </c>
      <c r="E44" s="1">
        <v>1.26813043531E-6</v>
      </c>
      <c r="F44" s="1">
        <v>2.8398978939100001E-5</v>
      </c>
      <c r="G44">
        <v>0</v>
      </c>
    </row>
    <row r="45" spans="1:7" x14ac:dyDescent="0.2">
      <c r="A45" t="s">
        <v>220</v>
      </c>
      <c r="B45">
        <v>34.137906929099998</v>
      </c>
      <c r="C45" s="1">
        <v>5.1341313170400004E-9</v>
      </c>
      <c r="D45" s="1">
        <v>2.8821146257000001E-8</v>
      </c>
      <c r="E45" s="1">
        <v>1.26813043531E-6</v>
      </c>
      <c r="F45">
        <v>3.6660917550199998E-4</v>
      </c>
      <c r="G45">
        <v>0</v>
      </c>
    </row>
    <row r="46" spans="1:7" x14ac:dyDescent="0.2">
      <c r="A46" t="s">
        <v>244</v>
      </c>
      <c r="B46">
        <v>31.8699573534</v>
      </c>
      <c r="C46" s="1">
        <v>1.6484717772500001E-8</v>
      </c>
      <c r="D46" s="1">
        <v>9.0482784217800005E-8</v>
      </c>
      <c r="E46" s="1">
        <v>4.0717252897999998E-6</v>
      </c>
      <c r="F46">
        <v>7.8336208581499998E-4</v>
      </c>
      <c r="G46" s="1">
        <v>4.4739986608800001E-5</v>
      </c>
    </row>
    <row r="47" spans="1:7" x14ac:dyDescent="0.2">
      <c r="A47" t="s">
        <v>247</v>
      </c>
      <c r="B47">
        <v>31.210602101599999</v>
      </c>
      <c r="C47" s="1">
        <v>2.3149829833600001E-8</v>
      </c>
      <c r="D47" s="1">
        <v>1.2430452106299999E-7</v>
      </c>
      <c r="E47" s="1">
        <v>5.7180079688999999E-6</v>
      </c>
      <c r="F47">
        <v>3.8105765905400001E-3</v>
      </c>
      <c r="G47">
        <v>1.25278635745E-3</v>
      </c>
    </row>
    <row r="48" spans="1:7" x14ac:dyDescent="0.2">
      <c r="A48" t="s">
        <v>219</v>
      </c>
      <c r="B48">
        <v>28.693383248500002</v>
      </c>
      <c r="C48" s="1">
        <v>8.4792954339800001E-8</v>
      </c>
      <c r="D48" s="1">
        <v>4.4561403663700002E-7</v>
      </c>
      <c r="E48" s="1">
        <v>2.09438597219E-5</v>
      </c>
      <c r="F48" s="1">
        <v>9.1687209712500002E-5</v>
      </c>
      <c r="G48">
        <v>0</v>
      </c>
    </row>
    <row r="49" spans="1:7" x14ac:dyDescent="0.2">
      <c r="A49" t="s">
        <v>232</v>
      </c>
      <c r="B49">
        <v>27.1911787871</v>
      </c>
      <c r="C49" s="1">
        <v>1.84297636568E-7</v>
      </c>
      <c r="D49" s="1">
        <v>9.4836492150699995E-7</v>
      </c>
      <c r="E49" s="1">
        <v>4.5521516232299997E-5</v>
      </c>
      <c r="F49" s="1">
        <v>2.9826856670300001E-5</v>
      </c>
      <c r="G49" s="1">
        <v>5.6634384102600002E-6</v>
      </c>
    </row>
    <row r="50" spans="1:7" x14ac:dyDescent="0.2">
      <c r="A50" t="s">
        <v>222</v>
      </c>
      <c r="B50">
        <v>25.997955964500001</v>
      </c>
      <c r="C50" s="1">
        <v>3.4177902903499999E-7</v>
      </c>
      <c r="D50" s="1">
        <v>1.7228453096199999E-6</v>
      </c>
      <c r="E50" s="1">
        <v>8.4419420171600007E-5</v>
      </c>
      <c r="F50" s="1">
        <v>1.3004661276600001E-5</v>
      </c>
      <c r="G50">
        <v>0</v>
      </c>
    </row>
    <row r="51" spans="1:7" x14ac:dyDescent="0.2">
      <c r="A51" t="s">
        <v>241</v>
      </c>
      <c r="B51">
        <v>24.935719779900001</v>
      </c>
      <c r="C51" s="1">
        <v>5.9273951357099998E-7</v>
      </c>
      <c r="D51" s="1">
        <v>2.9281331970399999E-6</v>
      </c>
      <c r="E51">
        <v>1.4640665985199999E-4</v>
      </c>
      <c r="F51">
        <v>3.5458941304200001E-4</v>
      </c>
      <c r="G51">
        <v>2.71888567134E-2</v>
      </c>
    </row>
    <row r="52" spans="1:7" x14ac:dyDescent="0.2">
      <c r="A52" t="s">
        <v>226</v>
      </c>
      <c r="B52">
        <v>23.320261612500001</v>
      </c>
      <c r="C52" s="1">
        <v>1.37147615516E-6</v>
      </c>
      <c r="D52" s="1">
        <v>6.6422472612600001E-6</v>
      </c>
      <c r="E52">
        <v>3.3875461032399997E-4</v>
      </c>
      <c r="F52" s="1">
        <v>2.5586505344300001E-5</v>
      </c>
      <c r="G52">
        <v>0</v>
      </c>
    </row>
    <row r="53" spans="1:7" x14ac:dyDescent="0.2">
      <c r="A53" t="s">
        <v>246</v>
      </c>
      <c r="B53">
        <v>22.307611767499999</v>
      </c>
      <c r="C53" s="1">
        <v>2.3228404406099999E-6</v>
      </c>
      <c r="D53" s="1">
        <v>1.10334920929E-5</v>
      </c>
      <c r="E53">
        <v>5.7374158882999996E-4</v>
      </c>
      <c r="F53">
        <v>0</v>
      </c>
      <c r="G53">
        <v>4.2174577809299998E-4</v>
      </c>
    </row>
    <row r="54" spans="1:7" x14ac:dyDescent="0.2">
      <c r="A54" t="s">
        <v>230</v>
      </c>
      <c r="B54">
        <v>21.071520878299999</v>
      </c>
      <c r="C54" s="1">
        <v>4.4245539246599997E-6</v>
      </c>
      <c r="D54" s="1">
        <v>2.0317651759700001E-5</v>
      </c>
      <c r="E54">
        <v>1.0928648193899999E-3</v>
      </c>
      <c r="F54">
        <v>2.3050871458299999E-3</v>
      </c>
      <c r="G54">
        <v>1.1898907391900001E-3</v>
      </c>
    </row>
    <row r="55" spans="1:7" x14ac:dyDescent="0.2">
      <c r="A55" t="s">
        <v>188</v>
      </c>
      <c r="B55">
        <v>21.064016708400001</v>
      </c>
      <c r="C55" s="1">
        <v>4.4419157693400004E-6</v>
      </c>
      <c r="D55" s="1">
        <v>2.0317651759700001E-5</v>
      </c>
      <c r="E55">
        <v>1.09715319503E-3</v>
      </c>
      <c r="F55">
        <v>6.9596149663299996E-4</v>
      </c>
      <c r="G55">
        <v>1.72536513818E-2</v>
      </c>
    </row>
    <row r="56" spans="1:7" x14ac:dyDescent="0.2">
      <c r="A56" t="s">
        <v>283</v>
      </c>
      <c r="B56">
        <v>19.984242607799999</v>
      </c>
      <c r="C56" s="1">
        <v>7.8082978668400008E-6</v>
      </c>
      <c r="D56" s="1">
        <v>3.5066355874700002E-5</v>
      </c>
      <c r="E56">
        <v>1.9286495731099999E-3</v>
      </c>
      <c r="F56">
        <v>1.11686703683E-4</v>
      </c>
      <c r="G56">
        <v>5.6841727718400003E-4</v>
      </c>
    </row>
    <row r="57" spans="1:7" x14ac:dyDescent="0.2">
      <c r="A57" t="s">
        <v>235</v>
      </c>
      <c r="B57">
        <v>19.141637588199998</v>
      </c>
      <c r="C57" s="1">
        <v>1.21368073867E-5</v>
      </c>
      <c r="D57" s="1">
        <v>5.3531989723599998E-5</v>
      </c>
      <c r="E57">
        <v>2.99779142452E-3</v>
      </c>
      <c r="F57" s="1">
        <v>5.9179632955099997E-6</v>
      </c>
      <c r="G57" s="1">
        <v>4.41851951759E-7</v>
      </c>
    </row>
    <row r="58" spans="1:7" x14ac:dyDescent="0.2">
      <c r="A58" t="s">
        <v>262</v>
      </c>
      <c r="B58">
        <v>19.0871615117</v>
      </c>
      <c r="C58" s="1">
        <v>1.2488215166599999E-5</v>
      </c>
      <c r="D58" s="1">
        <v>5.4115599055199997E-5</v>
      </c>
      <c r="E58">
        <v>3.0845891461500001E-3</v>
      </c>
      <c r="F58" s="1">
        <v>1.3305459283199999E-7</v>
      </c>
      <c r="G58">
        <v>3.6337674466500002E-4</v>
      </c>
    </row>
    <row r="59" spans="1:7" x14ac:dyDescent="0.2">
      <c r="A59" t="s">
        <v>240</v>
      </c>
      <c r="B59">
        <v>18.0176059661</v>
      </c>
      <c r="C59" s="1">
        <v>2.1887136221100002E-5</v>
      </c>
      <c r="D59" s="1">
        <v>9.3209011148599996E-5</v>
      </c>
      <c r="E59">
        <v>5.4061226466199999E-3</v>
      </c>
      <c r="F59" s="1">
        <v>4.1433908654299997E-5</v>
      </c>
      <c r="G59">
        <v>0</v>
      </c>
    </row>
    <row r="60" spans="1:7" x14ac:dyDescent="0.2">
      <c r="A60" t="s">
        <v>231</v>
      </c>
      <c r="B60">
        <v>17.7599541475</v>
      </c>
      <c r="C60" s="1">
        <v>2.5060284308000002E-5</v>
      </c>
      <c r="D60">
        <v>1.04913393629E-4</v>
      </c>
      <c r="E60">
        <v>6.1898902240800002E-3</v>
      </c>
      <c r="F60">
        <v>1.03049015253E-4</v>
      </c>
      <c r="G60" s="1">
        <v>2.9302772361500001E-5</v>
      </c>
    </row>
    <row r="61" spans="1:7" x14ac:dyDescent="0.2">
      <c r="A61" t="s">
        <v>233</v>
      </c>
      <c r="B61">
        <v>16.7135929664</v>
      </c>
      <c r="C61" s="1">
        <v>4.3468430918499998E-5</v>
      </c>
      <c r="D61">
        <v>1.78945040614E-4</v>
      </c>
      <c r="E61">
        <v>1.07367024369E-2</v>
      </c>
      <c r="F61" s="1">
        <v>4.0919396751399999E-6</v>
      </c>
      <c r="G61">
        <v>4.5682518986800002E-4</v>
      </c>
    </row>
    <row r="62" spans="1:7" x14ac:dyDescent="0.2">
      <c r="A62" t="s">
        <v>248</v>
      </c>
      <c r="B62">
        <v>16.040198319999998</v>
      </c>
      <c r="C62" s="1">
        <v>6.2011804538699997E-5</v>
      </c>
      <c r="D62">
        <v>2.51096979034E-4</v>
      </c>
      <c r="E62">
        <v>1.5316915721E-2</v>
      </c>
      <c r="F62">
        <v>6.90085908029E-3</v>
      </c>
      <c r="G62">
        <v>5.2301354419199996E-4</v>
      </c>
    </row>
    <row r="63" spans="1:7" x14ac:dyDescent="0.2">
      <c r="A63" t="s">
        <v>276</v>
      </c>
      <c r="B63">
        <v>15.658829323999999</v>
      </c>
      <c r="C63" s="1">
        <v>7.5857599196700004E-5</v>
      </c>
      <c r="D63">
        <v>3.02206887122E-4</v>
      </c>
      <c r="E63">
        <v>1.8736827001599999E-2</v>
      </c>
      <c r="F63" s="1">
        <v>1.52238664125E-6</v>
      </c>
      <c r="G63">
        <v>2.21891745817E-4</v>
      </c>
    </row>
    <row r="64" spans="1:7" x14ac:dyDescent="0.2">
      <c r="A64" t="s">
        <v>266</v>
      </c>
      <c r="B64">
        <v>15.056558925199999</v>
      </c>
      <c r="C64">
        <v>1.04337053741E-4</v>
      </c>
      <c r="D64">
        <v>4.09067496413E-4</v>
      </c>
      <c r="E64">
        <v>2.5771252274000001E-2</v>
      </c>
      <c r="F64">
        <v>0</v>
      </c>
      <c r="G64">
        <v>1.21324580166E-4</v>
      </c>
    </row>
    <row r="65" spans="1:7" x14ac:dyDescent="0.2">
      <c r="A65" t="s">
        <v>277</v>
      </c>
      <c r="B65">
        <v>14.5191661295</v>
      </c>
      <c r="C65">
        <v>1.38740802011E-4</v>
      </c>
      <c r="D65">
        <v>5.3545278275900004E-4</v>
      </c>
      <c r="E65">
        <v>3.4268978096599997E-2</v>
      </c>
      <c r="F65" s="1">
        <v>3.6832234828199999E-5</v>
      </c>
      <c r="G65">
        <v>3.1389813541500002E-4</v>
      </c>
    </row>
    <row r="66" spans="1:7" x14ac:dyDescent="0.2">
      <c r="A66" t="s">
        <v>243</v>
      </c>
      <c r="B66">
        <v>14.2104412855</v>
      </c>
      <c r="C66">
        <v>1.63460984828E-4</v>
      </c>
      <c r="D66">
        <v>6.2115174234600001E-4</v>
      </c>
      <c r="E66">
        <v>4.0374863252499997E-2</v>
      </c>
      <c r="F66" s="1">
        <v>5.6693777227299997E-5</v>
      </c>
      <c r="G66">
        <v>5.70927312817E-4</v>
      </c>
    </row>
    <row r="67" spans="1:7" x14ac:dyDescent="0.2">
      <c r="A67" t="s">
        <v>252</v>
      </c>
      <c r="B67">
        <v>12.790819834800001</v>
      </c>
      <c r="C67">
        <v>3.4832443579899998E-4</v>
      </c>
      <c r="D67">
        <v>1.2695240214300001E-3</v>
      </c>
      <c r="E67">
        <v>8.6036135642399994E-2</v>
      </c>
      <c r="F67">
        <v>1.37568874164E-3</v>
      </c>
      <c r="G67">
        <v>9.2914001147699997E-4</v>
      </c>
    </row>
    <row r="68" spans="1:7" x14ac:dyDescent="0.2">
      <c r="A68" t="s">
        <v>250</v>
      </c>
      <c r="B68">
        <v>12.784492398399999</v>
      </c>
      <c r="C68">
        <v>3.4950458889499998E-4</v>
      </c>
      <c r="D68">
        <v>1.2695240214300001E-3</v>
      </c>
      <c r="E68">
        <v>8.6327633456999994E-2</v>
      </c>
      <c r="F68" s="1">
        <v>5.4218462481999998E-5</v>
      </c>
      <c r="G68">
        <v>0</v>
      </c>
    </row>
    <row r="69" spans="1:7" x14ac:dyDescent="0.2">
      <c r="A69" t="s">
        <v>251</v>
      </c>
      <c r="B69">
        <v>12.784492398399999</v>
      </c>
      <c r="C69">
        <v>3.4950458889499998E-4</v>
      </c>
      <c r="D69">
        <v>1.2695240214300001E-3</v>
      </c>
      <c r="E69">
        <v>8.6327633456999994E-2</v>
      </c>
      <c r="F69" s="1">
        <v>7.3072967233200001E-6</v>
      </c>
      <c r="G69">
        <v>0</v>
      </c>
    </row>
    <row r="70" spans="1:7" x14ac:dyDescent="0.2">
      <c r="A70" t="s">
        <v>281</v>
      </c>
      <c r="B70">
        <v>11.915212796300001</v>
      </c>
      <c r="C70">
        <v>5.5677377417399996E-4</v>
      </c>
      <c r="D70">
        <v>1.9930887278400001E-3</v>
      </c>
      <c r="E70">
        <v>0.13752312222099999</v>
      </c>
      <c r="F70" s="1">
        <v>1.3305459283199999E-7</v>
      </c>
      <c r="G70">
        <v>2.06726922698E-4</v>
      </c>
    </row>
    <row r="71" spans="1:7" x14ac:dyDescent="0.2">
      <c r="A71" t="s">
        <v>279</v>
      </c>
      <c r="B71">
        <v>11.6745986121</v>
      </c>
      <c r="C71">
        <v>6.3359208519800001E-4</v>
      </c>
      <c r="D71">
        <v>2.2356749291999999E-3</v>
      </c>
      <c r="E71">
        <v>0.15649724504400001</v>
      </c>
      <c r="F71">
        <v>0</v>
      </c>
      <c r="G71">
        <v>1.5110144024699999E-4</v>
      </c>
    </row>
    <row r="72" spans="1:7" x14ac:dyDescent="0.2">
      <c r="A72" t="s">
        <v>265</v>
      </c>
      <c r="B72">
        <v>11.2040890486</v>
      </c>
      <c r="C72">
        <v>8.1617282997499996E-4</v>
      </c>
      <c r="D72">
        <v>2.83936181696E-3</v>
      </c>
      <c r="E72">
        <v>0.20159468900399999</v>
      </c>
      <c r="F72">
        <v>0</v>
      </c>
      <c r="G72">
        <v>1.30165684954E-4</v>
      </c>
    </row>
    <row r="73" spans="1:7" x14ac:dyDescent="0.2">
      <c r="A73" t="s">
        <v>269</v>
      </c>
      <c r="B73">
        <v>10.73667449</v>
      </c>
      <c r="C73">
        <v>1.0503291621799999E-3</v>
      </c>
      <c r="D73">
        <v>3.6032125424799999E-3</v>
      </c>
      <c r="E73">
        <v>0.259431303058</v>
      </c>
      <c r="F73">
        <v>0</v>
      </c>
      <c r="G73">
        <v>3.5611136562399998E-4</v>
      </c>
    </row>
    <row r="74" spans="1:7" x14ac:dyDescent="0.2">
      <c r="A74" t="s">
        <v>245</v>
      </c>
      <c r="B74">
        <v>10.6682725989</v>
      </c>
      <c r="C74">
        <v>1.08988851402E-3</v>
      </c>
      <c r="D74">
        <v>3.6877049720900001E-3</v>
      </c>
      <c r="E74">
        <v>0.26920246296200001</v>
      </c>
      <c r="F74" s="1">
        <v>8.2106744859599997E-6</v>
      </c>
      <c r="G74" s="1">
        <v>1.45204287847E-5</v>
      </c>
    </row>
    <row r="75" spans="1:7" x14ac:dyDescent="0.2">
      <c r="A75" t="s">
        <v>258</v>
      </c>
      <c r="B75">
        <v>10.193728461299999</v>
      </c>
      <c r="C75">
        <v>1.40919096683E-3</v>
      </c>
      <c r="D75">
        <v>4.5203918026899999E-3</v>
      </c>
      <c r="E75">
        <v>0.34807016880699998</v>
      </c>
      <c r="F75" s="1">
        <v>1.30035763198E-6</v>
      </c>
      <c r="G75">
        <v>0</v>
      </c>
    </row>
    <row r="76" spans="1:7" x14ac:dyDescent="0.2">
      <c r="A76" t="s">
        <v>259</v>
      </c>
      <c r="B76">
        <v>10.193728461299999</v>
      </c>
      <c r="C76">
        <v>1.40919096683E-3</v>
      </c>
      <c r="D76">
        <v>4.5203918026899999E-3</v>
      </c>
      <c r="E76">
        <v>0.34807016880699998</v>
      </c>
      <c r="F76" s="1">
        <v>4.3503076648599997E-6</v>
      </c>
      <c r="G76">
        <v>0</v>
      </c>
    </row>
    <row r="77" spans="1:7" x14ac:dyDescent="0.2">
      <c r="A77" t="s">
        <v>260</v>
      </c>
      <c r="B77">
        <v>10.193728461299999</v>
      </c>
      <c r="C77">
        <v>1.40919096683E-3</v>
      </c>
      <c r="D77">
        <v>4.5203918026899999E-3</v>
      </c>
      <c r="E77">
        <v>0.34807016880699998</v>
      </c>
      <c r="F77" s="1">
        <v>2.7164526071000002E-6</v>
      </c>
      <c r="G77">
        <v>0</v>
      </c>
    </row>
    <row r="78" spans="1:7" x14ac:dyDescent="0.2">
      <c r="A78" t="s">
        <v>261</v>
      </c>
      <c r="B78">
        <v>10.193728461299999</v>
      </c>
      <c r="C78">
        <v>1.40919096683E-3</v>
      </c>
      <c r="D78">
        <v>4.5203918026899999E-3</v>
      </c>
      <c r="E78">
        <v>0.34807016880699998</v>
      </c>
      <c r="F78" s="1">
        <v>1.47208810288E-6</v>
      </c>
      <c r="G78">
        <v>0</v>
      </c>
    </row>
    <row r="79" spans="1:7" x14ac:dyDescent="0.2">
      <c r="A79" t="s">
        <v>221</v>
      </c>
      <c r="B79">
        <v>9.9943042077600008</v>
      </c>
      <c r="C79">
        <v>1.57025148193E-3</v>
      </c>
      <c r="D79">
        <v>4.9724630260999996E-3</v>
      </c>
      <c r="E79">
        <v>0.38785211603600001</v>
      </c>
      <c r="F79" s="1">
        <v>6.409279406E-8</v>
      </c>
      <c r="G79">
        <v>1.5132447725800001E-4</v>
      </c>
    </row>
    <row r="80" spans="1:7" x14ac:dyDescent="0.2">
      <c r="A80" t="s">
        <v>267</v>
      </c>
      <c r="B80">
        <v>9.6356756235999992</v>
      </c>
      <c r="C80">
        <v>1.90833996306E-3</v>
      </c>
      <c r="D80">
        <v>5.9665819098100002E-3</v>
      </c>
      <c r="E80">
        <v>0.47135997087499998</v>
      </c>
      <c r="F80" s="1">
        <v>3.2469221580599999E-6</v>
      </c>
      <c r="G80">
        <v>2.1847522881799999E-4</v>
      </c>
    </row>
    <row r="81" spans="1:7" x14ac:dyDescent="0.2">
      <c r="A81" t="s">
        <v>278</v>
      </c>
      <c r="B81">
        <v>9.3527984057900007</v>
      </c>
      <c r="C81">
        <v>2.2264525521599999E-3</v>
      </c>
      <c r="D81">
        <v>6.8741722547799996E-3</v>
      </c>
      <c r="E81">
        <v>0.54993378038200003</v>
      </c>
      <c r="F81">
        <v>0</v>
      </c>
      <c r="G81">
        <v>1.7414134649300001E-4</v>
      </c>
    </row>
    <row r="82" spans="1:7" x14ac:dyDescent="0.2">
      <c r="A82" t="s">
        <v>256</v>
      </c>
      <c r="B82">
        <v>9.0074826775899997</v>
      </c>
      <c r="C82">
        <v>2.68876497594E-3</v>
      </c>
      <c r="D82">
        <v>8.1990734451400007E-3</v>
      </c>
      <c r="E82">
        <v>0.66412494905599995</v>
      </c>
      <c r="F82" s="1">
        <v>1.53058994512E-5</v>
      </c>
      <c r="G82" s="1">
        <v>7.4405343196500002E-7</v>
      </c>
    </row>
    <row r="83" spans="1:7" x14ac:dyDescent="0.2">
      <c r="A83" t="s">
        <v>366</v>
      </c>
      <c r="B83">
        <v>8.4453204842100007</v>
      </c>
      <c r="C83">
        <v>3.6598393606199998E-3</v>
      </c>
      <c r="D83">
        <v>1.1024150269200001E-2</v>
      </c>
      <c r="E83">
        <v>0.90398032207300005</v>
      </c>
      <c r="F83">
        <v>0</v>
      </c>
      <c r="G83" s="1">
        <v>7.3666476883400007E-5</v>
      </c>
    </row>
    <row r="84" spans="1:7" x14ac:dyDescent="0.2">
      <c r="A84" t="s">
        <v>305</v>
      </c>
      <c r="B84">
        <v>7.9960539749999997</v>
      </c>
      <c r="C84">
        <v>4.6879403582999997E-3</v>
      </c>
      <c r="D84">
        <v>1.39508586566E-2</v>
      </c>
      <c r="E84">
        <v>1</v>
      </c>
      <c r="F84">
        <v>0</v>
      </c>
      <c r="G84">
        <v>1.58195468086E-4</v>
      </c>
    </row>
    <row r="85" spans="1:7" x14ac:dyDescent="0.2">
      <c r="A85" t="s">
        <v>270</v>
      </c>
      <c r="B85">
        <v>7.62000901552</v>
      </c>
      <c r="C85">
        <v>5.7724199448399996E-3</v>
      </c>
      <c r="D85">
        <v>1.6202133254300002E-2</v>
      </c>
      <c r="E85">
        <v>1</v>
      </c>
      <c r="F85" s="1">
        <v>9.6182315104700002E-7</v>
      </c>
      <c r="G85">
        <v>0</v>
      </c>
    </row>
    <row r="86" spans="1:7" x14ac:dyDescent="0.2">
      <c r="A86" t="s">
        <v>271</v>
      </c>
      <c r="B86">
        <v>7.62000901552</v>
      </c>
      <c r="C86">
        <v>5.7724199448399996E-3</v>
      </c>
      <c r="D86">
        <v>1.6202133254300002E-2</v>
      </c>
      <c r="E86">
        <v>1</v>
      </c>
      <c r="F86" s="1">
        <v>7.0146065910700001E-6</v>
      </c>
      <c r="G86">
        <v>0</v>
      </c>
    </row>
    <row r="87" spans="1:7" x14ac:dyDescent="0.2">
      <c r="A87" t="s">
        <v>272</v>
      </c>
      <c r="B87">
        <v>7.62000901552</v>
      </c>
      <c r="C87">
        <v>5.7724199448399996E-3</v>
      </c>
      <c r="D87">
        <v>1.6202133254300002E-2</v>
      </c>
      <c r="E87">
        <v>1</v>
      </c>
      <c r="F87" s="1">
        <v>1.79060355298E-6</v>
      </c>
      <c r="G87">
        <v>0</v>
      </c>
    </row>
    <row r="88" spans="1:7" x14ac:dyDescent="0.2">
      <c r="A88" t="s">
        <v>273</v>
      </c>
      <c r="B88">
        <v>7.62000901552</v>
      </c>
      <c r="C88">
        <v>5.7724199448399996E-3</v>
      </c>
      <c r="D88">
        <v>1.6202133254300002E-2</v>
      </c>
      <c r="E88">
        <v>1</v>
      </c>
      <c r="F88" s="1">
        <v>6.5062646146199998E-6</v>
      </c>
      <c r="G88">
        <v>0</v>
      </c>
    </row>
    <row r="89" spans="1:7" x14ac:dyDescent="0.2">
      <c r="A89" t="s">
        <v>274</v>
      </c>
      <c r="B89">
        <v>7.62000901552</v>
      </c>
      <c r="C89">
        <v>5.7724199448399996E-3</v>
      </c>
      <c r="D89">
        <v>1.6202133254300002E-2</v>
      </c>
      <c r="E89">
        <v>1</v>
      </c>
      <c r="F89" s="1">
        <v>1.9660966474799999E-5</v>
      </c>
      <c r="G89">
        <v>0</v>
      </c>
    </row>
    <row r="90" spans="1:7" x14ac:dyDescent="0.2">
      <c r="A90" t="s">
        <v>263</v>
      </c>
      <c r="B90">
        <v>7.10636814154</v>
      </c>
      <c r="C90">
        <v>7.6810576299199997E-3</v>
      </c>
      <c r="D90">
        <v>2.13170925235E-2</v>
      </c>
      <c r="E90">
        <v>1</v>
      </c>
      <c r="F90">
        <v>0</v>
      </c>
      <c r="G90" s="1">
        <v>7.49576222827E-5</v>
      </c>
    </row>
    <row r="91" spans="1:7" x14ac:dyDescent="0.2">
      <c r="A91" t="s">
        <v>365</v>
      </c>
      <c r="B91">
        <v>6.7774302283700001</v>
      </c>
      <c r="C91">
        <v>9.2317706470299993E-3</v>
      </c>
      <c r="D91">
        <v>2.5238081792399999E-2</v>
      </c>
      <c r="E91">
        <v>1</v>
      </c>
      <c r="F91" s="1">
        <v>3.9463897706399998E-5</v>
      </c>
      <c r="G91" s="1">
        <v>8.6701283653699998E-5</v>
      </c>
    </row>
    <row r="92" spans="1:7" x14ac:dyDescent="0.2">
      <c r="A92" t="s">
        <v>253</v>
      </c>
      <c r="B92">
        <v>6.7646260393300004</v>
      </c>
      <c r="C92">
        <v>9.2982406603499997E-3</v>
      </c>
      <c r="D92">
        <v>2.5238081792399999E-2</v>
      </c>
      <c r="E92">
        <v>1</v>
      </c>
      <c r="F92" s="1">
        <v>7.2146937033500002E-6</v>
      </c>
      <c r="G92" s="1">
        <v>2.8077843110499999E-6</v>
      </c>
    </row>
    <row r="93" spans="1:7" x14ac:dyDescent="0.2">
      <c r="A93" t="s">
        <v>310</v>
      </c>
      <c r="B93">
        <v>6.6659101056900001</v>
      </c>
      <c r="C93">
        <v>9.8274455616600004E-3</v>
      </c>
      <c r="D93">
        <v>2.6384554931799999E-2</v>
      </c>
      <c r="E93">
        <v>1</v>
      </c>
      <c r="F93">
        <v>0</v>
      </c>
      <c r="G93">
        <v>1.6904966792199999E-4</v>
      </c>
    </row>
    <row r="94" spans="1:7" x14ac:dyDescent="0.2">
      <c r="A94" t="s">
        <v>321</v>
      </c>
      <c r="B94">
        <v>6.2348361678600002</v>
      </c>
      <c r="C94">
        <v>1.2526118097099999E-2</v>
      </c>
      <c r="D94">
        <v>3.3035159255400001E-2</v>
      </c>
      <c r="E94">
        <v>1</v>
      </c>
      <c r="F94" s="1">
        <v>2.2606941095999999E-6</v>
      </c>
      <c r="G94">
        <v>1.9282482786099999E-4</v>
      </c>
    </row>
    <row r="95" spans="1:7" x14ac:dyDescent="0.2">
      <c r="A95" t="s">
        <v>308</v>
      </c>
      <c r="B95">
        <v>6.22834972332</v>
      </c>
      <c r="C95">
        <v>1.25720848988E-2</v>
      </c>
      <c r="D95">
        <v>3.3035159255400001E-2</v>
      </c>
      <c r="E95">
        <v>1</v>
      </c>
      <c r="F95">
        <v>0</v>
      </c>
      <c r="G95">
        <v>2.0748865045900001E-4</v>
      </c>
    </row>
    <row r="96" spans="1:7" x14ac:dyDescent="0.2">
      <c r="A96" t="s">
        <v>297</v>
      </c>
      <c r="B96">
        <v>5.8866487253899997</v>
      </c>
      <c r="C96">
        <v>1.52561065808E-2</v>
      </c>
      <c r="D96">
        <v>3.9665877110199997E-2</v>
      </c>
      <c r="E96">
        <v>1</v>
      </c>
      <c r="F96" s="1">
        <v>6.409279406E-8</v>
      </c>
      <c r="G96">
        <v>2.6490917483200003E-4</v>
      </c>
    </row>
    <row r="97" spans="1:7" x14ac:dyDescent="0.2">
      <c r="A97" t="s">
        <v>316</v>
      </c>
      <c r="B97">
        <v>5.7936679486599996</v>
      </c>
      <c r="C97">
        <v>1.6083996509200001E-2</v>
      </c>
      <c r="D97">
        <v>4.1382782685200001E-2</v>
      </c>
      <c r="E97">
        <v>1</v>
      </c>
      <c r="F97">
        <v>0</v>
      </c>
      <c r="G97" s="1">
        <v>3.0859333858799998E-5</v>
      </c>
    </row>
    <row r="98" spans="1:7" x14ac:dyDescent="0.2">
      <c r="A98" t="s">
        <v>227</v>
      </c>
      <c r="B98">
        <v>5.6309823770899996</v>
      </c>
      <c r="C98">
        <v>1.7645739794600001E-2</v>
      </c>
      <c r="D98">
        <v>4.4932966280999999E-2</v>
      </c>
      <c r="E98">
        <v>1</v>
      </c>
      <c r="F98">
        <v>2.3469656904300001E-4</v>
      </c>
      <c r="G98">
        <v>2.6394069377200002E-4</v>
      </c>
    </row>
    <row r="99" spans="1:7" x14ac:dyDescent="0.2">
      <c r="A99" t="s">
        <v>225</v>
      </c>
      <c r="B99">
        <v>5.4061615096500004</v>
      </c>
      <c r="C99">
        <v>2.0065791707699999E-2</v>
      </c>
      <c r="D99">
        <v>5.0573985222499999E-2</v>
      </c>
      <c r="E99">
        <v>1</v>
      </c>
      <c r="F99">
        <v>2.5170613119799998E-4</v>
      </c>
      <c r="G99">
        <v>2.4046098489500001E-4</v>
      </c>
    </row>
    <row r="100" spans="1:7" x14ac:dyDescent="0.2">
      <c r="A100" t="s">
        <v>292</v>
      </c>
      <c r="B100">
        <v>5.3618458588599998</v>
      </c>
      <c r="C100">
        <v>2.0581977541799999E-2</v>
      </c>
      <c r="D100">
        <v>5.08374845282E-2</v>
      </c>
      <c r="E100">
        <v>1</v>
      </c>
      <c r="F100">
        <v>0</v>
      </c>
      <c r="G100" s="1">
        <v>5.3748958388699999E-5</v>
      </c>
    </row>
    <row r="101" spans="1:7" x14ac:dyDescent="0.2">
      <c r="A101" t="s">
        <v>323</v>
      </c>
      <c r="B101">
        <v>5.3618458588599998</v>
      </c>
      <c r="C101">
        <v>2.0581977541799999E-2</v>
      </c>
      <c r="D101">
        <v>5.08374845282E-2</v>
      </c>
      <c r="E101">
        <v>1</v>
      </c>
      <c r="F101">
        <v>0</v>
      </c>
      <c r="G101" s="1">
        <v>6.6599297650599999E-5</v>
      </c>
    </row>
    <row r="102" spans="1:7" x14ac:dyDescent="0.2">
      <c r="A102" t="s">
        <v>298</v>
      </c>
      <c r="B102">
        <v>5.0632219313000002</v>
      </c>
      <c r="C102">
        <v>2.44387635783E-2</v>
      </c>
      <c r="D102">
        <v>5.8605578678000002E-2</v>
      </c>
      <c r="E102">
        <v>1</v>
      </c>
      <c r="F102" s="1">
        <v>1.0632027741100001E-6</v>
      </c>
      <c r="G102">
        <v>0</v>
      </c>
    </row>
    <row r="103" spans="1:7" x14ac:dyDescent="0.2">
      <c r="A103" t="s">
        <v>299</v>
      </c>
      <c r="B103">
        <v>5.0632219313000002</v>
      </c>
      <c r="C103">
        <v>2.44387635783E-2</v>
      </c>
      <c r="D103">
        <v>5.8605578678000002E-2</v>
      </c>
      <c r="E103">
        <v>1</v>
      </c>
      <c r="F103" s="1">
        <v>7.9640028357599996E-7</v>
      </c>
      <c r="G103">
        <v>0</v>
      </c>
    </row>
    <row r="104" spans="1:7" x14ac:dyDescent="0.2">
      <c r="A104" t="s">
        <v>300</v>
      </c>
      <c r="B104">
        <v>5.0632219313000002</v>
      </c>
      <c r="C104">
        <v>2.44387635783E-2</v>
      </c>
      <c r="D104">
        <v>5.8605578678000002E-2</v>
      </c>
      <c r="E104">
        <v>1</v>
      </c>
      <c r="F104" s="1">
        <v>4.69991842764E-7</v>
      </c>
      <c r="G104">
        <v>0</v>
      </c>
    </row>
    <row r="105" spans="1:7" x14ac:dyDescent="0.2">
      <c r="A105" t="s">
        <v>302</v>
      </c>
      <c r="B105">
        <v>4.7108748594099996</v>
      </c>
      <c r="C105">
        <v>2.9972394938E-2</v>
      </c>
      <c r="D105">
        <v>7.1184437977600004E-2</v>
      </c>
      <c r="E105">
        <v>1</v>
      </c>
      <c r="F105" s="1">
        <v>2.5722421356600002E-6</v>
      </c>
      <c r="G105">
        <v>1.8079673277299999E-4</v>
      </c>
    </row>
    <row r="106" spans="1:7" x14ac:dyDescent="0.2">
      <c r="A106" t="s">
        <v>268</v>
      </c>
      <c r="B106">
        <v>4.5200869877200001</v>
      </c>
      <c r="C106">
        <v>3.3499128133000003E-2</v>
      </c>
      <c r="D106">
        <v>7.8672314688600004E-2</v>
      </c>
      <c r="E106">
        <v>1</v>
      </c>
      <c r="F106" s="1">
        <v>1.91538579557E-6</v>
      </c>
      <c r="G106" s="1">
        <v>2.7619645727999999E-5</v>
      </c>
    </row>
    <row r="107" spans="1:7" x14ac:dyDescent="0.2">
      <c r="A107" t="s">
        <v>285</v>
      </c>
      <c r="B107">
        <v>4.5067056532600001</v>
      </c>
      <c r="C107">
        <v>3.3762207922999998E-2</v>
      </c>
      <c r="D107">
        <v>7.8672314688600004E-2</v>
      </c>
      <c r="E107">
        <v>1</v>
      </c>
      <c r="F107">
        <v>0</v>
      </c>
      <c r="G107" s="1">
        <v>4.8592982811500001E-5</v>
      </c>
    </row>
    <row r="108" spans="1:7" x14ac:dyDescent="0.2">
      <c r="A108" t="s">
        <v>325</v>
      </c>
      <c r="B108">
        <v>4.2924488994200001</v>
      </c>
      <c r="C108">
        <v>3.8281987934799998E-2</v>
      </c>
      <c r="D108">
        <v>8.8370570279299995E-2</v>
      </c>
      <c r="E108">
        <v>1</v>
      </c>
      <c r="F108" s="1">
        <v>3.7046194345699999E-6</v>
      </c>
      <c r="G108" s="1">
        <v>9.1119077354799994E-5</v>
      </c>
    </row>
    <row r="109" spans="1:7" x14ac:dyDescent="0.2">
      <c r="A109" t="s">
        <v>249</v>
      </c>
      <c r="B109">
        <v>4.16754574482</v>
      </c>
      <c r="C109">
        <v>4.1205446593699999E-2</v>
      </c>
      <c r="D109">
        <v>9.3477887044899996E-2</v>
      </c>
      <c r="E109">
        <v>1</v>
      </c>
      <c r="F109" s="1">
        <v>2.66109185663E-7</v>
      </c>
      <c r="G109" s="1">
        <v>3.55036757778E-5</v>
      </c>
    </row>
    <row r="110" spans="1:7" x14ac:dyDescent="0.2">
      <c r="A110" t="s">
        <v>287</v>
      </c>
      <c r="B110">
        <v>4.1656584886300001</v>
      </c>
      <c r="C110">
        <v>4.1251375254600001E-2</v>
      </c>
      <c r="D110">
        <v>9.3477887044899996E-2</v>
      </c>
      <c r="E110">
        <v>1</v>
      </c>
      <c r="F110">
        <v>7.3369653195800005E-4</v>
      </c>
      <c r="G110" s="1">
        <v>4.6067778001700001E-5</v>
      </c>
    </row>
    <row r="111" spans="1:7" x14ac:dyDescent="0.2">
      <c r="A111" t="s">
        <v>306</v>
      </c>
      <c r="B111">
        <v>3.24497690904</v>
      </c>
      <c r="C111">
        <v>7.1642700034900003E-2</v>
      </c>
      <c r="D111">
        <v>0.15942114332099999</v>
      </c>
      <c r="E111">
        <v>1</v>
      </c>
      <c r="F111">
        <v>0</v>
      </c>
      <c r="G111" s="1">
        <v>9.7808713693400002E-5</v>
      </c>
    </row>
    <row r="112" spans="1:7" x14ac:dyDescent="0.2">
      <c r="A112" t="s">
        <v>369</v>
      </c>
      <c r="B112">
        <v>3.24497690904</v>
      </c>
      <c r="C112">
        <v>7.1642700034900003E-2</v>
      </c>
      <c r="D112">
        <v>0.15942114332099999</v>
      </c>
      <c r="E112">
        <v>1</v>
      </c>
      <c r="F112">
        <v>0</v>
      </c>
      <c r="G112" s="1">
        <v>2.8871763959899998E-5</v>
      </c>
    </row>
    <row r="113" spans="1:7" x14ac:dyDescent="0.2">
      <c r="A113" t="s">
        <v>293</v>
      </c>
      <c r="B113">
        <v>3.22294801415</v>
      </c>
      <c r="C113">
        <v>7.2612748529900004E-2</v>
      </c>
      <c r="D113">
        <v>0.16013704363299999</v>
      </c>
      <c r="E113">
        <v>1</v>
      </c>
      <c r="F113" s="1">
        <v>5.0619057248299997E-5</v>
      </c>
      <c r="G113" s="1">
        <v>4.0758881501900003E-5</v>
      </c>
    </row>
    <row r="114" spans="1:7" x14ac:dyDescent="0.2">
      <c r="A114" t="s">
        <v>295</v>
      </c>
      <c r="B114">
        <v>3.17152267679</v>
      </c>
      <c r="C114">
        <v>7.4932556505799996E-2</v>
      </c>
      <c r="D114">
        <v>0.163790632362</v>
      </c>
      <c r="E114">
        <v>1</v>
      </c>
      <c r="F114" s="1">
        <v>9.4745895292099993E-6</v>
      </c>
      <c r="G114">
        <v>2.3801547184399999E-4</v>
      </c>
    </row>
    <row r="115" spans="1:7" x14ac:dyDescent="0.2">
      <c r="A115" t="s">
        <v>374</v>
      </c>
      <c r="B115">
        <v>3.1284301478300001</v>
      </c>
      <c r="C115">
        <v>7.69377947763E-2</v>
      </c>
      <c r="D115">
        <v>0.16669855534899999</v>
      </c>
      <c r="E115">
        <v>1</v>
      </c>
      <c r="F115" s="1">
        <v>2.18551846076E-6</v>
      </c>
      <c r="G115" s="1">
        <v>9.8706967262000001E-5</v>
      </c>
    </row>
    <row r="116" spans="1:7" x14ac:dyDescent="0.2">
      <c r="A116" t="s">
        <v>326</v>
      </c>
      <c r="B116">
        <v>2.9338758807800001</v>
      </c>
      <c r="C116">
        <v>8.6739023757999995E-2</v>
      </c>
      <c r="D116">
        <v>0.18596075872000001</v>
      </c>
      <c r="E116">
        <v>1</v>
      </c>
      <c r="F116" s="1">
        <v>4.2620646975700002E-7</v>
      </c>
      <c r="G116" s="1">
        <v>3.7335748162600002E-5</v>
      </c>
    </row>
    <row r="117" spans="1:7" x14ac:dyDescent="0.2">
      <c r="A117" t="s">
        <v>311</v>
      </c>
      <c r="B117">
        <v>2.8299223539499998</v>
      </c>
      <c r="C117">
        <v>9.2522832717500003E-2</v>
      </c>
      <c r="D117">
        <v>0.18596075872000001</v>
      </c>
      <c r="E117">
        <v>1</v>
      </c>
      <c r="F117">
        <v>0</v>
      </c>
      <c r="G117" s="1">
        <v>2.7101588552799999E-5</v>
      </c>
    </row>
    <row r="118" spans="1:7" x14ac:dyDescent="0.2">
      <c r="A118" t="s">
        <v>312</v>
      </c>
      <c r="B118">
        <v>2.8299223539499998</v>
      </c>
      <c r="C118">
        <v>9.2522832717500003E-2</v>
      </c>
      <c r="D118">
        <v>0.18596075872000001</v>
      </c>
      <c r="E118">
        <v>1</v>
      </c>
      <c r="F118">
        <v>0</v>
      </c>
      <c r="G118" s="1">
        <v>2.7646556785800001E-5</v>
      </c>
    </row>
    <row r="119" spans="1:7" x14ac:dyDescent="0.2">
      <c r="A119" t="s">
        <v>313</v>
      </c>
      <c r="B119">
        <v>2.8299223539499998</v>
      </c>
      <c r="C119">
        <v>9.2522832717500003E-2</v>
      </c>
      <c r="D119">
        <v>0.18596075872000001</v>
      </c>
      <c r="E119">
        <v>1</v>
      </c>
      <c r="F119">
        <v>0</v>
      </c>
      <c r="G119" s="1">
        <v>3.4484915749999997E-5</v>
      </c>
    </row>
    <row r="120" spans="1:7" x14ac:dyDescent="0.2">
      <c r="A120" t="s">
        <v>284</v>
      </c>
      <c r="B120">
        <v>2.8299223539499998</v>
      </c>
      <c r="C120">
        <v>9.2522832717500003E-2</v>
      </c>
      <c r="D120">
        <v>0.18596075872000001</v>
      </c>
      <c r="E120">
        <v>1</v>
      </c>
      <c r="F120" s="1">
        <v>4.8605194559400002E-6</v>
      </c>
      <c r="G120" s="1">
        <v>1.17732555889E-5</v>
      </c>
    </row>
    <row r="121" spans="1:7" x14ac:dyDescent="0.2">
      <c r="A121" t="s">
        <v>289</v>
      </c>
      <c r="B121">
        <v>2.7924403523699999</v>
      </c>
      <c r="C121">
        <v>9.4709896375700001E-2</v>
      </c>
      <c r="D121">
        <v>0.18596075872000001</v>
      </c>
      <c r="E121">
        <v>1</v>
      </c>
      <c r="F121" s="1">
        <v>3.0996073340199998E-6</v>
      </c>
      <c r="G121" s="1">
        <v>1.5730135319600001E-5</v>
      </c>
    </row>
    <row r="122" spans="1:7" x14ac:dyDescent="0.2">
      <c r="A122" t="s">
        <v>335</v>
      </c>
      <c r="B122">
        <v>2.5232558139500001</v>
      </c>
      <c r="C122">
        <v>0.11217875728399999</v>
      </c>
      <c r="D122">
        <v>0.18596075872000001</v>
      </c>
      <c r="E122">
        <v>1</v>
      </c>
      <c r="F122" s="1">
        <v>1.42068823252E-7</v>
      </c>
      <c r="G122">
        <v>0</v>
      </c>
    </row>
    <row r="123" spans="1:7" x14ac:dyDescent="0.2">
      <c r="A123" t="s">
        <v>336</v>
      </c>
      <c r="B123">
        <v>2.5232558139500001</v>
      </c>
      <c r="C123">
        <v>0.11217875728399999</v>
      </c>
      <c r="D123">
        <v>0.18596075872000001</v>
      </c>
      <c r="E123">
        <v>1</v>
      </c>
      <c r="F123" s="1">
        <v>1.7090312732199999E-7</v>
      </c>
      <c r="G123">
        <v>0</v>
      </c>
    </row>
    <row r="124" spans="1:7" x14ac:dyDescent="0.2">
      <c r="A124" t="s">
        <v>337</v>
      </c>
      <c r="B124">
        <v>2.5232558139500001</v>
      </c>
      <c r="C124">
        <v>0.11217875728399999</v>
      </c>
      <c r="D124">
        <v>0.18596075872000001</v>
      </c>
      <c r="E124">
        <v>1</v>
      </c>
      <c r="F124" s="1">
        <v>1.7090312732199999E-7</v>
      </c>
      <c r="G124">
        <v>0</v>
      </c>
    </row>
    <row r="125" spans="1:7" x14ac:dyDescent="0.2">
      <c r="A125" t="s">
        <v>338</v>
      </c>
      <c r="B125">
        <v>2.5232558139500001</v>
      </c>
      <c r="C125">
        <v>0.11217875728399999</v>
      </c>
      <c r="D125">
        <v>0.18596075872000001</v>
      </c>
      <c r="E125">
        <v>1</v>
      </c>
      <c r="F125" s="1">
        <v>3.97005940003E-7</v>
      </c>
      <c r="G125">
        <v>0</v>
      </c>
    </row>
    <row r="126" spans="1:7" x14ac:dyDescent="0.2">
      <c r="A126" t="s">
        <v>339</v>
      </c>
      <c r="B126">
        <v>2.5232558139500001</v>
      </c>
      <c r="C126">
        <v>0.11217875728399999</v>
      </c>
      <c r="D126">
        <v>0.18596075872000001</v>
      </c>
      <c r="E126">
        <v>1</v>
      </c>
      <c r="F126" s="1">
        <v>1.42068823252E-7</v>
      </c>
      <c r="G126">
        <v>0</v>
      </c>
    </row>
    <row r="127" spans="1:7" x14ac:dyDescent="0.2">
      <c r="A127" t="s">
        <v>340</v>
      </c>
      <c r="B127">
        <v>2.5232558139500001</v>
      </c>
      <c r="C127">
        <v>0.11217875728399999</v>
      </c>
      <c r="D127">
        <v>0.18596075872000001</v>
      </c>
      <c r="E127">
        <v>1</v>
      </c>
      <c r="F127" s="1">
        <v>6.19329266404E-7</v>
      </c>
      <c r="G127">
        <v>0</v>
      </c>
    </row>
    <row r="128" spans="1:7" x14ac:dyDescent="0.2">
      <c r="A128" t="s">
        <v>341</v>
      </c>
      <c r="B128">
        <v>2.5232558139500001</v>
      </c>
      <c r="C128">
        <v>0.11217875728399999</v>
      </c>
      <c r="D128">
        <v>0.18596075872000001</v>
      </c>
      <c r="E128">
        <v>1</v>
      </c>
      <c r="F128" s="1">
        <v>1.8579877992099999E-6</v>
      </c>
      <c r="G128">
        <v>0</v>
      </c>
    </row>
    <row r="129" spans="1:7" x14ac:dyDescent="0.2">
      <c r="A129" t="s">
        <v>342</v>
      </c>
      <c r="B129">
        <v>2.5232558139500001</v>
      </c>
      <c r="C129">
        <v>0.11217875728399999</v>
      </c>
      <c r="D129">
        <v>0.18596075872000001</v>
      </c>
      <c r="E129">
        <v>1</v>
      </c>
      <c r="F129" s="1">
        <v>1.3305459283199999E-7</v>
      </c>
      <c r="G129">
        <v>0</v>
      </c>
    </row>
    <row r="130" spans="1:7" x14ac:dyDescent="0.2">
      <c r="A130" t="s">
        <v>343</v>
      </c>
      <c r="B130">
        <v>2.5232558139500001</v>
      </c>
      <c r="C130">
        <v>0.11217875728399999</v>
      </c>
      <c r="D130">
        <v>0.18596075872000001</v>
      </c>
      <c r="E130">
        <v>1</v>
      </c>
      <c r="F130" s="1">
        <v>6.19329266404E-7</v>
      </c>
      <c r="G130">
        <v>0</v>
      </c>
    </row>
    <row r="131" spans="1:7" x14ac:dyDescent="0.2">
      <c r="A131" t="s">
        <v>344</v>
      </c>
      <c r="B131">
        <v>2.5232558139500001</v>
      </c>
      <c r="C131">
        <v>0.11217875728399999</v>
      </c>
      <c r="D131">
        <v>0.18596075872000001</v>
      </c>
      <c r="E131">
        <v>1</v>
      </c>
      <c r="F131" s="1">
        <v>6.409279406E-8</v>
      </c>
      <c r="G131">
        <v>0</v>
      </c>
    </row>
    <row r="132" spans="1:7" x14ac:dyDescent="0.2">
      <c r="A132" t="s">
        <v>345</v>
      </c>
      <c r="B132">
        <v>2.5232558139500001</v>
      </c>
      <c r="C132">
        <v>0.11217875728399999</v>
      </c>
      <c r="D132">
        <v>0.18596075872000001</v>
      </c>
      <c r="E132">
        <v>1</v>
      </c>
      <c r="F132" s="1">
        <v>2.8413764650500002E-7</v>
      </c>
      <c r="G132">
        <v>0</v>
      </c>
    </row>
    <row r="133" spans="1:7" x14ac:dyDescent="0.2">
      <c r="A133" t="s">
        <v>346</v>
      </c>
      <c r="B133">
        <v>2.5232558139500001</v>
      </c>
      <c r="C133">
        <v>0.11217875728399999</v>
      </c>
      <c r="D133">
        <v>0.18596075872000001</v>
      </c>
      <c r="E133">
        <v>1</v>
      </c>
      <c r="F133" s="1">
        <v>4.3083874825800001E-7</v>
      </c>
      <c r="G133">
        <v>0</v>
      </c>
    </row>
    <row r="134" spans="1:7" x14ac:dyDescent="0.2">
      <c r="A134" t="s">
        <v>347</v>
      </c>
      <c r="B134">
        <v>2.5232558139500001</v>
      </c>
      <c r="C134">
        <v>0.11217875728399999</v>
      </c>
      <c r="D134">
        <v>0.18596075872000001</v>
      </c>
      <c r="E134">
        <v>1</v>
      </c>
      <c r="F134" s="1">
        <v>2.21505038132E-7</v>
      </c>
      <c r="G134">
        <v>0</v>
      </c>
    </row>
    <row r="135" spans="1:7" x14ac:dyDescent="0.2">
      <c r="A135" t="s">
        <v>348</v>
      </c>
      <c r="B135">
        <v>2.5232558139500001</v>
      </c>
      <c r="C135">
        <v>0.11217875728399999</v>
      </c>
      <c r="D135">
        <v>0.18596075872000001</v>
      </c>
      <c r="E135">
        <v>1</v>
      </c>
      <c r="F135" s="1">
        <v>1.3305459283199999E-7</v>
      </c>
      <c r="G135">
        <v>0</v>
      </c>
    </row>
    <row r="136" spans="1:7" x14ac:dyDescent="0.2">
      <c r="A136" t="s">
        <v>349</v>
      </c>
      <c r="B136">
        <v>2.5232558139500001</v>
      </c>
      <c r="C136">
        <v>0.11217875728399999</v>
      </c>
      <c r="D136">
        <v>0.18596075872000001</v>
      </c>
      <c r="E136">
        <v>1</v>
      </c>
      <c r="F136" s="1">
        <v>2.8413764650500002E-7</v>
      </c>
      <c r="G136">
        <v>0</v>
      </c>
    </row>
    <row r="137" spans="1:7" x14ac:dyDescent="0.2">
      <c r="A137" t="s">
        <v>350</v>
      </c>
      <c r="B137">
        <v>2.5232558139500001</v>
      </c>
      <c r="C137">
        <v>0.11217875728399999</v>
      </c>
      <c r="D137">
        <v>0.18596075872000001</v>
      </c>
      <c r="E137">
        <v>1</v>
      </c>
      <c r="F137" s="1">
        <v>2.8413764650500002E-7</v>
      </c>
      <c r="G137">
        <v>0</v>
      </c>
    </row>
    <row r="138" spans="1:7" x14ac:dyDescent="0.2">
      <c r="A138" t="s">
        <v>351</v>
      </c>
      <c r="B138">
        <v>2.5232558139500001</v>
      </c>
      <c r="C138">
        <v>0.11217875728399999</v>
      </c>
      <c r="D138">
        <v>0.18596075872000001</v>
      </c>
      <c r="E138">
        <v>1</v>
      </c>
      <c r="F138" s="1">
        <v>2.21505038132E-7</v>
      </c>
      <c r="G138">
        <v>0</v>
      </c>
    </row>
    <row r="139" spans="1:7" x14ac:dyDescent="0.2">
      <c r="A139" t="s">
        <v>352</v>
      </c>
      <c r="B139">
        <v>2.5232558139500001</v>
      </c>
      <c r="C139">
        <v>0.11217875728399999</v>
      </c>
      <c r="D139">
        <v>0.18596075872000001</v>
      </c>
      <c r="E139">
        <v>1</v>
      </c>
      <c r="F139" s="1">
        <v>1.3305459283199999E-7</v>
      </c>
      <c r="G139">
        <v>0</v>
      </c>
    </row>
    <row r="140" spans="1:7" x14ac:dyDescent="0.2">
      <c r="A140" t="s">
        <v>353</v>
      </c>
      <c r="B140">
        <v>2.5232558139500001</v>
      </c>
      <c r="C140">
        <v>0.11217875728399999</v>
      </c>
      <c r="D140">
        <v>0.18596075872000001</v>
      </c>
      <c r="E140">
        <v>1</v>
      </c>
      <c r="F140" s="1">
        <v>6.19329266404E-7</v>
      </c>
      <c r="G140">
        <v>0</v>
      </c>
    </row>
    <row r="141" spans="1:7" x14ac:dyDescent="0.2">
      <c r="A141" t="s">
        <v>354</v>
      </c>
      <c r="B141">
        <v>2.5232558139500001</v>
      </c>
      <c r="C141">
        <v>0.11217875728399999</v>
      </c>
      <c r="D141">
        <v>0.18596075872000001</v>
      </c>
      <c r="E141">
        <v>1</v>
      </c>
      <c r="F141" s="1">
        <v>2.66109185663E-7</v>
      </c>
      <c r="G141">
        <v>0</v>
      </c>
    </row>
    <row r="142" spans="1:7" x14ac:dyDescent="0.2">
      <c r="A142" t="s">
        <v>355</v>
      </c>
      <c r="B142">
        <v>2.5232558139500001</v>
      </c>
      <c r="C142">
        <v>0.11217875728399999</v>
      </c>
      <c r="D142">
        <v>0.18596075872000001</v>
      </c>
      <c r="E142">
        <v>1</v>
      </c>
      <c r="F142" s="1">
        <v>6.19329266404E-7</v>
      </c>
      <c r="G142">
        <v>0</v>
      </c>
    </row>
    <row r="143" spans="1:7" x14ac:dyDescent="0.2">
      <c r="A143" t="s">
        <v>356</v>
      </c>
      <c r="B143">
        <v>2.5232558139500001</v>
      </c>
      <c r="C143">
        <v>0.11217875728399999</v>
      </c>
      <c r="D143">
        <v>0.18596075872000001</v>
      </c>
      <c r="E143">
        <v>1</v>
      </c>
      <c r="F143" s="1">
        <v>3.71597559843E-6</v>
      </c>
      <c r="G143">
        <v>0</v>
      </c>
    </row>
    <row r="144" spans="1:7" x14ac:dyDescent="0.2">
      <c r="A144" t="s">
        <v>357</v>
      </c>
      <c r="B144">
        <v>2.5232558139500001</v>
      </c>
      <c r="C144">
        <v>0.11217875728399999</v>
      </c>
      <c r="D144">
        <v>0.18596075872000001</v>
      </c>
      <c r="E144">
        <v>1</v>
      </c>
      <c r="F144" s="1">
        <v>3.9792980995700002E-7</v>
      </c>
      <c r="G144">
        <v>0</v>
      </c>
    </row>
    <row r="145" spans="1:7" x14ac:dyDescent="0.2">
      <c r="A145" t="s">
        <v>358</v>
      </c>
      <c r="B145">
        <v>2.5232558139500001</v>
      </c>
      <c r="C145">
        <v>0.11217875728399999</v>
      </c>
      <c r="D145">
        <v>0.18596075872000001</v>
      </c>
      <c r="E145">
        <v>1</v>
      </c>
      <c r="F145" s="1">
        <v>1.1338989523700001E-7</v>
      </c>
      <c r="G145">
        <v>0</v>
      </c>
    </row>
    <row r="146" spans="1:7" x14ac:dyDescent="0.2">
      <c r="A146" t="s">
        <v>359</v>
      </c>
      <c r="B146">
        <v>2.5232558139500001</v>
      </c>
      <c r="C146">
        <v>0.11217875728399999</v>
      </c>
      <c r="D146">
        <v>0.18596075872000001</v>
      </c>
      <c r="E146">
        <v>1</v>
      </c>
      <c r="F146" s="1">
        <v>1.2818558812E-7</v>
      </c>
      <c r="G146">
        <v>0</v>
      </c>
    </row>
    <row r="147" spans="1:7" x14ac:dyDescent="0.2">
      <c r="A147" t="s">
        <v>360</v>
      </c>
      <c r="B147">
        <v>2.5232558139500001</v>
      </c>
      <c r="C147">
        <v>0.11217875728399999</v>
      </c>
      <c r="D147">
        <v>0.18596075872000001</v>
      </c>
      <c r="E147">
        <v>1</v>
      </c>
      <c r="F147" s="1">
        <v>6.19329266404E-7</v>
      </c>
      <c r="G147">
        <v>0</v>
      </c>
    </row>
    <row r="148" spans="1:7" x14ac:dyDescent="0.2">
      <c r="A148" t="s">
        <v>361</v>
      </c>
      <c r="B148">
        <v>2.5232558139500001</v>
      </c>
      <c r="C148">
        <v>0.11217875728399999</v>
      </c>
      <c r="D148">
        <v>0.18596075872000001</v>
      </c>
      <c r="E148">
        <v>1</v>
      </c>
      <c r="F148" s="1">
        <v>2.0589112148100001E-7</v>
      </c>
      <c r="G148">
        <v>0</v>
      </c>
    </row>
    <row r="149" spans="1:7" x14ac:dyDescent="0.2">
      <c r="A149" t="s">
        <v>362</v>
      </c>
      <c r="B149">
        <v>2.5232558139500001</v>
      </c>
      <c r="C149">
        <v>0.11217875728399999</v>
      </c>
      <c r="D149">
        <v>0.18596075872000001</v>
      </c>
      <c r="E149">
        <v>1</v>
      </c>
      <c r="F149" s="1">
        <v>1.8579877992099999E-6</v>
      </c>
      <c r="G149">
        <v>0</v>
      </c>
    </row>
    <row r="150" spans="1:7" x14ac:dyDescent="0.2">
      <c r="A150" t="s">
        <v>363</v>
      </c>
      <c r="B150">
        <v>2.5232558139500001</v>
      </c>
      <c r="C150">
        <v>0.11217875728399999</v>
      </c>
      <c r="D150">
        <v>0.18596075872000001</v>
      </c>
      <c r="E150">
        <v>1</v>
      </c>
      <c r="F150" s="1">
        <v>3.9792980995700002E-7</v>
      </c>
      <c r="G150">
        <v>0</v>
      </c>
    </row>
    <row r="151" spans="1:7" x14ac:dyDescent="0.2">
      <c r="A151" t="s">
        <v>318</v>
      </c>
      <c r="B151">
        <v>2.4175984135399999</v>
      </c>
      <c r="C151">
        <v>0.119978742007</v>
      </c>
      <c r="D151">
        <v>0.190351343555</v>
      </c>
      <c r="E151">
        <v>1</v>
      </c>
      <c r="F151">
        <v>0</v>
      </c>
      <c r="G151" s="1">
        <v>5.6058286432000003E-5</v>
      </c>
    </row>
    <row r="152" spans="1:7" x14ac:dyDescent="0.2">
      <c r="A152" t="s">
        <v>370</v>
      </c>
      <c r="B152">
        <v>2.4175984135399999</v>
      </c>
      <c r="C152">
        <v>0.119978742007</v>
      </c>
      <c r="D152">
        <v>0.190351343555</v>
      </c>
      <c r="E152">
        <v>1</v>
      </c>
      <c r="F152">
        <v>0</v>
      </c>
      <c r="G152" s="1">
        <v>2.2564218933100001E-5</v>
      </c>
    </row>
    <row r="153" spans="1:7" x14ac:dyDescent="0.2">
      <c r="A153" t="s">
        <v>291</v>
      </c>
      <c r="B153">
        <v>2.4175984135399999</v>
      </c>
      <c r="C153">
        <v>0.119978742007</v>
      </c>
      <c r="D153">
        <v>0.190351343555</v>
      </c>
      <c r="E153">
        <v>1</v>
      </c>
      <c r="F153">
        <v>0</v>
      </c>
      <c r="G153" s="1">
        <v>6.7901528195100001E-6</v>
      </c>
    </row>
    <row r="154" spans="1:7" x14ac:dyDescent="0.2">
      <c r="A154" t="s">
        <v>319</v>
      </c>
      <c r="B154">
        <v>2.4175984135399999</v>
      </c>
      <c r="C154">
        <v>0.119978742007</v>
      </c>
      <c r="D154">
        <v>0.190351343555</v>
      </c>
      <c r="E154">
        <v>1</v>
      </c>
      <c r="F154">
        <v>0</v>
      </c>
      <c r="G154" s="1">
        <v>1.49333110752E-5</v>
      </c>
    </row>
    <row r="155" spans="1:7" x14ac:dyDescent="0.2">
      <c r="A155" t="s">
        <v>393</v>
      </c>
      <c r="B155">
        <v>2.4175984135399999</v>
      </c>
      <c r="C155">
        <v>0.119978742007</v>
      </c>
      <c r="D155">
        <v>0.190351343555</v>
      </c>
      <c r="E155">
        <v>1</v>
      </c>
      <c r="F155">
        <v>0</v>
      </c>
      <c r="G155" s="1">
        <v>5.5214681925999999E-5</v>
      </c>
    </row>
    <row r="156" spans="1:7" x14ac:dyDescent="0.2">
      <c r="A156" t="s">
        <v>392</v>
      </c>
      <c r="B156">
        <v>2.4175984135399999</v>
      </c>
      <c r="C156">
        <v>0.119978742007</v>
      </c>
      <c r="D156">
        <v>0.190351343555</v>
      </c>
      <c r="E156">
        <v>1</v>
      </c>
      <c r="F156">
        <v>0</v>
      </c>
      <c r="G156" s="1">
        <v>4.2833951758500003E-5</v>
      </c>
    </row>
    <row r="157" spans="1:7" x14ac:dyDescent="0.2">
      <c r="A157" t="s">
        <v>290</v>
      </c>
      <c r="B157">
        <v>2.41442767295</v>
      </c>
      <c r="C157">
        <v>0.120221901193</v>
      </c>
      <c r="D157">
        <v>0.190351343555</v>
      </c>
      <c r="E157">
        <v>1</v>
      </c>
      <c r="F157" s="1">
        <v>4.9546341312400002E-6</v>
      </c>
      <c r="G157" s="1">
        <v>1.3543580383600001E-5</v>
      </c>
    </row>
    <row r="158" spans="1:7" x14ac:dyDescent="0.2">
      <c r="A158" t="s">
        <v>317</v>
      </c>
      <c r="B158">
        <v>2.1525126163000001</v>
      </c>
      <c r="C158">
        <v>0.142336784971</v>
      </c>
      <c r="D158">
        <v>0.22393112030500001</v>
      </c>
      <c r="E158">
        <v>1</v>
      </c>
      <c r="F158" s="1">
        <v>1.97147386892E-7</v>
      </c>
      <c r="G158" s="1">
        <v>5.9347004905000004E-7</v>
      </c>
    </row>
    <row r="159" spans="1:7" x14ac:dyDescent="0.2">
      <c r="A159" t="s">
        <v>395</v>
      </c>
      <c r="B159">
        <v>2.0079871260400002</v>
      </c>
      <c r="C159">
        <v>0.15647280466499999</v>
      </c>
      <c r="D159">
        <v>0.235663309466</v>
      </c>
      <c r="E159">
        <v>1</v>
      </c>
      <c r="F159">
        <v>0</v>
      </c>
      <c r="G159" s="1">
        <v>9.8589826061700001E-6</v>
      </c>
    </row>
    <row r="160" spans="1:7" x14ac:dyDescent="0.2">
      <c r="A160" t="s">
        <v>304</v>
      </c>
      <c r="B160">
        <v>2.0079871260400002</v>
      </c>
      <c r="C160">
        <v>0.15647280466499999</v>
      </c>
      <c r="D160">
        <v>0.235663309466</v>
      </c>
      <c r="E160">
        <v>1</v>
      </c>
      <c r="F160">
        <v>0</v>
      </c>
      <c r="G160" s="1">
        <v>5.7100150620499999E-5</v>
      </c>
    </row>
    <row r="161" spans="1:7" x14ac:dyDescent="0.2">
      <c r="A161" t="s">
        <v>333</v>
      </c>
      <c r="B161">
        <v>2.0079871260400002</v>
      </c>
      <c r="C161">
        <v>0.15647280466499999</v>
      </c>
      <c r="D161">
        <v>0.235663309466</v>
      </c>
      <c r="E161">
        <v>1</v>
      </c>
      <c r="F161">
        <v>0</v>
      </c>
      <c r="G161" s="1">
        <v>3.2673567428399999E-5</v>
      </c>
    </row>
    <row r="162" spans="1:7" x14ac:dyDescent="0.2">
      <c r="A162" t="s">
        <v>334</v>
      </c>
      <c r="B162">
        <v>2.0079871260400002</v>
      </c>
      <c r="C162">
        <v>0.15647280466499999</v>
      </c>
      <c r="D162">
        <v>0.235663309466</v>
      </c>
      <c r="E162">
        <v>1</v>
      </c>
      <c r="F162">
        <v>0</v>
      </c>
      <c r="G162" s="1">
        <v>6.9888826424599997E-5</v>
      </c>
    </row>
    <row r="163" spans="1:7" x14ac:dyDescent="0.2">
      <c r="A163" t="s">
        <v>390</v>
      </c>
      <c r="B163">
        <v>2.0079871260400002</v>
      </c>
      <c r="C163">
        <v>0.15647280466499999</v>
      </c>
      <c r="D163">
        <v>0.235663309466</v>
      </c>
      <c r="E163">
        <v>1</v>
      </c>
      <c r="F163">
        <v>0</v>
      </c>
      <c r="G163" s="1">
        <v>4.1451788779699997E-5</v>
      </c>
    </row>
    <row r="164" spans="1:7" x14ac:dyDescent="0.2">
      <c r="A164" t="s">
        <v>382</v>
      </c>
      <c r="B164">
        <v>2.0079871260400002</v>
      </c>
      <c r="C164">
        <v>0.15647280466499999</v>
      </c>
      <c r="D164">
        <v>0.235663309466</v>
      </c>
      <c r="E164">
        <v>1</v>
      </c>
      <c r="F164">
        <v>0</v>
      </c>
      <c r="G164" s="1">
        <v>8.1882506008599997E-6</v>
      </c>
    </row>
    <row r="165" spans="1:7" x14ac:dyDescent="0.2">
      <c r="A165" t="s">
        <v>389</v>
      </c>
      <c r="B165">
        <v>2.0079871260400002</v>
      </c>
      <c r="C165">
        <v>0.15647280466499999</v>
      </c>
      <c r="D165">
        <v>0.235663309466</v>
      </c>
      <c r="E165">
        <v>1</v>
      </c>
      <c r="F165">
        <v>0</v>
      </c>
      <c r="G165" s="1">
        <v>4.1168875622299998E-5</v>
      </c>
    </row>
    <row r="166" spans="1:7" x14ac:dyDescent="0.2">
      <c r="A166" t="s">
        <v>286</v>
      </c>
      <c r="B166">
        <v>1.7691398244300001</v>
      </c>
      <c r="C166">
        <v>0.18348856836800001</v>
      </c>
      <c r="D166">
        <v>0.27310439131499997</v>
      </c>
      <c r="E166">
        <v>1</v>
      </c>
      <c r="F166" s="1">
        <v>5.6072124827599995E-7</v>
      </c>
      <c r="G166" s="1">
        <v>8.0249507698000005E-6</v>
      </c>
    </row>
    <row r="167" spans="1:7" x14ac:dyDescent="0.2">
      <c r="A167" t="s">
        <v>385</v>
      </c>
      <c r="B167">
        <v>1.7686935762</v>
      </c>
      <c r="C167">
        <v>0.18354384193699999</v>
      </c>
      <c r="D167">
        <v>0.27310439131499997</v>
      </c>
      <c r="E167">
        <v>1</v>
      </c>
      <c r="F167" s="1">
        <v>6.409279406E-8</v>
      </c>
      <c r="G167" s="1">
        <v>7.0980183685499999E-6</v>
      </c>
    </row>
    <row r="168" spans="1:7" x14ac:dyDescent="0.2">
      <c r="A168" t="s">
        <v>314</v>
      </c>
      <c r="B168">
        <v>1.60107064706</v>
      </c>
      <c r="C168">
        <v>0.205751550418</v>
      </c>
      <c r="D168">
        <v>0.30250376757899999</v>
      </c>
      <c r="E168">
        <v>1</v>
      </c>
      <c r="F168">
        <v>0</v>
      </c>
      <c r="G168" s="1">
        <v>3.3368506847000002E-5</v>
      </c>
    </row>
    <row r="169" spans="1:7" x14ac:dyDescent="0.2">
      <c r="A169" t="s">
        <v>371</v>
      </c>
      <c r="B169">
        <v>1.60107064706</v>
      </c>
      <c r="C169">
        <v>0.205751550418</v>
      </c>
      <c r="D169">
        <v>0.30250376757899999</v>
      </c>
      <c r="E169">
        <v>1</v>
      </c>
      <c r="F169">
        <v>0</v>
      </c>
      <c r="G169" s="1">
        <v>4.1690037569999997E-5</v>
      </c>
    </row>
    <row r="170" spans="1:7" x14ac:dyDescent="0.2">
      <c r="A170" t="s">
        <v>275</v>
      </c>
      <c r="B170">
        <v>1.4630341094499999</v>
      </c>
      <c r="C170">
        <v>0.226447978572</v>
      </c>
      <c r="D170">
        <v>0.33096243021999999</v>
      </c>
      <c r="E170">
        <v>1</v>
      </c>
      <c r="F170" s="1">
        <v>4.1369557018000003E-6</v>
      </c>
      <c r="G170" s="1">
        <v>2.3534002023199999E-5</v>
      </c>
    </row>
    <row r="171" spans="1:7" x14ac:dyDescent="0.2">
      <c r="A171" t="s">
        <v>257</v>
      </c>
      <c r="B171">
        <v>1.4473639230499999</v>
      </c>
      <c r="C171">
        <v>0.22895140476500001</v>
      </c>
      <c r="D171">
        <v>0.33265292339399999</v>
      </c>
      <c r="E171">
        <v>1</v>
      </c>
      <c r="F171" s="1">
        <v>1.25919172048E-5</v>
      </c>
      <c r="G171">
        <v>2.0591662719700001E-4</v>
      </c>
    </row>
    <row r="172" spans="1:7" x14ac:dyDescent="0.2">
      <c r="A172" t="s">
        <v>288</v>
      </c>
      <c r="B172">
        <v>1.4058635801199999</v>
      </c>
      <c r="C172">
        <v>0.23574427798</v>
      </c>
      <c r="D172">
        <v>0.34051951263699998</v>
      </c>
      <c r="E172">
        <v>1</v>
      </c>
      <c r="F172" s="1">
        <v>4.0353230268799999E-6</v>
      </c>
      <c r="G172" s="1">
        <v>3.2501138917099997E-5</v>
      </c>
    </row>
    <row r="173" spans="1:7" x14ac:dyDescent="0.2">
      <c r="A173" t="s">
        <v>236</v>
      </c>
      <c r="B173">
        <v>1.2776546691099999</v>
      </c>
      <c r="C173">
        <v>0.25833556571600003</v>
      </c>
      <c r="D173">
        <v>0.37098188797600001</v>
      </c>
      <c r="E173">
        <v>1</v>
      </c>
      <c r="F173">
        <v>1.3573325500000001E-4</v>
      </c>
      <c r="G173">
        <v>4.4254483591899999E-4</v>
      </c>
    </row>
    <row r="174" spans="1:7" x14ac:dyDescent="0.2">
      <c r="A174" t="s">
        <v>364</v>
      </c>
      <c r="B174">
        <v>1.2232443874400001</v>
      </c>
      <c r="C174">
        <v>0.268724878178</v>
      </c>
      <c r="D174">
        <v>0.37179733434099999</v>
      </c>
      <c r="E174">
        <v>1</v>
      </c>
      <c r="F174" s="1">
        <v>1.97147386892E-7</v>
      </c>
      <c r="G174" s="1">
        <v>3.9632730354499998E-5</v>
      </c>
    </row>
    <row r="175" spans="1:7" x14ac:dyDescent="0.2">
      <c r="A175" t="s">
        <v>409</v>
      </c>
      <c r="B175">
        <v>1.1968312488899999</v>
      </c>
      <c r="C175">
        <v>0.27395593056700002</v>
      </c>
      <c r="D175">
        <v>0.37179733434099999</v>
      </c>
      <c r="E175">
        <v>1</v>
      </c>
      <c r="F175">
        <v>0</v>
      </c>
      <c r="G175" s="1">
        <v>3.3603571516199999E-6</v>
      </c>
    </row>
    <row r="176" spans="1:7" x14ac:dyDescent="0.2">
      <c r="A176" t="s">
        <v>328</v>
      </c>
      <c r="B176">
        <v>1.1968312488899999</v>
      </c>
      <c r="C176">
        <v>0.27395593056700002</v>
      </c>
      <c r="D176">
        <v>0.37179733434099999</v>
      </c>
      <c r="E176">
        <v>1</v>
      </c>
      <c r="F176">
        <v>0</v>
      </c>
      <c r="G176" s="1">
        <v>3.96979925018E-5</v>
      </c>
    </row>
    <row r="177" spans="1:7" x14ac:dyDescent="0.2">
      <c r="A177" t="s">
        <v>329</v>
      </c>
      <c r="B177">
        <v>1.1968312488899999</v>
      </c>
      <c r="C177">
        <v>0.27395593056700002</v>
      </c>
      <c r="D177">
        <v>0.37179733434099999</v>
      </c>
      <c r="E177">
        <v>1</v>
      </c>
      <c r="F177">
        <v>0</v>
      </c>
      <c r="G177" s="1">
        <v>2.6387089322000002E-6</v>
      </c>
    </row>
    <row r="178" spans="1:7" x14ac:dyDescent="0.2">
      <c r="A178" t="s">
        <v>386</v>
      </c>
      <c r="B178">
        <v>1.1968312488899999</v>
      </c>
      <c r="C178">
        <v>0.27395593056700002</v>
      </c>
      <c r="D178">
        <v>0.37179733434099999</v>
      </c>
      <c r="E178">
        <v>1</v>
      </c>
      <c r="F178">
        <v>0</v>
      </c>
      <c r="G178" s="1">
        <v>5.4410649385900002E-5</v>
      </c>
    </row>
    <row r="179" spans="1:7" x14ac:dyDescent="0.2">
      <c r="A179" t="s">
        <v>330</v>
      </c>
      <c r="B179">
        <v>1.1968312488899999</v>
      </c>
      <c r="C179">
        <v>0.27395593056700002</v>
      </c>
      <c r="D179">
        <v>0.37179733434099999</v>
      </c>
      <c r="E179">
        <v>1</v>
      </c>
      <c r="F179">
        <v>0</v>
      </c>
      <c r="G179" s="1">
        <v>6.4872290653099999E-6</v>
      </c>
    </row>
    <row r="180" spans="1:7" x14ac:dyDescent="0.2">
      <c r="A180" t="s">
        <v>387</v>
      </c>
      <c r="B180">
        <v>1.1968312488899999</v>
      </c>
      <c r="C180">
        <v>0.27395593056700002</v>
      </c>
      <c r="D180">
        <v>0.37179733434099999</v>
      </c>
      <c r="E180">
        <v>1</v>
      </c>
      <c r="F180">
        <v>0</v>
      </c>
      <c r="G180" s="1">
        <v>3.9726035198499997E-6</v>
      </c>
    </row>
    <row r="181" spans="1:7" x14ac:dyDescent="0.2">
      <c r="A181" t="s">
        <v>331</v>
      </c>
      <c r="B181">
        <v>1.1968312488899999</v>
      </c>
      <c r="C181">
        <v>0.27395593056700002</v>
      </c>
      <c r="D181">
        <v>0.37179733434099999</v>
      </c>
      <c r="E181">
        <v>1</v>
      </c>
      <c r="F181">
        <v>0</v>
      </c>
      <c r="G181" s="1">
        <v>1.23049142788E-5</v>
      </c>
    </row>
    <row r="182" spans="1:7" x14ac:dyDescent="0.2">
      <c r="A182" t="s">
        <v>398</v>
      </c>
      <c r="B182">
        <v>1.1968312488899999</v>
      </c>
      <c r="C182">
        <v>0.27395593056700002</v>
      </c>
      <c r="D182">
        <v>0.37179733434099999</v>
      </c>
      <c r="E182">
        <v>1</v>
      </c>
      <c r="F182">
        <v>0</v>
      </c>
      <c r="G182" s="1">
        <v>3.1962307714199997E-5</v>
      </c>
    </row>
    <row r="183" spans="1:7" x14ac:dyDescent="0.2">
      <c r="A183" t="s">
        <v>388</v>
      </c>
      <c r="B183">
        <v>1.1968312488899999</v>
      </c>
      <c r="C183">
        <v>0.27395593056700002</v>
      </c>
      <c r="D183">
        <v>0.37179733434099999</v>
      </c>
      <c r="E183">
        <v>1</v>
      </c>
      <c r="F183">
        <v>0</v>
      </c>
      <c r="G183" s="1">
        <v>2.6283142287699998E-6</v>
      </c>
    </row>
    <row r="184" spans="1:7" x14ac:dyDescent="0.2">
      <c r="A184" t="s">
        <v>322</v>
      </c>
      <c r="B184">
        <v>1.17702825492</v>
      </c>
      <c r="C184">
        <v>0.27796181516200003</v>
      </c>
      <c r="D184">
        <v>0.37517250461700002</v>
      </c>
      <c r="E184">
        <v>1</v>
      </c>
      <c r="F184" s="1">
        <v>1.17843924196E-6</v>
      </c>
      <c r="G184">
        <v>1.15446544834E-4</v>
      </c>
    </row>
    <row r="185" spans="1:7" x14ac:dyDescent="0.2">
      <c r="A185" t="s">
        <v>301</v>
      </c>
      <c r="B185">
        <v>1.11999599477</v>
      </c>
      <c r="C185">
        <v>0.28991931637399998</v>
      </c>
      <c r="D185">
        <v>0.38918516926300001</v>
      </c>
      <c r="E185">
        <v>1</v>
      </c>
      <c r="F185" s="1">
        <v>1.1311888820000001E-5</v>
      </c>
      <c r="G185" s="1">
        <v>1.17863987838E-5</v>
      </c>
    </row>
    <row r="186" spans="1:7" x14ac:dyDescent="0.2">
      <c r="A186" t="s">
        <v>217</v>
      </c>
      <c r="B186">
        <v>1.0995636682800001</v>
      </c>
      <c r="C186">
        <v>0.29436188081100001</v>
      </c>
      <c r="D186">
        <v>0.393012889516</v>
      </c>
      <c r="E186">
        <v>1</v>
      </c>
      <c r="F186">
        <v>2.83797845539E-2</v>
      </c>
      <c r="G186">
        <v>4.47983009163E-2</v>
      </c>
    </row>
    <row r="187" spans="1:7" x14ac:dyDescent="0.2">
      <c r="A187" t="s">
        <v>373</v>
      </c>
      <c r="B187">
        <v>1.0534328770400001</v>
      </c>
      <c r="C187">
        <v>0.30471778712199998</v>
      </c>
      <c r="D187">
        <v>0.40465211515600003</v>
      </c>
      <c r="E187">
        <v>1</v>
      </c>
      <c r="F187" s="1">
        <v>1.06443674265E-6</v>
      </c>
      <c r="G187" s="1">
        <v>1.1671227373200001E-5</v>
      </c>
    </row>
    <row r="188" spans="1:7" x14ac:dyDescent="0.2">
      <c r="A188" t="s">
        <v>367</v>
      </c>
      <c r="B188">
        <v>0.91461918385999996</v>
      </c>
      <c r="C188">
        <v>0.33889177663600001</v>
      </c>
      <c r="D188">
        <v>0.44524611079300003</v>
      </c>
      <c r="E188">
        <v>1</v>
      </c>
      <c r="F188" s="1">
        <v>7.5238385923599999E-7</v>
      </c>
      <c r="G188" s="1">
        <v>1.4149143972200001E-6</v>
      </c>
    </row>
    <row r="189" spans="1:7" x14ac:dyDescent="0.2">
      <c r="A189" t="s">
        <v>324</v>
      </c>
      <c r="B189">
        <v>0.91461918385999996</v>
      </c>
      <c r="C189">
        <v>0.33889177663600001</v>
      </c>
      <c r="D189">
        <v>0.44524611079300003</v>
      </c>
      <c r="E189">
        <v>1</v>
      </c>
      <c r="F189" s="1">
        <v>1.8358478535700001E-5</v>
      </c>
      <c r="G189" s="1">
        <v>1.28858302714E-5</v>
      </c>
    </row>
    <row r="190" spans="1:7" x14ac:dyDescent="0.2">
      <c r="A190" t="s">
        <v>315</v>
      </c>
      <c r="B190">
        <v>0.84054119515600001</v>
      </c>
      <c r="C190">
        <v>0.35924203461199999</v>
      </c>
      <c r="D190">
        <v>0.46327935152400002</v>
      </c>
      <c r="E190">
        <v>1</v>
      </c>
      <c r="F190" s="1">
        <v>2.1882415445600002E-5</v>
      </c>
      <c r="G190" s="1">
        <v>1.3099217591100001E-5</v>
      </c>
    </row>
    <row r="191" spans="1:7" x14ac:dyDescent="0.2">
      <c r="A191" t="s">
        <v>282</v>
      </c>
      <c r="B191">
        <v>0.83886033335200005</v>
      </c>
      <c r="C191">
        <v>0.359722919571</v>
      </c>
      <c r="D191">
        <v>0.46327935152400002</v>
      </c>
      <c r="E191">
        <v>1</v>
      </c>
      <c r="F191" s="1">
        <v>2.65498631016E-5</v>
      </c>
      <c r="G191" s="1">
        <v>6.3659851997900001E-5</v>
      </c>
    </row>
    <row r="192" spans="1:7" x14ac:dyDescent="0.2">
      <c r="A192" t="s">
        <v>399</v>
      </c>
      <c r="B192">
        <v>0.79525131991800002</v>
      </c>
      <c r="C192">
        <v>0.37251695007699998</v>
      </c>
      <c r="D192">
        <v>0.46327935152400002</v>
      </c>
      <c r="E192">
        <v>1</v>
      </c>
      <c r="F192">
        <v>0</v>
      </c>
      <c r="G192" s="1">
        <v>6.3230741945E-7</v>
      </c>
    </row>
    <row r="193" spans="1:7" x14ac:dyDescent="0.2">
      <c r="A193" t="s">
        <v>400</v>
      </c>
      <c r="B193">
        <v>0.79525131991800002</v>
      </c>
      <c r="C193">
        <v>0.37251695007699998</v>
      </c>
      <c r="D193">
        <v>0.46327935152400002</v>
      </c>
      <c r="E193">
        <v>1</v>
      </c>
      <c r="F193">
        <v>0</v>
      </c>
      <c r="G193" s="1">
        <v>1.87931059086E-6</v>
      </c>
    </row>
    <row r="194" spans="1:7" x14ac:dyDescent="0.2">
      <c r="A194" t="s">
        <v>401</v>
      </c>
      <c r="B194">
        <v>0.79525131991800002</v>
      </c>
      <c r="C194">
        <v>0.37251695007699998</v>
      </c>
      <c r="D194">
        <v>0.46327935152400002</v>
      </c>
      <c r="E194">
        <v>1</v>
      </c>
      <c r="F194">
        <v>0</v>
      </c>
      <c r="G194" s="1">
        <v>8.1259329655699998E-5</v>
      </c>
    </row>
    <row r="195" spans="1:7" x14ac:dyDescent="0.2">
      <c r="A195" t="s">
        <v>383</v>
      </c>
      <c r="B195">
        <v>0.79525131991800002</v>
      </c>
      <c r="C195">
        <v>0.37251695007699998</v>
      </c>
      <c r="D195">
        <v>0.46327935152400002</v>
      </c>
      <c r="E195">
        <v>1</v>
      </c>
      <c r="F195">
        <v>0</v>
      </c>
      <c r="G195" s="1">
        <v>8.9352907865999992E-6</v>
      </c>
    </row>
    <row r="196" spans="1:7" x14ac:dyDescent="0.2">
      <c r="A196" t="s">
        <v>379</v>
      </c>
      <c r="B196">
        <v>0.79525131991800002</v>
      </c>
      <c r="C196">
        <v>0.37251695007699998</v>
      </c>
      <c r="D196">
        <v>0.46327935152400002</v>
      </c>
      <c r="E196">
        <v>1</v>
      </c>
      <c r="F196">
        <v>0</v>
      </c>
      <c r="G196" s="1">
        <v>2.6084014415999999E-6</v>
      </c>
    </row>
    <row r="197" spans="1:7" x14ac:dyDescent="0.2">
      <c r="A197" t="s">
        <v>380</v>
      </c>
      <c r="B197">
        <v>0.79525131991800002</v>
      </c>
      <c r="C197">
        <v>0.37251695007699998</v>
      </c>
      <c r="D197">
        <v>0.46327935152400002</v>
      </c>
      <c r="E197">
        <v>1</v>
      </c>
      <c r="F197">
        <v>0</v>
      </c>
      <c r="G197" s="1">
        <v>2.4369434516799998E-6</v>
      </c>
    </row>
    <row r="198" spans="1:7" x14ac:dyDescent="0.2">
      <c r="A198" t="s">
        <v>402</v>
      </c>
      <c r="B198">
        <v>0.79525131991800002</v>
      </c>
      <c r="C198">
        <v>0.37251695007699998</v>
      </c>
      <c r="D198">
        <v>0.46327935152400002</v>
      </c>
      <c r="E198">
        <v>1</v>
      </c>
      <c r="F198">
        <v>0</v>
      </c>
      <c r="G198" s="1">
        <v>9.0744291065100005E-6</v>
      </c>
    </row>
    <row r="199" spans="1:7" x14ac:dyDescent="0.2">
      <c r="A199" t="s">
        <v>381</v>
      </c>
      <c r="B199">
        <v>0.79525131991800002</v>
      </c>
      <c r="C199">
        <v>0.37251695007699998</v>
      </c>
      <c r="D199">
        <v>0.46327935152400002</v>
      </c>
      <c r="E199">
        <v>1</v>
      </c>
      <c r="F199">
        <v>0</v>
      </c>
      <c r="G199" s="1">
        <v>1.6621992420400001E-5</v>
      </c>
    </row>
    <row r="200" spans="1:7" x14ac:dyDescent="0.2">
      <c r="A200" t="s">
        <v>280</v>
      </c>
      <c r="B200">
        <v>0.79281808635700002</v>
      </c>
      <c r="C200">
        <v>0.37324935608600002</v>
      </c>
      <c r="D200">
        <v>0.46327935152400002</v>
      </c>
      <c r="E200">
        <v>1</v>
      </c>
      <c r="F200" s="1">
        <v>5.4798312141600002E-5</v>
      </c>
      <c r="G200">
        <v>1.4823035966600001E-4</v>
      </c>
    </row>
    <row r="201" spans="1:7" x14ac:dyDescent="0.2">
      <c r="A201" t="s">
        <v>296</v>
      </c>
      <c r="B201">
        <v>0.78067685699</v>
      </c>
      <c r="C201">
        <v>0.37693421278400002</v>
      </c>
      <c r="D201">
        <v>0.465513752788</v>
      </c>
      <c r="E201">
        <v>1</v>
      </c>
      <c r="F201" s="1">
        <v>6.2594318400899998E-6</v>
      </c>
      <c r="G201" s="1">
        <v>8.4485025062799995E-5</v>
      </c>
    </row>
    <row r="202" spans="1:7" x14ac:dyDescent="0.2">
      <c r="A202" t="s">
        <v>327</v>
      </c>
      <c r="B202">
        <v>0.726408999281</v>
      </c>
      <c r="C202">
        <v>0.39404965380599999</v>
      </c>
      <c r="D202">
        <v>0.481832992525</v>
      </c>
      <c r="E202">
        <v>1</v>
      </c>
      <c r="F202" s="1">
        <v>1.42068823252E-7</v>
      </c>
      <c r="G202" s="1">
        <v>8.6491765653500002E-5</v>
      </c>
    </row>
    <row r="203" spans="1:7" x14ac:dyDescent="0.2">
      <c r="A203" t="s">
        <v>396</v>
      </c>
      <c r="B203">
        <v>0.726408999281</v>
      </c>
      <c r="C203">
        <v>0.39404965380599999</v>
      </c>
      <c r="D203">
        <v>0.481832992525</v>
      </c>
      <c r="E203">
        <v>1</v>
      </c>
      <c r="F203" s="1">
        <v>1.3305459283199999E-7</v>
      </c>
      <c r="G203" s="1">
        <v>1.5589784210299999E-5</v>
      </c>
    </row>
    <row r="204" spans="1:7" x14ac:dyDescent="0.2">
      <c r="A204" t="s">
        <v>294</v>
      </c>
      <c r="B204">
        <v>0.70325477238099998</v>
      </c>
      <c r="C204">
        <v>0.40169220000900002</v>
      </c>
      <c r="D204">
        <v>0.488758489666</v>
      </c>
      <c r="E204">
        <v>1</v>
      </c>
      <c r="F204">
        <v>7.5030082342200004E-4</v>
      </c>
      <c r="G204">
        <v>1.1631181316700001E-3</v>
      </c>
    </row>
    <row r="205" spans="1:7" x14ac:dyDescent="0.2">
      <c r="A205" t="s">
        <v>307</v>
      </c>
      <c r="B205">
        <v>0.64542082535500001</v>
      </c>
      <c r="C205">
        <v>0.421754627444</v>
      </c>
      <c r="D205">
        <v>0.51065388715000004</v>
      </c>
      <c r="E205">
        <v>1</v>
      </c>
      <c r="F205" s="1">
        <v>1.2703278641300001E-6</v>
      </c>
      <c r="G205" s="1">
        <v>2.46177772401E-5</v>
      </c>
    </row>
    <row r="206" spans="1:7" x14ac:dyDescent="0.2">
      <c r="A206" t="s">
        <v>320</v>
      </c>
      <c r="B206">
        <v>0.60854949101199995</v>
      </c>
      <c r="C206">
        <v>0.43533447567099998</v>
      </c>
      <c r="D206">
        <v>0.524524953613</v>
      </c>
      <c r="E206">
        <v>1</v>
      </c>
      <c r="F206" s="1">
        <v>2.4262912234099999E-6</v>
      </c>
      <c r="G206" s="1">
        <v>9.7286699484800004E-6</v>
      </c>
    </row>
    <row r="207" spans="1:7" x14ac:dyDescent="0.2">
      <c r="A207" t="s">
        <v>368</v>
      </c>
      <c r="B207">
        <v>0.431516837195</v>
      </c>
      <c r="C207">
        <v>0.51124559648400003</v>
      </c>
      <c r="D207">
        <v>0.610935686664</v>
      </c>
      <c r="E207">
        <v>1</v>
      </c>
      <c r="F207" s="1">
        <v>1.2818558812E-7</v>
      </c>
      <c r="G207" s="1">
        <v>2.09034438233E-5</v>
      </c>
    </row>
    <row r="208" spans="1:7" x14ac:dyDescent="0.2">
      <c r="A208" t="s">
        <v>391</v>
      </c>
      <c r="B208">
        <v>0.42998005857299998</v>
      </c>
      <c r="C208">
        <v>0.51199873335799995</v>
      </c>
      <c r="D208">
        <v>0.610935686664</v>
      </c>
      <c r="E208">
        <v>1</v>
      </c>
      <c r="F208" s="1">
        <v>1.1695760985699999E-6</v>
      </c>
      <c r="G208" s="1">
        <v>2.5377788697100001E-5</v>
      </c>
    </row>
    <row r="209" spans="1:7" x14ac:dyDescent="0.2">
      <c r="A209" t="s">
        <v>403</v>
      </c>
      <c r="B209">
        <v>0.39631336404900003</v>
      </c>
      <c r="C209">
        <v>0.52899935739199999</v>
      </c>
      <c r="D209">
        <v>0.61344056937000002</v>
      </c>
      <c r="E209">
        <v>1</v>
      </c>
      <c r="F209">
        <v>0</v>
      </c>
      <c r="G209" s="1">
        <v>7.2332364320799998E-7</v>
      </c>
    </row>
    <row r="210" spans="1:7" x14ac:dyDescent="0.2">
      <c r="A210" t="s">
        <v>404</v>
      </c>
      <c r="B210">
        <v>0.39631336404900003</v>
      </c>
      <c r="C210">
        <v>0.52899935739199999</v>
      </c>
      <c r="D210">
        <v>0.61344056937000002</v>
      </c>
      <c r="E210">
        <v>1</v>
      </c>
      <c r="F210">
        <v>0</v>
      </c>
      <c r="G210" s="1">
        <v>6.0344324716799997E-6</v>
      </c>
    </row>
    <row r="211" spans="1:7" x14ac:dyDescent="0.2">
      <c r="A211" t="s">
        <v>405</v>
      </c>
      <c r="B211">
        <v>0.39631336404900003</v>
      </c>
      <c r="C211">
        <v>0.52899935739199999</v>
      </c>
      <c r="D211">
        <v>0.61344056937000002</v>
      </c>
      <c r="E211">
        <v>1</v>
      </c>
      <c r="F211">
        <v>0</v>
      </c>
      <c r="G211" s="1">
        <v>2.2745779520599999E-6</v>
      </c>
    </row>
    <row r="212" spans="1:7" x14ac:dyDescent="0.2">
      <c r="A212" t="s">
        <v>406</v>
      </c>
      <c r="B212">
        <v>0.39631336404900003</v>
      </c>
      <c r="C212">
        <v>0.52899935739199999</v>
      </c>
      <c r="D212">
        <v>0.61344056937000002</v>
      </c>
      <c r="E212">
        <v>1</v>
      </c>
      <c r="F212">
        <v>0</v>
      </c>
      <c r="G212" s="1">
        <v>2.0114774905600002E-6</v>
      </c>
    </row>
    <row r="213" spans="1:7" x14ac:dyDescent="0.2">
      <c r="A213" t="s">
        <v>410</v>
      </c>
      <c r="B213">
        <v>0.39631336404900003</v>
      </c>
      <c r="C213">
        <v>0.52899935739199999</v>
      </c>
      <c r="D213">
        <v>0.61344056937000002</v>
      </c>
      <c r="E213">
        <v>1</v>
      </c>
      <c r="F213">
        <v>0</v>
      </c>
      <c r="G213" s="1">
        <v>5.1443345957499997E-6</v>
      </c>
    </row>
    <row r="214" spans="1:7" x14ac:dyDescent="0.2">
      <c r="A214" t="s">
        <v>411</v>
      </c>
      <c r="B214">
        <v>0.39631336404900003</v>
      </c>
      <c r="C214">
        <v>0.52899935739199999</v>
      </c>
      <c r="D214">
        <v>0.61344056937000002</v>
      </c>
      <c r="E214">
        <v>1</v>
      </c>
      <c r="F214">
        <v>0</v>
      </c>
      <c r="G214" s="1">
        <v>5.3176724335099998E-7</v>
      </c>
    </row>
    <row r="215" spans="1:7" x14ac:dyDescent="0.2">
      <c r="A215" t="s">
        <v>372</v>
      </c>
      <c r="B215">
        <v>0.31384979957999998</v>
      </c>
      <c r="C215">
        <v>0.57532734695200005</v>
      </c>
      <c r="D215">
        <v>0.66404604998700001</v>
      </c>
      <c r="E215">
        <v>1</v>
      </c>
      <c r="F215" s="1">
        <v>5.6389334109E-7</v>
      </c>
      <c r="G215" s="1">
        <v>9.6317502439599999E-6</v>
      </c>
    </row>
    <row r="216" spans="1:7" x14ac:dyDescent="0.2">
      <c r="A216" t="s">
        <v>397</v>
      </c>
      <c r="B216">
        <v>0.20252176680600001</v>
      </c>
      <c r="C216">
        <v>0.65269300220500004</v>
      </c>
      <c r="D216">
        <v>0.74983800718399995</v>
      </c>
      <c r="E216">
        <v>1</v>
      </c>
      <c r="F216" s="1">
        <v>4.25549273584E-7</v>
      </c>
      <c r="G216" s="1">
        <v>2.946650214E-5</v>
      </c>
    </row>
    <row r="217" spans="1:7" x14ac:dyDescent="0.2">
      <c r="A217" t="s">
        <v>376</v>
      </c>
      <c r="B217">
        <v>0.186365965765</v>
      </c>
      <c r="C217">
        <v>0.66595856173900003</v>
      </c>
      <c r="D217">
        <v>0.75996708784699996</v>
      </c>
      <c r="E217">
        <v>1</v>
      </c>
      <c r="F217" s="1">
        <v>1.42068823252E-7</v>
      </c>
      <c r="G217" s="1">
        <v>1.0607780768100001E-5</v>
      </c>
    </row>
    <row r="218" spans="1:7" x14ac:dyDescent="0.2">
      <c r="A218" t="s">
        <v>264</v>
      </c>
      <c r="B218">
        <v>0.18434749074500001</v>
      </c>
      <c r="C218">
        <v>0.66766339296699995</v>
      </c>
      <c r="D218">
        <v>0.75996708784699996</v>
      </c>
      <c r="E218">
        <v>1</v>
      </c>
      <c r="F218" s="1">
        <v>1.04683803471E-5</v>
      </c>
      <c r="G218" s="1">
        <v>8.6739717561900006E-5</v>
      </c>
    </row>
    <row r="219" spans="1:7" x14ac:dyDescent="0.2">
      <c r="A219" t="s">
        <v>228</v>
      </c>
      <c r="B219">
        <v>0.13129250558200001</v>
      </c>
      <c r="C219">
        <v>0.71709567114100004</v>
      </c>
      <c r="D219">
        <v>0.81248913198100003</v>
      </c>
      <c r="E219">
        <v>1</v>
      </c>
      <c r="F219" s="1">
        <v>8.5439534637299994E-6</v>
      </c>
      <c r="G219" s="1">
        <v>9.5657822228900006E-5</v>
      </c>
    </row>
    <row r="220" spans="1:7" x14ac:dyDescent="0.2">
      <c r="A220" t="s">
        <v>303</v>
      </c>
      <c r="B220">
        <v>7.5508727614000001E-2</v>
      </c>
      <c r="C220">
        <v>0.78347872277399999</v>
      </c>
      <c r="D220">
        <v>0.88364951838000005</v>
      </c>
      <c r="E220">
        <v>1</v>
      </c>
      <c r="F220" s="1">
        <v>2.6744057682999999E-6</v>
      </c>
      <c r="G220" s="1">
        <v>8.3341491079100006E-5</v>
      </c>
    </row>
    <row r="221" spans="1:7" x14ac:dyDescent="0.2">
      <c r="A221" t="s">
        <v>384</v>
      </c>
      <c r="B221">
        <v>3.9718169407999999E-2</v>
      </c>
      <c r="C221">
        <v>0.84203263306700005</v>
      </c>
      <c r="D221">
        <v>0.94537300167100002</v>
      </c>
      <c r="E221">
        <v>1</v>
      </c>
      <c r="F221" s="1">
        <v>1.4236841433E-5</v>
      </c>
      <c r="G221" s="1">
        <v>1.17059371953E-6</v>
      </c>
    </row>
    <row r="222" spans="1:7" x14ac:dyDescent="0.2">
      <c r="A222" t="s">
        <v>407</v>
      </c>
      <c r="B222">
        <v>3.6409820306399998E-2</v>
      </c>
      <c r="C222">
        <v>0.84867165298699998</v>
      </c>
      <c r="D222">
        <v>0.94851537686800003</v>
      </c>
      <c r="E222">
        <v>1</v>
      </c>
      <c r="F222" s="1">
        <v>7.9585961991300001E-7</v>
      </c>
      <c r="G222" s="1">
        <v>1.2371782445199999E-6</v>
      </c>
    </row>
    <row r="223" spans="1:7" x14ac:dyDescent="0.2">
      <c r="A223" t="s">
        <v>332</v>
      </c>
      <c r="B223">
        <v>3.02581524599E-2</v>
      </c>
      <c r="C223">
        <v>0.86190577390099998</v>
      </c>
      <c r="D223">
        <v>0.95896723492500002</v>
      </c>
      <c r="E223">
        <v>1</v>
      </c>
      <c r="F223" s="1">
        <v>4.3574255620599998E-6</v>
      </c>
      <c r="G223" s="1">
        <v>4.6491611535700001E-5</v>
      </c>
    </row>
    <row r="224" spans="1:7" x14ac:dyDescent="0.2">
      <c r="A224" t="s">
        <v>408</v>
      </c>
      <c r="B224">
        <v>2.6193827510999999E-2</v>
      </c>
      <c r="C224">
        <v>0.87142785814500001</v>
      </c>
      <c r="D224">
        <v>0.96090482572299996</v>
      </c>
      <c r="E224">
        <v>1</v>
      </c>
      <c r="F224" s="1">
        <v>4.2290987367700001E-7</v>
      </c>
      <c r="G224" s="1">
        <v>2.2220711861899998E-6</v>
      </c>
    </row>
    <row r="225" spans="1:7" x14ac:dyDescent="0.2">
      <c r="A225" t="s">
        <v>394</v>
      </c>
      <c r="B225">
        <v>2.6193827510999999E-2</v>
      </c>
      <c r="C225">
        <v>0.87142785814500001</v>
      </c>
      <c r="D225">
        <v>0.96090482572299996</v>
      </c>
      <c r="E225">
        <v>1</v>
      </c>
      <c r="F225" s="1">
        <v>1.42068823252E-7</v>
      </c>
      <c r="G225" s="1">
        <v>3.96718536115E-5</v>
      </c>
    </row>
    <row r="226" spans="1:7" x14ac:dyDescent="0.2">
      <c r="A226" t="s">
        <v>255</v>
      </c>
      <c r="B226">
        <v>2.17287393646E-2</v>
      </c>
      <c r="C226">
        <v>0.88281100632200005</v>
      </c>
      <c r="D226">
        <v>0.96913030471799999</v>
      </c>
      <c r="E226">
        <v>1</v>
      </c>
      <c r="F226" s="1">
        <v>1.317695468E-5</v>
      </c>
      <c r="G226">
        <v>1.4193877177700001E-4</v>
      </c>
    </row>
    <row r="227" spans="1:7" x14ac:dyDescent="0.2">
      <c r="A227" t="s">
        <v>377</v>
      </c>
      <c r="B227">
        <v>2.8111501221999999E-4</v>
      </c>
      <c r="C227">
        <v>0.98662290740000003</v>
      </c>
      <c r="D227">
        <v>1</v>
      </c>
      <c r="E227">
        <v>1</v>
      </c>
      <c r="F227" s="1">
        <v>7.1590707286900003E-7</v>
      </c>
      <c r="G227" s="1">
        <v>1.57025845813E-5</v>
      </c>
    </row>
    <row r="228" spans="1:7" x14ac:dyDescent="0.2">
      <c r="A228" t="s">
        <v>378</v>
      </c>
      <c r="B228">
        <v>2.8111501221999999E-4</v>
      </c>
      <c r="C228">
        <v>0.98662290740000003</v>
      </c>
      <c r="D228">
        <v>1</v>
      </c>
      <c r="E228">
        <v>1</v>
      </c>
      <c r="F228" s="1">
        <v>3.9429477378299998E-7</v>
      </c>
      <c r="G228" s="1">
        <v>6.50812937358E-6</v>
      </c>
    </row>
    <row r="229" spans="1:7" x14ac:dyDescent="0.2">
      <c r="A229" t="s">
        <v>309</v>
      </c>
      <c r="B229">
        <v>1.2494000375199999E-4</v>
      </c>
      <c r="C229">
        <v>0.99108170620000002</v>
      </c>
      <c r="D229">
        <v>1</v>
      </c>
      <c r="E229">
        <v>1</v>
      </c>
      <c r="F229" s="1">
        <v>3.3580397905500001E-6</v>
      </c>
      <c r="G229" s="1">
        <v>2.1952146025299999E-5</v>
      </c>
    </row>
    <row r="230" spans="1:7" x14ac:dyDescent="0.2">
      <c r="A230" t="s">
        <v>375</v>
      </c>
      <c r="B230" s="1">
        <v>3.1234999679E-5</v>
      </c>
      <c r="C230">
        <v>0.995540783549</v>
      </c>
      <c r="D230">
        <v>1</v>
      </c>
      <c r="E230">
        <v>1</v>
      </c>
      <c r="F230" s="1">
        <v>2.7434262512800002E-6</v>
      </c>
      <c r="G230" s="1">
        <v>3.1775229213599998E-5</v>
      </c>
    </row>
    <row r="231" spans="1:7" x14ac:dyDescent="0.2">
      <c r="A231" t="s">
        <v>412</v>
      </c>
      <c r="B231" t="s">
        <v>49</v>
      </c>
      <c r="C231" t="s">
        <v>49</v>
      </c>
      <c r="D231">
        <v>1</v>
      </c>
      <c r="E231" t="s">
        <v>49</v>
      </c>
      <c r="F231">
        <v>0</v>
      </c>
      <c r="G231">
        <v>0</v>
      </c>
    </row>
    <row r="232" spans="1:7" x14ac:dyDescent="0.2">
      <c r="A232" t="s">
        <v>413</v>
      </c>
      <c r="B232" t="s">
        <v>49</v>
      </c>
      <c r="C232" t="s">
        <v>49</v>
      </c>
      <c r="D232">
        <v>1</v>
      </c>
      <c r="E232" t="s">
        <v>49</v>
      </c>
      <c r="F232">
        <v>0</v>
      </c>
      <c r="G232">
        <v>0</v>
      </c>
    </row>
    <row r="233" spans="1:7" x14ac:dyDescent="0.2">
      <c r="A233" t="s">
        <v>414</v>
      </c>
      <c r="B233" t="s">
        <v>49</v>
      </c>
      <c r="C233" t="s">
        <v>49</v>
      </c>
      <c r="D233">
        <v>1</v>
      </c>
      <c r="E233" t="s">
        <v>49</v>
      </c>
      <c r="F233">
        <v>0</v>
      </c>
      <c r="G233">
        <v>0</v>
      </c>
    </row>
    <row r="234" spans="1:7" x14ac:dyDescent="0.2">
      <c r="A234" t="s">
        <v>415</v>
      </c>
      <c r="B234" t="s">
        <v>49</v>
      </c>
      <c r="C234" t="s">
        <v>49</v>
      </c>
      <c r="D234">
        <v>1</v>
      </c>
      <c r="E234" t="s">
        <v>49</v>
      </c>
      <c r="F234">
        <v>0</v>
      </c>
      <c r="G234">
        <v>0</v>
      </c>
    </row>
    <row r="235" spans="1:7" x14ac:dyDescent="0.2">
      <c r="A235" t="s">
        <v>416</v>
      </c>
      <c r="B235" t="s">
        <v>49</v>
      </c>
      <c r="C235" t="s">
        <v>49</v>
      </c>
      <c r="D235">
        <v>1</v>
      </c>
      <c r="E235" t="s">
        <v>49</v>
      </c>
      <c r="F235">
        <v>0</v>
      </c>
      <c r="G235">
        <v>0</v>
      </c>
    </row>
    <row r="236" spans="1:7" x14ac:dyDescent="0.2">
      <c r="A236" t="s">
        <v>417</v>
      </c>
      <c r="B236" t="s">
        <v>49</v>
      </c>
      <c r="C236" t="s">
        <v>49</v>
      </c>
      <c r="D236">
        <v>1</v>
      </c>
      <c r="E236" t="s">
        <v>49</v>
      </c>
      <c r="F236">
        <v>0</v>
      </c>
      <c r="G236">
        <v>0</v>
      </c>
    </row>
    <row r="237" spans="1:7" x14ac:dyDescent="0.2">
      <c r="A237" t="s">
        <v>418</v>
      </c>
      <c r="B237" t="s">
        <v>49</v>
      </c>
      <c r="C237" t="s">
        <v>49</v>
      </c>
      <c r="D237">
        <v>1</v>
      </c>
      <c r="E237" t="s">
        <v>49</v>
      </c>
      <c r="F237">
        <v>0</v>
      </c>
      <c r="G237">
        <v>0</v>
      </c>
    </row>
    <row r="238" spans="1:7" x14ac:dyDescent="0.2">
      <c r="A238" t="s">
        <v>419</v>
      </c>
      <c r="B238" t="s">
        <v>49</v>
      </c>
      <c r="C238" t="s">
        <v>49</v>
      </c>
      <c r="D238">
        <v>1</v>
      </c>
      <c r="E238" t="s">
        <v>49</v>
      </c>
      <c r="F238">
        <v>0</v>
      </c>
      <c r="G238">
        <v>0</v>
      </c>
    </row>
    <row r="239" spans="1:7" x14ac:dyDescent="0.2">
      <c r="A239" t="s">
        <v>420</v>
      </c>
      <c r="B239" t="s">
        <v>49</v>
      </c>
      <c r="C239" t="s">
        <v>49</v>
      </c>
      <c r="D239">
        <v>1</v>
      </c>
      <c r="E239" t="s">
        <v>49</v>
      </c>
      <c r="F239">
        <v>0</v>
      </c>
      <c r="G239">
        <v>0</v>
      </c>
    </row>
    <row r="240" spans="1:7" x14ac:dyDescent="0.2">
      <c r="A240" t="s">
        <v>421</v>
      </c>
      <c r="B240" t="s">
        <v>49</v>
      </c>
      <c r="C240" t="s">
        <v>49</v>
      </c>
      <c r="D240">
        <v>1</v>
      </c>
      <c r="E240" t="s">
        <v>49</v>
      </c>
      <c r="F240">
        <v>0</v>
      </c>
      <c r="G240">
        <v>0</v>
      </c>
    </row>
    <row r="241" spans="1:7" x14ac:dyDescent="0.2">
      <c r="A241" t="s">
        <v>422</v>
      </c>
      <c r="B241" t="s">
        <v>49</v>
      </c>
      <c r="C241" t="s">
        <v>49</v>
      </c>
      <c r="D241">
        <v>1</v>
      </c>
      <c r="E241" t="s">
        <v>49</v>
      </c>
      <c r="F241">
        <v>0</v>
      </c>
      <c r="G241">
        <v>0</v>
      </c>
    </row>
    <row r="242" spans="1:7" x14ac:dyDescent="0.2">
      <c r="A242" t="s">
        <v>423</v>
      </c>
      <c r="B242" t="s">
        <v>49</v>
      </c>
      <c r="C242" t="s">
        <v>49</v>
      </c>
      <c r="D242">
        <v>1</v>
      </c>
      <c r="E242" t="s">
        <v>49</v>
      </c>
      <c r="F242">
        <v>0</v>
      </c>
      <c r="G242">
        <v>0</v>
      </c>
    </row>
    <row r="243" spans="1:7" x14ac:dyDescent="0.2">
      <c r="A243" t="s">
        <v>424</v>
      </c>
      <c r="B243" t="s">
        <v>49</v>
      </c>
      <c r="C243" t="s">
        <v>49</v>
      </c>
      <c r="D243">
        <v>1</v>
      </c>
      <c r="E243" t="s">
        <v>49</v>
      </c>
      <c r="F243">
        <v>0</v>
      </c>
      <c r="G243">
        <v>0</v>
      </c>
    </row>
    <row r="244" spans="1:7" x14ac:dyDescent="0.2">
      <c r="A244" t="s">
        <v>425</v>
      </c>
      <c r="B244" t="s">
        <v>49</v>
      </c>
      <c r="C244" t="s">
        <v>49</v>
      </c>
      <c r="D244">
        <v>1</v>
      </c>
      <c r="E244" t="s">
        <v>49</v>
      </c>
      <c r="F244">
        <v>0</v>
      </c>
      <c r="G244">
        <v>0</v>
      </c>
    </row>
    <row r="245" spans="1:7" x14ac:dyDescent="0.2">
      <c r="A245" t="s">
        <v>426</v>
      </c>
      <c r="B245" t="s">
        <v>49</v>
      </c>
      <c r="C245" t="s">
        <v>49</v>
      </c>
      <c r="D245">
        <v>1</v>
      </c>
      <c r="E245" t="s">
        <v>49</v>
      </c>
      <c r="F245">
        <v>0</v>
      </c>
      <c r="G245">
        <v>0</v>
      </c>
    </row>
    <row r="246" spans="1:7" x14ac:dyDescent="0.2">
      <c r="A246" t="s">
        <v>427</v>
      </c>
      <c r="B246" t="s">
        <v>49</v>
      </c>
      <c r="C246" t="s">
        <v>49</v>
      </c>
      <c r="D246">
        <v>1</v>
      </c>
      <c r="E246" t="s">
        <v>49</v>
      </c>
      <c r="F246">
        <v>0</v>
      </c>
      <c r="G246">
        <v>0</v>
      </c>
    </row>
    <row r="247" spans="1:7" x14ac:dyDescent="0.2">
      <c r="A247" t="s">
        <v>428</v>
      </c>
      <c r="B247" t="s">
        <v>49</v>
      </c>
      <c r="C247" t="s">
        <v>49</v>
      </c>
      <c r="D247">
        <v>1</v>
      </c>
      <c r="E247" t="s">
        <v>49</v>
      </c>
      <c r="F247">
        <v>0</v>
      </c>
      <c r="G247">
        <v>0</v>
      </c>
    </row>
    <row r="248" spans="1:7" x14ac:dyDescent="0.2">
      <c r="A248" t="s">
        <v>429</v>
      </c>
      <c r="B248" t="s">
        <v>49</v>
      </c>
      <c r="C248" t="s">
        <v>49</v>
      </c>
      <c r="D248">
        <v>1</v>
      </c>
      <c r="E248" t="s">
        <v>49</v>
      </c>
      <c r="F248">
        <v>0</v>
      </c>
      <c r="G248">
        <v>0</v>
      </c>
    </row>
  </sheetData>
  <conditionalFormatting sqref="F1:G1048576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8"/>
  <sheetViews>
    <sheetView workbookViewId="0">
      <pane ySplit="1" topLeftCell="A2" activePane="bottomLeft" state="frozen"/>
      <selection pane="bottomLeft" activeCell="M19" sqref="M19"/>
    </sheetView>
  </sheetViews>
  <sheetFormatPr baseColWidth="10" defaultRowHeight="16" x14ac:dyDescent="0.2"/>
  <cols>
    <col min="1" max="1" width="80.6640625" bestFit="1" customWidth="1"/>
    <col min="2" max="5" width="12.1640625" bestFit="1" customWidth="1"/>
    <col min="6" max="6" width="15.5" bestFit="1" customWidth="1"/>
    <col min="7" max="7" width="16.8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976</v>
      </c>
      <c r="G1" t="s">
        <v>1977</v>
      </c>
    </row>
    <row r="2" spans="1:7" x14ac:dyDescent="0.2">
      <c r="A2" t="s">
        <v>434</v>
      </c>
      <c r="B2">
        <v>238.183418034</v>
      </c>
      <c r="C2" s="1">
        <v>9.7905620709600005E-54</v>
      </c>
      <c r="D2" s="1">
        <v>4.5721924871399998E-51</v>
      </c>
      <c r="E2" s="1">
        <v>4.5721924871399998E-51</v>
      </c>
      <c r="F2">
        <v>8.4673226261200007E-3</v>
      </c>
      <c r="G2" s="1">
        <v>8.9075184152700003E-5</v>
      </c>
    </row>
    <row r="3" spans="1:7" x14ac:dyDescent="0.2">
      <c r="A3" t="s">
        <v>436</v>
      </c>
      <c r="B3">
        <v>232.488243977</v>
      </c>
      <c r="C3" s="1">
        <v>1.70887570577E-52</v>
      </c>
      <c r="D3" s="1">
        <v>3.99022477298E-50</v>
      </c>
      <c r="E3" s="1">
        <v>7.9804495459600001E-50</v>
      </c>
      <c r="F3">
        <v>6.0195630459799997E-3</v>
      </c>
      <c r="G3" s="1">
        <v>4.28391186157E-5</v>
      </c>
    </row>
    <row r="4" spans="1:7" x14ac:dyDescent="0.2">
      <c r="A4" t="s">
        <v>447</v>
      </c>
      <c r="B4">
        <v>208.32528223700001</v>
      </c>
      <c r="C4" s="1">
        <v>3.18602048749E-47</v>
      </c>
      <c r="D4" s="1">
        <v>4.9595718922000002E-45</v>
      </c>
      <c r="E4" s="1">
        <v>1.48787156766E-44</v>
      </c>
      <c r="F4">
        <v>3.2166250711499998E-3</v>
      </c>
      <c r="G4" s="1">
        <v>1.7370320347200001E-5</v>
      </c>
    </row>
    <row r="5" spans="1:7" x14ac:dyDescent="0.2">
      <c r="A5" t="s">
        <v>440</v>
      </c>
      <c r="B5">
        <v>185.257489448</v>
      </c>
      <c r="C5" s="1">
        <v>3.44814900012E-42</v>
      </c>
      <c r="D5" s="1">
        <v>4.0257139576400001E-40</v>
      </c>
      <c r="E5" s="1">
        <v>1.6102855830600001E-39</v>
      </c>
      <c r="F5">
        <v>0.15029478058699999</v>
      </c>
      <c r="G5">
        <v>2.4648526548899999E-3</v>
      </c>
    </row>
    <row r="6" spans="1:7" x14ac:dyDescent="0.2">
      <c r="A6" t="s">
        <v>445</v>
      </c>
      <c r="B6">
        <v>179.709378902</v>
      </c>
      <c r="C6" s="1">
        <v>5.60886478217E-41</v>
      </c>
      <c r="D6" s="1">
        <v>5.2386797065499999E-39</v>
      </c>
      <c r="E6" s="1">
        <v>2.6193398532699999E-38</v>
      </c>
      <c r="F6" s="1">
        <v>4.1893544701300002E-5</v>
      </c>
      <c r="G6">
        <v>2.3804308913800001E-2</v>
      </c>
    </row>
    <row r="7" spans="1:7" x14ac:dyDescent="0.2">
      <c r="A7" t="s">
        <v>443</v>
      </c>
      <c r="B7">
        <v>179.30623417300001</v>
      </c>
      <c r="C7" s="1">
        <v>6.8690887005999999E-41</v>
      </c>
      <c r="D7" s="1">
        <v>5.3464407053000001E-39</v>
      </c>
      <c r="E7" s="1">
        <v>3.2078644231800001E-38</v>
      </c>
      <c r="F7" s="1">
        <v>1.8966862203700001E-5</v>
      </c>
      <c r="G7">
        <v>1.6907293293699999E-2</v>
      </c>
    </row>
    <row r="8" spans="1:7" x14ac:dyDescent="0.2">
      <c r="A8" t="s">
        <v>448</v>
      </c>
      <c r="B8">
        <v>165.27417246600001</v>
      </c>
      <c r="C8" s="1">
        <v>7.96925829061E-38</v>
      </c>
      <c r="D8" s="1">
        <v>5.3166337453100001E-36</v>
      </c>
      <c r="E8" s="1">
        <v>3.7216436217199999E-35</v>
      </c>
      <c r="F8">
        <v>0.24506055986600001</v>
      </c>
      <c r="G8">
        <v>1.4137124407800001E-3</v>
      </c>
    </row>
    <row r="9" spans="1:7" x14ac:dyDescent="0.2">
      <c r="A9" t="s">
        <v>458</v>
      </c>
      <c r="B9">
        <v>163.58906349599999</v>
      </c>
      <c r="C9" s="1">
        <v>1.8600891061500001E-37</v>
      </c>
      <c r="D9" s="1">
        <v>1.0858270157099999E-35</v>
      </c>
      <c r="E9" s="1">
        <v>8.6866161257099998E-35</v>
      </c>
      <c r="F9">
        <v>1.53620282094E-4</v>
      </c>
      <c r="G9">
        <v>1.0999070641400001E-2</v>
      </c>
    </row>
    <row r="10" spans="1:7" x14ac:dyDescent="0.2">
      <c r="A10" t="s">
        <v>454</v>
      </c>
      <c r="B10">
        <v>159.97227199599999</v>
      </c>
      <c r="C10" s="1">
        <v>1.14737814841E-36</v>
      </c>
      <c r="D10" s="1">
        <v>5.9536177256600001E-35</v>
      </c>
      <c r="E10" s="1">
        <v>5.3582559530899998E-34</v>
      </c>
      <c r="F10">
        <v>9.5572862026599995E-2</v>
      </c>
      <c r="G10">
        <v>7.0728914042900003E-3</v>
      </c>
    </row>
    <row r="11" spans="1:7" x14ac:dyDescent="0.2">
      <c r="A11" t="s">
        <v>472</v>
      </c>
      <c r="B11">
        <v>157.035018237</v>
      </c>
      <c r="C11" s="1">
        <v>5.0291892486200001E-36</v>
      </c>
      <c r="D11" s="1">
        <v>2.3486313791000002E-34</v>
      </c>
      <c r="E11" s="1">
        <v>2.3486313791E-33</v>
      </c>
      <c r="F11">
        <v>4.7588982046799996E-3</v>
      </c>
      <c r="G11" s="1">
        <v>5.1167706090200001E-5</v>
      </c>
    </row>
    <row r="12" spans="1:7" x14ac:dyDescent="0.2">
      <c r="A12" t="s">
        <v>453</v>
      </c>
      <c r="B12">
        <v>155.75158655000001</v>
      </c>
      <c r="C12" s="1">
        <v>9.59293606809E-36</v>
      </c>
      <c r="D12" s="1">
        <v>4.0726374034500003E-34</v>
      </c>
      <c r="E12" s="1">
        <v>4.4799011438000002E-33</v>
      </c>
      <c r="F12">
        <v>8.2907668630599997E-4</v>
      </c>
      <c r="G12">
        <v>4.6059431204400002E-2</v>
      </c>
    </row>
    <row r="13" spans="1:7" x14ac:dyDescent="0.2">
      <c r="A13" t="s">
        <v>471</v>
      </c>
      <c r="B13">
        <v>155.54341082900001</v>
      </c>
      <c r="C13" s="1">
        <v>1.06522940622E-35</v>
      </c>
      <c r="D13" s="1">
        <v>4.14551777253E-34</v>
      </c>
      <c r="E13" s="1">
        <v>4.97462132703E-33</v>
      </c>
      <c r="F13">
        <v>3.9696686038000001E-2</v>
      </c>
      <c r="G13">
        <v>1.28806086401E-3</v>
      </c>
    </row>
    <row r="14" spans="1:7" x14ac:dyDescent="0.2">
      <c r="A14" t="s">
        <v>467</v>
      </c>
      <c r="B14">
        <v>152.81320001899999</v>
      </c>
      <c r="C14" s="1">
        <v>4.20821505078E-35</v>
      </c>
      <c r="D14" s="1">
        <v>1.51172032978E-33</v>
      </c>
      <c r="E14" s="1">
        <v>1.96523642871E-32</v>
      </c>
      <c r="F14">
        <v>5.8719270705899999E-3</v>
      </c>
      <c r="G14">
        <v>2.3495801981E-4</v>
      </c>
    </row>
    <row r="15" spans="1:7" x14ac:dyDescent="0.2">
      <c r="A15" t="s">
        <v>476</v>
      </c>
      <c r="B15">
        <v>149.86784751100001</v>
      </c>
      <c r="C15" s="1">
        <v>1.85287108157E-34</v>
      </c>
      <c r="D15" s="1">
        <v>6.1806485363799995E-33</v>
      </c>
      <c r="E15" s="1">
        <v>8.6529079509299995E-32</v>
      </c>
      <c r="F15">
        <v>2.4214065498199999E-3</v>
      </c>
      <c r="G15" s="1">
        <v>7.77787946762E-6</v>
      </c>
    </row>
    <row r="16" spans="1:7" x14ac:dyDescent="0.2">
      <c r="A16" t="s">
        <v>451</v>
      </c>
      <c r="B16">
        <v>147.92065964700001</v>
      </c>
      <c r="C16" s="1">
        <v>4.9371300535300003E-34</v>
      </c>
      <c r="D16" s="1">
        <v>1.5370931566700001E-32</v>
      </c>
      <c r="E16" s="1">
        <v>2.3056397349999999E-31</v>
      </c>
      <c r="F16">
        <v>7.4805630784300003E-3</v>
      </c>
      <c r="G16" s="1">
        <v>2.7975160371100001E-5</v>
      </c>
    </row>
    <row r="17" spans="1:7" x14ac:dyDescent="0.2">
      <c r="A17" t="s">
        <v>435</v>
      </c>
      <c r="B17">
        <v>146.98856036500001</v>
      </c>
      <c r="C17" s="1">
        <v>7.8928161649499997E-34</v>
      </c>
      <c r="D17" s="1">
        <v>2.3037157181500001E-32</v>
      </c>
      <c r="E17" s="1">
        <v>3.6859451490300001E-31</v>
      </c>
      <c r="F17">
        <v>4.9449571864500002E-3</v>
      </c>
      <c r="G17">
        <v>0.100227368346</v>
      </c>
    </row>
    <row r="18" spans="1:7" x14ac:dyDescent="0.2">
      <c r="A18" t="s">
        <v>457</v>
      </c>
      <c r="B18">
        <v>146.611650938</v>
      </c>
      <c r="C18" s="1">
        <v>9.5417274338700002E-34</v>
      </c>
      <c r="D18" s="1">
        <v>2.6211686538899999E-32</v>
      </c>
      <c r="E18" s="1">
        <v>4.45598671162E-31</v>
      </c>
      <c r="F18">
        <v>8.18105310178E-3</v>
      </c>
      <c r="G18">
        <v>4.4670092300599999E-4</v>
      </c>
    </row>
    <row r="19" spans="1:7" x14ac:dyDescent="0.2">
      <c r="A19" t="s">
        <v>446</v>
      </c>
      <c r="B19">
        <v>142.02854658199999</v>
      </c>
      <c r="C19" s="1">
        <v>9.5860449023600004E-33</v>
      </c>
      <c r="D19" s="1">
        <v>2.4870460941099999E-31</v>
      </c>
      <c r="E19" s="1">
        <v>4.4766829693999999E-30</v>
      </c>
      <c r="F19">
        <v>6.0681552057499999E-3</v>
      </c>
      <c r="G19">
        <v>0</v>
      </c>
    </row>
    <row r="20" spans="1:7" x14ac:dyDescent="0.2">
      <c r="A20" t="s">
        <v>439</v>
      </c>
      <c r="B20">
        <v>136.80377449599999</v>
      </c>
      <c r="C20" s="1">
        <v>1.33109876983E-31</v>
      </c>
      <c r="D20" s="1">
        <v>3.2717006605899998E-30</v>
      </c>
      <c r="E20" s="1">
        <v>6.2162312551199998E-29</v>
      </c>
      <c r="F20">
        <v>2.6805682508000001E-2</v>
      </c>
      <c r="G20">
        <v>1.9718232181300001E-4</v>
      </c>
    </row>
    <row r="21" spans="1:7" x14ac:dyDescent="0.2">
      <c r="A21" t="s">
        <v>438</v>
      </c>
      <c r="B21">
        <v>135.55243593599999</v>
      </c>
      <c r="C21" s="1">
        <v>2.4997817339700001E-31</v>
      </c>
      <c r="D21" s="1">
        <v>5.83699034882E-30</v>
      </c>
      <c r="E21" s="1">
        <v>1.1673980697599999E-28</v>
      </c>
      <c r="F21" s="1">
        <v>4.9055853976999999E-5</v>
      </c>
      <c r="G21">
        <v>7.7770371706100003E-2</v>
      </c>
    </row>
    <row r="22" spans="1:7" x14ac:dyDescent="0.2">
      <c r="A22" t="s">
        <v>489</v>
      </c>
      <c r="B22">
        <v>128.289385729</v>
      </c>
      <c r="C22" s="1">
        <v>9.7014541815000003E-30</v>
      </c>
      <c r="D22" s="1">
        <v>2.1574186203599999E-28</v>
      </c>
      <c r="E22" s="1">
        <v>4.5305791027600003E-27</v>
      </c>
      <c r="F22">
        <v>2.25833557654E-2</v>
      </c>
      <c r="G22">
        <v>1.4541435769499999E-4</v>
      </c>
    </row>
    <row r="23" spans="1:7" x14ac:dyDescent="0.2">
      <c r="A23" t="s">
        <v>461</v>
      </c>
      <c r="B23">
        <v>126.952956468</v>
      </c>
      <c r="C23" s="1">
        <v>1.9022973418299999E-29</v>
      </c>
      <c r="D23" s="1">
        <v>4.03805844835E-28</v>
      </c>
      <c r="E23" s="1">
        <v>8.8837285863600006E-27</v>
      </c>
      <c r="F23">
        <v>8.6075987754499997E-2</v>
      </c>
      <c r="G23">
        <v>1.63011185132E-2</v>
      </c>
    </row>
    <row r="24" spans="1:7" x14ac:dyDescent="0.2">
      <c r="A24" t="s">
        <v>473</v>
      </c>
      <c r="B24">
        <v>125.161701951</v>
      </c>
      <c r="C24" s="1">
        <v>4.6911890417600002E-29</v>
      </c>
      <c r="D24" s="1">
        <v>9.5251534021800007E-28</v>
      </c>
      <c r="E24" s="1">
        <v>2.1907852825E-26</v>
      </c>
      <c r="F24">
        <v>5.8800595744799996E-4</v>
      </c>
      <c r="G24">
        <v>4.2587015230900003E-3</v>
      </c>
    </row>
    <row r="25" spans="1:7" x14ac:dyDescent="0.2">
      <c r="A25" t="s">
        <v>479</v>
      </c>
      <c r="B25">
        <v>117.365496275</v>
      </c>
      <c r="C25" s="1">
        <v>2.38754452331E-27</v>
      </c>
      <c r="D25" s="1">
        <v>4.6457637182700001E-26</v>
      </c>
      <c r="E25" s="1">
        <v>1.11498329239E-24</v>
      </c>
      <c r="F25">
        <v>5.07596351811E-2</v>
      </c>
      <c r="G25">
        <v>8.8554566349900005E-4</v>
      </c>
    </row>
    <row r="26" spans="1:7" x14ac:dyDescent="0.2">
      <c r="A26" t="s">
        <v>474</v>
      </c>
      <c r="B26">
        <v>107.381274148</v>
      </c>
      <c r="C26" s="1">
        <v>3.6726036255299998E-25</v>
      </c>
      <c r="D26" s="1">
        <v>6.8604235724800005E-24</v>
      </c>
      <c r="E26" s="1">
        <v>1.7151058931199999E-22</v>
      </c>
      <c r="F26">
        <v>1.0520200504499999E-3</v>
      </c>
      <c r="G26">
        <v>1.0671703337599999E-2</v>
      </c>
    </row>
    <row r="27" spans="1:7" x14ac:dyDescent="0.2">
      <c r="A27" t="s">
        <v>442</v>
      </c>
      <c r="B27">
        <v>107.16615268300001</v>
      </c>
      <c r="C27" s="1">
        <v>4.0936884111600002E-25</v>
      </c>
      <c r="D27" s="1">
        <v>7.3528941846500001E-24</v>
      </c>
      <c r="E27" s="1">
        <v>1.91175248801E-22</v>
      </c>
      <c r="F27">
        <v>7.7055374448999998E-3</v>
      </c>
      <c r="G27">
        <v>3.7646577199100001E-2</v>
      </c>
    </row>
    <row r="28" spans="1:7" x14ac:dyDescent="0.2">
      <c r="A28" t="s">
        <v>506</v>
      </c>
      <c r="B28">
        <v>104.420962246</v>
      </c>
      <c r="C28" s="1">
        <v>1.63590643203E-24</v>
      </c>
      <c r="D28" s="1">
        <v>2.8295122361300002E-23</v>
      </c>
      <c r="E28" s="1">
        <v>7.6396830375600004E-22</v>
      </c>
      <c r="F28">
        <v>3.4526659806600003E-2</v>
      </c>
      <c r="G28">
        <v>1.2383460842E-3</v>
      </c>
    </row>
    <row r="29" spans="1:7" x14ac:dyDescent="0.2">
      <c r="A29" t="s">
        <v>468</v>
      </c>
      <c r="B29">
        <v>103.690219562</v>
      </c>
      <c r="C29" s="1">
        <v>2.3655611115699999E-24</v>
      </c>
      <c r="D29" s="1">
        <v>3.9454179968E-23</v>
      </c>
      <c r="E29" s="1">
        <v>1.1047170391E-21</v>
      </c>
      <c r="F29">
        <v>2.1900680114900001E-2</v>
      </c>
      <c r="G29">
        <v>8.5504476908400004E-2</v>
      </c>
    </row>
    <row r="30" spans="1:7" x14ac:dyDescent="0.2">
      <c r="A30" t="s">
        <v>455</v>
      </c>
      <c r="B30">
        <v>103.159340961</v>
      </c>
      <c r="C30" s="1">
        <v>3.0924809458499999E-24</v>
      </c>
      <c r="D30" s="1">
        <v>4.9799606955499999E-23</v>
      </c>
      <c r="E30" s="1">
        <v>1.4441886017100001E-21</v>
      </c>
      <c r="F30">
        <v>3.32150536121E-3</v>
      </c>
      <c r="G30">
        <v>6.5341987024800001E-3</v>
      </c>
    </row>
    <row r="31" spans="1:7" x14ac:dyDescent="0.2">
      <c r="A31" t="s">
        <v>485</v>
      </c>
      <c r="B31">
        <v>102.576655531</v>
      </c>
      <c r="C31" s="1">
        <v>4.1499489007800001E-24</v>
      </c>
      <c r="D31" s="1">
        <v>6.4600871222100004E-23</v>
      </c>
      <c r="E31" s="1">
        <v>1.9380261366600002E-21</v>
      </c>
      <c r="F31">
        <v>6.1866964828599996E-3</v>
      </c>
      <c r="G31">
        <v>1.56905853727E-4</v>
      </c>
    </row>
    <row r="32" spans="1:7" x14ac:dyDescent="0.2">
      <c r="A32" t="s">
        <v>441</v>
      </c>
      <c r="B32">
        <v>102.199399271</v>
      </c>
      <c r="C32" s="1">
        <v>5.0205128754700004E-24</v>
      </c>
      <c r="D32" s="1">
        <v>7.5631597188500003E-23</v>
      </c>
      <c r="E32" s="1">
        <v>2.3445795128399999E-21</v>
      </c>
      <c r="F32">
        <v>5.2500024760099998E-3</v>
      </c>
      <c r="G32">
        <v>0</v>
      </c>
    </row>
    <row r="33" spans="1:7" x14ac:dyDescent="0.2">
      <c r="A33" t="s">
        <v>509</v>
      </c>
      <c r="B33">
        <v>97.356099985</v>
      </c>
      <c r="C33" s="1">
        <v>5.7915955544099999E-23</v>
      </c>
      <c r="D33" s="1">
        <v>8.45210976222E-22</v>
      </c>
      <c r="E33" s="1">
        <v>2.7046751239100001E-20</v>
      </c>
      <c r="F33">
        <v>8.5780828794099998E-4</v>
      </c>
      <c r="G33" s="1">
        <v>4.7106294559400003E-5</v>
      </c>
    </row>
    <row r="34" spans="1:7" x14ac:dyDescent="0.2">
      <c r="A34" t="s">
        <v>516</v>
      </c>
      <c r="B34">
        <v>95.862399030399999</v>
      </c>
      <c r="C34" s="1">
        <v>1.23152304386E-22</v>
      </c>
      <c r="D34" s="1">
        <v>1.7427917014599998E-21</v>
      </c>
      <c r="E34" s="1">
        <v>5.7512126148300001E-20</v>
      </c>
      <c r="F34">
        <v>4.1776950720800001E-4</v>
      </c>
      <c r="G34">
        <v>0</v>
      </c>
    </row>
    <row r="35" spans="1:7" x14ac:dyDescent="0.2">
      <c r="A35" t="s">
        <v>507</v>
      </c>
      <c r="B35">
        <v>91.666949201500003</v>
      </c>
      <c r="C35" s="1">
        <v>1.02563675173E-21</v>
      </c>
      <c r="D35" s="1">
        <v>1.4087422442900001E-20</v>
      </c>
      <c r="E35" s="1">
        <v>4.7897236305800003E-19</v>
      </c>
      <c r="F35">
        <v>4.1548342450400001E-4</v>
      </c>
      <c r="G35" s="1">
        <v>4.8881075422900003E-5</v>
      </c>
    </row>
    <row r="36" spans="1:7" x14ac:dyDescent="0.2">
      <c r="A36" t="s">
        <v>501</v>
      </c>
      <c r="B36">
        <v>91.490755424200003</v>
      </c>
      <c r="C36" s="1">
        <v>1.12114732975E-21</v>
      </c>
      <c r="D36" s="1">
        <v>1.4959308657E-20</v>
      </c>
      <c r="E36" s="1">
        <v>5.23575802994E-19</v>
      </c>
      <c r="F36">
        <v>9.2943152481699993E-3</v>
      </c>
      <c r="G36">
        <v>2.1996615740899999E-4</v>
      </c>
    </row>
    <row r="37" spans="1:7" x14ac:dyDescent="0.2">
      <c r="A37" t="s">
        <v>487</v>
      </c>
      <c r="B37">
        <v>90.923272601799994</v>
      </c>
      <c r="C37" s="1">
        <v>1.4935266321599999E-21</v>
      </c>
      <c r="D37" s="1">
        <v>1.93743593671E-20</v>
      </c>
      <c r="E37" s="1">
        <v>6.9747693721700004E-19</v>
      </c>
      <c r="F37">
        <v>4.1647651735800002E-3</v>
      </c>
      <c r="G37">
        <v>9.9082079264400003E-4</v>
      </c>
    </row>
    <row r="38" spans="1:7" x14ac:dyDescent="0.2">
      <c r="A38" t="s">
        <v>449</v>
      </c>
      <c r="B38">
        <v>89.205671600200006</v>
      </c>
      <c r="C38" s="1">
        <v>3.5582736386099997E-21</v>
      </c>
      <c r="D38" s="1">
        <v>4.4911183492800002E-20</v>
      </c>
      <c r="E38" s="1">
        <v>1.6617137892300001E-18</v>
      </c>
      <c r="F38">
        <v>5.6249853058499997E-3</v>
      </c>
      <c r="G38">
        <v>6.2875391561500002E-2</v>
      </c>
    </row>
    <row r="39" spans="1:7" x14ac:dyDescent="0.2">
      <c r="A39" t="s">
        <v>518</v>
      </c>
      <c r="B39">
        <v>82.749460993400007</v>
      </c>
      <c r="C39" s="1">
        <v>9.3141208334699995E-20</v>
      </c>
      <c r="D39" s="1">
        <v>1.14465642875E-18</v>
      </c>
      <c r="E39" s="1">
        <v>4.3496944292300001E-17</v>
      </c>
      <c r="F39" s="1">
        <v>5.0040490557100002E-5</v>
      </c>
      <c r="G39">
        <v>1.2585051068000001E-3</v>
      </c>
    </row>
    <row r="40" spans="1:7" x14ac:dyDescent="0.2">
      <c r="A40" t="s">
        <v>437</v>
      </c>
      <c r="B40">
        <v>82.538464196000007</v>
      </c>
      <c r="C40" s="1">
        <v>1.0363369074E-19</v>
      </c>
      <c r="D40" s="1">
        <v>1.2409470147599999E-18</v>
      </c>
      <c r="E40" s="1">
        <v>4.8396933575399997E-17</v>
      </c>
      <c r="F40" s="1">
        <v>2.9739265573799999E-5</v>
      </c>
      <c r="G40">
        <v>0.26598978255400002</v>
      </c>
    </row>
    <row r="41" spans="1:7" x14ac:dyDescent="0.2">
      <c r="A41" t="s">
        <v>450</v>
      </c>
      <c r="B41">
        <v>80.452694288199993</v>
      </c>
      <c r="C41" s="1">
        <v>2.9774831847600001E-19</v>
      </c>
      <c r="D41" s="1">
        <v>3.4762116182099999E-18</v>
      </c>
      <c r="E41" s="1">
        <v>1.3904846472800001E-16</v>
      </c>
      <c r="F41" s="1">
        <v>1.40521530834E-6</v>
      </c>
      <c r="G41">
        <v>2.3329888522000001E-3</v>
      </c>
    </row>
    <row r="42" spans="1:7" x14ac:dyDescent="0.2">
      <c r="A42" t="s">
        <v>478</v>
      </c>
      <c r="B42">
        <v>79.824724039000003</v>
      </c>
      <c r="C42" s="1">
        <v>4.0914087729600001E-19</v>
      </c>
      <c r="D42" s="1">
        <v>4.6602143828600003E-18</v>
      </c>
      <c r="E42" s="1">
        <v>1.9106878969699999E-16</v>
      </c>
      <c r="F42">
        <v>3.19559251141E-3</v>
      </c>
      <c r="G42">
        <v>1.47312693098E-4</v>
      </c>
    </row>
    <row r="43" spans="1:7" x14ac:dyDescent="0.2">
      <c r="A43" t="s">
        <v>494</v>
      </c>
      <c r="B43">
        <v>77.995462558400007</v>
      </c>
      <c r="C43" s="1">
        <v>1.0327752143399999E-18</v>
      </c>
      <c r="D43" s="1">
        <v>1.14834767881E-17</v>
      </c>
      <c r="E43" s="1">
        <v>4.8230602509900004E-16</v>
      </c>
      <c r="F43">
        <v>2.2748150517400002E-3</v>
      </c>
      <c r="G43">
        <v>6.4452241229100002E-3</v>
      </c>
    </row>
    <row r="44" spans="1:7" x14ac:dyDescent="0.2">
      <c r="A44" t="s">
        <v>524</v>
      </c>
      <c r="B44">
        <v>77.667758426000006</v>
      </c>
      <c r="C44" s="1">
        <v>1.21915247749E-18</v>
      </c>
      <c r="D44" s="1">
        <v>1.3240562953199999E-17</v>
      </c>
      <c r="E44" s="1">
        <v>5.69344206989E-16</v>
      </c>
      <c r="F44">
        <v>7.3354111314400002E-4</v>
      </c>
      <c r="G44">
        <v>2.34457665115E-4</v>
      </c>
    </row>
    <row r="45" spans="1:7" x14ac:dyDescent="0.2">
      <c r="A45" t="s">
        <v>536</v>
      </c>
      <c r="B45">
        <v>76.003731350199999</v>
      </c>
      <c r="C45" s="1">
        <v>2.8312922547999999E-18</v>
      </c>
      <c r="D45" s="1">
        <v>3.0050306431699999E-17</v>
      </c>
      <c r="E45" s="1">
        <v>1.32221348299E-15</v>
      </c>
      <c r="F45">
        <v>5.2228126195799998E-4</v>
      </c>
      <c r="G45" s="1">
        <v>1.5352997087300002E-5</v>
      </c>
    </row>
    <row r="46" spans="1:7" x14ac:dyDescent="0.2">
      <c r="A46" t="s">
        <v>460</v>
      </c>
      <c r="B46">
        <v>75.824923733199995</v>
      </c>
      <c r="C46" s="1">
        <v>3.0996387619500001E-18</v>
      </c>
      <c r="D46" s="1">
        <v>3.2167362262899998E-17</v>
      </c>
      <c r="E46" s="1">
        <v>1.44753130183E-15</v>
      </c>
      <c r="F46">
        <v>3.2732470892199998E-3</v>
      </c>
      <c r="G46">
        <v>1.12897103973E-2</v>
      </c>
    </row>
    <row r="47" spans="1:7" x14ac:dyDescent="0.2">
      <c r="A47" t="s">
        <v>482</v>
      </c>
      <c r="B47">
        <v>74.782942263099997</v>
      </c>
      <c r="C47" s="1">
        <v>5.2541713552300002E-18</v>
      </c>
      <c r="D47" s="1">
        <v>5.3341261367200001E-17</v>
      </c>
      <c r="E47" s="1">
        <v>2.4536980228900002E-15</v>
      </c>
      <c r="F47">
        <v>2.7155976434700002E-4</v>
      </c>
      <c r="G47">
        <v>5.5651864213200003E-3</v>
      </c>
    </row>
    <row r="48" spans="1:7" x14ac:dyDescent="0.2">
      <c r="A48" t="s">
        <v>495</v>
      </c>
      <c r="B48">
        <v>73.102840996200001</v>
      </c>
      <c r="C48" s="1">
        <v>1.23067247578E-17</v>
      </c>
      <c r="D48" s="1">
        <v>1.2228171195599999E-16</v>
      </c>
      <c r="E48" s="1">
        <v>5.7472404619100001E-15</v>
      </c>
      <c r="F48">
        <v>0</v>
      </c>
      <c r="G48">
        <v>1.1822572262899999E-3</v>
      </c>
    </row>
    <row r="49" spans="1:7" x14ac:dyDescent="0.2">
      <c r="A49" t="s">
        <v>470</v>
      </c>
      <c r="B49">
        <v>72.645757875499996</v>
      </c>
      <c r="C49" s="1">
        <v>1.5513999693400001E-17</v>
      </c>
      <c r="D49" s="1">
        <v>1.5093828868400001E-16</v>
      </c>
      <c r="E49" s="1">
        <v>7.2450378568200002E-15</v>
      </c>
      <c r="F49">
        <v>4.1051911503599998E-3</v>
      </c>
      <c r="G49">
        <v>8.15400841079E-3</v>
      </c>
    </row>
    <row r="50" spans="1:7" x14ac:dyDescent="0.2">
      <c r="A50" t="s">
        <v>456</v>
      </c>
      <c r="B50">
        <v>70.910022439100004</v>
      </c>
      <c r="C50" s="1">
        <v>3.7389373369799998E-17</v>
      </c>
      <c r="D50" s="1">
        <v>3.56343619667E-16</v>
      </c>
      <c r="E50" s="1">
        <v>1.74608373637E-14</v>
      </c>
      <c r="F50">
        <v>1.14830656308E-4</v>
      </c>
      <c r="G50">
        <v>2.2104761299099999E-2</v>
      </c>
    </row>
    <row r="51" spans="1:7" x14ac:dyDescent="0.2">
      <c r="A51" t="s">
        <v>430</v>
      </c>
      <c r="B51">
        <v>65.402104556699996</v>
      </c>
      <c r="C51" s="1">
        <v>6.1073638127599997E-16</v>
      </c>
      <c r="D51" s="1">
        <v>5.7042778011200003E-15</v>
      </c>
      <c r="E51" s="1">
        <v>2.8521389005599998E-13</v>
      </c>
      <c r="F51">
        <v>7.3591498165699999E-4</v>
      </c>
      <c r="G51">
        <v>0</v>
      </c>
    </row>
    <row r="52" spans="1:7" x14ac:dyDescent="0.2">
      <c r="A52" t="s">
        <v>535</v>
      </c>
      <c r="B52">
        <v>62.622822157800002</v>
      </c>
      <c r="C52" s="1">
        <v>2.5033572758199998E-15</v>
      </c>
      <c r="D52" s="1">
        <v>2.29228989766E-14</v>
      </c>
      <c r="E52" s="1">
        <v>1.1690678478099999E-12</v>
      </c>
      <c r="F52">
        <v>6.54159921373E-4</v>
      </c>
      <c r="G52" s="1">
        <v>2.3281391890100001E-5</v>
      </c>
    </row>
    <row r="53" spans="1:7" x14ac:dyDescent="0.2">
      <c r="A53" t="s">
        <v>431</v>
      </c>
      <c r="B53">
        <v>62.465183844999999</v>
      </c>
      <c r="C53" s="1">
        <v>2.7119683744E-15</v>
      </c>
      <c r="D53" s="1">
        <v>2.4355562131600001E-14</v>
      </c>
      <c r="E53" s="1">
        <v>1.26648923085E-12</v>
      </c>
      <c r="F53">
        <v>5.6858439274999997E-4</v>
      </c>
      <c r="G53">
        <v>0</v>
      </c>
    </row>
    <row r="54" spans="1:7" x14ac:dyDescent="0.2">
      <c r="A54" t="s">
        <v>533</v>
      </c>
      <c r="B54">
        <v>59.879986137499998</v>
      </c>
      <c r="C54" s="1">
        <v>1.00821496124E-14</v>
      </c>
      <c r="D54" s="1">
        <v>8.8837054131600001E-14</v>
      </c>
      <c r="E54" s="1">
        <v>4.7083638689799998E-12</v>
      </c>
      <c r="F54" s="1">
        <v>6.1419862175100007E-5</v>
      </c>
      <c r="G54">
        <v>1.1782543546899999E-3</v>
      </c>
    </row>
    <row r="55" spans="1:7" x14ac:dyDescent="0.2">
      <c r="A55" t="s">
        <v>469</v>
      </c>
      <c r="B55">
        <v>58.95063803</v>
      </c>
      <c r="C55" s="1">
        <v>1.6167741364200001E-14</v>
      </c>
      <c r="D55" s="1">
        <v>1.3982102253899999E-13</v>
      </c>
      <c r="E55" s="1">
        <v>7.5503352170899993E-12</v>
      </c>
      <c r="F55">
        <v>5.7688603170800001E-3</v>
      </c>
      <c r="G55">
        <v>3.3415335697599999E-3</v>
      </c>
    </row>
    <row r="56" spans="1:7" x14ac:dyDescent="0.2">
      <c r="A56" t="s">
        <v>491</v>
      </c>
      <c r="B56">
        <v>58.664206909299999</v>
      </c>
      <c r="C56" s="1">
        <v>1.87012867548E-14</v>
      </c>
      <c r="D56" s="1">
        <v>1.5879092571799999E-13</v>
      </c>
      <c r="E56" s="1">
        <v>8.7335009144900007E-12</v>
      </c>
      <c r="F56" s="1">
        <v>1.02722050512E-6</v>
      </c>
      <c r="G56">
        <v>1.05449477152E-3</v>
      </c>
    </row>
    <row r="57" spans="1:7" x14ac:dyDescent="0.2">
      <c r="A57" t="s">
        <v>531</v>
      </c>
      <c r="B57">
        <v>55.643215671</v>
      </c>
      <c r="C57" s="1">
        <v>8.68922871401E-14</v>
      </c>
      <c r="D57" s="1">
        <v>7.2461960882899998E-13</v>
      </c>
      <c r="E57" s="1">
        <v>4.0578698094399999E-11</v>
      </c>
      <c r="F57" s="1">
        <v>3.9562685348700004E-6</v>
      </c>
      <c r="G57">
        <v>1.2780612810499999E-3</v>
      </c>
    </row>
    <row r="58" spans="1:7" x14ac:dyDescent="0.2">
      <c r="A58" t="s">
        <v>433</v>
      </c>
      <c r="B58">
        <v>55.534993894700001</v>
      </c>
      <c r="C58" s="1">
        <v>9.1810010486200005E-14</v>
      </c>
      <c r="D58" s="1">
        <v>7.5219780521099997E-13</v>
      </c>
      <c r="E58" s="1">
        <v>4.2875274896999998E-11</v>
      </c>
      <c r="F58">
        <v>2.4529231186799999E-4</v>
      </c>
      <c r="G58" s="1">
        <v>4.3913616646400001E-7</v>
      </c>
    </row>
    <row r="59" spans="1:7" x14ac:dyDescent="0.2">
      <c r="A59" t="s">
        <v>530</v>
      </c>
      <c r="B59">
        <v>50.909435590699999</v>
      </c>
      <c r="C59" s="1">
        <v>9.6727483927500009E-13</v>
      </c>
      <c r="D59" s="1">
        <v>7.7882301714E-12</v>
      </c>
      <c r="E59" s="1">
        <v>4.51717349941E-10</v>
      </c>
      <c r="F59">
        <v>1.6097760283499999E-3</v>
      </c>
      <c r="G59">
        <v>0</v>
      </c>
    </row>
    <row r="60" spans="1:7" x14ac:dyDescent="0.2">
      <c r="A60" t="s">
        <v>477</v>
      </c>
      <c r="B60">
        <v>50.058034192699999</v>
      </c>
      <c r="C60" s="1">
        <v>1.49265382669E-12</v>
      </c>
      <c r="D60" s="1">
        <v>1.1814734526499999E-11</v>
      </c>
      <c r="E60" s="1">
        <v>6.9706933706300002E-10</v>
      </c>
      <c r="F60" s="1">
        <v>1.1002676593700001E-5</v>
      </c>
      <c r="G60">
        <v>1.1042883844299999E-3</v>
      </c>
    </row>
    <row r="61" spans="1:7" x14ac:dyDescent="0.2">
      <c r="A61" t="s">
        <v>488</v>
      </c>
      <c r="B61">
        <v>49.443520395999997</v>
      </c>
      <c r="C61" s="1">
        <v>2.04165767743E-12</v>
      </c>
      <c r="D61" s="1">
        <v>1.5890902256000002E-11</v>
      </c>
      <c r="E61" s="1">
        <v>9.5345413535900007E-10</v>
      </c>
      <c r="F61">
        <v>9.3224221897799994E-3</v>
      </c>
      <c r="G61">
        <v>5.8410942488799997E-4</v>
      </c>
    </row>
    <row r="62" spans="1:7" x14ac:dyDescent="0.2">
      <c r="A62" t="s">
        <v>512</v>
      </c>
      <c r="B62">
        <v>48.840597921499999</v>
      </c>
      <c r="C62" s="1">
        <v>2.77633128619E-12</v>
      </c>
      <c r="D62" s="1">
        <v>2.1254864109000001E-11</v>
      </c>
      <c r="E62" s="1">
        <v>1.29654671065E-9</v>
      </c>
      <c r="F62" s="1">
        <v>1.2711070752E-5</v>
      </c>
      <c r="G62">
        <v>8.5351177290000002E-4</v>
      </c>
    </row>
    <row r="63" spans="1:7" x14ac:dyDescent="0.2">
      <c r="A63" t="s">
        <v>490</v>
      </c>
      <c r="B63">
        <v>48.0678539934</v>
      </c>
      <c r="C63" s="1">
        <v>4.1172148229400003E-12</v>
      </c>
      <c r="D63" s="1">
        <v>3.1011924553400002E-11</v>
      </c>
      <c r="E63" s="1">
        <v>1.9227393223100001E-9</v>
      </c>
      <c r="F63">
        <v>1.1086626264700001E-3</v>
      </c>
      <c r="G63">
        <v>0</v>
      </c>
    </row>
    <row r="64" spans="1:7" x14ac:dyDescent="0.2">
      <c r="A64" t="s">
        <v>452</v>
      </c>
      <c r="B64">
        <v>47.223732068799997</v>
      </c>
      <c r="C64" s="1">
        <v>6.3329014686499996E-12</v>
      </c>
      <c r="D64" s="1">
        <v>4.6943888664400002E-11</v>
      </c>
      <c r="E64" s="1">
        <v>2.9574649858599998E-9</v>
      </c>
      <c r="F64">
        <v>2.1035511826199998E-3</v>
      </c>
      <c r="G64" s="1">
        <v>1.90930442141E-5</v>
      </c>
    </row>
    <row r="65" spans="1:7" x14ac:dyDescent="0.2">
      <c r="A65" t="s">
        <v>498</v>
      </c>
      <c r="B65">
        <v>44.900675681400003</v>
      </c>
      <c r="C65" s="1">
        <v>2.07286339039E-11</v>
      </c>
      <c r="D65" s="1">
        <v>1.5125425051700001E-10</v>
      </c>
      <c r="E65" s="1">
        <v>9.6802720331199994E-9</v>
      </c>
      <c r="F65">
        <v>1.34366655947E-2</v>
      </c>
      <c r="G65">
        <v>3.5354390976000003E-4</v>
      </c>
    </row>
    <row r="66" spans="1:7" x14ac:dyDescent="0.2">
      <c r="A66" t="s">
        <v>528</v>
      </c>
      <c r="B66">
        <v>43.7024596089</v>
      </c>
      <c r="C66" s="1">
        <v>3.8229101962300001E-11</v>
      </c>
      <c r="D66" s="1">
        <v>2.74661394099E-10</v>
      </c>
      <c r="E66" s="1">
        <v>1.7852990616399999E-8</v>
      </c>
      <c r="F66" s="1">
        <v>5.0233900046099999E-6</v>
      </c>
      <c r="G66">
        <v>2.2414128822699999E-4</v>
      </c>
    </row>
    <row r="67" spans="1:7" x14ac:dyDescent="0.2">
      <c r="A67" t="s">
        <v>462</v>
      </c>
      <c r="B67">
        <v>42.440649130200001</v>
      </c>
      <c r="C67" s="1">
        <v>7.2859918998899998E-11</v>
      </c>
      <c r="D67" s="1">
        <v>5.07844510037E-10</v>
      </c>
      <c r="E67" s="1">
        <v>3.4025582172500002E-8</v>
      </c>
      <c r="F67">
        <v>1.0107750595700001E-4</v>
      </c>
      <c r="G67">
        <v>0</v>
      </c>
    </row>
    <row r="68" spans="1:7" x14ac:dyDescent="0.2">
      <c r="A68" t="s">
        <v>475</v>
      </c>
      <c r="B68">
        <v>42.440649130200001</v>
      </c>
      <c r="C68" s="1">
        <v>7.2859918998899998E-11</v>
      </c>
      <c r="D68" s="1">
        <v>5.07844510037E-10</v>
      </c>
      <c r="E68" s="1">
        <v>3.4025582172500002E-8</v>
      </c>
      <c r="F68">
        <v>7.7666548225299996E-4</v>
      </c>
      <c r="G68">
        <v>0</v>
      </c>
    </row>
    <row r="69" spans="1:7" x14ac:dyDescent="0.2">
      <c r="A69" t="s">
        <v>484</v>
      </c>
      <c r="B69">
        <v>42.385910496299999</v>
      </c>
      <c r="C69" s="1">
        <v>7.4927871776600003E-11</v>
      </c>
      <c r="D69" s="1">
        <v>5.1457817823000002E-10</v>
      </c>
      <c r="E69" s="1">
        <v>3.4991316119700003E-8</v>
      </c>
      <c r="F69">
        <v>3.1210107767800001E-3</v>
      </c>
      <c r="G69">
        <v>1.53254565224E-3</v>
      </c>
    </row>
    <row r="70" spans="1:7" x14ac:dyDescent="0.2">
      <c r="A70" t="s">
        <v>459</v>
      </c>
      <c r="B70">
        <v>42.091404235500001</v>
      </c>
      <c r="C70" s="1">
        <v>8.7105232569000002E-11</v>
      </c>
      <c r="D70" s="1">
        <v>5.8953831318399998E-10</v>
      </c>
      <c r="E70" s="1">
        <v>4.0678143609699998E-8</v>
      </c>
      <c r="F70">
        <v>1.6576770611900001E-4</v>
      </c>
      <c r="G70">
        <v>1.6837330264799999E-2</v>
      </c>
    </row>
    <row r="71" spans="1:7" x14ac:dyDescent="0.2">
      <c r="A71" t="s">
        <v>541</v>
      </c>
      <c r="B71">
        <v>40.919938904699997</v>
      </c>
      <c r="C71" s="1">
        <v>1.58594798288E-10</v>
      </c>
      <c r="D71" s="1">
        <v>1.0580538685800001E-9</v>
      </c>
      <c r="E71" s="1">
        <v>7.40637708007E-8</v>
      </c>
      <c r="F71">
        <v>1.9744100476500001E-3</v>
      </c>
      <c r="G71">
        <v>1.48401054806E-3</v>
      </c>
    </row>
    <row r="72" spans="1:7" x14ac:dyDescent="0.2">
      <c r="A72" t="s">
        <v>542</v>
      </c>
      <c r="B72">
        <v>40.325541193100001</v>
      </c>
      <c r="C72" s="1">
        <v>2.1498002212599999E-10</v>
      </c>
      <c r="D72" s="1">
        <v>1.41402352582E-9</v>
      </c>
      <c r="E72" s="1">
        <v>1.0039567033299999E-7</v>
      </c>
      <c r="F72" s="1">
        <v>1.11414719861E-5</v>
      </c>
      <c r="G72">
        <v>6.8049996645700003E-4</v>
      </c>
    </row>
    <row r="73" spans="1:7" x14ac:dyDescent="0.2">
      <c r="A73" t="s">
        <v>515</v>
      </c>
      <c r="B73">
        <v>40.151977730600002</v>
      </c>
      <c r="C73" s="1">
        <v>2.34953503973E-10</v>
      </c>
      <c r="D73" s="1">
        <v>1.5239345327200001E-9</v>
      </c>
      <c r="E73" s="1">
        <v>1.0972328635599999E-7</v>
      </c>
      <c r="F73" s="1">
        <v>1.39281812781E-5</v>
      </c>
      <c r="G73">
        <v>8.4003163729999997E-4</v>
      </c>
    </row>
    <row r="74" spans="1:7" x14ac:dyDescent="0.2">
      <c r="A74" t="s">
        <v>540</v>
      </c>
      <c r="B74">
        <v>38.509678571099997</v>
      </c>
      <c r="C74" s="1">
        <v>5.4482824899799997E-10</v>
      </c>
      <c r="D74" s="1">
        <v>3.4854081134499999E-9</v>
      </c>
      <c r="E74" s="1">
        <v>2.5443479228199998E-7</v>
      </c>
      <c r="F74" s="1">
        <v>7.6209714008200005E-5</v>
      </c>
      <c r="G74">
        <v>6.1970210241199997E-4</v>
      </c>
    </row>
    <row r="75" spans="1:7" x14ac:dyDescent="0.2">
      <c r="A75" t="s">
        <v>510</v>
      </c>
      <c r="B75">
        <v>35.865493796700001</v>
      </c>
      <c r="C75" s="1">
        <v>2.11420055049E-9</v>
      </c>
      <c r="D75" s="1">
        <v>1.3342319690299999E-8</v>
      </c>
      <c r="E75" s="1">
        <v>9.8733165707999995E-7</v>
      </c>
      <c r="F75" s="1">
        <v>1.0005408881400001E-5</v>
      </c>
      <c r="G75">
        <v>2.3965647692200001E-3</v>
      </c>
    </row>
    <row r="76" spans="1:7" x14ac:dyDescent="0.2">
      <c r="A76" t="s">
        <v>465</v>
      </c>
      <c r="B76">
        <v>35.629672539600001</v>
      </c>
      <c r="C76" s="1">
        <v>2.3862493621100002E-9</v>
      </c>
      <c r="D76" s="1">
        <v>1.48583793614E-8</v>
      </c>
      <c r="E76" s="1">
        <v>1.11437845211E-6</v>
      </c>
      <c r="F76" s="1">
        <v>9.6369367938400002E-5</v>
      </c>
      <c r="G76" s="1">
        <v>1.3437099424E-5</v>
      </c>
    </row>
    <row r="77" spans="1:7" x14ac:dyDescent="0.2">
      <c r="A77" t="s">
        <v>525</v>
      </c>
      <c r="B77">
        <v>35.144444960500003</v>
      </c>
      <c r="C77" s="1">
        <v>3.06133433557E-9</v>
      </c>
      <c r="D77" s="1">
        <v>1.8811093877800002E-8</v>
      </c>
      <c r="E77" s="1">
        <v>1.42964313471E-6</v>
      </c>
      <c r="F77">
        <v>0</v>
      </c>
      <c r="G77">
        <v>4.3193304418500002E-4</v>
      </c>
    </row>
    <row r="78" spans="1:7" x14ac:dyDescent="0.2">
      <c r="A78" t="s">
        <v>480</v>
      </c>
      <c r="B78">
        <v>34.137906929099998</v>
      </c>
      <c r="C78" s="1">
        <v>5.1341313170400004E-9</v>
      </c>
      <c r="D78" s="1">
        <v>3.0349864874099998E-8</v>
      </c>
      <c r="E78" s="1">
        <v>2.39763932506E-6</v>
      </c>
      <c r="F78" s="1">
        <v>2.8398978939100001E-5</v>
      </c>
      <c r="G78">
        <v>0</v>
      </c>
    </row>
    <row r="79" spans="1:7" x14ac:dyDescent="0.2">
      <c r="A79" t="s">
        <v>500</v>
      </c>
      <c r="B79">
        <v>34.137906929099998</v>
      </c>
      <c r="C79" s="1">
        <v>5.1341313170400004E-9</v>
      </c>
      <c r="D79" s="1">
        <v>3.0349864874099998E-8</v>
      </c>
      <c r="E79" s="1">
        <v>2.39763932506E-6</v>
      </c>
      <c r="F79">
        <v>3.6649578560700002E-4</v>
      </c>
      <c r="G79">
        <v>0</v>
      </c>
    </row>
    <row r="80" spans="1:7" x14ac:dyDescent="0.2">
      <c r="A80" t="s">
        <v>481</v>
      </c>
      <c r="B80">
        <v>34.137906929099998</v>
      </c>
      <c r="C80" s="1">
        <v>5.1341313170400004E-9</v>
      </c>
      <c r="D80" s="1">
        <v>3.0349864874099998E-8</v>
      </c>
      <c r="E80" s="1">
        <v>2.39763932506E-6</v>
      </c>
      <c r="F80">
        <v>1.4890599989700001E-4</v>
      </c>
      <c r="G80">
        <v>0</v>
      </c>
    </row>
    <row r="81" spans="1:7" x14ac:dyDescent="0.2">
      <c r="A81" t="s">
        <v>544</v>
      </c>
      <c r="B81">
        <v>31.8699573534</v>
      </c>
      <c r="C81" s="1">
        <v>1.6484717772500001E-8</v>
      </c>
      <c r="D81" s="1">
        <v>9.6229539996799997E-8</v>
      </c>
      <c r="E81" s="1">
        <v>7.6983631997499993E-6</v>
      </c>
      <c r="F81">
        <v>7.8336208581499998E-4</v>
      </c>
      <c r="G81" s="1">
        <v>4.4739986608800001E-5</v>
      </c>
    </row>
    <row r="82" spans="1:7" x14ac:dyDescent="0.2">
      <c r="A82" t="s">
        <v>551</v>
      </c>
      <c r="B82">
        <v>30.5184213434</v>
      </c>
      <c r="C82" s="1">
        <v>3.3071130939100003E-8</v>
      </c>
      <c r="D82" s="1">
        <v>1.9066935985899999E-7</v>
      </c>
      <c r="E82" s="1">
        <v>1.5444218148600001E-5</v>
      </c>
      <c r="F82">
        <v>3.8001762292499998E-3</v>
      </c>
      <c r="G82">
        <v>1.2184615494900001E-3</v>
      </c>
    </row>
    <row r="83" spans="1:7" x14ac:dyDescent="0.2">
      <c r="A83" t="s">
        <v>492</v>
      </c>
      <c r="B83">
        <v>29.699718301499999</v>
      </c>
      <c r="C83" s="1">
        <v>5.0442150352299999E-8</v>
      </c>
      <c r="D83" s="1">
        <v>2.8727419773799999E-7</v>
      </c>
      <c r="E83" s="1">
        <v>2.3556484214500001E-5</v>
      </c>
      <c r="F83" s="1">
        <v>1.23682189291E-5</v>
      </c>
      <c r="G83" s="1">
        <v>7.01308009569E-7</v>
      </c>
    </row>
    <row r="84" spans="1:7" x14ac:dyDescent="0.2">
      <c r="A84" t="s">
        <v>499</v>
      </c>
      <c r="B84">
        <v>28.693383248500002</v>
      </c>
      <c r="C84" s="1">
        <v>8.4792954339800001E-8</v>
      </c>
      <c r="D84" s="1">
        <v>4.7708806839399999E-7</v>
      </c>
      <c r="E84" s="1">
        <v>3.9598309676700003E-5</v>
      </c>
      <c r="F84" s="1">
        <v>9.1687209712500002E-5</v>
      </c>
      <c r="G84">
        <v>0</v>
      </c>
    </row>
    <row r="85" spans="1:7" x14ac:dyDescent="0.2">
      <c r="A85" t="s">
        <v>521</v>
      </c>
      <c r="B85">
        <v>27.1911787871</v>
      </c>
      <c r="C85" s="1">
        <v>1.84297636568E-7</v>
      </c>
      <c r="D85" s="1">
        <v>1.02460709854E-6</v>
      </c>
      <c r="E85" s="1">
        <v>8.6066996277299996E-5</v>
      </c>
      <c r="F85" s="1">
        <v>2.9826856670300001E-5</v>
      </c>
      <c r="G85" s="1">
        <v>5.6634384102600002E-6</v>
      </c>
    </row>
    <row r="86" spans="1:7" x14ac:dyDescent="0.2">
      <c r="A86" t="s">
        <v>504</v>
      </c>
      <c r="B86">
        <v>25.997955964500001</v>
      </c>
      <c r="C86" s="1">
        <v>3.4177902903499999E-7</v>
      </c>
      <c r="D86" s="1">
        <v>1.8777741948100001E-6</v>
      </c>
      <c r="E86">
        <v>1.5961080655900001E-4</v>
      </c>
      <c r="F86" s="1">
        <v>1.3004661276600001E-5</v>
      </c>
      <c r="G86">
        <v>0</v>
      </c>
    </row>
    <row r="87" spans="1:7" x14ac:dyDescent="0.2">
      <c r="A87" t="s">
        <v>539</v>
      </c>
      <c r="B87">
        <v>24.935719779900001</v>
      </c>
      <c r="C87" s="1">
        <v>5.9273951357099998E-7</v>
      </c>
      <c r="D87" s="1">
        <v>3.2187134050899998E-6</v>
      </c>
      <c r="E87">
        <v>2.7680935283800001E-4</v>
      </c>
      <c r="F87">
        <v>3.5458941304200001E-4</v>
      </c>
      <c r="G87">
        <v>2.71888567134E-2</v>
      </c>
    </row>
    <row r="88" spans="1:7" x14ac:dyDescent="0.2">
      <c r="A88" t="s">
        <v>508</v>
      </c>
      <c r="B88">
        <v>24.904885988</v>
      </c>
      <c r="C88" s="1">
        <v>6.0229581843500003E-7</v>
      </c>
      <c r="D88" s="1">
        <v>3.2330131863100001E-6</v>
      </c>
      <c r="E88">
        <v>2.8127214720899998E-4</v>
      </c>
      <c r="F88">
        <v>5.3879434328999998E-3</v>
      </c>
      <c r="G88">
        <v>1.16187434011E-2</v>
      </c>
    </row>
    <row r="89" spans="1:7" x14ac:dyDescent="0.2">
      <c r="A89" t="s">
        <v>466</v>
      </c>
      <c r="B89">
        <v>24.792081743499999</v>
      </c>
      <c r="C89" s="1">
        <v>6.3859261717499999E-7</v>
      </c>
      <c r="D89" s="1">
        <v>3.3888949116000002E-6</v>
      </c>
      <c r="E89">
        <v>2.9822275222100001E-4</v>
      </c>
      <c r="F89">
        <v>5.5702910078099998E-4</v>
      </c>
      <c r="G89" s="1">
        <v>4.6955633933200001E-5</v>
      </c>
    </row>
    <row r="90" spans="1:7" x14ac:dyDescent="0.2">
      <c r="A90" t="s">
        <v>513</v>
      </c>
      <c r="B90">
        <v>23.320261612500001</v>
      </c>
      <c r="C90" s="1">
        <v>1.37147615516E-6</v>
      </c>
      <c r="D90" s="1">
        <v>7.1164373828799999E-6</v>
      </c>
      <c r="E90">
        <v>6.4047936445899999E-4</v>
      </c>
      <c r="F90">
        <v>5.28566484862E-4</v>
      </c>
      <c r="G90">
        <v>0</v>
      </c>
    </row>
    <row r="91" spans="1:7" x14ac:dyDescent="0.2">
      <c r="A91" t="s">
        <v>514</v>
      </c>
      <c r="B91">
        <v>23.320261612500001</v>
      </c>
      <c r="C91" s="1">
        <v>1.37147615516E-6</v>
      </c>
      <c r="D91" s="1">
        <v>7.1164373828799999E-6</v>
      </c>
      <c r="E91">
        <v>6.4047936445899999E-4</v>
      </c>
      <c r="F91" s="1">
        <v>2.5586505344300001E-5</v>
      </c>
      <c r="G91">
        <v>0</v>
      </c>
    </row>
    <row r="92" spans="1:7" x14ac:dyDescent="0.2">
      <c r="A92" t="s">
        <v>555</v>
      </c>
      <c r="B92">
        <v>22.945066479099999</v>
      </c>
      <c r="C92" s="1">
        <v>1.6669748124999999E-6</v>
      </c>
      <c r="D92" s="1">
        <v>8.5546949168900006E-6</v>
      </c>
      <c r="E92">
        <v>7.7847723743700004E-4</v>
      </c>
      <c r="F92">
        <v>3.1607688234000001E-3</v>
      </c>
      <c r="G92">
        <v>9.8825106525200009E-4</v>
      </c>
    </row>
    <row r="93" spans="1:7" x14ac:dyDescent="0.2">
      <c r="A93" t="s">
        <v>432</v>
      </c>
      <c r="B93">
        <v>22.5142349192</v>
      </c>
      <c r="C93" s="1">
        <v>2.08592110255E-6</v>
      </c>
      <c r="D93" s="1">
        <v>1.0588316901E-5</v>
      </c>
      <c r="E93">
        <v>9.7412515488900001E-4</v>
      </c>
      <c r="F93">
        <v>6.9442725702499998E-4</v>
      </c>
      <c r="G93">
        <v>1.72536513818E-2</v>
      </c>
    </row>
    <row r="94" spans="1:7" x14ac:dyDescent="0.2">
      <c r="A94" t="s">
        <v>552</v>
      </c>
      <c r="B94">
        <v>22.307611767499999</v>
      </c>
      <c r="C94" s="1">
        <v>2.3228404406099999E-6</v>
      </c>
      <c r="D94" s="1">
        <v>1.1664155760899999E-5</v>
      </c>
      <c r="E94">
        <v>1.08476648576E-3</v>
      </c>
      <c r="F94">
        <v>0</v>
      </c>
      <c r="G94">
        <v>4.2174577809299998E-4</v>
      </c>
    </row>
    <row r="95" spans="1:7" x14ac:dyDescent="0.2">
      <c r="A95" t="s">
        <v>557</v>
      </c>
      <c r="B95">
        <v>20.6969546867</v>
      </c>
      <c r="C95" s="1">
        <v>5.3801499729499999E-6</v>
      </c>
      <c r="D95" s="1">
        <v>2.6729042950700001E-5</v>
      </c>
      <c r="E95">
        <v>2.5125300373700001E-3</v>
      </c>
      <c r="F95">
        <v>0</v>
      </c>
      <c r="G95">
        <v>2.8645295472499999E-4</v>
      </c>
    </row>
    <row r="96" spans="1:7" x14ac:dyDescent="0.2">
      <c r="A96" t="s">
        <v>483</v>
      </c>
      <c r="B96">
        <v>20.277701805900001</v>
      </c>
      <c r="C96" s="1">
        <v>6.6976626435600001E-6</v>
      </c>
      <c r="D96" s="1">
        <v>3.2924299521500001E-5</v>
      </c>
      <c r="E96">
        <v>3.12780845454E-3</v>
      </c>
      <c r="F96">
        <v>7.09119919939E-4</v>
      </c>
      <c r="G96" s="1">
        <v>6.7857701435799998E-5</v>
      </c>
    </row>
    <row r="97" spans="1:7" x14ac:dyDescent="0.2">
      <c r="A97" t="s">
        <v>526</v>
      </c>
      <c r="B97">
        <v>19.141637588199998</v>
      </c>
      <c r="C97" s="1">
        <v>1.21368073867E-5</v>
      </c>
      <c r="D97" s="1">
        <v>5.9040510933400003E-5</v>
      </c>
      <c r="E97">
        <v>5.6678890496000001E-3</v>
      </c>
      <c r="F97" s="1">
        <v>5.9179632955099997E-6</v>
      </c>
      <c r="G97" s="1">
        <v>4.41851951759E-7</v>
      </c>
    </row>
    <row r="98" spans="1:7" x14ac:dyDescent="0.2">
      <c r="A98" t="s">
        <v>463</v>
      </c>
      <c r="B98">
        <v>18.598392394099999</v>
      </c>
      <c r="C98" s="1">
        <v>1.61356562113E-5</v>
      </c>
      <c r="D98" s="1">
        <v>7.7684035573800006E-5</v>
      </c>
      <c r="E98">
        <v>7.5353514506599998E-3</v>
      </c>
      <c r="F98">
        <v>0</v>
      </c>
      <c r="G98">
        <v>2.6645754676899998E-4</v>
      </c>
    </row>
    <row r="99" spans="1:7" x14ac:dyDescent="0.2">
      <c r="A99" t="s">
        <v>598</v>
      </c>
      <c r="B99">
        <v>18.404965147599999</v>
      </c>
      <c r="C99" s="1">
        <v>1.78592013858E-5</v>
      </c>
      <c r="D99" s="1">
        <v>8.51045617058E-5</v>
      </c>
      <c r="E99">
        <v>8.3402470471700008E-3</v>
      </c>
      <c r="F99">
        <v>1.66524230484E-4</v>
      </c>
      <c r="G99">
        <v>3.8097366060600002E-4</v>
      </c>
    </row>
    <row r="100" spans="1:7" x14ac:dyDescent="0.2">
      <c r="A100" t="s">
        <v>537</v>
      </c>
      <c r="B100">
        <v>18.0176059661</v>
      </c>
      <c r="C100" s="1">
        <v>2.1887136221100002E-5</v>
      </c>
      <c r="D100">
        <v>1.03245379952E-4</v>
      </c>
      <c r="E100">
        <v>1.02212926153E-2</v>
      </c>
      <c r="F100" s="1">
        <v>4.1433908654299997E-5</v>
      </c>
      <c r="G100">
        <v>0</v>
      </c>
    </row>
    <row r="101" spans="1:7" x14ac:dyDescent="0.2">
      <c r="A101" t="s">
        <v>520</v>
      </c>
      <c r="B101">
        <v>17.7599541475</v>
      </c>
      <c r="C101" s="1">
        <v>2.5060284308000002E-5</v>
      </c>
      <c r="D101">
        <v>1.1703152771799999E-4</v>
      </c>
      <c r="E101">
        <v>1.17031527718E-2</v>
      </c>
      <c r="F101">
        <v>1.03049015253E-4</v>
      </c>
      <c r="G101" s="1">
        <v>2.9302772361500001E-5</v>
      </c>
    </row>
    <row r="102" spans="1:7" x14ac:dyDescent="0.2">
      <c r="A102" t="s">
        <v>493</v>
      </c>
      <c r="B102">
        <v>17.552073542799999</v>
      </c>
      <c r="C102" s="1">
        <v>2.7954577458699998E-5</v>
      </c>
      <c r="D102">
        <v>1.2925532349699999E-4</v>
      </c>
      <c r="E102">
        <v>1.3054787673199999E-2</v>
      </c>
      <c r="F102">
        <v>7.4816163224499996E-4</v>
      </c>
      <c r="G102">
        <v>2.4572386978900002E-3</v>
      </c>
    </row>
    <row r="103" spans="1:7" x14ac:dyDescent="0.2">
      <c r="A103" t="s">
        <v>522</v>
      </c>
      <c r="B103">
        <v>16.7135929664</v>
      </c>
      <c r="C103" s="1">
        <v>4.3468430918499998E-5</v>
      </c>
      <c r="D103">
        <v>1.9901722783300001E-4</v>
      </c>
      <c r="E103">
        <v>2.0299757238899999E-2</v>
      </c>
      <c r="F103" s="1">
        <v>4.0919396751399999E-6</v>
      </c>
      <c r="G103">
        <v>4.5682518986800002E-4</v>
      </c>
    </row>
    <row r="104" spans="1:7" x14ac:dyDescent="0.2">
      <c r="A104" t="s">
        <v>556</v>
      </c>
      <c r="B104">
        <v>16.477253513000001</v>
      </c>
      <c r="C104" s="1">
        <v>4.9237259245899999E-5</v>
      </c>
      <c r="D104">
        <v>2.23240777358E-4</v>
      </c>
      <c r="E104">
        <v>2.29938000678E-2</v>
      </c>
      <c r="F104" s="1">
        <v>9.3726502354499999E-6</v>
      </c>
      <c r="G104">
        <v>5.7286879656600004E-4</v>
      </c>
    </row>
    <row r="105" spans="1:7" x14ac:dyDescent="0.2">
      <c r="A105" t="s">
        <v>553</v>
      </c>
      <c r="B105">
        <v>16.040198319999998</v>
      </c>
      <c r="C105" s="1">
        <v>6.2011804538699997E-5</v>
      </c>
      <c r="D105">
        <v>2.7845685307299999E-4</v>
      </c>
      <c r="E105">
        <v>2.8959512719600001E-2</v>
      </c>
      <c r="F105">
        <v>6.90085908029E-3</v>
      </c>
      <c r="G105">
        <v>5.2301354419199996E-4</v>
      </c>
    </row>
    <row r="106" spans="1:7" x14ac:dyDescent="0.2">
      <c r="A106" t="s">
        <v>464</v>
      </c>
      <c r="B106">
        <v>15.9274018682</v>
      </c>
      <c r="C106" s="1">
        <v>6.5818891772600005E-5</v>
      </c>
      <c r="D106">
        <v>2.9273735674100002E-4</v>
      </c>
      <c r="E106">
        <v>3.07374224578E-2</v>
      </c>
      <c r="F106" s="1">
        <v>1.9227838218000001E-7</v>
      </c>
      <c r="G106">
        <v>2.8335698085600001E-4</v>
      </c>
    </row>
    <row r="107" spans="1:7" x14ac:dyDescent="0.2">
      <c r="A107" t="s">
        <v>614</v>
      </c>
      <c r="B107">
        <v>15.658829323999999</v>
      </c>
      <c r="C107" s="1">
        <v>7.5857599196700004E-5</v>
      </c>
      <c r="D107">
        <v>3.3420281910200001E-4</v>
      </c>
      <c r="E107">
        <v>3.5425498824900002E-2</v>
      </c>
      <c r="F107" s="1">
        <v>1.52238664125E-6</v>
      </c>
      <c r="G107">
        <v>2.21891745817E-4</v>
      </c>
    </row>
    <row r="108" spans="1:7" x14ac:dyDescent="0.2">
      <c r="A108" t="s">
        <v>548</v>
      </c>
      <c r="B108">
        <v>15.3924136959</v>
      </c>
      <c r="C108" s="1">
        <v>8.7338230922999997E-5</v>
      </c>
      <c r="D108">
        <v>3.7765698000999999E-4</v>
      </c>
      <c r="E108">
        <v>4.0786953841100003E-2</v>
      </c>
      <c r="F108" s="1">
        <v>4.2659182369000001E-5</v>
      </c>
      <c r="G108">
        <v>0</v>
      </c>
    </row>
    <row r="109" spans="1:7" x14ac:dyDescent="0.2">
      <c r="A109" t="s">
        <v>549</v>
      </c>
      <c r="B109">
        <v>15.3924136959</v>
      </c>
      <c r="C109" s="1">
        <v>8.7338230922999997E-5</v>
      </c>
      <c r="D109">
        <v>3.7765698000999999E-4</v>
      </c>
      <c r="E109">
        <v>4.0786953841100003E-2</v>
      </c>
      <c r="F109" s="1">
        <v>2.2326512808499999E-5</v>
      </c>
      <c r="G109">
        <v>0</v>
      </c>
    </row>
    <row r="110" spans="1:7" x14ac:dyDescent="0.2">
      <c r="A110" t="s">
        <v>511</v>
      </c>
      <c r="B110">
        <v>15.224937085300001</v>
      </c>
      <c r="C110" s="1">
        <v>9.5434853195699998E-5</v>
      </c>
      <c r="D110">
        <v>4.08881435251E-4</v>
      </c>
      <c r="E110">
        <v>4.4568076442399997E-2</v>
      </c>
      <c r="F110" s="1">
        <v>4.21701496423E-5</v>
      </c>
      <c r="G110">
        <v>7.2347572655199999E-4</v>
      </c>
    </row>
    <row r="111" spans="1:7" x14ac:dyDescent="0.2">
      <c r="A111" t="s">
        <v>503</v>
      </c>
      <c r="B111">
        <v>14.8325636191</v>
      </c>
      <c r="C111">
        <v>1.17489227222E-4</v>
      </c>
      <c r="D111">
        <v>4.9879517375199999E-4</v>
      </c>
      <c r="E111">
        <v>5.4867469112800001E-2</v>
      </c>
      <c r="F111">
        <v>2.3043638830500001E-3</v>
      </c>
      <c r="G111">
        <v>1.011474938E-3</v>
      </c>
    </row>
    <row r="112" spans="1:7" x14ac:dyDescent="0.2">
      <c r="A112" t="s">
        <v>538</v>
      </c>
      <c r="B112">
        <v>14.1535391479</v>
      </c>
      <c r="C112">
        <v>1.6847986632099999E-4</v>
      </c>
      <c r="D112">
        <v>7.0882970785299997E-4</v>
      </c>
      <c r="E112">
        <v>7.8680097571699997E-2</v>
      </c>
      <c r="F112">
        <v>2.1734369241900001E-4</v>
      </c>
      <c r="G112">
        <v>8.0278392865000005E-4</v>
      </c>
    </row>
    <row r="113" spans="1:7" x14ac:dyDescent="0.2">
      <c r="A113" t="s">
        <v>547</v>
      </c>
      <c r="B113">
        <v>13.979484251000001</v>
      </c>
      <c r="C113">
        <v>1.84816309501E-4</v>
      </c>
      <c r="D113">
        <v>7.7061800479600001E-4</v>
      </c>
      <c r="E113">
        <v>8.6309216537200001E-2</v>
      </c>
      <c r="F113" s="1">
        <v>2.65498631016E-5</v>
      </c>
      <c r="G113" s="1">
        <v>4.7488612230799997E-7</v>
      </c>
    </row>
    <row r="114" spans="1:7" x14ac:dyDescent="0.2">
      <c r="A114" t="s">
        <v>578</v>
      </c>
      <c r="B114">
        <v>13.3173414658</v>
      </c>
      <c r="C114">
        <v>2.62962748638E-4</v>
      </c>
      <c r="D114">
        <v>1.08154691569E-3</v>
      </c>
      <c r="E114">
        <v>0.122803603614</v>
      </c>
      <c r="F114">
        <v>1.37183138213E-3</v>
      </c>
      <c r="G114">
        <v>6.7734094221300002E-4</v>
      </c>
    </row>
    <row r="115" spans="1:7" x14ac:dyDescent="0.2">
      <c r="A115" t="s">
        <v>532</v>
      </c>
      <c r="B115">
        <v>13.3098330025</v>
      </c>
      <c r="C115">
        <v>2.6401787663500001E-4</v>
      </c>
      <c r="D115">
        <v>1.08154691569E-3</v>
      </c>
      <c r="E115">
        <v>0.12329634838799999</v>
      </c>
      <c r="F115">
        <v>2.9876587826500002E-3</v>
      </c>
      <c r="G115">
        <v>2.49680855377E-3</v>
      </c>
    </row>
    <row r="116" spans="1:7" x14ac:dyDescent="0.2">
      <c r="A116" t="s">
        <v>546</v>
      </c>
      <c r="B116">
        <v>13.2300549745</v>
      </c>
      <c r="C116">
        <v>2.7549573114100002E-4</v>
      </c>
      <c r="D116">
        <v>1.11875222994E-3</v>
      </c>
      <c r="E116">
        <v>0.128656506443</v>
      </c>
      <c r="F116" s="1">
        <v>3.6223635931199998E-6</v>
      </c>
      <c r="G116">
        <v>2.5179906926299999E-4</v>
      </c>
    </row>
    <row r="117" spans="1:7" x14ac:dyDescent="0.2">
      <c r="A117" t="s">
        <v>662</v>
      </c>
      <c r="B117">
        <v>13.104902360200001</v>
      </c>
      <c r="C117">
        <v>2.94524025531E-4</v>
      </c>
      <c r="D117">
        <v>1.1857131027799999E-3</v>
      </c>
      <c r="E117">
        <v>0.13754271992299999</v>
      </c>
      <c r="F117">
        <v>0</v>
      </c>
      <c r="G117">
        <v>1.7210196609399999E-4</v>
      </c>
    </row>
    <row r="118" spans="1:7" x14ac:dyDescent="0.2">
      <c r="A118" t="s">
        <v>559</v>
      </c>
      <c r="B118">
        <v>12.784492398399999</v>
      </c>
      <c r="C118">
        <v>3.4950458889499998E-4</v>
      </c>
      <c r="D118">
        <v>1.3715852354099999E-3</v>
      </c>
      <c r="E118">
        <v>0.16321864301399999</v>
      </c>
      <c r="F118" s="1">
        <v>5.4218462481999998E-5</v>
      </c>
      <c r="G118">
        <v>0</v>
      </c>
    </row>
    <row r="119" spans="1:7" x14ac:dyDescent="0.2">
      <c r="A119" t="s">
        <v>560</v>
      </c>
      <c r="B119">
        <v>12.784492398399999</v>
      </c>
      <c r="C119">
        <v>3.4950458889499998E-4</v>
      </c>
      <c r="D119">
        <v>1.3715852354099999E-3</v>
      </c>
      <c r="E119">
        <v>0.16321864301399999</v>
      </c>
      <c r="F119" s="1">
        <v>2.89829716899E-6</v>
      </c>
      <c r="G119">
        <v>0</v>
      </c>
    </row>
    <row r="120" spans="1:7" x14ac:dyDescent="0.2">
      <c r="A120" t="s">
        <v>561</v>
      </c>
      <c r="B120">
        <v>12.784492398399999</v>
      </c>
      <c r="C120">
        <v>3.4950458889499998E-4</v>
      </c>
      <c r="D120">
        <v>1.3715852354099999E-3</v>
      </c>
      <c r="E120">
        <v>0.16321864301399999</v>
      </c>
      <c r="F120" s="1">
        <v>7.3072967233200001E-6</v>
      </c>
      <c r="G120">
        <v>0</v>
      </c>
    </row>
    <row r="121" spans="1:7" x14ac:dyDescent="0.2">
      <c r="A121" t="s">
        <v>612</v>
      </c>
      <c r="B121">
        <v>12.624984634800001</v>
      </c>
      <c r="C121">
        <v>3.80625009757E-4</v>
      </c>
      <c r="D121">
        <v>1.4812656629699999E-3</v>
      </c>
      <c r="E121">
        <v>0.177751879557</v>
      </c>
      <c r="F121">
        <v>0</v>
      </c>
      <c r="G121" s="1">
        <v>9.28972343816E-5</v>
      </c>
    </row>
    <row r="122" spans="1:7" x14ac:dyDescent="0.2">
      <c r="A122" t="s">
        <v>497</v>
      </c>
      <c r="B122">
        <v>12.438044639799999</v>
      </c>
      <c r="C122">
        <v>4.2067597737900002E-4</v>
      </c>
      <c r="D122">
        <v>1.62360067303E-3</v>
      </c>
      <c r="E122">
        <v>0.19645568143600001</v>
      </c>
      <c r="F122" s="1">
        <v>6.7928104991699996E-7</v>
      </c>
      <c r="G122" s="1">
        <v>7.5329348313399997E-5</v>
      </c>
    </row>
    <row r="123" spans="1:7" x14ac:dyDescent="0.2">
      <c r="A123" t="s">
        <v>699</v>
      </c>
      <c r="B123">
        <v>12.148223618199999</v>
      </c>
      <c r="C123">
        <v>4.9134641015199996E-4</v>
      </c>
      <c r="D123">
        <v>1.86619576645E-3</v>
      </c>
      <c r="E123">
        <v>0.229458773541</v>
      </c>
      <c r="F123">
        <v>0</v>
      </c>
      <c r="G123">
        <v>1.08253219115E-4</v>
      </c>
    </row>
    <row r="124" spans="1:7" x14ac:dyDescent="0.2">
      <c r="A124" t="s">
        <v>581</v>
      </c>
      <c r="B124">
        <v>12.147546634899999</v>
      </c>
      <c r="C124">
        <v>4.9152479501800002E-4</v>
      </c>
      <c r="D124">
        <v>1.86619576645E-3</v>
      </c>
      <c r="E124">
        <v>0.22954207927299999</v>
      </c>
      <c r="F124" s="1">
        <v>3.0717575686699999E-6</v>
      </c>
      <c r="G124">
        <v>4.15736472539E-4</v>
      </c>
    </row>
    <row r="125" spans="1:7" x14ac:dyDescent="0.2">
      <c r="A125" t="s">
        <v>618</v>
      </c>
      <c r="B125">
        <v>11.915212796300001</v>
      </c>
      <c r="C125">
        <v>5.5677377417399996E-4</v>
      </c>
      <c r="D125">
        <v>2.0968818753200002E-3</v>
      </c>
      <c r="E125">
        <v>0.26001335253899999</v>
      </c>
      <c r="F125" s="1">
        <v>1.3305459283199999E-7</v>
      </c>
      <c r="G125">
        <v>2.06726922698E-4</v>
      </c>
    </row>
    <row r="126" spans="1:7" x14ac:dyDescent="0.2">
      <c r="A126" t="s">
        <v>534</v>
      </c>
      <c r="B126">
        <v>11.883661723399999</v>
      </c>
      <c r="C126">
        <v>5.6628499736300004E-4</v>
      </c>
      <c r="D126">
        <v>2.1156407501500001E-3</v>
      </c>
      <c r="E126">
        <v>0.264455093769</v>
      </c>
      <c r="F126">
        <v>2.2555718816999999E-4</v>
      </c>
      <c r="G126" s="1">
        <v>3.9562969314200003E-5</v>
      </c>
    </row>
    <row r="127" spans="1:7" x14ac:dyDescent="0.2">
      <c r="A127" t="s">
        <v>502</v>
      </c>
      <c r="B127">
        <v>11.6745986121</v>
      </c>
      <c r="C127">
        <v>6.3359208519800001E-4</v>
      </c>
      <c r="D127">
        <v>2.32982286447E-3</v>
      </c>
      <c r="E127">
        <v>0.29588750378700002</v>
      </c>
      <c r="F127">
        <v>0</v>
      </c>
      <c r="G127">
        <v>1.23687893159E-4</v>
      </c>
    </row>
    <row r="128" spans="1:7" x14ac:dyDescent="0.2">
      <c r="A128" t="s">
        <v>616</v>
      </c>
      <c r="B128">
        <v>11.6745986121</v>
      </c>
      <c r="C128">
        <v>6.3359208519800001E-4</v>
      </c>
      <c r="D128">
        <v>2.32982286447E-3</v>
      </c>
      <c r="E128">
        <v>0.29588750378700002</v>
      </c>
      <c r="F128">
        <v>0</v>
      </c>
      <c r="G128">
        <v>1.5110144024699999E-4</v>
      </c>
    </row>
    <row r="129" spans="1:7" x14ac:dyDescent="0.2">
      <c r="A129" t="s">
        <v>587</v>
      </c>
      <c r="B129">
        <v>11.2040890486</v>
      </c>
      <c r="C129">
        <v>8.1617282997499996E-4</v>
      </c>
      <c r="D129">
        <v>2.9777555593600001E-3</v>
      </c>
      <c r="E129">
        <v>0.38115271159800002</v>
      </c>
      <c r="F129">
        <v>0</v>
      </c>
      <c r="G129">
        <v>1.30165684954E-4</v>
      </c>
    </row>
    <row r="130" spans="1:7" x14ac:dyDescent="0.2">
      <c r="A130" t="s">
        <v>600</v>
      </c>
      <c r="B130">
        <v>10.73667449</v>
      </c>
      <c r="C130">
        <v>1.0503291621799999E-3</v>
      </c>
      <c r="D130">
        <v>3.80235440882E-3</v>
      </c>
      <c r="E130">
        <v>0.49050371873800003</v>
      </c>
      <c r="F130">
        <v>0</v>
      </c>
      <c r="G130">
        <v>3.5611136562399998E-4</v>
      </c>
    </row>
    <row r="131" spans="1:7" x14ac:dyDescent="0.2">
      <c r="A131" t="s">
        <v>550</v>
      </c>
      <c r="B131">
        <v>10.6682725989</v>
      </c>
      <c r="C131">
        <v>1.08988851402E-3</v>
      </c>
      <c r="D131">
        <v>3.9152148926599999E-3</v>
      </c>
      <c r="E131">
        <v>0.50897793604599995</v>
      </c>
      <c r="F131" s="1">
        <v>8.2106744859599997E-6</v>
      </c>
      <c r="G131" s="1">
        <v>1.45204287847E-5</v>
      </c>
    </row>
    <row r="132" spans="1:7" x14ac:dyDescent="0.2">
      <c r="A132" t="s">
        <v>545</v>
      </c>
      <c r="B132">
        <v>10.5476131648</v>
      </c>
      <c r="C132">
        <v>1.1633822403099999E-3</v>
      </c>
      <c r="D132">
        <v>4.1473244750100001E-3</v>
      </c>
      <c r="E132">
        <v>0.54329950622599998</v>
      </c>
      <c r="F132" s="1">
        <v>1.8954321777400002E-5</v>
      </c>
      <c r="G132">
        <v>4.10372778416E-4</v>
      </c>
    </row>
    <row r="133" spans="1:7" x14ac:dyDescent="0.2">
      <c r="A133" t="s">
        <v>569</v>
      </c>
      <c r="B133">
        <v>10.193728461299999</v>
      </c>
      <c r="C133">
        <v>1.40919096683E-3</v>
      </c>
      <c r="D133">
        <v>4.7344761259699997E-3</v>
      </c>
      <c r="E133">
        <v>0.65809218151000004</v>
      </c>
      <c r="F133" s="1">
        <v>1.92580780666E-6</v>
      </c>
      <c r="G133">
        <v>0</v>
      </c>
    </row>
    <row r="134" spans="1:7" x14ac:dyDescent="0.2">
      <c r="A134" t="s">
        <v>570</v>
      </c>
      <c r="B134">
        <v>10.193728461299999</v>
      </c>
      <c r="C134">
        <v>1.40919096683E-3</v>
      </c>
      <c r="D134">
        <v>4.7344761259699997E-3</v>
      </c>
      <c r="E134">
        <v>0.65809218151000004</v>
      </c>
      <c r="F134" s="1">
        <v>1.0245069459399999E-5</v>
      </c>
      <c r="G134">
        <v>0</v>
      </c>
    </row>
    <row r="135" spans="1:7" x14ac:dyDescent="0.2">
      <c r="A135" t="s">
        <v>571</v>
      </c>
      <c r="B135">
        <v>10.193728461299999</v>
      </c>
      <c r="C135">
        <v>1.40919096683E-3</v>
      </c>
      <c r="D135">
        <v>4.7344761259699997E-3</v>
      </c>
      <c r="E135">
        <v>0.65809218151000004</v>
      </c>
      <c r="F135" s="1">
        <v>1.30035763198E-6</v>
      </c>
      <c r="G135">
        <v>0</v>
      </c>
    </row>
    <row r="136" spans="1:7" x14ac:dyDescent="0.2">
      <c r="A136" t="s">
        <v>572</v>
      </c>
      <c r="B136">
        <v>10.193728461299999</v>
      </c>
      <c r="C136">
        <v>1.40919096683E-3</v>
      </c>
      <c r="D136">
        <v>4.7344761259699997E-3</v>
      </c>
      <c r="E136">
        <v>0.65809218151000004</v>
      </c>
      <c r="F136" s="1">
        <v>1.9971052205200001E-6</v>
      </c>
      <c r="G136">
        <v>0</v>
      </c>
    </row>
    <row r="137" spans="1:7" x14ac:dyDescent="0.2">
      <c r="A137" t="s">
        <v>573</v>
      </c>
      <c r="B137">
        <v>10.193728461299999</v>
      </c>
      <c r="C137">
        <v>1.40919096683E-3</v>
      </c>
      <c r="D137">
        <v>4.7344761259699997E-3</v>
      </c>
      <c r="E137">
        <v>0.65809218151000004</v>
      </c>
      <c r="F137" s="1">
        <v>4.3503076648599997E-6</v>
      </c>
      <c r="G137">
        <v>0</v>
      </c>
    </row>
    <row r="138" spans="1:7" x14ac:dyDescent="0.2">
      <c r="A138" t="s">
        <v>574</v>
      </c>
      <c r="B138">
        <v>10.193728461299999</v>
      </c>
      <c r="C138">
        <v>1.40919096683E-3</v>
      </c>
      <c r="D138">
        <v>4.7344761259699997E-3</v>
      </c>
      <c r="E138">
        <v>0.65809218151000004</v>
      </c>
      <c r="F138" s="1">
        <v>1.8055895484400001E-6</v>
      </c>
      <c r="G138">
        <v>0</v>
      </c>
    </row>
    <row r="139" spans="1:7" x14ac:dyDescent="0.2">
      <c r="A139" t="s">
        <v>575</v>
      </c>
      <c r="B139">
        <v>10.193728461299999</v>
      </c>
      <c r="C139">
        <v>1.40919096683E-3</v>
      </c>
      <c r="D139">
        <v>4.7344761259699997E-3</v>
      </c>
      <c r="E139">
        <v>0.65809218151000004</v>
      </c>
      <c r="F139" s="1">
        <v>2.7164526071000002E-6</v>
      </c>
      <c r="G139">
        <v>0</v>
      </c>
    </row>
    <row r="140" spans="1:7" x14ac:dyDescent="0.2">
      <c r="A140" t="s">
        <v>576</v>
      </c>
      <c r="B140">
        <v>10.193728461299999</v>
      </c>
      <c r="C140">
        <v>1.40919096683E-3</v>
      </c>
      <c r="D140">
        <v>4.7344761259699997E-3</v>
      </c>
      <c r="E140">
        <v>0.65809218151000004</v>
      </c>
      <c r="F140" s="1">
        <v>1.9655694708200002E-6</v>
      </c>
      <c r="G140">
        <v>0</v>
      </c>
    </row>
    <row r="141" spans="1:7" x14ac:dyDescent="0.2">
      <c r="A141" t="s">
        <v>613</v>
      </c>
      <c r="B141">
        <v>9.9920478668800001</v>
      </c>
      <c r="C141">
        <v>1.5721766667700001E-3</v>
      </c>
      <c r="D141">
        <v>5.2443321669999998E-3</v>
      </c>
      <c r="E141">
        <v>0.73420650337899995</v>
      </c>
      <c r="F141" s="1">
        <v>2.4644448806800002E-7</v>
      </c>
      <c r="G141" s="1">
        <v>8.9249966208299999E-5</v>
      </c>
    </row>
    <row r="142" spans="1:7" x14ac:dyDescent="0.2">
      <c r="A142" t="s">
        <v>594</v>
      </c>
      <c r="B142">
        <v>9.6356756235999992</v>
      </c>
      <c r="C142">
        <v>1.90833996306E-3</v>
      </c>
      <c r="D142">
        <v>6.32053023225E-3</v>
      </c>
      <c r="E142">
        <v>0.89119476274700005</v>
      </c>
      <c r="F142" s="1">
        <v>3.2469221580599999E-6</v>
      </c>
      <c r="G142">
        <v>2.1847522881799999E-4</v>
      </c>
    </row>
    <row r="143" spans="1:7" x14ac:dyDescent="0.2">
      <c r="A143" t="s">
        <v>615</v>
      </c>
      <c r="B143">
        <v>9.3527984057900007</v>
      </c>
      <c r="C143">
        <v>2.2264525521599999E-3</v>
      </c>
      <c r="D143">
        <v>7.3222066327899996E-3</v>
      </c>
      <c r="E143">
        <v>1</v>
      </c>
      <c r="F143">
        <v>0</v>
      </c>
      <c r="G143">
        <v>1.7414134649300001E-4</v>
      </c>
    </row>
    <row r="144" spans="1:7" x14ac:dyDescent="0.2">
      <c r="A144" t="s">
        <v>577</v>
      </c>
      <c r="B144">
        <v>9.2411209104900003</v>
      </c>
      <c r="C144">
        <v>2.3664005321000002E-3</v>
      </c>
      <c r="D144">
        <v>7.7280353041300001E-3</v>
      </c>
      <c r="E144">
        <v>1</v>
      </c>
      <c r="F144" s="1">
        <v>6.4667041144500004E-6</v>
      </c>
      <c r="G144">
        <v>1.4907160239199999E-4</v>
      </c>
    </row>
    <row r="145" spans="1:7" x14ac:dyDescent="0.2">
      <c r="A145" t="s">
        <v>597</v>
      </c>
      <c r="B145">
        <v>9.0527599538800008</v>
      </c>
      <c r="C145">
        <v>2.6229856669400002E-3</v>
      </c>
      <c r="D145">
        <v>8.5064882393100002E-3</v>
      </c>
      <c r="E145">
        <v>1</v>
      </c>
      <c r="F145" s="1">
        <v>1.9734550012199998E-6</v>
      </c>
      <c r="G145">
        <v>1.9383644707799999E-4</v>
      </c>
    </row>
    <row r="146" spans="1:7" x14ac:dyDescent="0.2">
      <c r="A146" t="s">
        <v>620</v>
      </c>
      <c r="B146">
        <v>9.0082088419600002</v>
      </c>
      <c r="C146">
        <v>2.6876968912600001E-3</v>
      </c>
      <c r="D146">
        <v>8.6003646832999991E-3</v>
      </c>
      <c r="E146">
        <v>1</v>
      </c>
      <c r="F146" s="1">
        <v>1.6070064618000001E-5</v>
      </c>
      <c r="G146">
        <v>2.1552231450700001E-4</v>
      </c>
    </row>
    <row r="147" spans="1:7" x14ac:dyDescent="0.2">
      <c r="A147" t="s">
        <v>566</v>
      </c>
      <c r="B147">
        <v>9.0074826775899997</v>
      </c>
      <c r="C147">
        <v>2.68876497594E-3</v>
      </c>
      <c r="D147">
        <v>8.6003646832999991E-3</v>
      </c>
      <c r="E147">
        <v>1</v>
      </c>
      <c r="F147" s="1">
        <v>1.53058994512E-5</v>
      </c>
      <c r="G147" s="1">
        <v>7.4405343196500002E-7</v>
      </c>
    </row>
    <row r="148" spans="1:7" x14ac:dyDescent="0.2">
      <c r="A148" t="s">
        <v>619</v>
      </c>
      <c r="B148">
        <v>8.8975620713199994</v>
      </c>
      <c r="C148">
        <v>2.8555165168000001E-3</v>
      </c>
      <c r="D148">
        <v>9.0716068935200005E-3</v>
      </c>
      <c r="E148">
        <v>1</v>
      </c>
      <c r="F148">
        <v>0</v>
      </c>
      <c r="G148">
        <v>1.4131994573299999E-4</v>
      </c>
    </row>
    <row r="149" spans="1:7" x14ac:dyDescent="0.2">
      <c r="A149" t="s">
        <v>444</v>
      </c>
      <c r="B149">
        <v>8.6084224373999998</v>
      </c>
      <c r="C149">
        <v>3.34612002391E-3</v>
      </c>
      <c r="D149">
        <v>1.0558365210599999E-2</v>
      </c>
      <c r="E149">
        <v>1</v>
      </c>
      <c r="F149">
        <v>2.48169725503E-2</v>
      </c>
      <c r="G149">
        <v>3.4597488849199998E-2</v>
      </c>
    </row>
    <row r="150" spans="1:7" x14ac:dyDescent="0.2">
      <c r="A150" t="s">
        <v>591</v>
      </c>
      <c r="B150">
        <v>8.5598567904399996</v>
      </c>
      <c r="C150">
        <v>3.4365645350000001E-3</v>
      </c>
      <c r="D150">
        <v>1.07709774352E-2</v>
      </c>
      <c r="E150">
        <v>1</v>
      </c>
      <c r="F150" s="1">
        <v>8.0733159931100005E-7</v>
      </c>
      <c r="G150">
        <v>1.3487072313999999E-4</v>
      </c>
    </row>
    <row r="151" spans="1:7" x14ac:dyDescent="0.2">
      <c r="A151" t="s">
        <v>783</v>
      </c>
      <c r="B151">
        <v>8.4453204842100007</v>
      </c>
      <c r="C151">
        <v>3.6598393606199998E-3</v>
      </c>
      <c r="D151">
        <v>1.13942998761E-2</v>
      </c>
      <c r="E151">
        <v>1</v>
      </c>
      <c r="F151">
        <v>0</v>
      </c>
      <c r="G151" s="1">
        <v>7.3666476883400007E-5</v>
      </c>
    </row>
    <row r="152" spans="1:7" x14ac:dyDescent="0.2">
      <c r="A152" t="s">
        <v>496</v>
      </c>
      <c r="B152">
        <v>8.0699162074000004</v>
      </c>
      <c r="C152">
        <v>4.5006198022099998E-3</v>
      </c>
      <c r="D152">
        <v>1.3919135414800001E-2</v>
      </c>
      <c r="E152">
        <v>1</v>
      </c>
      <c r="F152">
        <v>5.2428358581299995E-4</v>
      </c>
      <c r="G152">
        <v>2.0611993234299999E-3</v>
      </c>
    </row>
    <row r="153" spans="1:7" x14ac:dyDescent="0.2">
      <c r="A153" t="s">
        <v>661</v>
      </c>
      <c r="B153">
        <v>7.9960539749999997</v>
      </c>
      <c r="C153">
        <v>4.6879403582999997E-3</v>
      </c>
      <c r="D153">
        <v>1.44030799166E-2</v>
      </c>
      <c r="E153">
        <v>1</v>
      </c>
      <c r="F153">
        <v>0</v>
      </c>
      <c r="G153">
        <v>1.58195468086E-4</v>
      </c>
    </row>
    <row r="154" spans="1:7" x14ac:dyDescent="0.2">
      <c r="A154" t="s">
        <v>601</v>
      </c>
      <c r="B154">
        <v>7.62000901552</v>
      </c>
      <c r="C154">
        <v>5.7724199448399996E-3</v>
      </c>
      <c r="D154">
        <v>1.6640247618800001E-2</v>
      </c>
      <c r="E154">
        <v>1</v>
      </c>
      <c r="F154" s="1">
        <v>1.7564723093600001E-6</v>
      </c>
      <c r="G154">
        <v>0</v>
      </c>
    </row>
    <row r="155" spans="1:7" x14ac:dyDescent="0.2">
      <c r="A155" t="s">
        <v>602</v>
      </c>
      <c r="B155">
        <v>7.62000901552</v>
      </c>
      <c r="C155">
        <v>5.7724199448399996E-3</v>
      </c>
      <c r="D155">
        <v>1.6640247618800001E-2</v>
      </c>
      <c r="E155">
        <v>1</v>
      </c>
      <c r="F155" s="1">
        <v>1.26247323139E-6</v>
      </c>
      <c r="G155">
        <v>0</v>
      </c>
    </row>
    <row r="156" spans="1:7" x14ac:dyDescent="0.2">
      <c r="A156" t="s">
        <v>603</v>
      </c>
      <c r="B156">
        <v>7.62000901552</v>
      </c>
      <c r="C156">
        <v>5.7724199448399996E-3</v>
      </c>
      <c r="D156">
        <v>1.6640247618800001E-2</v>
      </c>
      <c r="E156">
        <v>1</v>
      </c>
      <c r="F156" s="1">
        <v>9.6182315104700002E-7</v>
      </c>
      <c r="G156">
        <v>0</v>
      </c>
    </row>
    <row r="157" spans="1:7" x14ac:dyDescent="0.2">
      <c r="A157" t="s">
        <v>604</v>
      </c>
      <c r="B157">
        <v>7.62000901552</v>
      </c>
      <c r="C157">
        <v>5.7724199448399996E-3</v>
      </c>
      <c r="D157">
        <v>1.6640247618800001E-2</v>
      </c>
      <c r="E157">
        <v>1</v>
      </c>
      <c r="F157" s="1">
        <v>7.0146065910700001E-6</v>
      </c>
      <c r="G157">
        <v>0</v>
      </c>
    </row>
    <row r="158" spans="1:7" x14ac:dyDescent="0.2">
      <c r="A158" t="s">
        <v>605</v>
      </c>
      <c r="B158">
        <v>7.62000901552</v>
      </c>
      <c r="C158">
        <v>5.7724199448399996E-3</v>
      </c>
      <c r="D158">
        <v>1.6640247618800001E-2</v>
      </c>
      <c r="E158">
        <v>1</v>
      </c>
      <c r="F158" s="1">
        <v>1.2171764907500001E-6</v>
      </c>
      <c r="G158">
        <v>0</v>
      </c>
    </row>
    <row r="159" spans="1:7" x14ac:dyDescent="0.2">
      <c r="A159" t="s">
        <v>606</v>
      </c>
      <c r="B159">
        <v>7.62000901552</v>
      </c>
      <c r="C159">
        <v>5.7724199448399996E-3</v>
      </c>
      <c r="D159">
        <v>1.6640247618800001E-2</v>
      </c>
      <c r="E159">
        <v>1</v>
      </c>
      <c r="F159" s="1">
        <v>1.79060355298E-6</v>
      </c>
      <c r="G159">
        <v>0</v>
      </c>
    </row>
    <row r="160" spans="1:7" x14ac:dyDescent="0.2">
      <c r="A160" t="s">
        <v>607</v>
      </c>
      <c r="B160">
        <v>7.62000901552</v>
      </c>
      <c r="C160">
        <v>5.7724199448399996E-3</v>
      </c>
      <c r="D160">
        <v>1.6640247618800001E-2</v>
      </c>
      <c r="E160">
        <v>1</v>
      </c>
      <c r="F160" s="1">
        <v>3.7435914313E-6</v>
      </c>
      <c r="G160">
        <v>0</v>
      </c>
    </row>
    <row r="161" spans="1:7" x14ac:dyDescent="0.2">
      <c r="A161" t="s">
        <v>608</v>
      </c>
      <c r="B161">
        <v>7.62000901552</v>
      </c>
      <c r="C161">
        <v>5.7724199448399996E-3</v>
      </c>
      <c r="D161">
        <v>1.6640247618800001E-2</v>
      </c>
      <c r="E161">
        <v>1</v>
      </c>
      <c r="F161" s="1">
        <v>1.9660966474799999E-5</v>
      </c>
      <c r="G161">
        <v>0</v>
      </c>
    </row>
    <row r="162" spans="1:7" x14ac:dyDescent="0.2">
      <c r="A162" t="s">
        <v>609</v>
      </c>
      <c r="B162">
        <v>7.62000901552</v>
      </c>
      <c r="C162">
        <v>5.7724199448399996E-3</v>
      </c>
      <c r="D162">
        <v>1.6640247618800001E-2</v>
      </c>
      <c r="E162">
        <v>1</v>
      </c>
      <c r="F162" s="1">
        <v>2.7295472313099999E-6</v>
      </c>
      <c r="G162">
        <v>0</v>
      </c>
    </row>
    <row r="163" spans="1:7" x14ac:dyDescent="0.2">
      <c r="A163" t="s">
        <v>610</v>
      </c>
      <c r="B163">
        <v>7.62000901552</v>
      </c>
      <c r="C163">
        <v>5.7724199448399996E-3</v>
      </c>
      <c r="D163">
        <v>1.6640247618800001E-2</v>
      </c>
      <c r="E163">
        <v>1</v>
      </c>
      <c r="F163" s="1">
        <v>9.5937872090899994E-7</v>
      </c>
      <c r="G163">
        <v>0</v>
      </c>
    </row>
    <row r="164" spans="1:7" x14ac:dyDescent="0.2">
      <c r="A164" t="s">
        <v>529</v>
      </c>
      <c r="B164">
        <v>7.6041571611299998</v>
      </c>
      <c r="C164">
        <v>5.8233878793199998E-3</v>
      </c>
      <c r="D164">
        <v>1.6684184905799999E-2</v>
      </c>
      <c r="E164">
        <v>1</v>
      </c>
      <c r="F164" s="1">
        <v>2.48217363155E-6</v>
      </c>
      <c r="G164">
        <v>1.2086963645100001E-3</v>
      </c>
    </row>
    <row r="165" spans="1:7" x14ac:dyDescent="0.2">
      <c r="A165" t="s">
        <v>505</v>
      </c>
      <c r="B165">
        <v>7.4443772608099996</v>
      </c>
      <c r="C165">
        <v>6.3634933121300002E-3</v>
      </c>
      <c r="D165">
        <v>1.81204352242E-2</v>
      </c>
      <c r="E165">
        <v>1</v>
      </c>
      <c r="F165">
        <v>2.4678242851E-3</v>
      </c>
      <c r="G165">
        <v>1.5250789006499999E-3</v>
      </c>
    </row>
    <row r="166" spans="1:7" x14ac:dyDescent="0.2">
      <c r="A166" t="s">
        <v>636</v>
      </c>
      <c r="B166">
        <v>7.10636814154</v>
      </c>
      <c r="C166">
        <v>7.6810576299199997E-3</v>
      </c>
      <c r="D166">
        <v>2.1739720685900001E-2</v>
      </c>
      <c r="E166">
        <v>1</v>
      </c>
      <c r="F166">
        <v>0</v>
      </c>
      <c r="G166" s="1">
        <v>2.8398750478000001E-5</v>
      </c>
    </row>
    <row r="167" spans="1:7" x14ac:dyDescent="0.2">
      <c r="A167" t="s">
        <v>781</v>
      </c>
      <c r="B167">
        <v>6.7774302283700001</v>
      </c>
      <c r="C167">
        <v>9.2317706470299993E-3</v>
      </c>
      <c r="D167">
        <v>2.59713065793E-2</v>
      </c>
      <c r="E167">
        <v>1</v>
      </c>
      <c r="F167" s="1">
        <v>3.9463897706399998E-5</v>
      </c>
      <c r="G167" s="1">
        <v>8.6701283653699998E-5</v>
      </c>
    </row>
    <row r="168" spans="1:7" x14ac:dyDescent="0.2">
      <c r="A168" t="s">
        <v>592</v>
      </c>
      <c r="B168">
        <v>6.7130590373999999</v>
      </c>
      <c r="C168">
        <v>9.5709403377999998E-3</v>
      </c>
      <c r="D168">
        <v>2.67642463339E-2</v>
      </c>
      <c r="E168">
        <v>1</v>
      </c>
      <c r="F168" s="1">
        <v>3.6341672531099999E-6</v>
      </c>
      <c r="G168">
        <v>1.6560473345899999E-4</v>
      </c>
    </row>
    <row r="169" spans="1:7" x14ac:dyDescent="0.2">
      <c r="A169" t="s">
        <v>671</v>
      </c>
      <c r="B169">
        <v>6.6659101056900001</v>
      </c>
      <c r="C169">
        <v>9.8274455616600004E-3</v>
      </c>
      <c r="D169">
        <v>2.7317958793399998E-2</v>
      </c>
      <c r="E169">
        <v>1</v>
      </c>
      <c r="F169">
        <v>0</v>
      </c>
      <c r="G169">
        <v>1.6904966792199999E-4</v>
      </c>
    </row>
    <row r="170" spans="1:7" x14ac:dyDescent="0.2">
      <c r="A170" t="s">
        <v>596</v>
      </c>
      <c r="B170">
        <v>6.6071355732099999</v>
      </c>
      <c r="C170">
        <v>1.0157091500500001E-2</v>
      </c>
      <c r="D170">
        <v>2.8067229175999998E-2</v>
      </c>
      <c r="E170">
        <v>1</v>
      </c>
      <c r="F170" s="1">
        <v>3.0755960553800002E-6</v>
      </c>
      <c r="G170" s="1">
        <v>4.6281961744299998E-7</v>
      </c>
    </row>
    <row r="171" spans="1:7" x14ac:dyDescent="0.2">
      <c r="A171" t="s">
        <v>801</v>
      </c>
      <c r="B171">
        <v>6.3275464379599997</v>
      </c>
      <c r="C171">
        <v>1.1887666818300001E-2</v>
      </c>
      <c r="D171">
        <v>3.2656120024500003E-2</v>
      </c>
      <c r="E171">
        <v>1</v>
      </c>
      <c r="F171" s="1">
        <v>1.7090312732199999E-7</v>
      </c>
      <c r="G171">
        <v>1.07087407423E-4</v>
      </c>
    </row>
    <row r="172" spans="1:7" x14ac:dyDescent="0.2">
      <c r="A172" t="s">
        <v>694</v>
      </c>
      <c r="B172">
        <v>6.2348361678600002</v>
      </c>
      <c r="C172">
        <v>1.2526118097099999E-2</v>
      </c>
      <c r="D172">
        <v>3.3937362125699998E-2</v>
      </c>
      <c r="E172">
        <v>1</v>
      </c>
      <c r="F172" s="1">
        <v>2.2606941095999999E-6</v>
      </c>
      <c r="G172">
        <v>1.9282482786099999E-4</v>
      </c>
    </row>
    <row r="173" spans="1:7" x14ac:dyDescent="0.2">
      <c r="A173" t="s">
        <v>667</v>
      </c>
      <c r="B173">
        <v>6.22834972332</v>
      </c>
      <c r="C173">
        <v>1.25720848988E-2</v>
      </c>
      <c r="D173">
        <v>3.3937362125699998E-2</v>
      </c>
      <c r="E173">
        <v>1</v>
      </c>
      <c r="F173">
        <v>0</v>
      </c>
      <c r="G173">
        <v>2.0748865045900001E-4</v>
      </c>
    </row>
    <row r="174" spans="1:7" x14ac:dyDescent="0.2">
      <c r="A174" t="s">
        <v>589</v>
      </c>
      <c r="B174">
        <v>6.22834972332</v>
      </c>
      <c r="C174">
        <v>1.25720848988E-2</v>
      </c>
      <c r="D174">
        <v>3.3937362125699998E-2</v>
      </c>
      <c r="E174">
        <v>1</v>
      </c>
      <c r="F174">
        <v>0</v>
      </c>
      <c r="G174" s="1">
        <v>5.52980593127E-5</v>
      </c>
    </row>
    <row r="175" spans="1:7" x14ac:dyDescent="0.2">
      <c r="A175" t="s">
        <v>563</v>
      </c>
      <c r="B175">
        <v>6.0662742826500002</v>
      </c>
      <c r="C175">
        <v>1.37787304964E-2</v>
      </c>
      <c r="D175">
        <v>3.6980845642599999E-2</v>
      </c>
      <c r="E175">
        <v>1</v>
      </c>
      <c r="F175">
        <v>9.3644262993899995E-4</v>
      </c>
      <c r="G175" s="1">
        <v>1.22775149616E-5</v>
      </c>
    </row>
    <row r="176" spans="1:7" x14ac:dyDescent="0.2">
      <c r="A176" t="s">
        <v>638</v>
      </c>
      <c r="B176">
        <v>5.8866487253899997</v>
      </c>
      <c r="C176">
        <v>1.52561065808E-2</v>
      </c>
      <c r="D176">
        <v>4.07120101328E-2</v>
      </c>
      <c r="E176">
        <v>1</v>
      </c>
      <c r="F176" s="1">
        <v>6.409279406E-8</v>
      </c>
      <c r="G176">
        <v>2.6490917483200003E-4</v>
      </c>
    </row>
    <row r="177" spans="1:7" x14ac:dyDescent="0.2">
      <c r="A177" t="s">
        <v>683</v>
      </c>
      <c r="B177">
        <v>5.7936679486599996</v>
      </c>
      <c r="C177">
        <v>1.6083996509200001E-2</v>
      </c>
      <c r="D177">
        <v>4.2677422555800003E-2</v>
      </c>
      <c r="E177">
        <v>1</v>
      </c>
      <c r="F177">
        <v>0</v>
      </c>
      <c r="G177" s="1">
        <v>3.0859333858799998E-5</v>
      </c>
    </row>
    <row r="178" spans="1:7" x14ac:dyDescent="0.2">
      <c r="A178" t="s">
        <v>517</v>
      </c>
      <c r="B178">
        <v>5.3994047222599999</v>
      </c>
      <c r="C178">
        <v>2.0143620879600001E-2</v>
      </c>
      <c r="D178">
        <v>5.3147293507099999E-2</v>
      </c>
      <c r="E178">
        <v>1</v>
      </c>
      <c r="F178" s="1">
        <v>2.8854950745299998E-6</v>
      </c>
      <c r="G178" s="1">
        <v>3.0870605148699997E-5</v>
      </c>
    </row>
    <row r="179" spans="1:7" x14ac:dyDescent="0.2">
      <c r="A179" t="s">
        <v>705</v>
      </c>
      <c r="B179">
        <v>5.3860262905100003</v>
      </c>
      <c r="C179">
        <v>2.02986450508E-2</v>
      </c>
      <c r="D179">
        <v>5.3255433925500001E-2</v>
      </c>
      <c r="E179">
        <v>1</v>
      </c>
      <c r="F179" s="1">
        <v>6.4138193303800001E-6</v>
      </c>
      <c r="G179">
        <v>2.4002184872899999E-4</v>
      </c>
    </row>
    <row r="180" spans="1:7" x14ac:dyDescent="0.2">
      <c r="A180" t="s">
        <v>634</v>
      </c>
      <c r="B180">
        <v>5.3618458588599998</v>
      </c>
      <c r="C180">
        <v>2.0581977541799999E-2</v>
      </c>
      <c r="D180">
        <v>5.3398797289000002E-2</v>
      </c>
      <c r="E180">
        <v>1</v>
      </c>
      <c r="F180">
        <v>0</v>
      </c>
      <c r="G180" s="1">
        <v>5.3748958388699999E-5</v>
      </c>
    </row>
    <row r="181" spans="1:7" x14ac:dyDescent="0.2">
      <c r="A181" t="s">
        <v>698</v>
      </c>
      <c r="B181">
        <v>5.3618458588599998</v>
      </c>
      <c r="C181">
        <v>2.0581977541799999E-2</v>
      </c>
      <c r="D181">
        <v>5.3398797289000002E-2</v>
      </c>
      <c r="E181">
        <v>1</v>
      </c>
      <c r="F181">
        <v>0</v>
      </c>
      <c r="G181" s="1">
        <v>6.6599297650599999E-5</v>
      </c>
    </row>
    <row r="182" spans="1:7" x14ac:dyDescent="0.2">
      <c r="A182" t="s">
        <v>640</v>
      </c>
      <c r="B182">
        <v>5.0632219313000002</v>
      </c>
      <c r="C182">
        <v>2.44387635783E-2</v>
      </c>
      <c r="D182">
        <v>5.9134210316400003E-2</v>
      </c>
      <c r="E182">
        <v>1</v>
      </c>
      <c r="F182" s="1">
        <v>1.0632027741100001E-6</v>
      </c>
      <c r="G182">
        <v>0</v>
      </c>
    </row>
    <row r="183" spans="1:7" x14ac:dyDescent="0.2">
      <c r="A183" t="s">
        <v>641</v>
      </c>
      <c r="B183">
        <v>5.0632219313000002</v>
      </c>
      <c r="C183">
        <v>2.44387635783E-2</v>
      </c>
      <c r="D183">
        <v>5.9134210316400003E-2</v>
      </c>
      <c r="E183">
        <v>1</v>
      </c>
      <c r="F183" s="1">
        <v>7.9640028357599996E-7</v>
      </c>
      <c r="G183">
        <v>0</v>
      </c>
    </row>
    <row r="184" spans="1:7" x14ac:dyDescent="0.2">
      <c r="A184" t="s">
        <v>642</v>
      </c>
      <c r="B184">
        <v>5.0632219313000002</v>
      </c>
      <c r="C184">
        <v>2.44387635783E-2</v>
      </c>
      <c r="D184">
        <v>5.9134210316400003E-2</v>
      </c>
      <c r="E184">
        <v>1</v>
      </c>
      <c r="F184" s="1">
        <v>5.3930532833400004E-7</v>
      </c>
      <c r="G184">
        <v>0</v>
      </c>
    </row>
    <row r="185" spans="1:7" x14ac:dyDescent="0.2">
      <c r="A185" t="s">
        <v>643</v>
      </c>
      <c r="B185">
        <v>5.0632219313000002</v>
      </c>
      <c r="C185">
        <v>2.44387635783E-2</v>
      </c>
      <c r="D185">
        <v>5.9134210316400003E-2</v>
      </c>
      <c r="E185">
        <v>1</v>
      </c>
      <c r="F185" s="1">
        <v>1.6916800232699999E-6</v>
      </c>
      <c r="G185">
        <v>0</v>
      </c>
    </row>
    <row r="186" spans="1:7" x14ac:dyDescent="0.2">
      <c r="A186" t="s">
        <v>644</v>
      </c>
      <c r="B186">
        <v>5.0632219313000002</v>
      </c>
      <c r="C186">
        <v>2.44387635783E-2</v>
      </c>
      <c r="D186">
        <v>5.9134210316400003E-2</v>
      </c>
      <c r="E186">
        <v>1</v>
      </c>
      <c r="F186" s="1">
        <v>7.1590707286900003E-7</v>
      </c>
      <c r="G186">
        <v>0</v>
      </c>
    </row>
    <row r="187" spans="1:7" x14ac:dyDescent="0.2">
      <c r="A187" t="s">
        <v>645</v>
      </c>
      <c r="B187">
        <v>5.0632219313000002</v>
      </c>
      <c r="C187">
        <v>2.44387635783E-2</v>
      </c>
      <c r="D187">
        <v>5.9134210316400003E-2</v>
      </c>
      <c r="E187">
        <v>1</v>
      </c>
      <c r="F187" s="1">
        <v>5.54245172079E-7</v>
      </c>
      <c r="G187">
        <v>0</v>
      </c>
    </row>
    <row r="188" spans="1:7" x14ac:dyDescent="0.2">
      <c r="A188" t="s">
        <v>646</v>
      </c>
      <c r="B188">
        <v>5.0632219313000002</v>
      </c>
      <c r="C188">
        <v>2.44387635783E-2</v>
      </c>
      <c r="D188">
        <v>5.9134210316400003E-2</v>
      </c>
      <c r="E188">
        <v>1</v>
      </c>
      <c r="F188" s="1">
        <v>5.6144891095200003E-7</v>
      </c>
      <c r="G188">
        <v>0</v>
      </c>
    </row>
    <row r="189" spans="1:7" x14ac:dyDescent="0.2">
      <c r="A189" t="s">
        <v>647</v>
      </c>
      <c r="B189">
        <v>5.0632219313000002</v>
      </c>
      <c r="C189">
        <v>2.44387635783E-2</v>
      </c>
      <c r="D189">
        <v>5.9134210316400003E-2</v>
      </c>
      <c r="E189">
        <v>1</v>
      </c>
      <c r="F189" s="1">
        <v>3.1297195057500001E-7</v>
      </c>
      <c r="G189">
        <v>0</v>
      </c>
    </row>
    <row r="190" spans="1:7" x14ac:dyDescent="0.2">
      <c r="A190" t="s">
        <v>648</v>
      </c>
      <c r="B190">
        <v>5.0632219313000002</v>
      </c>
      <c r="C190">
        <v>2.44387635783E-2</v>
      </c>
      <c r="D190">
        <v>5.9134210316400003E-2</v>
      </c>
      <c r="E190">
        <v>1</v>
      </c>
      <c r="F190" s="1">
        <v>6.6403899561999997E-7</v>
      </c>
      <c r="G190">
        <v>0</v>
      </c>
    </row>
    <row r="191" spans="1:7" x14ac:dyDescent="0.2">
      <c r="A191" t="s">
        <v>649</v>
      </c>
      <c r="B191">
        <v>5.0632219313000002</v>
      </c>
      <c r="C191">
        <v>2.44387635783E-2</v>
      </c>
      <c r="D191">
        <v>5.9134210316400003E-2</v>
      </c>
      <c r="E191">
        <v>1</v>
      </c>
      <c r="F191" s="1">
        <v>9.28914212745E-7</v>
      </c>
      <c r="G191">
        <v>0</v>
      </c>
    </row>
    <row r="192" spans="1:7" x14ac:dyDescent="0.2">
      <c r="A192" t="s">
        <v>650</v>
      </c>
      <c r="B192">
        <v>5.0632219313000002</v>
      </c>
      <c r="C192">
        <v>2.44387635783E-2</v>
      </c>
      <c r="D192">
        <v>5.9134210316400003E-2</v>
      </c>
      <c r="E192">
        <v>1</v>
      </c>
      <c r="F192" s="1">
        <v>1.97147386892E-7</v>
      </c>
      <c r="G192">
        <v>0</v>
      </c>
    </row>
    <row r="193" spans="1:7" x14ac:dyDescent="0.2">
      <c r="A193" t="s">
        <v>651</v>
      </c>
      <c r="B193">
        <v>5.0632219313000002</v>
      </c>
      <c r="C193">
        <v>2.44387635783E-2</v>
      </c>
      <c r="D193">
        <v>5.9134210316400003E-2</v>
      </c>
      <c r="E193">
        <v>1</v>
      </c>
      <c r="F193" s="1">
        <v>2.34995921382E-7</v>
      </c>
      <c r="G193">
        <v>0</v>
      </c>
    </row>
    <row r="194" spans="1:7" x14ac:dyDescent="0.2">
      <c r="A194" t="s">
        <v>652</v>
      </c>
      <c r="B194">
        <v>5.0632219313000002</v>
      </c>
      <c r="C194">
        <v>2.44387635783E-2</v>
      </c>
      <c r="D194">
        <v>5.9134210316400003E-2</v>
      </c>
      <c r="E194">
        <v>1</v>
      </c>
      <c r="F194" s="1">
        <v>4.69991842764E-7</v>
      </c>
      <c r="G194">
        <v>0</v>
      </c>
    </row>
    <row r="195" spans="1:7" x14ac:dyDescent="0.2">
      <c r="A195" t="s">
        <v>582</v>
      </c>
      <c r="B195">
        <v>4.9780258998000004</v>
      </c>
      <c r="C195">
        <v>2.5671260317799999E-2</v>
      </c>
      <c r="D195">
        <v>6.17962812805E-2</v>
      </c>
      <c r="E195">
        <v>1</v>
      </c>
      <c r="F195" s="1">
        <v>8.4647978358200004E-6</v>
      </c>
      <c r="G195">
        <v>1.9303920882500001E-4</v>
      </c>
    </row>
    <row r="196" spans="1:7" x14ac:dyDescent="0.2">
      <c r="A196" t="s">
        <v>588</v>
      </c>
      <c r="B196">
        <v>4.8991590809799996</v>
      </c>
      <c r="C196">
        <v>2.68697769206E-2</v>
      </c>
      <c r="D196">
        <v>6.4349670881599999E-2</v>
      </c>
      <c r="E196">
        <v>1</v>
      </c>
      <c r="F196" s="1">
        <v>5.2491242325299996E-6</v>
      </c>
      <c r="G196" s="1">
        <v>2.8077843110499999E-6</v>
      </c>
    </row>
    <row r="197" spans="1:7" x14ac:dyDescent="0.2">
      <c r="A197" t="s">
        <v>657</v>
      </c>
      <c r="B197">
        <v>4.7108748594099996</v>
      </c>
      <c r="C197">
        <v>2.9972394938E-2</v>
      </c>
      <c r="D197">
        <v>7.1413818551100003E-2</v>
      </c>
      <c r="E197">
        <v>1</v>
      </c>
      <c r="F197" s="1">
        <v>2.5722421356600002E-6</v>
      </c>
      <c r="G197">
        <v>1.8079673277299999E-4</v>
      </c>
    </row>
    <row r="198" spans="1:7" x14ac:dyDescent="0.2">
      <c r="A198" t="s">
        <v>599</v>
      </c>
      <c r="B198">
        <v>4.5200869877200001</v>
      </c>
      <c r="C198">
        <v>3.3499128133000003E-2</v>
      </c>
      <c r="D198">
        <v>7.8834755500300002E-2</v>
      </c>
      <c r="E198">
        <v>1</v>
      </c>
      <c r="F198" s="1">
        <v>1.91538579557E-6</v>
      </c>
      <c r="G198" s="1">
        <v>2.7619645727999999E-5</v>
      </c>
    </row>
    <row r="199" spans="1:7" x14ac:dyDescent="0.2">
      <c r="A199" t="s">
        <v>621</v>
      </c>
      <c r="B199">
        <v>4.5067056532600001</v>
      </c>
      <c r="C199">
        <v>3.3762207922999998E-2</v>
      </c>
      <c r="D199">
        <v>7.8834755500300002E-2</v>
      </c>
      <c r="E199">
        <v>1</v>
      </c>
      <c r="F199">
        <v>0</v>
      </c>
      <c r="G199" s="1">
        <v>4.8592982811500001E-5</v>
      </c>
    </row>
    <row r="200" spans="1:7" x14ac:dyDescent="0.2">
      <c r="A200" t="s">
        <v>568</v>
      </c>
      <c r="B200">
        <v>4.5067056532600001</v>
      </c>
      <c r="C200">
        <v>3.3762207922999998E-2</v>
      </c>
      <c r="D200">
        <v>7.8834755500300002E-2</v>
      </c>
      <c r="E200">
        <v>1</v>
      </c>
      <c r="F200">
        <v>0</v>
      </c>
      <c r="G200" s="1">
        <v>2.7636584099100001E-5</v>
      </c>
    </row>
    <row r="201" spans="1:7" x14ac:dyDescent="0.2">
      <c r="A201" t="s">
        <v>785</v>
      </c>
      <c r="B201">
        <v>4.5067056532600001</v>
      </c>
      <c r="C201">
        <v>3.3762207922999998E-2</v>
      </c>
      <c r="D201">
        <v>7.8834755500300002E-2</v>
      </c>
      <c r="E201">
        <v>1</v>
      </c>
      <c r="F201">
        <v>0</v>
      </c>
      <c r="G201" s="1">
        <v>6.3184965875599997E-5</v>
      </c>
    </row>
    <row r="202" spans="1:7" x14ac:dyDescent="0.2">
      <c r="A202" t="s">
        <v>617</v>
      </c>
      <c r="B202">
        <v>4.29795273518</v>
      </c>
      <c r="C202">
        <v>3.8158281294900002E-2</v>
      </c>
      <c r="D202">
        <v>8.8656305297200005E-2</v>
      </c>
      <c r="E202">
        <v>1</v>
      </c>
      <c r="F202" s="1">
        <v>8.1421255903599996E-7</v>
      </c>
      <c r="G202" s="1">
        <v>2.8762432440500002E-6</v>
      </c>
    </row>
    <row r="203" spans="1:7" x14ac:dyDescent="0.2">
      <c r="A203" t="s">
        <v>558</v>
      </c>
      <c r="B203">
        <v>4.16754574482</v>
      </c>
      <c r="C203">
        <v>4.1205446593699999E-2</v>
      </c>
      <c r="D203">
        <v>9.4433295313299997E-2</v>
      </c>
      <c r="E203">
        <v>1</v>
      </c>
      <c r="F203" s="1">
        <v>2.66109185663E-7</v>
      </c>
      <c r="G203" s="1">
        <v>3.55036757778E-5</v>
      </c>
    </row>
    <row r="204" spans="1:7" x14ac:dyDescent="0.2">
      <c r="A204" t="s">
        <v>695</v>
      </c>
      <c r="B204">
        <v>4.16754574482</v>
      </c>
      <c r="C204">
        <v>4.1205446593699999E-2</v>
      </c>
      <c r="D204">
        <v>9.4433295313299997E-2</v>
      </c>
      <c r="E204">
        <v>1</v>
      </c>
      <c r="F204" s="1">
        <v>1.2386585328100001E-6</v>
      </c>
      <c r="G204">
        <v>1.13937446482E-4</v>
      </c>
    </row>
    <row r="205" spans="1:7" x14ac:dyDescent="0.2">
      <c r="A205" t="s">
        <v>624</v>
      </c>
      <c r="B205">
        <v>4.1656584886300001</v>
      </c>
      <c r="C205">
        <v>4.1251375254600001E-2</v>
      </c>
      <c r="D205">
        <v>9.4433295313299997E-2</v>
      </c>
      <c r="E205">
        <v>1</v>
      </c>
      <c r="F205">
        <v>7.3369653195800005E-4</v>
      </c>
      <c r="G205" s="1">
        <v>4.6067778001700001E-5</v>
      </c>
    </row>
    <row r="206" spans="1:7" x14ac:dyDescent="0.2">
      <c r="A206" t="s">
        <v>790</v>
      </c>
      <c r="B206">
        <v>4.0833503007700003</v>
      </c>
      <c r="C206">
        <v>4.3307707968099997E-2</v>
      </c>
      <c r="D206">
        <v>9.8178153500599996E-2</v>
      </c>
      <c r="E206">
        <v>1</v>
      </c>
      <c r="F206">
        <v>0</v>
      </c>
      <c r="G206" s="1">
        <v>2.8427345784300001E-5</v>
      </c>
    </row>
    <row r="207" spans="1:7" x14ac:dyDescent="0.2">
      <c r="A207" t="s">
        <v>630</v>
      </c>
      <c r="B207">
        <v>4.0833503007700003</v>
      </c>
      <c r="C207">
        <v>4.3307707968099997E-2</v>
      </c>
      <c r="D207">
        <v>9.8178153500599996E-2</v>
      </c>
      <c r="E207">
        <v>1</v>
      </c>
      <c r="F207">
        <v>0</v>
      </c>
      <c r="G207" s="1">
        <v>3.1690080574600001E-5</v>
      </c>
    </row>
    <row r="208" spans="1:7" x14ac:dyDescent="0.2">
      <c r="A208" t="s">
        <v>670</v>
      </c>
      <c r="B208">
        <v>4.0446978181100004</v>
      </c>
      <c r="C208">
        <v>4.43103110277E-2</v>
      </c>
      <c r="D208">
        <v>9.9965774154299997E-2</v>
      </c>
      <c r="E208">
        <v>1</v>
      </c>
      <c r="F208" s="1">
        <v>9.5616639064899998E-5</v>
      </c>
      <c r="G208">
        <v>2.1157501694499999E-4</v>
      </c>
    </row>
    <row r="209" spans="1:7" x14ac:dyDescent="0.2">
      <c r="A209" t="s">
        <v>635</v>
      </c>
      <c r="B209">
        <v>3.85967287194</v>
      </c>
      <c r="C209">
        <v>4.9459970882399999E-2</v>
      </c>
      <c r="D209">
        <v>0.11104714616399999</v>
      </c>
      <c r="E209">
        <v>1</v>
      </c>
      <c r="F209" s="1">
        <v>3.57961364979E-6</v>
      </c>
      <c r="G209">
        <v>1.7221487458900001E-4</v>
      </c>
    </row>
    <row r="210" spans="1:7" x14ac:dyDescent="0.2">
      <c r="A210" t="s">
        <v>639</v>
      </c>
      <c r="B210">
        <v>3.8184127808600001</v>
      </c>
      <c r="C210">
        <v>5.0692236960300001E-2</v>
      </c>
      <c r="D210">
        <v>0.113269256749</v>
      </c>
      <c r="E210">
        <v>1</v>
      </c>
      <c r="F210">
        <v>1.60161550133E-4</v>
      </c>
      <c r="G210">
        <v>1.9228392190000001E-4</v>
      </c>
    </row>
    <row r="211" spans="1:7" x14ac:dyDescent="0.2">
      <c r="A211" t="s">
        <v>823</v>
      </c>
      <c r="B211">
        <v>3.77533002311</v>
      </c>
      <c r="C211">
        <v>5.2013639188799997E-2</v>
      </c>
      <c r="D211">
        <v>0.115120234603</v>
      </c>
      <c r="E211">
        <v>1</v>
      </c>
      <c r="F211" s="1">
        <v>1.05016801466E-6</v>
      </c>
      <c r="G211" s="1">
        <v>7.4087911579700001E-5</v>
      </c>
    </row>
    <row r="212" spans="1:7" x14ac:dyDescent="0.2">
      <c r="A212" t="s">
        <v>723</v>
      </c>
      <c r="B212">
        <v>3.77533002311</v>
      </c>
      <c r="C212">
        <v>5.2013639188799997E-2</v>
      </c>
      <c r="D212">
        <v>0.115120234603</v>
      </c>
      <c r="E212">
        <v>1</v>
      </c>
      <c r="F212" s="1">
        <v>1.22730236895E-6</v>
      </c>
      <c r="G212" s="1">
        <v>8.0868775274199993E-5</v>
      </c>
    </row>
    <row r="213" spans="1:7" x14ac:dyDescent="0.2">
      <c r="A213" t="s">
        <v>703</v>
      </c>
      <c r="B213">
        <v>3.75026299568</v>
      </c>
      <c r="C213">
        <v>5.2799203258399999E-2</v>
      </c>
      <c r="D213">
        <v>0.11630767887600001</v>
      </c>
      <c r="E213">
        <v>1</v>
      </c>
      <c r="F213" s="1">
        <v>1.2818558812E-7</v>
      </c>
      <c r="G213">
        <v>1.10925817713E-4</v>
      </c>
    </row>
    <row r="214" spans="1:7" x14ac:dyDescent="0.2">
      <c r="A214" t="s">
        <v>654</v>
      </c>
      <c r="B214">
        <v>3.6627801585499999</v>
      </c>
      <c r="C214">
        <v>5.56407158803E-2</v>
      </c>
      <c r="D214">
        <v>0.121421562225</v>
      </c>
      <c r="E214">
        <v>1</v>
      </c>
      <c r="F214">
        <v>0</v>
      </c>
      <c r="G214" s="1">
        <v>5.0287877434800003E-5</v>
      </c>
    </row>
    <row r="215" spans="1:7" x14ac:dyDescent="0.2">
      <c r="A215" t="s">
        <v>659</v>
      </c>
      <c r="B215">
        <v>3.6627801585499999</v>
      </c>
      <c r="C215">
        <v>5.56407158803E-2</v>
      </c>
      <c r="D215">
        <v>0.121421562225</v>
      </c>
      <c r="E215">
        <v>1</v>
      </c>
      <c r="F215">
        <v>0</v>
      </c>
      <c r="G215" s="1">
        <v>1.40763101618E-5</v>
      </c>
    </row>
    <row r="216" spans="1:7" x14ac:dyDescent="0.2">
      <c r="A216" t="s">
        <v>554</v>
      </c>
      <c r="B216">
        <v>3.5537522359799998</v>
      </c>
      <c r="C216">
        <v>5.9410959755100003E-2</v>
      </c>
      <c r="D216">
        <v>0.12904613118899999</v>
      </c>
      <c r="E216">
        <v>1</v>
      </c>
      <c r="F216" s="1">
        <v>2.1833163680300002E-6</v>
      </c>
      <c r="G216">
        <v>1.7361813655199999E-4</v>
      </c>
    </row>
    <row r="217" spans="1:7" x14ac:dyDescent="0.2">
      <c r="A217" t="s">
        <v>665</v>
      </c>
      <c r="B217">
        <v>3.32422417681</v>
      </c>
      <c r="C217">
        <v>6.8266215627399998E-2</v>
      </c>
      <c r="D217">
        <v>0.147594086565</v>
      </c>
      <c r="E217">
        <v>1</v>
      </c>
      <c r="F217" s="1">
        <v>1.6021917983799999E-6</v>
      </c>
      <c r="G217" s="1">
        <v>9.01901810229E-5</v>
      </c>
    </row>
    <row r="218" spans="1:7" x14ac:dyDescent="0.2">
      <c r="A218" t="s">
        <v>656</v>
      </c>
      <c r="B218">
        <v>3.27668717796</v>
      </c>
      <c r="C218">
        <v>7.0270638096899998E-2</v>
      </c>
      <c r="D218">
        <v>0.15122759443</v>
      </c>
      <c r="E218">
        <v>1</v>
      </c>
      <c r="F218" s="1">
        <v>5.6833178082200004E-6</v>
      </c>
      <c r="G218">
        <v>1.8994503375200001E-4</v>
      </c>
    </row>
    <row r="219" spans="1:7" x14ac:dyDescent="0.2">
      <c r="A219" t="s">
        <v>663</v>
      </c>
      <c r="B219">
        <v>3.24497690904</v>
      </c>
      <c r="C219">
        <v>7.1642700034900003E-2</v>
      </c>
      <c r="D219">
        <v>0.15277233295100001</v>
      </c>
      <c r="E219">
        <v>1</v>
      </c>
      <c r="F219">
        <v>0</v>
      </c>
      <c r="G219" s="1">
        <v>9.7808713693400002E-5</v>
      </c>
    </row>
    <row r="220" spans="1:7" x14ac:dyDescent="0.2">
      <c r="A220" t="s">
        <v>792</v>
      </c>
      <c r="B220">
        <v>3.24497690904</v>
      </c>
      <c r="C220">
        <v>7.1642700034900003E-2</v>
      </c>
      <c r="D220">
        <v>0.15277233295100001</v>
      </c>
      <c r="E220">
        <v>1</v>
      </c>
      <c r="F220">
        <v>0</v>
      </c>
      <c r="G220" s="1">
        <v>2.8871763959899998E-5</v>
      </c>
    </row>
    <row r="221" spans="1:7" x14ac:dyDescent="0.2">
      <c r="A221" t="s">
        <v>543</v>
      </c>
      <c r="B221">
        <v>3.15896497534</v>
      </c>
      <c r="C221">
        <v>7.5511044097900007E-2</v>
      </c>
      <c r="D221">
        <v>0.16028935269899999</v>
      </c>
      <c r="E221">
        <v>1</v>
      </c>
      <c r="F221" s="1">
        <v>5.4678168276099998E-5</v>
      </c>
      <c r="G221">
        <v>1.4646966271099999E-4</v>
      </c>
    </row>
    <row r="222" spans="1:7" x14ac:dyDescent="0.2">
      <c r="A222" t="s">
        <v>655</v>
      </c>
      <c r="B222">
        <v>3.0733471323899999</v>
      </c>
      <c r="C222">
        <v>7.9585454304700001E-2</v>
      </c>
      <c r="D222">
        <v>0.168173788056</v>
      </c>
      <c r="E222">
        <v>1</v>
      </c>
      <c r="F222" s="1">
        <v>1.0885743319800001E-5</v>
      </c>
      <c r="G222" s="1">
        <v>9.5243881232200001E-5</v>
      </c>
    </row>
    <row r="223" spans="1:7" x14ac:dyDescent="0.2">
      <c r="A223" t="s">
        <v>709</v>
      </c>
      <c r="B223">
        <v>2.9338758807800001</v>
      </c>
      <c r="C223">
        <v>8.6739023757999995E-2</v>
      </c>
      <c r="D223">
        <v>0.18164629638999999</v>
      </c>
      <c r="E223">
        <v>1</v>
      </c>
      <c r="F223" s="1">
        <v>1.7090312732199999E-7</v>
      </c>
      <c r="G223" s="1">
        <v>5.2886370512500002E-5</v>
      </c>
    </row>
    <row r="224" spans="1:7" x14ac:dyDescent="0.2">
      <c r="A224" t="s">
        <v>708</v>
      </c>
      <c r="B224">
        <v>2.9338758807800001</v>
      </c>
      <c r="C224">
        <v>8.6739023757999995E-2</v>
      </c>
      <c r="D224">
        <v>0.18164629638999999</v>
      </c>
      <c r="E224">
        <v>1</v>
      </c>
      <c r="F224" s="1">
        <v>4.2620646975700002E-7</v>
      </c>
      <c r="G224" s="1">
        <v>3.7335748162600002E-5</v>
      </c>
    </row>
    <row r="225" spans="1:7" x14ac:dyDescent="0.2">
      <c r="A225" t="s">
        <v>672</v>
      </c>
      <c r="B225">
        <v>2.8299223539499998</v>
      </c>
      <c r="C225">
        <v>9.2522832717500003E-2</v>
      </c>
      <c r="D225">
        <v>0.183815718076</v>
      </c>
      <c r="E225">
        <v>1</v>
      </c>
      <c r="F225">
        <v>0</v>
      </c>
      <c r="G225" s="1">
        <v>2.7101588552799999E-5</v>
      </c>
    </row>
    <row r="226" spans="1:7" x14ac:dyDescent="0.2">
      <c r="A226" t="s">
        <v>673</v>
      </c>
      <c r="B226">
        <v>2.8299223539499998</v>
      </c>
      <c r="C226">
        <v>9.2522832717500003E-2</v>
      </c>
      <c r="D226">
        <v>0.183815718076</v>
      </c>
      <c r="E226">
        <v>1</v>
      </c>
      <c r="F226">
        <v>0</v>
      </c>
      <c r="G226" s="1">
        <v>2.09774577992E-5</v>
      </c>
    </row>
    <row r="227" spans="1:7" x14ac:dyDescent="0.2">
      <c r="A227" t="s">
        <v>674</v>
      </c>
      <c r="B227">
        <v>2.8299223539499998</v>
      </c>
      <c r="C227">
        <v>9.2522832717500003E-2</v>
      </c>
      <c r="D227">
        <v>0.183815718076</v>
      </c>
      <c r="E227">
        <v>1</v>
      </c>
      <c r="F227">
        <v>0</v>
      </c>
      <c r="G227" s="1">
        <v>2.7646556785800001E-5</v>
      </c>
    </row>
    <row r="228" spans="1:7" x14ac:dyDescent="0.2">
      <c r="A228" t="s">
        <v>675</v>
      </c>
      <c r="B228">
        <v>2.8299223539499998</v>
      </c>
      <c r="C228">
        <v>9.2522832717500003E-2</v>
      </c>
      <c r="D228">
        <v>0.183815718076</v>
      </c>
      <c r="E228">
        <v>1</v>
      </c>
      <c r="F228">
        <v>0</v>
      </c>
      <c r="G228" s="1">
        <v>3.4484915749999997E-5</v>
      </c>
    </row>
    <row r="229" spans="1:7" x14ac:dyDescent="0.2">
      <c r="A229" t="s">
        <v>627</v>
      </c>
      <c r="B229">
        <v>2.7924403523699999</v>
      </c>
      <c r="C229">
        <v>9.4709896375700001E-2</v>
      </c>
      <c r="D229">
        <v>0.183815718076</v>
      </c>
      <c r="E229">
        <v>1</v>
      </c>
      <c r="F229" s="1">
        <v>3.0996073340199998E-6</v>
      </c>
      <c r="G229" s="1">
        <v>1.5730135319600001E-5</v>
      </c>
    </row>
    <row r="230" spans="1:7" x14ac:dyDescent="0.2">
      <c r="A230" t="s">
        <v>567</v>
      </c>
      <c r="B230">
        <v>2.70750229137</v>
      </c>
      <c r="C230">
        <v>9.9877259288300005E-2</v>
      </c>
      <c r="D230">
        <v>0.183815718076</v>
      </c>
      <c r="E230">
        <v>1</v>
      </c>
      <c r="F230">
        <v>3.8906015115400001E-4</v>
      </c>
      <c r="G230">
        <v>1.9245005117699999E-4</v>
      </c>
    </row>
    <row r="231" spans="1:7" x14ac:dyDescent="0.2">
      <c r="A231" t="s">
        <v>794</v>
      </c>
      <c r="B231">
        <v>2.5363153170000001</v>
      </c>
      <c r="C231">
        <v>0.111254142892</v>
      </c>
      <c r="D231">
        <v>0.183815718076</v>
      </c>
      <c r="E231">
        <v>1</v>
      </c>
      <c r="F231" s="1">
        <v>2.66109185663E-7</v>
      </c>
      <c r="G231" s="1">
        <v>3.7109582289600001E-5</v>
      </c>
    </row>
    <row r="232" spans="1:7" x14ac:dyDescent="0.2">
      <c r="A232" t="s">
        <v>725</v>
      </c>
      <c r="B232">
        <v>2.5232558139500001</v>
      </c>
      <c r="C232">
        <v>0.11217875728399999</v>
      </c>
      <c r="D232">
        <v>0.183815718076</v>
      </c>
      <c r="E232">
        <v>1</v>
      </c>
      <c r="F232" s="1">
        <v>1.42068823252E-7</v>
      </c>
      <c r="G232">
        <v>0</v>
      </c>
    </row>
    <row r="233" spans="1:7" x14ac:dyDescent="0.2">
      <c r="A233" t="s">
        <v>726</v>
      </c>
      <c r="B233">
        <v>2.5232558139500001</v>
      </c>
      <c r="C233">
        <v>0.11217875728399999</v>
      </c>
      <c r="D233">
        <v>0.183815718076</v>
      </c>
      <c r="E233">
        <v>1</v>
      </c>
      <c r="F233" s="1">
        <v>1.7090312732199999E-7</v>
      </c>
      <c r="G233">
        <v>0</v>
      </c>
    </row>
    <row r="234" spans="1:7" x14ac:dyDescent="0.2">
      <c r="A234" t="s">
        <v>727</v>
      </c>
      <c r="B234">
        <v>2.5232558139500001</v>
      </c>
      <c r="C234">
        <v>0.11217875728399999</v>
      </c>
      <c r="D234">
        <v>0.183815718076</v>
      </c>
      <c r="E234">
        <v>1</v>
      </c>
      <c r="F234" s="1">
        <v>1.7090312732199999E-7</v>
      </c>
      <c r="G234">
        <v>0</v>
      </c>
    </row>
    <row r="235" spans="1:7" x14ac:dyDescent="0.2">
      <c r="A235" t="s">
        <v>728</v>
      </c>
      <c r="B235">
        <v>2.5232558139500001</v>
      </c>
      <c r="C235">
        <v>0.11217875728399999</v>
      </c>
      <c r="D235">
        <v>0.183815718076</v>
      </c>
      <c r="E235">
        <v>1</v>
      </c>
      <c r="F235" s="1">
        <v>3.97005940003E-7</v>
      </c>
      <c r="G235">
        <v>0</v>
      </c>
    </row>
    <row r="236" spans="1:7" x14ac:dyDescent="0.2">
      <c r="A236" t="s">
        <v>729</v>
      </c>
      <c r="B236">
        <v>2.5232558139500001</v>
      </c>
      <c r="C236">
        <v>0.11217875728399999</v>
      </c>
      <c r="D236">
        <v>0.183815718076</v>
      </c>
      <c r="E236">
        <v>1</v>
      </c>
      <c r="F236" s="1">
        <v>1.42068823252E-7</v>
      </c>
      <c r="G236">
        <v>0</v>
      </c>
    </row>
    <row r="237" spans="1:7" x14ac:dyDescent="0.2">
      <c r="A237" t="s">
        <v>730</v>
      </c>
      <c r="B237">
        <v>2.5232558139500001</v>
      </c>
      <c r="C237">
        <v>0.11217875728399999</v>
      </c>
      <c r="D237">
        <v>0.183815718076</v>
      </c>
      <c r="E237">
        <v>1</v>
      </c>
      <c r="F237" s="1">
        <v>6.19329266404E-7</v>
      </c>
      <c r="G237">
        <v>0</v>
      </c>
    </row>
    <row r="238" spans="1:7" x14ac:dyDescent="0.2">
      <c r="A238" t="s">
        <v>731</v>
      </c>
      <c r="B238">
        <v>2.5232558139500001</v>
      </c>
      <c r="C238">
        <v>0.11217875728399999</v>
      </c>
      <c r="D238">
        <v>0.183815718076</v>
      </c>
      <c r="E238">
        <v>1</v>
      </c>
      <c r="F238" s="1">
        <v>1.59665511398E-6</v>
      </c>
      <c r="G238">
        <v>0</v>
      </c>
    </row>
    <row r="239" spans="1:7" x14ac:dyDescent="0.2">
      <c r="A239" t="s">
        <v>732</v>
      </c>
      <c r="B239">
        <v>2.5232558139500001</v>
      </c>
      <c r="C239">
        <v>0.11217875728399999</v>
      </c>
      <c r="D239">
        <v>0.183815718076</v>
      </c>
      <c r="E239">
        <v>1</v>
      </c>
      <c r="F239" s="1">
        <v>7.8502209770700005E-6</v>
      </c>
      <c r="G239">
        <v>0</v>
      </c>
    </row>
    <row r="240" spans="1:7" x14ac:dyDescent="0.2">
      <c r="A240" t="s">
        <v>733</v>
      </c>
      <c r="B240">
        <v>2.5232558139500001</v>
      </c>
      <c r="C240">
        <v>0.11217875728399999</v>
      </c>
      <c r="D240">
        <v>0.183815718076</v>
      </c>
      <c r="E240">
        <v>1</v>
      </c>
      <c r="F240" s="1">
        <v>3.56586308789E-5</v>
      </c>
      <c r="G240">
        <v>0</v>
      </c>
    </row>
    <row r="241" spans="1:7" x14ac:dyDescent="0.2">
      <c r="A241" t="s">
        <v>734</v>
      </c>
      <c r="B241">
        <v>2.5232558139500001</v>
      </c>
      <c r="C241">
        <v>0.11217875728399999</v>
      </c>
      <c r="D241">
        <v>0.183815718076</v>
      </c>
      <c r="E241">
        <v>1</v>
      </c>
      <c r="F241" s="1">
        <v>1.7090312732199999E-7</v>
      </c>
      <c r="G241">
        <v>0</v>
      </c>
    </row>
    <row r="242" spans="1:7" x14ac:dyDescent="0.2">
      <c r="A242" t="s">
        <v>735</v>
      </c>
      <c r="B242">
        <v>2.5232558139500001</v>
      </c>
      <c r="C242">
        <v>0.11217875728399999</v>
      </c>
      <c r="D242">
        <v>0.183815718076</v>
      </c>
      <c r="E242">
        <v>1</v>
      </c>
      <c r="F242" s="1">
        <v>1.3305459283199999E-7</v>
      </c>
      <c r="G242">
        <v>0</v>
      </c>
    </row>
    <row r="243" spans="1:7" x14ac:dyDescent="0.2">
      <c r="A243" t="s">
        <v>736</v>
      </c>
      <c r="B243">
        <v>2.5232558139500001</v>
      </c>
      <c r="C243">
        <v>0.11217875728399999</v>
      </c>
      <c r="D243">
        <v>0.183815718076</v>
      </c>
      <c r="E243">
        <v>1</v>
      </c>
      <c r="F243" s="1">
        <v>2.4773170656200001E-6</v>
      </c>
      <c r="G243">
        <v>0</v>
      </c>
    </row>
    <row r="244" spans="1:7" x14ac:dyDescent="0.2">
      <c r="A244" t="s">
        <v>737</v>
      </c>
      <c r="B244">
        <v>2.5232558139500001</v>
      </c>
      <c r="C244">
        <v>0.11217875728399999</v>
      </c>
      <c r="D244">
        <v>0.183815718076</v>
      </c>
      <c r="E244">
        <v>1</v>
      </c>
      <c r="F244" s="1">
        <v>1.11479267953E-5</v>
      </c>
      <c r="G244">
        <v>0</v>
      </c>
    </row>
    <row r="245" spans="1:7" x14ac:dyDescent="0.2">
      <c r="A245" t="s">
        <v>738</v>
      </c>
      <c r="B245">
        <v>2.5232558139500001</v>
      </c>
      <c r="C245">
        <v>0.11217875728399999</v>
      </c>
      <c r="D245">
        <v>0.183815718076</v>
      </c>
      <c r="E245">
        <v>1</v>
      </c>
      <c r="F245" s="1">
        <v>3.0966463320200002E-6</v>
      </c>
      <c r="G245">
        <v>0</v>
      </c>
    </row>
    <row r="246" spans="1:7" x14ac:dyDescent="0.2">
      <c r="A246" t="s">
        <v>739</v>
      </c>
      <c r="B246">
        <v>2.5232558139500001</v>
      </c>
      <c r="C246">
        <v>0.11217875728399999</v>
      </c>
      <c r="D246">
        <v>0.183815718076</v>
      </c>
      <c r="E246">
        <v>1</v>
      </c>
      <c r="F246" s="1">
        <v>1.8579877992099999E-6</v>
      </c>
      <c r="G246">
        <v>0</v>
      </c>
    </row>
    <row r="247" spans="1:7" x14ac:dyDescent="0.2">
      <c r="A247" t="s">
        <v>740</v>
      </c>
      <c r="B247">
        <v>2.5232558139500001</v>
      </c>
      <c r="C247">
        <v>0.11217875728399999</v>
      </c>
      <c r="D247">
        <v>0.183815718076</v>
      </c>
      <c r="E247">
        <v>1</v>
      </c>
      <c r="F247" s="1">
        <v>1.3305459283199999E-7</v>
      </c>
      <c r="G247">
        <v>0</v>
      </c>
    </row>
    <row r="248" spans="1:7" x14ac:dyDescent="0.2">
      <c r="A248" t="s">
        <v>741</v>
      </c>
      <c r="B248">
        <v>2.5232558139500001</v>
      </c>
      <c r="C248">
        <v>0.11217875728399999</v>
      </c>
      <c r="D248">
        <v>0.183815718076</v>
      </c>
      <c r="E248">
        <v>1</v>
      </c>
      <c r="F248" s="1">
        <v>6.19329266404E-7</v>
      </c>
      <c r="G248">
        <v>0</v>
      </c>
    </row>
    <row r="249" spans="1:7" x14ac:dyDescent="0.2">
      <c r="A249" t="s">
        <v>742</v>
      </c>
      <c r="B249">
        <v>2.5232558139500001</v>
      </c>
      <c r="C249">
        <v>0.11217875728399999</v>
      </c>
      <c r="D249">
        <v>0.183815718076</v>
      </c>
      <c r="E249">
        <v>1</v>
      </c>
      <c r="F249" s="1">
        <v>6.409279406E-8</v>
      </c>
      <c r="G249">
        <v>0</v>
      </c>
    </row>
    <row r="250" spans="1:7" x14ac:dyDescent="0.2">
      <c r="A250" t="s">
        <v>743</v>
      </c>
      <c r="B250">
        <v>2.5232558139500001</v>
      </c>
      <c r="C250">
        <v>0.11217875728399999</v>
      </c>
      <c r="D250">
        <v>0.183815718076</v>
      </c>
      <c r="E250">
        <v>1</v>
      </c>
      <c r="F250" s="1">
        <v>2.8413764650500002E-7</v>
      </c>
      <c r="G250">
        <v>0</v>
      </c>
    </row>
    <row r="251" spans="1:7" x14ac:dyDescent="0.2">
      <c r="A251" t="s">
        <v>744</v>
      </c>
      <c r="B251">
        <v>2.5232558139500001</v>
      </c>
      <c r="C251">
        <v>0.11217875728399999</v>
      </c>
      <c r="D251">
        <v>0.183815718076</v>
      </c>
      <c r="E251">
        <v>1</v>
      </c>
      <c r="F251" s="1">
        <v>4.3083874825800001E-7</v>
      </c>
      <c r="G251">
        <v>0</v>
      </c>
    </row>
    <row r="252" spans="1:7" x14ac:dyDescent="0.2">
      <c r="A252" t="s">
        <v>745</v>
      </c>
      <c r="B252">
        <v>2.5232558139500001</v>
      </c>
      <c r="C252">
        <v>0.11217875728399999</v>
      </c>
      <c r="D252">
        <v>0.183815718076</v>
      </c>
      <c r="E252">
        <v>1</v>
      </c>
      <c r="F252" s="1">
        <v>2.21505038132E-7</v>
      </c>
      <c r="G252">
        <v>0</v>
      </c>
    </row>
    <row r="253" spans="1:7" x14ac:dyDescent="0.2">
      <c r="A253" t="s">
        <v>746</v>
      </c>
      <c r="B253">
        <v>2.5232558139500001</v>
      </c>
      <c r="C253">
        <v>0.11217875728399999</v>
      </c>
      <c r="D253">
        <v>0.183815718076</v>
      </c>
      <c r="E253">
        <v>1</v>
      </c>
      <c r="F253" s="1">
        <v>1.3305459283199999E-7</v>
      </c>
      <c r="G253">
        <v>0</v>
      </c>
    </row>
    <row r="254" spans="1:7" x14ac:dyDescent="0.2">
      <c r="A254" t="s">
        <v>747</v>
      </c>
      <c r="B254">
        <v>2.5232558139500001</v>
      </c>
      <c r="C254">
        <v>0.11217875728399999</v>
      </c>
      <c r="D254">
        <v>0.183815718076</v>
      </c>
      <c r="E254">
        <v>1</v>
      </c>
      <c r="F254" s="1">
        <v>1.3305459283199999E-7</v>
      </c>
      <c r="G254">
        <v>0</v>
      </c>
    </row>
    <row r="255" spans="1:7" x14ac:dyDescent="0.2">
      <c r="A255" t="s">
        <v>748</v>
      </c>
      <c r="B255">
        <v>2.5232558139500001</v>
      </c>
      <c r="C255">
        <v>0.11217875728399999</v>
      </c>
      <c r="D255">
        <v>0.183815718076</v>
      </c>
      <c r="E255">
        <v>1</v>
      </c>
      <c r="F255" s="1">
        <v>2.8413764650500002E-7</v>
      </c>
      <c r="G255">
        <v>0</v>
      </c>
    </row>
    <row r="256" spans="1:7" x14ac:dyDescent="0.2">
      <c r="A256" t="s">
        <v>749</v>
      </c>
      <c r="B256">
        <v>2.5232558139500001</v>
      </c>
      <c r="C256">
        <v>0.11217875728399999</v>
      </c>
      <c r="D256">
        <v>0.183815718076</v>
      </c>
      <c r="E256">
        <v>1</v>
      </c>
      <c r="F256" s="1">
        <v>6.409279406E-8</v>
      </c>
      <c r="G256">
        <v>0</v>
      </c>
    </row>
    <row r="257" spans="1:7" x14ac:dyDescent="0.2">
      <c r="A257" t="s">
        <v>750</v>
      </c>
      <c r="B257">
        <v>2.5232558139500001</v>
      </c>
      <c r="C257">
        <v>0.11217875728399999</v>
      </c>
      <c r="D257">
        <v>0.183815718076</v>
      </c>
      <c r="E257">
        <v>1</v>
      </c>
      <c r="F257" s="1">
        <v>2.8413764650500002E-7</v>
      </c>
      <c r="G257">
        <v>0</v>
      </c>
    </row>
    <row r="258" spans="1:7" x14ac:dyDescent="0.2">
      <c r="A258" t="s">
        <v>751</v>
      </c>
      <c r="B258">
        <v>2.5232558139500001</v>
      </c>
      <c r="C258">
        <v>0.11217875728399999</v>
      </c>
      <c r="D258">
        <v>0.183815718076</v>
      </c>
      <c r="E258">
        <v>1</v>
      </c>
      <c r="F258" s="1">
        <v>2.21505038132E-7</v>
      </c>
      <c r="G258">
        <v>0</v>
      </c>
    </row>
    <row r="259" spans="1:7" x14ac:dyDescent="0.2">
      <c r="A259" t="s">
        <v>752</v>
      </c>
      <c r="B259">
        <v>2.5232558139500001</v>
      </c>
      <c r="C259">
        <v>0.11217875728399999</v>
      </c>
      <c r="D259">
        <v>0.183815718076</v>
      </c>
      <c r="E259">
        <v>1</v>
      </c>
      <c r="F259" s="1">
        <v>1.1338989523700001E-7</v>
      </c>
      <c r="G259">
        <v>0</v>
      </c>
    </row>
    <row r="260" spans="1:7" x14ac:dyDescent="0.2">
      <c r="A260" t="s">
        <v>753</v>
      </c>
      <c r="B260">
        <v>2.5232558139500001</v>
      </c>
      <c r="C260">
        <v>0.11217875728399999</v>
      </c>
      <c r="D260">
        <v>0.183815718076</v>
      </c>
      <c r="E260">
        <v>1</v>
      </c>
      <c r="F260" s="1">
        <v>1.3305459283199999E-7</v>
      </c>
      <c r="G260">
        <v>0</v>
      </c>
    </row>
    <row r="261" spans="1:7" x14ac:dyDescent="0.2">
      <c r="A261" t="s">
        <v>754</v>
      </c>
      <c r="B261">
        <v>2.5232558139500001</v>
      </c>
      <c r="C261">
        <v>0.11217875728399999</v>
      </c>
      <c r="D261">
        <v>0.183815718076</v>
      </c>
      <c r="E261">
        <v>1</v>
      </c>
      <c r="F261" s="1">
        <v>6.19329266404E-7</v>
      </c>
      <c r="G261">
        <v>0</v>
      </c>
    </row>
    <row r="262" spans="1:7" x14ac:dyDescent="0.2">
      <c r="A262" t="s">
        <v>755</v>
      </c>
      <c r="B262">
        <v>2.5232558139500001</v>
      </c>
      <c r="C262">
        <v>0.11217875728399999</v>
      </c>
      <c r="D262">
        <v>0.183815718076</v>
      </c>
      <c r="E262">
        <v>1</v>
      </c>
      <c r="F262" s="1">
        <v>1.3305459283199999E-7</v>
      </c>
      <c r="G262">
        <v>0</v>
      </c>
    </row>
    <row r="263" spans="1:7" x14ac:dyDescent="0.2">
      <c r="A263" t="s">
        <v>756</v>
      </c>
      <c r="B263">
        <v>2.5232558139500001</v>
      </c>
      <c r="C263">
        <v>0.11217875728399999</v>
      </c>
      <c r="D263">
        <v>0.183815718076</v>
      </c>
      <c r="E263">
        <v>1</v>
      </c>
      <c r="F263" s="1">
        <v>2.66109185663E-7</v>
      </c>
      <c r="G263">
        <v>0</v>
      </c>
    </row>
    <row r="264" spans="1:7" x14ac:dyDescent="0.2">
      <c r="A264" t="s">
        <v>757</v>
      </c>
      <c r="B264">
        <v>2.5232558139500001</v>
      </c>
      <c r="C264">
        <v>0.11217875728399999</v>
      </c>
      <c r="D264">
        <v>0.183815718076</v>
      </c>
      <c r="E264">
        <v>1</v>
      </c>
      <c r="F264" s="1">
        <v>6.19329266404E-7</v>
      </c>
      <c r="G264">
        <v>0</v>
      </c>
    </row>
    <row r="265" spans="1:7" x14ac:dyDescent="0.2">
      <c r="A265" t="s">
        <v>758</v>
      </c>
      <c r="B265">
        <v>2.5232558139500001</v>
      </c>
      <c r="C265">
        <v>0.11217875728399999</v>
      </c>
      <c r="D265">
        <v>0.183815718076</v>
      </c>
      <c r="E265">
        <v>1</v>
      </c>
      <c r="F265" s="1">
        <v>3.71597559843E-6</v>
      </c>
      <c r="G265">
        <v>0</v>
      </c>
    </row>
    <row r="266" spans="1:7" x14ac:dyDescent="0.2">
      <c r="A266" t="s">
        <v>759</v>
      </c>
      <c r="B266">
        <v>2.5232558139500001</v>
      </c>
      <c r="C266">
        <v>0.11217875728399999</v>
      </c>
      <c r="D266">
        <v>0.183815718076</v>
      </c>
      <c r="E266">
        <v>1</v>
      </c>
      <c r="F266" s="1">
        <v>3.9792980995700002E-7</v>
      </c>
      <c r="G266">
        <v>0</v>
      </c>
    </row>
    <row r="267" spans="1:7" x14ac:dyDescent="0.2">
      <c r="A267" t="s">
        <v>760</v>
      </c>
      <c r="B267">
        <v>2.5232558139500001</v>
      </c>
      <c r="C267">
        <v>0.11217875728399999</v>
      </c>
      <c r="D267">
        <v>0.183815718076</v>
      </c>
      <c r="E267">
        <v>1</v>
      </c>
      <c r="F267" s="1">
        <v>1.2386585328100001E-6</v>
      </c>
      <c r="G267">
        <v>0</v>
      </c>
    </row>
    <row r="268" spans="1:7" x14ac:dyDescent="0.2">
      <c r="A268" t="s">
        <v>761</v>
      </c>
      <c r="B268">
        <v>2.5232558139500001</v>
      </c>
      <c r="C268">
        <v>0.11217875728399999</v>
      </c>
      <c r="D268">
        <v>0.183815718076</v>
      </c>
      <c r="E268">
        <v>1</v>
      </c>
      <c r="F268" s="1">
        <v>6.1932926640400004E-6</v>
      </c>
      <c r="G268">
        <v>0</v>
      </c>
    </row>
    <row r="269" spans="1:7" x14ac:dyDescent="0.2">
      <c r="A269" t="s">
        <v>762</v>
      </c>
      <c r="B269">
        <v>2.5232558139500001</v>
      </c>
      <c r="C269">
        <v>0.11217875728399999</v>
      </c>
      <c r="D269">
        <v>0.183815718076</v>
      </c>
      <c r="E269">
        <v>1</v>
      </c>
      <c r="F269" s="1">
        <v>1.9227838218000001E-7</v>
      </c>
      <c r="G269">
        <v>0</v>
      </c>
    </row>
    <row r="270" spans="1:7" x14ac:dyDescent="0.2">
      <c r="A270" t="s">
        <v>763</v>
      </c>
      <c r="B270">
        <v>2.5232558139500001</v>
      </c>
      <c r="C270">
        <v>0.11217875728399999</v>
      </c>
      <c r="D270">
        <v>0.183815718076</v>
      </c>
      <c r="E270">
        <v>1</v>
      </c>
      <c r="F270" s="1">
        <v>2.4032876975699999E-6</v>
      </c>
      <c r="G270">
        <v>0</v>
      </c>
    </row>
    <row r="271" spans="1:7" x14ac:dyDescent="0.2">
      <c r="A271" t="s">
        <v>764</v>
      </c>
      <c r="B271">
        <v>2.5232558139500001</v>
      </c>
      <c r="C271">
        <v>0.11217875728399999</v>
      </c>
      <c r="D271">
        <v>0.183815718076</v>
      </c>
      <c r="E271">
        <v>1</v>
      </c>
      <c r="F271" s="1">
        <v>6.409279406E-8</v>
      </c>
      <c r="G271">
        <v>0</v>
      </c>
    </row>
    <row r="272" spans="1:7" x14ac:dyDescent="0.2">
      <c r="A272" t="s">
        <v>765</v>
      </c>
      <c r="B272">
        <v>2.5232558139500001</v>
      </c>
      <c r="C272">
        <v>0.11217875728399999</v>
      </c>
      <c r="D272">
        <v>0.183815718076</v>
      </c>
      <c r="E272">
        <v>1</v>
      </c>
      <c r="F272" s="1">
        <v>6.19329266404E-7</v>
      </c>
      <c r="G272">
        <v>0</v>
      </c>
    </row>
    <row r="273" spans="1:7" x14ac:dyDescent="0.2">
      <c r="A273" t="s">
        <v>766</v>
      </c>
      <c r="B273">
        <v>2.5232558139500001</v>
      </c>
      <c r="C273">
        <v>0.11217875728399999</v>
      </c>
      <c r="D273">
        <v>0.183815718076</v>
      </c>
      <c r="E273">
        <v>1</v>
      </c>
      <c r="F273" s="1">
        <v>6.19329266404E-7</v>
      </c>
      <c r="G273">
        <v>0</v>
      </c>
    </row>
    <row r="274" spans="1:7" x14ac:dyDescent="0.2">
      <c r="A274" t="s">
        <v>767</v>
      </c>
      <c r="B274">
        <v>2.5232558139500001</v>
      </c>
      <c r="C274">
        <v>0.11217875728399999</v>
      </c>
      <c r="D274">
        <v>0.183815718076</v>
      </c>
      <c r="E274">
        <v>1</v>
      </c>
      <c r="F274" s="1">
        <v>1.3305459283199999E-7</v>
      </c>
      <c r="G274">
        <v>0</v>
      </c>
    </row>
    <row r="275" spans="1:7" x14ac:dyDescent="0.2">
      <c r="A275" t="s">
        <v>768</v>
      </c>
      <c r="B275">
        <v>2.5232558139500001</v>
      </c>
      <c r="C275">
        <v>0.11217875728399999</v>
      </c>
      <c r="D275">
        <v>0.183815718076</v>
      </c>
      <c r="E275">
        <v>1</v>
      </c>
      <c r="F275" s="1">
        <v>1.3305459283199999E-7</v>
      </c>
      <c r="G275">
        <v>0</v>
      </c>
    </row>
    <row r="276" spans="1:7" x14ac:dyDescent="0.2">
      <c r="A276" t="s">
        <v>769</v>
      </c>
      <c r="B276">
        <v>2.5232558139500001</v>
      </c>
      <c r="C276">
        <v>0.11217875728399999</v>
      </c>
      <c r="D276">
        <v>0.183815718076</v>
      </c>
      <c r="E276">
        <v>1</v>
      </c>
      <c r="F276" s="1">
        <v>1.42068823252E-7</v>
      </c>
      <c r="G276">
        <v>0</v>
      </c>
    </row>
    <row r="277" spans="1:7" x14ac:dyDescent="0.2">
      <c r="A277" t="s">
        <v>770</v>
      </c>
      <c r="B277">
        <v>2.5232558139500001</v>
      </c>
      <c r="C277">
        <v>0.11217875728399999</v>
      </c>
      <c r="D277">
        <v>0.183815718076</v>
      </c>
      <c r="E277">
        <v>1</v>
      </c>
      <c r="F277" s="1">
        <v>1.1338989523700001E-7</v>
      </c>
      <c r="G277">
        <v>0</v>
      </c>
    </row>
    <row r="278" spans="1:7" x14ac:dyDescent="0.2">
      <c r="A278" t="s">
        <v>771</v>
      </c>
      <c r="B278">
        <v>2.5232558139500001</v>
      </c>
      <c r="C278">
        <v>0.11217875728399999</v>
      </c>
      <c r="D278">
        <v>0.183815718076</v>
      </c>
      <c r="E278">
        <v>1</v>
      </c>
      <c r="F278" s="1">
        <v>6.19329266404E-7</v>
      </c>
      <c r="G278">
        <v>0</v>
      </c>
    </row>
    <row r="279" spans="1:7" x14ac:dyDescent="0.2">
      <c r="A279" t="s">
        <v>772</v>
      </c>
      <c r="B279">
        <v>2.5232558139500001</v>
      </c>
      <c r="C279">
        <v>0.11217875728399999</v>
      </c>
      <c r="D279">
        <v>0.183815718076</v>
      </c>
      <c r="E279">
        <v>1</v>
      </c>
      <c r="F279" s="1">
        <v>1.2818558812E-7</v>
      </c>
      <c r="G279">
        <v>0</v>
      </c>
    </row>
    <row r="280" spans="1:7" x14ac:dyDescent="0.2">
      <c r="A280" t="s">
        <v>773</v>
      </c>
      <c r="B280">
        <v>2.5232558139500001</v>
      </c>
      <c r="C280">
        <v>0.11217875728399999</v>
      </c>
      <c r="D280">
        <v>0.183815718076</v>
      </c>
      <c r="E280">
        <v>1</v>
      </c>
      <c r="F280" s="1">
        <v>5.1270938196600002E-7</v>
      </c>
      <c r="G280">
        <v>0</v>
      </c>
    </row>
    <row r="281" spans="1:7" x14ac:dyDescent="0.2">
      <c r="A281" t="s">
        <v>774</v>
      </c>
      <c r="B281">
        <v>2.5232558139500001</v>
      </c>
      <c r="C281">
        <v>0.11217875728399999</v>
      </c>
      <c r="D281">
        <v>0.183815718076</v>
      </c>
      <c r="E281">
        <v>1</v>
      </c>
      <c r="F281" s="1">
        <v>6.19329266404E-7</v>
      </c>
      <c r="G281">
        <v>0</v>
      </c>
    </row>
    <row r="282" spans="1:7" x14ac:dyDescent="0.2">
      <c r="A282" t="s">
        <v>775</v>
      </c>
      <c r="B282">
        <v>2.5232558139500001</v>
      </c>
      <c r="C282">
        <v>0.11217875728399999</v>
      </c>
      <c r="D282">
        <v>0.183815718076</v>
      </c>
      <c r="E282">
        <v>1</v>
      </c>
      <c r="F282" s="1">
        <v>2.0589112148100001E-7</v>
      </c>
      <c r="G282">
        <v>0</v>
      </c>
    </row>
    <row r="283" spans="1:7" x14ac:dyDescent="0.2">
      <c r="A283" t="s">
        <v>776</v>
      </c>
      <c r="B283">
        <v>2.5232558139500001</v>
      </c>
      <c r="C283">
        <v>0.11217875728399999</v>
      </c>
      <c r="D283">
        <v>0.183815718076</v>
      </c>
      <c r="E283">
        <v>1</v>
      </c>
      <c r="F283" s="1">
        <v>1.8579877992099999E-6</v>
      </c>
      <c r="G283">
        <v>0</v>
      </c>
    </row>
    <row r="284" spans="1:7" x14ac:dyDescent="0.2">
      <c r="A284" t="s">
        <v>777</v>
      </c>
      <c r="B284">
        <v>2.5232558139500001</v>
      </c>
      <c r="C284">
        <v>0.11217875728399999</v>
      </c>
      <c r="D284">
        <v>0.183815718076</v>
      </c>
      <c r="E284">
        <v>1</v>
      </c>
      <c r="F284" s="1">
        <v>3.9792980995700002E-7</v>
      </c>
      <c r="G284">
        <v>0</v>
      </c>
    </row>
    <row r="285" spans="1:7" x14ac:dyDescent="0.2">
      <c r="A285" t="s">
        <v>778</v>
      </c>
      <c r="B285">
        <v>2.5232558139500001</v>
      </c>
      <c r="C285">
        <v>0.11217875728399999</v>
      </c>
      <c r="D285">
        <v>0.183815718076</v>
      </c>
      <c r="E285">
        <v>1</v>
      </c>
      <c r="F285" s="1">
        <v>6.19329266404E-7</v>
      </c>
      <c r="G285">
        <v>0</v>
      </c>
    </row>
    <row r="286" spans="1:7" x14ac:dyDescent="0.2">
      <c r="A286" t="s">
        <v>779</v>
      </c>
      <c r="B286">
        <v>2.5232558139500001</v>
      </c>
      <c r="C286">
        <v>0.11217875728399999</v>
      </c>
      <c r="D286">
        <v>0.183815718076</v>
      </c>
      <c r="E286">
        <v>1</v>
      </c>
      <c r="F286" s="1">
        <v>6.409279406E-8</v>
      </c>
      <c r="G286">
        <v>0</v>
      </c>
    </row>
    <row r="287" spans="1:7" x14ac:dyDescent="0.2">
      <c r="A287" t="s">
        <v>658</v>
      </c>
      <c r="B287">
        <v>2.4296644225100001</v>
      </c>
      <c r="C287">
        <v>0.119058383383</v>
      </c>
      <c r="D287">
        <v>0.18903578402999999</v>
      </c>
      <c r="E287">
        <v>1</v>
      </c>
      <c r="F287" s="1">
        <v>2.4994998078200001E-6</v>
      </c>
      <c r="G287" s="1">
        <v>3.0733117991699999E-6</v>
      </c>
    </row>
    <row r="288" spans="1:7" x14ac:dyDescent="0.2">
      <c r="A288" t="s">
        <v>629</v>
      </c>
      <c r="B288">
        <v>2.4175984135399999</v>
      </c>
      <c r="C288">
        <v>0.119978742007</v>
      </c>
      <c r="D288">
        <v>0.18903578402999999</v>
      </c>
      <c r="E288">
        <v>1</v>
      </c>
      <c r="F288">
        <v>0</v>
      </c>
      <c r="G288" s="1">
        <v>3.5530452118200002E-5</v>
      </c>
    </row>
    <row r="289" spans="1:7" x14ac:dyDescent="0.2">
      <c r="A289" t="s">
        <v>631</v>
      </c>
      <c r="B289">
        <v>2.4175984135399999</v>
      </c>
      <c r="C289">
        <v>0.119978742007</v>
      </c>
      <c r="D289">
        <v>0.18903578402999999</v>
      </c>
      <c r="E289">
        <v>1</v>
      </c>
      <c r="F289">
        <v>0</v>
      </c>
      <c r="G289" s="1">
        <v>1.12602893627E-5</v>
      </c>
    </row>
    <row r="290" spans="1:7" x14ac:dyDescent="0.2">
      <c r="A290" t="s">
        <v>690</v>
      </c>
      <c r="B290">
        <v>2.4175984135399999</v>
      </c>
      <c r="C290">
        <v>0.119978742007</v>
      </c>
      <c r="D290">
        <v>0.18903578402999999</v>
      </c>
      <c r="E290">
        <v>1</v>
      </c>
      <c r="F290">
        <v>0</v>
      </c>
      <c r="G290" s="1">
        <v>5.6058286432000003E-5</v>
      </c>
    </row>
    <row r="291" spans="1:7" x14ac:dyDescent="0.2">
      <c r="A291" t="s">
        <v>691</v>
      </c>
      <c r="B291">
        <v>2.4175984135399999</v>
      </c>
      <c r="C291">
        <v>0.119978742007</v>
      </c>
      <c r="D291">
        <v>0.18903578402999999</v>
      </c>
      <c r="E291">
        <v>1</v>
      </c>
      <c r="F291">
        <v>0</v>
      </c>
      <c r="G291">
        <v>1.2978110872499999E-4</v>
      </c>
    </row>
    <row r="292" spans="1:7" x14ac:dyDescent="0.2">
      <c r="A292" t="s">
        <v>793</v>
      </c>
      <c r="B292">
        <v>2.4175984135399999</v>
      </c>
      <c r="C292">
        <v>0.119978742007</v>
      </c>
      <c r="D292">
        <v>0.18903578402999999</v>
      </c>
      <c r="E292">
        <v>1</v>
      </c>
      <c r="F292">
        <v>0</v>
      </c>
      <c r="G292" s="1">
        <v>2.2564218933100001E-5</v>
      </c>
    </row>
    <row r="293" spans="1:7" x14ac:dyDescent="0.2">
      <c r="A293" t="s">
        <v>632</v>
      </c>
      <c r="B293">
        <v>2.4175984135399999</v>
      </c>
      <c r="C293">
        <v>0.119978742007</v>
      </c>
      <c r="D293">
        <v>0.18903578402999999</v>
      </c>
      <c r="E293">
        <v>1</v>
      </c>
      <c r="F293">
        <v>0</v>
      </c>
      <c r="G293" s="1">
        <v>6.7901528195100001E-6</v>
      </c>
    </row>
    <row r="294" spans="1:7" x14ac:dyDescent="0.2">
      <c r="A294" t="s">
        <v>633</v>
      </c>
      <c r="B294">
        <v>2.4175984135399999</v>
      </c>
      <c r="C294">
        <v>0.119978742007</v>
      </c>
      <c r="D294">
        <v>0.18903578402999999</v>
      </c>
      <c r="E294">
        <v>1</v>
      </c>
      <c r="F294">
        <v>0</v>
      </c>
      <c r="G294" s="1">
        <v>2.3534002023199999E-5</v>
      </c>
    </row>
    <row r="295" spans="1:7" x14ac:dyDescent="0.2">
      <c r="A295" t="s">
        <v>692</v>
      </c>
      <c r="B295">
        <v>2.4175984135399999</v>
      </c>
      <c r="C295">
        <v>0.119978742007</v>
      </c>
      <c r="D295">
        <v>0.18903578402999999</v>
      </c>
      <c r="E295">
        <v>1</v>
      </c>
      <c r="F295">
        <v>0</v>
      </c>
      <c r="G295" s="1">
        <v>1.49333110752E-5</v>
      </c>
    </row>
    <row r="296" spans="1:7" x14ac:dyDescent="0.2">
      <c r="A296" t="s">
        <v>834</v>
      </c>
      <c r="B296">
        <v>2.4175984135399999</v>
      </c>
      <c r="C296">
        <v>0.119978742007</v>
      </c>
      <c r="D296">
        <v>0.18903578402999999</v>
      </c>
      <c r="E296">
        <v>1</v>
      </c>
      <c r="F296">
        <v>0</v>
      </c>
      <c r="G296" s="1">
        <v>5.5214681925999999E-5</v>
      </c>
    </row>
    <row r="297" spans="1:7" x14ac:dyDescent="0.2">
      <c r="A297" t="s">
        <v>833</v>
      </c>
      <c r="B297">
        <v>2.4175984135399999</v>
      </c>
      <c r="C297">
        <v>0.119978742007</v>
      </c>
      <c r="D297">
        <v>0.18903578402999999</v>
      </c>
      <c r="E297">
        <v>1</v>
      </c>
      <c r="F297">
        <v>0</v>
      </c>
      <c r="G297" s="1">
        <v>4.2833951758500003E-5</v>
      </c>
    </row>
    <row r="298" spans="1:7" x14ac:dyDescent="0.2">
      <c r="A298" t="s">
        <v>628</v>
      </c>
      <c r="B298">
        <v>2.41442767295</v>
      </c>
      <c r="C298">
        <v>0.120221901193</v>
      </c>
      <c r="D298">
        <v>0.18903578402999999</v>
      </c>
      <c r="E298">
        <v>1</v>
      </c>
      <c r="F298" s="1">
        <v>4.9546341312400002E-6</v>
      </c>
      <c r="G298" s="1">
        <v>1.3543580383600001E-5</v>
      </c>
    </row>
    <row r="299" spans="1:7" x14ac:dyDescent="0.2">
      <c r="A299" t="s">
        <v>685</v>
      </c>
      <c r="B299">
        <v>2.1774690758499999</v>
      </c>
      <c r="C299">
        <v>0.14004459587199999</v>
      </c>
      <c r="D299">
        <v>0.219465859974</v>
      </c>
      <c r="E299">
        <v>1</v>
      </c>
      <c r="F299" s="1">
        <v>3.68335168725E-6</v>
      </c>
      <c r="G299" s="1">
        <v>5.9347004905000004E-7</v>
      </c>
    </row>
    <row r="300" spans="1:7" x14ac:dyDescent="0.2">
      <c r="A300" t="s">
        <v>688</v>
      </c>
      <c r="B300">
        <v>2.1525126163000001</v>
      </c>
      <c r="C300">
        <v>0.142336784971</v>
      </c>
      <c r="D300">
        <v>0.22157092860499999</v>
      </c>
      <c r="E300">
        <v>1</v>
      </c>
      <c r="F300" s="1">
        <v>1.5124873726999999E-6</v>
      </c>
      <c r="G300" s="1">
        <v>4.4187313557199999E-7</v>
      </c>
    </row>
    <row r="301" spans="1:7" x14ac:dyDescent="0.2">
      <c r="A301" t="s">
        <v>686</v>
      </c>
      <c r="B301">
        <v>2.1525126163000001</v>
      </c>
      <c r="C301">
        <v>0.142336784971</v>
      </c>
      <c r="D301">
        <v>0.22157092860499999</v>
      </c>
      <c r="E301">
        <v>1</v>
      </c>
      <c r="F301" s="1">
        <v>1.97147386892E-7</v>
      </c>
      <c r="G301" s="1">
        <v>5.9347004905000004E-7</v>
      </c>
    </row>
    <row r="302" spans="1:7" x14ac:dyDescent="0.2">
      <c r="A302" t="s">
        <v>486</v>
      </c>
      <c r="B302">
        <v>2.0770503324799998</v>
      </c>
      <c r="C302">
        <v>0.14952888482599999</v>
      </c>
      <c r="D302">
        <v>0.23199331964799999</v>
      </c>
      <c r="E302">
        <v>1</v>
      </c>
      <c r="F302">
        <v>2.4954071992099999E-3</v>
      </c>
      <c r="G302">
        <v>1.10364781968E-4</v>
      </c>
    </row>
    <row r="303" spans="1:7" x14ac:dyDescent="0.2">
      <c r="A303" t="s">
        <v>831</v>
      </c>
      <c r="B303">
        <v>2.0079871260400002</v>
      </c>
      <c r="C303">
        <v>0.15647280466499999</v>
      </c>
      <c r="D303">
        <v>0.23571870896399999</v>
      </c>
      <c r="E303">
        <v>1</v>
      </c>
      <c r="F303">
        <v>0</v>
      </c>
      <c r="G303" s="1">
        <v>1.57025845813E-5</v>
      </c>
    </row>
    <row r="304" spans="1:7" x14ac:dyDescent="0.2">
      <c r="A304" t="s">
        <v>838</v>
      </c>
      <c r="B304">
        <v>2.0079871260400002</v>
      </c>
      <c r="C304">
        <v>0.15647280466499999</v>
      </c>
      <c r="D304">
        <v>0.23571870896399999</v>
      </c>
      <c r="E304">
        <v>1</v>
      </c>
      <c r="F304">
        <v>0</v>
      </c>
      <c r="G304" s="1">
        <v>9.8589826061700001E-6</v>
      </c>
    </row>
    <row r="305" spans="1:7" x14ac:dyDescent="0.2">
      <c r="A305" t="s">
        <v>660</v>
      </c>
      <c r="B305">
        <v>2.0079871260400002</v>
      </c>
      <c r="C305">
        <v>0.15647280466499999</v>
      </c>
      <c r="D305">
        <v>0.23571870896399999</v>
      </c>
      <c r="E305">
        <v>1</v>
      </c>
      <c r="F305">
        <v>0</v>
      </c>
      <c r="G305" s="1">
        <v>5.7100150620499999E-5</v>
      </c>
    </row>
    <row r="306" spans="1:7" x14ac:dyDescent="0.2">
      <c r="A306" t="s">
        <v>717</v>
      </c>
      <c r="B306">
        <v>2.0079871260400002</v>
      </c>
      <c r="C306">
        <v>0.15647280466499999</v>
      </c>
      <c r="D306">
        <v>0.23571870896399999</v>
      </c>
      <c r="E306">
        <v>1</v>
      </c>
      <c r="F306">
        <v>0</v>
      </c>
      <c r="G306" s="1">
        <v>3.2673567428399999E-5</v>
      </c>
    </row>
    <row r="307" spans="1:7" x14ac:dyDescent="0.2">
      <c r="A307" t="s">
        <v>720</v>
      </c>
      <c r="B307">
        <v>2.0079871260400002</v>
      </c>
      <c r="C307">
        <v>0.15647280466499999</v>
      </c>
      <c r="D307">
        <v>0.23571870896399999</v>
      </c>
      <c r="E307">
        <v>1</v>
      </c>
      <c r="F307">
        <v>0</v>
      </c>
      <c r="G307" s="1">
        <v>6.9888826424599997E-5</v>
      </c>
    </row>
    <row r="308" spans="1:7" x14ac:dyDescent="0.2">
      <c r="A308" t="s">
        <v>830</v>
      </c>
      <c r="B308">
        <v>2.0079871260400002</v>
      </c>
      <c r="C308">
        <v>0.15647280466499999</v>
      </c>
      <c r="D308">
        <v>0.23571870896399999</v>
      </c>
      <c r="E308">
        <v>1</v>
      </c>
      <c r="F308">
        <v>0</v>
      </c>
      <c r="G308" s="1">
        <v>4.1451788779699997E-5</v>
      </c>
    </row>
    <row r="309" spans="1:7" x14ac:dyDescent="0.2">
      <c r="A309" t="s">
        <v>718</v>
      </c>
      <c r="B309">
        <v>2.0079871260400002</v>
      </c>
      <c r="C309">
        <v>0.15647280466499999</v>
      </c>
      <c r="D309">
        <v>0.23571870896399999</v>
      </c>
      <c r="E309">
        <v>1</v>
      </c>
      <c r="F309">
        <v>0</v>
      </c>
      <c r="G309" s="1">
        <v>1.3745177449700001E-5</v>
      </c>
    </row>
    <row r="310" spans="1:7" x14ac:dyDescent="0.2">
      <c r="A310" t="s">
        <v>810</v>
      </c>
      <c r="B310">
        <v>2.0079871260400002</v>
      </c>
      <c r="C310">
        <v>0.15647280466499999</v>
      </c>
      <c r="D310">
        <v>0.23571870896399999</v>
      </c>
      <c r="E310">
        <v>1</v>
      </c>
      <c r="F310">
        <v>0</v>
      </c>
      <c r="G310" s="1">
        <v>8.1882506008599997E-6</v>
      </c>
    </row>
    <row r="311" spans="1:7" x14ac:dyDescent="0.2">
      <c r="A311" t="s">
        <v>829</v>
      </c>
      <c r="B311">
        <v>2.0079871260400002</v>
      </c>
      <c r="C311">
        <v>0.15647280466499999</v>
      </c>
      <c r="D311">
        <v>0.23571870896399999</v>
      </c>
      <c r="E311">
        <v>1</v>
      </c>
      <c r="F311">
        <v>0</v>
      </c>
      <c r="G311" s="1">
        <v>4.1168875622299998E-5</v>
      </c>
    </row>
    <row r="312" spans="1:7" x14ac:dyDescent="0.2">
      <c r="A312" t="s">
        <v>523</v>
      </c>
      <c r="B312">
        <v>1.9036023799699999</v>
      </c>
      <c r="C312">
        <v>0.16767565177800001</v>
      </c>
      <c r="D312">
        <v>0.25178305267099998</v>
      </c>
      <c r="E312">
        <v>1</v>
      </c>
      <c r="F312" s="1">
        <v>5.0172070981000002E-5</v>
      </c>
      <c r="G312" s="1">
        <v>9.1740265610499997E-5</v>
      </c>
    </row>
    <row r="313" spans="1:7" x14ac:dyDescent="0.2">
      <c r="A313" t="s">
        <v>625</v>
      </c>
      <c r="B313">
        <v>1.8211042480399999</v>
      </c>
      <c r="C313">
        <v>0.17718189129600001</v>
      </c>
      <c r="D313">
        <v>0.26520494626699997</v>
      </c>
      <c r="E313">
        <v>1</v>
      </c>
      <c r="F313" s="1">
        <v>1.6397459495599999E-5</v>
      </c>
      <c r="G313">
        <v>1.6270527496500001E-4</v>
      </c>
    </row>
    <row r="314" spans="1:7" x14ac:dyDescent="0.2">
      <c r="A314" t="s">
        <v>622</v>
      </c>
      <c r="B314">
        <v>1.7691398244300001</v>
      </c>
      <c r="C314">
        <v>0.18348856836800001</v>
      </c>
      <c r="D314">
        <v>0.27297762479100002</v>
      </c>
      <c r="E314">
        <v>1</v>
      </c>
      <c r="F314" s="1">
        <v>5.6072124827599995E-7</v>
      </c>
      <c r="G314" s="1">
        <v>8.0249507698000005E-6</v>
      </c>
    </row>
    <row r="315" spans="1:7" x14ac:dyDescent="0.2">
      <c r="A315" t="s">
        <v>822</v>
      </c>
      <c r="B315">
        <v>1.7686935762</v>
      </c>
      <c r="C315">
        <v>0.18354384193699999</v>
      </c>
      <c r="D315">
        <v>0.27297762479100002</v>
      </c>
      <c r="E315">
        <v>1</v>
      </c>
      <c r="F315" s="1">
        <v>6.409279406E-8</v>
      </c>
      <c r="G315" s="1">
        <v>7.0980183685499999E-6</v>
      </c>
    </row>
    <row r="316" spans="1:7" x14ac:dyDescent="0.2">
      <c r="A316" t="s">
        <v>595</v>
      </c>
      <c r="B316">
        <v>1.6805368732399999</v>
      </c>
      <c r="C316">
        <v>0.194853129968</v>
      </c>
      <c r="D316">
        <v>0.28887749744500002</v>
      </c>
      <c r="E316">
        <v>1</v>
      </c>
      <c r="F316">
        <v>1.2982442660599999E-4</v>
      </c>
      <c r="G316" s="1">
        <v>5.27408515149E-5</v>
      </c>
    </row>
    <row r="317" spans="1:7" x14ac:dyDescent="0.2">
      <c r="A317" t="s">
        <v>795</v>
      </c>
      <c r="B317">
        <v>1.60107064706</v>
      </c>
      <c r="C317">
        <v>0.205751550418</v>
      </c>
      <c r="D317">
        <v>0.298403646104</v>
      </c>
      <c r="E317">
        <v>1</v>
      </c>
      <c r="F317">
        <v>0</v>
      </c>
      <c r="G317" s="1">
        <v>4.2626554887100001E-6</v>
      </c>
    </row>
    <row r="318" spans="1:7" x14ac:dyDescent="0.2">
      <c r="A318" t="s">
        <v>680</v>
      </c>
      <c r="B318">
        <v>1.60107064706</v>
      </c>
      <c r="C318">
        <v>0.205751550418</v>
      </c>
      <c r="D318">
        <v>0.298403646104</v>
      </c>
      <c r="E318">
        <v>1</v>
      </c>
      <c r="F318">
        <v>0</v>
      </c>
      <c r="G318" s="1">
        <v>3.3368506847000002E-5</v>
      </c>
    </row>
    <row r="319" spans="1:7" x14ac:dyDescent="0.2">
      <c r="A319" t="s">
        <v>854</v>
      </c>
      <c r="B319">
        <v>1.60107064706</v>
      </c>
      <c r="C319">
        <v>0.205751550418</v>
      </c>
      <c r="D319">
        <v>0.298403646104</v>
      </c>
      <c r="E319">
        <v>1</v>
      </c>
      <c r="F319">
        <v>0</v>
      </c>
      <c r="G319" s="1">
        <v>7.48888347144E-6</v>
      </c>
    </row>
    <row r="320" spans="1:7" x14ac:dyDescent="0.2">
      <c r="A320" t="s">
        <v>796</v>
      </c>
      <c r="B320">
        <v>1.60107064706</v>
      </c>
      <c r="C320">
        <v>0.205751550418</v>
      </c>
      <c r="D320">
        <v>0.298403646104</v>
      </c>
      <c r="E320">
        <v>1</v>
      </c>
      <c r="F320">
        <v>0</v>
      </c>
      <c r="G320" s="1">
        <v>6.19561053318E-6</v>
      </c>
    </row>
    <row r="321" spans="1:7" x14ac:dyDescent="0.2">
      <c r="A321" t="s">
        <v>797</v>
      </c>
      <c r="B321">
        <v>1.60107064706</v>
      </c>
      <c r="C321">
        <v>0.205751550418</v>
      </c>
      <c r="D321">
        <v>0.298403646104</v>
      </c>
      <c r="E321">
        <v>1</v>
      </c>
      <c r="F321">
        <v>0</v>
      </c>
      <c r="G321" s="1">
        <v>4.1690037569999997E-5</v>
      </c>
    </row>
    <row r="322" spans="1:7" x14ac:dyDescent="0.2">
      <c r="A322" t="s">
        <v>798</v>
      </c>
      <c r="B322">
        <v>1.60107064706</v>
      </c>
      <c r="C322">
        <v>0.205751550418</v>
      </c>
      <c r="D322">
        <v>0.298403646104</v>
      </c>
      <c r="E322">
        <v>1</v>
      </c>
      <c r="F322">
        <v>0</v>
      </c>
      <c r="G322" s="1">
        <v>3.6922870487500001E-6</v>
      </c>
    </row>
    <row r="323" spans="1:7" x14ac:dyDescent="0.2">
      <c r="A323" t="s">
        <v>805</v>
      </c>
      <c r="B323">
        <v>1.60107064706</v>
      </c>
      <c r="C323">
        <v>0.205751550418</v>
      </c>
      <c r="D323">
        <v>0.298403646104</v>
      </c>
      <c r="E323">
        <v>1</v>
      </c>
      <c r="F323">
        <v>0</v>
      </c>
      <c r="G323" s="1">
        <v>3.3421283928299997E-5</v>
      </c>
    </row>
    <row r="324" spans="1:7" x14ac:dyDescent="0.2">
      <c r="A324" t="s">
        <v>623</v>
      </c>
      <c r="B324">
        <v>1.54607637874</v>
      </c>
      <c r="C324">
        <v>0.21371560962799999</v>
      </c>
      <c r="D324">
        <v>0.30899439534399997</v>
      </c>
      <c r="E324">
        <v>1</v>
      </c>
      <c r="F324" s="1">
        <v>3.7739455449900002E-5</v>
      </c>
      <c r="G324">
        <v>1.60554534401E-4</v>
      </c>
    </row>
    <row r="325" spans="1:7" x14ac:dyDescent="0.2">
      <c r="A325" t="s">
        <v>580</v>
      </c>
      <c r="B325">
        <v>1.53632821345</v>
      </c>
      <c r="C325">
        <v>0.215165171746</v>
      </c>
      <c r="D325">
        <v>0.31013004693000001</v>
      </c>
      <c r="E325">
        <v>1</v>
      </c>
      <c r="F325" s="1">
        <v>1.3717131256400001E-6</v>
      </c>
      <c r="G325" s="1">
        <v>5.7747677820900002E-5</v>
      </c>
    </row>
    <row r="326" spans="1:7" x14ac:dyDescent="0.2">
      <c r="A326" t="s">
        <v>687</v>
      </c>
      <c r="B326">
        <v>1.4775255190600001</v>
      </c>
      <c r="C326">
        <v>0.22416207947200001</v>
      </c>
      <c r="D326">
        <v>0.321904800943</v>
      </c>
      <c r="E326">
        <v>1</v>
      </c>
      <c r="F326" s="1">
        <v>1.7485061477800001E-6</v>
      </c>
      <c r="G326" s="1">
        <v>6.7618222642999999E-5</v>
      </c>
    </row>
    <row r="327" spans="1:7" x14ac:dyDescent="0.2">
      <c r="A327" t="s">
        <v>701</v>
      </c>
      <c r="B327">
        <v>1.4740168864600001</v>
      </c>
      <c r="C327">
        <v>0.22471298738199999</v>
      </c>
      <c r="D327">
        <v>0.321904800943</v>
      </c>
      <c r="E327">
        <v>1</v>
      </c>
      <c r="F327" s="1">
        <v>7.2326278496799997E-7</v>
      </c>
      <c r="G327">
        <v>1.78415801188E-4</v>
      </c>
    </row>
    <row r="328" spans="1:7" x14ac:dyDescent="0.2">
      <c r="A328" t="s">
        <v>626</v>
      </c>
      <c r="B328">
        <v>1.4058635801199999</v>
      </c>
      <c r="C328">
        <v>0.23574427798</v>
      </c>
      <c r="D328">
        <v>0.336674549898</v>
      </c>
      <c r="E328">
        <v>1</v>
      </c>
      <c r="F328" s="1">
        <v>4.0353230268799999E-6</v>
      </c>
      <c r="G328" s="1">
        <v>3.2501138917099997E-5</v>
      </c>
    </row>
    <row r="329" spans="1:7" x14ac:dyDescent="0.2">
      <c r="A329" t="s">
        <v>583</v>
      </c>
      <c r="B329">
        <v>1.3582021977700001</v>
      </c>
      <c r="C329">
        <v>0.24384929953500001</v>
      </c>
      <c r="D329">
        <v>0.34718787464200002</v>
      </c>
      <c r="E329">
        <v>1</v>
      </c>
      <c r="F329">
        <v>9.6555079105000005E-4</v>
      </c>
      <c r="G329">
        <v>3.26092009538E-4</v>
      </c>
    </row>
    <row r="330" spans="1:7" x14ac:dyDescent="0.2">
      <c r="A330" t="s">
        <v>697</v>
      </c>
      <c r="B330">
        <v>1.28606848326</v>
      </c>
      <c r="C330">
        <v>0.25677374522599999</v>
      </c>
      <c r="D330">
        <v>0.36447823410500002</v>
      </c>
      <c r="E330">
        <v>1</v>
      </c>
      <c r="F330" s="1">
        <v>7.5068886245399999E-6</v>
      </c>
      <c r="G330">
        <v>1.47379522254E-4</v>
      </c>
    </row>
    <row r="331" spans="1:7" x14ac:dyDescent="0.2">
      <c r="A331" t="s">
        <v>527</v>
      </c>
      <c r="B331">
        <v>1.2776546691099999</v>
      </c>
      <c r="C331">
        <v>0.25833556571600003</v>
      </c>
      <c r="D331">
        <v>0.36558396723999997</v>
      </c>
      <c r="E331">
        <v>1</v>
      </c>
      <c r="F331">
        <v>1.3573325500000001E-4</v>
      </c>
      <c r="G331">
        <v>4.4254483591899999E-4</v>
      </c>
    </row>
    <row r="332" spans="1:7" x14ac:dyDescent="0.2">
      <c r="A332" t="s">
        <v>780</v>
      </c>
      <c r="B332">
        <v>1.2232443874400001</v>
      </c>
      <c r="C332">
        <v>0.268724878178</v>
      </c>
      <c r="D332">
        <v>0.370833100217</v>
      </c>
      <c r="E332">
        <v>1</v>
      </c>
      <c r="F332" s="1">
        <v>1.97147386892E-7</v>
      </c>
      <c r="G332" s="1">
        <v>3.9632730354499998E-5</v>
      </c>
    </row>
    <row r="333" spans="1:7" x14ac:dyDescent="0.2">
      <c r="A333" t="s">
        <v>851</v>
      </c>
      <c r="B333">
        <v>1.1968312488899999</v>
      </c>
      <c r="C333">
        <v>0.27395593056700002</v>
      </c>
      <c r="D333">
        <v>0.370833100217</v>
      </c>
      <c r="E333">
        <v>1</v>
      </c>
      <c r="F333">
        <v>0</v>
      </c>
      <c r="G333" s="1">
        <v>1.4239005831799999E-6</v>
      </c>
    </row>
    <row r="334" spans="1:7" x14ac:dyDescent="0.2">
      <c r="A334" t="s">
        <v>721</v>
      </c>
      <c r="B334">
        <v>1.1968312488899999</v>
      </c>
      <c r="C334">
        <v>0.27395593056700002</v>
      </c>
      <c r="D334">
        <v>0.370833100217</v>
      </c>
      <c r="E334">
        <v>1</v>
      </c>
      <c r="F334">
        <v>0</v>
      </c>
      <c r="G334" s="1">
        <v>3.5882834980700002E-6</v>
      </c>
    </row>
    <row r="335" spans="1:7" x14ac:dyDescent="0.2">
      <c r="A335" t="s">
        <v>864</v>
      </c>
      <c r="B335">
        <v>1.1968312488899999</v>
      </c>
      <c r="C335">
        <v>0.27395593056700002</v>
      </c>
      <c r="D335">
        <v>0.370833100217</v>
      </c>
      <c r="E335">
        <v>1</v>
      </c>
      <c r="F335">
        <v>0</v>
      </c>
      <c r="G335" s="1">
        <v>1.5881617762199999E-5</v>
      </c>
    </row>
    <row r="336" spans="1:7" x14ac:dyDescent="0.2">
      <c r="A336" t="s">
        <v>863</v>
      </c>
      <c r="B336">
        <v>1.1968312488899999</v>
      </c>
      <c r="C336">
        <v>0.27395593056700002</v>
      </c>
      <c r="D336">
        <v>0.370833100217</v>
      </c>
      <c r="E336">
        <v>1</v>
      </c>
      <c r="F336">
        <v>0</v>
      </c>
      <c r="G336" s="1">
        <v>3.3603571516199999E-6</v>
      </c>
    </row>
    <row r="337" spans="1:7" x14ac:dyDescent="0.2">
      <c r="A337" t="s">
        <v>712</v>
      </c>
      <c r="B337">
        <v>1.1968312488899999</v>
      </c>
      <c r="C337">
        <v>0.27395593056700002</v>
      </c>
      <c r="D337">
        <v>0.370833100217</v>
      </c>
      <c r="E337">
        <v>1</v>
      </c>
      <c r="F337">
        <v>0</v>
      </c>
      <c r="G337" s="1">
        <v>3.96979925018E-5</v>
      </c>
    </row>
    <row r="338" spans="1:7" x14ac:dyDescent="0.2">
      <c r="A338" t="s">
        <v>713</v>
      </c>
      <c r="B338">
        <v>1.1968312488899999</v>
      </c>
      <c r="C338">
        <v>0.27395593056700002</v>
      </c>
      <c r="D338">
        <v>0.370833100217</v>
      </c>
      <c r="E338">
        <v>1</v>
      </c>
      <c r="F338">
        <v>0</v>
      </c>
      <c r="G338" s="1">
        <v>2.6387089322000002E-6</v>
      </c>
    </row>
    <row r="339" spans="1:7" x14ac:dyDescent="0.2">
      <c r="A339" t="s">
        <v>722</v>
      </c>
      <c r="B339">
        <v>1.1968312488899999</v>
      </c>
      <c r="C339">
        <v>0.27395593056700002</v>
      </c>
      <c r="D339">
        <v>0.370833100217</v>
      </c>
      <c r="E339">
        <v>1</v>
      </c>
      <c r="F339">
        <v>0</v>
      </c>
      <c r="G339" s="1">
        <v>4.7627011738999997E-6</v>
      </c>
    </row>
    <row r="340" spans="1:7" x14ac:dyDescent="0.2">
      <c r="A340" t="s">
        <v>714</v>
      </c>
      <c r="B340">
        <v>1.1968312488899999</v>
      </c>
      <c r="C340">
        <v>0.27395593056700002</v>
      </c>
      <c r="D340">
        <v>0.370833100217</v>
      </c>
      <c r="E340">
        <v>1</v>
      </c>
      <c r="F340">
        <v>0</v>
      </c>
      <c r="G340" s="1">
        <v>4.6394235551999997E-6</v>
      </c>
    </row>
    <row r="341" spans="1:7" x14ac:dyDescent="0.2">
      <c r="A341" t="s">
        <v>824</v>
      </c>
      <c r="B341">
        <v>1.1968312488899999</v>
      </c>
      <c r="C341">
        <v>0.27395593056700002</v>
      </c>
      <c r="D341">
        <v>0.370833100217</v>
      </c>
      <c r="E341">
        <v>1</v>
      </c>
      <c r="F341">
        <v>0</v>
      </c>
      <c r="G341" s="1">
        <v>5.4410649385900002E-5</v>
      </c>
    </row>
    <row r="342" spans="1:7" x14ac:dyDescent="0.2">
      <c r="A342" t="s">
        <v>715</v>
      </c>
      <c r="B342">
        <v>1.1968312488899999</v>
      </c>
      <c r="C342">
        <v>0.27395593056700002</v>
      </c>
      <c r="D342">
        <v>0.370833100217</v>
      </c>
      <c r="E342">
        <v>1</v>
      </c>
      <c r="F342">
        <v>0</v>
      </c>
      <c r="G342" s="1">
        <v>6.4872290653099999E-6</v>
      </c>
    </row>
    <row r="343" spans="1:7" x14ac:dyDescent="0.2">
      <c r="A343" t="s">
        <v>825</v>
      </c>
      <c r="B343">
        <v>1.1968312488899999</v>
      </c>
      <c r="C343">
        <v>0.27395593056700002</v>
      </c>
      <c r="D343">
        <v>0.370833100217</v>
      </c>
      <c r="E343">
        <v>1</v>
      </c>
      <c r="F343">
        <v>0</v>
      </c>
      <c r="G343" s="1">
        <v>3.9726035198499997E-6</v>
      </c>
    </row>
    <row r="344" spans="1:7" x14ac:dyDescent="0.2">
      <c r="A344" t="s">
        <v>716</v>
      </c>
      <c r="B344">
        <v>1.1968312488899999</v>
      </c>
      <c r="C344">
        <v>0.27395593056700002</v>
      </c>
      <c r="D344">
        <v>0.370833100217</v>
      </c>
      <c r="E344">
        <v>1</v>
      </c>
      <c r="F344">
        <v>0</v>
      </c>
      <c r="G344" s="1">
        <v>1.23049142788E-5</v>
      </c>
    </row>
    <row r="345" spans="1:7" x14ac:dyDescent="0.2">
      <c r="A345" t="s">
        <v>844</v>
      </c>
      <c r="B345">
        <v>1.1968312488899999</v>
      </c>
      <c r="C345">
        <v>0.27395593056700002</v>
      </c>
      <c r="D345">
        <v>0.370833100217</v>
      </c>
      <c r="E345">
        <v>1</v>
      </c>
      <c r="F345">
        <v>0</v>
      </c>
      <c r="G345" s="1">
        <v>3.1962307714199997E-5</v>
      </c>
    </row>
    <row r="346" spans="1:7" x14ac:dyDescent="0.2">
      <c r="A346" t="s">
        <v>826</v>
      </c>
      <c r="B346">
        <v>1.1968312488899999</v>
      </c>
      <c r="C346">
        <v>0.27395593056700002</v>
      </c>
      <c r="D346">
        <v>0.370833100217</v>
      </c>
      <c r="E346">
        <v>1</v>
      </c>
      <c r="F346">
        <v>0</v>
      </c>
      <c r="G346" s="1">
        <v>2.6283142287699998E-6</v>
      </c>
    </row>
    <row r="347" spans="1:7" x14ac:dyDescent="0.2">
      <c r="A347" t="s">
        <v>653</v>
      </c>
      <c r="B347">
        <v>1.11999599477</v>
      </c>
      <c r="C347">
        <v>0.28991931637399998</v>
      </c>
      <c r="D347">
        <v>0.39130728539499998</v>
      </c>
      <c r="E347">
        <v>1</v>
      </c>
      <c r="F347" s="1">
        <v>1.1311888820000001E-5</v>
      </c>
      <c r="G347" s="1">
        <v>1.17863987838E-5</v>
      </c>
    </row>
    <row r="348" spans="1:7" x14ac:dyDescent="0.2">
      <c r="A348" t="s">
        <v>564</v>
      </c>
      <c r="B348">
        <v>1.09843302915</v>
      </c>
      <c r="C348">
        <v>0.29461024623299997</v>
      </c>
      <c r="D348">
        <v>0.39649275213500002</v>
      </c>
      <c r="E348">
        <v>1</v>
      </c>
      <c r="F348" s="1">
        <v>1.12756400045E-5</v>
      </c>
      <c r="G348" s="1">
        <v>9.4719133327399996E-5</v>
      </c>
    </row>
    <row r="349" spans="1:7" x14ac:dyDescent="0.2">
      <c r="A349" t="s">
        <v>611</v>
      </c>
      <c r="B349">
        <v>1.08708390903</v>
      </c>
      <c r="C349">
        <v>0.297118224647</v>
      </c>
      <c r="D349">
        <v>0.39871899686899998</v>
      </c>
      <c r="E349">
        <v>1</v>
      </c>
      <c r="F349" s="1">
        <v>3.2763616819399998E-5</v>
      </c>
      <c r="G349">
        <v>1.4247970424700001E-4</v>
      </c>
    </row>
    <row r="350" spans="1:7" x14ac:dyDescent="0.2">
      <c r="A350" t="s">
        <v>800</v>
      </c>
      <c r="B350">
        <v>1.0534328770400001</v>
      </c>
      <c r="C350">
        <v>0.30471778712199998</v>
      </c>
      <c r="D350">
        <v>0.40774557761000002</v>
      </c>
      <c r="E350">
        <v>1</v>
      </c>
      <c r="F350" s="1">
        <v>1.06443674265E-6</v>
      </c>
      <c r="G350" s="1">
        <v>1.1671227373200001E-5</v>
      </c>
    </row>
    <row r="351" spans="1:7" x14ac:dyDescent="0.2">
      <c r="A351" t="s">
        <v>584</v>
      </c>
      <c r="B351">
        <v>0.95849190660799999</v>
      </c>
      <c r="C351">
        <v>0.32756713352099998</v>
      </c>
      <c r="D351">
        <v>0.43706814672700001</v>
      </c>
      <c r="E351">
        <v>1</v>
      </c>
      <c r="F351" s="1">
        <v>8.0140843166500007E-6</v>
      </c>
      <c r="G351" s="1">
        <v>3.2018900746300001E-5</v>
      </c>
    </row>
    <row r="352" spans="1:7" x14ac:dyDescent="0.2">
      <c r="A352" t="s">
        <v>679</v>
      </c>
      <c r="B352">
        <v>0.934009510988</v>
      </c>
      <c r="C352">
        <v>0.33382321889200001</v>
      </c>
      <c r="D352">
        <v>0.444146561888</v>
      </c>
      <c r="E352">
        <v>1</v>
      </c>
      <c r="F352" s="1">
        <v>2.2700800895300001E-6</v>
      </c>
      <c r="G352" s="1">
        <v>8.5836479925499999E-5</v>
      </c>
    </row>
    <row r="353" spans="1:7" x14ac:dyDescent="0.2">
      <c r="A353" t="s">
        <v>784</v>
      </c>
      <c r="B353">
        <v>0.91461918385999996</v>
      </c>
      <c r="C353">
        <v>0.33889177663600001</v>
      </c>
      <c r="D353">
        <v>0.44833557985599998</v>
      </c>
      <c r="E353">
        <v>1</v>
      </c>
      <c r="F353" s="1">
        <v>7.5238385923599999E-7</v>
      </c>
      <c r="G353" s="1">
        <v>1.4149143972200001E-6</v>
      </c>
    </row>
    <row r="354" spans="1:7" x14ac:dyDescent="0.2">
      <c r="A354" t="s">
        <v>706</v>
      </c>
      <c r="B354">
        <v>0.91461918385999996</v>
      </c>
      <c r="C354">
        <v>0.33889177663600001</v>
      </c>
      <c r="D354">
        <v>0.44833557985599998</v>
      </c>
      <c r="E354">
        <v>1</v>
      </c>
      <c r="F354" s="1">
        <v>1.71198200029E-5</v>
      </c>
      <c r="G354" s="1">
        <v>1.28858302714E-5</v>
      </c>
    </row>
    <row r="355" spans="1:7" x14ac:dyDescent="0.2">
      <c r="A355" t="s">
        <v>696</v>
      </c>
      <c r="B355">
        <v>0.90141258779</v>
      </c>
      <c r="C355">
        <v>0.342403226655</v>
      </c>
      <c r="D355">
        <v>0.449448513469</v>
      </c>
      <c r="E355">
        <v>1</v>
      </c>
      <c r="F355" s="1">
        <v>1.17843924196E-6</v>
      </c>
      <c r="G355" s="1">
        <v>8.20252609057E-5</v>
      </c>
    </row>
    <row r="356" spans="1:7" x14ac:dyDescent="0.2">
      <c r="A356" t="s">
        <v>724</v>
      </c>
      <c r="B356">
        <v>0.900602238971</v>
      </c>
      <c r="C356">
        <v>0.34262028007500001</v>
      </c>
      <c r="D356">
        <v>0.449448513469</v>
      </c>
      <c r="E356">
        <v>1</v>
      </c>
      <c r="F356" s="1">
        <v>3.9429477378299998E-7</v>
      </c>
      <c r="G356" s="1">
        <v>1.86870581837E-6</v>
      </c>
    </row>
    <row r="357" spans="1:7" x14ac:dyDescent="0.2">
      <c r="A357" t="s">
        <v>707</v>
      </c>
      <c r="B357">
        <v>0.900602238971</v>
      </c>
      <c r="C357">
        <v>0.34262028007500001</v>
      </c>
      <c r="D357">
        <v>0.449448513469</v>
      </c>
      <c r="E357">
        <v>1</v>
      </c>
      <c r="F357" s="1">
        <v>6.1848485193700001E-7</v>
      </c>
      <c r="G357" s="1">
        <v>1.1331382453300001E-5</v>
      </c>
    </row>
    <row r="358" spans="1:7" x14ac:dyDescent="0.2">
      <c r="A358" t="s">
        <v>562</v>
      </c>
      <c r="B358">
        <v>0.88776865711700004</v>
      </c>
      <c r="C358">
        <v>0.34608269775</v>
      </c>
      <c r="D358">
        <v>0.45271882310799999</v>
      </c>
      <c r="E358">
        <v>1</v>
      </c>
      <c r="F358" s="1">
        <v>1.30024599747E-5</v>
      </c>
      <c r="G358" s="1">
        <v>6.0724894713599998E-5</v>
      </c>
    </row>
    <row r="359" spans="1:7" x14ac:dyDescent="0.2">
      <c r="A359" t="s">
        <v>681</v>
      </c>
      <c r="B359">
        <v>0.84054119515600001</v>
      </c>
      <c r="C359">
        <v>0.35924203461199999</v>
      </c>
      <c r="D359">
        <v>0.46764896689800001</v>
      </c>
      <c r="E359">
        <v>1</v>
      </c>
      <c r="F359" s="1">
        <v>2.1882415445600002E-5</v>
      </c>
      <c r="G359" s="1">
        <v>1.3099217591100001E-5</v>
      </c>
    </row>
    <row r="360" spans="1:7" x14ac:dyDescent="0.2">
      <c r="A360" t="s">
        <v>637</v>
      </c>
      <c r="B360">
        <v>0.82014156092199997</v>
      </c>
      <c r="C360">
        <v>0.36513878000200001</v>
      </c>
      <c r="D360">
        <v>0.46764896689800001</v>
      </c>
      <c r="E360">
        <v>1</v>
      </c>
      <c r="F360" s="1">
        <v>1.8054614967400002E-5</v>
      </c>
      <c r="G360">
        <v>1.31213475648E-4</v>
      </c>
    </row>
    <row r="361" spans="1:7" x14ac:dyDescent="0.2">
      <c r="A361" t="s">
        <v>812</v>
      </c>
      <c r="B361">
        <v>0.79525131991800002</v>
      </c>
      <c r="C361">
        <v>0.37251695007699998</v>
      </c>
      <c r="D361">
        <v>0.46764896689800001</v>
      </c>
      <c r="E361">
        <v>1</v>
      </c>
      <c r="F361">
        <v>0</v>
      </c>
      <c r="G361" s="1">
        <v>2.4567070090800002E-6</v>
      </c>
    </row>
    <row r="362" spans="1:7" x14ac:dyDescent="0.2">
      <c r="A362" t="s">
        <v>845</v>
      </c>
      <c r="B362">
        <v>0.79525131991800002</v>
      </c>
      <c r="C362">
        <v>0.37251695007699998</v>
      </c>
      <c r="D362">
        <v>0.46764896689800001</v>
      </c>
      <c r="E362">
        <v>1</v>
      </c>
      <c r="F362">
        <v>0</v>
      </c>
      <c r="G362" s="1">
        <v>1.78791917769E-5</v>
      </c>
    </row>
    <row r="363" spans="1:7" x14ac:dyDescent="0.2">
      <c r="A363" t="s">
        <v>846</v>
      </c>
      <c r="B363">
        <v>0.79525131991800002</v>
      </c>
      <c r="C363">
        <v>0.37251695007699998</v>
      </c>
      <c r="D363">
        <v>0.46764896689800001</v>
      </c>
      <c r="E363">
        <v>1</v>
      </c>
      <c r="F363">
        <v>0</v>
      </c>
      <c r="G363" s="1">
        <v>6.3230741945E-7</v>
      </c>
    </row>
    <row r="364" spans="1:7" x14ac:dyDescent="0.2">
      <c r="A364" t="s">
        <v>847</v>
      </c>
      <c r="B364">
        <v>0.79525131991800002</v>
      </c>
      <c r="C364">
        <v>0.37251695007699998</v>
      </c>
      <c r="D364">
        <v>0.46764896689800001</v>
      </c>
      <c r="E364">
        <v>1</v>
      </c>
      <c r="F364">
        <v>0</v>
      </c>
      <c r="G364" s="1">
        <v>1.87931059086E-6</v>
      </c>
    </row>
    <row r="365" spans="1:7" x14ac:dyDescent="0.2">
      <c r="A365" t="s">
        <v>848</v>
      </c>
      <c r="B365">
        <v>0.79525131991800002</v>
      </c>
      <c r="C365">
        <v>0.37251695007699998</v>
      </c>
      <c r="D365">
        <v>0.46764896689800001</v>
      </c>
      <c r="E365">
        <v>1</v>
      </c>
      <c r="F365">
        <v>0</v>
      </c>
      <c r="G365" s="1">
        <v>8.1259329655699998E-5</v>
      </c>
    </row>
    <row r="366" spans="1:7" x14ac:dyDescent="0.2">
      <c r="A366" t="s">
        <v>849</v>
      </c>
      <c r="B366">
        <v>0.79525131991800002</v>
      </c>
      <c r="C366">
        <v>0.37251695007699998</v>
      </c>
      <c r="D366">
        <v>0.46764896689800001</v>
      </c>
      <c r="E366">
        <v>1</v>
      </c>
      <c r="F366">
        <v>0</v>
      </c>
      <c r="G366" s="1">
        <v>1.0847822101600001E-6</v>
      </c>
    </row>
    <row r="367" spans="1:7" x14ac:dyDescent="0.2">
      <c r="A367" t="s">
        <v>813</v>
      </c>
      <c r="B367">
        <v>0.79525131991800002</v>
      </c>
      <c r="C367">
        <v>0.37251695007699998</v>
      </c>
      <c r="D367">
        <v>0.46764896689800001</v>
      </c>
      <c r="E367">
        <v>1</v>
      </c>
      <c r="F367">
        <v>0</v>
      </c>
      <c r="G367" s="1">
        <v>6.9528719938799998E-6</v>
      </c>
    </row>
    <row r="368" spans="1:7" x14ac:dyDescent="0.2">
      <c r="A368" t="s">
        <v>814</v>
      </c>
      <c r="B368">
        <v>0.79525131991800002</v>
      </c>
      <c r="C368">
        <v>0.37251695007699998</v>
      </c>
      <c r="D368">
        <v>0.46764896689800001</v>
      </c>
      <c r="E368">
        <v>1</v>
      </c>
      <c r="F368">
        <v>0</v>
      </c>
      <c r="G368" s="1">
        <v>8.9352907865999992E-6</v>
      </c>
    </row>
    <row r="369" spans="1:7" x14ac:dyDescent="0.2">
      <c r="A369" t="s">
        <v>807</v>
      </c>
      <c r="B369">
        <v>0.79525131991800002</v>
      </c>
      <c r="C369">
        <v>0.37251695007699998</v>
      </c>
      <c r="D369">
        <v>0.46764896689800001</v>
      </c>
      <c r="E369">
        <v>1</v>
      </c>
      <c r="F369">
        <v>0</v>
      </c>
      <c r="G369" s="1">
        <v>2.6084014415999999E-6</v>
      </c>
    </row>
    <row r="370" spans="1:7" x14ac:dyDescent="0.2">
      <c r="A370" t="s">
        <v>808</v>
      </c>
      <c r="B370">
        <v>0.79525131991800002</v>
      </c>
      <c r="C370">
        <v>0.37251695007699998</v>
      </c>
      <c r="D370">
        <v>0.46764896689800001</v>
      </c>
      <c r="E370">
        <v>1</v>
      </c>
      <c r="F370">
        <v>0</v>
      </c>
      <c r="G370" s="1">
        <v>2.4369434516799998E-6</v>
      </c>
    </row>
    <row r="371" spans="1:7" x14ac:dyDescent="0.2">
      <c r="A371" t="s">
        <v>815</v>
      </c>
      <c r="B371">
        <v>0.79525131991800002</v>
      </c>
      <c r="C371">
        <v>0.37251695007699998</v>
      </c>
      <c r="D371">
        <v>0.46764896689800001</v>
      </c>
      <c r="E371">
        <v>1</v>
      </c>
      <c r="F371">
        <v>0</v>
      </c>
      <c r="G371" s="1">
        <v>2.79234932553E-6</v>
      </c>
    </row>
    <row r="372" spans="1:7" x14ac:dyDescent="0.2">
      <c r="A372" t="s">
        <v>850</v>
      </c>
      <c r="B372">
        <v>0.79525131991800002</v>
      </c>
      <c r="C372">
        <v>0.37251695007699998</v>
      </c>
      <c r="D372">
        <v>0.46764896689800001</v>
      </c>
      <c r="E372">
        <v>1</v>
      </c>
      <c r="F372">
        <v>0</v>
      </c>
      <c r="G372" s="1">
        <v>9.0744291065100005E-6</v>
      </c>
    </row>
    <row r="373" spans="1:7" x14ac:dyDescent="0.2">
      <c r="A373" t="s">
        <v>809</v>
      </c>
      <c r="B373">
        <v>0.79525131991800002</v>
      </c>
      <c r="C373">
        <v>0.37251695007699998</v>
      </c>
      <c r="D373">
        <v>0.46764896689800001</v>
      </c>
      <c r="E373">
        <v>1</v>
      </c>
      <c r="F373">
        <v>0</v>
      </c>
      <c r="G373" s="1">
        <v>1.6621992420400001E-5</v>
      </c>
    </row>
    <row r="374" spans="1:7" x14ac:dyDescent="0.2">
      <c r="A374" t="s">
        <v>710</v>
      </c>
      <c r="B374">
        <v>0.726408999281</v>
      </c>
      <c r="C374">
        <v>0.39404965380599999</v>
      </c>
      <c r="D374">
        <v>0.48554403252599998</v>
      </c>
      <c r="E374">
        <v>1</v>
      </c>
      <c r="F374" s="1">
        <v>1.42068823252E-7</v>
      </c>
      <c r="G374" s="1">
        <v>8.6491765653500002E-5</v>
      </c>
    </row>
    <row r="375" spans="1:7" x14ac:dyDescent="0.2">
      <c r="A375" t="s">
        <v>811</v>
      </c>
      <c r="B375">
        <v>0.726408999281</v>
      </c>
      <c r="C375">
        <v>0.39404965380599999</v>
      </c>
      <c r="D375">
        <v>0.48554403252599998</v>
      </c>
      <c r="E375">
        <v>1</v>
      </c>
      <c r="F375" s="1">
        <v>1.3305459283199999E-7</v>
      </c>
      <c r="G375" s="1">
        <v>2.5504217613700001E-5</v>
      </c>
    </row>
    <row r="376" spans="1:7" x14ac:dyDescent="0.2">
      <c r="A376" t="s">
        <v>711</v>
      </c>
      <c r="B376">
        <v>0.726408999281</v>
      </c>
      <c r="C376">
        <v>0.39404965380599999</v>
      </c>
      <c r="D376">
        <v>0.48554403252599998</v>
      </c>
      <c r="E376">
        <v>1</v>
      </c>
      <c r="F376" s="1">
        <v>6.19329266404E-7</v>
      </c>
      <c r="G376" s="1">
        <v>1.58897196315E-5</v>
      </c>
    </row>
    <row r="377" spans="1:7" x14ac:dyDescent="0.2">
      <c r="A377" t="s">
        <v>842</v>
      </c>
      <c r="B377">
        <v>0.726408999281</v>
      </c>
      <c r="C377">
        <v>0.39404965380599999</v>
      </c>
      <c r="D377">
        <v>0.48554403252599998</v>
      </c>
      <c r="E377">
        <v>1</v>
      </c>
      <c r="F377" s="1">
        <v>1.3305459283199999E-7</v>
      </c>
      <c r="G377" s="1">
        <v>1.5589784210299999E-5</v>
      </c>
    </row>
    <row r="378" spans="1:7" x14ac:dyDescent="0.2">
      <c r="A378" t="s">
        <v>852</v>
      </c>
      <c r="B378">
        <v>0.726408999281</v>
      </c>
      <c r="C378">
        <v>0.39404965380599999</v>
      </c>
      <c r="D378">
        <v>0.48554403252599998</v>
      </c>
      <c r="E378">
        <v>1</v>
      </c>
      <c r="F378" s="1">
        <v>1.42068823252E-7</v>
      </c>
      <c r="G378" s="1">
        <v>2.3420748166500002E-5</v>
      </c>
    </row>
    <row r="379" spans="1:7" x14ac:dyDescent="0.2">
      <c r="A379" t="s">
        <v>806</v>
      </c>
      <c r="B379">
        <v>0.726408999281</v>
      </c>
      <c r="C379">
        <v>0.39404965380599999</v>
      </c>
      <c r="D379">
        <v>0.48554403252599998</v>
      </c>
      <c r="E379">
        <v>1</v>
      </c>
      <c r="F379" s="1">
        <v>1.3305459283199999E-7</v>
      </c>
      <c r="G379" s="1">
        <v>1.87899440843E-5</v>
      </c>
    </row>
    <row r="380" spans="1:7" x14ac:dyDescent="0.2">
      <c r="A380" t="s">
        <v>821</v>
      </c>
      <c r="B380">
        <v>0.726408999281</v>
      </c>
      <c r="C380">
        <v>0.39404965380599999</v>
      </c>
      <c r="D380">
        <v>0.48554403252599998</v>
      </c>
      <c r="E380">
        <v>1</v>
      </c>
      <c r="F380" s="1">
        <v>5.8285248003700004E-7</v>
      </c>
      <c r="G380" s="1">
        <v>1.10084631112E-5</v>
      </c>
    </row>
    <row r="381" spans="1:7" x14ac:dyDescent="0.2">
      <c r="A381" t="s">
        <v>565</v>
      </c>
      <c r="B381">
        <v>0.71427779645</v>
      </c>
      <c r="C381">
        <v>0.39802733454200001</v>
      </c>
      <c r="D381">
        <v>0.48915464534399999</v>
      </c>
      <c r="E381">
        <v>1</v>
      </c>
      <c r="F381" s="1">
        <v>1.7984866171899999E-5</v>
      </c>
      <c r="G381">
        <v>1.3820241317400001E-4</v>
      </c>
    </row>
    <row r="382" spans="1:7" x14ac:dyDescent="0.2">
      <c r="A382" t="s">
        <v>664</v>
      </c>
      <c r="B382">
        <v>0.64542082535500001</v>
      </c>
      <c r="C382">
        <v>0.421754627444</v>
      </c>
      <c r="D382">
        <v>0.51695383468900002</v>
      </c>
      <c r="E382">
        <v>1</v>
      </c>
      <c r="F382" s="1">
        <v>1.2703278641300001E-6</v>
      </c>
      <c r="G382" s="1">
        <v>2.46177772401E-5</v>
      </c>
    </row>
    <row r="383" spans="1:7" x14ac:dyDescent="0.2">
      <c r="A383" t="s">
        <v>666</v>
      </c>
      <c r="B383">
        <v>0.62948399537599997</v>
      </c>
      <c r="C383">
        <v>0.42754465094799998</v>
      </c>
      <c r="D383">
        <v>0.52254796340499998</v>
      </c>
      <c r="E383">
        <v>1</v>
      </c>
      <c r="F383" s="1">
        <v>3.9297535238500002E-6</v>
      </c>
      <c r="G383" s="1">
        <v>6.4116071646500006E-5</v>
      </c>
    </row>
    <row r="384" spans="1:7" x14ac:dyDescent="0.2">
      <c r="A384" t="s">
        <v>579</v>
      </c>
      <c r="B384">
        <v>0.62673230120400003</v>
      </c>
      <c r="C384">
        <v>0.42855646677600001</v>
      </c>
      <c r="D384">
        <v>0.52254796340499998</v>
      </c>
      <c r="E384">
        <v>1</v>
      </c>
      <c r="F384" s="1">
        <v>4.7515784579400004E-6</v>
      </c>
      <c r="G384" s="1">
        <v>6.0199858906800003E-5</v>
      </c>
    </row>
    <row r="385" spans="1:7" x14ac:dyDescent="0.2">
      <c r="A385" t="s">
        <v>693</v>
      </c>
      <c r="B385">
        <v>0.60854949101199995</v>
      </c>
      <c r="C385">
        <v>0.43533447567099998</v>
      </c>
      <c r="D385">
        <v>0.52943020869400004</v>
      </c>
      <c r="E385">
        <v>1</v>
      </c>
      <c r="F385" s="1">
        <v>2.3621984293500001E-6</v>
      </c>
      <c r="G385" s="1">
        <v>9.7286699484800004E-6</v>
      </c>
    </row>
    <row r="386" spans="1:7" x14ac:dyDescent="0.2">
      <c r="A386" t="s">
        <v>593</v>
      </c>
      <c r="B386">
        <v>0.59044375966700002</v>
      </c>
      <c r="C386">
        <v>0.44224757089900002</v>
      </c>
      <c r="D386">
        <v>0.53644056002600005</v>
      </c>
      <c r="E386">
        <v>1</v>
      </c>
      <c r="F386" s="1">
        <v>3.3721973570199999E-6</v>
      </c>
      <c r="G386" s="1">
        <v>2.0130895035599999E-5</v>
      </c>
    </row>
    <row r="387" spans="1:7" x14ac:dyDescent="0.2">
      <c r="A387" t="s">
        <v>676</v>
      </c>
      <c r="B387">
        <v>0.54672275503599999</v>
      </c>
      <c r="C387">
        <v>0.459659875148</v>
      </c>
      <c r="D387">
        <v>0.55611699920799995</v>
      </c>
      <c r="E387">
        <v>1</v>
      </c>
      <c r="F387" s="1">
        <v>4.5204342540300001E-6</v>
      </c>
      <c r="G387" s="1">
        <v>9.1309336221799997E-5</v>
      </c>
    </row>
    <row r="388" spans="1:7" x14ac:dyDescent="0.2">
      <c r="A388" t="s">
        <v>840</v>
      </c>
      <c r="B388">
        <v>0.45429107985400002</v>
      </c>
      <c r="C388">
        <v>0.50030420159</v>
      </c>
      <c r="D388">
        <v>0.60217026325400003</v>
      </c>
      <c r="E388">
        <v>1</v>
      </c>
      <c r="F388" s="1">
        <v>1.32903022879E-6</v>
      </c>
      <c r="G388" s="1">
        <v>1.3039883788600001E-6</v>
      </c>
    </row>
    <row r="389" spans="1:7" x14ac:dyDescent="0.2">
      <c r="A389" t="s">
        <v>839</v>
      </c>
      <c r="B389">
        <v>0.45429107985400002</v>
      </c>
      <c r="C389">
        <v>0.50030420159</v>
      </c>
      <c r="D389">
        <v>0.60217026325400003</v>
      </c>
      <c r="E389">
        <v>1</v>
      </c>
      <c r="F389" s="1">
        <v>4.2290987367700001E-7</v>
      </c>
      <c r="G389" s="1">
        <v>1.1372889760299999E-6</v>
      </c>
    </row>
    <row r="390" spans="1:7" x14ac:dyDescent="0.2">
      <c r="A390" t="s">
        <v>669</v>
      </c>
      <c r="B390">
        <v>0.45016720701399998</v>
      </c>
      <c r="C390">
        <v>0.502255561116</v>
      </c>
      <c r="D390">
        <v>0.60296490241900003</v>
      </c>
      <c r="E390">
        <v>1</v>
      </c>
      <c r="F390" s="1">
        <v>7.5189869984499998E-6</v>
      </c>
      <c r="G390" s="1">
        <v>5.1388652882499999E-5</v>
      </c>
    </row>
    <row r="391" spans="1:7" x14ac:dyDescent="0.2">
      <c r="A391" t="s">
        <v>787</v>
      </c>
      <c r="B391">
        <v>0.431516837195</v>
      </c>
      <c r="C391">
        <v>0.51124559648400003</v>
      </c>
      <c r="D391">
        <v>0.60995767468899997</v>
      </c>
      <c r="E391">
        <v>1</v>
      </c>
      <c r="F391" s="1">
        <v>1.2818558812E-7</v>
      </c>
      <c r="G391" s="1">
        <v>2.09034438233E-5</v>
      </c>
    </row>
    <row r="392" spans="1:7" x14ac:dyDescent="0.2">
      <c r="A392" t="s">
        <v>788</v>
      </c>
      <c r="B392">
        <v>0.431516837195</v>
      </c>
      <c r="C392">
        <v>0.51124559648400003</v>
      </c>
      <c r="D392">
        <v>0.60995767468899997</v>
      </c>
      <c r="E392">
        <v>1</v>
      </c>
      <c r="F392" s="1">
        <v>1.42068823252E-7</v>
      </c>
      <c r="G392" s="1">
        <v>1.7713478753299999E-5</v>
      </c>
    </row>
    <row r="393" spans="1:7" x14ac:dyDescent="0.2">
      <c r="A393" t="s">
        <v>832</v>
      </c>
      <c r="B393">
        <v>0.42998005857299998</v>
      </c>
      <c r="C393">
        <v>0.51199873335799995</v>
      </c>
      <c r="D393">
        <v>0.60995767468899997</v>
      </c>
      <c r="E393">
        <v>1</v>
      </c>
      <c r="F393" s="1">
        <v>1.1695760985699999E-6</v>
      </c>
      <c r="G393" s="1">
        <v>2.5377788697100001E-5</v>
      </c>
    </row>
    <row r="394" spans="1:7" x14ac:dyDescent="0.2">
      <c r="A394" t="s">
        <v>855</v>
      </c>
      <c r="B394">
        <v>0.41582663656699997</v>
      </c>
      <c r="C394">
        <v>0.51902685161100004</v>
      </c>
      <c r="D394">
        <v>0.61300918089900003</v>
      </c>
      <c r="E394">
        <v>1</v>
      </c>
      <c r="F394" s="1">
        <v>2.4773170656200001E-6</v>
      </c>
      <c r="G394" s="1">
        <v>1.0250302080600001E-5</v>
      </c>
    </row>
    <row r="395" spans="1:7" x14ac:dyDescent="0.2">
      <c r="A395" t="s">
        <v>791</v>
      </c>
      <c r="B395">
        <v>0.40809049597800001</v>
      </c>
      <c r="C395">
        <v>0.52294028869200004</v>
      </c>
      <c r="D395">
        <v>0.61300918089900003</v>
      </c>
      <c r="E395">
        <v>1</v>
      </c>
      <c r="F395" s="1">
        <v>8.6706097296599993E-6</v>
      </c>
      <c r="G395" s="1">
        <v>1.4921489647299999E-5</v>
      </c>
    </row>
    <row r="396" spans="1:7" x14ac:dyDescent="0.2">
      <c r="A396" t="s">
        <v>865</v>
      </c>
      <c r="B396">
        <v>0.39631336404900003</v>
      </c>
      <c r="C396">
        <v>0.52899935739199999</v>
      </c>
      <c r="D396">
        <v>0.61300918089900003</v>
      </c>
      <c r="E396">
        <v>1</v>
      </c>
      <c r="F396">
        <v>0</v>
      </c>
      <c r="G396" s="1">
        <v>4.2681253411799998E-7</v>
      </c>
    </row>
    <row r="397" spans="1:7" x14ac:dyDescent="0.2">
      <c r="A397" t="s">
        <v>856</v>
      </c>
      <c r="B397">
        <v>0.39631336404900003</v>
      </c>
      <c r="C397">
        <v>0.52899935739199999</v>
      </c>
      <c r="D397">
        <v>0.61300918089900003</v>
      </c>
      <c r="E397">
        <v>1</v>
      </c>
      <c r="F397">
        <v>0</v>
      </c>
      <c r="G397" s="1">
        <v>7.2332364320799998E-7</v>
      </c>
    </row>
    <row r="398" spans="1:7" x14ac:dyDescent="0.2">
      <c r="A398" t="s">
        <v>857</v>
      </c>
      <c r="B398">
        <v>0.39631336404900003</v>
      </c>
      <c r="C398">
        <v>0.52899935739199999</v>
      </c>
      <c r="D398">
        <v>0.61300918089900003</v>
      </c>
      <c r="E398">
        <v>1</v>
      </c>
      <c r="F398">
        <v>0</v>
      </c>
      <c r="G398" s="1">
        <v>6.2148279580300004E-6</v>
      </c>
    </row>
    <row r="399" spans="1:7" x14ac:dyDescent="0.2">
      <c r="A399" t="s">
        <v>858</v>
      </c>
      <c r="B399">
        <v>0.39631336404900003</v>
      </c>
      <c r="C399">
        <v>0.52899935739199999</v>
      </c>
      <c r="D399">
        <v>0.61300918089900003</v>
      </c>
      <c r="E399">
        <v>1</v>
      </c>
      <c r="F399">
        <v>0</v>
      </c>
      <c r="G399" s="1">
        <v>6.0344324716799997E-6</v>
      </c>
    </row>
    <row r="400" spans="1:7" x14ac:dyDescent="0.2">
      <c r="A400" t="s">
        <v>859</v>
      </c>
      <c r="B400">
        <v>0.39631336404900003</v>
      </c>
      <c r="C400">
        <v>0.52899935739199999</v>
      </c>
      <c r="D400">
        <v>0.61300918089900003</v>
      </c>
      <c r="E400">
        <v>1</v>
      </c>
      <c r="F400">
        <v>0</v>
      </c>
      <c r="G400" s="1">
        <v>2.2745779520599999E-6</v>
      </c>
    </row>
    <row r="401" spans="1:7" x14ac:dyDescent="0.2">
      <c r="A401" t="s">
        <v>860</v>
      </c>
      <c r="B401">
        <v>0.39631336404900003</v>
      </c>
      <c r="C401">
        <v>0.52899935739199999</v>
      </c>
      <c r="D401">
        <v>0.61300918089900003</v>
      </c>
      <c r="E401">
        <v>1</v>
      </c>
      <c r="F401">
        <v>0</v>
      </c>
      <c r="G401" s="1">
        <v>2.0114774905600002E-6</v>
      </c>
    </row>
    <row r="402" spans="1:7" x14ac:dyDescent="0.2">
      <c r="A402" t="s">
        <v>866</v>
      </c>
      <c r="B402">
        <v>0.39631336404900003</v>
      </c>
      <c r="C402">
        <v>0.52899935739199999</v>
      </c>
      <c r="D402">
        <v>0.61300918089900003</v>
      </c>
      <c r="E402">
        <v>1</v>
      </c>
      <c r="F402">
        <v>0</v>
      </c>
      <c r="G402" s="1">
        <v>5.1443345957499997E-6</v>
      </c>
    </row>
    <row r="403" spans="1:7" x14ac:dyDescent="0.2">
      <c r="A403" t="s">
        <v>867</v>
      </c>
      <c r="B403">
        <v>0.39631336404900003</v>
      </c>
      <c r="C403">
        <v>0.52899935739199999</v>
      </c>
      <c r="D403">
        <v>0.61300918089900003</v>
      </c>
      <c r="E403">
        <v>1</v>
      </c>
      <c r="F403">
        <v>0</v>
      </c>
      <c r="G403" s="1">
        <v>5.3176724335099998E-7</v>
      </c>
    </row>
    <row r="404" spans="1:7" x14ac:dyDescent="0.2">
      <c r="A404" t="s">
        <v>861</v>
      </c>
      <c r="B404">
        <v>0.39631336404900003</v>
      </c>
      <c r="C404">
        <v>0.52899935739199999</v>
      </c>
      <c r="D404">
        <v>0.61300918089900003</v>
      </c>
      <c r="E404">
        <v>1</v>
      </c>
      <c r="F404">
        <v>0</v>
      </c>
      <c r="G404" s="1">
        <v>8.9325352410800004E-7</v>
      </c>
    </row>
    <row r="405" spans="1:7" x14ac:dyDescent="0.2">
      <c r="A405" t="s">
        <v>782</v>
      </c>
      <c r="B405">
        <v>0.31384979957999998</v>
      </c>
      <c r="C405">
        <v>0.57532734695200005</v>
      </c>
      <c r="D405">
        <v>0.66176815523800003</v>
      </c>
      <c r="E405">
        <v>1</v>
      </c>
      <c r="F405" s="1">
        <v>6.2091814657700002E-6</v>
      </c>
      <c r="G405" s="1">
        <v>2.5036668203799999E-5</v>
      </c>
    </row>
    <row r="406" spans="1:7" x14ac:dyDescent="0.2">
      <c r="A406" t="s">
        <v>799</v>
      </c>
      <c r="B406">
        <v>0.31384979957999998</v>
      </c>
      <c r="C406">
        <v>0.57532734695200005</v>
      </c>
      <c r="D406">
        <v>0.66176815523800003</v>
      </c>
      <c r="E406">
        <v>1</v>
      </c>
      <c r="F406" s="1">
        <v>5.6389334109E-7</v>
      </c>
      <c r="G406" s="1">
        <v>9.6317502439599999E-6</v>
      </c>
    </row>
    <row r="407" spans="1:7" x14ac:dyDescent="0.2">
      <c r="A407" t="s">
        <v>700</v>
      </c>
      <c r="B407">
        <v>0.31384979957999998</v>
      </c>
      <c r="C407">
        <v>0.57532734695200005</v>
      </c>
      <c r="D407">
        <v>0.66176815523800003</v>
      </c>
      <c r="E407">
        <v>1</v>
      </c>
      <c r="F407" s="1">
        <v>5.4196900843200001E-7</v>
      </c>
      <c r="G407" s="1">
        <v>1.5578317350399999E-5</v>
      </c>
    </row>
    <row r="408" spans="1:7" x14ac:dyDescent="0.2">
      <c r="A408" t="s">
        <v>585</v>
      </c>
      <c r="B408">
        <v>0.29315095798099999</v>
      </c>
      <c r="C408">
        <v>0.58820836196000004</v>
      </c>
      <c r="D408">
        <v>0.67492212539399998</v>
      </c>
      <c r="E408">
        <v>1</v>
      </c>
      <c r="F408" s="1">
        <v>1.2191838993599999E-5</v>
      </c>
      <c r="G408">
        <v>1.2832377942999999E-4</v>
      </c>
    </row>
    <row r="409" spans="1:7" x14ac:dyDescent="0.2">
      <c r="A409" t="s">
        <v>590</v>
      </c>
      <c r="B409">
        <v>0.25993986168200001</v>
      </c>
      <c r="C409">
        <v>0.61016147362899997</v>
      </c>
      <c r="D409">
        <v>0.698395608296</v>
      </c>
      <c r="E409">
        <v>1</v>
      </c>
      <c r="F409" s="1">
        <v>1.29908769303E-5</v>
      </c>
      <c r="G409" s="1">
        <v>6.6060505853099996E-5</v>
      </c>
    </row>
    <row r="410" spans="1:7" x14ac:dyDescent="0.2">
      <c r="A410" t="s">
        <v>843</v>
      </c>
      <c r="B410">
        <v>0.20252176680600001</v>
      </c>
      <c r="C410">
        <v>0.65269300220500004</v>
      </c>
      <c r="D410">
        <v>0.74343324885299999</v>
      </c>
      <c r="E410">
        <v>1</v>
      </c>
      <c r="F410" s="1">
        <v>4.25549273584E-7</v>
      </c>
      <c r="G410" s="1">
        <v>2.946650214E-5</v>
      </c>
    </row>
    <row r="411" spans="1:7" x14ac:dyDescent="0.2">
      <c r="A411" t="s">
        <v>816</v>
      </c>
      <c r="B411">
        <v>0.20252176680600001</v>
      </c>
      <c r="C411">
        <v>0.65269300220500004</v>
      </c>
      <c r="D411">
        <v>0.74343324885299999</v>
      </c>
      <c r="E411">
        <v>1</v>
      </c>
      <c r="F411" s="1">
        <v>3.4823044056499998E-7</v>
      </c>
      <c r="G411" s="1">
        <v>3.5685178067800002E-5</v>
      </c>
    </row>
    <row r="412" spans="1:7" x14ac:dyDescent="0.2">
      <c r="A412" t="s">
        <v>827</v>
      </c>
      <c r="B412">
        <v>0.186365965765</v>
      </c>
      <c r="C412">
        <v>0.66595856173900003</v>
      </c>
      <c r="D412">
        <v>0.75303304680899996</v>
      </c>
      <c r="E412">
        <v>1</v>
      </c>
      <c r="F412" s="1">
        <v>1.7090312732199999E-7</v>
      </c>
      <c r="G412" s="1">
        <v>1.07387491031E-5</v>
      </c>
    </row>
    <row r="413" spans="1:7" x14ac:dyDescent="0.2">
      <c r="A413" t="s">
        <v>853</v>
      </c>
      <c r="B413">
        <v>0.186365965765</v>
      </c>
      <c r="C413">
        <v>0.66595856173900003</v>
      </c>
      <c r="D413">
        <v>0.75303304680899996</v>
      </c>
      <c r="E413">
        <v>1</v>
      </c>
      <c r="F413" s="1">
        <v>6.19329266404E-7</v>
      </c>
      <c r="G413" s="1">
        <v>3.7190890391500001E-6</v>
      </c>
    </row>
    <row r="414" spans="1:7" x14ac:dyDescent="0.2">
      <c r="A414" t="s">
        <v>804</v>
      </c>
      <c r="B414">
        <v>0.186365965765</v>
      </c>
      <c r="C414">
        <v>0.66595856173900003</v>
      </c>
      <c r="D414">
        <v>0.75303304680899996</v>
      </c>
      <c r="E414">
        <v>1</v>
      </c>
      <c r="F414" s="1">
        <v>1.42068823252E-7</v>
      </c>
      <c r="G414" s="1">
        <v>1.0607780768100001E-5</v>
      </c>
    </row>
    <row r="415" spans="1:7" x14ac:dyDescent="0.2">
      <c r="A415" t="s">
        <v>586</v>
      </c>
      <c r="B415">
        <v>0.18434749074500001</v>
      </c>
      <c r="C415">
        <v>0.66766339296699995</v>
      </c>
      <c r="D415">
        <v>0.75313720897500003</v>
      </c>
      <c r="E415">
        <v>1</v>
      </c>
      <c r="F415" s="1">
        <v>1.04683803471E-5</v>
      </c>
      <c r="G415" s="1">
        <v>8.6739717561900006E-5</v>
      </c>
    </row>
    <row r="416" spans="1:7" x14ac:dyDescent="0.2">
      <c r="A416" t="s">
        <v>868</v>
      </c>
      <c r="B416">
        <v>0.17669602284399999</v>
      </c>
      <c r="C416">
        <v>0.67422813756900002</v>
      </c>
      <c r="D416">
        <v>0.75870973552900001</v>
      </c>
      <c r="E416">
        <v>1</v>
      </c>
      <c r="F416" s="1">
        <v>2.76732151734E-5</v>
      </c>
      <c r="G416" s="1">
        <v>4.0758881501900003E-5</v>
      </c>
    </row>
    <row r="417" spans="1:7" x14ac:dyDescent="0.2">
      <c r="A417" t="s">
        <v>704</v>
      </c>
      <c r="B417">
        <v>0.164298741103</v>
      </c>
      <c r="C417">
        <v>0.68522921668600001</v>
      </c>
      <c r="D417">
        <v>0.76923568315500002</v>
      </c>
      <c r="E417">
        <v>1</v>
      </c>
      <c r="F417" s="1">
        <v>3.71597559843E-6</v>
      </c>
      <c r="G417" s="1">
        <v>2.7307848173899999E-6</v>
      </c>
    </row>
    <row r="418" spans="1:7" x14ac:dyDescent="0.2">
      <c r="A418" t="s">
        <v>689</v>
      </c>
      <c r="B418">
        <v>0.114622444731</v>
      </c>
      <c r="C418">
        <v>0.73494169730000003</v>
      </c>
      <c r="D418">
        <v>0.823064202972</v>
      </c>
      <c r="E418">
        <v>1</v>
      </c>
      <c r="F418" s="1">
        <v>4.3574255620599998E-6</v>
      </c>
      <c r="G418" s="1">
        <v>3.0609993773499999E-5</v>
      </c>
    </row>
    <row r="419" spans="1:7" x14ac:dyDescent="0.2">
      <c r="A419" t="s">
        <v>684</v>
      </c>
      <c r="B419">
        <v>0.106978183925</v>
      </c>
      <c r="C419">
        <v>0.74361101159099996</v>
      </c>
      <c r="D419">
        <v>0.83078072347599996</v>
      </c>
      <c r="E419">
        <v>1</v>
      </c>
      <c r="F419" s="1">
        <v>3.3519634768000001E-6</v>
      </c>
      <c r="G419" s="1">
        <v>5.6515954599399999E-5</v>
      </c>
    </row>
    <row r="420" spans="1:7" x14ac:dyDescent="0.2">
      <c r="A420" t="s">
        <v>682</v>
      </c>
      <c r="B420">
        <v>6.1053766796199997E-2</v>
      </c>
      <c r="C420">
        <v>0.80483810491700003</v>
      </c>
      <c r="D420">
        <v>0.89703912887000004</v>
      </c>
      <c r="E420">
        <v>1</v>
      </c>
      <c r="F420" s="1">
        <v>9.3415049202199996E-7</v>
      </c>
      <c r="G420" s="1">
        <v>1.28800699448E-5</v>
      </c>
    </row>
    <row r="421" spans="1:7" x14ac:dyDescent="0.2">
      <c r="A421" t="s">
        <v>677</v>
      </c>
      <c r="B421">
        <v>5.0191195035600003E-2</v>
      </c>
      <c r="C421">
        <v>0.82273091358200001</v>
      </c>
      <c r="D421">
        <v>0.91479842057799998</v>
      </c>
      <c r="E421">
        <v>1</v>
      </c>
      <c r="F421" s="1">
        <v>1.09183008469E-5</v>
      </c>
      <c r="G421" s="1">
        <v>6.0086512584299998E-5</v>
      </c>
    </row>
    <row r="422" spans="1:7" x14ac:dyDescent="0.2">
      <c r="A422" t="s">
        <v>817</v>
      </c>
      <c r="B422">
        <v>3.9718169407999999E-2</v>
      </c>
      <c r="C422">
        <v>0.84203263306700005</v>
      </c>
      <c r="D422">
        <v>0.93403619867499998</v>
      </c>
      <c r="E422">
        <v>1</v>
      </c>
      <c r="F422" s="1">
        <v>1.4236841433E-5</v>
      </c>
      <c r="G422" s="1">
        <v>1.17059371953E-6</v>
      </c>
    </row>
    <row r="423" spans="1:7" x14ac:dyDescent="0.2">
      <c r="A423" t="s">
        <v>818</v>
      </c>
      <c r="B423">
        <v>3.6409820306399998E-2</v>
      </c>
      <c r="C423">
        <v>0.84867165298699998</v>
      </c>
      <c r="D423">
        <v>0.936949555426</v>
      </c>
      <c r="E423">
        <v>1</v>
      </c>
      <c r="F423" s="1">
        <v>4.9546341312400002E-6</v>
      </c>
      <c r="G423" s="1">
        <v>5.3670338222699999E-6</v>
      </c>
    </row>
    <row r="424" spans="1:7" x14ac:dyDescent="0.2">
      <c r="A424" t="s">
        <v>862</v>
      </c>
      <c r="B424">
        <v>3.6409820306399998E-2</v>
      </c>
      <c r="C424">
        <v>0.84867165298699998</v>
      </c>
      <c r="D424">
        <v>0.936949555426</v>
      </c>
      <c r="E424">
        <v>1</v>
      </c>
      <c r="F424" s="1">
        <v>7.9585961991300001E-7</v>
      </c>
      <c r="G424" s="1">
        <v>1.2371782445199999E-6</v>
      </c>
    </row>
    <row r="425" spans="1:7" x14ac:dyDescent="0.2">
      <c r="A425" t="s">
        <v>819</v>
      </c>
      <c r="B425">
        <v>3.3245312466600001E-2</v>
      </c>
      <c r="C425">
        <v>0.85532142490399998</v>
      </c>
      <c r="D425">
        <v>0.93764109255899997</v>
      </c>
      <c r="E425">
        <v>1</v>
      </c>
      <c r="F425" s="1">
        <v>2.21505038132E-7</v>
      </c>
      <c r="G425" s="1">
        <v>1.0981332850000001E-6</v>
      </c>
    </row>
    <row r="426" spans="1:7" x14ac:dyDescent="0.2">
      <c r="A426" t="s">
        <v>820</v>
      </c>
      <c r="B426">
        <v>3.3245312466600001E-2</v>
      </c>
      <c r="C426">
        <v>0.85532142490399998</v>
      </c>
      <c r="D426">
        <v>0.93764109255899997</v>
      </c>
      <c r="E426">
        <v>1</v>
      </c>
      <c r="F426" s="1">
        <v>1.8579877992099999E-6</v>
      </c>
      <c r="G426" s="1">
        <v>3.6532759454100001E-6</v>
      </c>
    </row>
    <row r="427" spans="1:7" x14ac:dyDescent="0.2">
      <c r="A427" t="s">
        <v>841</v>
      </c>
      <c r="B427">
        <v>3.3245312466600001E-2</v>
      </c>
      <c r="C427">
        <v>0.85532142490399998</v>
      </c>
      <c r="D427">
        <v>0.93764109255899997</v>
      </c>
      <c r="E427">
        <v>1</v>
      </c>
      <c r="F427" s="1">
        <v>5.3221837132700004E-7</v>
      </c>
      <c r="G427" s="1">
        <v>3.7775048964199998E-6</v>
      </c>
    </row>
    <row r="428" spans="1:7" x14ac:dyDescent="0.2">
      <c r="A428" t="s">
        <v>789</v>
      </c>
      <c r="B428">
        <v>2.6193827510999999E-2</v>
      </c>
      <c r="C428">
        <v>0.87142785814500001</v>
      </c>
      <c r="D428">
        <v>0.94641118547400005</v>
      </c>
      <c r="E428">
        <v>1</v>
      </c>
      <c r="F428" s="1">
        <v>3.9792980995700002E-7</v>
      </c>
      <c r="G428" s="1">
        <v>1.77022220561E-5</v>
      </c>
    </row>
    <row r="429" spans="1:7" x14ac:dyDescent="0.2">
      <c r="A429" t="s">
        <v>835</v>
      </c>
      <c r="B429">
        <v>2.6193827510999999E-2</v>
      </c>
      <c r="C429">
        <v>0.87142785814500001</v>
      </c>
      <c r="D429">
        <v>0.94641118547400005</v>
      </c>
      <c r="E429">
        <v>1</v>
      </c>
      <c r="F429" s="1">
        <v>1.42068823252E-7</v>
      </c>
      <c r="G429" s="1">
        <v>3.96718536115E-5</v>
      </c>
    </row>
    <row r="430" spans="1:7" x14ac:dyDescent="0.2">
      <c r="A430" t="s">
        <v>836</v>
      </c>
      <c r="B430">
        <v>2.6193827510999999E-2</v>
      </c>
      <c r="C430">
        <v>0.87142785814500001</v>
      </c>
      <c r="D430">
        <v>0.94641118547400005</v>
      </c>
      <c r="E430">
        <v>1</v>
      </c>
      <c r="F430" s="1">
        <v>1.3305459283199999E-7</v>
      </c>
      <c r="G430" s="1">
        <v>6.0342585318699998E-6</v>
      </c>
    </row>
    <row r="431" spans="1:7" x14ac:dyDescent="0.2">
      <c r="A431" t="s">
        <v>837</v>
      </c>
      <c r="B431">
        <v>2.6193827510999999E-2</v>
      </c>
      <c r="C431">
        <v>0.87142785814500001</v>
      </c>
      <c r="D431">
        <v>0.94641118547400005</v>
      </c>
      <c r="E431">
        <v>1</v>
      </c>
      <c r="F431" s="1">
        <v>1.3305459283199999E-7</v>
      </c>
      <c r="G431" s="1">
        <v>1.33825026299E-5</v>
      </c>
    </row>
    <row r="432" spans="1:7" x14ac:dyDescent="0.2">
      <c r="A432" t="s">
        <v>786</v>
      </c>
      <c r="B432">
        <v>2.3866689945100002E-2</v>
      </c>
      <c r="C432">
        <v>0.87722459510100004</v>
      </c>
      <c r="D432">
        <v>0.95049625501699997</v>
      </c>
      <c r="E432">
        <v>1</v>
      </c>
      <c r="F432" s="1">
        <v>6.8126219304500002E-6</v>
      </c>
      <c r="G432" s="1">
        <v>8.2945285044200005E-6</v>
      </c>
    </row>
    <row r="433" spans="1:7" x14ac:dyDescent="0.2">
      <c r="A433" t="s">
        <v>702</v>
      </c>
      <c r="B433">
        <v>1.2720442255899999E-2</v>
      </c>
      <c r="C433">
        <v>0.91020105982099997</v>
      </c>
      <c r="D433">
        <v>0.98394420124199999</v>
      </c>
      <c r="E433">
        <v>1</v>
      </c>
      <c r="F433" s="1">
        <v>3.4935824265500001E-5</v>
      </c>
      <c r="G433" s="1">
        <v>3.4741295397300003E-5</v>
      </c>
    </row>
    <row r="434" spans="1:7" x14ac:dyDescent="0.2">
      <c r="A434" t="s">
        <v>519</v>
      </c>
      <c r="B434">
        <v>9.1477658846299999E-3</v>
      </c>
      <c r="C434">
        <v>0.92380335516699996</v>
      </c>
      <c r="D434">
        <v>0.99634218675099995</v>
      </c>
      <c r="E434">
        <v>1</v>
      </c>
      <c r="F434" s="1">
        <v>6.6181456570699998E-6</v>
      </c>
      <c r="G434" s="1">
        <v>9.5657822228900006E-5</v>
      </c>
    </row>
    <row r="435" spans="1:7" x14ac:dyDescent="0.2">
      <c r="A435" t="s">
        <v>678</v>
      </c>
      <c r="B435">
        <v>4.09261209727E-3</v>
      </c>
      <c r="C435">
        <v>0.94899130638100004</v>
      </c>
      <c r="D435">
        <v>1</v>
      </c>
      <c r="E435">
        <v>1</v>
      </c>
      <c r="F435" s="1">
        <v>1.7799530858100001E-6</v>
      </c>
      <c r="G435" s="1">
        <v>5.22455096959E-5</v>
      </c>
    </row>
    <row r="436" spans="1:7" x14ac:dyDescent="0.2">
      <c r="A436" t="s">
        <v>719</v>
      </c>
      <c r="B436">
        <v>2.8111501221999999E-4</v>
      </c>
      <c r="C436">
        <v>0.98662290740000003</v>
      </c>
      <c r="D436">
        <v>1</v>
      </c>
      <c r="E436">
        <v>1</v>
      </c>
      <c r="F436" s="1">
        <v>4.3701231298499999E-7</v>
      </c>
      <c r="G436" s="1">
        <v>3.1088744618899998E-5</v>
      </c>
    </row>
    <row r="437" spans="1:7" x14ac:dyDescent="0.2">
      <c r="A437" t="s">
        <v>803</v>
      </c>
      <c r="B437">
        <v>2.8111501221999999E-4</v>
      </c>
      <c r="C437">
        <v>0.98662290740000003</v>
      </c>
      <c r="D437">
        <v>1</v>
      </c>
      <c r="E437">
        <v>1</v>
      </c>
      <c r="F437" s="1">
        <v>3.5455963096399999E-7</v>
      </c>
      <c r="G437" s="1">
        <v>1.52479652808E-5</v>
      </c>
    </row>
    <row r="438" spans="1:7" x14ac:dyDescent="0.2">
      <c r="A438" t="s">
        <v>828</v>
      </c>
      <c r="B438">
        <v>2.8111501221999999E-4</v>
      </c>
      <c r="C438">
        <v>0.98662290740000003</v>
      </c>
      <c r="D438">
        <v>1</v>
      </c>
      <c r="E438">
        <v>1</v>
      </c>
      <c r="F438" s="1">
        <v>1.1087420947E-6</v>
      </c>
      <c r="G438" s="1">
        <v>1.8002921473799999E-5</v>
      </c>
    </row>
    <row r="439" spans="1:7" x14ac:dyDescent="0.2">
      <c r="A439" t="s">
        <v>668</v>
      </c>
      <c r="B439">
        <v>1.2494000375199999E-4</v>
      </c>
      <c r="C439">
        <v>0.99108170620000002</v>
      </c>
      <c r="D439">
        <v>1</v>
      </c>
      <c r="E439">
        <v>1</v>
      </c>
      <c r="F439" s="1">
        <v>3.3580397905500001E-6</v>
      </c>
      <c r="G439" s="1">
        <v>2.1952146025299999E-5</v>
      </c>
    </row>
    <row r="440" spans="1:7" x14ac:dyDescent="0.2">
      <c r="A440" t="s">
        <v>802</v>
      </c>
      <c r="B440" s="1">
        <v>3.1234999679E-5</v>
      </c>
      <c r="C440">
        <v>0.995540783549</v>
      </c>
      <c r="D440">
        <v>1</v>
      </c>
      <c r="E440">
        <v>1</v>
      </c>
      <c r="F440" s="1">
        <v>2.7434262512800002E-6</v>
      </c>
      <c r="G440" s="1">
        <v>3.1775229213599998E-5</v>
      </c>
    </row>
    <row r="441" spans="1:7" x14ac:dyDescent="0.2">
      <c r="A441" t="s">
        <v>869</v>
      </c>
      <c r="B441" t="s">
        <v>49</v>
      </c>
      <c r="C441" t="s">
        <v>49</v>
      </c>
      <c r="D441">
        <v>1</v>
      </c>
      <c r="E441" t="s">
        <v>49</v>
      </c>
      <c r="F441">
        <v>0</v>
      </c>
      <c r="G441">
        <v>0</v>
      </c>
    </row>
    <row r="442" spans="1:7" x14ac:dyDescent="0.2">
      <c r="A442" t="s">
        <v>870</v>
      </c>
      <c r="B442" t="s">
        <v>49</v>
      </c>
      <c r="C442" t="s">
        <v>49</v>
      </c>
      <c r="D442">
        <v>1</v>
      </c>
      <c r="E442" t="s">
        <v>49</v>
      </c>
      <c r="F442">
        <v>0</v>
      </c>
      <c r="G442">
        <v>0</v>
      </c>
    </row>
    <row r="443" spans="1:7" x14ac:dyDescent="0.2">
      <c r="A443" t="s">
        <v>871</v>
      </c>
      <c r="B443" t="s">
        <v>49</v>
      </c>
      <c r="C443" t="s">
        <v>49</v>
      </c>
      <c r="D443">
        <v>1</v>
      </c>
      <c r="E443" t="s">
        <v>49</v>
      </c>
      <c r="F443">
        <v>0</v>
      </c>
      <c r="G443">
        <v>0</v>
      </c>
    </row>
    <row r="444" spans="1:7" x14ac:dyDescent="0.2">
      <c r="A444" t="s">
        <v>872</v>
      </c>
      <c r="B444" t="s">
        <v>49</v>
      </c>
      <c r="C444" t="s">
        <v>49</v>
      </c>
      <c r="D444">
        <v>1</v>
      </c>
      <c r="E444" t="s">
        <v>49</v>
      </c>
      <c r="F444">
        <v>0</v>
      </c>
      <c r="G444">
        <v>0</v>
      </c>
    </row>
    <row r="445" spans="1:7" x14ac:dyDescent="0.2">
      <c r="A445" t="s">
        <v>873</v>
      </c>
      <c r="B445" t="s">
        <v>49</v>
      </c>
      <c r="C445" t="s">
        <v>49</v>
      </c>
      <c r="D445">
        <v>1</v>
      </c>
      <c r="E445" t="s">
        <v>49</v>
      </c>
      <c r="F445">
        <v>0</v>
      </c>
      <c r="G445">
        <v>0</v>
      </c>
    </row>
    <row r="446" spans="1:7" x14ac:dyDescent="0.2">
      <c r="A446" t="s">
        <v>874</v>
      </c>
      <c r="B446" t="s">
        <v>49</v>
      </c>
      <c r="C446" t="s">
        <v>49</v>
      </c>
      <c r="D446">
        <v>1</v>
      </c>
      <c r="E446" t="s">
        <v>49</v>
      </c>
      <c r="F446">
        <v>0</v>
      </c>
      <c r="G446">
        <v>0</v>
      </c>
    </row>
    <row r="447" spans="1:7" x14ac:dyDescent="0.2">
      <c r="A447" t="s">
        <v>875</v>
      </c>
      <c r="B447" t="s">
        <v>49</v>
      </c>
      <c r="C447" t="s">
        <v>49</v>
      </c>
      <c r="D447">
        <v>1</v>
      </c>
      <c r="E447" t="s">
        <v>49</v>
      </c>
      <c r="F447">
        <v>0</v>
      </c>
      <c r="G447">
        <v>0</v>
      </c>
    </row>
    <row r="448" spans="1:7" x14ac:dyDescent="0.2">
      <c r="A448" t="s">
        <v>876</v>
      </c>
      <c r="B448" t="s">
        <v>49</v>
      </c>
      <c r="C448" t="s">
        <v>49</v>
      </c>
      <c r="D448">
        <v>1</v>
      </c>
      <c r="E448" t="s">
        <v>49</v>
      </c>
      <c r="F448">
        <v>0</v>
      </c>
      <c r="G448">
        <v>0</v>
      </c>
    </row>
    <row r="449" spans="1:7" x14ac:dyDescent="0.2">
      <c r="A449" t="s">
        <v>877</v>
      </c>
      <c r="B449" t="s">
        <v>49</v>
      </c>
      <c r="C449" t="s">
        <v>49</v>
      </c>
      <c r="D449">
        <v>1</v>
      </c>
      <c r="E449" t="s">
        <v>49</v>
      </c>
      <c r="F449">
        <v>0</v>
      </c>
      <c r="G449">
        <v>0</v>
      </c>
    </row>
    <row r="450" spans="1:7" x14ac:dyDescent="0.2">
      <c r="A450" t="s">
        <v>878</v>
      </c>
      <c r="B450" t="s">
        <v>49</v>
      </c>
      <c r="C450" t="s">
        <v>49</v>
      </c>
      <c r="D450">
        <v>1</v>
      </c>
      <c r="E450" t="s">
        <v>49</v>
      </c>
      <c r="F450">
        <v>0</v>
      </c>
      <c r="G450">
        <v>0</v>
      </c>
    </row>
    <row r="451" spans="1:7" x14ac:dyDescent="0.2">
      <c r="A451" t="s">
        <v>879</v>
      </c>
      <c r="B451" t="s">
        <v>49</v>
      </c>
      <c r="C451" t="s">
        <v>49</v>
      </c>
      <c r="D451">
        <v>1</v>
      </c>
      <c r="E451" t="s">
        <v>49</v>
      </c>
      <c r="F451">
        <v>0</v>
      </c>
      <c r="G451">
        <v>0</v>
      </c>
    </row>
    <row r="452" spans="1:7" x14ac:dyDescent="0.2">
      <c r="A452" t="s">
        <v>880</v>
      </c>
      <c r="B452" t="s">
        <v>49</v>
      </c>
      <c r="C452" t="s">
        <v>49</v>
      </c>
      <c r="D452">
        <v>1</v>
      </c>
      <c r="E452" t="s">
        <v>49</v>
      </c>
      <c r="F452">
        <v>0</v>
      </c>
      <c r="G452">
        <v>0</v>
      </c>
    </row>
    <row r="453" spans="1:7" x14ac:dyDescent="0.2">
      <c r="A453" t="s">
        <v>881</v>
      </c>
      <c r="B453" t="s">
        <v>49</v>
      </c>
      <c r="C453" t="s">
        <v>49</v>
      </c>
      <c r="D453">
        <v>1</v>
      </c>
      <c r="E453" t="s">
        <v>49</v>
      </c>
      <c r="F453">
        <v>0</v>
      </c>
      <c r="G453">
        <v>0</v>
      </c>
    </row>
    <row r="454" spans="1:7" x14ac:dyDescent="0.2">
      <c r="A454" t="s">
        <v>882</v>
      </c>
      <c r="B454" t="s">
        <v>49</v>
      </c>
      <c r="C454" t="s">
        <v>49</v>
      </c>
      <c r="D454">
        <v>1</v>
      </c>
      <c r="E454" t="s">
        <v>49</v>
      </c>
      <c r="F454">
        <v>0</v>
      </c>
      <c r="G454">
        <v>0</v>
      </c>
    </row>
    <row r="455" spans="1:7" x14ac:dyDescent="0.2">
      <c r="A455" t="s">
        <v>883</v>
      </c>
      <c r="B455" t="s">
        <v>49</v>
      </c>
      <c r="C455" t="s">
        <v>49</v>
      </c>
      <c r="D455">
        <v>1</v>
      </c>
      <c r="E455" t="s">
        <v>49</v>
      </c>
      <c r="F455">
        <v>0</v>
      </c>
      <c r="G455">
        <v>0</v>
      </c>
    </row>
    <row r="456" spans="1:7" x14ac:dyDescent="0.2">
      <c r="A456" t="s">
        <v>884</v>
      </c>
      <c r="B456" t="s">
        <v>49</v>
      </c>
      <c r="C456" t="s">
        <v>49</v>
      </c>
      <c r="D456">
        <v>1</v>
      </c>
      <c r="E456" t="s">
        <v>49</v>
      </c>
      <c r="F456">
        <v>0</v>
      </c>
      <c r="G456">
        <v>0</v>
      </c>
    </row>
    <row r="457" spans="1:7" x14ac:dyDescent="0.2">
      <c r="A457" t="s">
        <v>885</v>
      </c>
      <c r="B457" t="s">
        <v>49</v>
      </c>
      <c r="C457" t="s">
        <v>49</v>
      </c>
      <c r="D457">
        <v>1</v>
      </c>
      <c r="E457" t="s">
        <v>49</v>
      </c>
      <c r="F457">
        <v>0</v>
      </c>
      <c r="G457">
        <v>0</v>
      </c>
    </row>
    <row r="458" spans="1:7" x14ac:dyDescent="0.2">
      <c r="A458" t="s">
        <v>886</v>
      </c>
      <c r="B458" t="s">
        <v>49</v>
      </c>
      <c r="C458" t="s">
        <v>49</v>
      </c>
      <c r="D458">
        <v>1</v>
      </c>
      <c r="E458" t="s">
        <v>49</v>
      </c>
      <c r="F458">
        <v>0</v>
      </c>
      <c r="G458">
        <v>0</v>
      </c>
    </row>
    <row r="459" spans="1:7" x14ac:dyDescent="0.2">
      <c r="A459" t="s">
        <v>887</v>
      </c>
      <c r="B459" t="s">
        <v>49</v>
      </c>
      <c r="C459" t="s">
        <v>49</v>
      </c>
      <c r="D459">
        <v>1</v>
      </c>
      <c r="E459" t="s">
        <v>49</v>
      </c>
      <c r="F459">
        <v>0</v>
      </c>
      <c r="G459">
        <v>0</v>
      </c>
    </row>
    <row r="460" spans="1:7" x14ac:dyDescent="0.2">
      <c r="A460" t="s">
        <v>888</v>
      </c>
      <c r="B460" t="s">
        <v>49</v>
      </c>
      <c r="C460" t="s">
        <v>49</v>
      </c>
      <c r="D460">
        <v>1</v>
      </c>
      <c r="E460" t="s">
        <v>49</v>
      </c>
      <c r="F460">
        <v>0</v>
      </c>
      <c r="G460">
        <v>0</v>
      </c>
    </row>
    <row r="461" spans="1:7" x14ac:dyDescent="0.2">
      <c r="A461" t="s">
        <v>889</v>
      </c>
      <c r="B461" t="s">
        <v>49</v>
      </c>
      <c r="C461" t="s">
        <v>49</v>
      </c>
      <c r="D461">
        <v>1</v>
      </c>
      <c r="E461" t="s">
        <v>49</v>
      </c>
      <c r="F461">
        <v>0</v>
      </c>
      <c r="G461">
        <v>0</v>
      </c>
    </row>
    <row r="462" spans="1:7" x14ac:dyDescent="0.2">
      <c r="A462" t="s">
        <v>890</v>
      </c>
      <c r="B462" t="s">
        <v>49</v>
      </c>
      <c r="C462" t="s">
        <v>49</v>
      </c>
      <c r="D462">
        <v>1</v>
      </c>
      <c r="E462" t="s">
        <v>49</v>
      </c>
      <c r="F462">
        <v>0</v>
      </c>
      <c r="G462">
        <v>0</v>
      </c>
    </row>
    <row r="463" spans="1:7" x14ac:dyDescent="0.2">
      <c r="A463" t="s">
        <v>891</v>
      </c>
      <c r="B463" t="s">
        <v>49</v>
      </c>
      <c r="C463" t="s">
        <v>49</v>
      </c>
      <c r="D463">
        <v>1</v>
      </c>
      <c r="E463" t="s">
        <v>49</v>
      </c>
      <c r="F463">
        <v>0</v>
      </c>
      <c r="G463">
        <v>0</v>
      </c>
    </row>
    <row r="464" spans="1:7" x14ac:dyDescent="0.2">
      <c r="A464" t="s">
        <v>892</v>
      </c>
      <c r="B464" t="s">
        <v>49</v>
      </c>
      <c r="C464" t="s">
        <v>49</v>
      </c>
      <c r="D464">
        <v>1</v>
      </c>
      <c r="E464" t="s">
        <v>49</v>
      </c>
      <c r="F464">
        <v>0</v>
      </c>
      <c r="G464">
        <v>0</v>
      </c>
    </row>
    <row r="465" spans="1:7" x14ac:dyDescent="0.2">
      <c r="A465" t="s">
        <v>893</v>
      </c>
      <c r="B465" t="s">
        <v>49</v>
      </c>
      <c r="C465" t="s">
        <v>49</v>
      </c>
      <c r="D465">
        <v>1</v>
      </c>
      <c r="E465" t="s">
        <v>49</v>
      </c>
      <c r="F465">
        <v>0</v>
      </c>
      <c r="G465">
        <v>0</v>
      </c>
    </row>
    <row r="466" spans="1:7" x14ac:dyDescent="0.2">
      <c r="A466" t="s">
        <v>894</v>
      </c>
      <c r="B466" t="s">
        <v>49</v>
      </c>
      <c r="C466" t="s">
        <v>49</v>
      </c>
      <c r="D466">
        <v>1</v>
      </c>
      <c r="E466" t="s">
        <v>49</v>
      </c>
      <c r="F466">
        <v>0</v>
      </c>
      <c r="G466">
        <v>0</v>
      </c>
    </row>
    <row r="467" spans="1:7" x14ac:dyDescent="0.2">
      <c r="A467" t="s">
        <v>895</v>
      </c>
      <c r="B467" t="s">
        <v>49</v>
      </c>
      <c r="C467" t="s">
        <v>49</v>
      </c>
      <c r="D467">
        <v>1</v>
      </c>
      <c r="E467" t="s">
        <v>49</v>
      </c>
      <c r="F467">
        <v>0</v>
      </c>
      <c r="G467">
        <v>0</v>
      </c>
    </row>
    <row r="468" spans="1:7" x14ac:dyDescent="0.2">
      <c r="A468" t="s">
        <v>896</v>
      </c>
      <c r="B468" t="s">
        <v>49</v>
      </c>
      <c r="C468" t="s">
        <v>49</v>
      </c>
      <c r="D468">
        <v>1</v>
      </c>
      <c r="E468" t="s">
        <v>49</v>
      </c>
      <c r="F468">
        <v>0</v>
      </c>
      <c r="G468">
        <v>0</v>
      </c>
    </row>
  </sheetData>
  <conditionalFormatting sqref="K26">
    <cfRule type="colorScale" priority="2">
      <colorScale>
        <cfvo type="min"/>
        <cfvo type="percentile" val="90"/>
        <cfvo type="max"/>
        <color theme="0"/>
        <color theme="4" tint="0.79998168889431442"/>
        <color theme="4" tint="-0.249977111117893"/>
      </colorScale>
    </cfRule>
  </conditionalFormatting>
  <conditionalFormatting sqref="F1:G1048576">
    <cfRule type="colorScale" priority="1">
      <colorScale>
        <cfvo type="min"/>
        <cfvo type="percentile" val="95"/>
        <cfvo type="max"/>
        <color theme="0"/>
        <color theme="4" tint="0.79998168889431442"/>
        <color theme="4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lade_Phylum</vt:lpstr>
      <vt:lpstr>Clade_Class</vt:lpstr>
      <vt:lpstr>Clade_Order</vt:lpstr>
      <vt:lpstr>Clade_Family</vt:lpstr>
      <vt:lpstr>Clade_Genus</vt:lpstr>
      <vt:lpstr>Vertebrate_Invertebrate_Phylum</vt:lpstr>
      <vt:lpstr>Vertebrate_Invertebrate_Class</vt:lpstr>
      <vt:lpstr>Vertebrate_Invertebrate_Order</vt:lpstr>
      <vt:lpstr>Vertebrate_Invertebrate_Family</vt:lpstr>
      <vt:lpstr>Vertebrate_Invertebrate_Gen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16T12:00:01Z</dcterms:created>
  <dcterms:modified xsi:type="dcterms:W3CDTF">2016-08-16T12:33:48Z</dcterms:modified>
</cp:coreProperties>
</file>